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9270" windowHeight="7470"/>
  </bookViews>
  <sheets>
    <sheet name="GEN8134  " sheetId="1" r:id="rId1"/>
  </sheets>
  <definedNames>
    <definedName name="_xlnm._FilterDatabase" localSheetId="0" hidden="1">'GEN8134  '!$A$1:$W$2064</definedName>
  </definedNames>
  <calcPr calcId="145621" refMode="R1C1"/>
</workbook>
</file>

<file path=xl/sharedStrings.xml><?xml version="1.0" encoding="utf-8"?>
<sst xmlns="http://schemas.openxmlformats.org/spreadsheetml/2006/main" count="11021" uniqueCount="4041">
  <si>
    <t>Protein names</t>
  </si>
  <si>
    <t>Gene names</t>
  </si>
  <si>
    <t>NaN</t>
  </si>
  <si>
    <t>Scaffold attachment factor B1</t>
  </si>
  <si>
    <t>SAFB</t>
  </si>
  <si>
    <t>Striatin-3</t>
  </si>
  <si>
    <t>STRN3</t>
  </si>
  <si>
    <t>Ubiquitin-like modifier-activating enzyme 6</t>
  </si>
  <si>
    <t>UBA6</t>
  </si>
  <si>
    <t>Nucleolar protein 56</t>
  </si>
  <si>
    <t>NOP56</t>
  </si>
  <si>
    <t>Protein diaphanous homolog 1</t>
  </si>
  <si>
    <t>DIAPH1</t>
  </si>
  <si>
    <t>Cytochrome c oxidase subunit 2</t>
  </si>
  <si>
    <t>COX2;COII;MT-CO2</t>
  </si>
  <si>
    <t>Serine/threonine-protein phosphatase;Serine/threonine-protein phosphatase 2B catalytic subunit alpha isoform;Serine/threonine-protein phosphatase 2B catalytic subunit beta isoform</t>
  </si>
  <si>
    <t>PPP3CA;PPP3CB</t>
  </si>
  <si>
    <t>Eukaryotic translation initiation factor 3 subunit C;Eukaryotic translation initiation factor 3 subunit C-like protein</t>
  </si>
  <si>
    <t>EIF3C;EIF3CL</t>
  </si>
  <si>
    <t>Acetolactate synthase-like protein</t>
  </si>
  <si>
    <t>ILVBL</t>
  </si>
  <si>
    <t>Acyl-coenzyme A thioesterase 1</t>
  </si>
  <si>
    <t>ACOT1</t>
  </si>
  <si>
    <t>SH3 and PX domain-containing protein 2B</t>
  </si>
  <si>
    <t>SH3PXD2B</t>
  </si>
  <si>
    <t>Aconitate hydratase, mitochondrial</t>
  </si>
  <si>
    <t>ACO2</t>
  </si>
  <si>
    <t>Alpha-adducin</t>
  </si>
  <si>
    <t>ADD1;LA04NC01-25A3.2-001</t>
  </si>
  <si>
    <t>40S ribosomal protein S6</t>
  </si>
  <si>
    <t>RPS6</t>
  </si>
  <si>
    <t>Epidermal growth factor receptor substrate 15-like 1</t>
  </si>
  <si>
    <t>EPS15L1</t>
  </si>
  <si>
    <t>Neuroblastoma-amplified sequence</t>
  </si>
  <si>
    <t>NBAS</t>
  </si>
  <si>
    <t>60S ribosomal protein L5</t>
  </si>
  <si>
    <t>RPL5</t>
  </si>
  <si>
    <t>Parathymosin</t>
  </si>
  <si>
    <t>PTMS</t>
  </si>
  <si>
    <t>Microtubule-associated protein RP/EB family member 1</t>
  </si>
  <si>
    <t>MAPRE1</t>
  </si>
  <si>
    <t>Coiled-coil domain-containing protein 80</t>
  </si>
  <si>
    <t>okuribin;CCDC80</t>
  </si>
  <si>
    <t>Far upstream element-binding protein 3</t>
  </si>
  <si>
    <t>FUBP3</t>
  </si>
  <si>
    <t>Sodium/potassium-transporting ATPase subunit beta-1</t>
  </si>
  <si>
    <t>ATP1B1</t>
  </si>
  <si>
    <t>von Willebrand factor A domain-containing protein 8</t>
  </si>
  <si>
    <t>VWA8</t>
  </si>
  <si>
    <t>Histone H1.4</t>
  </si>
  <si>
    <t>HIST1H1E</t>
  </si>
  <si>
    <t>ATP-dependent RNA helicase DDX1</t>
  </si>
  <si>
    <t>DDX1</t>
  </si>
  <si>
    <t>Exportin-2</t>
  </si>
  <si>
    <t>CSE1L</t>
  </si>
  <si>
    <t>B-cell receptor-associated protein 29</t>
  </si>
  <si>
    <t>BCAP29</t>
  </si>
  <si>
    <t>Testin</t>
  </si>
  <si>
    <t>TES</t>
  </si>
  <si>
    <t>F-actin-capping protein subunit alpha-2</t>
  </si>
  <si>
    <t>CAPZA2</t>
  </si>
  <si>
    <t>ADP-ribosylation factor 5</t>
  </si>
  <si>
    <t>ARF5</t>
  </si>
  <si>
    <t>LOC401309</t>
  </si>
  <si>
    <t>Chromobox protein homolog 3;Chromobox protein homolog 1</t>
  </si>
  <si>
    <t>CBX1;CBX3</t>
  </si>
  <si>
    <t>Tax1-binding protein 1</t>
  </si>
  <si>
    <t>TAX1BP1</t>
  </si>
  <si>
    <t>Tyrosine-protein phosphatase non-receptor type 12</t>
  </si>
  <si>
    <t>PTPN12</t>
  </si>
  <si>
    <t>MICOS complex subunit MIC19</t>
  </si>
  <si>
    <t>CHCHD3</t>
  </si>
  <si>
    <t>Single-stranded DNA-binding protein;Single-stranded DNA-binding protein, mitochondrial</t>
  </si>
  <si>
    <t>SSBP1</t>
  </si>
  <si>
    <t>Eukaryotic translation initiation factor 3 subunit B</t>
  </si>
  <si>
    <t>EIF3B;EIF3S9</t>
  </si>
  <si>
    <t>Actin-related protein 2/3 complex subunit 1B</t>
  </si>
  <si>
    <t>ARPC1B</t>
  </si>
  <si>
    <t>SAP domain-containing ribonucleoprotein</t>
  </si>
  <si>
    <t>CIP29;LOC402290;SARNP</t>
  </si>
  <si>
    <t>Procollagen C-endopeptidase enhancer 1</t>
  </si>
  <si>
    <t>PCOLCE</t>
  </si>
  <si>
    <t>Ras-related C3 botulinum toxin substrate 1</t>
  </si>
  <si>
    <t>RAC1</t>
  </si>
  <si>
    <t>SUN domain-containing protein 1</t>
  </si>
  <si>
    <t>SUN1;UNC84A</t>
  </si>
  <si>
    <t>U5 small nuclear ribonucleoprotein 200 kDa helicase</t>
  </si>
  <si>
    <t>SNRNP200</t>
  </si>
  <si>
    <t>Septin-7</t>
  </si>
  <si>
    <t>Protein transport protein Sec16A</t>
  </si>
  <si>
    <t>SEC16A</t>
  </si>
  <si>
    <t>Prostaglandin F2 receptor negative regulator</t>
  </si>
  <si>
    <t>PTGFRN</t>
  </si>
  <si>
    <t>Ras GTPase-activating-like protein IQGAP1</t>
  </si>
  <si>
    <t>IQGAP1</t>
  </si>
  <si>
    <t>28S ribosomal protein S34, mitochondrial</t>
  </si>
  <si>
    <t>MRPS34</t>
  </si>
  <si>
    <t>Glutathione S-transferase Mu 3</t>
  </si>
  <si>
    <t>GSTM3</t>
  </si>
  <si>
    <t>DnaJ homolog subfamily C member 1</t>
  </si>
  <si>
    <t>DNAJC1</t>
  </si>
  <si>
    <t>Alpha-mannosidase;Alpha-mannosidase 2</t>
  </si>
  <si>
    <t>MAN2A1</t>
  </si>
  <si>
    <t>Polypeptide N-acetylgalactosaminyltransferase 5</t>
  </si>
  <si>
    <t>GALNT5</t>
  </si>
  <si>
    <t>Metalloendopeptidase;Bone morphogenetic protein 1</t>
  </si>
  <si>
    <t>BMP1</t>
  </si>
  <si>
    <t>Ras-related protein Rab-11B;Ras-related protein Rab-11A</t>
  </si>
  <si>
    <t>RAB11B;RAB11A</t>
  </si>
  <si>
    <t>Integrin alpha-V;Integrin alpha-V heavy chain;Integrin alpha-V light chain</t>
  </si>
  <si>
    <t>ITGAV</t>
  </si>
  <si>
    <t>Nesprin-3</t>
  </si>
  <si>
    <t>SYNE3</t>
  </si>
  <si>
    <t>Rab3 GTPase-activating protein non-catalytic subunit</t>
  </si>
  <si>
    <t>RAB3GAP2</t>
  </si>
  <si>
    <t>Signal-induced proliferation-associated 1-like protein 1</t>
  </si>
  <si>
    <t>SIPA1L1</t>
  </si>
  <si>
    <t>Centrosomal protein of 170 kDa</t>
  </si>
  <si>
    <t>CEP170</t>
  </si>
  <si>
    <t>Echinoderm microtubule-associated protein-like 4;Tyrosine-protein kinase receptor</t>
  </si>
  <si>
    <t>EML4;EML4/ALK fusion;EML4-ALK variant 6;EML4-ALK variant 7</t>
  </si>
  <si>
    <t>ADP-ribosyl cyclase/cyclic ADP-ribose hydrolase 2</t>
  </si>
  <si>
    <t>BST1</t>
  </si>
  <si>
    <t>NEDD8-activating enzyme E1 regulatory subunit</t>
  </si>
  <si>
    <t>NAE1</t>
  </si>
  <si>
    <t>Retinol-binding protein 4;Plasma retinol-binding protein(1-182);Plasma retinol-binding protein(1-181);Plasma retinol-binding protein(1-179);Plasma retinol-binding protein(1-176)</t>
  </si>
  <si>
    <t>RBP4</t>
  </si>
  <si>
    <t>Sideroflexin;Sideroflexin-3</t>
  </si>
  <si>
    <t>SFXN3</t>
  </si>
  <si>
    <t>GPI-anchor transamidase</t>
  </si>
  <si>
    <t>PIGK</t>
  </si>
  <si>
    <t>Peroxiredoxin-5, mitochondrial</t>
  </si>
  <si>
    <t>PRDX5</t>
  </si>
  <si>
    <t>Hematological and neurological expressed 1-like protein</t>
  </si>
  <si>
    <t>HN1L</t>
  </si>
  <si>
    <t>Protein SET</t>
  </si>
  <si>
    <t>SET</t>
  </si>
  <si>
    <t>Protein YIF1A</t>
  </si>
  <si>
    <t>YIF1A</t>
  </si>
  <si>
    <t>Guanine nucleotide-binding protein G(s) subunit alpha isoforms short;Guanine nucleotide-binding protein G(s) subunit alpha isoforms XLas</t>
  </si>
  <si>
    <t>GNAS;GSA</t>
  </si>
  <si>
    <t>CD99 antigen</t>
  </si>
  <si>
    <t>CD99</t>
  </si>
  <si>
    <t>Nuclear distribution protein nudE-like 1;Nuclear distribution protein nudE homolog 1</t>
  </si>
  <si>
    <t>NDE1;NDEL1</t>
  </si>
  <si>
    <t>Ubiquitin fusion degradation protein 1 homolog</t>
  </si>
  <si>
    <t>UFD1L;ufd1</t>
  </si>
  <si>
    <t>Galactokinase</t>
  </si>
  <si>
    <t>GALK1;GALK</t>
  </si>
  <si>
    <t>39S ribosomal protein L23, mitochondrial</t>
  </si>
  <si>
    <t>MRPL23</t>
  </si>
  <si>
    <t>Nucleolar complex protein 3 homolog</t>
  </si>
  <si>
    <t>NOC3L</t>
  </si>
  <si>
    <t>Sorting nexin-1</t>
  </si>
  <si>
    <t>SNX1</t>
  </si>
  <si>
    <t>Biglycan</t>
  </si>
  <si>
    <t>BGN</t>
  </si>
  <si>
    <t>Non-specific lipid-transfer protein</t>
  </si>
  <si>
    <t>SCP2</t>
  </si>
  <si>
    <t>N-alpha-acetyltransferase 10</t>
  </si>
  <si>
    <t>NAA10</t>
  </si>
  <si>
    <t>Tetraspanin;CD81 antigen</t>
  </si>
  <si>
    <t>CD81</t>
  </si>
  <si>
    <t>ANXA6</t>
  </si>
  <si>
    <t>Tumor suppressor p53-binding protein 1</t>
  </si>
  <si>
    <t>TP53BP1</t>
  </si>
  <si>
    <t>PRA1 family protein 2</t>
  </si>
  <si>
    <t>PRAF2</t>
  </si>
  <si>
    <t>Selenium-binding protein 1</t>
  </si>
  <si>
    <t>SELENBP1</t>
  </si>
  <si>
    <t>Beta-2-microglobulin;Beta-2-microglobulin;Beta-2-microglobulin form pI 5.3</t>
  </si>
  <si>
    <t>B2M</t>
  </si>
  <si>
    <t>Ribosome-binding protein 1</t>
  </si>
  <si>
    <t>RRBP1</t>
  </si>
  <si>
    <t>TBC1 domain family member 10A</t>
  </si>
  <si>
    <t>TBC1D10A</t>
  </si>
  <si>
    <t>DnaJ homolog subfamily C member 13</t>
  </si>
  <si>
    <t>DNAJC13</t>
  </si>
  <si>
    <t>Coronin;Coronin-1C</t>
  </si>
  <si>
    <t>CORO1C</t>
  </si>
  <si>
    <t>BH3-interacting domain death agonist;BH3-interacting domain death agonist p15;BH3-interacting domain death agonist p13;BH3-interacting domain death agonist p11</t>
  </si>
  <si>
    <t>BID</t>
  </si>
  <si>
    <t>Unconventional myosin-Va</t>
  </si>
  <si>
    <t>MYO5A</t>
  </si>
  <si>
    <t>Glutathione S-transferase Mu 2</t>
  </si>
  <si>
    <t>GSTM2;GSTmu3</t>
  </si>
  <si>
    <t>GTP-binding protein Rheb</t>
  </si>
  <si>
    <t>RHEB</t>
  </si>
  <si>
    <t>COP9 signalosome complex subunit 1</t>
  </si>
  <si>
    <t>GPS1</t>
  </si>
  <si>
    <t>Xaa-Pro aminopeptidase 1</t>
  </si>
  <si>
    <t>XPNPEP1</t>
  </si>
  <si>
    <t>Methyl-CpG-binding protein 2</t>
  </si>
  <si>
    <t>MECP2</t>
  </si>
  <si>
    <t>PCI domain-containing protein 2</t>
  </si>
  <si>
    <t>PCID2</t>
  </si>
  <si>
    <t>Acid ceramidase;Acid ceramidase subunit alpha;Acid ceramidase subunit beta</t>
  </si>
  <si>
    <t>ASAH1</t>
  </si>
  <si>
    <t>Probable G-protein coupled receptor 116</t>
  </si>
  <si>
    <t>GPR116</t>
  </si>
  <si>
    <t>AP complex subunit beta;AP-2 complex subunit beta</t>
  </si>
  <si>
    <t>60S ribosomal protein L29</t>
  </si>
  <si>
    <t>RPL29</t>
  </si>
  <si>
    <t>Signal recognition particle 9 kDa protein</t>
  </si>
  <si>
    <t>SRP9;DKFZp564M2223</t>
  </si>
  <si>
    <t>Inorganic pyrophosphatase 2, mitochondrial</t>
  </si>
  <si>
    <t>PPA2</t>
  </si>
  <si>
    <t>NADH dehydrogenase [ubiquinone] iron-sulfur protein 7, mitochondrial</t>
  </si>
  <si>
    <t>NDUFS7</t>
  </si>
  <si>
    <t>Glutaminase kidney isoform, mitochondrial</t>
  </si>
  <si>
    <t>GLS</t>
  </si>
  <si>
    <t>Mitochondrial-processing peptidase subunit beta</t>
  </si>
  <si>
    <t>PMPCB</t>
  </si>
  <si>
    <t>Ataxin-2-like protein</t>
  </si>
  <si>
    <t>ATXN2L</t>
  </si>
  <si>
    <t>Type-1 angiotensin II receptor-associated protein</t>
  </si>
  <si>
    <t>AGTRAP</t>
  </si>
  <si>
    <t>Glycerol-3-phosphate dehydrogenase;Glycerol-3-phosphate dehydrogenase, mitochondrial</t>
  </si>
  <si>
    <t>GPD2</t>
  </si>
  <si>
    <t>Bifunctional purine biosynthesis protein PURH;Phosphoribosylaminoimidazolecarboxamide formyltransferase;IMP cyclohydrolase</t>
  </si>
  <si>
    <t>ATIC</t>
  </si>
  <si>
    <t>Secretory carrier-associated membrane protein 1</t>
  </si>
  <si>
    <t>SCAMP1</t>
  </si>
  <si>
    <t>Keratin, type II cytoskeletal 6A;Keratin, type II cytoskeletal 6C</t>
  </si>
  <si>
    <t>KRT6A;KRT6C</t>
  </si>
  <si>
    <t>26S protease regulatory subunit 6B</t>
  </si>
  <si>
    <t>PSMC4</t>
  </si>
  <si>
    <t>Cytosolic phospholipase A2;Phospholipase A2;Lysophospholipase</t>
  </si>
  <si>
    <t>PLA2G4A</t>
  </si>
  <si>
    <t>Serum deprivation-response protein</t>
  </si>
  <si>
    <t>SDPR</t>
  </si>
  <si>
    <t>Endoglin</t>
  </si>
  <si>
    <t>ENG</t>
  </si>
  <si>
    <t>T-complex protein 1 subunit epsilon</t>
  </si>
  <si>
    <t>CCT5</t>
  </si>
  <si>
    <t>Putative eukaryotic translation initiation factor 2 subunit 3-like protein;Eukaryotic translation initiation factor 2 subunit 3</t>
  </si>
  <si>
    <t>EIF2S3L;EIF2S3</t>
  </si>
  <si>
    <t>6-phosphogluconate dehydrogenase, decarboxylating</t>
  </si>
  <si>
    <t>PGD</t>
  </si>
  <si>
    <t>CD44 antigen</t>
  </si>
  <si>
    <t>CD44</t>
  </si>
  <si>
    <t>Glutamine--tRNA ligase</t>
  </si>
  <si>
    <t>QARS</t>
  </si>
  <si>
    <t>NADPH--cytochrome P450 reductase</t>
  </si>
  <si>
    <t>DKFZp686G04235;POR</t>
  </si>
  <si>
    <t>T-complex protein 1 subunit delta</t>
  </si>
  <si>
    <t>CCT4</t>
  </si>
  <si>
    <t>Luc7-like protein 3</t>
  </si>
  <si>
    <t>CROP;LUC7L3</t>
  </si>
  <si>
    <t>Golgin subfamily A member 4</t>
  </si>
  <si>
    <t>GOLGA4</t>
  </si>
  <si>
    <t>DCC-interacting protein 13-beta</t>
  </si>
  <si>
    <t>APPL2</t>
  </si>
  <si>
    <t>Serine/threonine-protein phosphatase 2A 65 kDa regulatory subunit A alpha isoform</t>
  </si>
  <si>
    <t>PPP2R1A</t>
  </si>
  <si>
    <t>CDP-diacylglycerol--inositol 3-phosphatidyltransferase</t>
  </si>
  <si>
    <t>CDIPT</t>
  </si>
  <si>
    <t>Tyrosine-protein phosphatase non-receptor type;Tyrosine-protein phosphatase non-receptor type 1</t>
  </si>
  <si>
    <t>PTPN1</t>
  </si>
  <si>
    <t>Heterogeneous nuclear ribonucleoprotein U-like protein 1</t>
  </si>
  <si>
    <t>HNRNPUL1</t>
  </si>
  <si>
    <t>GDP-fucose protein O-fucosyltransferase 2</t>
  </si>
  <si>
    <t>POFUT2</t>
  </si>
  <si>
    <t>Protein MEMO1</t>
  </si>
  <si>
    <t>MEMO1</t>
  </si>
  <si>
    <t>Nucleoporin NUP53</t>
  </si>
  <si>
    <t>NUP35</t>
  </si>
  <si>
    <t>GTP-binding nuclear protein Ran</t>
  </si>
  <si>
    <t>RAN</t>
  </si>
  <si>
    <t>Prohibitin</t>
  </si>
  <si>
    <t>HEL-S-54e;PHB</t>
  </si>
  <si>
    <t>Fructose-bisphosphate aldolase;Fructose-bisphosphate aldolase B</t>
  </si>
  <si>
    <t>ALDOB</t>
  </si>
  <si>
    <t>Sulfhydryl oxidase;Sulfhydryl oxidase 1</t>
  </si>
  <si>
    <t>QSOX1;BPGF-1</t>
  </si>
  <si>
    <t>Peptidyl-prolyl cis-trans isomerase;Peptidyl-prolyl cis-trans isomerase A;Peptidyl-prolyl cis-trans isomerase A, N-terminally processed</t>
  </si>
  <si>
    <t>PPIA</t>
  </si>
  <si>
    <t>Methionine--tRNA ligase, cytoplasmic</t>
  </si>
  <si>
    <t>MARS</t>
  </si>
  <si>
    <t>Arylsulfatase B</t>
  </si>
  <si>
    <t>ARSB</t>
  </si>
  <si>
    <t>60S ribosomal protein L13</t>
  </si>
  <si>
    <t>RPL13</t>
  </si>
  <si>
    <t>RNA-binding protein FUS</t>
  </si>
  <si>
    <t>FUS</t>
  </si>
  <si>
    <t>Histone H1.2;Histone H1.3</t>
  </si>
  <si>
    <t>HIST1H1C;HIST1H1D</t>
  </si>
  <si>
    <t>Protein NipSnap homolog 1</t>
  </si>
  <si>
    <t>NIPSNAP1</t>
  </si>
  <si>
    <t>ER membrane protein complex subunit 2</t>
  </si>
  <si>
    <t>EMC2</t>
  </si>
  <si>
    <t>26S proteasome non-ATPase regulatory subunit 5</t>
  </si>
  <si>
    <t>PSMD5</t>
  </si>
  <si>
    <t>RNA-binding protein Raly</t>
  </si>
  <si>
    <t>RALY</t>
  </si>
  <si>
    <t>ATP synthase F(0) complex subunit B1, mitochondrial</t>
  </si>
  <si>
    <t>hCG_39985;ATP5F1</t>
  </si>
  <si>
    <t>Acetyl-CoA acetyltransferase, cytosolic</t>
  </si>
  <si>
    <t>ACAT2</t>
  </si>
  <si>
    <t>Phosphoglycerate kinase 1;Phosphoglycerate kinase</t>
  </si>
  <si>
    <t>PGK1</t>
  </si>
  <si>
    <t>Succinyl-CoA ligase [ADP/GDP-forming] subunit alpha, mitochondrial</t>
  </si>
  <si>
    <t>SUCLG1</t>
  </si>
  <si>
    <t>60S acidic ribosomal protein P0;60S acidic ribosomal protein P0-like</t>
  </si>
  <si>
    <t>RPLP0;RPLP0P6</t>
  </si>
  <si>
    <t>40S ribosomal protein S23</t>
  </si>
  <si>
    <t>RPS23</t>
  </si>
  <si>
    <t>Follistatin-related protein 1</t>
  </si>
  <si>
    <t>FSTL1</t>
  </si>
  <si>
    <t>Non-POU domain-containing octamer-binding protein</t>
  </si>
  <si>
    <t>NONO</t>
  </si>
  <si>
    <t>tRNA (cytosine(34)-C(5))-methyltransferase</t>
  </si>
  <si>
    <t>NSUN2</t>
  </si>
  <si>
    <t>Proline-, glutamic acid- and leucine-rich protein 1</t>
  </si>
  <si>
    <t>PELP1</t>
  </si>
  <si>
    <t>Trophoblast glycoprotein</t>
  </si>
  <si>
    <t>TPBG</t>
  </si>
  <si>
    <t>Plastin-3</t>
  </si>
  <si>
    <t>PLS3</t>
  </si>
  <si>
    <t>AP-3 complex subunit beta;AP-3 complex subunit beta-1</t>
  </si>
  <si>
    <t>AP3B1</t>
  </si>
  <si>
    <t>Serine/arginine-rich splicing factor 6</t>
  </si>
  <si>
    <t>SRSF6</t>
  </si>
  <si>
    <t>Armadillo repeat-containing X-linked protein 3</t>
  </si>
  <si>
    <t>ARMCX3</t>
  </si>
  <si>
    <t>39S ribosomal protein L19, mitochondrial</t>
  </si>
  <si>
    <t>MRPL19</t>
  </si>
  <si>
    <t>Heat shock 70 kDa protein 1A</t>
  </si>
  <si>
    <t>HEL-S-103;HSPA1A</t>
  </si>
  <si>
    <t>Eukaryotic translation initiation factor 3 subunit G</t>
  </si>
  <si>
    <t>EIF3G</t>
  </si>
  <si>
    <t>Non-specific serine/threonine protein kinase;Serine/threonine-protein kinase PAK 2;PAK-2p27;PAK-2p34;Serine/threonine-protein kinase PAK 1;Serine/threonine-protein kinase PAK 3</t>
  </si>
  <si>
    <t>PAK2;PAK1;PAK3</t>
  </si>
  <si>
    <t>Armadillo repeat-containing X-linked protein 2</t>
  </si>
  <si>
    <t>ARMCX2</t>
  </si>
  <si>
    <t>Suppressor of G2 allele of SKP1 homolog</t>
  </si>
  <si>
    <t>SUGT1</t>
  </si>
  <si>
    <t>Phosphatidylinositol-binding clathrin assembly protein</t>
  </si>
  <si>
    <t>PICALM</t>
  </si>
  <si>
    <t>Double-stranded RNA-binding protein Staufen homolog 1</t>
  </si>
  <si>
    <t>STAU1</t>
  </si>
  <si>
    <t>GMP synthase [glutamine-hydrolyzing]</t>
  </si>
  <si>
    <t>GMPS</t>
  </si>
  <si>
    <t>Serine/arginine-rich splicing factor 4</t>
  </si>
  <si>
    <t>SFRS4;SRSF4</t>
  </si>
  <si>
    <t>Osteoclast-stimulating factor 1</t>
  </si>
  <si>
    <t>OSTF1</t>
  </si>
  <si>
    <t>Complement component 1 Q subcomponent-binding protein, mitochondrial</t>
  </si>
  <si>
    <t>C1QBP</t>
  </si>
  <si>
    <t>Phenylalanine--tRNA ligase beta subunit</t>
  </si>
  <si>
    <t>FARSB</t>
  </si>
  <si>
    <t>Legumain</t>
  </si>
  <si>
    <t>LGMN</t>
  </si>
  <si>
    <t>Ubiquitin-60S ribosomal protein L40;Ubiquitin;60S ribosomal protein L40;Ubiquitin-40S ribosomal protein S27a;Ubiquitin;40S ribosomal protein S27a;Polyubiquitin-B;Ubiquitin;Polyubiquitin-C;Ubiquitin</t>
  </si>
  <si>
    <t>UBC;UBA52;UBB;RPS27A;HEL112;DKFZp434K0435</t>
  </si>
  <si>
    <t>Stress-induced-phosphoprotein 1</t>
  </si>
  <si>
    <t>STIP1</t>
  </si>
  <si>
    <t>Alpha-mannosidase;Lysosomal alpha-mannosidase;Lysosomal alpha-mannosidase A peptide;Lysosomal alpha-mannosidase B peptide;Lysosomal alpha-mannosidase C peptide;Lysosomal alpha-mannosidase D peptide;Lysosomal alpha-mannosidase E peptide</t>
  </si>
  <si>
    <t>MAN2B1</t>
  </si>
  <si>
    <t>Protein unc-45 homolog A</t>
  </si>
  <si>
    <t>UNC45A</t>
  </si>
  <si>
    <t>Ras-related protein Rab-3B</t>
  </si>
  <si>
    <t>RAB3B</t>
  </si>
  <si>
    <t>Cytosolic purine 5-nucleotidase</t>
  </si>
  <si>
    <t>NT5C2</t>
  </si>
  <si>
    <t>Glycogen [starch] synthase, muscle</t>
  </si>
  <si>
    <t>GYS1</t>
  </si>
  <si>
    <t>Endonuclease domain-containing 1 protein</t>
  </si>
  <si>
    <t>ENDOD1</t>
  </si>
  <si>
    <t>Calcium/calmodulin-dependent protein kinase type II subunit gamma</t>
  </si>
  <si>
    <t>CAMK2G</t>
  </si>
  <si>
    <t>CD276 antigen</t>
  </si>
  <si>
    <t>CD276</t>
  </si>
  <si>
    <t>Transferrin receptor protein 1;Transferrin receptor protein 1, serum form</t>
  </si>
  <si>
    <t>TFRC</t>
  </si>
  <si>
    <t>Protein transport protein Sec24D</t>
  </si>
  <si>
    <t>SEC24D</t>
  </si>
  <si>
    <t>Splicing factor 3B subunit 3</t>
  </si>
  <si>
    <t>SF3B3</t>
  </si>
  <si>
    <t>N-acetylglucosamine-6-sulfatase</t>
  </si>
  <si>
    <t>DKFZp686E12166;GNS</t>
  </si>
  <si>
    <t>Ras GTPase-activating protein-binding protein 2</t>
  </si>
  <si>
    <t>G3BP2</t>
  </si>
  <si>
    <t>Epidermal growth factor receptor kinase substrate 8</t>
  </si>
  <si>
    <t>EPS8</t>
  </si>
  <si>
    <t>Probable ATP-dependent RNA helicase DDX46</t>
  </si>
  <si>
    <t>DDX46</t>
  </si>
  <si>
    <t>Alpha-L-iduronidase</t>
  </si>
  <si>
    <t>IDUA</t>
  </si>
  <si>
    <t>NADH dehydrogenase [ubiquinone] flavoprotein 2, mitochondrial</t>
  </si>
  <si>
    <t>NDUFV2</t>
  </si>
  <si>
    <t>NADH dehydrogenase [ubiquinone] 1 beta subcomplex subunit 10</t>
  </si>
  <si>
    <t>NDUFB10</t>
  </si>
  <si>
    <t>Electron transfer flavoprotein subunit beta</t>
  </si>
  <si>
    <t>ETFB</t>
  </si>
  <si>
    <t>Secretory carrier-associated membrane protein 2</t>
  </si>
  <si>
    <t>SCAMP2</t>
  </si>
  <si>
    <t>Hexokinase;Hexokinase-1</t>
  </si>
  <si>
    <t>HK1</t>
  </si>
  <si>
    <t>Nucleobindin-1</t>
  </si>
  <si>
    <t>NUCB1</t>
  </si>
  <si>
    <t>Vesicular integral-membrane protein VIP36</t>
  </si>
  <si>
    <t>LMAN2</t>
  </si>
  <si>
    <t>Vascular non-inflammatory molecule 2</t>
  </si>
  <si>
    <t>VNN2</t>
  </si>
  <si>
    <t>Sorting nexin-6;Sorting nexin-6, N-terminally processed</t>
  </si>
  <si>
    <t>SNX6</t>
  </si>
  <si>
    <t>Nuclear pore complex protein Nup93</t>
  </si>
  <si>
    <t>NUP93</t>
  </si>
  <si>
    <t>cAMP-dependent protein kinase catalytic subunit alpha;cAMP-dependent protein kinase catalytic subunit beta</t>
  </si>
  <si>
    <t>PRKACA;PRKACB</t>
  </si>
  <si>
    <t>Tubulin-specific chaperone E</t>
  </si>
  <si>
    <t>TBCE</t>
  </si>
  <si>
    <t>Glucose-6-phosphate 1-dehydrogenase</t>
  </si>
  <si>
    <t>G6PD</t>
  </si>
  <si>
    <t>Phosphoinositide phospholipase C;1-phosphatidylinositol 4,5-bisphosphate phosphodiesterase delta-1</t>
  </si>
  <si>
    <t>DKFZp686K101;PLCD1</t>
  </si>
  <si>
    <t>Hepatoma-derived growth factor</t>
  </si>
  <si>
    <t>HDGF</t>
  </si>
  <si>
    <t>RNA 3-terminal phosphate cyclase</t>
  </si>
  <si>
    <t>RTCA</t>
  </si>
  <si>
    <t>Sphingomyelin phosphodiesterase</t>
  </si>
  <si>
    <t>SMPD1</t>
  </si>
  <si>
    <t>HLA class I histocompatibility antigen, alpha chain E</t>
  </si>
  <si>
    <t>HLA-B;HLA-E</t>
  </si>
  <si>
    <t>Integrin alpha-11</t>
  </si>
  <si>
    <t>ITGA11</t>
  </si>
  <si>
    <t>Cullin-associated NEDD8-dissociated protein 1</t>
  </si>
  <si>
    <t>CAND1</t>
  </si>
  <si>
    <t>Microtubule-associated protein 1S;MAP1S heavy chain;MAP1S light chain</t>
  </si>
  <si>
    <t>MAP1S</t>
  </si>
  <si>
    <t>Pinin</t>
  </si>
  <si>
    <t>PNN</t>
  </si>
  <si>
    <t>Heterogeneous nuclear ribonucleoproteins C1/C2</t>
  </si>
  <si>
    <t>HNRNPC</t>
  </si>
  <si>
    <t>EH domain-containing protein 4</t>
  </si>
  <si>
    <t>EHD4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C;HIST1H2BI;HIST1H2BL;HIST1H2BM;HIST1H2BN;HIST1H2BH;HIST2H2BF;HIST1H2BD;H2BFS;HIST1H2BK;HIST1H2BA</t>
  </si>
  <si>
    <t>Zinc finger CCCH-type antiviral protein 1</t>
  </si>
  <si>
    <t>ZC3HAV1</t>
  </si>
  <si>
    <t>E3 ubiquitin-protein ligase TRIM23</t>
  </si>
  <si>
    <t>TRIM23</t>
  </si>
  <si>
    <t>Neuropilin-1</t>
  </si>
  <si>
    <t>NRP1;DKFZp781F1414</t>
  </si>
  <si>
    <t>Exportin-T</t>
  </si>
  <si>
    <t>XPOT</t>
  </si>
  <si>
    <t>DnaJ homolog subfamily C member 3</t>
  </si>
  <si>
    <t>DNAJC3</t>
  </si>
  <si>
    <t>Vesicle-associated membrane protein-associated protein A</t>
  </si>
  <si>
    <t>VAPA</t>
  </si>
  <si>
    <t>cAMP-dependent protein kinase type II-alpha regulatory subunit</t>
  </si>
  <si>
    <t>PRKAR2A</t>
  </si>
  <si>
    <t>Polypeptide N-acetylgalactosaminyltransferase;Polypeptide N-acetylgalactosaminyltransferase 1;Polypeptide N-acetylgalactosaminyltransferase 1 soluble form</t>
  </si>
  <si>
    <t>GALNT1</t>
  </si>
  <si>
    <t>UDP-glucose:glycoprotein glucosyltransferase 1</t>
  </si>
  <si>
    <t>UGGT1</t>
  </si>
  <si>
    <t>116 kDa U5 small nuclear ribonucleoprotein component</t>
  </si>
  <si>
    <t>U5-116KD;EFTUD2;SNRP116</t>
  </si>
  <si>
    <t>Guanine nucleotide-binding protein-like 1</t>
  </si>
  <si>
    <t>HSR1;GNL1</t>
  </si>
  <si>
    <t>BUB3-interacting and GLEBS motif-containing protein ZNF207</t>
  </si>
  <si>
    <t>DKFZp761N202;ZNF207</t>
  </si>
  <si>
    <t>Protein arginine N-methyltransferase 5;Protein arginine N-methyltransferase 5;Protein arginine N-methyltransferase 5, N-terminally processed</t>
  </si>
  <si>
    <t>PRMT5</t>
  </si>
  <si>
    <t>Tubulin alpha-4A chain;Tubulin alpha-8 chain</t>
  </si>
  <si>
    <t>TUBA4A;TUBA8;DKFZp686L04275</t>
  </si>
  <si>
    <t>60S ribosomal protein L7</t>
  </si>
  <si>
    <t>RPL7;WUGSC:H_RG054D04.1</t>
  </si>
  <si>
    <t>ATP synthase-coupling factor 6, mitochondrial</t>
  </si>
  <si>
    <t>ATP5J</t>
  </si>
  <si>
    <t>60S ribosomal protein L23a</t>
  </si>
  <si>
    <t>RPL23A</t>
  </si>
  <si>
    <t>Protein FAM98B</t>
  </si>
  <si>
    <t>FAM98B</t>
  </si>
  <si>
    <t>NF-kappa-B essential modulator</t>
  </si>
  <si>
    <t>IKBKG</t>
  </si>
  <si>
    <t>Drebrin</t>
  </si>
  <si>
    <t>DBN1</t>
  </si>
  <si>
    <t>Tubulin-folding cofactor B</t>
  </si>
  <si>
    <t>TBCB</t>
  </si>
  <si>
    <t>Eukaryotic translation initiation factor 3 subunit D</t>
  </si>
  <si>
    <t>EIF3D</t>
  </si>
  <si>
    <t>Small nuclear ribonucleoprotein G;Putative small nuclear ribonucleoprotein G-like protein 15</t>
  </si>
  <si>
    <t>SNRPG;SNRPGP15</t>
  </si>
  <si>
    <t>Dynactin subunit 1</t>
  </si>
  <si>
    <t>Matrin-3</t>
  </si>
  <si>
    <t>Ras-related protein Rab-34</t>
  </si>
  <si>
    <t>RAB34</t>
  </si>
  <si>
    <t>Developmentally-regulated GTP-binding protein 2</t>
  </si>
  <si>
    <t>DRG2</t>
  </si>
  <si>
    <t>Tight junction protein ZO-1</t>
  </si>
  <si>
    <t>DKFZp686A1195;TJP1;DKFZp686M05161</t>
  </si>
  <si>
    <t>Serine/threonine-protein kinase MRCK beta</t>
  </si>
  <si>
    <t>CDC42BPB</t>
  </si>
  <si>
    <t>Collagen alpha-1(IV) chain;Arresten</t>
  </si>
  <si>
    <t>COL4A1</t>
  </si>
  <si>
    <t>Serine/arginine repetitive matrix protein 1</t>
  </si>
  <si>
    <t>SRRM1</t>
  </si>
  <si>
    <t>Structural maintenance of chromosomes protein;Structural maintenance of chromosomes protein 3</t>
  </si>
  <si>
    <t>SMC3</t>
  </si>
  <si>
    <t>Unconventional myosin-Ib</t>
  </si>
  <si>
    <t>MYO1B</t>
  </si>
  <si>
    <t>Unconventional myosin-IXb</t>
  </si>
  <si>
    <t>MYO9B variant protein;MYO9B</t>
  </si>
  <si>
    <t>RNA-binding protein EWS</t>
  </si>
  <si>
    <t>EWSR1;EWSR1/ZNF384 fusion;EWSR1/ATF1 fusion</t>
  </si>
  <si>
    <t>RNA binding protein fox-1 homolog;RNA binding protein fox-1 homolog 2;RNA binding protein fox-1 homolog 1;RNA binding protein fox-1 homolog 3</t>
  </si>
  <si>
    <t>RBFOX1;RBFOX2;DKFZp547L059;A2BP1;RBFOX3</t>
  </si>
  <si>
    <t>Copine-1</t>
  </si>
  <si>
    <t>CPNE1</t>
  </si>
  <si>
    <t>GTPase-activating protein and VPS9 domain-containing protein 1</t>
  </si>
  <si>
    <t>GAPVD1</t>
  </si>
  <si>
    <t>Large proline-rich protein BAG6</t>
  </si>
  <si>
    <t>BAG6</t>
  </si>
  <si>
    <t>Tenascin-X</t>
  </si>
  <si>
    <t>TNXB</t>
  </si>
  <si>
    <t>Valine--tRNA ligase</t>
  </si>
  <si>
    <t>VARS</t>
  </si>
  <si>
    <t>Coatomer subunit delta</t>
  </si>
  <si>
    <t>ARCN1;DKFZp686M09245</t>
  </si>
  <si>
    <t>Pleckstrin homology-like domain family B member 1</t>
  </si>
  <si>
    <t>PHLDB1;KIAA0638</t>
  </si>
  <si>
    <t>Thy-1 membrane glycoprotein</t>
  </si>
  <si>
    <t>THY1</t>
  </si>
  <si>
    <t>40S ribosomal protein S19</t>
  </si>
  <si>
    <t>RPS19</t>
  </si>
  <si>
    <t>Tubulin--tyrosine ligase-like protein 12</t>
  </si>
  <si>
    <t>TTLL12</t>
  </si>
  <si>
    <t>NHP2-like protein 1;NHP2-like protein 1, N-terminally processed</t>
  </si>
  <si>
    <t>NHP2L1</t>
  </si>
  <si>
    <t>Ataxin-10</t>
  </si>
  <si>
    <t>DKFZp434I1726;ATXN10</t>
  </si>
  <si>
    <t>Probable ATP-dependent RNA helicase DDX17</t>
  </si>
  <si>
    <t>DDX17</t>
  </si>
  <si>
    <t>Putative protein FAM10A4;Putative protein FAM10A5;Hsc70-interacting protein</t>
  </si>
  <si>
    <t>ST13;ST13P4;ST13P5;hCG_1990625</t>
  </si>
  <si>
    <t>Metalloproteinase inhibitor 3</t>
  </si>
  <si>
    <t>TIMP3</t>
  </si>
  <si>
    <t>Hydroxymethylglutaryl-CoA lyase, mitochondrial</t>
  </si>
  <si>
    <t>HMGCL</t>
  </si>
  <si>
    <t>DnaJ homolog subfamily C member 11</t>
  </si>
  <si>
    <t>DNAJC11</t>
  </si>
  <si>
    <t>Acylpyruvase FAHD1, mitochondrial</t>
  </si>
  <si>
    <t>FAHD1</t>
  </si>
  <si>
    <t>F-actin-capping protein subunit beta</t>
  </si>
  <si>
    <t>CAPZB</t>
  </si>
  <si>
    <t>Rootletin</t>
  </si>
  <si>
    <t>CROCC</t>
  </si>
  <si>
    <t>Dynein light chain roadblock-type 1;Dynein light chain roadblock-type 2</t>
  </si>
  <si>
    <t>DYNLRB1;DYNLRB2</t>
  </si>
  <si>
    <t>Astrocytic phosphoprotein PEA-15</t>
  </si>
  <si>
    <t>PEA15</t>
  </si>
  <si>
    <t>Periostin</t>
  </si>
  <si>
    <t>POSTN</t>
  </si>
  <si>
    <t>PALM2-AKAP2;PALM2</t>
  </si>
  <si>
    <t>A-kinase anchor protein 2</t>
  </si>
  <si>
    <t>AKAP2</t>
  </si>
  <si>
    <t>45 kDa calcium-binding protein</t>
  </si>
  <si>
    <t>SDF4</t>
  </si>
  <si>
    <t>Fumarate hydratase, mitochondrial</t>
  </si>
  <si>
    <t>FH</t>
  </si>
  <si>
    <t>Polyadenylate-binding protein;Polyadenylate-binding protein 4</t>
  </si>
  <si>
    <t>PABPC4</t>
  </si>
  <si>
    <t>Prefoldin subunit 2</t>
  </si>
  <si>
    <t>PFDN2</t>
  </si>
  <si>
    <t>Antigen peptide transporter 1</t>
  </si>
  <si>
    <t>TAP1</t>
  </si>
  <si>
    <t>Myosin-11</t>
  </si>
  <si>
    <t>MYH11</t>
  </si>
  <si>
    <t>40S ribosomal protein S4;40S ribosomal protein S4, X isoform</t>
  </si>
  <si>
    <t>RPS4X</t>
  </si>
  <si>
    <t>Cytochrome b-c1 complex subunit 7</t>
  </si>
  <si>
    <t>UQCRB</t>
  </si>
  <si>
    <t>60S ribosomal protein L18a</t>
  </si>
  <si>
    <t>RPL18A</t>
  </si>
  <si>
    <t>60S ribosomal protein L31</t>
  </si>
  <si>
    <t>RPL31</t>
  </si>
  <si>
    <t>Actin-related protein 2/3 complex subunit 3</t>
  </si>
  <si>
    <t>ARPC3</t>
  </si>
  <si>
    <t>60S ribosomal protein L27</t>
  </si>
  <si>
    <t>RPL27</t>
  </si>
  <si>
    <t>HIG1 domain family member 1A, mitochondrial</t>
  </si>
  <si>
    <t>HIGD1A</t>
  </si>
  <si>
    <t>AP-3 complex subunit sigma-1</t>
  </si>
  <si>
    <t>AP3S1</t>
  </si>
  <si>
    <t>Nascent polypeptide-associated complex subunit alpha;Nascent polypeptide-associated complex subunit alpha, muscle-specific form</t>
  </si>
  <si>
    <t>NACA</t>
  </si>
  <si>
    <t>Histone H3;Histone H3.2;Histone H3.3;Histone H3.1;Histone H3.1t;Histone H3.3C</t>
  </si>
  <si>
    <t>H3F3A;HIST2H3A;HIST1H3A;HIST3H3;H3F3C</t>
  </si>
  <si>
    <t>Histone H4</t>
  </si>
  <si>
    <t>HIST1H4H;HIST1H4A</t>
  </si>
  <si>
    <t>40S ribosomal protein S28</t>
  </si>
  <si>
    <t>RPS28</t>
  </si>
  <si>
    <t>40S ribosomal protein S15a</t>
  </si>
  <si>
    <t>hCG_1994130;RPS15A</t>
  </si>
  <si>
    <t>Oligoribonuclease, mitochondrial</t>
  </si>
  <si>
    <t>REXO2</t>
  </si>
  <si>
    <t>Protein S100;Protein S100-A11;Protein S100-A11, N-terminally processed</t>
  </si>
  <si>
    <t>S100A11</t>
  </si>
  <si>
    <t>Ras-related protein Rab-32</t>
  </si>
  <si>
    <t>RAB32</t>
  </si>
  <si>
    <t>Procollagen-lysine,2-oxoglutarate 5-dioxygenase 1</t>
  </si>
  <si>
    <t>PLOD1</t>
  </si>
  <si>
    <t>Syntenin-1</t>
  </si>
  <si>
    <t>SDCBP</t>
  </si>
  <si>
    <t>Glycogenin-1</t>
  </si>
  <si>
    <t>GYG1</t>
  </si>
  <si>
    <t>Aldehyde dehydrogenase family 1 member A3</t>
  </si>
  <si>
    <t>ALDH1A3;DKFZp686G1675</t>
  </si>
  <si>
    <t>cAMP-dependent protein kinase type I-alpha regulatory subunit;cAMP-dependent protein kinase type I-alpha regulatory subunit, N-terminally processed</t>
  </si>
  <si>
    <t>DKFZp779L0468;PRKAR1A</t>
  </si>
  <si>
    <t>EH domain-containing protein 1</t>
  </si>
  <si>
    <t>EHD1</t>
  </si>
  <si>
    <t>Cell surface glycoprotein MUC18</t>
  </si>
  <si>
    <t>MCAM</t>
  </si>
  <si>
    <t>Peroxisomal multifunctional enzyme type 2;(3R)-hydroxyacyl-CoA dehydrogenase;Enoyl-CoA hydratase 2</t>
  </si>
  <si>
    <t>HSD17B4</t>
  </si>
  <si>
    <t>Protein phosphatase 1G</t>
  </si>
  <si>
    <t>PPM1G</t>
  </si>
  <si>
    <t>Pyruvate dehydrogenase protein X component, mitochondrial</t>
  </si>
  <si>
    <t>PDHX</t>
  </si>
  <si>
    <t>GTP-binding protein SAR1a</t>
  </si>
  <si>
    <t>SARA1;SAR1A</t>
  </si>
  <si>
    <t>Trans-Golgi network integral membrane protein 2</t>
  </si>
  <si>
    <t>TGOLN2</t>
  </si>
  <si>
    <t>Terpene cyclase/mutase family member;Lanosterol synthase</t>
  </si>
  <si>
    <t>LSS</t>
  </si>
  <si>
    <t>Receptor expression-enhancing protein;Receptor expression-enhancing protein 5</t>
  </si>
  <si>
    <t>REEP5</t>
  </si>
  <si>
    <t>26S proteasome non-ATPase regulatory subunit 1</t>
  </si>
  <si>
    <t>PSMD1</t>
  </si>
  <si>
    <t>Serine/arginine-rich splicing factor 3</t>
  </si>
  <si>
    <t>SFRS3;SRSF3</t>
  </si>
  <si>
    <t>Cob(I)yrinic acid a,c-diamide adenosyltransferase, mitochondrial</t>
  </si>
  <si>
    <t>MMAB</t>
  </si>
  <si>
    <t>Nucleosome assembly protein 1-like 4</t>
  </si>
  <si>
    <t>NAP1L4</t>
  </si>
  <si>
    <t>Methylmalonyl-CoA mutase, mitochondrial</t>
  </si>
  <si>
    <t>MUT</t>
  </si>
  <si>
    <t>Guanine nucleotide-binding protein G(I)/G(S)/G(T) subunit beta-1</t>
  </si>
  <si>
    <t>GNB1;GNB2</t>
  </si>
  <si>
    <t>COP9 signalosome complex subunit 2</t>
  </si>
  <si>
    <t>COPS2</t>
  </si>
  <si>
    <t>Translocon-associated protein subunit alpha</t>
  </si>
  <si>
    <t>SSR1</t>
  </si>
  <si>
    <t>Vesicle-associated membrane protein 7</t>
  </si>
  <si>
    <t>VAMP7</t>
  </si>
  <si>
    <t>Serine/threonine-protein phosphatase;Serine/threonine-protein phosphatase 5</t>
  </si>
  <si>
    <t>PPP5C</t>
  </si>
  <si>
    <t>UMP-CMP kinase</t>
  </si>
  <si>
    <t>CMPK1;CMPK</t>
  </si>
  <si>
    <t>Alpha-2-macroglobulin receptor-associated protein</t>
  </si>
  <si>
    <t>LRPAP1</t>
  </si>
  <si>
    <t>Ribose-phosphate pyrophosphokinase 1</t>
  </si>
  <si>
    <t>PRPS1</t>
  </si>
  <si>
    <t>Coagulation factor XIII A chain</t>
  </si>
  <si>
    <t>F13A1</t>
  </si>
  <si>
    <t>Heat shock 70 kDa protein 6;Putative heat shock 70 kDa protein 7</t>
  </si>
  <si>
    <t>HSPA6;HSPA7</t>
  </si>
  <si>
    <t>39S ribosomal protein L15, mitochondrial</t>
  </si>
  <si>
    <t>MRPL15</t>
  </si>
  <si>
    <t>Endoplasmic reticulum aminopeptidase 2</t>
  </si>
  <si>
    <t>ERAP2</t>
  </si>
  <si>
    <t>Annexin;Annexin A7</t>
  </si>
  <si>
    <t>ANXA7</t>
  </si>
  <si>
    <t>V-type proton ATPase subunit d 1</t>
  </si>
  <si>
    <t>ATP6V0D1</t>
  </si>
  <si>
    <t>Aminoacyl tRNA synthase complex-interacting multifunctional protein 2</t>
  </si>
  <si>
    <t>AIMP2</t>
  </si>
  <si>
    <t>Heme oxygenase 1</t>
  </si>
  <si>
    <t>HMOX1</t>
  </si>
  <si>
    <t>ADP-ribosylation factor-like protein 8A</t>
  </si>
  <si>
    <t>ARL8A</t>
  </si>
  <si>
    <t>U4/U6 small nuclear ribonucleoprotein Prp4</t>
  </si>
  <si>
    <t>PRPF4</t>
  </si>
  <si>
    <t>Acyl-coenzyme A oxidase;Peroxisomal acyl-coenzyme A oxidase 3</t>
  </si>
  <si>
    <t>ACOX3</t>
  </si>
  <si>
    <t>Probable ATP-dependent RNA helicase DDX6</t>
  </si>
  <si>
    <t>DDX6</t>
  </si>
  <si>
    <t>E3 ubiquitin-protein ligase TRIM38</t>
  </si>
  <si>
    <t>TRIM38</t>
  </si>
  <si>
    <t>39S ribosomal protein L38, mitochondrial</t>
  </si>
  <si>
    <t>MRPL38</t>
  </si>
  <si>
    <t>Transmembrane emp24 domain-containing protein 9</t>
  </si>
  <si>
    <t>TMED9</t>
  </si>
  <si>
    <t>Peptidyl-prolyl cis-trans isomerase FKBP8</t>
  </si>
  <si>
    <t>FKBP8</t>
  </si>
  <si>
    <t>Serine/threonine-protein kinase Nek7</t>
  </si>
  <si>
    <t>NEK7</t>
  </si>
  <si>
    <t>Epoxide hydrolase 1</t>
  </si>
  <si>
    <t>EPHX1</t>
  </si>
  <si>
    <t>COP9 signalosome complex subunit 8</t>
  </si>
  <si>
    <t>COPS8</t>
  </si>
  <si>
    <t>Transcription intermediary factor 1-beta</t>
  </si>
  <si>
    <t>TRIM28</t>
  </si>
  <si>
    <t>Hydroxysteroid dehydrogenase-like protein 2</t>
  </si>
  <si>
    <t>HSDL2</t>
  </si>
  <si>
    <t>Thioredoxin-like protein 1</t>
  </si>
  <si>
    <t>TXNL1</t>
  </si>
  <si>
    <t>Glutathione S-transferase omega-1</t>
  </si>
  <si>
    <t>GSTO1</t>
  </si>
  <si>
    <t>T-complex protein 1 subunit zeta</t>
  </si>
  <si>
    <t>CCT6A</t>
  </si>
  <si>
    <t>Macrophage-capping protein</t>
  </si>
  <si>
    <t>CAPG</t>
  </si>
  <si>
    <t>Transmembrane protein 109</t>
  </si>
  <si>
    <t>TMEM109</t>
  </si>
  <si>
    <t>GDP-mannose 4,6 dehydratase</t>
  </si>
  <si>
    <t>GMDS</t>
  </si>
  <si>
    <t>Keratin, type I cytoskeletal 18</t>
  </si>
  <si>
    <t>KRT18</t>
  </si>
  <si>
    <t>Nicalin</t>
  </si>
  <si>
    <t>NCLN</t>
  </si>
  <si>
    <t>Non-specific protein-tyrosine kinase;Tyrosine-protein kinase Yes;Tyrosine-protein kinase Lyn;Tyrosine-protein kinase HCK;Tyrosine-protein kinase Fyn;Proto-oncogene tyrosine-protein kinase Src</t>
  </si>
  <si>
    <t>YES1;HCK;LYN;FYN;SRC</t>
  </si>
  <si>
    <t>Dihydroxyacetone phosphate acyltransferase</t>
  </si>
  <si>
    <t>GNPAT</t>
  </si>
  <si>
    <t>Protein phosphatase 1 regulatory subunit;Protein phosphatase 1 regulatory subunit 12A</t>
  </si>
  <si>
    <t>PPP1R12A</t>
  </si>
  <si>
    <t>Prolyl endopeptidase</t>
  </si>
  <si>
    <t>PREP</t>
  </si>
  <si>
    <t>Neuroplastin</t>
  </si>
  <si>
    <t>DKFZp566H1924;NPTN</t>
  </si>
  <si>
    <t>UTP--glucose-1-phosphate uridylyltransferase</t>
  </si>
  <si>
    <t>UGP2</t>
  </si>
  <si>
    <t>Carnitine O-palmitoyltransferase 1, liver isoform</t>
  </si>
  <si>
    <t>CPT1A</t>
  </si>
  <si>
    <t>Sorting nexin;Sorting nexin-9</t>
  </si>
  <si>
    <t>SNX9</t>
  </si>
  <si>
    <t>Signal transducing adapter molecule 1</t>
  </si>
  <si>
    <t>STAM</t>
  </si>
  <si>
    <t>Hydroxyacyl-coenzyme A dehydrogenase, mitochondrial</t>
  </si>
  <si>
    <t>HADH</t>
  </si>
  <si>
    <t>3-ketoacyl-CoA thiolase, mitochondrial</t>
  </si>
  <si>
    <t>ACAA2</t>
  </si>
  <si>
    <t>AMP deaminase 2</t>
  </si>
  <si>
    <t>AMPD2</t>
  </si>
  <si>
    <t>Transducin beta-like protein 2</t>
  </si>
  <si>
    <t>TBL2</t>
  </si>
  <si>
    <t>Glutamine--fructose-6-phosphate aminotransferase [isomerizing] 2</t>
  </si>
  <si>
    <t>GFPT2</t>
  </si>
  <si>
    <t>GPI transamidase component PIG-S</t>
  </si>
  <si>
    <t>PIGS</t>
  </si>
  <si>
    <t>Long-chain-fatty-acid--CoA ligase 3</t>
  </si>
  <si>
    <t>ACSL3</t>
  </si>
  <si>
    <t>N-alpha-acetyltransferase 15, NatA auxiliary subunit</t>
  </si>
  <si>
    <t>NAA15;NARG1</t>
  </si>
  <si>
    <t>Phospholipid scramblase 3</t>
  </si>
  <si>
    <t>TMEM256-PLSCR3;hCG_1987383;PLSCR3</t>
  </si>
  <si>
    <t>26S proteasome non-ATPase regulatory subunit 13</t>
  </si>
  <si>
    <t>PSMD13</t>
  </si>
  <si>
    <t>NEDD8-activating enzyme E1 catalytic subunit</t>
  </si>
  <si>
    <t>UBA3</t>
  </si>
  <si>
    <t>Importin subunit beta-1</t>
  </si>
  <si>
    <t>KPNB1</t>
  </si>
  <si>
    <t>Ectonucleotide pyrophosphatase/phosphodiesterase family member 1;Alkaline phosphodiesterase I;Nucleotide pyrophosphatase</t>
  </si>
  <si>
    <t>ENPP1</t>
  </si>
  <si>
    <t>Leucine--tRNA ligase, cytoplasmic</t>
  </si>
  <si>
    <t>LARS</t>
  </si>
  <si>
    <t>Connective tissue growth factor</t>
  </si>
  <si>
    <t>CTGF</t>
  </si>
  <si>
    <t>Betaine--homocysteine S-methyltransferase 1</t>
  </si>
  <si>
    <t>BHMT</t>
  </si>
  <si>
    <t>Eukaryotic peptide chain release factor GTP-binding subunit ERF3A</t>
  </si>
  <si>
    <t>GSPT1</t>
  </si>
  <si>
    <t>Persulfide dioxygenase ETHE1, mitochondrial</t>
  </si>
  <si>
    <t>ETHE1</t>
  </si>
  <si>
    <t>26S proteasome non-ATPase regulatory subunit 7</t>
  </si>
  <si>
    <t>PSMD7</t>
  </si>
  <si>
    <t>Ubiquitin carboxyl-terminal hydrolase;Ubiquitin carboxyl-terminal hydrolase 14</t>
  </si>
  <si>
    <t>USP14</t>
  </si>
  <si>
    <t>Prolyl endopeptidase FAP;Antiplasmin-cleaving enzyme FAP, soluble form</t>
  </si>
  <si>
    <t>FAP</t>
  </si>
  <si>
    <t>SUMO-activating enzyme subunit 2</t>
  </si>
  <si>
    <t>UBA2</t>
  </si>
  <si>
    <t>Actin-related protein 10</t>
  </si>
  <si>
    <t>ACTR10</t>
  </si>
  <si>
    <t>Calpain-1 catalytic subunit</t>
  </si>
  <si>
    <t>CAPN1</t>
  </si>
  <si>
    <t>Erlin-1</t>
  </si>
  <si>
    <t>SPFH1;ERLIN1</t>
  </si>
  <si>
    <t>SPARC</t>
  </si>
  <si>
    <t>Thioredoxin domain-containing protein 5</t>
  </si>
  <si>
    <t>TXNDC5;STRF8;DKFZp666I134</t>
  </si>
  <si>
    <t>X-ray repair cross-complementing protein 6</t>
  </si>
  <si>
    <t>XRCC6</t>
  </si>
  <si>
    <t>Transformer-2 protein homolog beta</t>
  </si>
  <si>
    <t>DKFZp686F18120;TRA2B</t>
  </si>
  <si>
    <t>Calmodulin</t>
  </si>
  <si>
    <t>CALM3;CALM2;CALM1</t>
  </si>
  <si>
    <t>Cell differentiation protein RCD1 homolog</t>
  </si>
  <si>
    <t>RQCD1</t>
  </si>
  <si>
    <t>Phosphate carrier protein, mitochondrial</t>
  </si>
  <si>
    <t>SLC25A3</t>
  </si>
  <si>
    <t>Tensin-1</t>
  </si>
  <si>
    <t>TNS1</t>
  </si>
  <si>
    <t>Myosin-10</t>
  </si>
  <si>
    <t>MYH10</t>
  </si>
  <si>
    <t>Calcyclin-binding protein</t>
  </si>
  <si>
    <t>CACYBP</t>
  </si>
  <si>
    <t>Spectrin beta chain, non-erythrocytic 1</t>
  </si>
  <si>
    <t>SPTBN1</t>
  </si>
  <si>
    <t>Golgin subfamily B member 1</t>
  </si>
  <si>
    <t>GOLGB1</t>
  </si>
  <si>
    <t>BAG family molecular chaperone regulator 2</t>
  </si>
  <si>
    <t>BAG2</t>
  </si>
  <si>
    <t>SEC23-interacting protein</t>
  </si>
  <si>
    <t>SEC23IP</t>
  </si>
  <si>
    <t>DKFZp686O15119</t>
  </si>
  <si>
    <t>Nucleolin</t>
  </si>
  <si>
    <t>NCL</t>
  </si>
  <si>
    <t>DnaJ homolog subfamily A member 3, mitochondrial</t>
  </si>
  <si>
    <t>DNAJA3</t>
  </si>
  <si>
    <t>Eukaryotic translation initiation factor 5B</t>
  </si>
  <si>
    <t>EIF5B</t>
  </si>
  <si>
    <t>Phosphatidate cytidylyltransferase;Phosphatidate cytidylyltransferase 2</t>
  </si>
  <si>
    <t>CDS2</t>
  </si>
  <si>
    <t>Very-long-chain enoyl-CoA reductase</t>
  </si>
  <si>
    <t>TECR</t>
  </si>
  <si>
    <t>U4/U6.U5 tri-snRNP-associated protein 2</t>
  </si>
  <si>
    <t>USP39</t>
  </si>
  <si>
    <t>Sorting nexin-2</t>
  </si>
  <si>
    <t>SNX2</t>
  </si>
  <si>
    <t>RRP12-like protein</t>
  </si>
  <si>
    <t>RRP12</t>
  </si>
  <si>
    <t>CTTNBP2 N-terminal-like protein</t>
  </si>
  <si>
    <t>CTTNBP2NL</t>
  </si>
  <si>
    <t>Calcium-binding mitochondrial carrier protein Aralar1</t>
  </si>
  <si>
    <t>SLC25A12</t>
  </si>
  <si>
    <t>Phosphoacetylglucosamine mutase</t>
  </si>
  <si>
    <t>PGM3</t>
  </si>
  <si>
    <t>Nucleolar complex protein 2 homolog</t>
  </si>
  <si>
    <t>NOC2L</t>
  </si>
  <si>
    <t>Translocation protein SEC63 homolog</t>
  </si>
  <si>
    <t>SEC63</t>
  </si>
  <si>
    <t>Protein transport protein Sec61 subunit alpha isoform 1</t>
  </si>
  <si>
    <t>SEC61A1</t>
  </si>
  <si>
    <t>AP-1 complex subunit mu-1;AP-1 complex subunit mu-2</t>
  </si>
  <si>
    <t>AP1M1;AP1M2</t>
  </si>
  <si>
    <t>Alpha-1,3/1,6-mannosyltransferase ALG2</t>
  </si>
  <si>
    <t>ALG2</t>
  </si>
  <si>
    <t>26S proteasome non-ATPase regulatory subunit 3</t>
  </si>
  <si>
    <t>PSMD3</t>
  </si>
  <si>
    <t>Nucleosome assembly protein 1-like 1</t>
  </si>
  <si>
    <t>NAP1L1</t>
  </si>
  <si>
    <t>Rap1 GTPase-GDP dissociation stimulator 1</t>
  </si>
  <si>
    <t>RAP1GDS1</t>
  </si>
  <si>
    <t>LIM and senescent cell antigen-like-containing domain protein 1</t>
  </si>
  <si>
    <t>LIMS1</t>
  </si>
  <si>
    <t>G-rich sequence factor 1</t>
  </si>
  <si>
    <t>GRSF1</t>
  </si>
  <si>
    <t>Torsin-1A</t>
  </si>
  <si>
    <t>TOR1A</t>
  </si>
  <si>
    <t>Protein pelota homolog</t>
  </si>
  <si>
    <t>PELO</t>
  </si>
  <si>
    <t>Actin-related protein 2/3 complex subunit 5;Actin-related protein 2/3 complex subunit 5-like protein</t>
  </si>
  <si>
    <t>Arpc5l;ARPC5L</t>
  </si>
  <si>
    <t>Elongation factor Tu GTP-binding domain-containing protein 1</t>
  </si>
  <si>
    <t>EFTUD1</t>
  </si>
  <si>
    <t>Importin-4</t>
  </si>
  <si>
    <t>IPO4</t>
  </si>
  <si>
    <t>Alpha-1,3-mannosyl-glycoprotein 2-beta-N-acetylglucosaminyltransferase</t>
  </si>
  <si>
    <t>MGAT1</t>
  </si>
  <si>
    <t>Proteasome activator complex subunit 3</t>
  </si>
  <si>
    <t>PSME3</t>
  </si>
  <si>
    <t>PRA1 family protein 3</t>
  </si>
  <si>
    <t>ARL6IP5</t>
  </si>
  <si>
    <t>Cleft lip and palate transmembrane protein 1</t>
  </si>
  <si>
    <t>CLPTM1</t>
  </si>
  <si>
    <t>Heat shock protein beta-7</t>
  </si>
  <si>
    <t>HSPB7;DKFZp779D0968;DKFZp686A14192</t>
  </si>
  <si>
    <t>Peptidyl-prolyl cis-trans isomerase FKBP9</t>
  </si>
  <si>
    <t>FKBP9</t>
  </si>
  <si>
    <t>Serine protease 23</t>
  </si>
  <si>
    <t>PRSS23</t>
  </si>
  <si>
    <t>Cartilage-associated protein</t>
  </si>
  <si>
    <t>CRTAP</t>
  </si>
  <si>
    <t>Protein disulfide-isomerase;Protein disulfide-isomerase A3</t>
  </si>
  <si>
    <t>PDIA3</t>
  </si>
  <si>
    <t>Protein Wnt;Protein Wnt-5a</t>
  </si>
  <si>
    <t>WNT5A</t>
  </si>
  <si>
    <t>Protein NDRG1</t>
  </si>
  <si>
    <t>TRG14;NDRG1</t>
  </si>
  <si>
    <t>Pseudouridylate synthase 7 homolog</t>
  </si>
  <si>
    <t>PUS7</t>
  </si>
  <si>
    <t>Lanosterol 14-alpha demethylase</t>
  </si>
  <si>
    <t>CYP51A1</t>
  </si>
  <si>
    <t>Serine/threonine-protein phosphatase;Serine/threonine-protein phosphatase 2A catalytic subunit alpha isoform;Serine/threonine-protein phosphatase 2A catalytic subunit beta isoform</t>
  </si>
  <si>
    <t>PPP2CA;PPP2CB</t>
  </si>
  <si>
    <t>Serine protease HTRA1</t>
  </si>
  <si>
    <t>HTRA1</t>
  </si>
  <si>
    <t>Putative RNA-binding protein Luc7-like 2;UPF0562 protein C7orf55</t>
  </si>
  <si>
    <t>LUC7L2;C7orf55</t>
  </si>
  <si>
    <t>Histone deacetylase;Histone deacetylase 2;Histone deacetylase 1</t>
  </si>
  <si>
    <t>HDAC1;HDAC2</t>
  </si>
  <si>
    <t>Lysosome-associated membrane glycoprotein 1</t>
  </si>
  <si>
    <t>LAMP1</t>
  </si>
  <si>
    <t>Fibromodulin</t>
  </si>
  <si>
    <t>FMOD</t>
  </si>
  <si>
    <t>Eukaryotic translation initiation factor 3 subunit H</t>
  </si>
  <si>
    <t>EIF3S3;EIF3H</t>
  </si>
  <si>
    <t>Heme oxygenase 2</t>
  </si>
  <si>
    <t>HMOX2</t>
  </si>
  <si>
    <t>Transmembrane 9 superfamily member 2</t>
  </si>
  <si>
    <t>TM9SF2</t>
  </si>
  <si>
    <t>Eukaryotic translation initiation factor 3 subunit F</t>
  </si>
  <si>
    <t>EIF3F</t>
  </si>
  <si>
    <t>Branched-chain-amino-acid aminotransferase;Branched-chain-amino-acid aminotransferase, mitochondrial</t>
  </si>
  <si>
    <t>BCAT2</t>
  </si>
  <si>
    <t>Conserved oligomeric Golgi complex subunit 7</t>
  </si>
  <si>
    <t>COG7</t>
  </si>
  <si>
    <t>Calcium/calmodulin-dependent 3,5-cyclic nucleotide phosphodiesterase 1C</t>
  </si>
  <si>
    <t>PDE1C</t>
  </si>
  <si>
    <t>Fascin</t>
  </si>
  <si>
    <t>FSCN1</t>
  </si>
  <si>
    <t>Double-strand break repair protein MRE11A</t>
  </si>
  <si>
    <t>MRE11A</t>
  </si>
  <si>
    <t>UBX domain-containing protein 4</t>
  </si>
  <si>
    <t>UBXN4</t>
  </si>
  <si>
    <t>Cell cycle and apoptosis regulator protein 2</t>
  </si>
  <si>
    <t>CCAR2</t>
  </si>
  <si>
    <t>MAP7 domain-containing protein 1</t>
  </si>
  <si>
    <t>MAP7D1;RPRC1</t>
  </si>
  <si>
    <t>Lon protease homolog, mitochondrial;Lon protease homolog</t>
  </si>
  <si>
    <t>LONP1</t>
  </si>
  <si>
    <t>Basic leucine zipper and W2 domain-containing protein 1</t>
  </si>
  <si>
    <t>hCG_2022736;BZW1</t>
  </si>
  <si>
    <t>GDP-L-fucose synthase</t>
  </si>
  <si>
    <t>TSTA3</t>
  </si>
  <si>
    <t>Smoothelin</t>
  </si>
  <si>
    <t>SMTN</t>
  </si>
  <si>
    <t>CD97 antigen;CD97 antigen subunit alpha;CD97 antigen subunit beta</t>
  </si>
  <si>
    <t>CD97</t>
  </si>
  <si>
    <t>Splicing factor 3B subunit 4</t>
  </si>
  <si>
    <t>SF3B4</t>
  </si>
  <si>
    <t>Superoxide dismutase;Superoxide dismutase [Mn], mitochondrial</t>
  </si>
  <si>
    <t>SOD2</t>
  </si>
  <si>
    <t>V-type proton ATPase subunit H</t>
  </si>
  <si>
    <t>ATP6V1H</t>
  </si>
  <si>
    <t>Paxillin</t>
  </si>
  <si>
    <t>PXN</t>
  </si>
  <si>
    <t>Solute carrier family 2, facilitated glucose transporter member 1</t>
  </si>
  <si>
    <t>SLC2A1</t>
  </si>
  <si>
    <t>Protein farnesyltransferase/geranylgeranyltransferase type-1 subunit alpha</t>
  </si>
  <si>
    <t>FNTA</t>
  </si>
  <si>
    <t>Small nuclear ribonucleoprotein-associated protein;Small nuclear ribonucleoprotein-associated protein N;Small nuclear ribonucleoprotein-associated proteins B and B</t>
  </si>
  <si>
    <t>SNRPB;SNRPN</t>
  </si>
  <si>
    <t>Protein YIPF;Protein YIPF5</t>
  </si>
  <si>
    <t>YIPF5</t>
  </si>
  <si>
    <t>Ubiquitin domain-containing protein UBFD1</t>
  </si>
  <si>
    <t>UBFD1</t>
  </si>
  <si>
    <t>Active breakpoint cluster region-related protein</t>
  </si>
  <si>
    <t>ABR</t>
  </si>
  <si>
    <t>GTP:AMP phosphotransferase AK3, mitochondrial</t>
  </si>
  <si>
    <t>AK3</t>
  </si>
  <si>
    <t>Elongation of very long chain fatty acids protein;Elongation of very long chain fatty acids protein 5</t>
  </si>
  <si>
    <t>ELOVL5</t>
  </si>
  <si>
    <t>E3 ubiquitin-protein ligase HECTD1</t>
  </si>
  <si>
    <t>HECTD1</t>
  </si>
  <si>
    <t>Cytoplasmic FMR1-interacting protein 1</t>
  </si>
  <si>
    <t>CYFIP1</t>
  </si>
  <si>
    <t>RNA-binding protein 39</t>
  </si>
  <si>
    <t>DKFZp686A11192;DKFZp686C17209;RNPC2;RBM39;DKFZp781C0423;DKFZp781I1140</t>
  </si>
  <si>
    <t>T-complex protein 1 subunit gamma</t>
  </si>
  <si>
    <t>CCT3</t>
  </si>
  <si>
    <t>Leiomodin-1</t>
  </si>
  <si>
    <t>LMOD1</t>
  </si>
  <si>
    <t>Complement C1q tumor necrosis factor-related protein 3</t>
  </si>
  <si>
    <t>C1QTNF3-AMACR;C1QTNF3</t>
  </si>
  <si>
    <t>Caprin-1</t>
  </si>
  <si>
    <t>CAPRIN1</t>
  </si>
  <si>
    <t>AP-1 complex subunit gamma-1</t>
  </si>
  <si>
    <t>AP1G1</t>
  </si>
  <si>
    <t>Amyloid-like protein 2</t>
  </si>
  <si>
    <t>APLP2</t>
  </si>
  <si>
    <t>BTB/POZ domain-containing protein KCTD12</t>
  </si>
  <si>
    <t>KCTD12</t>
  </si>
  <si>
    <t>COMM domain-containing protein 3</t>
  </si>
  <si>
    <t>COMMD3</t>
  </si>
  <si>
    <t>Protein disulfide-isomerase A6</t>
  </si>
  <si>
    <t>PDIA6</t>
  </si>
  <si>
    <t>Transmembrane protein 214</t>
  </si>
  <si>
    <t>TMEM214;DKFZp761L1314</t>
  </si>
  <si>
    <t>Cleavage stimulation factor subunit 2</t>
  </si>
  <si>
    <t>CSTF2</t>
  </si>
  <si>
    <t>Signal peptidase complex subunit 2</t>
  </si>
  <si>
    <t>SPCS2</t>
  </si>
  <si>
    <t>Deoxycytidylate deaminase</t>
  </si>
  <si>
    <t>DCTD</t>
  </si>
  <si>
    <t>Drebrin-like protein</t>
  </si>
  <si>
    <t>DBNL</t>
  </si>
  <si>
    <t>Calponin;Calponin-2</t>
  </si>
  <si>
    <t>CNN2</t>
  </si>
  <si>
    <t>Lysophospholipid acyltransferase 7</t>
  </si>
  <si>
    <t>MBOAT7</t>
  </si>
  <si>
    <t>NADPH:adrenodoxin oxidoreductase, mitochondrial</t>
  </si>
  <si>
    <t>FDXR</t>
  </si>
  <si>
    <t>Transmembrane emp24 domain-containing protein 5</t>
  </si>
  <si>
    <t>TMED5</t>
  </si>
  <si>
    <t>Signal recognition particle 54 kDa protein</t>
  </si>
  <si>
    <t>SRP54</t>
  </si>
  <si>
    <t>5-AMP-activated protein kinase subunit gamma-1</t>
  </si>
  <si>
    <t>PRKAG1</t>
  </si>
  <si>
    <t>KH domain-containing, RNA-binding, signal transduction-associated protein 1</t>
  </si>
  <si>
    <t>KHDRBS1</t>
  </si>
  <si>
    <t>Annexin;Annexin A4</t>
  </si>
  <si>
    <t>ANXA4</t>
  </si>
  <si>
    <t>Transketolase</t>
  </si>
  <si>
    <t>TKT</t>
  </si>
  <si>
    <t>4-trimethylaminobutyraldehyde dehydrogenase</t>
  </si>
  <si>
    <t>ALDH9A1</t>
  </si>
  <si>
    <t>UV excision repair protein RAD23 homolog B</t>
  </si>
  <si>
    <t>RAD23B</t>
  </si>
  <si>
    <t>Very long-chain specific acyl-CoA dehydrogenase, mitochondrial</t>
  </si>
  <si>
    <t>ACADVL</t>
  </si>
  <si>
    <t>Vacuole membrane protein 1</t>
  </si>
  <si>
    <t>TMEM49;VMP1</t>
  </si>
  <si>
    <t>ATPase ASNA1</t>
  </si>
  <si>
    <t>ASNA1</t>
  </si>
  <si>
    <t>Threonine--tRNA ligase, cytoplasmic</t>
  </si>
  <si>
    <t>TARS</t>
  </si>
  <si>
    <t>Dolichol-phosphate mannosyltransferase subunit 3</t>
  </si>
  <si>
    <t>DPM3</t>
  </si>
  <si>
    <t>Golgi reassembly-stacking protein 2</t>
  </si>
  <si>
    <t>GORASP2</t>
  </si>
  <si>
    <t>Serine/arginine-rich splicing factor 7</t>
  </si>
  <si>
    <t>SRSF7</t>
  </si>
  <si>
    <t>3-ketoacyl-CoA thiolase, peroxisomal</t>
  </si>
  <si>
    <t>ACAA1</t>
  </si>
  <si>
    <t>Eukaryotic translation initiation factor 4B</t>
  </si>
  <si>
    <t>EIF4B</t>
  </si>
  <si>
    <t>Phosphatidylinositol 4-kinase type 2-alpha</t>
  </si>
  <si>
    <t>PI4K2A</t>
  </si>
  <si>
    <t>Electron transfer flavoprotein-ubiquinone oxidoreductase, mitochondrial</t>
  </si>
  <si>
    <t>ETFDH</t>
  </si>
  <si>
    <t>Casein kinase I isoform alpha</t>
  </si>
  <si>
    <t>CSNK1A1</t>
  </si>
  <si>
    <t>NADH dehydrogenase [ubiquinone] 1 alpha subcomplex subunit 13</t>
  </si>
  <si>
    <t>NDUFA13</t>
  </si>
  <si>
    <t>Solute carrier family 12 member 4</t>
  </si>
  <si>
    <t>SLC12A4</t>
  </si>
  <si>
    <t>Peroxiredoxin-2</t>
  </si>
  <si>
    <t>PRDX2</t>
  </si>
  <si>
    <t>Eukaryotic translation initiation factor 2A;Eukaryotic translation initiation factor 2A, N-terminally processed</t>
  </si>
  <si>
    <t>EIF2A</t>
  </si>
  <si>
    <t>Neuropathy target esterase</t>
  </si>
  <si>
    <t>PNPLA6</t>
  </si>
  <si>
    <t>N-acetyltransferase 10</t>
  </si>
  <si>
    <t>NAT10</t>
  </si>
  <si>
    <t>Dihydrolipoyl dehydrogenase;Dihydrolipoyl dehydrogenase, mitochondrial</t>
  </si>
  <si>
    <t>DLD</t>
  </si>
  <si>
    <t>COMM domain-containing protein 1</t>
  </si>
  <si>
    <t>COMMD1;C2orf5</t>
  </si>
  <si>
    <t>Myeloid-associated differentiation marker</t>
  </si>
  <si>
    <t>MYADM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Gap junction protein;Gap junction alpha-1 protein</t>
  </si>
  <si>
    <t>GJA1</t>
  </si>
  <si>
    <t>Calnexin</t>
  </si>
  <si>
    <t>CANX</t>
  </si>
  <si>
    <t>Translation initiation factor eIF-2B subunit alpha</t>
  </si>
  <si>
    <t>EIF2B1</t>
  </si>
  <si>
    <t>Phosphatidylinositol 5-phosphate 4-kinase type-2 alpha</t>
  </si>
  <si>
    <t>PIP4K2A</t>
  </si>
  <si>
    <t>Heat shock 70 kDa protein 4</t>
  </si>
  <si>
    <t>HSPA4</t>
  </si>
  <si>
    <t>Presequence protease, mitochondrial</t>
  </si>
  <si>
    <t>PITRM1</t>
  </si>
  <si>
    <t>Long-chain-fatty-acid--CoA ligase 4</t>
  </si>
  <si>
    <t>FACL4;ACSL4</t>
  </si>
  <si>
    <t>Magnesium transporter protein 1</t>
  </si>
  <si>
    <t>MAGT1</t>
  </si>
  <si>
    <t>Kinesin-like protein;Kinesin-like protein KIF3A</t>
  </si>
  <si>
    <t>KIF3A</t>
  </si>
  <si>
    <t>Ubiquitin-protein ligase E3C</t>
  </si>
  <si>
    <t>UBE3C</t>
  </si>
  <si>
    <t>Secernin-1</t>
  </si>
  <si>
    <t>SCRN1</t>
  </si>
  <si>
    <t>Phosphoserine aminotransferase</t>
  </si>
  <si>
    <t>PSAT1</t>
  </si>
  <si>
    <t>Rab GDP dissociation inhibitor alpha</t>
  </si>
  <si>
    <t>GDI1</t>
  </si>
  <si>
    <t>Elongation factor Ts;Elongation factor Ts, mitochondrial</t>
  </si>
  <si>
    <t>TSFM</t>
  </si>
  <si>
    <t>Protein transport protein Sec31A</t>
  </si>
  <si>
    <t>SEC31A</t>
  </si>
  <si>
    <t>Protein-tyrosine-phosphatase;Tyrosine-protein phosphatase non-receptor type 23</t>
  </si>
  <si>
    <t>PTPN23</t>
  </si>
  <si>
    <t>Neutral alpha-glucosidase AB</t>
  </si>
  <si>
    <t>GANAB</t>
  </si>
  <si>
    <t>ATP synthase subunit f, mitochondrial</t>
  </si>
  <si>
    <t>ATP5J2-PTCD1;ATP5J2</t>
  </si>
  <si>
    <t>Ras-related protein Rab-5A</t>
  </si>
  <si>
    <t>RAB5A</t>
  </si>
  <si>
    <t>AP-2 complex subunit mu</t>
  </si>
  <si>
    <t>AP2M1</t>
  </si>
  <si>
    <t>Isocitrate dehydrogenase [NAD] subunit, mitochondrial;Isocitrate dehydrogenase [NAD] subunit alpha, mitochondrial</t>
  </si>
  <si>
    <t>IDH3A</t>
  </si>
  <si>
    <t>Interferon-inducible double-stranded RNA-dependent protein kinase activator A</t>
  </si>
  <si>
    <t>PRKRA</t>
  </si>
  <si>
    <t>Small nuclear ribonucleoprotein Sm D3</t>
  </si>
  <si>
    <t>SNRPD3</t>
  </si>
  <si>
    <t>Glucosidase 2 subunit beta</t>
  </si>
  <si>
    <t>PRKCSH</t>
  </si>
  <si>
    <t>Citrate synthase;Citrate synthase, mitochondrial</t>
  </si>
  <si>
    <t>CS</t>
  </si>
  <si>
    <t>Acetyltransferase component of pyruvate dehydrogenase complex;Dihydrolipoyllysine-residue acetyltransferase component of pyruvate dehydrogenase complex, mitochondrial</t>
  </si>
  <si>
    <t>DLAT</t>
  </si>
  <si>
    <t>Phosphatidylinositide phosphatase SAC1</t>
  </si>
  <si>
    <t>SACM1L</t>
  </si>
  <si>
    <t>DNA topoisomerase 2;DNA topoisomerase 2-beta</t>
  </si>
  <si>
    <t>TOP2B</t>
  </si>
  <si>
    <t>All-trans-retinol 13,14-reductase</t>
  </si>
  <si>
    <t>RETSAT</t>
  </si>
  <si>
    <t>28S ribosomal protein S27, mitochondrial</t>
  </si>
  <si>
    <t>MRPS27</t>
  </si>
  <si>
    <t>Target of Myb protein 1</t>
  </si>
  <si>
    <t>TOM1</t>
  </si>
  <si>
    <t>Heterogeneous nuclear ribonucleoprotein F;Heterogeneous nuclear ribonucleoprotein F, N-terminally processed</t>
  </si>
  <si>
    <t>HNRNPF</t>
  </si>
  <si>
    <t>pre-rRNA processing protein FTSJ3</t>
  </si>
  <si>
    <t>FTSJ3</t>
  </si>
  <si>
    <t>ATP-dependent RNA helicase DDX24</t>
  </si>
  <si>
    <t>DDX24</t>
  </si>
  <si>
    <t>SHC-transforming protein 1</t>
  </si>
  <si>
    <t>SHC1</t>
  </si>
  <si>
    <t>ATP-binding cassette sub-family D member 3</t>
  </si>
  <si>
    <t>ABCD3</t>
  </si>
  <si>
    <t>ATP synthase subunit gamma;ATP synthase subunit gamma, mitochondrial</t>
  </si>
  <si>
    <t>ATP5C1</t>
  </si>
  <si>
    <t>Cathepsin B;Cathepsin B light chain;Cathepsin B heavy chain</t>
  </si>
  <si>
    <t>CTSB</t>
  </si>
  <si>
    <t>Echinoderm microtubule-associated protein-like 3</t>
  </si>
  <si>
    <t>EML3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Synaptopodin-2</t>
  </si>
  <si>
    <t>SYNPO2</t>
  </si>
  <si>
    <t>WASH complex subunit strumpellin</t>
  </si>
  <si>
    <t>KIAA0196</t>
  </si>
  <si>
    <t>Cytochrome P450 1B1</t>
  </si>
  <si>
    <t>CYP1B1</t>
  </si>
  <si>
    <t>Enoyl-CoA delta isomerase 2, mitochondrial</t>
  </si>
  <si>
    <t>ECI2;PECI;HCA64</t>
  </si>
  <si>
    <t>Heterogeneous nuclear ribonucleoprotein U</t>
  </si>
  <si>
    <t>HNRNPU;HNRPU</t>
  </si>
  <si>
    <t>NAD(P)H dehydrogenase [quinone] 1</t>
  </si>
  <si>
    <t>NQO1</t>
  </si>
  <si>
    <t>Nuclear pore complex protein Nup155</t>
  </si>
  <si>
    <t>NUP155</t>
  </si>
  <si>
    <t>Rab GDP dissociation inhibitor beta</t>
  </si>
  <si>
    <t>GDI2</t>
  </si>
  <si>
    <t>Helicase SKI2W</t>
  </si>
  <si>
    <t>SKIV2L;SKI2W</t>
  </si>
  <si>
    <t>Glutamate dehydrogenase;Glutamate dehydrogenase 1, mitochondrial;Glutamate dehydrogenase 2, mitochondrial</t>
  </si>
  <si>
    <t>GLUD1;GLUD2</t>
  </si>
  <si>
    <t>Cell division control protein 42 homolog</t>
  </si>
  <si>
    <t>CDC42</t>
  </si>
  <si>
    <t>Glia-derived nexin</t>
  </si>
  <si>
    <t>SERPINE2</t>
  </si>
  <si>
    <t>TBC1 domain family member 15</t>
  </si>
  <si>
    <t>TBC1D15</t>
  </si>
  <si>
    <t>Pyrroline-5-carboxylate reductase;Pyrroline-5-carboxylate reductase 1, mitochondrial</t>
  </si>
  <si>
    <t>PYCR1;PIG45</t>
  </si>
  <si>
    <t>Actin filament-associated protein 1</t>
  </si>
  <si>
    <t>AFAP1</t>
  </si>
  <si>
    <t>Heterogeneous nuclear ribonucleoprotein A/B</t>
  </si>
  <si>
    <t>HNRNPAB</t>
  </si>
  <si>
    <t>COP9 signalosome complex subunit 3</t>
  </si>
  <si>
    <t>COPS3</t>
  </si>
  <si>
    <t>Integrin alpha-8;Integrin alpha-8 heavy chain;Integrin alpha-8 light chain</t>
  </si>
  <si>
    <t>ITGA8</t>
  </si>
  <si>
    <t>Chitinase domain-containing protein 1</t>
  </si>
  <si>
    <t>CHID1</t>
  </si>
  <si>
    <t>Probable ATP-dependent RNA helicase DDX5</t>
  </si>
  <si>
    <t>DDX5;DKFZp686J01190</t>
  </si>
  <si>
    <t>LIM domain and actin-binding protein 1</t>
  </si>
  <si>
    <t>LIMA1</t>
  </si>
  <si>
    <t>Serine/arginine-rich splicing factor 2</t>
  </si>
  <si>
    <t>SRSF2;SFRS2</t>
  </si>
  <si>
    <t>Adenylyl cyclase-associated protein</t>
  </si>
  <si>
    <t>Basigin</t>
  </si>
  <si>
    <t>hEMMPRIN;BSG</t>
  </si>
  <si>
    <t>Profilin;Profilin-2</t>
  </si>
  <si>
    <t>PFN2</t>
  </si>
  <si>
    <t>Probable inactive glycosyltransferase 25 family member 3</t>
  </si>
  <si>
    <t>CERCAM</t>
  </si>
  <si>
    <t>Serine-threonine kinase receptor-associated protein</t>
  </si>
  <si>
    <t>STRAP</t>
  </si>
  <si>
    <t>Anoctamin-10;Anoctamin</t>
  </si>
  <si>
    <t>ANO10</t>
  </si>
  <si>
    <t>NXN</t>
  </si>
  <si>
    <t>Intercellular adhesion molecule 1</t>
  </si>
  <si>
    <t>P3.58;ICAM1</t>
  </si>
  <si>
    <t>Polymerase I and transcript release factor</t>
  </si>
  <si>
    <t>PTRF</t>
  </si>
  <si>
    <t>Transmembrane emp24 domain-containing protein 2</t>
  </si>
  <si>
    <t>TMED2;RNP24</t>
  </si>
  <si>
    <t>Sperm-specific antigen 2</t>
  </si>
  <si>
    <t>SSFA2</t>
  </si>
  <si>
    <t>Ubiquitin thioesterase OTUB1</t>
  </si>
  <si>
    <t>OTUB1;DKFZp564E242</t>
  </si>
  <si>
    <t>Cysteine--tRNA ligase, cytoplasmic</t>
  </si>
  <si>
    <t>CARS</t>
  </si>
  <si>
    <t>Pre-mRNA-processing factor 40 homolog A</t>
  </si>
  <si>
    <t>PRPF40A</t>
  </si>
  <si>
    <t>Cytoplasmic dynein 1 intermediate chain 2</t>
  </si>
  <si>
    <t>DYNC1I2</t>
  </si>
  <si>
    <t>Syndecan;Syndecan-2</t>
  </si>
  <si>
    <t>SDC2</t>
  </si>
  <si>
    <t>Protein-lysine 6-oxidase</t>
  </si>
  <si>
    <t>LOX</t>
  </si>
  <si>
    <t>Transformer-2 protein homolog alpha</t>
  </si>
  <si>
    <t>HSU53209;TRA2A</t>
  </si>
  <si>
    <t>Ras-related protein Rap-1b;Ras-related protein Rap-1A;Ras-related protein Rap-1b-like protein</t>
  </si>
  <si>
    <t>RAP1B;RAP1A</t>
  </si>
  <si>
    <t>Cyclin-dependent kinase inhibitor 1</t>
  </si>
  <si>
    <t>CDKN1A</t>
  </si>
  <si>
    <t>cTAGE family member 5</t>
  </si>
  <si>
    <t>CTAGE5</t>
  </si>
  <si>
    <t>Apoptotic chromatin condensation inducer in the nucleus</t>
  </si>
  <si>
    <t>ACIN1</t>
  </si>
  <si>
    <t>Alanine--tRNA ligase, cytoplasmic</t>
  </si>
  <si>
    <t>AARS</t>
  </si>
  <si>
    <t>Activating signal cointegrator 1 complex subunit 3</t>
  </si>
  <si>
    <t>ASCC3</t>
  </si>
  <si>
    <t>Dolichyl-phosphate beta-glucosyltransferase</t>
  </si>
  <si>
    <t>ALG5</t>
  </si>
  <si>
    <t>Heat shock protein 75 kDa, mitochondrial</t>
  </si>
  <si>
    <t>TRAP1</t>
  </si>
  <si>
    <t>Engulfment and cell motility protein 2</t>
  </si>
  <si>
    <t>ELMO2</t>
  </si>
  <si>
    <t>Pyruvate kinase</t>
  </si>
  <si>
    <t>PKM2</t>
  </si>
  <si>
    <t>ATP-dependent RNA helicase DDX19A;ATP-dependent RNA helicase DDX19B</t>
  </si>
  <si>
    <t>DDX19A;DDX19B</t>
  </si>
  <si>
    <t>Cyclin-G-associated kinase</t>
  </si>
  <si>
    <t>GAK</t>
  </si>
  <si>
    <t>Calcineurin B homologous protein 1</t>
  </si>
  <si>
    <t>CHP1</t>
  </si>
  <si>
    <t>Tripeptidyl-peptidase 1</t>
  </si>
  <si>
    <t>TPP1</t>
  </si>
  <si>
    <t>Protein transport protein Sec24C</t>
  </si>
  <si>
    <t>SEC24C</t>
  </si>
  <si>
    <t>Protein transport protein Sec23A</t>
  </si>
  <si>
    <t>SEC23A</t>
  </si>
  <si>
    <t>Calcium-transporting ATPase;Calcium-transporting ATPase type 2C member 1</t>
  </si>
  <si>
    <t>ATP2C1</t>
  </si>
  <si>
    <t>Ubiquitin-conjugating enzyme E2 L3</t>
  </si>
  <si>
    <t>UBE2L3</t>
  </si>
  <si>
    <t>Protein FAM98A</t>
  </si>
  <si>
    <t>FAM98A</t>
  </si>
  <si>
    <t>Far upstream element-binding protein 1</t>
  </si>
  <si>
    <t>FUBP1</t>
  </si>
  <si>
    <t>Heterogeneous nuclear ribonucleoprotein D-like</t>
  </si>
  <si>
    <t>HNRNPDL</t>
  </si>
  <si>
    <t>Ras GTPase-activating protein 1</t>
  </si>
  <si>
    <t>RASA1</t>
  </si>
  <si>
    <t>CD166 antigen</t>
  </si>
  <si>
    <t>ALCAM</t>
  </si>
  <si>
    <t>10-formyltetrahydrofolate dehydrogenase;Mitochondrial 10-formyltetrahydrofolate dehydrogenase</t>
  </si>
  <si>
    <t>ALDH1L2</t>
  </si>
  <si>
    <t>Integrin alpha-1</t>
  </si>
  <si>
    <t>ITGA1</t>
  </si>
  <si>
    <t>Alpha-1,4 glucan phosphorylase;Glycogen phosphorylase, liver form</t>
  </si>
  <si>
    <t>PYGL</t>
  </si>
  <si>
    <t>Protein LSM12 homolog</t>
  </si>
  <si>
    <t>LSM12</t>
  </si>
  <si>
    <t>Protein kinase C and casein kinase substrate in neurons protein 3</t>
  </si>
  <si>
    <t>PACSIN3</t>
  </si>
  <si>
    <t>Heterogeneous nuclear ribonucleoprotein K</t>
  </si>
  <si>
    <t>HNRPK;HNRNPK</t>
  </si>
  <si>
    <t>Adaptin ear-binding coat-associated protein 2</t>
  </si>
  <si>
    <t>NECAP2</t>
  </si>
  <si>
    <t>Activator of 90 kDa heat shock protein ATPase homolog 1</t>
  </si>
  <si>
    <t>AHSA1</t>
  </si>
  <si>
    <t>Cytosolic non-specific dipeptidase</t>
  </si>
  <si>
    <t>CNDP2</t>
  </si>
  <si>
    <t>Pre-B-cell leukemia transcription factor-interacting protein 1</t>
  </si>
  <si>
    <t>PBXIP1</t>
  </si>
  <si>
    <t>Beta-hexosaminidase;Beta-hexosaminidase subunit alpha</t>
  </si>
  <si>
    <t>HEXA</t>
  </si>
  <si>
    <t>ELAV-like protein 1</t>
  </si>
  <si>
    <t>ELAVL1</t>
  </si>
  <si>
    <t>Eukaryotic translation initiation factor 3 subunit K</t>
  </si>
  <si>
    <t>EIF3K</t>
  </si>
  <si>
    <t>Galectin-3-binding protein</t>
  </si>
  <si>
    <t>LGALS3BP</t>
  </si>
  <si>
    <t>Annexin;Annexin A11</t>
  </si>
  <si>
    <t>ANXA11</t>
  </si>
  <si>
    <t>Glucose-6-phosphate isomerase</t>
  </si>
  <si>
    <t>GPI</t>
  </si>
  <si>
    <t>Zinc transporter SLC39A7</t>
  </si>
  <si>
    <t>SLC39A7</t>
  </si>
  <si>
    <t>SORBS3</t>
  </si>
  <si>
    <t>Flotillin-1</t>
  </si>
  <si>
    <t>FLOT1</t>
  </si>
  <si>
    <t>Synaptonemal complex protein SC65</t>
  </si>
  <si>
    <t>LEPREL4</t>
  </si>
  <si>
    <t>Serum paraoxonase/arylesterase 2</t>
  </si>
  <si>
    <t>PON2</t>
  </si>
  <si>
    <t>Kynurenine--oxoglutarate transaminase 3</t>
  </si>
  <si>
    <t>hCG_23341;CCBL2</t>
  </si>
  <si>
    <t>Bifunctional 3-phosphoadenosine 5-phosphosulfate synthase 2;Sulfate adenylyltransferase;Adenylyl-sulfate kinase</t>
  </si>
  <si>
    <t>PAPSS2</t>
  </si>
  <si>
    <t>Cytochrome b reductase 1</t>
  </si>
  <si>
    <t>CYBRD1</t>
  </si>
  <si>
    <t>72 kDa type IV collagenase;PEX</t>
  </si>
  <si>
    <t>MMP2</t>
  </si>
  <si>
    <t>Guanine nucleotide-binding protein subunit alpha-13</t>
  </si>
  <si>
    <t>GNA13</t>
  </si>
  <si>
    <t>ADP-ribosylation factor-like protein 1</t>
  </si>
  <si>
    <t>ARL1</t>
  </si>
  <si>
    <t>Phosphatidylinositol glycan anchor biosynthesis class U protein</t>
  </si>
  <si>
    <t>PIGU</t>
  </si>
  <si>
    <t>Poly(rC)-binding protein 2</t>
  </si>
  <si>
    <t>PCBP2</t>
  </si>
  <si>
    <t>Chondroitin sulfate synthase 2</t>
  </si>
  <si>
    <t>CHPF</t>
  </si>
  <si>
    <t>Actin-related protein 3</t>
  </si>
  <si>
    <t>ACTR3</t>
  </si>
  <si>
    <t>Asparagine synthetase [glutamine-hydrolyzing]</t>
  </si>
  <si>
    <t>ASNS</t>
  </si>
  <si>
    <t>Fragile X mental retardation syndrome-related protein 1</t>
  </si>
  <si>
    <t>FXR1</t>
  </si>
  <si>
    <t>Interleukin enhancer-binding factor 2</t>
  </si>
  <si>
    <t>ILF2</t>
  </si>
  <si>
    <t>Ran GTPase-activating protein 1</t>
  </si>
  <si>
    <t>RANGAP1</t>
  </si>
  <si>
    <t>28S ribosomal protein S29, mitochondrial</t>
  </si>
  <si>
    <t>DAP3;MRPS29</t>
  </si>
  <si>
    <t>Histidine--tRNA ligase, cytoplasmic</t>
  </si>
  <si>
    <t>HRS;HARS</t>
  </si>
  <si>
    <t>Squamous cell carcinoma antigen recognized by T-cells 3</t>
  </si>
  <si>
    <t>SART3</t>
  </si>
  <si>
    <t>Eukaryotic translation initiation factor 3 subunit L</t>
  </si>
  <si>
    <t>EIF3L</t>
  </si>
  <si>
    <t>Phosphatidylinositol 4-kinase alpha</t>
  </si>
  <si>
    <t>PIK4CA variant protein;PI4KA;hCG_1999854</t>
  </si>
  <si>
    <t>Heat shock protein 105 kDa</t>
  </si>
  <si>
    <t>HSPH1</t>
  </si>
  <si>
    <t>NADH dehydrogenase [ubiquinone] iron-sulfur protein 8, mitochondrial</t>
  </si>
  <si>
    <t>NDUFS8</t>
  </si>
  <si>
    <t>Unconventional myosin-XVIIIa</t>
  </si>
  <si>
    <t>MYO18A;hCG_27198</t>
  </si>
  <si>
    <t>Dynamin-1-like protein</t>
  </si>
  <si>
    <t>DNM1L</t>
  </si>
  <si>
    <t>Ubiquitin-associated protein 2-like</t>
  </si>
  <si>
    <t>UBAP2L</t>
  </si>
  <si>
    <t>Nuclear pore complex protein Nup107</t>
  </si>
  <si>
    <t>NUP107</t>
  </si>
  <si>
    <t>Eukaryotic translation initiation factor 4 gamma 2</t>
  </si>
  <si>
    <t>EIF4G2;AAG1</t>
  </si>
  <si>
    <t>Coatomer subunit beta</t>
  </si>
  <si>
    <t>COPB2</t>
  </si>
  <si>
    <t>Erythrocyte band 7 integral membrane protein</t>
  </si>
  <si>
    <t>STOM</t>
  </si>
  <si>
    <t>Ribosomal RNA processing protein 1 homolog A</t>
  </si>
  <si>
    <t>RRP1</t>
  </si>
  <si>
    <t>Cytoplasmic dynein 1 light intermediate chain 2</t>
  </si>
  <si>
    <t>DYNC1LI2</t>
  </si>
  <si>
    <t>DNA damage-binding protein 1</t>
  </si>
  <si>
    <t>DDB1</t>
  </si>
  <si>
    <t>Ras-related protein Ral-B</t>
  </si>
  <si>
    <t>RALB</t>
  </si>
  <si>
    <t>Transcription factor p65</t>
  </si>
  <si>
    <t>RELA</t>
  </si>
  <si>
    <t>Signal recognition particle receptor subunit alpha</t>
  </si>
  <si>
    <t>SRPR</t>
  </si>
  <si>
    <t>Integrin alpha-3;Integrin alpha-3 heavy chain;Integrin alpha-3 light chain</t>
  </si>
  <si>
    <t>ITGA3</t>
  </si>
  <si>
    <t>Endoplasmic reticulum-Golgi intermediate compartment protein 1</t>
  </si>
  <si>
    <t>ERGIC1</t>
  </si>
  <si>
    <t>Pre-mRNA-splicing factor ATP-dependent RNA helicase DHX15</t>
  </si>
  <si>
    <t>DHX15</t>
  </si>
  <si>
    <t>Optineurin</t>
  </si>
  <si>
    <t>OPTN</t>
  </si>
  <si>
    <t>Derlin-1</t>
  </si>
  <si>
    <t>DERL1</t>
  </si>
  <si>
    <t>Adenylosuccinate synthetase isozyme 2</t>
  </si>
  <si>
    <t>ADSS</t>
  </si>
  <si>
    <t>Insulin-like growth factor-binding protein 7</t>
  </si>
  <si>
    <t>IGFBP7</t>
  </si>
  <si>
    <t>Lipoamide acyltransferase component of branched-chain alpha-keto acid dehydrogenase complex, mitochondrial</t>
  </si>
  <si>
    <t>DBT</t>
  </si>
  <si>
    <t>Apolipoprotein L2</t>
  </si>
  <si>
    <t>APOL2</t>
  </si>
  <si>
    <t>Nuclear pore complex protein Nup133</t>
  </si>
  <si>
    <t>NUP133</t>
  </si>
  <si>
    <t>Arfaptin-1</t>
  </si>
  <si>
    <t>ARFIP1</t>
  </si>
  <si>
    <t>Apoptosis inhibitor 5</t>
  </si>
  <si>
    <t>API5</t>
  </si>
  <si>
    <t>Calcium-binding mitochondrial carrier protein SCaMC-1</t>
  </si>
  <si>
    <t>SLC25A24</t>
  </si>
  <si>
    <t>SUN domain-containing protein 2</t>
  </si>
  <si>
    <t>SUN2;UNC84B</t>
  </si>
  <si>
    <t>Sorting nexin-18</t>
  </si>
  <si>
    <t>SNX18</t>
  </si>
  <si>
    <t>Transmembrane emp24 domain-containing protein 7;TIR domain-containing adapter molecule 2</t>
  </si>
  <si>
    <t>TMED7;TICAM2</t>
  </si>
  <si>
    <t>Conserved oligomeric Golgi complex subunit 3</t>
  </si>
  <si>
    <t>COG3</t>
  </si>
  <si>
    <t>Disks large homolog 1;Disks large homolog 4;Disks large homolog 2</t>
  </si>
  <si>
    <t>DLG1;DLG2;DLG4</t>
  </si>
  <si>
    <t>ATPase family AAA domain-containing protein 1</t>
  </si>
  <si>
    <t>ATAD1</t>
  </si>
  <si>
    <t>Translocon-associated protein subunit gamma</t>
  </si>
  <si>
    <t>SSR3</t>
  </si>
  <si>
    <t>Raftlin</t>
  </si>
  <si>
    <t>RFTN1</t>
  </si>
  <si>
    <t>Lysosome-associated membrane glycoprotein 2</t>
  </si>
  <si>
    <t>LAMP2</t>
  </si>
  <si>
    <t>Trifunctional enzyme subunit beta, mitochondrial;3-ketoacyl-CoA thiolase</t>
  </si>
  <si>
    <t>HADHB</t>
  </si>
  <si>
    <t>Choline-phosphate cytidylyltransferase A;Choline-phosphate cytidylyltransferase B</t>
  </si>
  <si>
    <t>PCYT1A;hCG_2002711;PCYT1B</t>
  </si>
  <si>
    <t>Carboxypeptidase;Lysosomal protective protein;Lysosomal protective protein 32 kDa chain;Lysosomal protective protein 20 kDa chain</t>
  </si>
  <si>
    <t>PPGB;CTSA</t>
  </si>
  <si>
    <t>Dipeptidyl peptidase 3</t>
  </si>
  <si>
    <t>DKFZp686O1117;DPP3</t>
  </si>
  <si>
    <t>Lactadherin;Lactadherin short form;Medin</t>
  </si>
  <si>
    <t>MFGE8</t>
  </si>
  <si>
    <t>Leukocyte elastase inhibitor</t>
  </si>
  <si>
    <t>SERPINB1</t>
  </si>
  <si>
    <t>HSPA1A</t>
  </si>
  <si>
    <t>Protein arginine N-methyltransferase 1</t>
  </si>
  <si>
    <t>PRMT1;HRMT1L2</t>
  </si>
  <si>
    <t>Mediator of RNA polymerase II transcription subunit 23</t>
  </si>
  <si>
    <t>MED23</t>
  </si>
  <si>
    <t>RNA-binding protein with multiple splicing;RNA-binding protein with multiple splicing 2</t>
  </si>
  <si>
    <t>RBPMS;hCG_2043421;RBPMS2</t>
  </si>
  <si>
    <t>ATP-dependent RNA helicase DDX3X;ATP-dependent RNA helicase DDX3Y</t>
  </si>
  <si>
    <t>DDX3X;DDX3Y</t>
  </si>
  <si>
    <t>Signal transducer and activator of transcription;Signal transducer and activator of transcription 3</t>
  </si>
  <si>
    <t>STAT3</t>
  </si>
  <si>
    <t>U2 small nuclear ribonucleoprotein B</t>
  </si>
  <si>
    <t>SNRPB2</t>
  </si>
  <si>
    <t>Splicing factor U2AF 35 kDa subunit</t>
  </si>
  <si>
    <t>U2AF1</t>
  </si>
  <si>
    <t>Splicing factor U2AF 65 kDa subunit</t>
  </si>
  <si>
    <t>U2AF2</t>
  </si>
  <si>
    <t>Catenin beta-1</t>
  </si>
  <si>
    <t>CTNNB1</t>
  </si>
  <si>
    <t>Kinesin light chain 1</t>
  </si>
  <si>
    <t>KNS2;KLC1</t>
  </si>
  <si>
    <t>RuvB-like 1</t>
  </si>
  <si>
    <t>RUVBL1</t>
  </si>
  <si>
    <t>Lupus La protein</t>
  </si>
  <si>
    <t>SSB</t>
  </si>
  <si>
    <t>Dual specificity protein phosphatase 3</t>
  </si>
  <si>
    <t>DUSP3</t>
  </si>
  <si>
    <t>Protein Mpv17</t>
  </si>
  <si>
    <t>MPV17</t>
  </si>
  <si>
    <t>Endoplasmic reticulum lectin 1</t>
  </si>
  <si>
    <t>ERLEC1</t>
  </si>
  <si>
    <t>Tudor domain-containing protein 15</t>
  </si>
  <si>
    <t>TDRD15</t>
  </si>
  <si>
    <t>Sulfatase-modifying factor 1</t>
  </si>
  <si>
    <t>SUMF1</t>
  </si>
  <si>
    <t>Sorbin and SH3 domain-containing protein 2</t>
  </si>
  <si>
    <t>SORBS2</t>
  </si>
  <si>
    <t>Aspartate aminotransferase;Aspartate aminotransferase, cytoplasmic</t>
  </si>
  <si>
    <t>GIG18;GOT1</t>
  </si>
  <si>
    <t>Reticulocalbin-1</t>
  </si>
  <si>
    <t>RCN1</t>
  </si>
  <si>
    <t>V-type proton ATPase catalytic subunit A</t>
  </si>
  <si>
    <t>ATP6V1A</t>
  </si>
  <si>
    <t>Calcium/calmodulin-dependent protein kinase type II subunit delta</t>
  </si>
  <si>
    <t>CAMK2D</t>
  </si>
  <si>
    <t>Branched-chain-amino-acid aminotransferase, cytosolic</t>
  </si>
  <si>
    <t>BCAT1</t>
  </si>
  <si>
    <t>Thioredoxin reductase 1, cytoplasmic</t>
  </si>
  <si>
    <t>TXNRD1</t>
  </si>
  <si>
    <t>39S ribosomal protein L50, mitochondrial</t>
  </si>
  <si>
    <t>MRPL50</t>
  </si>
  <si>
    <t>Mitogen-activated protein kinase kinase kinase kinase 4;Misshapen-like kinase 1;TRAF2 and NCK-interacting protein kinase</t>
  </si>
  <si>
    <t>MAP4K4;MINK1;TNIK</t>
  </si>
  <si>
    <t>Malate dehydrogenase, cytoplasmic</t>
  </si>
  <si>
    <t>MDH1</t>
  </si>
  <si>
    <t>Fructose-bisphosphate aldolase;Fructose-bisphosphate aldolase C</t>
  </si>
  <si>
    <t>ALDOC</t>
  </si>
  <si>
    <t>ADP-ribosylation factor GTPase-activating protein 1</t>
  </si>
  <si>
    <t>ARFGAP1</t>
  </si>
  <si>
    <t>Proteasome subunit beta type;Proteasome subunit beta type-2</t>
  </si>
  <si>
    <t>PSMB2</t>
  </si>
  <si>
    <t>FYVE, RhoGEF and PH domain-containing protein 4</t>
  </si>
  <si>
    <t>FGD4</t>
  </si>
  <si>
    <t>Puromycin-sensitive aminopeptidase</t>
  </si>
  <si>
    <t>NPEPPS</t>
  </si>
  <si>
    <t>Four and a half LIM domains protein 1</t>
  </si>
  <si>
    <t>FHL1</t>
  </si>
  <si>
    <t>Adenylyl cyclase-associated protein;Adenylyl cyclase-associated protein 2</t>
  </si>
  <si>
    <t>CAP2;DKFZp686D0714</t>
  </si>
  <si>
    <t>ADP-ribosylation factor GTPase-activating protein 3</t>
  </si>
  <si>
    <t>ARFGAP3</t>
  </si>
  <si>
    <t>Stress-70 protein, mitochondrial</t>
  </si>
  <si>
    <t>HSPA9</t>
  </si>
  <si>
    <t>Peroxisomal membrane protein PEX14</t>
  </si>
  <si>
    <t>PEX14</t>
  </si>
  <si>
    <t>Nuclear pore complex protein Nup88</t>
  </si>
  <si>
    <t>NUP88</t>
  </si>
  <si>
    <t>Vesicle-fusing ATPase</t>
  </si>
  <si>
    <t>NSF</t>
  </si>
  <si>
    <t>AP-2 complex subunit alpha-2</t>
  </si>
  <si>
    <t>AP2A2</t>
  </si>
  <si>
    <t>Cullin-3</t>
  </si>
  <si>
    <t>CUL3</t>
  </si>
  <si>
    <t>ATP-dependent RNA helicase SUPV3L1, mitochondrial</t>
  </si>
  <si>
    <t>SUPV3L1</t>
  </si>
  <si>
    <t>2,4-dienoyl-CoA reductase, mitochondrial</t>
  </si>
  <si>
    <t>DECR1</t>
  </si>
  <si>
    <t>Cysteine-rich protein 2</t>
  </si>
  <si>
    <t>CRIP2</t>
  </si>
  <si>
    <t>Transmembrane 9 superfamily member 1</t>
  </si>
  <si>
    <t>TM9SF1</t>
  </si>
  <si>
    <t>Glucosylceramidase</t>
  </si>
  <si>
    <t>GBA</t>
  </si>
  <si>
    <t>SH3 domain-containing kinase-binding protein 1</t>
  </si>
  <si>
    <t>SH3KBP1</t>
  </si>
  <si>
    <t>Beta-galactosidase</t>
  </si>
  <si>
    <t>GLB1</t>
  </si>
  <si>
    <t>Aspartyl aminopeptidase</t>
  </si>
  <si>
    <t>DNPEP</t>
  </si>
  <si>
    <t>Atlastin-2</t>
  </si>
  <si>
    <t>ATL2</t>
  </si>
  <si>
    <t>Adenosine kinase</t>
  </si>
  <si>
    <t>ADK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Thrombospondin-4</t>
  </si>
  <si>
    <t>THBS4</t>
  </si>
  <si>
    <t>Lipoma-preferred partner</t>
  </si>
  <si>
    <t>LPP</t>
  </si>
  <si>
    <t>Ras-related protein Rab-1A</t>
  </si>
  <si>
    <t>RAB1A</t>
  </si>
  <si>
    <t>Double-stranded RNA-specific adenosine deaminase</t>
  </si>
  <si>
    <t>ADAR</t>
  </si>
  <si>
    <t>Tripeptidyl-peptidase 2</t>
  </si>
  <si>
    <t>TPP2</t>
  </si>
  <si>
    <t>Laminin subunit alpha-4</t>
  </si>
  <si>
    <t>LAMA4</t>
  </si>
  <si>
    <t>High mobility group protein B1</t>
  </si>
  <si>
    <t>HMGB1</t>
  </si>
  <si>
    <t>Protein-L-isoaspartate O-methyltransferase;Protein-L-isoaspartate(D-aspartate) O-methyltransferase</t>
  </si>
  <si>
    <t>PCMT1</t>
  </si>
  <si>
    <t>Cadherin-13</t>
  </si>
  <si>
    <t>CDH13</t>
  </si>
  <si>
    <t>Destrin</t>
  </si>
  <si>
    <t>DSTN</t>
  </si>
  <si>
    <t>Succinyl-CoA ligase subunit beta;Succinyl-CoA ligase [ADP-forming] subunit beta, mitochondrial</t>
  </si>
  <si>
    <t>SUCLA2;DKFZp686D0880</t>
  </si>
  <si>
    <t>Nesprin-1</t>
  </si>
  <si>
    <t>SYNE1</t>
  </si>
  <si>
    <t>Interferon-induced, double-stranded RNA-activated protein kinase</t>
  </si>
  <si>
    <t>EIF2AK2</t>
  </si>
  <si>
    <t>Uveal autoantigen with coiled-coil domains and ankyrin repeats</t>
  </si>
  <si>
    <t>UACA</t>
  </si>
  <si>
    <t>Protein transport protein Sec24B</t>
  </si>
  <si>
    <t>SEC24B</t>
  </si>
  <si>
    <t>WASH complex subunit 7</t>
  </si>
  <si>
    <t>KIAA1033</t>
  </si>
  <si>
    <t>AP2-associated protein kinase 1</t>
  </si>
  <si>
    <t>AAK1</t>
  </si>
  <si>
    <t>Fibronectin;Anastellin;Ugl-Y1;Ugl-Y2;Ugl-Y3</t>
  </si>
  <si>
    <t>FN1</t>
  </si>
  <si>
    <t>Latent-transforming growth factor beta-binding protein 1</t>
  </si>
  <si>
    <t>LTBP1</t>
  </si>
  <si>
    <t>ER degradation-enhancing alpha-mannosidase-like protein 3</t>
  </si>
  <si>
    <t>EDEM3</t>
  </si>
  <si>
    <t>Monofunctional C1-tetrahydrofolate synthase, mitochondrial</t>
  </si>
  <si>
    <t>MTHFD1L</t>
  </si>
  <si>
    <t>Catechol O-methyltransferase</t>
  </si>
  <si>
    <t>COMT</t>
  </si>
  <si>
    <t>Alpha-N-acetylgalactosaminidase</t>
  </si>
  <si>
    <t>NAGA</t>
  </si>
  <si>
    <t>Rhomboid-related protein 4</t>
  </si>
  <si>
    <t>RHBDD1</t>
  </si>
  <si>
    <t>MICOS complex subunit MIC60</t>
  </si>
  <si>
    <t>IMMT</t>
  </si>
  <si>
    <t>Non-specific serine/threonine protein kinase;Serine/threonine-protein kinase MRCK alpha</t>
  </si>
  <si>
    <t>CDC42BPA</t>
  </si>
  <si>
    <t>Myosin phosphatase Rho-interacting protein</t>
  </si>
  <si>
    <t>MPRIP</t>
  </si>
  <si>
    <t>Titin</t>
  </si>
  <si>
    <t>TTN</t>
  </si>
  <si>
    <t>HLA-C</t>
  </si>
  <si>
    <t>Dual specificity mitogen-activated protein kinase kinase 3</t>
  </si>
  <si>
    <t>MAP2K3</t>
  </si>
  <si>
    <t>HLA-B</t>
  </si>
  <si>
    <t>Protein NipSnap homolog 2</t>
  </si>
  <si>
    <t>GBAS</t>
  </si>
  <si>
    <t>Elongation factor G, mitochondrial</t>
  </si>
  <si>
    <t>GFM1</t>
  </si>
  <si>
    <t>26S proteasome non-ATPase regulatory subunit 6</t>
  </si>
  <si>
    <t>PSMD6</t>
  </si>
  <si>
    <t>UDP-GalNAc:beta-1,3-N-acetylgalactosaminyltransferase 1</t>
  </si>
  <si>
    <t>B3GALNT1</t>
  </si>
  <si>
    <t>Regulator of chromosome condensation</t>
  </si>
  <si>
    <t>RCC1</t>
  </si>
  <si>
    <t>Protein PRRC1</t>
  </si>
  <si>
    <t>PRRC1</t>
  </si>
  <si>
    <t>60S ribosomal protein L37a</t>
  </si>
  <si>
    <t>RPL37A</t>
  </si>
  <si>
    <t>Armadillo repeat-containing protein 10</t>
  </si>
  <si>
    <t>ARMC10</t>
  </si>
  <si>
    <t>MICOS complex subunit MIC27</t>
  </si>
  <si>
    <t>APOOL;DKFZp779P1227</t>
  </si>
  <si>
    <t>40S ribosomal protein SA</t>
  </si>
  <si>
    <t>RPSA;RPSAP58</t>
  </si>
  <si>
    <t>Carnitine O-acetyltransferase</t>
  </si>
  <si>
    <t>CRAT</t>
  </si>
  <si>
    <t>Dr1-associated corepressor</t>
  </si>
  <si>
    <t>DRAP1</t>
  </si>
  <si>
    <t>Interleukin enhancer-binding factor 3</t>
  </si>
  <si>
    <t>ILF3</t>
  </si>
  <si>
    <t>NADH dehydrogenase [ubiquinone] 1 alpha subcomplex subunit 10, mitochondrial</t>
  </si>
  <si>
    <t>NDUFA10</t>
  </si>
  <si>
    <t>Synemin</t>
  </si>
  <si>
    <t>SYNM</t>
  </si>
  <si>
    <t>Acylamino-acid-releasing enzyme</t>
  </si>
  <si>
    <t>APEH</t>
  </si>
  <si>
    <t>Caveolin</t>
  </si>
  <si>
    <t>CAV1</t>
  </si>
  <si>
    <t>Myotrophin</t>
  </si>
  <si>
    <t>MTPN;DKFZp761E1322</t>
  </si>
  <si>
    <t>40S ribosomal protein S27;40S ribosomal protein S27-like</t>
  </si>
  <si>
    <t>RPS27L</t>
  </si>
  <si>
    <t>FERM, RhoGEF and pleckstrin domain-containing protein 1</t>
  </si>
  <si>
    <t>FARP1</t>
  </si>
  <si>
    <t>60S ribosomal protein L24</t>
  </si>
  <si>
    <t>RPL24</t>
  </si>
  <si>
    <t>5-nucleotidase domain-containing protein 2</t>
  </si>
  <si>
    <t>NT5DC2</t>
  </si>
  <si>
    <t>Mesoderm-specific transcript homolog protein</t>
  </si>
  <si>
    <t>MEST</t>
  </si>
  <si>
    <t>60S ribosomal protein L22-like 1</t>
  </si>
  <si>
    <t>RPL22L1</t>
  </si>
  <si>
    <t>Catenin delta-1</t>
  </si>
  <si>
    <t>CTNND1;DKFZp781O2021</t>
  </si>
  <si>
    <t>60S ribosomal protein L35a</t>
  </si>
  <si>
    <t>RPL35A</t>
  </si>
  <si>
    <t>Ras-associated and pleckstrin homology domains-containing protein 1</t>
  </si>
  <si>
    <t>RAPH1</t>
  </si>
  <si>
    <t>Cartilage oligomeric matrix protein</t>
  </si>
  <si>
    <t>COMP</t>
  </si>
  <si>
    <t>Hepatocyte growth factor activator;Hepatocyte growth factor activator short chain;Hepatocyte growth factor activator long chain</t>
  </si>
  <si>
    <t>HGFAC</t>
  </si>
  <si>
    <t>Keratin, type I cytoskeletal 14</t>
  </si>
  <si>
    <t>KRT14</t>
  </si>
  <si>
    <t>Keratin, type II cytoskeletal 7</t>
  </si>
  <si>
    <t>KRT7</t>
  </si>
  <si>
    <t>Keratin, type I cytoskeletal 16</t>
  </si>
  <si>
    <t>KRT16</t>
  </si>
  <si>
    <t>Keratin, type I cytoskeletal 10</t>
  </si>
  <si>
    <t>KRT10</t>
  </si>
  <si>
    <t>Keratin, type II cytoskeletal 5</t>
  </si>
  <si>
    <t>KRT5</t>
  </si>
  <si>
    <t>Filaggrin</t>
  </si>
  <si>
    <t>FLG</t>
  </si>
  <si>
    <t>Keratin, type I cytoskeletal 9</t>
  </si>
  <si>
    <t>KRT9</t>
  </si>
  <si>
    <t>Tetranectin</t>
  </si>
  <si>
    <t>CLEC3B</t>
  </si>
  <si>
    <t>14-3-3 protein zeta/delta</t>
  </si>
  <si>
    <t>YWHAZ</t>
  </si>
  <si>
    <t>Protein enabled homolog</t>
  </si>
  <si>
    <t>ENAH</t>
  </si>
  <si>
    <t>Hemoglobin subunit alpha</t>
  </si>
  <si>
    <t>HBA1;HBA2</t>
  </si>
  <si>
    <t>Delta-1-pyrroline-5-carboxylate dehydrogenase, mitochondrial</t>
  </si>
  <si>
    <t>ALDH4A1</t>
  </si>
  <si>
    <t>Actin, aortic smooth muscle;Actin, gamma-enteric smooth muscle</t>
  </si>
  <si>
    <t>ACTA2;ACTG2</t>
  </si>
  <si>
    <t>Collagen alpha-1(III) chain</t>
  </si>
  <si>
    <t>COL3A1</t>
  </si>
  <si>
    <t>ATPase family AAA domain-containing protein 3A</t>
  </si>
  <si>
    <t>ATAD3A</t>
  </si>
  <si>
    <t>Myosin light chain kinase, smooth muscle;Myosin light chain kinase, smooth muscle, deglutamylated form</t>
  </si>
  <si>
    <t>MYLK</t>
  </si>
  <si>
    <t>Signal peptidase complex subunit 3</t>
  </si>
  <si>
    <t>SPCS3</t>
  </si>
  <si>
    <t>SH3 domain-binding glutamic acid-rich-like protein 3</t>
  </si>
  <si>
    <t>SH3BGRL3;HEL-S-297</t>
  </si>
  <si>
    <t>Adenylyl cyclase-associated protein;Adenylyl cyclase-associated protein 1</t>
  </si>
  <si>
    <t>CAP1</t>
  </si>
  <si>
    <t>Plasminogen activator inhibitor 1 RNA-binding protein</t>
  </si>
  <si>
    <t>DKFZp686P17171;SERBP1</t>
  </si>
  <si>
    <t>Nexilin</t>
  </si>
  <si>
    <t>NEXN</t>
  </si>
  <si>
    <t>Testican-1</t>
  </si>
  <si>
    <t>SPOCK1</t>
  </si>
  <si>
    <t>Very-long-chain 3-oxoacyl-CoA reductase</t>
  </si>
  <si>
    <t>HSD17B12</t>
  </si>
  <si>
    <t>Golgi-associated plant pathogenesis-related protein 1</t>
  </si>
  <si>
    <t>C9orf19;GLIPR2</t>
  </si>
  <si>
    <t>Kinesin-like protein;Kinesin-1 heavy chain</t>
  </si>
  <si>
    <t>KIF5B;KIF5B-ALK</t>
  </si>
  <si>
    <t>Collagen alpha-1(XVIII) chain;Endostatin</t>
  </si>
  <si>
    <t>COL18A1</t>
  </si>
  <si>
    <t>Dedicator of cytokinesis protein 5</t>
  </si>
  <si>
    <t>DOCK5;DKFZp779M164</t>
  </si>
  <si>
    <t>Triple functional domain protein</t>
  </si>
  <si>
    <t>TRIO</t>
  </si>
  <si>
    <t>MYO1C</t>
  </si>
  <si>
    <t>COL1A1</t>
  </si>
  <si>
    <t>E3 ubiquitin/ISG15 ligase TRIM25</t>
  </si>
  <si>
    <t>TRIM25</t>
  </si>
  <si>
    <t>RNA-binding protein with serine-rich domain 1</t>
  </si>
  <si>
    <t>RNPS1</t>
  </si>
  <si>
    <t>AFG3-like protein 2</t>
  </si>
  <si>
    <t>AFG3L2</t>
  </si>
  <si>
    <t>Gamma-interferon-inducible protein 16</t>
  </si>
  <si>
    <t>IFI16</t>
  </si>
  <si>
    <t>Rho guanine nucleotide exchange factor 2</t>
  </si>
  <si>
    <t>ARHGEF2</t>
  </si>
  <si>
    <t>Nestin</t>
  </si>
  <si>
    <t>NES</t>
  </si>
  <si>
    <t>Ubiquitin carboxyl-terminal hydrolase;Probable ubiquitin carboxyl-terminal hydrolase FAF-X</t>
  </si>
  <si>
    <t>USP9X</t>
  </si>
  <si>
    <t>Isocitrate dehydrogenase [NAD] subunit, mitochondrial;Isocitrate dehydrogenase [NAD] subunit gamma, mitochondrial</t>
  </si>
  <si>
    <t>hCG_2004980;IDH3G</t>
  </si>
  <si>
    <t>Prefoldin subunit 3</t>
  </si>
  <si>
    <t>VBP1</t>
  </si>
  <si>
    <t>60S ribosomal protein L32</t>
  </si>
  <si>
    <t>RPL32</t>
  </si>
  <si>
    <t>Target of Nesh-SH3</t>
  </si>
  <si>
    <t>ABI3BP</t>
  </si>
  <si>
    <t>Nesprin-2</t>
  </si>
  <si>
    <t>SYNE2;TROPH</t>
  </si>
  <si>
    <t>HLA class I histocompatibility antigen, A-3 alpha chain;HLA class I histocompatibility antigen, A-36 alpha chain;HLA class I histocompatibility antigen, A-1 alpha chain;HLA class I histocompatibility antigen, A-30 alpha chain;HLA class I histocompatibility antigen, A-24 alpha chain</t>
  </si>
  <si>
    <t>HLA-A;HLA-B;HLA;HLA-A24AK</t>
  </si>
  <si>
    <t>OCIA domain-containing protein 1</t>
  </si>
  <si>
    <t>OCIAD1</t>
  </si>
  <si>
    <t>Major facilitator superfamily domain-containing protein 10</t>
  </si>
  <si>
    <t>MFSD10</t>
  </si>
  <si>
    <t>PDZ and LIM domain protein 3</t>
  </si>
  <si>
    <t>PDLIM3</t>
  </si>
  <si>
    <t>Heterogeneous nuclear ribonucleoprotein D0</t>
  </si>
  <si>
    <t>HNRNPD</t>
  </si>
  <si>
    <t>COP9 signalosome complex subunit 4</t>
  </si>
  <si>
    <t>COPS4</t>
  </si>
  <si>
    <t>ELMO domain-containing protein 2</t>
  </si>
  <si>
    <t>ELMOD2</t>
  </si>
  <si>
    <t>Estradiol 17-beta-dehydrogenase 11</t>
  </si>
  <si>
    <t>HSD17B11</t>
  </si>
  <si>
    <t>GTP-binding protein SAR1b</t>
  </si>
  <si>
    <t>SAR1B</t>
  </si>
  <si>
    <t>Septin-11</t>
  </si>
  <si>
    <t>Cytochrome b5 type B</t>
  </si>
  <si>
    <t>DKFZp686M0619;CYB5B</t>
  </si>
  <si>
    <t>Protein YIPF;Protein YIPF3;Protein YIPF3, 36 kDa form III</t>
  </si>
  <si>
    <t>YIPF3</t>
  </si>
  <si>
    <t>Succinate dehydrogenase [ubiquinone] flavoprotein subunit, mitochondrial</t>
  </si>
  <si>
    <t>SDHA</t>
  </si>
  <si>
    <t>Collagen alpha-1(XII) chain</t>
  </si>
  <si>
    <t>COL12A1</t>
  </si>
  <si>
    <t>Cytochrome c oxidase subunit 7A2, mitochondrial</t>
  </si>
  <si>
    <t>COX7A2</t>
  </si>
  <si>
    <t>Obg-like ATPase 1</t>
  </si>
  <si>
    <t>OLA1;PTD004</t>
  </si>
  <si>
    <t>Adenosylhomocysteinase;Putative adenosylhomocysteinase 3;Putative adenosylhomocysteinase 2</t>
  </si>
  <si>
    <t>AHCYL1;AHCYL2</t>
  </si>
  <si>
    <t>Tricarboxylate transport protein, mitochondrial</t>
  </si>
  <si>
    <t>SLC25A1</t>
  </si>
  <si>
    <t>Tropomyosin alpha-1 chain</t>
  </si>
  <si>
    <t>TPM1</t>
  </si>
  <si>
    <t>Collagen alpha-3(VI) chain</t>
  </si>
  <si>
    <t>Fibroblast growth factor;Fibroblast growth factor 2</t>
  </si>
  <si>
    <t>FGF2</t>
  </si>
  <si>
    <t>Rho-associated protein kinase;Rho-associated protein kinase 1</t>
  </si>
  <si>
    <t>ROCK1</t>
  </si>
  <si>
    <t>Translational activator GCN1</t>
  </si>
  <si>
    <t>PRIC295;GCN1L1</t>
  </si>
  <si>
    <t>Dynamin-like 120 kDa protein, mitochondrial;Dynamin-like 120 kDa protein, form S1</t>
  </si>
  <si>
    <t>OPA1</t>
  </si>
  <si>
    <t>NADH dehydrogenase [ubiquinone] flavoprotein 1, mitochondrial</t>
  </si>
  <si>
    <t>NDUFV1</t>
  </si>
  <si>
    <t>Leucine-rich PPR motif-containing protein, mitochondrial</t>
  </si>
  <si>
    <t>LRPPRC</t>
  </si>
  <si>
    <t>NADH-ubiquinone oxidoreductase 75 kDa subunit, mitochondrial</t>
  </si>
  <si>
    <t>NDUFS1</t>
  </si>
  <si>
    <t>Transcription factor A, mitochondrial</t>
  </si>
  <si>
    <t>TFAM</t>
  </si>
  <si>
    <t>Zinc transporter ZIP14</t>
  </si>
  <si>
    <t>SLC39A14</t>
  </si>
  <si>
    <t>Transcription elongation factor B polypeptide 1</t>
  </si>
  <si>
    <t>TCEB1</t>
  </si>
  <si>
    <t>Carboxypeptidase Q</t>
  </si>
  <si>
    <t>CPQ</t>
  </si>
  <si>
    <t>60S ribosomal protein L30</t>
  </si>
  <si>
    <t>RPL30</t>
  </si>
  <si>
    <t>Phospholipase A-2-activating protein</t>
  </si>
  <si>
    <t>PLAA</t>
  </si>
  <si>
    <t>39S ribosomal protein L13, mitochondrial</t>
  </si>
  <si>
    <t>MRPL13</t>
  </si>
  <si>
    <t>S-phase kinase-associated protein 1</t>
  </si>
  <si>
    <t>SKP1</t>
  </si>
  <si>
    <t>Cytochrome c oxidase subunit 7A-related protein, mitochondrial</t>
  </si>
  <si>
    <t>COX7A2L</t>
  </si>
  <si>
    <t>Switch-associated protein 70</t>
  </si>
  <si>
    <t>SWAP70</t>
  </si>
  <si>
    <t>Argininosuccinate lyase</t>
  </si>
  <si>
    <t>ASL</t>
  </si>
  <si>
    <t>Flotillin-2</t>
  </si>
  <si>
    <t>FLOT2</t>
  </si>
  <si>
    <t>Ankycorbin</t>
  </si>
  <si>
    <t>RAI14</t>
  </si>
  <si>
    <t>ATP-citrate synthase</t>
  </si>
  <si>
    <t>ACLY variant protein;ACLY</t>
  </si>
  <si>
    <t>Collagen alpha-2(IV) chain;Canstatin</t>
  </si>
  <si>
    <t>COL4A2</t>
  </si>
  <si>
    <t>40S ribosomal protein S24</t>
  </si>
  <si>
    <t>RPS24</t>
  </si>
  <si>
    <t>Proteoglycan 4;Proteoglycan 4 C-terminal part</t>
  </si>
  <si>
    <t>PRG4</t>
  </si>
  <si>
    <t>Dystrophin</t>
  </si>
  <si>
    <t>DMD;dystrophin</t>
  </si>
  <si>
    <t>ITGA2</t>
  </si>
  <si>
    <t>Methylcrotonoyl-CoA carboxylase subunit alpha, mitochondrial</t>
  </si>
  <si>
    <t>DKFZp686B20267;MCCC1</t>
  </si>
  <si>
    <t>Vacuolar protein sorting-associated protein VTA1 homolog</t>
  </si>
  <si>
    <t>VTA1</t>
  </si>
  <si>
    <t>Treacle protein</t>
  </si>
  <si>
    <t>TCOF1</t>
  </si>
  <si>
    <t>Casein kinase II subunit alpha;Casein kinase II subunit alpha 3</t>
  </si>
  <si>
    <t>CSNK2A1;CSNK2A3</t>
  </si>
  <si>
    <t>Microtubule-associated protein;Microtubule-associated protein 4</t>
  </si>
  <si>
    <t>MAP4</t>
  </si>
  <si>
    <t>Unconventional myosin-VI</t>
  </si>
  <si>
    <t>MYO6</t>
  </si>
  <si>
    <t>60S ribosomal protein L4</t>
  </si>
  <si>
    <t>RPL4</t>
  </si>
  <si>
    <t>Guanine nucleotide-binding protein subunit beta-2-like 1;Guanine nucleotide-binding protein subunit beta-2-like 1, N-terminally processed</t>
  </si>
  <si>
    <t>GNB2L1</t>
  </si>
  <si>
    <t>Trifunctional enzyme subunit alpha, mitochondrial;Long-chain enoyl-CoA hydratase;Long chain 3-hydroxyacyl-CoA dehydrogenase</t>
  </si>
  <si>
    <t>HADHA</t>
  </si>
  <si>
    <t>THO complex subunit 4</t>
  </si>
  <si>
    <t>ALYREF</t>
  </si>
  <si>
    <t>Dolichol-phosphate mannosyltransferase subunit 1</t>
  </si>
  <si>
    <t>DPM1</t>
  </si>
  <si>
    <t>Translation initiation factor eIF-2B subunit epsilon</t>
  </si>
  <si>
    <t>EIF2B5</t>
  </si>
  <si>
    <t>Caveolin;Caveolin-2</t>
  </si>
  <si>
    <t>CAV2</t>
  </si>
  <si>
    <t>COL6A3</t>
  </si>
  <si>
    <t>Spectrin beta chain, non-erythrocytic 4</t>
  </si>
  <si>
    <t>SPTBN4</t>
  </si>
  <si>
    <t>Oxysterol-binding protein;Oxysterol-binding protein-related protein 8</t>
  </si>
  <si>
    <t>OSBPL8;DKFZp686C0249</t>
  </si>
  <si>
    <t>Zinc fingers and homeoboxes protein 3</t>
  </si>
  <si>
    <t>ZHX3</t>
  </si>
  <si>
    <t>Microtubule-associated protein 1A;MAP1A heavy chain;MAP1 light chain LC2</t>
  </si>
  <si>
    <t>MAP1A</t>
  </si>
  <si>
    <t>Protein O-GlcNAcase</t>
  </si>
  <si>
    <t>MGEA5</t>
  </si>
  <si>
    <t>Eukaryotic translation initiation factor 4 gamma 1</t>
  </si>
  <si>
    <t>EIF4G1;EIF4G1 variant protein</t>
  </si>
  <si>
    <t>Cold shock domain-containing protein E1</t>
  </si>
  <si>
    <t>CSDE1;UNR</t>
  </si>
  <si>
    <t>Thioredoxin-dependent peroxide reductase, mitochondrial</t>
  </si>
  <si>
    <t>PRDX3</t>
  </si>
  <si>
    <t>NADH dehydrogenase [ubiquinone] 1 beta subcomplex subunit 9</t>
  </si>
  <si>
    <t>NDUFB9</t>
  </si>
  <si>
    <t>Band 4.1-like protein 2</t>
  </si>
  <si>
    <t>EPB41L2</t>
  </si>
  <si>
    <t>Protein kinase C delta-binding protein</t>
  </si>
  <si>
    <t>PRKCDBP</t>
  </si>
  <si>
    <t>Tumor protein p53-inducible protein 11</t>
  </si>
  <si>
    <t>TP53I11</t>
  </si>
  <si>
    <t>UBX domain-containing protein 1</t>
  </si>
  <si>
    <t>UBXN1</t>
  </si>
  <si>
    <t>Bcl-2-associated transcription factor 1</t>
  </si>
  <si>
    <t>BCLAF1</t>
  </si>
  <si>
    <t>Elongation factor 1-delta</t>
  </si>
  <si>
    <t>EEF1D</t>
  </si>
  <si>
    <t>N-terminal kinase-like protein</t>
  </si>
  <si>
    <t>SCYL1</t>
  </si>
  <si>
    <t>60S ribosomal protein L8</t>
  </si>
  <si>
    <t>RPL8</t>
  </si>
  <si>
    <t>Hypoxia up-regulated protein 1</t>
  </si>
  <si>
    <t>HYOU1</t>
  </si>
  <si>
    <t>60S ribosomal protein L27a</t>
  </si>
  <si>
    <t>L27a;RPL27A</t>
  </si>
  <si>
    <t>Ragulator complex protein LAMTOR5</t>
  </si>
  <si>
    <t>LAMTOR5</t>
  </si>
  <si>
    <t>Serine/threonine-protein phosphatase;Serine/threonine-protein phosphatase PP1-alpha catalytic subunit</t>
  </si>
  <si>
    <t>PPP1CA;PPP1CC</t>
  </si>
  <si>
    <t>NADH dehydrogenase [ubiquinone] 1 beta subcomplex subunit 8, mitochondrial</t>
  </si>
  <si>
    <t>NDUFB8</t>
  </si>
  <si>
    <t>LIM domain only protein 7</t>
  </si>
  <si>
    <t>LMO7</t>
  </si>
  <si>
    <t>Rho-related GTP-binding protein RhoC</t>
  </si>
  <si>
    <t>RHOC</t>
  </si>
  <si>
    <t>ATP synthase subunit g, mitochondrial</t>
  </si>
  <si>
    <t>ATP5L</t>
  </si>
  <si>
    <t>Mitochondrial carrier homolog 2</t>
  </si>
  <si>
    <t>MTCH2</t>
  </si>
  <si>
    <t>CD59 glycoprotein</t>
  </si>
  <si>
    <t>CD59</t>
  </si>
  <si>
    <t>Splicing factor 3B subunit 2</t>
  </si>
  <si>
    <t>SF3B2;DKFZp781L0540</t>
  </si>
  <si>
    <t>Histone-lysine N-methyltransferase 2A;MLL cleavage product N320;MLL cleavage product C180</t>
  </si>
  <si>
    <t>KMT2A</t>
  </si>
  <si>
    <t>Stromal interaction molecule 1</t>
  </si>
  <si>
    <t>STIM1</t>
  </si>
  <si>
    <t>Calcium uptake protein 1, mitochondrial</t>
  </si>
  <si>
    <t>MICU1</t>
  </si>
  <si>
    <t>Mitogen-activated protein kinase;Mitogen-activated protein kinase 3</t>
  </si>
  <si>
    <t>MAPK3;DKFZp686O0215</t>
  </si>
  <si>
    <t>Prefoldin subunit 4</t>
  </si>
  <si>
    <t>PFDN4</t>
  </si>
  <si>
    <t>Alpha-crystallin B chain</t>
  </si>
  <si>
    <t>CRYAB</t>
  </si>
  <si>
    <t>Fatty acid desaturase 3</t>
  </si>
  <si>
    <t>FADS3</t>
  </si>
  <si>
    <t>ES1 protein homolog, mitochondrial</t>
  </si>
  <si>
    <t>C21orf33</t>
  </si>
  <si>
    <t>Myosin-14</t>
  </si>
  <si>
    <t>MYH14</t>
  </si>
  <si>
    <t>Non-histone chromosomal protein HMG-14</t>
  </si>
  <si>
    <t>HMGN1</t>
  </si>
  <si>
    <t>Pyridoxal kinase</t>
  </si>
  <si>
    <t>PDXK</t>
  </si>
  <si>
    <t>COL5A1</t>
  </si>
  <si>
    <t>Microsomal glutathione S-transferase 1</t>
  </si>
  <si>
    <t>MGST1</t>
  </si>
  <si>
    <t>Multifunctional methyltransferase subunit TRM112-like protein</t>
  </si>
  <si>
    <t>TRMT112</t>
  </si>
  <si>
    <t>Methionine aminopeptidase 1</t>
  </si>
  <si>
    <t>DKFZp781C0419;METAP1</t>
  </si>
  <si>
    <t>Dolichyl-diphosphooligosaccharide--protein glycosyltransferase subunit DAD1</t>
  </si>
  <si>
    <t>DAD1</t>
  </si>
  <si>
    <t>Myotubularin-related protein 6</t>
  </si>
  <si>
    <t>MTMR6</t>
  </si>
  <si>
    <t>26S proteasome non-ATPase regulatory subunit 2</t>
  </si>
  <si>
    <t>PSMD2</t>
  </si>
  <si>
    <t>4F2 cell-surface antigen heavy chain</t>
  </si>
  <si>
    <t>SLC3A2</t>
  </si>
  <si>
    <t>Nuclear pore complex protein Nup214</t>
  </si>
  <si>
    <t>DKFZp686J0330;NUP214</t>
  </si>
  <si>
    <t>ELKS/Rab6-interacting/CAST family member 1</t>
  </si>
  <si>
    <t>ERC1</t>
  </si>
  <si>
    <t>Golgi-associated PDZ and coiled-coil motif-containing protein</t>
  </si>
  <si>
    <t>GOPC</t>
  </si>
  <si>
    <t>CALD1</t>
  </si>
  <si>
    <t>Collagen alpha-2(I) chain</t>
  </si>
  <si>
    <t>COL1A2</t>
  </si>
  <si>
    <t>Zinc finger protein Rlf</t>
  </si>
  <si>
    <t>RLF</t>
  </si>
  <si>
    <t>Dynactin subunit 2</t>
  </si>
  <si>
    <t>DCTN2</t>
  </si>
  <si>
    <t>Sodium/potassium-transporting ATPase subunit alpha-1</t>
  </si>
  <si>
    <t>ATP1A1</t>
  </si>
  <si>
    <t>Unconventional myosin-Ic</t>
  </si>
  <si>
    <t>Tumor susceptibility gene 101 protein</t>
  </si>
  <si>
    <t>TSG101</t>
  </si>
  <si>
    <t>EH domain-containing protein 2</t>
  </si>
  <si>
    <t>EHD2</t>
  </si>
  <si>
    <t>V-type proton ATPase subunit a;V-type proton ATPase 116 kDa subunit a isoform 1</t>
  </si>
  <si>
    <t>DKFZp686N0561;ATP6V0A1</t>
  </si>
  <si>
    <t>Tubulin alpha-1C chain</t>
  </si>
  <si>
    <t>TUBA1C</t>
  </si>
  <si>
    <t>Mannosyl-oligosaccharide glucosidase</t>
  </si>
  <si>
    <t>MOGS;GCS1</t>
  </si>
  <si>
    <t>Clathrin light chain A</t>
  </si>
  <si>
    <t>CLTA</t>
  </si>
  <si>
    <t>Protein jagunal homolog 1</t>
  </si>
  <si>
    <t>JAGN1</t>
  </si>
  <si>
    <t>Voltage-dependent anion-selective channel protein 3</t>
  </si>
  <si>
    <t>VDAC3</t>
  </si>
  <si>
    <t>Neutral cholesterol ester hydrolase 1</t>
  </si>
  <si>
    <t>NCEH1</t>
  </si>
  <si>
    <t>ATP-dependent RNA helicase DDX18</t>
  </si>
  <si>
    <t>DDX18</t>
  </si>
  <si>
    <t>Ethanolamine-phosphate cytidylyltransferase</t>
  </si>
  <si>
    <t>PCYT2</t>
  </si>
  <si>
    <t>Catenin alpha-1</t>
  </si>
  <si>
    <t>CTNNA1</t>
  </si>
  <si>
    <t>CAD protein;Glutamine-dependent carbamoyl-phosphate synthase;Aspartate carbamoyltransferase;Dihydroorotase</t>
  </si>
  <si>
    <t>CAD</t>
  </si>
  <si>
    <t>Spliceosome RNA helicase DDX39B;ATP-dependent RNA helicase DDX39A</t>
  </si>
  <si>
    <t>DDX39B;hCG_2005638;DDX39A;DKFZp547B159</t>
  </si>
  <si>
    <t>Heterogeneous nuclear ribonucleoprotein A1;Heterogeneous nuclear ribonucleoprotein A1, N-terminally processed;Heterogeneous nuclear ribonucleoprotein A1-like 2</t>
  </si>
  <si>
    <t>HNRPA1;HNRNPA1;HNRNPA1L2</t>
  </si>
  <si>
    <t>SWI/SNF complex subunit SMARCC2</t>
  </si>
  <si>
    <t>SMARCC2</t>
  </si>
  <si>
    <t>Proliferation-associated protein 2G4</t>
  </si>
  <si>
    <t>PA2G4</t>
  </si>
  <si>
    <t>Peptidyl-prolyl cis-trans isomerase;Peptidyl-prolyl cis-trans isomerase FKBP11</t>
  </si>
  <si>
    <t>FKBP11</t>
  </si>
  <si>
    <t>Density-regulated protein</t>
  </si>
  <si>
    <t>DENR</t>
  </si>
  <si>
    <t>Tubulin beta chain</t>
  </si>
  <si>
    <t>TUBB</t>
  </si>
  <si>
    <t>Cysteine and glycine-rich protein 2</t>
  </si>
  <si>
    <t>CSRP2</t>
  </si>
  <si>
    <t>Vacuolar protein sorting-associated protein 29</t>
  </si>
  <si>
    <t>DKFZp667O202;VPS29</t>
  </si>
  <si>
    <t>ERP29</t>
  </si>
  <si>
    <t>Striatin-4</t>
  </si>
  <si>
    <t>STRN4</t>
  </si>
  <si>
    <t>60S ribosomal protein L6</t>
  </si>
  <si>
    <t>RPL6</t>
  </si>
  <si>
    <t>Adenylate kinase 2, mitochondrial;Adenylate kinase 2, mitochondrial;Adenylate kinase 2, mitochondrial, N-terminally processed</t>
  </si>
  <si>
    <t>AK2</t>
  </si>
  <si>
    <t>Ras-related protein Rab-5C</t>
  </si>
  <si>
    <t>RAB5C</t>
  </si>
  <si>
    <t>SPATS2-like protein</t>
  </si>
  <si>
    <t>SPATS2L;DKFZP564A2416</t>
  </si>
  <si>
    <t>Vesicle transport protein USE1</t>
  </si>
  <si>
    <t>USE1</t>
  </si>
  <si>
    <t>TRIO and F-actin-binding protein</t>
  </si>
  <si>
    <t>TRIOBP</t>
  </si>
  <si>
    <t>60S ribosomal protein L10</t>
  </si>
  <si>
    <t>RPL10</t>
  </si>
  <si>
    <t>Spectrin alpha chain, non-erythrocytic 1</t>
  </si>
  <si>
    <t>DnaJ homolog subfamily C member 10</t>
  </si>
  <si>
    <t>DNAJC10</t>
  </si>
  <si>
    <t>Insulin-like growth factor 2 mRNA-binding protein 2</t>
  </si>
  <si>
    <t>IGF2BP2</t>
  </si>
  <si>
    <t>Katanin p60 ATPase-containing subunit A-like 2</t>
  </si>
  <si>
    <t>KATNAL2</t>
  </si>
  <si>
    <t>Tubulin-specific chaperone D</t>
  </si>
  <si>
    <t>TBCD</t>
  </si>
  <si>
    <t>Actin-related protein 2/3 complex subunit 4</t>
  </si>
  <si>
    <t>ARPC4-TTLL3;ARPC4</t>
  </si>
  <si>
    <t>Nebulin</t>
  </si>
  <si>
    <t>NEB</t>
  </si>
  <si>
    <t>Reticulocalbin-2</t>
  </si>
  <si>
    <t>RCN2</t>
  </si>
  <si>
    <t>Atlastin-1</t>
  </si>
  <si>
    <t>SPG3A;ATL1</t>
  </si>
  <si>
    <t>Disks large-associated protein 4</t>
  </si>
  <si>
    <t>DLGAP4</t>
  </si>
  <si>
    <t>Vesicle transport protein GOT1B</t>
  </si>
  <si>
    <t>GOLT1B</t>
  </si>
  <si>
    <t>Tubulin alpha-1A chain;Tubulin alpha-3C/D chain</t>
  </si>
  <si>
    <t>TUBA1A;TUBA2;TUBA3C</t>
  </si>
  <si>
    <t>60S ribosomal protein L18</t>
  </si>
  <si>
    <t>RPL18</t>
  </si>
  <si>
    <t>Ubiquitin-conjugating enzyme E2 variant 1;Ubiquitin-conjugating enzyme E2 variant 2</t>
  </si>
  <si>
    <t>UBE2V1;UBE2V2</t>
  </si>
  <si>
    <t>Retinol dehydrogenase 11</t>
  </si>
  <si>
    <t>RDH11</t>
  </si>
  <si>
    <t>V-type proton ATPase subunit D</t>
  </si>
  <si>
    <t>ATP6V1D;VATD</t>
  </si>
  <si>
    <t>SRA stem-loop-interacting RNA-binding protein, mitochondrial</t>
  </si>
  <si>
    <t>SLIRP</t>
  </si>
  <si>
    <t>DNA-(apurinic or apyrimidinic site) lyase;DNA-(apurinic or apyrimidinic site) lyase, mitochondrial</t>
  </si>
  <si>
    <t>APEX1</t>
  </si>
  <si>
    <t>Glucosamine 6-phosphate N-acetyltransferase</t>
  </si>
  <si>
    <t>GNPNAT1</t>
  </si>
  <si>
    <t>Translation initiation factor eIF-2B subunit beta</t>
  </si>
  <si>
    <t>EIF2B2</t>
  </si>
  <si>
    <t>Cofilin-2</t>
  </si>
  <si>
    <t>CFL2</t>
  </si>
  <si>
    <t>Proteasome subunit alpha type;Proteasome subunit alpha type-6</t>
  </si>
  <si>
    <t>PSMA6</t>
  </si>
  <si>
    <t>Laminin subunit beta-1</t>
  </si>
  <si>
    <t>LAMB1</t>
  </si>
  <si>
    <t>Lamina-associated polypeptide 2, isoforms beta/gamma;Thymopoietin;Thymopentin</t>
  </si>
  <si>
    <t>TMPO</t>
  </si>
  <si>
    <t>T-complex protein 1 subunit theta</t>
  </si>
  <si>
    <t>CCT8</t>
  </si>
  <si>
    <t>Tyrosine-protein kinase receptor;Protein TFG</t>
  </si>
  <si>
    <t>TFG;TFG/ALK fusion</t>
  </si>
  <si>
    <t>28S ribosomal protein S22, mitochondrial</t>
  </si>
  <si>
    <t>MRPS22</t>
  </si>
  <si>
    <t>Tyrosine-protein kinase receptor</t>
  </si>
  <si>
    <t>PPFIBP1;PPFIBP1-ALK</t>
  </si>
  <si>
    <t>Transforming growth factor-beta-induced protein ig-h3</t>
  </si>
  <si>
    <t>TGFBI</t>
  </si>
  <si>
    <t>Heterogeneous nuclear ribonucleoprotein H;Heterogeneous nuclear ribonucleoprotein H, N-terminally processed</t>
  </si>
  <si>
    <t>HNRNPH1;DKFZp686A15170</t>
  </si>
  <si>
    <t>Collagen alpha-1(II) chain;Collagen alpha-1(II) chain;Chondrocalcin</t>
  </si>
  <si>
    <t>COL2A1</t>
  </si>
  <si>
    <t>Prolyl 3-hydroxylase 3</t>
  </si>
  <si>
    <t>LEPREL2</t>
  </si>
  <si>
    <t>Phostensin</t>
  </si>
  <si>
    <t>PPP1R18</t>
  </si>
  <si>
    <t>Guanine nucleotide-binding protein G(q) subunit alpha</t>
  </si>
  <si>
    <t>GNAQ</t>
  </si>
  <si>
    <t>Dehydrogenase/reductase SDR family member 7B</t>
  </si>
  <si>
    <t>DHRS7B</t>
  </si>
  <si>
    <t>Inosine-5-monophosphate dehydrogenase 2</t>
  </si>
  <si>
    <t>IMPDH2</t>
  </si>
  <si>
    <t>RNA binding motif protein, X-linked-like-1;RNA-binding motif protein, X chromosome;RNA-binding motif protein, X chromosome, N-terminally processed</t>
  </si>
  <si>
    <t>RBMX;RBMXL1</t>
  </si>
  <si>
    <t>UPF0598 protein C8orf82</t>
  </si>
  <si>
    <t>C8orf82</t>
  </si>
  <si>
    <t>ATP-binding cassette sub-family F member 1</t>
  </si>
  <si>
    <t>ABCF1</t>
  </si>
  <si>
    <t>Ataxin-2</t>
  </si>
  <si>
    <t>ATXN2</t>
  </si>
  <si>
    <t>Tyrosine--tRNA ligase;Tyrosine--tRNA ligase, mitochondrial</t>
  </si>
  <si>
    <t>YARS2</t>
  </si>
  <si>
    <t>ER membrane protein complex subunit 4</t>
  </si>
  <si>
    <t>EMC4</t>
  </si>
  <si>
    <t>Signal peptidase complex catalytic subunit SEC11;Signal peptidase complex catalytic subunit SEC11A</t>
  </si>
  <si>
    <t>SEC11A;SPC18</t>
  </si>
  <si>
    <t>60S ribosomal protein L28</t>
  </si>
  <si>
    <t>RPL28</t>
  </si>
  <si>
    <t>Proteasome subunit alpha type;Proteasome subunit alpha type-4;Proteasome subunit beta type</t>
  </si>
  <si>
    <t>PSMA4</t>
  </si>
  <si>
    <t>Regulator of microtubule dynamics protein 3</t>
  </si>
  <si>
    <t>RMDN3</t>
  </si>
  <si>
    <t>WD repeat-containing protein 61;WD repeat-containing protein 61, N-terminally processed</t>
  </si>
  <si>
    <t>WDR61</t>
  </si>
  <si>
    <t>Pseudopodium-enriched atypical kinase 1</t>
  </si>
  <si>
    <t>PEAK1</t>
  </si>
  <si>
    <t>Ras-related protein Rab-8B</t>
  </si>
  <si>
    <t>RAB8B</t>
  </si>
  <si>
    <t>Protein PML</t>
  </si>
  <si>
    <t>PML</t>
  </si>
  <si>
    <t>Protein spinster homolog 1</t>
  </si>
  <si>
    <t>SPNS1</t>
  </si>
  <si>
    <t>Cytochrome c oxidase subunit 4 isoform 1, mitochondrial</t>
  </si>
  <si>
    <t>COX4I1</t>
  </si>
  <si>
    <t>Diphosphomevalonate decarboxylase</t>
  </si>
  <si>
    <t>MVD</t>
  </si>
  <si>
    <t>Enoyl-CoA delta isomerase 1, mitochondrial</t>
  </si>
  <si>
    <t>ECI1;DCI</t>
  </si>
  <si>
    <t>MACF1</t>
  </si>
  <si>
    <t>Prefoldin subunit 5</t>
  </si>
  <si>
    <t>PFDN5</t>
  </si>
  <si>
    <t>Nuclear transport factor 2</t>
  </si>
  <si>
    <t>NUTF2</t>
  </si>
  <si>
    <t>Very-long-chain (3R)-3-hydroxyacyl-CoA dehydratase 3</t>
  </si>
  <si>
    <t>HACD3</t>
  </si>
  <si>
    <t>E3 ubiquitin-protein ligase CHIP</t>
  </si>
  <si>
    <t>STUB1</t>
  </si>
  <si>
    <t>Casein kinase II subunit alpha</t>
  </si>
  <si>
    <t>CSNK2A2</t>
  </si>
  <si>
    <t>DNA-directed RNA polymerase II subunit GRINL1A, isoforms 4/5</t>
  </si>
  <si>
    <t>POLR2M</t>
  </si>
  <si>
    <t>Keratin, type II cytoskeletal 1</t>
  </si>
  <si>
    <t>KRT1</t>
  </si>
  <si>
    <t>Extended synaptotagmin-2</t>
  </si>
  <si>
    <t>ESYT2</t>
  </si>
  <si>
    <t>28S ribosomal protein S35, mitochondrial</t>
  </si>
  <si>
    <t>MRPS35</t>
  </si>
  <si>
    <t>Protein YIF1B</t>
  </si>
  <si>
    <t>YIF1B</t>
  </si>
  <si>
    <t>Melanoma-associated antigen D2</t>
  </si>
  <si>
    <t>MAGED2</t>
  </si>
  <si>
    <t>NADH dehydrogenase [ubiquinone] 1 alpha subcomplex subunit 5</t>
  </si>
  <si>
    <t>NDUFA5</t>
  </si>
  <si>
    <t>Secretory carrier-associated membrane protein 4</t>
  </si>
  <si>
    <t>SCAMP4</t>
  </si>
  <si>
    <t>Small ubiquitin-related modifier 2;Small ubiquitin-related modifier 4;Small ubiquitin-related modifier 3</t>
  </si>
  <si>
    <t>SUMO2;SUMO3;SUMO4</t>
  </si>
  <si>
    <t>AP-1 complex subunit sigma-1A</t>
  </si>
  <si>
    <t>AP1S1</t>
  </si>
  <si>
    <t>Nuclear pore complex protein Nup98-Nup96;Nuclear pore complex protein Nup98;Nuclear pore complex protein Nup96</t>
  </si>
  <si>
    <t>NUP98</t>
  </si>
  <si>
    <t>Glypican-1;Secreted glypican-1</t>
  </si>
  <si>
    <t>GPC1</t>
  </si>
  <si>
    <t>Prostaglandin E synthase 2;Prostaglandin E synthase 2 truncated form</t>
  </si>
  <si>
    <t>PTGES2</t>
  </si>
  <si>
    <t>Thioredoxin</t>
  </si>
  <si>
    <t>TXN</t>
  </si>
  <si>
    <t>GTPase KRas;GTPase KRas, N-terminally processed</t>
  </si>
  <si>
    <t>KRAS</t>
  </si>
  <si>
    <t>SEC22B</t>
  </si>
  <si>
    <t>Uncharacterized protein FLJ45252</t>
  </si>
  <si>
    <t>Derlin-2</t>
  </si>
  <si>
    <t>DERL2</t>
  </si>
  <si>
    <t>Eukaryotic translation initiation factor 5A;Eukaryotic translation initiation factor 5A-1;Eukaryotic translation initiation factor 5A-2</t>
  </si>
  <si>
    <t>EIF5A;EIF5A2</t>
  </si>
  <si>
    <t>Charged multivesicular body protein 6</t>
  </si>
  <si>
    <t>CHMP6</t>
  </si>
  <si>
    <t>Macrophage migration inhibitory factor</t>
  </si>
  <si>
    <t>MIF</t>
  </si>
  <si>
    <t>Alkyldihydroxyacetonephosphate synthase, peroxisomal</t>
  </si>
  <si>
    <t>AGPS</t>
  </si>
  <si>
    <t>PDZ and LIM domain protein 1</t>
  </si>
  <si>
    <t>PDLIM1</t>
  </si>
  <si>
    <t>Cytosolic acyl coenzyme A thioester hydrolase</t>
  </si>
  <si>
    <t>ACOT7</t>
  </si>
  <si>
    <t>26S proteasome non-ATPase regulatory subunit 11</t>
  </si>
  <si>
    <t>PSMD11</t>
  </si>
  <si>
    <t>26S proteasome non-ATPase regulatory subunit 12</t>
  </si>
  <si>
    <t>PSMD12</t>
  </si>
  <si>
    <t>Membrane-associated progesterone receptor component 1</t>
  </si>
  <si>
    <t>PGRMC1</t>
  </si>
  <si>
    <t>Chloride intracellular channel protein;Chloride intracellular channel protein 1</t>
  </si>
  <si>
    <t>CLIC1</t>
  </si>
  <si>
    <t>Importin-5</t>
  </si>
  <si>
    <t>IPO5</t>
  </si>
  <si>
    <t>Golgi integral membrane protein 4</t>
  </si>
  <si>
    <t>GOLIM4</t>
  </si>
  <si>
    <t>Procollagen-lysine,2-oxoglutarate 5-dioxygenase 2</t>
  </si>
  <si>
    <t>PLOD2</t>
  </si>
  <si>
    <t>High mobility group nucleosome-binding domain-containing protein 4</t>
  </si>
  <si>
    <t>HMGN4</t>
  </si>
  <si>
    <t>26S proteasome non-ATPase regulatory subunit 14</t>
  </si>
  <si>
    <t>PSMD14</t>
  </si>
  <si>
    <t>Importin subunit alpha-3</t>
  </si>
  <si>
    <t>KPNA4</t>
  </si>
  <si>
    <t>Heat shock protein beta-6</t>
  </si>
  <si>
    <t>HSPB6</t>
  </si>
  <si>
    <t>Coatomer subunit epsilon</t>
  </si>
  <si>
    <t>COPE</t>
  </si>
  <si>
    <t>Eukaryotic translation initiation factor 1A, X-chromosomal;Eukaryotic translation initiation factor 1A, Y-chromosomal</t>
  </si>
  <si>
    <t>EIF1AX;EIF1AY</t>
  </si>
  <si>
    <t>AP-3 complex subunit delta-1</t>
  </si>
  <si>
    <t>AP3D1</t>
  </si>
  <si>
    <t>Proteasome subunit alpha type;Proteasome subunit alpha type-7;Proteasome subunit alpha type-7-like</t>
  </si>
  <si>
    <t>PSMA7;PSMA8;hCG_41772</t>
  </si>
  <si>
    <t>Secretory carrier-associated membrane protein 3</t>
  </si>
  <si>
    <t>SCAMP3</t>
  </si>
  <si>
    <t>Microsomal glutathione S-transferase 3</t>
  </si>
  <si>
    <t>MGST3</t>
  </si>
  <si>
    <t>Tax1-binding protein 3</t>
  </si>
  <si>
    <t>TAX1BP3</t>
  </si>
  <si>
    <t>Ubiquitin/ISG15-conjugating enzyme E2 L6</t>
  </si>
  <si>
    <t>UBE2L6</t>
  </si>
  <si>
    <t>Cytochrome b-c1 complex subunit 8</t>
  </si>
  <si>
    <t>UQCRQ</t>
  </si>
  <si>
    <t>Myosin regulatory light chain 12A;Myosin regulatory light chain 12B</t>
  </si>
  <si>
    <t>MYL12A;MYL12B</t>
  </si>
  <si>
    <t>Exportin-1</t>
  </si>
  <si>
    <t>XPO1</t>
  </si>
  <si>
    <t>Plexin-B2</t>
  </si>
  <si>
    <t>PLXNB2;Nbla00445</t>
  </si>
  <si>
    <t>Sphingolipid delta(4)-desaturase DES1</t>
  </si>
  <si>
    <t>DEGS1</t>
  </si>
  <si>
    <t>Actin-related protein 2/3 complex subunit 2</t>
  </si>
  <si>
    <t>ARPC2</t>
  </si>
  <si>
    <t>Membrane-associated progesterone receptor component 2</t>
  </si>
  <si>
    <t>PGRMC2</t>
  </si>
  <si>
    <t>Prefoldin subunit 6</t>
  </si>
  <si>
    <t>PFDN6</t>
  </si>
  <si>
    <t>Protein RER1</t>
  </si>
  <si>
    <t>RER1</t>
  </si>
  <si>
    <t>Surfeit locus protein 4</t>
  </si>
  <si>
    <t>SURF4</t>
  </si>
  <si>
    <t>Serine palmitoyltransferase 1</t>
  </si>
  <si>
    <t>SPTLC1</t>
  </si>
  <si>
    <t>Serine palmitoyltransferase 2</t>
  </si>
  <si>
    <t>SPTLC2</t>
  </si>
  <si>
    <t>Phosphatidylinositol 3,4,5-trisphosphate 5-phosphatase 2</t>
  </si>
  <si>
    <t>INPPL1</t>
  </si>
  <si>
    <t>Syntaxin-7</t>
  </si>
  <si>
    <t>STX7</t>
  </si>
  <si>
    <t>Prolyl 4-hydroxylase subunit alpha-2</t>
  </si>
  <si>
    <t>Actin-related protein 2/3 complex subunit 5</t>
  </si>
  <si>
    <t>ARPC5;Arpc5</t>
  </si>
  <si>
    <t>Arf-GAP with SH3 domain, ANK repeat and PH domain-containing protein 2</t>
  </si>
  <si>
    <t>ASAP2;DDEF2</t>
  </si>
  <si>
    <t>D-3-phosphoglycerate dehydrogenase</t>
  </si>
  <si>
    <t>PHGDH;PGDH3</t>
  </si>
  <si>
    <t>NADH dehydrogenase [ubiquinone] iron-sulfur protein 4, mitochondrial</t>
  </si>
  <si>
    <t>NDUFS4</t>
  </si>
  <si>
    <t>Bifunctional 3-phosphoadenosine 5-phosphosulfate synthase 1;Sulfate adenylyltransferase;Adenylyl-sulfate kinase</t>
  </si>
  <si>
    <t>PAPSS1</t>
  </si>
  <si>
    <t>Transforming growth factor beta-1-induced transcript 1 protein</t>
  </si>
  <si>
    <t>TGFB1I1</t>
  </si>
  <si>
    <t>Heterogeneous nuclear ribonucleoprotein R</t>
  </si>
  <si>
    <t>HNRPR;DKFZp686A13234;HNRNPR</t>
  </si>
  <si>
    <t>Tumor protein D54</t>
  </si>
  <si>
    <t>TPD52L2;DKFZp686A1765</t>
  </si>
  <si>
    <t>ER membrane protein complex subunit 8</t>
  </si>
  <si>
    <t>COX4NB;EMC8</t>
  </si>
  <si>
    <t>Aflatoxin B1 aldehyde reductase member 2</t>
  </si>
  <si>
    <t>AKR7A2</t>
  </si>
  <si>
    <t>Mitochondrial import inner membrane translocase subunit TIM44</t>
  </si>
  <si>
    <t>hTIM44;TIMM44</t>
  </si>
  <si>
    <t>Mitotic checkpoint protein BUB3</t>
  </si>
  <si>
    <t>BUB3</t>
  </si>
  <si>
    <t>Alpha-actinin-4</t>
  </si>
  <si>
    <t>ACTN4</t>
  </si>
  <si>
    <t>ER lumen protein-retaining receptor 3;ER lumen protein-retaining receptor 2</t>
  </si>
  <si>
    <t>KDELR3;KDELR2</t>
  </si>
  <si>
    <t>Asparagine--tRNA ligase, cytoplasmic</t>
  </si>
  <si>
    <t>NARS</t>
  </si>
  <si>
    <t>Striatin</t>
  </si>
  <si>
    <t>STRN</t>
  </si>
  <si>
    <t>Isocitrate dehydrogenase [NAD] subunit beta, mitochondrial</t>
  </si>
  <si>
    <t>IDH3B</t>
  </si>
  <si>
    <t>Calumenin</t>
  </si>
  <si>
    <t>CALU</t>
  </si>
  <si>
    <t>EGF-like repeat and discoidin I-like domain-containing protein 3</t>
  </si>
  <si>
    <t>EDIL3</t>
  </si>
  <si>
    <t>C-Jun-amino-terminal kinase-interacting protein 4</t>
  </si>
  <si>
    <t>SPAG9</t>
  </si>
  <si>
    <t>Sorting nexin-3</t>
  </si>
  <si>
    <t>SNX3</t>
  </si>
  <si>
    <t>Heterogeneous nuclear ribonucleoprotein Q</t>
  </si>
  <si>
    <t>SYNCRIP</t>
  </si>
  <si>
    <t>Procollagen-lysine,2-oxoglutarate 5-dioxygenase 3</t>
  </si>
  <si>
    <t>PLOD3</t>
  </si>
  <si>
    <t>15 kDa selenoprotein</t>
  </si>
  <si>
    <t>Perilipin-3</t>
  </si>
  <si>
    <t>PLIN3</t>
  </si>
  <si>
    <t>Importin subunit alpha-7;Importin subunit alpha;Importin subunit alpha-6</t>
  </si>
  <si>
    <t>KPNA6;KPNA5</t>
  </si>
  <si>
    <t>Sushi repeat-containing protein SRPX2</t>
  </si>
  <si>
    <t>SRPX2</t>
  </si>
  <si>
    <t>UDP-glucose 6-dehydrogenase</t>
  </si>
  <si>
    <t>UGDH</t>
  </si>
  <si>
    <t>General vesicular transport factor p115</t>
  </si>
  <si>
    <t>USO1</t>
  </si>
  <si>
    <t>DnaJ homolog subfamily A member 2</t>
  </si>
  <si>
    <t>DNAJA2</t>
  </si>
  <si>
    <t>Protein CutA</t>
  </si>
  <si>
    <t>CUTA</t>
  </si>
  <si>
    <t>WD repeat-containing protein 1</t>
  </si>
  <si>
    <t>WDR1</t>
  </si>
  <si>
    <t>Rho-associated protein kinase 2</t>
  </si>
  <si>
    <t>ROCK2</t>
  </si>
  <si>
    <t>Copine-3</t>
  </si>
  <si>
    <t>CPNE3</t>
  </si>
  <si>
    <t>NADH dehydrogenase [ubiquinone] iron-sulfur protein 2, mitochondrial</t>
  </si>
  <si>
    <t>NDUFS2</t>
  </si>
  <si>
    <t>Programmed cell death protein 6</t>
  </si>
  <si>
    <t>PDCD6</t>
  </si>
  <si>
    <t>V-type proton ATPase subunit G 1;V-type proton ATPase subunit G 2</t>
  </si>
  <si>
    <t>ATP6V1G1;ATP6V1G2-DDX39B;ATP6V1G2</t>
  </si>
  <si>
    <t>Core histone macro-H2A.1;Histone H2A</t>
  </si>
  <si>
    <t>H2AFY</t>
  </si>
  <si>
    <t>Filamin-B</t>
  </si>
  <si>
    <t>Vesicle-trafficking protein SEC22b</t>
  </si>
  <si>
    <t>Vacuolar protein sorting-associated protein 26A</t>
  </si>
  <si>
    <t>VPS26A</t>
  </si>
  <si>
    <t>NADH dehydrogenase [ubiquinone] iron-sulfur protein 3, mitochondrial</t>
  </si>
  <si>
    <t>NDUFS3;DKFZp586K0821</t>
  </si>
  <si>
    <t>Serine/arginine-rich splicing factor 10</t>
  </si>
  <si>
    <t>SRSF10;FUSIP1</t>
  </si>
  <si>
    <t>Barrier-to-autointegration factor;Barrier-to-autointegration factor, N-terminally processed</t>
  </si>
  <si>
    <t>BANF1</t>
  </si>
  <si>
    <t>Splicing factor 3B subunit 1</t>
  </si>
  <si>
    <t>SF3B1</t>
  </si>
  <si>
    <t>Eukaryotic translation initiation factor 3 subunit J</t>
  </si>
  <si>
    <t>EIF3J</t>
  </si>
  <si>
    <t>CAAX prenyl protease 1 homolog</t>
  </si>
  <si>
    <t>ZMPSTE24</t>
  </si>
  <si>
    <t>Isocitrate dehydrogenase [NADP] cytoplasmic;Isocitrate dehydrogenase [NADP]</t>
  </si>
  <si>
    <t>IDH1</t>
  </si>
  <si>
    <t>Cytosolic 10-formyltetrahydrofolate dehydrogenase</t>
  </si>
  <si>
    <t>DKFZp434O2417;ALDH1L1</t>
  </si>
  <si>
    <t>Dysferlin</t>
  </si>
  <si>
    <t>DYSF</t>
  </si>
  <si>
    <t>ATP synthase subunit d, mitochondrial</t>
  </si>
  <si>
    <t>ATP5H</t>
  </si>
  <si>
    <t>Ribosomal L1 domain-containing protein 1</t>
  </si>
  <si>
    <t>RSL1D1</t>
  </si>
  <si>
    <t>Wolframin</t>
  </si>
  <si>
    <t>WFS1</t>
  </si>
  <si>
    <t>ATP-dependent Clp protease ATP-binding subunit clpX-like, mitochondrial</t>
  </si>
  <si>
    <t>DKFZp586J151;CLPX</t>
  </si>
  <si>
    <t>Signal recognition particle subunit SRP72</t>
  </si>
  <si>
    <t>SRP72</t>
  </si>
  <si>
    <t>Mitochondrial import receptor subunit TOM70</t>
  </si>
  <si>
    <t>TOMM70A</t>
  </si>
  <si>
    <t>Unconventional myosin-Id</t>
  </si>
  <si>
    <t>Protein-methionine sulfoxide oxidase MICAL2</t>
  </si>
  <si>
    <t>MICAL2</t>
  </si>
  <si>
    <t>E3 UFM1-protein ligase 1</t>
  </si>
  <si>
    <t>UFL1</t>
  </si>
  <si>
    <t>Erlin-2</t>
  </si>
  <si>
    <t>ERLIN2</t>
  </si>
  <si>
    <t>Pre-mRNA-processing factor 6</t>
  </si>
  <si>
    <t>PRPF6</t>
  </si>
  <si>
    <t>Mitofusin-2</t>
  </si>
  <si>
    <t>MFN2</t>
  </si>
  <si>
    <t>NADH dehydrogenase [ubiquinone] 1 beta subcomplex subunit 4</t>
  </si>
  <si>
    <t>NDUFB4</t>
  </si>
  <si>
    <t>LETM1 and EF-hand domain-containing protein 1, mitochondrial</t>
  </si>
  <si>
    <t>LETM1</t>
  </si>
  <si>
    <t>Sorting nexin-4</t>
  </si>
  <si>
    <t>SNX4</t>
  </si>
  <si>
    <t>Vesicle-associated membrane protein-associated protein B/C</t>
  </si>
  <si>
    <t>VAPB</t>
  </si>
  <si>
    <t>6-phosphogluconolactonase</t>
  </si>
  <si>
    <t>PGLS</t>
  </si>
  <si>
    <t>Importin-7</t>
  </si>
  <si>
    <t>IPO7</t>
  </si>
  <si>
    <t>Supervillin</t>
  </si>
  <si>
    <t>SVIL</t>
  </si>
  <si>
    <t>Sphingosine-1-phosphate lyase 1</t>
  </si>
  <si>
    <t>SGPL1</t>
  </si>
  <si>
    <t>Serine/threonine-protein kinase OSR1</t>
  </si>
  <si>
    <t>OXSR1</t>
  </si>
  <si>
    <t>AP-2 complex subunit alpha-1</t>
  </si>
  <si>
    <t>AP2A1</t>
  </si>
  <si>
    <t>BAG family molecular chaperone regulator 3</t>
  </si>
  <si>
    <t>BAG3</t>
  </si>
  <si>
    <t>Apoptosis-inducing factor 1, mitochondrial</t>
  </si>
  <si>
    <t>AIFM1</t>
  </si>
  <si>
    <t>Mitochondrial import receptor subunit TOM40 homolog</t>
  </si>
  <si>
    <t>TOMM40</t>
  </si>
  <si>
    <t>Peroxisomal membrane protein 11B</t>
  </si>
  <si>
    <t>PEX11B</t>
  </si>
  <si>
    <t>L-lactate dehydrogenase A chain;L-lactate dehydrogenase</t>
  </si>
  <si>
    <t>LDHA</t>
  </si>
  <si>
    <t>NADH-cytochrome b5 reductase 3;NADH-cytochrome b5 reductase 3 membrane-bound form;NADH-cytochrome b5 reductase 3 soluble form;NADH-cytochrome b5 reductase</t>
  </si>
  <si>
    <t>CYB5R3</t>
  </si>
  <si>
    <t>Purine nucleoside phosphorylase</t>
  </si>
  <si>
    <t>PNP</t>
  </si>
  <si>
    <t>Hypoxanthine-guanine phosphoribosyltransferase</t>
  </si>
  <si>
    <t>HPRT1</t>
  </si>
  <si>
    <t>Adenylate kinase isoenzyme 1</t>
  </si>
  <si>
    <t>AK1</t>
  </si>
  <si>
    <t>Collagen alpha-1(I) chain</t>
  </si>
  <si>
    <t>Prelamin-A/C;Lamin-A/C</t>
  </si>
  <si>
    <t>LMNA</t>
  </si>
  <si>
    <t>Catalase</t>
  </si>
  <si>
    <t>CAT</t>
  </si>
  <si>
    <t>Fructose-bisphosphate aldolase A;Fructose-bisphosphate aldolase</t>
  </si>
  <si>
    <t>ALDOA</t>
  </si>
  <si>
    <t>Cystatin-B</t>
  </si>
  <si>
    <t>CSTB</t>
  </si>
  <si>
    <t>Annexin;Annexin A1</t>
  </si>
  <si>
    <t>ANXA1</t>
  </si>
  <si>
    <t>Ornithine aminotransferase, mitochondrial;Ornithine aminotransferase, hepatic form;Ornithine aminotransferase, renal form</t>
  </si>
  <si>
    <t>OAT</t>
  </si>
  <si>
    <t>Glyceraldehyde-3-phosphate dehydrogenase</t>
  </si>
  <si>
    <t>GAPDH</t>
  </si>
  <si>
    <t>Calpain small subunit 1</t>
  </si>
  <si>
    <t>CAPNS1</t>
  </si>
  <si>
    <t>Heat shock protein beta-1</t>
  </si>
  <si>
    <t>HSPB1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Guanine nucleotide-binding protein G(i) subunit alpha-2</t>
  </si>
  <si>
    <t>GNAI2;WUGSC:H_LUCA16.1</t>
  </si>
  <si>
    <t>Aldehyde dehydrogenase, mitochondrial</t>
  </si>
  <si>
    <t>ALDH2</t>
  </si>
  <si>
    <t>Plasminogen activator inhibitor 2</t>
  </si>
  <si>
    <t>SERPINB2</t>
  </si>
  <si>
    <t>ADP/ATP translocase 2;ADP/ATP translocase 2, N-terminally processed</t>
  </si>
  <si>
    <t>SLC25A5</t>
  </si>
  <si>
    <t>Eukaryotic translation initiation factor 2 subunit 1</t>
  </si>
  <si>
    <t>EIF2S1</t>
  </si>
  <si>
    <t>60S acidic ribosomal protein P1</t>
  </si>
  <si>
    <t>RPLP1</t>
  </si>
  <si>
    <t>60S acidic ribosomal protein P2</t>
  </si>
  <si>
    <t>RPLP2</t>
  </si>
  <si>
    <t>Integrin beta-1</t>
  </si>
  <si>
    <t>ITGB1</t>
  </si>
  <si>
    <t>Myosin light chain 1/3, skeletal muscle isoform;Myosin light chain 3</t>
  </si>
  <si>
    <t>MYL1;MYL3</t>
  </si>
  <si>
    <t>Collagen alpha-2(V) chain</t>
  </si>
  <si>
    <t>COL5A2</t>
  </si>
  <si>
    <t>ATP synthase subunit beta, mitochondrial;ATP synthase subunit beta</t>
  </si>
  <si>
    <t>ATP5B</t>
  </si>
  <si>
    <t>Protein S100-A6;Protein S100</t>
  </si>
  <si>
    <t>S100A6</t>
  </si>
  <si>
    <t>Eukaryotic translation initiation factor 4E</t>
  </si>
  <si>
    <t>EIF4E</t>
  </si>
  <si>
    <t>Alpha-enolase;Enolase</t>
  </si>
  <si>
    <t>ENO1</t>
  </si>
  <si>
    <t>Nucleophosmin</t>
  </si>
  <si>
    <t>NPM1</t>
  </si>
  <si>
    <t>Histone H2B type 2-E;Histone H2B type 1-B;Histone H2B type 1-O;Histone H2B type 1-J;Histone H2B type 3-B</t>
  </si>
  <si>
    <t>HIST2H2BE;HIST1H2BB;HIST1H2BO;HIST1H2BJ;HIST3H2BB</t>
  </si>
  <si>
    <t>L-lactate dehydrogenase;L-lactate dehydrogenase B chain</t>
  </si>
  <si>
    <t>LDHB</t>
  </si>
  <si>
    <t>Glutathione peroxidase 1</t>
  </si>
  <si>
    <t>GPX1</t>
  </si>
  <si>
    <t>Protein disulfide-isomerase</t>
  </si>
  <si>
    <t>P4HB</t>
  </si>
  <si>
    <t>Histone H1.0;Histone H1.0, N-terminally processed</t>
  </si>
  <si>
    <t>H1F0</t>
  </si>
  <si>
    <t>Cathepsin D;Cathepsin D light chain;Cathepsin D heavy chain</t>
  </si>
  <si>
    <t>CTSD</t>
  </si>
  <si>
    <t>Annexin A2;Annexin;Putative annexin A2-like protein</t>
  </si>
  <si>
    <t>ANXA2;ANXA2P2</t>
  </si>
  <si>
    <t>Decorin</t>
  </si>
  <si>
    <t>DCN</t>
  </si>
  <si>
    <t>Beta-hexosaminidase subunit beta;Beta-hexosaminidase subunit beta chain B;Beta-hexosaminidase subunit beta chain A</t>
  </si>
  <si>
    <t>HEXB</t>
  </si>
  <si>
    <t>Profilin-1</t>
  </si>
  <si>
    <t>PFN1</t>
  </si>
  <si>
    <t>Adenine phosphoribosyltransferase</t>
  </si>
  <si>
    <t>APRT</t>
  </si>
  <si>
    <t>Bifunctional glutamate/proline--tRNA ligase;Glutamate--tRNA ligase;Proline--tRNA ligase</t>
  </si>
  <si>
    <t>EPRS</t>
  </si>
  <si>
    <t>Heat shock protein HSP 90-alpha</t>
  </si>
  <si>
    <t>HSP90AA1</t>
  </si>
  <si>
    <t>Thrombospondin-1</t>
  </si>
  <si>
    <t>THBS1</t>
  </si>
  <si>
    <t>Annexin A6;Annexin</t>
  </si>
  <si>
    <t>ATP-dependent 6-phosphofructokinase, muscle type</t>
  </si>
  <si>
    <t>PFKM</t>
  </si>
  <si>
    <t>Heat shock protein HSP 90-beta</t>
  </si>
  <si>
    <t>HSP90AB1</t>
  </si>
  <si>
    <t>Pyruvate dehydrogenase E1 component subunit alpha, somatic form, mitochondrial;Pyruvate dehydrogenase E1 component subunit alpha</t>
  </si>
  <si>
    <t>PDHA1;PDHA1/LOC79064</t>
  </si>
  <si>
    <t>Cytochrome c1, heme protein, mitochondrial</t>
  </si>
  <si>
    <t>CYC1</t>
  </si>
  <si>
    <t>Integrin alpha-5;Integrin alpha-5 heavy chain;Integrin alpha-5 light chain</t>
  </si>
  <si>
    <t>ITGA5</t>
  </si>
  <si>
    <t>Vimentin</t>
  </si>
  <si>
    <t>VIM</t>
  </si>
  <si>
    <t>40S ribosomal protein S17-like;40S ribosomal protein S17</t>
  </si>
  <si>
    <t>RPS17L;RPS17</t>
  </si>
  <si>
    <t>Guanine nucleotide-binding protein G(k) subunit alpha</t>
  </si>
  <si>
    <t>GNAI3</t>
  </si>
  <si>
    <t>Annexin A5;Annexin</t>
  </si>
  <si>
    <t>ANXA5</t>
  </si>
  <si>
    <t>Signal recognition particle 19 kDa protein</t>
  </si>
  <si>
    <t>SRP19</t>
  </si>
  <si>
    <t>Glutathione S-transferase P</t>
  </si>
  <si>
    <t>GSTP1</t>
  </si>
  <si>
    <t>U1 small nuclear ribonucleoprotein C</t>
  </si>
  <si>
    <t>SNRPC</t>
  </si>
  <si>
    <t>Galectin-1</t>
  </si>
  <si>
    <t>LGALS1</t>
  </si>
  <si>
    <t>2,3-cyclic-nucleotide 3-phosphodiesterase</t>
  </si>
  <si>
    <t>CNP</t>
  </si>
  <si>
    <t>Platelet-derived growth factor receptor beta</t>
  </si>
  <si>
    <t>PDGFRB</t>
  </si>
  <si>
    <t>U2 small nuclear ribonucleoprotein A</t>
  </si>
  <si>
    <t>SNRPA1</t>
  </si>
  <si>
    <t>Cytochrome c oxidase subunit 6C</t>
  </si>
  <si>
    <t>COX6C</t>
  </si>
  <si>
    <t>Ubiquitin carboxyl-terminal hydrolase isozyme L1;Ubiquitin carboxyl-terminal hydrolase</t>
  </si>
  <si>
    <t>UCHL1</t>
  </si>
  <si>
    <t>Histone H2A.V;Histone H2A.Z;Histone H2A</t>
  </si>
  <si>
    <t>H2AFV;H2AFZ</t>
  </si>
  <si>
    <t>Histone H2B type F-M</t>
  </si>
  <si>
    <t>H2BFM</t>
  </si>
  <si>
    <t>POTE ankyrin domain family member I</t>
  </si>
  <si>
    <t>POTEI</t>
  </si>
  <si>
    <t>Serglycin</t>
  </si>
  <si>
    <t>SRGN</t>
  </si>
  <si>
    <t>60 kDa SS-A/Ro ribonucleoprotein</t>
  </si>
  <si>
    <t>TROVE2</t>
  </si>
  <si>
    <t>Lysosomal alpha-glucosidase;76 kDa lysosomal alpha-glucosidase;70 kDa lysosomal alpha-glucosidase</t>
  </si>
  <si>
    <t>GAA</t>
  </si>
  <si>
    <t>Ras-related protein R-Ras</t>
  </si>
  <si>
    <t>RRAS</t>
  </si>
  <si>
    <t>S-formylglutathione hydrolase</t>
  </si>
  <si>
    <t>ESD</t>
  </si>
  <si>
    <t>60 kDa heat shock protein, mitochondrial</t>
  </si>
  <si>
    <t>HSPD1</t>
  </si>
  <si>
    <t>78 kDa glucose-regulated protein</t>
  </si>
  <si>
    <t>HSPA5</t>
  </si>
  <si>
    <t>Laminin subunit gamma-1</t>
  </si>
  <si>
    <t>LAMC1</t>
  </si>
  <si>
    <t>Heat shock cognate 71 kDa protein</t>
  </si>
  <si>
    <t>HSPA8</t>
  </si>
  <si>
    <t>Pyruvate dehydrogenase E1 component subunit beta, mitochondrial</t>
  </si>
  <si>
    <t>PDHB</t>
  </si>
  <si>
    <t>Glycogen phosphorylase, brain form;Alpha-1,4 glucan phosphorylase</t>
  </si>
  <si>
    <t>PYGB</t>
  </si>
  <si>
    <t>Ras-related protein Ral-A</t>
  </si>
  <si>
    <t>RALA</t>
  </si>
  <si>
    <t>Medium-chain specific acyl-CoA dehydrogenase, mitochondrial</t>
  </si>
  <si>
    <t>ACADM;DKFZp686M24262</t>
  </si>
  <si>
    <t>Pyruvate carboxylase, mitochondrial</t>
  </si>
  <si>
    <t>PC</t>
  </si>
  <si>
    <t>Cation-independent mannose-6-phosphate receptor</t>
  </si>
  <si>
    <t>IGF2R</t>
  </si>
  <si>
    <t>Polyadenylate-binding protein 1;Polyadenylate-binding protein;Polyadenylate-binding protein 3</t>
  </si>
  <si>
    <t>PABPC1;PABPC3</t>
  </si>
  <si>
    <t>Collagen alpha-1(VI) chain</t>
  </si>
  <si>
    <t>COL6A1</t>
  </si>
  <si>
    <t>Collagen alpha-2(VI) chain</t>
  </si>
  <si>
    <t>COL6A2</t>
  </si>
  <si>
    <t>ADP/ATP translocase 3;ADP/ATP translocase 3, N-terminally processed</t>
  </si>
  <si>
    <t>SLC25A6</t>
  </si>
  <si>
    <t>Nucleoprotein TPR</t>
  </si>
  <si>
    <t>TPR</t>
  </si>
  <si>
    <t>Creatine kinase B-type</t>
  </si>
  <si>
    <t>CKB</t>
  </si>
  <si>
    <t>Alpha-actinin-1</t>
  </si>
  <si>
    <t>ACTN1</t>
  </si>
  <si>
    <t>Xaa-Pro dipeptidase</t>
  </si>
  <si>
    <t>PEPD</t>
  </si>
  <si>
    <t>X-ray repair cross-complementing protein 5</t>
  </si>
  <si>
    <t>XRCC5</t>
  </si>
  <si>
    <t>Ribonuclease inhibitor</t>
  </si>
  <si>
    <t>RNH1</t>
  </si>
  <si>
    <t>Versican core protein</t>
  </si>
  <si>
    <t>VCAN</t>
  </si>
  <si>
    <t>Elongation factor 2</t>
  </si>
  <si>
    <t>EEF2</t>
  </si>
  <si>
    <t>Protein disulfide-isomerase A4</t>
  </si>
  <si>
    <t>PDIA4</t>
  </si>
  <si>
    <t>Prolyl 4-hydroxylase subunit alpha-1</t>
  </si>
  <si>
    <t>P4HA1</t>
  </si>
  <si>
    <t>Translationally-controlled tumor protein</t>
  </si>
  <si>
    <t>TPT1</t>
  </si>
  <si>
    <t>Plastin-2</t>
  </si>
  <si>
    <t>LCP1</t>
  </si>
  <si>
    <t>Electron transfer flavoprotein subunit alpha, mitochondrial</t>
  </si>
  <si>
    <t>ETFA</t>
  </si>
  <si>
    <t>Alcohol dehydrogenase [NADP(+)]</t>
  </si>
  <si>
    <t>AKR1A1</t>
  </si>
  <si>
    <t>Pyruvate kinase PKM;Pyruvate kinase</t>
  </si>
  <si>
    <t>PKM;PKM2</t>
  </si>
  <si>
    <t>Endoplasmin</t>
  </si>
  <si>
    <t>TRA1;HSP90B1</t>
  </si>
  <si>
    <t>Insulin-degrading enzyme</t>
  </si>
  <si>
    <t>IDE</t>
  </si>
  <si>
    <t>Heterogeneous nuclear ribonucleoprotein L</t>
  </si>
  <si>
    <t>HNRNPL</t>
  </si>
  <si>
    <t>Aspartate--tRNA ligase, cytoplasmic</t>
  </si>
  <si>
    <t>DARS</t>
  </si>
  <si>
    <t>Aldose reductase</t>
  </si>
  <si>
    <t>AKR1B1</t>
  </si>
  <si>
    <t>Aminopeptidase N</t>
  </si>
  <si>
    <t>ANPEP</t>
  </si>
  <si>
    <t>Ezrin</t>
  </si>
  <si>
    <t>EZR;RDX</t>
  </si>
  <si>
    <t>Nucleoside diphosphate kinase A</t>
  </si>
  <si>
    <t>NME1</t>
  </si>
  <si>
    <t>40S ribosomal protein S2</t>
  </si>
  <si>
    <t>RPS2;rps2</t>
  </si>
  <si>
    <t>Desmoplakin</t>
  </si>
  <si>
    <t>DSP;DSP variant protein</t>
  </si>
  <si>
    <t>Carbonyl reductase [NADPH] 1</t>
  </si>
  <si>
    <t>CBR1</t>
  </si>
  <si>
    <t>Histone H1.5</t>
  </si>
  <si>
    <t>HIST1H1B</t>
  </si>
  <si>
    <t>Sarcoplasmic/endoplasmic reticulum calcium ATPase 2</t>
  </si>
  <si>
    <t>ATP2A2</t>
  </si>
  <si>
    <t>Protein kinase C alpha type;Protein kinase C</t>
  </si>
  <si>
    <t>PRKCA</t>
  </si>
  <si>
    <t>CTP synthase 1;CTP synthase</t>
  </si>
  <si>
    <t>CTPS1</t>
  </si>
  <si>
    <t>ATP-dependent 6-phosphofructokinase, liver type</t>
  </si>
  <si>
    <t>PFKL</t>
  </si>
  <si>
    <t>Galectin;Galectin-3</t>
  </si>
  <si>
    <t>LGALS3</t>
  </si>
  <si>
    <t>26S protease regulatory subunit 6A</t>
  </si>
  <si>
    <t>PSMC3</t>
  </si>
  <si>
    <t>T-complex protein 1 subunit alpha</t>
  </si>
  <si>
    <t>TCP1</t>
  </si>
  <si>
    <t>Integrin beta-5;Integrin beta</t>
  </si>
  <si>
    <t>ITGB5</t>
  </si>
  <si>
    <t>ADP-ribosylation factor 4</t>
  </si>
  <si>
    <t>ARF4</t>
  </si>
  <si>
    <t>Vinculin</t>
  </si>
  <si>
    <t>VCL</t>
  </si>
  <si>
    <t>60S ribosomal protein L17</t>
  </si>
  <si>
    <t>RPL17</t>
  </si>
  <si>
    <t>Phosphoglycerate mutase;Phosphoglycerate mutase 1;Phosphoglycerate mutase 2</t>
  </si>
  <si>
    <t>PGAM1;hCG_2015269;PGAM2</t>
  </si>
  <si>
    <t>Spermidine synthase</t>
  </si>
  <si>
    <t>SRM</t>
  </si>
  <si>
    <t>Plasma membrane calcium-transporting ATPase 1;Calcium-transporting ATPase</t>
  </si>
  <si>
    <t>ATP2B1</t>
  </si>
  <si>
    <t>Eukaryotic translation initiation factor 2 subunit 2</t>
  </si>
  <si>
    <t>EIF2S2</t>
  </si>
  <si>
    <t>Transcription factor BTF3</t>
  </si>
  <si>
    <t>BTF3</t>
  </si>
  <si>
    <t>Ras-related protein Rab-4A;Ras-related protein Rab-4B</t>
  </si>
  <si>
    <t>RAB4A;RAB4B</t>
  </si>
  <si>
    <t>Proteasome subunit beta type;Proteasome subunit beta type-1</t>
  </si>
  <si>
    <t>PSMB1</t>
  </si>
  <si>
    <t>Cytochrome c oxidase subunit 5A, mitochondrial</t>
  </si>
  <si>
    <t>COX5A</t>
  </si>
  <si>
    <t>Lamin-B1</t>
  </si>
  <si>
    <t>LMNB1</t>
  </si>
  <si>
    <t>Collagen alpha-1(V) chain</t>
  </si>
  <si>
    <t>V-type proton ATPase subunit B, brain isoform</t>
  </si>
  <si>
    <t>ATP6V1B2</t>
  </si>
  <si>
    <t>V-type proton ATPase subunit C 1</t>
  </si>
  <si>
    <t>ATP6V1C1</t>
  </si>
  <si>
    <t>Filamin-A</t>
  </si>
  <si>
    <t>FLNA;FLJ00119</t>
  </si>
  <si>
    <t>Cytoplasmic aconitate hydratase;Aconitate hydratase</t>
  </si>
  <si>
    <t>ACO1;IRP1</t>
  </si>
  <si>
    <t>5-nucleotidase</t>
  </si>
  <si>
    <t>NT5E</t>
  </si>
  <si>
    <t>Voltage-dependent anion-selective channel protein 1</t>
  </si>
  <si>
    <t>VDAC1</t>
  </si>
  <si>
    <t>Protein-glutamine gamma-glutamyltransferase 2</t>
  </si>
  <si>
    <t>TGM2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Multifunctional protein ADE2;Phosphoribosylaminoimidazole-succinocarboxamide synthase;Phosphoribosylaminoimidazole carboxylase</t>
  </si>
  <si>
    <t>PAICS</t>
  </si>
  <si>
    <t>Ubiquitin-like modifier-activating enzyme 1</t>
  </si>
  <si>
    <t>UBA1</t>
  </si>
  <si>
    <t>Heterogeneous nuclear ribonucleoproteins A2/B1</t>
  </si>
  <si>
    <t>HNRNPA2B1</t>
  </si>
  <si>
    <t>Cytochrome b-c1 complex subunit 2, mitochondrial</t>
  </si>
  <si>
    <t>UQCRC2</t>
  </si>
  <si>
    <t>Ferrochelatase;Ferrochelatase, mitochondrial</t>
  </si>
  <si>
    <t>DKFZp686P18130;FECH</t>
  </si>
  <si>
    <t>Splicing factor, proline- and glutamine-rich</t>
  </si>
  <si>
    <t>SFPQ</t>
  </si>
  <si>
    <t>Tubulin gamma-2 chain;Tubulin gamma-1 chain</t>
  </si>
  <si>
    <t>TUBG2;TUBG1</t>
  </si>
  <si>
    <t>Peptidyl-prolyl cis-trans isomerase B</t>
  </si>
  <si>
    <t>PPIB</t>
  </si>
  <si>
    <t>Tryptophan--tRNA ligase, cytoplasmic;T1-TrpRS;T2-TrpRS</t>
  </si>
  <si>
    <t>WARS</t>
  </si>
  <si>
    <t>40S ribosomal protein S3</t>
  </si>
  <si>
    <t>RPS3</t>
  </si>
  <si>
    <t>Adenosylhomocysteinase</t>
  </si>
  <si>
    <t>AHCY</t>
  </si>
  <si>
    <t>Cofilin-1</t>
  </si>
  <si>
    <t>CFL1</t>
  </si>
  <si>
    <t>Calcium-transporting ATPase;Plasma membrane calcium-transporting ATPase 4</t>
  </si>
  <si>
    <t>DKFZp686M088;ATP2B4</t>
  </si>
  <si>
    <t>Diacylglycerol kinase alpha;Diacylglycerol kinase</t>
  </si>
  <si>
    <t>DGKA</t>
  </si>
  <si>
    <t>Carnitine O-palmitoyltransferase 2, mitochondrial</t>
  </si>
  <si>
    <t>CPT2</t>
  </si>
  <si>
    <t>ER lumen protein-retaining receptor 1</t>
  </si>
  <si>
    <t>KDELR1</t>
  </si>
  <si>
    <t>Elongation factor 1-beta</t>
  </si>
  <si>
    <t>EEF1B2</t>
  </si>
  <si>
    <t>Acetyl-CoA acetyltransferase, mitochondrial</t>
  </si>
  <si>
    <t>ACAT1</t>
  </si>
  <si>
    <t>Tenascin</t>
  </si>
  <si>
    <t>TNC;TNC variant protein</t>
  </si>
  <si>
    <t>Myosin regulatory light polypeptide 9</t>
  </si>
  <si>
    <t>MYL9</t>
  </si>
  <si>
    <t>40S ribosomal protein S12</t>
  </si>
  <si>
    <t>RPS12</t>
  </si>
  <si>
    <t>ATP synthase subunit alpha, mitochondrial</t>
  </si>
  <si>
    <t>ATP5A1</t>
  </si>
  <si>
    <t>Proteasome subunit alpha type-1;Proteasome subunit alpha type</t>
  </si>
  <si>
    <t>PSMA1</t>
  </si>
  <si>
    <t>Proteasome subunit alpha type;Proteasome subunit alpha type-2</t>
  </si>
  <si>
    <t>PSMA2</t>
  </si>
  <si>
    <t>Proteasome subunit alpha type-3;Proteasome subunit alpha type</t>
  </si>
  <si>
    <t>PSMA3</t>
  </si>
  <si>
    <t>Collagen alpha-3(V) chain</t>
  </si>
  <si>
    <t>COL5A3</t>
  </si>
  <si>
    <t>Pentraxin-related protein PTX3</t>
  </si>
  <si>
    <t>PTX3</t>
  </si>
  <si>
    <t>Moesin</t>
  </si>
  <si>
    <t>MSN</t>
  </si>
  <si>
    <t>Isovaleryl-CoA dehydrogenase, mitochondrial</t>
  </si>
  <si>
    <t>IVD</t>
  </si>
  <si>
    <t>Polypyrimidine tract-binding protein 1</t>
  </si>
  <si>
    <t>PTBP1</t>
  </si>
  <si>
    <t>Elongation factor 1-gamma</t>
  </si>
  <si>
    <t>EEF1G</t>
  </si>
  <si>
    <t>Adenylate kinase 4, mitochondrial</t>
  </si>
  <si>
    <t>AK4</t>
  </si>
  <si>
    <t>14-3-3 protein theta</t>
  </si>
  <si>
    <t>YWHAQ</t>
  </si>
  <si>
    <t>Collagen alpha-1(VIII) chain;Vastatin</t>
  </si>
  <si>
    <t>COL8A1</t>
  </si>
  <si>
    <t>Calreticulin</t>
  </si>
  <si>
    <t>CALR</t>
  </si>
  <si>
    <t>Proteasome subunit alpha type;Proteasome subunit alpha type-5</t>
  </si>
  <si>
    <t>PSMA5</t>
  </si>
  <si>
    <t>Proteasome subunit beta type-4</t>
  </si>
  <si>
    <t>PSMB4</t>
  </si>
  <si>
    <t>Proteasome subunit beta type;Proteasome subunit beta type-6</t>
  </si>
  <si>
    <t>PSMB6</t>
  </si>
  <si>
    <t>Proteasome subunit beta type-5</t>
  </si>
  <si>
    <t>PSMB5</t>
  </si>
  <si>
    <t>Mitogen-activated protein kinase;Mitogen-activated protein kinase 1</t>
  </si>
  <si>
    <t>MAPK1</t>
  </si>
  <si>
    <t>Cytosol aminopeptidase</t>
  </si>
  <si>
    <t>LAP3</t>
  </si>
  <si>
    <t>Ephrin type-A receptor 2;Receptor protein-tyrosine kinase</t>
  </si>
  <si>
    <t>EPHA2</t>
  </si>
  <si>
    <t>Myristoylated alanine-rich C-kinase substrate</t>
  </si>
  <si>
    <t>MARCKS</t>
  </si>
  <si>
    <t>Guanine nucleotide-binding protein subunit alpha-11;Guanine nucleotide-binding protein subunit alpha-14</t>
  </si>
  <si>
    <t>GNA11;GNA14</t>
  </si>
  <si>
    <t>Peroxiredoxin-6</t>
  </si>
  <si>
    <t>PRDX6</t>
  </si>
  <si>
    <t>Flavin reductase (NADPH)</t>
  </si>
  <si>
    <t>BLVRB</t>
  </si>
  <si>
    <t>ATP synthase subunit delta, mitochondrial</t>
  </si>
  <si>
    <t>ATP5D</t>
  </si>
  <si>
    <t>60S ribosomal protein L12</t>
  </si>
  <si>
    <t>RPL12;hCG_21173</t>
  </si>
  <si>
    <t>Enoyl-CoA hydratase, mitochondrial</t>
  </si>
  <si>
    <t>ECHS1</t>
  </si>
  <si>
    <t>Glycylpeptide N-tetradecanoyltransferase;Glycylpeptide N-tetradecanoyltransferase 1</t>
  </si>
  <si>
    <t>NMT1</t>
  </si>
  <si>
    <t>Adenylosuccinate lyase</t>
  </si>
  <si>
    <t>ADSL</t>
  </si>
  <si>
    <t>CAP-Gly domain-containing linker protein 1</t>
  </si>
  <si>
    <t>CLIP1</t>
  </si>
  <si>
    <t>Aldehyde dehydrogenase X, mitochondrial</t>
  </si>
  <si>
    <t>ALDH1B1</t>
  </si>
  <si>
    <t>S-adenosylmethionine synthase isoform type-2;S-adenosylmethionine synthase</t>
  </si>
  <si>
    <t>MAT2A</t>
  </si>
  <si>
    <t>DnaJ homolog subfamily A member 1</t>
  </si>
  <si>
    <t>DNAJA1;HDJ2</t>
  </si>
  <si>
    <t>Cytochrome b-c1 complex subunit 1, mitochondrial</t>
  </si>
  <si>
    <t>UQCRC1</t>
  </si>
  <si>
    <t>3-hydroxyisobutyrate dehydrogenase, mitochondrial</t>
  </si>
  <si>
    <t>HIBADH</t>
  </si>
  <si>
    <t>Heterogeneous nuclear ribonucleoprotein H3</t>
  </si>
  <si>
    <t>HNRNPH3</t>
  </si>
  <si>
    <t>14-3-3 protein beta/alpha;14-3-3 protein beta/alpha, N-terminally processed</t>
  </si>
  <si>
    <t>YWHAB</t>
  </si>
  <si>
    <t>60S ribosomal protein L9</t>
  </si>
  <si>
    <t>RPL9</t>
  </si>
  <si>
    <t>Multidrug resistance-associated protein 1</t>
  </si>
  <si>
    <t>ABCC1;MRP;DKFZp781G125</t>
  </si>
  <si>
    <t>Serine hydroxymethyltransferase;Serine hydroxymethyltransferase, mitochondrial</t>
  </si>
  <si>
    <t>Serpin B6</t>
  </si>
  <si>
    <t>SERPINB6</t>
  </si>
  <si>
    <t>60S ribosomal protein L22</t>
  </si>
  <si>
    <t>RPL22</t>
  </si>
  <si>
    <t>Prostaglandin G/H synthase 2</t>
  </si>
  <si>
    <t>PTGS2</t>
  </si>
  <si>
    <t>Thrombospondin-2</t>
  </si>
  <si>
    <t>THBS2;DKFZp686G02190</t>
  </si>
  <si>
    <t>Fibrillin-1</t>
  </si>
  <si>
    <t>FBN1</t>
  </si>
  <si>
    <t>Myosin-9</t>
  </si>
  <si>
    <t>MYH9</t>
  </si>
  <si>
    <t>Glutaredoxin-1</t>
  </si>
  <si>
    <t>GLRX</t>
  </si>
  <si>
    <t>Keratin, type II cytoskeletal 2 epidermal</t>
  </si>
  <si>
    <t>KRT2</t>
  </si>
  <si>
    <t>26S protease regulatory subunit 7</t>
  </si>
  <si>
    <t>PSMC2</t>
  </si>
  <si>
    <t>ADP-ribosylation factor-like protein 2</t>
  </si>
  <si>
    <t>hCG_23373;ARL2</t>
  </si>
  <si>
    <t>Dual specificity mitogen-activated protein kinase kinase 2</t>
  </si>
  <si>
    <t>MAP2K2;DKFZp686L02273</t>
  </si>
  <si>
    <t>V-type proton ATPase subunit E 1</t>
  </si>
  <si>
    <t>ATP6V1E1</t>
  </si>
  <si>
    <t>Phosphoglucomutase-1</t>
  </si>
  <si>
    <t>PGM1</t>
  </si>
  <si>
    <t>Dihydrolipoyllysine-residue succinyltransferase component of 2-oxoglutarate dehydrogenase complex, mitochondrial</t>
  </si>
  <si>
    <t>DLST</t>
  </si>
  <si>
    <t>Phospholipid hydroperoxide glutathione peroxidase, mitochondrial;Glutathione peroxidase</t>
  </si>
  <si>
    <t>GPX4</t>
  </si>
  <si>
    <t>Signal recognition particle 14 kDa protein</t>
  </si>
  <si>
    <t>SRP14</t>
  </si>
  <si>
    <t>Transgelin-2</t>
  </si>
  <si>
    <t>TAGLN2</t>
  </si>
  <si>
    <t>Transaldolase</t>
  </si>
  <si>
    <t>TALDO1</t>
  </si>
  <si>
    <t>Eukaryotic initiation factor 4A-III;Eukaryotic initiation factor 4A-III, N-terminally processed</t>
  </si>
  <si>
    <t>EIF4A3</t>
  </si>
  <si>
    <t>60S ribosomal protein L3</t>
  </si>
  <si>
    <t>RPL3;rpl3</t>
  </si>
  <si>
    <t>Collagen alpha-1(XV) chain;Restin;Restin-2;Restin-3;Restin-4</t>
  </si>
  <si>
    <t>COL15A1</t>
  </si>
  <si>
    <t>Dolichyl-diphosphooligosaccharide--protein glycosyltransferase 48 kDa subunit</t>
  </si>
  <si>
    <t>DDOST</t>
  </si>
  <si>
    <t>Alpha-taxilin</t>
  </si>
  <si>
    <t>TXLNA</t>
  </si>
  <si>
    <t>Nicotinamide N-methyltransferase</t>
  </si>
  <si>
    <t>NNMT</t>
  </si>
  <si>
    <t>60S ribosomal protein L13a;Putative 60S ribosomal protein L13a protein RPL13AP3</t>
  </si>
  <si>
    <t>RPL13A;RPL13a;RPL13AP3</t>
  </si>
  <si>
    <t>Malate dehydrogenase;Malate dehydrogenase, mitochondrial</t>
  </si>
  <si>
    <t>MDH2</t>
  </si>
  <si>
    <t>Glycine--tRNA ligase</t>
  </si>
  <si>
    <t>GARS</t>
  </si>
  <si>
    <t>Isoleucine--tRNA ligase, cytoplasmic</t>
  </si>
  <si>
    <t>Eukaryotic translation initiation factor 1</t>
  </si>
  <si>
    <t>SUI1;EIF1</t>
  </si>
  <si>
    <t>Beta-centractin</t>
  </si>
  <si>
    <t>ACTR1B</t>
  </si>
  <si>
    <t>Signal transducer and activator of transcription 1-alpha/beta</t>
  </si>
  <si>
    <t>STAT1</t>
  </si>
  <si>
    <t>Epidermal growth factor receptor substrate 15</t>
  </si>
  <si>
    <t>EPS15</t>
  </si>
  <si>
    <t>40S ribosomal protein S27</t>
  </si>
  <si>
    <t>RPS27</t>
  </si>
  <si>
    <t>60S ribosomal protein L35</t>
  </si>
  <si>
    <t>RPL35</t>
  </si>
  <si>
    <t>Platelet-activating factor acetylhydrolase IB subunit alpha</t>
  </si>
  <si>
    <t>PAFAH1B1</t>
  </si>
  <si>
    <t>Ran-specific GTPase-activating protein</t>
  </si>
  <si>
    <t>RANBP1</t>
  </si>
  <si>
    <t>Nicotinamide phosphoribosyltransferase</t>
  </si>
  <si>
    <t>NAMPT</t>
  </si>
  <si>
    <t>Voltage-dependent anion-selective channel protein 2</t>
  </si>
  <si>
    <t>VDAC2</t>
  </si>
  <si>
    <t>Ubiquitin carboxyl-terminal hydrolase 5</t>
  </si>
  <si>
    <t>USP5</t>
  </si>
  <si>
    <t>ATP-dependent DNA helicase Q1</t>
  </si>
  <si>
    <t>RECQL</t>
  </si>
  <si>
    <t>Probable 28S rRNA (cytosine(4447)-C(5))-methyltransferase</t>
  </si>
  <si>
    <t>NOP2</t>
  </si>
  <si>
    <t>Crk-like protein</t>
  </si>
  <si>
    <t>CRKL</t>
  </si>
  <si>
    <t>60S ribosomal protein L21</t>
  </si>
  <si>
    <t>RPL21</t>
  </si>
  <si>
    <t>40S ribosomal protein S9</t>
  </si>
  <si>
    <t>RPS9</t>
  </si>
  <si>
    <t>40S ribosomal protein S5;40S ribosomal protein S5, N-terminally processed</t>
  </si>
  <si>
    <t>RPS5</t>
  </si>
  <si>
    <t>40S ribosomal protein S10</t>
  </si>
  <si>
    <t>RPS10</t>
  </si>
  <si>
    <t>Microtubule-associated protein 1B;MAP1B heavy chain;MAP1 light chain LC1</t>
  </si>
  <si>
    <t>Utrophin</t>
  </si>
  <si>
    <t>UTRN</t>
  </si>
  <si>
    <t>Dolichyl-diphosphooligosaccharide--protein glycosyltransferase subunit STT3A</t>
  </si>
  <si>
    <t>STT3A</t>
  </si>
  <si>
    <t>ATP synthase subunit O, mitochondrial</t>
  </si>
  <si>
    <t>ATP5O</t>
  </si>
  <si>
    <t>Isocitrate dehydrogenase [NADP], mitochondrial;Isocitrate dehydrogenase [NADP]</t>
  </si>
  <si>
    <t>IDH2</t>
  </si>
  <si>
    <t>Deoxyribonuclease;Deoxyribonuclease-1-like 1</t>
  </si>
  <si>
    <t>DNASE1L1</t>
  </si>
  <si>
    <t>60S ribosomal protein L34</t>
  </si>
  <si>
    <t>RPL34</t>
  </si>
  <si>
    <t>Protein ERGIC-53</t>
  </si>
  <si>
    <t>LMAN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Elongation factor Tu, mitochondrial</t>
  </si>
  <si>
    <t>TUFM</t>
  </si>
  <si>
    <t>Alpha-aminoadipic semialdehyde dehydrogenase</t>
  </si>
  <si>
    <t>ALDH7A1</t>
  </si>
  <si>
    <t>Serine--tRNA ligase, cytoplasmic</t>
  </si>
  <si>
    <t>SARS</t>
  </si>
  <si>
    <t>Proteasome subunit beta type-3</t>
  </si>
  <si>
    <t>PSMB3</t>
  </si>
  <si>
    <t>Transmembrane emp24 domain-containing protein 10</t>
  </si>
  <si>
    <t>TMED10</t>
  </si>
  <si>
    <t>RNA-binding protein 25</t>
  </si>
  <si>
    <t>RBM25</t>
  </si>
  <si>
    <t>E3 SUMO-protein ligase RanBP2</t>
  </si>
  <si>
    <t>RANBP2</t>
  </si>
  <si>
    <t>Matrix metalloproteinase-14</t>
  </si>
  <si>
    <t>MMP14</t>
  </si>
  <si>
    <t>Emerin</t>
  </si>
  <si>
    <t>EMD</t>
  </si>
  <si>
    <t>Serpin H1</t>
  </si>
  <si>
    <t>SERPINH1</t>
  </si>
  <si>
    <t>PDZ and LIM domain protein 4</t>
  </si>
  <si>
    <t>PDLIM4</t>
  </si>
  <si>
    <t>Vasodilator-stimulated phosphoprotein</t>
  </si>
  <si>
    <t>VASP</t>
  </si>
  <si>
    <t>Dynamin-2</t>
  </si>
  <si>
    <t>DNM2</t>
  </si>
  <si>
    <t>Palmitoyl-protein thioesterase 1</t>
  </si>
  <si>
    <t>PPT1</t>
  </si>
  <si>
    <t>Fragile X mental retardation syndrome-related protein 2</t>
  </si>
  <si>
    <t>FXR2</t>
  </si>
  <si>
    <t>Ras-related protein Rab-7a</t>
  </si>
  <si>
    <t>RAB7A</t>
  </si>
  <si>
    <t>Ras-related protein Rab-13</t>
  </si>
  <si>
    <t>RAB13;hCG_1996054</t>
  </si>
  <si>
    <t>Translocon-associated protein subunit delta</t>
  </si>
  <si>
    <t>SSR4</t>
  </si>
  <si>
    <t>B-cell receptor-associated protein 31</t>
  </si>
  <si>
    <t>BCAP31</t>
  </si>
  <si>
    <t>Lumican</t>
  </si>
  <si>
    <t>LUM</t>
  </si>
  <si>
    <t>Calponin-1;Calponin</t>
  </si>
  <si>
    <t>CNN1</t>
  </si>
  <si>
    <t>Heterogeneous nuclear ribonucleoprotein A3</t>
  </si>
  <si>
    <t>HNRNPA3;HNRPA3</t>
  </si>
  <si>
    <t>Heterogeneous nuclear ribonucleoprotein M</t>
  </si>
  <si>
    <t>HNRNPM;ORF</t>
  </si>
  <si>
    <t>Rho GDP-dissociation inhibitor 1</t>
  </si>
  <si>
    <t>ARHGDIA</t>
  </si>
  <si>
    <t>Spermine synthase</t>
  </si>
  <si>
    <t>SMS</t>
  </si>
  <si>
    <t>Thimet oligopeptidase</t>
  </si>
  <si>
    <t>THOP1</t>
  </si>
  <si>
    <t>F-actin-capping protein subunit alpha-1</t>
  </si>
  <si>
    <t>CAPZA1</t>
  </si>
  <si>
    <t>Biliverdin reductase A</t>
  </si>
  <si>
    <t>BLVRA</t>
  </si>
  <si>
    <t>COPB1</t>
  </si>
  <si>
    <t>Coatomer subunit alpha;Xenin;Proxenin</t>
  </si>
  <si>
    <t>COPA</t>
  </si>
  <si>
    <t>Activated RNA polymerase II transcriptional coactivator p15</t>
  </si>
  <si>
    <t>PC4;SUB1</t>
  </si>
  <si>
    <t>Arginine--tRNA ligase, cytoplasmic</t>
  </si>
  <si>
    <t>RARS</t>
  </si>
  <si>
    <t>Voltage-dependent calcium channel subunit alpha-2/delta-1;Voltage-dependent calcium channel subunit alpha-2-1;Voltage-dependent calcium channel subunit delta-1</t>
  </si>
  <si>
    <t>CACNA2D1;WUGSC:H_DJ0560O14.1</t>
  </si>
  <si>
    <t>Tyrosine--tRNA ligase, cytoplasmic;Tyrosine--tRNA ligase, cytoplasmic, N-terminally processed</t>
  </si>
  <si>
    <t>YARS</t>
  </si>
  <si>
    <t>Sodium/potassium-transporting ATPase subunit beta-3</t>
  </si>
  <si>
    <t>ATP1B3</t>
  </si>
  <si>
    <t>Alpha-N-acetylglucosaminidase;Alpha-N-acetylglucosaminidase 82 kDa form;Alpha-N-acetylglucosaminidase 77 kDa form</t>
  </si>
  <si>
    <t>NAGLU;ufHSD2</t>
  </si>
  <si>
    <t>Delta-1-pyrroline-5-carboxylate synthase;Glutamate 5-kinase;Gamma-glutamyl phosphate reductase</t>
  </si>
  <si>
    <t>ALDH18A1</t>
  </si>
  <si>
    <t>Alpha-soluble NSF attachment protein</t>
  </si>
  <si>
    <t>NAPA</t>
  </si>
  <si>
    <t>Eukaryotic translation initiation factor 5</t>
  </si>
  <si>
    <t>EIF5</t>
  </si>
  <si>
    <t>26S proteasome non-ATPase regulatory subunit 4</t>
  </si>
  <si>
    <t>PSMD4</t>
  </si>
  <si>
    <t>Transitional endoplasmic reticulum ATPase</t>
  </si>
  <si>
    <t>Laminin subunit beta-2</t>
  </si>
  <si>
    <t>LAMB2</t>
  </si>
  <si>
    <t>Heterogeneous nuclear ribonucleoprotein H2</t>
  </si>
  <si>
    <t>HNRNPH2</t>
  </si>
  <si>
    <t>Succinyl-CoA:3-ketoacid-coenzyme A transferase;Succinyl-CoA:3-ketoacid coenzyme A transferase 1, mitochondrial</t>
  </si>
  <si>
    <t>OXCT;OXCT1</t>
  </si>
  <si>
    <t>ATP synthase subunit e, mitochondrial</t>
  </si>
  <si>
    <t>ATP5I</t>
  </si>
  <si>
    <t>Eukaryotic translation initiation factor 6</t>
  </si>
  <si>
    <t>EIF6</t>
  </si>
  <si>
    <t>NADH dehydrogenase [ubiquinone] 1 alpha subcomplex subunit 6</t>
  </si>
  <si>
    <t>NDUFA6</t>
  </si>
  <si>
    <t>Protein transport protein Sec61 subunit gamma</t>
  </si>
  <si>
    <t>SEC61G</t>
  </si>
  <si>
    <t>Triosephosphate isomerase</t>
  </si>
  <si>
    <t>TPI1</t>
  </si>
  <si>
    <t>Eukaryotic translation initiation factor 3 subunit E</t>
  </si>
  <si>
    <t>EIF3E</t>
  </si>
  <si>
    <t>Protein transport protein Sec61 subunit beta</t>
  </si>
  <si>
    <t>SEC61B</t>
  </si>
  <si>
    <t>Myosin light polypeptide 6</t>
  </si>
  <si>
    <t>MYL6</t>
  </si>
  <si>
    <t>Actin, cytoplasmic 2;Actin, cytoplasmic 2, N-terminally processed;Actin, cytoplasmic 1;Actin, cytoplasmic 1, N-terminally processed</t>
  </si>
  <si>
    <t>PS1TP5BP1;ACTG1;ACTB</t>
  </si>
  <si>
    <t>Eukaryotic initiation factor 4A-I</t>
  </si>
  <si>
    <t>EIF4A1</t>
  </si>
  <si>
    <t>40S ribosomal protein S20</t>
  </si>
  <si>
    <t>RPS20</t>
  </si>
  <si>
    <t>Protein S100-A10</t>
  </si>
  <si>
    <t>S100A10</t>
  </si>
  <si>
    <t>Ras-related protein Rab-8A</t>
  </si>
  <si>
    <t>RAB8A</t>
  </si>
  <si>
    <t>Ras-related protein Rab-2A</t>
  </si>
  <si>
    <t>RAB2A</t>
  </si>
  <si>
    <t>Ras-related protein Rab-5B</t>
  </si>
  <si>
    <t>RAB5B</t>
  </si>
  <si>
    <t>Ras-related protein Rab-10</t>
  </si>
  <si>
    <t>RAB10</t>
  </si>
  <si>
    <t>NEDD8-conjugating enzyme Ubc12</t>
  </si>
  <si>
    <t>UBE2M</t>
  </si>
  <si>
    <t>Ubiquitin-conjugating enzyme E2 N</t>
  </si>
  <si>
    <t>UBE2N</t>
  </si>
  <si>
    <t>Ras-related protein Rab-14</t>
  </si>
  <si>
    <t>RAB14</t>
  </si>
  <si>
    <t>Actin-related protein 2</t>
  </si>
  <si>
    <t>ACTR2</t>
  </si>
  <si>
    <t>Alpha-centractin</t>
  </si>
  <si>
    <t>ACTR1A</t>
  </si>
  <si>
    <t>ADP-ribosylation factor 1;ADP-ribosylation factor 3</t>
  </si>
  <si>
    <t>ARF1;ARF3</t>
  </si>
  <si>
    <t>ATP-binding cassette sub-family E member 1</t>
  </si>
  <si>
    <t>ABCE1</t>
  </si>
  <si>
    <t>Ras-related protein Rap-2b</t>
  </si>
  <si>
    <t>DKFZp547A0616;RAP2B</t>
  </si>
  <si>
    <t>40S ribosomal protein S3a</t>
  </si>
  <si>
    <t>RPS3A</t>
  </si>
  <si>
    <t>60S ribosomal protein L26;60S ribosomal protein L26-like 1</t>
  </si>
  <si>
    <t>RPL26;RPL26L1</t>
  </si>
  <si>
    <t>60S ribosomal protein L15;Ribosomal protein L15</t>
  </si>
  <si>
    <t>RPL15</t>
  </si>
  <si>
    <t>Transforming protein RhoA</t>
  </si>
  <si>
    <t>RHOA;ARHA</t>
  </si>
  <si>
    <t>10 kDa heat shock protein, mitochondrial</t>
  </si>
  <si>
    <t>EPFP1;HSPE1</t>
  </si>
  <si>
    <t>14-3-3 protein gamma;14-3-3 protein gamma, N-terminally processed</t>
  </si>
  <si>
    <t>YWHAG</t>
  </si>
  <si>
    <t>40S ribosomal protein S7</t>
  </si>
  <si>
    <t>RPS7</t>
  </si>
  <si>
    <t>Serine/threonine-protein phosphatase PP1-beta catalytic subunit;Serine/threonine-protein phosphatase</t>
  </si>
  <si>
    <t>PPP1CB</t>
  </si>
  <si>
    <t>26S protease regulatory subunit 4</t>
  </si>
  <si>
    <t>PSMC1</t>
  </si>
  <si>
    <t>26S protease regulatory subunit 8</t>
  </si>
  <si>
    <t>PSMC5</t>
  </si>
  <si>
    <t>40S ribosomal protein S8</t>
  </si>
  <si>
    <t>RPS8</t>
  </si>
  <si>
    <t>40S ribosomal protein S16</t>
  </si>
  <si>
    <t>RPS16</t>
  </si>
  <si>
    <t>14-3-3 protein epsilon</t>
  </si>
  <si>
    <t>YWHAE;YWHAE/FAM22B fusion;YWHAE/FAM22A fusion</t>
  </si>
  <si>
    <t>40S ribosomal protein S14</t>
  </si>
  <si>
    <t>RPS14</t>
  </si>
  <si>
    <t>40S ribosomal protein S18</t>
  </si>
  <si>
    <t>RPS18</t>
  </si>
  <si>
    <t>40S ribosomal protein S29</t>
  </si>
  <si>
    <t>RPS29</t>
  </si>
  <si>
    <t>40S ribosomal protein S13</t>
  </si>
  <si>
    <t>RPS13</t>
  </si>
  <si>
    <t>40S ribosomal protein S11</t>
  </si>
  <si>
    <t>RPS11</t>
  </si>
  <si>
    <t>Small nuclear ribonucleoprotein E</t>
  </si>
  <si>
    <t>SNRPE</t>
  </si>
  <si>
    <t>Small nuclear ribonucleoprotein F</t>
  </si>
  <si>
    <t>SNRPF</t>
  </si>
  <si>
    <t>Small nuclear ribonucleoprotein Sm D1</t>
  </si>
  <si>
    <t>SNRPD1</t>
  </si>
  <si>
    <t>Small nuclear ribonucleoprotein Sm D2</t>
  </si>
  <si>
    <t>SNRPD2</t>
  </si>
  <si>
    <t>ADP-ribosylation factor 6</t>
  </si>
  <si>
    <t>ARF6</t>
  </si>
  <si>
    <t>26S protease regulatory subunit 10B</t>
  </si>
  <si>
    <t>PSMC6</t>
  </si>
  <si>
    <t>60S ribosomal protein L7a</t>
  </si>
  <si>
    <t>RPL7A;RP-L7a</t>
  </si>
  <si>
    <t>Eukaryotic peptide chain release factor subunit 1</t>
  </si>
  <si>
    <t>ETF1</t>
  </si>
  <si>
    <t>60S ribosomal protein L23</t>
  </si>
  <si>
    <t>RPL23</t>
  </si>
  <si>
    <t>40S ribosomal protein S15</t>
  </si>
  <si>
    <t>RPS15</t>
  </si>
  <si>
    <t>40S ribosomal protein S25</t>
  </si>
  <si>
    <t>RPS25</t>
  </si>
  <si>
    <t>40S ribosomal protein S26;Putative 40S ribosomal protein S26-like 1</t>
  </si>
  <si>
    <t>RPS26;RPS26P11</t>
  </si>
  <si>
    <t>Guanine nucleotide-binding protein G(I)/G(S)/G(T) subunit beta-2;Guanine nucleotide-binding protein subunit beta-4</t>
  </si>
  <si>
    <t>GNB2;GNB4</t>
  </si>
  <si>
    <t>60S ribosomal protein L10a;Ribosomal protein</t>
  </si>
  <si>
    <t>RPL10A</t>
  </si>
  <si>
    <t>60S ribosomal protein L11</t>
  </si>
  <si>
    <t>RPL11</t>
  </si>
  <si>
    <t>Peptidyl-prolyl cis-trans isomerase FKBP1A;Peptidyl-prolyl cis-trans isomerase</t>
  </si>
  <si>
    <t>FKBP1A;FKBP12-Exin;FKBP12-Exip3;FKBP12-Exip2</t>
  </si>
  <si>
    <t>Guanine nucleotide-binding protein G(i) subunit alpha-1</t>
  </si>
  <si>
    <t>GNAI1</t>
  </si>
  <si>
    <t>Serine/threonine-protein phosphatase 2A 55 kDa regulatory subunit B alpha isoform;Serine/threonine-protein phosphatase 2A 55 kDa regulatory subunit B</t>
  </si>
  <si>
    <t>PPP2R2A</t>
  </si>
  <si>
    <t>Dynein light chain 1, cytoplasmic</t>
  </si>
  <si>
    <t>DNCL1;DYNLL1</t>
  </si>
  <si>
    <t>Dynein light chain Tctex-type 1</t>
  </si>
  <si>
    <t>DYNLT1</t>
  </si>
  <si>
    <t>60S ribosomal protein L38</t>
  </si>
  <si>
    <t>RPL38</t>
  </si>
  <si>
    <t>40S ribosomal protein S21</t>
  </si>
  <si>
    <t>RPS21</t>
  </si>
  <si>
    <t>Thymosin beta-10</t>
  </si>
  <si>
    <t>TMSB10</t>
  </si>
  <si>
    <t>Nuclease-sensitive element-binding protein 1</t>
  </si>
  <si>
    <t>YBX1</t>
  </si>
  <si>
    <t>Tropomyosin alpha-4 chain</t>
  </si>
  <si>
    <t>TPM4</t>
  </si>
  <si>
    <t>Actin, alpha cardiac muscle 1;Actin, alpha skeletal muscle</t>
  </si>
  <si>
    <t>ACTC1;ACTA1</t>
  </si>
  <si>
    <t>Elongation factor 1-alpha;Putative elongation factor 1-alpha-like 3;Elongation factor 1-alpha 1;Elongation factor 1-alpha 2</t>
  </si>
  <si>
    <t>EEF1A1;EEF1A1P5;EEF1A1L14;EEF1A2;PTI-1</t>
  </si>
  <si>
    <t>Tubulin beta-4B chain</t>
  </si>
  <si>
    <t>TUBB2C;TUBB4B</t>
  </si>
  <si>
    <t>Platelet-activating factor acetylhydrolase IB subunit beta</t>
  </si>
  <si>
    <t>PAFAH1B2</t>
  </si>
  <si>
    <t>Contactin-associated protein 1</t>
  </si>
  <si>
    <t>CNTNAP1</t>
  </si>
  <si>
    <t>T-complex protein 1 subunit beta</t>
  </si>
  <si>
    <t>CCT2</t>
  </si>
  <si>
    <t>DNA-dependent protein kinase catalytic subunit</t>
  </si>
  <si>
    <t>PRKDC</t>
  </si>
  <si>
    <t>Brain acid soluble protein 1</t>
  </si>
  <si>
    <t>BASP1</t>
  </si>
  <si>
    <t>28S ribosomal protein S36, mitochondrial</t>
  </si>
  <si>
    <t>MRPS36</t>
  </si>
  <si>
    <t>28S ribosomal protein S21, mitochondrial</t>
  </si>
  <si>
    <t>MRPS21</t>
  </si>
  <si>
    <t>28S ribosomal protein S9, mitochondrial</t>
  </si>
  <si>
    <t>MRPS9</t>
  </si>
  <si>
    <t>Serine beta-lactamase-like protein LACTB, mitochondrial</t>
  </si>
  <si>
    <t>LACTB</t>
  </si>
  <si>
    <t>Neuron-specific calcium-binding protein hippocalcin;Hippocalcin-like protein 1</t>
  </si>
  <si>
    <t>HPCA;HPCAL1</t>
  </si>
  <si>
    <t>Enhancer of rudimentary homolog</t>
  </si>
  <si>
    <t>ERH</t>
  </si>
  <si>
    <t>Rho-related GTP-binding protein RhoG</t>
  </si>
  <si>
    <t>ARHG;RHOG</t>
  </si>
  <si>
    <t>60S ribosomal protein L19;Ribosomal protein L19</t>
  </si>
  <si>
    <t>RPL19</t>
  </si>
  <si>
    <t>Matrix-remodeling-associated protein 7</t>
  </si>
  <si>
    <t>MXRA7</t>
  </si>
  <si>
    <t>Basement membrane-specific heparan sulfate proteoglycan core protein;Endorepellin;LG3 peptide</t>
  </si>
  <si>
    <t>HSPG2</t>
  </si>
  <si>
    <t>RNA-binding protein 3</t>
  </si>
  <si>
    <t>RBM3</t>
  </si>
  <si>
    <t>Vigilin</t>
  </si>
  <si>
    <t>HDLBP</t>
  </si>
  <si>
    <t>Transcriptional activator protein Pur-alpha</t>
  </si>
  <si>
    <t>PURA</t>
  </si>
  <si>
    <t>Cdc42 effector protein 1</t>
  </si>
  <si>
    <t>CDC42EP1</t>
  </si>
  <si>
    <t>Clathrin heavy chain 1</t>
  </si>
  <si>
    <t>CLTC</t>
  </si>
  <si>
    <t>Large neutral amino acids transporter small subunit 1</t>
  </si>
  <si>
    <t>SLC7A5</t>
  </si>
  <si>
    <t>ATP-dependent 6-phosphofructokinase, platelet type</t>
  </si>
  <si>
    <t>PFKP;PFK-P</t>
  </si>
  <si>
    <t>Transgelin</t>
  </si>
  <si>
    <t>TAGLN</t>
  </si>
  <si>
    <t>2-oxoglutarate dehydrogenase, mitochondrial</t>
  </si>
  <si>
    <t>OGDH</t>
  </si>
  <si>
    <t>Peptidyl-prolyl cis-trans isomerase FKBP4;Peptidyl-prolyl cis-trans isomerase FKBP4, N-terminally processed</t>
  </si>
  <si>
    <t>FKBP4</t>
  </si>
  <si>
    <t>A-kinase anchor protein 12</t>
  </si>
  <si>
    <t>AKAP12</t>
  </si>
  <si>
    <t>Mitochondrial 2-oxoglutarate/malate carrier protein</t>
  </si>
  <si>
    <t>SLC25A11</t>
  </si>
  <si>
    <t>Dystonin</t>
  </si>
  <si>
    <t>DST</t>
  </si>
  <si>
    <t>Caveolin;Caveolin-1</t>
  </si>
  <si>
    <t>Lamin-B2</t>
  </si>
  <si>
    <t>LMNB2</t>
  </si>
  <si>
    <t>Lactoylglutathione lyase</t>
  </si>
  <si>
    <t>GLO1</t>
  </si>
  <si>
    <t>Aldo-keto reductase family 1 member C1</t>
  </si>
  <si>
    <t>AKR1C1</t>
  </si>
  <si>
    <t>14-3-3 protein eta</t>
  </si>
  <si>
    <t>YWHAH</t>
  </si>
  <si>
    <t>Collagen alpha-1(XIV) chain</t>
  </si>
  <si>
    <t>COL14A1</t>
  </si>
  <si>
    <t>Wiskott-Aldrich syndrome protein family member 2;Wiskott-Aldrich syndrome protein family member 3</t>
  </si>
  <si>
    <t>WASF2;WASF3</t>
  </si>
  <si>
    <t>Tyrosine-protein phosphatase non-receptor type 11</t>
  </si>
  <si>
    <t>PTPN11</t>
  </si>
  <si>
    <t>Glutamine--fructose-6-phosphate aminotransferase [isomerizing] 1</t>
  </si>
  <si>
    <t>GFPT1</t>
  </si>
  <si>
    <t>Proteasome activator complex subunit 1</t>
  </si>
  <si>
    <t>PSME1</t>
  </si>
  <si>
    <t>Peroxiredoxin-1</t>
  </si>
  <si>
    <t>PRDX1</t>
  </si>
  <si>
    <t>Cytoskeleton-associated protein 4</t>
  </si>
  <si>
    <t>CKAP4</t>
  </si>
  <si>
    <t>Dermatopontin</t>
  </si>
  <si>
    <t>DPT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Serine/arginine-rich splicing factor 1</t>
  </si>
  <si>
    <t>SRSF1</t>
  </si>
  <si>
    <t>Rho GTPase-activating protein 1</t>
  </si>
  <si>
    <t>ARHGAP1</t>
  </si>
  <si>
    <t>ATP-dependent RNA helicase A</t>
  </si>
  <si>
    <t>DHX9</t>
  </si>
  <si>
    <t>Golgin subfamily A member 3</t>
  </si>
  <si>
    <t>GOLGA3</t>
  </si>
  <si>
    <t>Golgin subfamily A member 2</t>
  </si>
  <si>
    <t>GOLGA2</t>
  </si>
  <si>
    <t>Protein VAC14 homolog</t>
  </si>
  <si>
    <t>VAC14</t>
  </si>
  <si>
    <t>Neuroblast differentiation-associated protein AHNAK</t>
  </si>
  <si>
    <t>AHNAK</t>
  </si>
  <si>
    <t>Polypeptide N-acetylgalactosaminyltransferase 2;Polypeptide N-acetylgalactosaminyltransferase 2 soluble form;Polypeptide N-acetylgalactosaminyltransferase</t>
  </si>
  <si>
    <t>GALNT2</t>
  </si>
  <si>
    <t>Mitochondrial-processing peptidase subunit alpha</t>
  </si>
  <si>
    <t>PMPCA</t>
  </si>
  <si>
    <t>Twinfilin-1</t>
  </si>
  <si>
    <t>TWF1</t>
  </si>
  <si>
    <t>Aspartyl/asparaginyl beta-hydroxylase</t>
  </si>
  <si>
    <t>ASPH</t>
  </si>
  <si>
    <t>Aminoacyl tRNA synthase complex-interacting multifunctional protein 1;Endothelial monocyte-activating polypeptide 2</t>
  </si>
  <si>
    <t>AIMP1</t>
  </si>
  <si>
    <t>Unconventional myosin-Ie</t>
  </si>
  <si>
    <t>MYO1E</t>
  </si>
  <si>
    <t>Delta(3,5)-Delta(2,4)-dienoyl-CoA isomerase, mitochondrial</t>
  </si>
  <si>
    <t>ECH1</t>
  </si>
  <si>
    <t>Protein flightless-1 homolog</t>
  </si>
  <si>
    <t>FLII</t>
  </si>
  <si>
    <t>39S ribosomal protein L28, mitochondrial</t>
  </si>
  <si>
    <t>MRPL28</t>
  </si>
  <si>
    <t>5-AMP-activated protein kinase catalytic subunit alpha-1</t>
  </si>
  <si>
    <t>PRKAA1</t>
  </si>
  <si>
    <t>Liprin-alpha-1</t>
  </si>
  <si>
    <t>PPFIA1</t>
  </si>
  <si>
    <t>TAR DNA-binding protein 43</t>
  </si>
  <si>
    <t>TARDBP</t>
  </si>
  <si>
    <t>Heterogeneous nuclear ribonucleoprotein A0</t>
  </si>
  <si>
    <t>HNRNPA0</t>
  </si>
  <si>
    <t>Peroxiredoxin-4</t>
  </si>
  <si>
    <t>PRDX4</t>
  </si>
  <si>
    <t>Serine/arginine-rich splicing factor 5</t>
  </si>
  <si>
    <t>SRSF5;SFRS5</t>
  </si>
  <si>
    <t>Ras GTPase-activating protein-binding protein 1</t>
  </si>
  <si>
    <t>G3BP;DKFZp686L1159;G3BP1</t>
  </si>
  <si>
    <t>Eukaryotic translation initiation factor 3 subunit I</t>
  </si>
  <si>
    <t>EIF3I</t>
  </si>
  <si>
    <t>39S ribosomal protein L49, mitochondrial</t>
  </si>
  <si>
    <t>MRPL49</t>
  </si>
  <si>
    <t>Integrin-linked protein kinase</t>
  </si>
  <si>
    <t>ILK</t>
  </si>
  <si>
    <t>NAD(P) transhydrogenase, mitochondrial</t>
  </si>
  <si>
    <t>NNT</t>
  </si>
  <si>
    <t>Beta-2-syntrophin</t>
  </si>
  <si>
    <t>SNTB2</t>
  </si>
  <si>
    <t>Transmembrane emp24 domain-containing protein 1</t>
  </si>
  <si>
    <t>TMED1</t>
  </si>
  <si>
    <t>V-type proton ATPase 116 kDa subunit a isoform 3;V-type proton ATPase subunit a</t>
  </si>
  <si>
    <t>TCIRG1</t>
  </si>
  <si>
    <t>Sequestosome-1;Tyrosine-protein kinase receptor</t>
  </si>
  <si>
    <t>SQSTM1;SQSTM1-ALK</t>
  </si>
  <si>
    <t>Tubulin beta-3 chain</t>
  </si>
  <si>
    <t>TUBB3</t>
  </si>
  <si>
    <t>Polycystin-2</t>
  </si>
  <si>
    <t>PKD2</t>
  </si>
  <si>
    <t>Cullin-4B</t>
  </si>
  <si>
    <t>CUL4B</t>
  </si>
  <si>
    <t>Beta-1-syntrophin</t>
  </si>
  <si>
    <t>SNTB1</t>
  </si>
  <si>
    <t>Tubulin beta-2A chain;Tubulin beta-2B chain</t>
  </si>
  <si>
    <t>cGMP-dependent protein kinase 1</t>
  </si>
  <si>
    <t>PRKG1</t>
  </si>
  <si>
    <t>Cytoskeleton-associated protein 5</t>
  </si>
  <si>
    <t>CKAP5</t>
  </si>
  <si>
    <t>Lysosome membrane protein 2</t>
  </si>
  <si>
    <t>SCARB2</t>
  </si>
  <si>
    <t>Nidogen-2</t>
  </si>
  <si>
    <t>NID2</t>
  </si>
  <si>
    <t>Eukaryotic translation initiation factor 3 subunit A</t>
  </si>
  <si>
    <t>EIF3A</t>
  </si>
  <si>
    <t>Protein scribble homolog</t>
  </si>
  <si>
    <t>SCRIB</t>
  </si>
  <si>
    <t>Malectin</t>
  </si>
  <si>
    <t>MLEC</t>
  </si>
  <si>
    <t>Cytoplasmic dynein 1 heavy chain 1</t>
  </si>
  <si>
    <t>DYNC1H1</t>
  </si>
  <si>
    <t>Src substrate cortactin</t>
  </si>
  <si>
    <t>CTTN;EMS1</t>
  </si>
  <si>
    <t>Filamin-C</t>
  </si>
  <si>
    <t>FLNC</t>
  </si>
  <si>
    <t>Protein disulfide-isomerase A5</t>
  </si>
  <si>
    <t>PDIA5</t>
  </si>
  <si>
    <t>Inositol 1,4,5-trisphosphate receptor type 2</t>
  </si>
  <si>
    <t>ITPR2</t>
  </si>
  <si>
    <t>Inositol 1,4,5-trisphosphate receptor type 3</t>
  </si>
  <si>
    <t>ITPR3</t>
  </si>
  <si>
    <t>Major vault protein</t>
  </si>
  <si>
    <t>MVP</t>
  </si>
  <si>
    <t>LIM and SH3 domain protein 1</t>
  </si>
  <si>
    <t>LASP1</t>
  </si>
  <si>
    <t>Nuclear mitotic apparatus protein 1</t>
  </si>
  <si>
    <t>NUMA1 variant protein;NUMA1</t>
  </si>
  <si>
    <t>Golgi-specific brefeldin A-resistance guanine nucleotide exchange factor 1</t>
  </si>
  <si>
    <t>GBF1</t>
  </si>
  <si>
    <t>BRISC complex subunit Abro1</t>
  </si>
  <si>
    <t>FAM175B</t>
  </si>
  <si>
    <t>Septin-2</t>
  </si>
  <si>
    <t>Lysine--tRNA ligase</t>
  </si>
  <si>
    <t>KARS</t>
  </si>
  <si>
    <t>Ribosome biogenesis regulatory protein homolog</t>
  </si>
  <si>
    <t>RRS1</t>
  </si>
  <si>
    <t>Arf-GAP with coiled-coil, ANK repeat and PH domain-containing protein 2</t>
  </si>
  <si>
    <t>ACAP2</t>
  </si>
  <si>
    <t>Peroxisomal acyl-coenzyme A oxidase 1;Acyl-coenzyme A oxidase</t>
  </si>
  <si>
    <t>ACOX1</t>
  </si>
  <si>
    <t>Early endosome antigen 1</t>
  </si>
  <si>
    <t>EEA1</t>
  </si>
  <si>
    <t>Plectin</t>
  </si>
  <si>
    <t>PLEC</t>
  </si>
  <si>
    <t>Nodal modulator 1</t>
  </si>
  <si>
    <t>NOMO1</t>
  </si>
  <si>
    <t>Inorganic pyrophosphatase</t>
  </si>
  <si>
    <t>PPA1</t>
  </si>
  <si>
    <t>Ras-related protein Rab-35</t>
  </si>
  <si>
    <t>RAB35</t>
  </si>
  <si>
    <t>Poly(rC)-binding protein 1</t>
  </si>
  <si>
    <t>PCBP1</t>
  </si>
  <si>
    <t>Ras suppressor protein 1</t>
  </si>
  <si>
    <t>RSU1</t>
  </si>
  <si>
    <t>Calponin-3;Calponin</t>
  </si>
  <si>
    <t>CNN3</t>
  </si>
  <si>
    <t>RNA-binding motif, single-stranded-interacting protein 2</t>
  </si>
  <si>
    <t>RBMS2</t>
  </si>
  <si>
    <t>Regucalcin</t>
  </si>
  <si>
    <t>RGN</t>
  </si>
  <si>
    <t>Sterol-4-alpha-carboxylate 3-dehydrogenase, decarboxylating</t>
  </si>
  <si>
    <t>NSDHL</t>
  </si>
  <si>
    <t>Amino acid transporter;Neutral amino acid transporter B(0)</t>
  </si>
  <si>
    <t>SLC1A5</t>
  </si>
  <si>
    <t>Vesicle-associated membrane protein 3;Vesicle-associated membrane protein 2</t>
  </si>
  <si>
    <t>VAMP3;VAMP2</t>
  </si>
  <si>
    <t>NEDD8</t>
  </si>
  <si>
    <t>NEDD8;NEDD8-MDP1</t>
  </si>
  <si>
    <t>Zyxin</t>
  </si>
  <si>
    <t>ZYX</t>
  </si>
  <si>
    <t>Proteasomal ubiquitin receptor ADRM1</t>
  </si>
  <si>
    <t>ADRM1</t>
  </si>
  <si>
    <t>UDP-N-acetylhexosamine pyrophosphorylase;UDP-N-acetylgalactosamine pyrophosphorylase;UDP-N-acetylglucosamine pyrophosphorylase</t>
  </si>
  <si>
    <t>UAP1</t>
  </si>
  <si>
    <t>Hsp90 co-chaperone Cdc37;Hsp90 co-chaperone Cdc37, N-terminally processed</t>
  </si>
  <si>
    <t>CDC37;MBD5</t>
  </si>
  <si>
    <t>Prostacyclin synthase</t>
  </si>
  <si>
    <t>PTGIS;PGIS</t>
  </si>
  <si>
    <t>ATP-dependent Clp protease proteolytic subunit, mitochondrial</t>
  </si>
  <si>
    <t>CLPP</t>
  </si>
  <si>
    <t>Histone H2A type 2-C;Histone H2A type 2-A;Histone H2A.J;Histone H2A;Histone H2A type 1-J;Histone H2A type 1-H;Histone H2A type 1-D;Histone H2A type 1</t>
  </si>
  <si>
    <t>HIST2H2AC;HIST2H2AA3;H2AFJ;HIST1H2AH;HIST1H2AK;HIST1H2AJ;HIST1H2AD;HIST1H2AG</t>
  </si>
  <si>
    <t>NADH dehydrogenase [ubiquinone] 1 alpha subcomplex subunit 9, mitochondrial</t>
  </si>
  <si>
    <t>NDUFA9</t>
  </si>
  <si>
    <t>Phosphoenolpyruvate carboxykinase [GTP], mitochondrial</t>
  </si>
  <si>
    <t>PCK2</t>
  </si>
  <si>
    <t>Membrane primary amine oxidase;Retina-specific copper amine oxidase</t>
  </si>
  <si>
    <t>AOC3;AOC2</t>
  </si>
  <si>
    <t>Heterogeneous nuclear ribonucleoprotein U-like protein 2</t>
  </si>
  <si>
    <t>HNRNPUL2;HNRNPUL2-BSCL2</t>
  </si>
  <si>
    <t>Inverted formin-2</t>
  </si>
  <si>
    <t>INF2</t>
  </si>
  <si>
    <t>Glutathione S-transferase kappa 1</t>
  </si>
  <si>
    <t>GSTK1;LOC51064</t>
  </si>
  <si>
    <t>Proteasome activator complex subunit 2</t>
  </si>
  <si>
    <t>PSME2</t>
  </si>
  <si>
    <t>Rab11 family-interacting protein 5</t>
  </si>
  <si>
    <t>GAF1;RAB11FIP5</t>
  </si>
  <si>
    <t>Leucine-rich repeat flightless-interacting protein 1</t>
  </si>
  <si>
    <t>LRRFIP1</t>
  </si>
  <si>
    <t>Prolyl 3-hydroxylase 1</t>
  </si>
  <si>
    <t>LEPRE1</t>
  </si>
  <si>
    <t>Nucleoside diphosphate kinase;Nucleoside diphosphate kinase B</t>
  </si>
  <si>
    <t>NME1-NME2;NME2;NME1</t>
  </si>
  <si>
    <t>TRIT1</t>
  </si>
  <si>
    <t>Methylmalonic aciduria type A protein, mitochondrial</t>
  </si>
  <si>
    <t>MMAA</t>
  </si>
  <si>
    <t>Peroxisomal 2,4-dienoyl-CoA reductase</t>
  </si>
  <si>
    <t>DECR2</t>
  </si>
  <si>
    <t>SUN2</t>
  </si>
  <si>
    <t>Fibronectin type III domain-containing protein 3B</t>
  </si>
  <si>
    <t>FNDC3B</t>
  </si>
  <si>
    <t>Antigen peptide transporter 2</t>
  </si>
  <si>
    <t>TAP2;ABCB3;TAP2-G</t>
  </si>
  <si>
    <t>39S ribosomal protein L11, mitochondrial</t>
  </si>
  <si>
    <t>MRPL11</t>
  </si>
  <si>
    <t>m7GpppX diphosphatase</t>
  </si>
  <si>
    <t>DCPS</t>
  </si>
  <si>
    <t>Actin-related protein 2/3 complex subunit 1A</t>
  </si>
  <si>
    <t>ARPC1A</t>
  </si>
  <si>
    <t>N-acylneuraminate cytidylyltransferase</t>
  </si>
  <si>
    <t>CMAS</t>
  </si>
  <si>
    <t>Calcium-binding mitochondrial carrier protein Aralar2</t>
  </si>
  <si>
    <t>SLC25A13</t>
  </si>
  <si>
    <t>Sec1 family domain-containing protein 1</t>
  </si>
  <si>
    <t>SCFD1</t>
  </si>
  <si>
    <t>Progressive ankylosis protein homolog</t>
  </si>
  <si>
    <t>ANKH</t>
  </si>
  <si>
    <t>NADH dehydrogenase [ubiquinone] 1 alpha subcomplex subunit 12</t>
  </si>
  <si>
    <t>NDUFA12</t>
  </si>
  <si>
    <t>Histidine triad nucleotide-binding protein 2, mitochondrial</t>
  </si>
  <si>
    <t>HINT2</t>
  </si>
  <si>
    <t>T-complex protein 1 subunit eta</t>
  </si>
  <si>
    <t>CCT7</t>
  </si>
  <si>
    <t>Sulfide:quinone oxidoreductase, mitochondrial</t>
  </si>
  <si>
    <t>SQRDL</t>
  </si>
  <si>
    <t>Retinol dehydrogenase 14</t>
  </si>
  <si>
    <t>RDH14</t>
  </si>
  <si>
    <t>Splicing factor 3B subunit 6</t>
  </si>
  <si>
    <t>SF3B6</t>
  </si>
  <si>
    <t>Vacuolar protein sorting-associated protein 28 homolog</t>
  </si>
  <si>
    <t>VPS28</t>
  </si>
  <si>
    <t>Mitochondrial import receptor subunit TOM22 homolog</t>
  </si>
  <si>
    <t>MST065;TOMM22</t>
  </si>
  <si>
    <t>UPF0568 protein C14orf166</t>
  </si>
  <si>
    <t>C14orf166</t>
  </si>
  <si>
    <t>Signal recognition particle receptor subunit beta</t>
  </si>
  <si>
    <t>SRPRB</t>
  </si>
  <si>
    <t>Beta-actin-like protein 2</t>
  </si>
  <si>
    <t>ACTBL2</t>
  </si>
  <si>
    <t>Putative heat shock protein HSP 90-beta 2</t>
  </si>
  <si>
    <t>HSP90AB2P</t>
  </si>
  <si>
    <t>DnaJ homolog subfamily B member 4</t>
  </si>
  <si>
    <t>DNAJB4</t>
  </si>
  <si>
    <t>Calpain-2 catalytic subunit</t>
  </si>
  <si>
    <t>CAPN2</t>
  </si>
  <si>
    <t>1,4-alpha-glucan-branching enzyme</t>
  </si>
  <si>
    <t>GBE1</t>
  </si>
  <si>
    <t>EF-hand domain-containing protein D1</t>
  </si>
  <si>
    <t>EFHD1;FLJ13612;MST133</t>
  </si>
  <si>
    <t>Dihydropyrimidinase-related protein 2</t>
  </si>
  <si>
    <t>DPYSL2</t>
  </si>
  <si>
    <t>Calpastatin</t>
  </si>
  <si>
    <t>CAST</t>
  </si>
  <si>
    <t>DKFZp686M0430</t>
  </si>
  <si>
    <t>Probable E3 ubiquitin-protein ligase HERC4</t>
  </si>
  <si>
    <t>HERC4</t>
  </si>
  <si>
    <t>Tropomodulin-3</t>
  </si>
  <si>
    <t>DKFZp686E1899;TMOD3</t>
  </si>
  <si>
    <t>Melanoma inhibitory activity protein 3</t>
  </si>
  <si>
    <t>MIA3</t>
  </si>
  <si>
    <t>Torsin-1A-interacting protein 1</t>
  </si>
  <si>
    <t>TOR1AIP1</t>
  </si>
  <si>
    <t>Alanine--tRNA ligase, mitochondrial</t>
  </si>
  <si>
    <t>AARS2</t>
  </si>
  <si>
    <t>Glyoxylate reductase/hydroxypyruvate reductase</t>
  </si>
  <si>
    <t>GRHPR</t>
  </si>
  <si>
    <t>HLA class I histocompatibility antigen, B-59 alpha chain;HLA class I histocompatibility antigen, B-35 alpha chain;HLA class I histocompatibility antigen, B-78 alpha chain;HLA class I histocompatibility antigen, B-56 alpha chain;HLA class I histocompatibility antigen, B-55 alpha chain;HLA class I histocompatibility antigen, B-54 alpha chain;HLA class I histocompatibility antigen, B-53 alpha chain;HLA class I histocompatibility antigen, B-52 alpha chain;HLA class I histocompatibility antigen, B-46 alpha chain;HLA class I histocompatibility antigen, B-15 alpha chain;HLA class I histocompatibility antigen, B-57 alpha chain;HLA class I histocompatibility antigen, B-51 alpha chain;HLA class I histocompatibility antigen, B-58 alpha chain;HLA class I histocompatibility antigen, B-82 alpha chain;HLA class I histocompatibility antigen, B-40 alpha chain;HLA class I histocompatibility antigen, B-50 alpha chain;HLA class I histocompatibility antigen, B-49 alpha chain;HLA class I histocompatibility antigen, B-47 alpha chain;HLA class I histocompatibility antigen, B-45 alpha chain;HLA class I histocompatibility antigen, B-44 alpha chain;HLA class I histocompatibility antigen, B-41 alpha chain;HLA class I histocompatibility antigen, B-18 alpha chain;HLA class I histocompatibility antigen, B-13 alpha chain;HLA class I histocompatibility antigen, B-8 alpha chain;HLA class I histocompatibility antigen, B-37 alpha chain;HLA class I histocompatibility antigen, B-27 alpha chain</t>
  </si>
  <si>
    <t>HLA-B;HLA;B-3501;HLA-Bw62.4;HLA-Bw62.1;HLA-Bw62.5;HLA-Bw62.3;HLA-B57;HLA-B*1513;HLA-B35;HLA-B*3512;HLA-A;HLA B;HLA-B*27;HLA-B41;B-1510;DKFZp686N10220</t>
  </si>
  <si>
    <t>Inosine triphosphate pyrophosphatase</t>
  </si>
  <si>
    <t>ITPA</t>
  </si>
  <si>
    <t>Heterochromatin protein 1-binding protein 3</t>
  </si>
  <si>
    <t>HP1BP3</t>
  </si>
  <si>
    <t>Probable arginine--tRNA ligase, mitochondrial</t>
  </si>
  <si>
    <t>RARS2;RARSL</t>
  </si>
  <si>
    <t>FK506-binding protein 15;Peptidyl-prolyl cis-trans isomerase</t>
  </si>
  <si>
    <t>FKBP15</t>
  </si>
  <si>
    <t>E3 ubiquitin-protein ligase UBR4</t>
  </si>
  <si>
    <t>UBR4</t>
  </si>
  <si>
    <t>HMGA1</t>
  </si>
  <si>
    <t>Transmembrane 9 superfamily member 3</t>
  </si>
  <si>
    <t>TM9SF3;SMBP</t>
  </si>
  <si>
    <t>TBC1 domain family member 2A</t>
  </si>
  <si>
    <t>TBC1D2</t>
  </si>
  <si>
    <t>TPM2</t>
  </si>
  <si>
    <t>Cathepsin Z</t>
  </si>
  <si>
    <t>CTSZ</t>
  </si>
  <si>
    <t>Gamma-adducin</t>
  </si>
  <si>
    <t>ADD3</t>
  </si>
  <si>
    <t>Tropomyosin alpha-3 chain</t>
  </si>
  <si>
    <t>TPM3</t>
  </si>
  <si>
    <t>Proteasome-associated protein ECM29 homolog</t>
  </si>
  <si>
    <t>ECM29</t>
  </si>
  <si>
    <t>Mesenteric estrogen-dependent adipogenesis protein</t>
  </si>
  <si>
    <t>MEDAG</t>
  </si>
  <si>
    <t>Protein FAM160B1</t>
  </si>
  <si>
    <t>FAM160B1</t>
  </si>
  <si>
    <t>FLNA</t>
  </si>
  <si>
    <t>KN motif and ankyrin repeat domain-containing protein 2</t>
  </si>
  <si>
    <t>KANK2</t>
  </si>
  <si>
    <t>Protein FAM91A1</t>
  </si>
  <si>
    <t>FAM91A1</t>
  </si>
  <si>
    <t>Rho GTPase-activating protein 17</t>
  </si>
  <si>
    <t>ARHGAP17</t>
  </si>
  <si>
    <t>Guanine nucleotide-binding protein G(I)/G(S)/G(O) subunit gamma-12;Guanine nucleotide-binding protein subunit gamma</t>
  </si>
  <si>
    <t>GNG12</t>
  </si>
  <si>
    <t>Atlastin-3</t>
  </si>
  <si>
    <t>ATL3</t>
  </si>
  <si>
    <t>DPYSL3</t>
  </si>
  <si>
    <t>Endophilin-A2</t>
  </si>
  <si>
    <t>SH3GL1</t>
  </si>
  <si>
    <t>Ras-related protein Rab-6A</t>
  </si>
  <si>
    <t>RAB6A</t>
  </si>
  <si>
    <t>Protein kinase C and casein kinase substrate in neurons protein 2</t>
  </si>
  <si>
    <t>PACSIN2</t>
  </si>
  <si>
    <t>Chloride intracellular channel protein;Chloride intracellular channel protein 4</t>
  </si>
  <si>
    <t>CLIC4</t>
  </si>
  <si>
    <t>14 kDa phosphohistidine phosphatase</t>
  </si>
  <si>
    <t>PHP14;PHPT1</t>
  </si>
  <si>
    <t>Ragulator complex protein LAMTOR1</t>
  </si>
  <si>
    <t>LAMTOR1</t>
  </si>
  <si>
    <t>Phenylalanine--tRNA ligase alpha subunit</t>
  </si>
  <si>
    <t>FARSLA;FARSA</t>
  </si>
  <si>
    <t>Twinfilin-2</t>
  </si>
  <si>
    <t>TWF2</t>
  </si>
  <si>
    <t>3-hydroxyacyl-CoA dehydrogenase type-2</t>
  </si>
  <si>
    <t>HSD17B10</t>
  </si>
  <si>
    <t>60S ribosomal protein L14</t>
  </si>
  <si>
    <t>RPL14</t>
  </si>
  <si>
    <t>Ras-related protein Rab-12</t>
  </si>
  <si>
    <t>RAB12</t>
  </si>
  <si>
    <t>Syntaxin-12</t>
  </si>
  <si>
    <t>STX12</t>
  </si>
  <si>
    <t>Extracellular sulfatase Sulf-1</t>
  </si>
  <si>
    <t>SULF1;DKFZp686F13142</t>
  </si>
  <si>
    <t>3-hydroxyisobutyryl-CoA hydrolase, mitochondrial</t>
  </si>
  <si>
    <t>HIBCH</t>
  </si>
  <si>
    <t>Exocyst complex component 4</t>
  </si>
  <si>
    <t>EXOC4</t>
  </si>
  <si>
    <t>Enhancer of mRNA-decapping protein 4</t>
  </si>
  <si>
    <t>EDC4</t>
  </si>
  <si>
    <t>Pre-mRNA-processing-splicing factor 8</t>
  </si>
  <si>
    <t>PRPF8</t>
  </si>
  <si>
    <t>Tetratricopeptide repeat protein 37</t>
  </si>
  <si>
    <t>TTC37</t>
  </si>
  <si>
    <t>La-related protein 1</t>
  </si>
  <si>
    <t>LARP1</t>
  </si>
  <si>
    <t>Chondroitin sulfate proteoglycan 4</t>
  </si>
  <si>
    <t>CSPG4</t>
  </si>
  <si>
    <t>CD109 antigen</t>
  </si>
  <si>
    <t>CD109</t>
  </si>
  <si>
    <t>Vacuolar protein sorting-associated protein 13C</t>
  </si>
  <si>
    <t>VPS13C</t>
  </si>
  <si>
    <t>Inhibitor of nuclear factor kappa-B kinase-interacting protein</t>
  </si>
  <si>
    <t>IKBIP;IKIP</t>
  </si>
  <si>
    <t>ATP-binding cassette sub-family F member 2</t>
  </si>
  <si>
    <t>ABCF2</t>
  </si>
  <si>
    <t>Vacuolar protein sorting-associated protein 41 homolog</t>
  </si>
  <si>
    <t>VPS41;HVPS41</t>
  </si>
  <si>
    <t>Staphylococcal nuclease domain-containing protein 1</t>
  </si>
  <si>
    <t>SND1</t>
  </si>
  <si>
    <t>Eukaryotic translation initiation factor 3 subunit M</t>
  </si>
  <si>
    <t>EIF3M</t>
  </si>
  <si>
    <t>Lysophosphatidylcholine acyltransferase 2</t>
  </si>
  <si>
    <t>LPCAT2</t>
  </si>
  <si>
    <t>Histone H2A type 1-C;Histone H2A type 3;Histone H2A;Histone H2A type 1-B/E</t>
  </si>
  <si>
    <t>HIST1H2AC;HIST3H2A;HIST1H2AB</t>
  </si>
  <si>
    <t>Reticulon-4;Reticulon</t>
  </si>
  <si>
    <t>RTN4</t>
  </si>
  <si>
    <t>Mitochondrial antiviral-signaling protein</t>
  </si>
  <si>
    <t>MAVS</t>
  </si>
  <si>
    <t>Podocan</t>
  </si>
  <si>
    <t>PODN</t>
  </si>
  <si>
    <t>E3 ubiquitin-protein ligase HUWE1</t>
  </si>
  <si>
    <t>HUWE1</t>
  </si>
  <si>
    <t>Glutaredoxin-related protein 5, mitochondrial</t>
  </si>
  <si>
    <t>GLRX5</t>
  </si>
  <si>
    <t>Protein LYRIC</t>
  </si>
  <si>
    <t>MTDH</t>
  </si>
  <si>
    <t>Kinectin</t>
  </si>
  <si>
    <t>KTN1</t>
  </si>
  <si>
    <t>Leucine zipper protein 1</t>
  </si>
  <si>
    <t>LUZP1</t>
  </si>
  <si>
    <t>Protein Hook homolog 3</t>
  </si>
  <si>
    <t>HOOK3</t>
  </si>
  <si>
    <t>Liprin-beta-1</t>
  </si>
  <si>
    <t>PPFIBP1</t>
  </si>
  <si>
    <t>Stimulator of interferon genes protein</t>
  </si>
  <si>
    <t>TMEM173</t>
  </si>
  <si>
    <t>Histone-arginine methyltransferase CARM1</t>
  </si>
  <si>
    <t>CARM1</t>
  </si>
  <si>
    <t>NADH dehydrogenase [ubiquinone] 1 alpha subcomplex subunit 11</t>
  </si>
  <si>
    <t>NDUFA11</t>
  </si>
  <si>
    <t>Adipocyte enhancer-binding protein 1</t>
  </si>
  <si>
    <t>AEBP1</t>
  </si>
  <si>
    <t>Protein AHNAK2</t>
  </si>
  <si>
    <t>AHNAK2</t>
  </si>
  <si>
    <t>Protein NOXP20</t>
  </si>
  <si>
    <t>FAM114A1</t>
  </si>
  <si>
    <t>Mitochondrial Rho GTPase 2</t>
  </si>
  <si>
    <t>RHOT2</t>
  </si>
  <si>
    <t>39S ribosomal protein L41, mitochondrial</t>
  </si>
  <si>
    <t>MRPL41</t>
  </si>
  <si>
    <t>Uncharacterized protein KIAA2013</t>
  </si>
  <si>
    <t>KIAA2013</t>
  </si>
  <si>
    <t>Calcium uptake protein 2, mitochondrial</t>
  </si>
  <si>
    <t>MICU2</t>
  </si>
  <si>
    <t>Aldehyde dehydrogenase family 16 member A1</t>
  </si>
  <si>
    <t>ALDH16A1</t>
  </si>
  <si>
    <t>ORM1-like protein 3</t>
  </si>
  <si>
    <t>ORMDL3</t>
  </si>
  <si>
    <t>Leucine-rich repeat-containing protein 47</t>
  </si>
  <si>
    <t>LRRC47</t>
  </si>
  <si>
    <t>Monoacylglycerol lipase ABHD12</t>
  </si>
  <si>
    <t>ABHD12</t>
  </si>
  <si>
    <t>ER membrane protein complex subunit 1</t>
  </si>
  <si>
    <t>EMC1</t>
  </si>
  <si>
    <t>Phospholipid-transporting ATPase IG</t>
  </si>
  <si>
    <t>ATP11C</t>
  </si>
  <si>
    <t>NHL repeat-containing protein 2</t>
  </si>
  <si>
    <t>NHLRC2;DKFZp779F115</t>
  </si>
  <si>
    <t>Procollagen galactosyltransferase 1</t>
  </si>
  <si>
    <t>COLGALT1;GLT25D1</t>
  </si>
  <si>
    <t>Saccharopine dehydrogenase-like oxidoreductase</t>
  </si>
  <si>
    <t>SCCPDH</t>
  </si>
  <si>
    <t>LEM domain-containing protein 2</t>
  </si>
  <si>
    <t>LEMD2</t>
  </si>
  <si>
    <t>MAPK-interacting and spindle-stabilizing protein-like</t>
  </si>
  <si>
    <t>MAPK1IP1L</t>
  </si>
  <si>
    <t>AP-3 complex subunit mu-1</t>
  </si>
  <si>
    <t>DKFZp586G1518;AP3M1</t>
  </si>
  <si>
    <t>Calcium uniporter protein, mitochondrial</t>
  </si>
  <si>
    <t>MCU</t>
  </si>
  <si>
    <t>FAD synthase;Molybdenum cofactor biosynthesis protein-like region;FAD synthase region</t>
  </si>
  <si>
    <t>FLAD1</t>
  </si>
  <si>
    <t>Putative phospholipase B-like 2;Putative phospholipase B-like 2 32 kDa form;Putative phospholipase B-like 2 45 kDa form</t>
  </si>
  <si>
    <t>PLBD2</t>
  </si>
  <si>
    <t>Nuclear protein localization protein 4 homolog</t>
  </si>
  <si>
    <t>NPLOC4</t>
  </si>
  <si>
    <t>Phosphatidylinositol 5-phosphate 4-kinase type-2 gamma</t>
  </si>
  <si>
    <t>PIP4K2C</t>
  </si>
  <si>
    <t>Dolichyl-diphosphooligosaccharide--protein glycosyltransferase subunit STT3B</t>
  </si>
  <si>
    <t>STT3B</t>
  </si>
  <si>
    <t>Minor histocompatibility antigen H13</t>
  </si>
  <si>
    <t>HM13</t>
  </si>
  <si>
    <t>Serine/threonine-protein kinase Nek9</t>
  </si>
  <si>
    <t>NEK9</t>
  </si>
  <si>
    <t>Transient receptor potential cation channel subfamily M member 4</t>
  </si>
  <si>
    <t>TRPM4</t>
  </si>
  <si>
    <t>Protein-methionine sulfoxide oxidase MICAL1</t>
  </si>
  <si>
    <t>MICAL1</t>
  </si>
  <si>
    <t>Probable glutathione peroxidase 8;Glutathione peroxidase</t>
  </si>
  <si>
    <t>GPX8</t>
  </si>
  <si>
    <t>Ras-related protein Rab-2B</t>
  </si>
  <si>
    <t>RAB2B</t>
  </si>
  <si>
    <t>Cell migration-inducing and hyaluronan-binding protein</t>
  </si>
  <si>
    <t>CEMIP</t>
  </si>
  <si>
    <t>Programmed cell death 6-interacting protein</t>
  </si>
  <si>
    <t>PDCD6IP;DRIP4</t>
  </si>
  <si>
    <t>Ubiquitin-like domain-containing CTD phosphatase 1</t>
  </si>
  <si>
    <t>UBLCP1</t>
  </si>
  <si>
    <t>Selenoprotein M</t>
  </si>
  <si>
    <t>SELM</t>
  </si>
  <si>
    <t>Palladin</t>
  </si>
  <si>
    <t>PALLD</t>
  </si>
  <si>
    <t>Protein FAM3C</t>
  </si>
  <si>
    <t>FAM3C</t>
  </si>
  <si>
    <t>Histone H1x</t>
  </si>
  <si>
    <t>H1FX</t>
  </si>
  <si>
    <t>Transmembrane 9 superfamily member 4</t>
  </si>
  <si>
    <t>TM9SF4</t>
  </si>
  <si>
    <t>Nuclear pore complex protein Nup205</t>
  </si>
  <si>
    <t>NUP205</t>
  </si>
  <si>
    <t>Peroxidasin homolog</t>
  </si>
  <si>
    <t>PXDN</t>
  </si>
  <si>
    <t>28S ribosomal protein S31, mitochondrial</t>
  </si>
  <si>
    <t>MRPS31</t>
  </si>
  <si>
    <t>DNA repair protein RAD50</t>
  </si>
  <si>
    <t>RAD50</t>
  </si>
  <si>
    <t>Golgi apparatus protein 1</t>
  </si>
  <si>
    <t>GLG1</t>
  </si>
  <si>
    <t>Regulator of nonsense transcripts 1</t>
  </si>
  <si>
    <t>UPF1</t>
  </si>
  <si>
    <t>COP9 signalosome complex subunit 5</t>
  </si>
  <si>
    <t>COPS5</t>
  </si>
  <si>
    <t>Far upstream element-binding protein 2</t>
  </si>
  <si>
    <t>KHSRP</t>
  </si>
  <si>
    <t>Transportin-1</t>
  </si>
  <si>
    <t>TNPO1</t>
  </si>
  <si>
    <t>Ubiquitin carboxyl-terminal hydrolase 7;Ubiquitin carboxyl-terminal hydrolase</t>
  </si>
  <si>
    <t>USP7</t>
  </si>
  <si>
    <t>Myeloid-derived growth factor</t>
  </si>
  <si>
    <t>MYDGF</t>
  </si>
  <si>
    <t>Coiled-coil domain-containing protein 47</t>
  </si>
  <si>
    <t>CCDC47</t>
  </si>
  <si>
    <t>Isochorismatase domain-containing protein 2, mitochondrial</t>
  </si>
  <si>
    <t>ISOC2</t>
  </si>
  <si>
    <t>Fermitin family homolog 2</t>
  </si>
  <si>
    <t>FERMT2</t>
  </si>
  <si>
    <t>Leucine-rich repeat-containing protein 59</t>
  </si>
  <si>
    <t>LRRC59</t>
  </si>
  <si>
    <t>Peptidyl-prolyl cis-trans isomerase FKBP10</t>
  </si>
  <si>
    <t>FKBP10;DKFZp666D193</t>
  </si>
  <si>
    <t>Pyrroline-5-carboxylate reductase 2;Pyrroline-5-carboxylate reductase</t>
  </si>
  <si>
    <t>PYCR2;P5CR2</t>
  </si>
  <si>
    <t>FAS-associated factor 2</t>
  </si>
  <si>
    <t>FAF2</t>
  </si>
  <si>
    <t>Reticulocalbin-3</t>
  </si>
  <si>
    <t>RCN3</t>
  </si>
  <si>
    <t>DAZ-associated protein 1</t>
  </si>
  <si>
    <t>DAZAP1</t>
  </si>
  <si>
    <t>Pentatricopeptide repeat domain-containing protein 3, mitochondrial</t>
  </si>
  <si>
    <t>PTCD3</t>
  </si>
  <si>
    <t>Protein S100-A16</t>
  </si>
  <si>
    <t>S100A16</t>
  </si>
  <si>
    <t>Phosphoglucomutase-2</t>
  </si>
  <si>
    <t>PGM2;FLJ10983</t>
  </si>
  <si>
    <t>Ras-related protein Rab-21</t>
  </si>
  <si>
    <t>RAB21</t>
  </si>
  <si>
    <t>PDZ and LIM domain protein 5</t>
  </si>
  <si>
    <t>PDLIM5;LIM</t>
  </si>
  <si>
    <t>ERO1-like protein alpha</t>
  </si>
  <si>
    <t>ERO1L</t>
  </si>
  <si>
    <t>DDRGK domain-containing protein 1</t>
  </si>
  <si>
    <t>DDRGK1;UNQ2523</t>
  </si>
  <si>
    <t>Succinyl-CoA ligase [GDP-forming] subunit beta, mitochondrial;Succinyl-CoA ligase subunit beta</t>
  </si>
  <si>
    <t>SUCLG2;DKFZp586M2023</t>
  </si>
  <si>
    <t>Mannose-1-phosphate guanyltransferase alpha</t>
  </si>
  <si>
    <t>GMPPA</t>
  </si>
  <si>
    <t>Up-regulated during skeletal muscle growth protein 5</t>
  </si>
  <si>
    <t>USMG5</t>
  </si>
  <si>
    <t>PRKC apoptosis WT1 regulator protein</t>
  </si>
  <si>
    <t>PAWR</t>
  </si>
  <si>
    <t>Protein disulfide-isomerase TMX3</t>
  </si>
  <si>
    <t>TMX3</t>
  </si>
  <si>
    <t>PDZ and LIM domain protein 2</t>
  </si>
  <si>
    <t>PDLIM2</t>
  </si>
  <si>
    <t>Regulator of microtubule dynamics protein 2</t>
  </si>
  <si>
    <t>RMDN2</t>
  </si>
  <si>
    <t>Peptidyl-tRNA hydrolase 2, mitochondrial</t>
  </si>
  <si>
    <t>PTRH2</t>
  </si>
  <si>
    <t>Dedicator of cytokinesis protein 7</t>
  </si>
  <si>
    <t>DOCK7</t>
  </si>
  <si>
    <t>Importin-9</t>
  </si>
  <si>
    <t>IPO9</t>
  </si>
  <si>
    <t>Rho guanine nucleotide exchange factor 17</t>
  </si>
  <si>
    <t>ARHGEF17</t>
  </si>
  <si>
    <t>RNA-binding protein 14</t>
  </si>
  <si>
    <t>RBM14</t>
  </si>
  <si>
    <t>Pleckstrin homology domain-containing family G member 4B</t>
  </si>
  <si>
    <t>PLEKHG4B</t>
  </si>
  <si>
    <t>Vacuolar protein sorting-associated protein 35</t>
  </si>
  <si>
    <t>VPS35;DKFZp686O2462</t>
  </si>
  <si>
    <t>Transcriptional activator protein Pur-beta</t>
  </si>
  <si>
    <t>PURB</t>
  </si>
  <si>
    <t>Chloride channel CLIC-like protein 1</t>
  </si>
  <si>
    <t>CLCC1</t>
  </si>
  <si>
    <t>RUN and FYVE domain-containing protein 1</t>
  </si>
  <si>
    <t>RUFY1</t>
  </si>
  <si>
    <t>Niban-like protein 1</t>
  </si>
  <si>
    <t>FAM129B</t>
  </si>
  <si>
    <t>Protein deglycase DJ-1</t>
  </si>
  <si>
    <t>PARK7</t>
  </si>
  <si>
    <t>Synaptic vesicle membrane protein VAT-1 homolog</t>
  </si>
  <si>
    <t>VAT1</t>
  </si>
  <si>
    <t>Protein S100-A13</t>
  </si>
  <si>
    <t>S100A13</t>
  </si>
  <si>
    <t>Prohibitin-2</t>
  </si>
  <si>
    <t>PHB2</t>
  </si>
  <si>
    <t>Myb-binding protein 1A</t>
  </si>
  <si>
    <t>MYBBP1A</t>
  </si>
  <si>
    <t>Coronin-1B</t>
  </si>
  <si>
    <t>CORO1B;DKFZp762I166</t>
  </si>
  <si>
    <t>Serine/threonine-protein phosphatase CPPED1</t>
  </si>
  <si>
    <t>CPPED1</t>
  </si>
  <si>
    <t>Endoplasmic reticulum resident protein 44</t>
  </si>
  <si>
    <t>ERP44</t>
  </si>
  <si>
    <t>Extended synaptotagmin-1</t>
  </si>
  <si>
    <t>ESYT1</t>
  </si>
  <si>
    <t>Chitobiosyldiphosphodolichol beta-mannosyltransferase</t>
  </si>
  <si>
    <t>ALG1</t>
  </si>
  <si>
    <t>Transmembrane protein 43</t>
  </si>
  <si>
    <t>TMEM43;FLJ00144</t>
  </si>
  <si>
    <t>Lipase maturation factor 2</t>
  </si>
  <si>
    <t>LMF2</t>
  </si>
  <si>
    <t>Tubulin beta-6 chain</t>
  </si>
  <si>
    <t>TUBB6</t>
  </si>
  <si>
    <t>N-terminal Xaa-Pro-Lys N-methyltransferase 1;N-terminal Xaa-Pro-Lys N-methyltransferase 1, N-terminally processed</t>
  </si>
  <si>
    <t>NTMT1</t>
  </si>
  <si>
    <t>Guanine nucleotide-binding protein-like 3</t>
  </si>
  <si>
    <t>GNL3</t>
  </si>
  <si>
    <t>Angiopoietin-related protein 4</t>
  </si>
  <si>
    <t>ANGPTL4</t>
  </si>
  <si>
    <t>39S ribosomal protein L4, mitochondrial</t>
  </si>
  <si>
    <t>MRPL4</t>
  </si>
  <si>
    <t>Protein Niban</t>
  </si>
  <si>
    <t>FAM129A</t>
  </si>
  <si>
    <t>182 kDa tankyrase-1-binding protein</t>
  </si>
  <si>
    <t>TNKS1BP1</t>
  </si>
  <si>
    <t>Protein tweety homolog 3</t>
  </si>
  <si>
    <t>TTYH3</t>
  </si>
  <si>
    <t>Tubulointerstitial nephritis antigen-like</t>
  </si>
  <si>
    <t>TINAGL1</t>
  </si>
  <si>
    <t>Mitochondrial fission factor</t>
  </si>
  <si>
    <t>MFF</t>
  </si>
  <si>
    <t>Transmembrane protein 126A</t>
  </si>
  <si>
    <t>TMEM126A</t>
  </si>
  <si>
    <t>Ras-related protein Rab-1B;Putative Ras-related protein Rab-1C</t>
  </si>
  <si>
    <t>RAB1B;RAB1C</t>
  </si>
  <si>
    <t>Thioredoxin-related transmembrane protein 4</t>
  </si>
  <si>
    <t>TMX4</t>
  </si>
  <si>
    <t>Vacuolar protein sorting-associated protein 16 homolog</t>
  </si>
  <si>
    <t>VPS16</t>
  </si>
  <si>
    <t>STE20-like serine/threonine-protein kinase</t>
  </si>
  <si>
    <t>SLK</t>
  </si>
  <si>
    <t>39S ribosomal protein L46, mitochondrial</t>
  </si>
  <si>
    <t>MRPL46</t>
  </si>
  <si>
    <t>Thioredoxin-related transmembrane protein 1</t>
  </si>
  <si>
    <t>TMX1;TXNDC</t>
  </si>
  <si>
    <t>Golgi resident protein GCP60</t>
  </si>
  <si>
    <t>ACBD3</t>
  </si>
  <si>
    <t>Uncharacterized protein C1orf198</t>
  </si>
  <si>
    <t>C1orf198</t>
  </si>
  <si>
    <t>Aminopeptidase B</t>
  </si>
  <si>
    <t>RNPEP</t>
  </si>
  <si>
    <t>Oxysterol-binding protein-related protein 3</t>
  </si>
  <si>
    <t>OSBPL3</t>
  </si>
  <si>
    <t>Anthrax toxin receptor 1;Anthrax toxin receptor 2</t>
  </si>
  <si>
    <t>ANTXR1;ANTXR1/NNG1 fusion;ANTXR2</t>
  </si>
  <si>
    <t>Acyl-CoA dehydrogenase family member 9, mitochondrial</t>
  </si>
  <si>
    <t>ACAD9</t>
  </si>
  <si>
    <t>Sideroflexin-1</t>
  </si>
  <si>
    <t>SFXN1</t>
  </si>
  <si>
    <t>39S ribosomal protein L44, mitochondrial</t>
  </si>
  <si>
    <t>MRPL44</t>
  </si>
  <si>
    <t>Translation initiation factor eIF-2B subunit gamma</t>
  </si>
  <si>
    <t>EIF2B3</t>
  </si>
  <si>
    <t>Ras-related GTP-binding protein C;Ras-related GTP-binding protein D</t>
  </si>
  <si>
    <t>RRAGC;RRAGD</t>
  </si>
  <si>
    <t>Transmembrane protein 165</t>
  </si>
  <si>
    <t>TMEM165</t>
  </si>
  <si>
    <t>Methylcrotonoyl-CoA carboxylase beta chain, mitochondrial</t>
  </si>
  <si>
    <t>MCCC2</t>
  </si>
  <si>
    <t>Manganese-transporting ATPase 13A1</t>
  </si>
  <si>
    <t>ATP13A1</t>
  </si>
  <si>
    <t>39S ribosomal protein L47, mitochondrial</t>
  </si>
  <si>
    <t>MRPL47</t>
  </si>
  <si>
    <t>Adipocyte plasma membrane-associated protein</t>
  </si>
  <si>
    <t>APMAP</t>
  </si>
  <si>
    <t>Ras-related protein Rab-18</t>
  </si>
  <si>
    <t>RAB18</t>
  </si>
  <si>
    <t>H/ACA ribonucleoprotein complex subunit 3</t>
  </si>
  <si>
    <t>NOP10</t>
  </si>
  <si>
    <t>Synembryn-A;Synembryn-B</t>
  </si>
  <si>
    <t>RIC8A;RIC8B</t>
  </si>
  <si>
    <t>Fructose-2,6-bisphosphatase TIGAR</t>
  </si>
  <si>
    <t>TIGAR</t>
  </si>
  <si>
    <t>Cell death regulator Aven</t>
  </si>
  <si>
    <t>AVEN</t>
  </si>
  <si>
    <t>Unconventional myosin-Vc</t>
  </si>
  <si>
    <t>MYO5C</t>
  </si>
  <si>
    <t>PDZ and LIM domain protein 7</t>
  </si>
  <si>
    <t>PDLIM7</t>
  </si>
  <si>
    <t>Nucleolar RNA helicase 2</t>
  </si>
  <si>
    <t>DDX21</t>
  </si>
  <si>
    <t>Sialic acid synthase</t>
  </si>
  <si>
    <t>NANS</t>
  </si>
  <si>
    <t>Serine incorporator 1</t>
  </si>
  <si>
    <t>SERINC1</t>
  </si>
  <si>
    <t>Isoleucine--tRNA ligase, mitochondrial</t>
  </si>
  <si>
    <t>IARS2</t>
  </si>
  <si>
    <t>Ubiquitin-like-conjugating enzyme ATG3</t>
  </si>
  <si>
    <t>ATG3</t>
  </si>
  <si>
    <t>Exocyst complex component 1</t>
  </si>
  <si>
    <t>EXOC1</t>
  </si>
  <si>
    <t>UDP-glucose:glycoprotein glucosyltransferase 2</t>
  </si>
  <si>
    <t>UGGT2</t>
  </si>
  <si>
    <t>Alpha-parvin</t>
  </si>
  <si>
    <t>PARVA</t>
  </si>
  <si>
    <t>Glucose-induced degradation protein 8 homolog</t>
  </si>
  <si>
    <t>GID8</t>
  </si>
  <si>
    <t>BRISC and BRCA1-A complex member 1</t>
  </si>
  <si>
    <t>BABAM1</t>
  </si>
  <si>
    <t>Inositol monophosphatase 3</t>
  </si>
  <si>
    <t>IMPAD1</t>
  </si>
  <si>
    <t>Constitutive coactivator of PPAR-gamma-like protein 1</t>
  </si>
  <si>
    <t>FAM120A</t>
  </si>
  <si>
    <t>Sacsin</t>
  </si>
  <si>
    <t>SACS</t>
  </si>
  <si>
    <t>Myoferlin</t>
  </si>
  <si>
    <t>MYOF</t>
  </si>
  <si>
    <t>LIM and cysteine-rich domains protein 1</t>
  </si>
  <si>
    <t>LMCD1</t>
  </si>
  <si>
    <t>Charged multivesicular body protein 5</t>
  </si>
  <si>
    <t>CHMP5</t>
  </si>
  <si>
    <t>ER membrane protein complex subunit 3</t>
  </si>
  <si>
    <t>EMC3</t>
  </si>
  <si>
    <t>Vacuolar protein sorting-associated protein 18 homolog</t>
  </si>
  <si>
    <t>VPS18</t>
  </si>
  <si>
    <t>LisH domain and HEAT repeat-containing protein KIAA1468</t>
  </si>
  <si>
    <t>KIAA1468</t>
  </si>
  <si>
    <t>Rabankyrin-5</t>
  </si>
  <si>
    <t>ANKFY1;DKFZp686M19106</t>
  </si>
  <si>
    <t>Protein IMPACT</t>
  </si>
  <si>
    <t>IMPACT</t>
  </si>
  <si>
    <t>C-type mannose receptor 2</t>
  </si>
  <si>
    <t>MRC2</t>
  </si>
  <si>
    <t>DnaJ homolog subfamily B member 11</t>
  </si>
  <si>
    <t>DNAJB11</t>
  </si>
  <si>
    <t>Protein sel-1 homolog 1</t>
  </si>
  <si>
    <t>SEL1L</t>
  </si>
  <si>
    <t>Peflin</t>
  </si>
  <si>
    <t>PEF1</t>
  </si>
  <si>
    <t>Signal recognition particle subunit SRP68</t>
  </si>
  <si>
    <t>SRP68</t>
  </si>
  <si>
    <t>Septin-9</t>
  </si>
  <si>
    <t>Prenylcysteine oxidase 1</t>
  </si>
  <si>
    <t>PCYOX1</t>
  </si>
  <si>
    <t>NADH-cytochrome b5 reductase 1</t>
  </si>
  <si>
    <t>CYB5R1</t>
  </si>
  <si>
    <t>Leucyl-cystinyl aminopeptidase;Leucyl-cystinyl aminopeptidase, pregnancy serum form</t>
  </si>
  <si>
    <t>LNPEP</t>
  </si>
  <si>
    <t>N-acetyl-D-glucosamine kinase</t>
  </si>
  <si>
    <t>NAGK</t>
  </si>
  <si>
    <t>Dynactin subunit 4</t>
  </si>
  <si>
    <t>DCTN4</t>
  </si>
  <si>
    <t>Stomatin-like protein 2, mitochondrial</t>
  </si>
  <si>
    <t>STOML2</t>
  </si>
  <si>
    <t>Poly [ADP-ribose] polymerase 4</t>
  </si>
  <si>
    <t>PARP4</t>
  </si>
  <si>
    <t>Ras-related protein Rab-22A</t>
  </si>
  <si>
    <t>RAB22A</t>
  </si>
  <si>
    <t>Ras-related protein Rab-23</t>
  </si>
  <si>
    <t>RAB23</t>
  </si>
  <si>
    <t>Malignant T-cell-amplified sequence 1</t>
  </si>
  <si>
    <t>MCTS1</t>
  </si>
  <si>
    <t>Neurogenic locus notch homolog protein 3;Notch 3 extracellular truncation;Notch 3 intracellular domain</t>
  </si>
  <si>
    <t>NOTCH3</t>
  </si>
  <si>
    <t>Pre-mRNA-processing factor 19</t>
  </si>
  <si>
    <t>PRPF19</t>
  </si>
  <si>
    <t>Exocyst complex component 7</t>
  </si>
  <si>
    <t>EXOC7;DKFZp686P1551</t>
  </si>
  <si>
    <t>Leucine-rich repeat protein SHOC-2</t>
  </si>
  <si>
    <t>SHOC2</t>
  </si>
  <si>
    <t>Serine/arginine repetitive matrix protein 2</t>
  </si>
  <si>
    <t>SRRM2;KIAA0324</t>
  </si>
  <si>
    <t>RuvB-like 2</t>
  </si>
  <si>
    <t>RUVBL2</t>
  </si>
  <si>
    <t>Nck-associated protein 1</t>
  </si>
  <si>
    <t>NCKAP1</t>
  </si>
  <si>
    <t>Calcium-regulated heat stable protein 1</t>
  </si>
  <si>
    <t>CARHSP1</t>
  </si>
  <si>
    <t>Thyroid hormone receptor-associated protein 3</t>
  </si>
  <si>
    <t>THRAP3</t>
  </si>
  <si>
    <t>Nucleolar protein 58</t>
  </si>
  <si>
    <t>NOP58</t>
  </si>
  <si>
    <t>Acyl-coenzyme A thioesterase 9, mitochondrial</t>
  </si>
  <si>
    <t>ACOT9</t>
  </si>
  <si>
    <t>Deoxyribose-phosphate aldolase</t>
  </si>
  <si>
    <t>DERA</t>
  </si>
  <si>
    <t>Endophilin-B1</t>
  </si>
  <si>
    <t>SH3GLB1</t>
  </si>
  <si>
    <t>Dehydrogenase/reductase SDR family member 7</t>
  </si>
  <si>
    <t>DHRS7;DKFZp564H1664</t>
  </si>
  <si>
    <t>Ribosome maturation protein SBDS</t>
  </si>
  <si>
    <t>SBDS</t>
  </si>
  <si>
    <t>Mitochondrial fission 1 protein</t>
  </si>
  <si>
    <t>FIS1</t>
  </si>
  <si>
    <t>tRNA-splicing ligase RtcB homolog</t>
  </si>
  <si>
    <t>RTCB</t>
  </si>
  <si>
    <t>Ras-related protein Rap-2c;Ras-related protein Rap-2a</t>
  </si>
  <si>
    <t>RAP2C;RAP2A</t>
  </si>
  <si>
    <t>60S ribosomal protein L36</t>
  </si>
  <si>
    <t>RPL36</t>
  </si>
  <si>
    <t>Chromatin target of PRMT1 protein</t>
  </si>
  <si>
    <t>CHTOP</t>
  </si>
  <si>
    <t>Talin-1</t>
  </si>
  <si>
    <t>TLN1</t>
  </si>
  <si>
    <t>Lysyl oxidase homolog 2</t>
  </si>
  <si>
    <t>LOXL2</t>
  </si>
  <si>
    <t>Ribosomal biogenesis protein LAS1L</t>
  </si>
  <si>
    <t>LAS1L</t>
  </si>
  <si>
    <t>Protein phosphatase methylesterase 1</t>
  </si>
  <si>
    <t>PPME1</t>
  </si>
  <si>
    <t>FACT complex subunit SPT16</t>
  </si>
  <si>
    <t>SUPT16H</t>
  </si>
  <si>
    <t>Mannose-1-phosphate guanyltransferase beta</t>
  </si>
  <si>
    <t>GMPPB</t>
  </si>
  <si>
    <t>Transient receptor potential cation channel subfamily V member 2</t>
  </si>
  <si>
    <t>TRPV2</t>
  </si>
  <si>
    <t>Immediate early response 3-interacting protein 1</t>
  </si>
  <si>
    <t>IER3IP1</t>
  </si>
  <si>
    <t>Coatomer subunit gamma-1</t>
  </si>
  <si>
    <t>COPG1;COPG</t>
  </si>
  <si>
    <t>Cilia- and flagella-associated protein 20</t>
  </si>
  <si>
    <t>CFAP20</t>
  </si>
  <si>
    <t>EMILIN-1</t>
  </si>
  <si>
    <t>EMILIN1</t>
  </si>
  <si>
    <t>Cytoplasmic dynein 1 light intermediate chain 1</t>
  </si>
  <si>
    <t>DYNC1LI1</t>
  </si>
  <si>
    <t>Epsin-1</t>
  </si>
  <si>
    <t>EPN1</t>
  </si>
  <si>
    <t>Heavy Fraction 1:0.375
High density
Technical replicate 01</t>
  </si>
  <si>
    <t>Heavy Fraction 1:0.375
High density
Technical replicate 02</t>
  </si>
  <si>
    <t>Heavy Fraction 1:0.75
High density
Technical replicate 01</t>
  </si>
  <si>
    <t>Heavy Fraction 1:0.75
High density
Technical replicate 02</t>
  </si>
  <si>
    <t>Heavy Fraction 1:0.375
Low density
Technical replicate 01</t>
  </si>
  <si>
    <t>Heavy Fraction 1:0.375
Low density
Technical replicate 02</t>
  </si>
  <si>
    <t>Heavy Fraction 1:0.75
Low density
Technical replicate 02</t>
  </si>
  <si>
    <t>Ratio H/L count 1:0.375
High density
Technical replicate 01</t>
  </si>
  <si>
    <t>Ratio H/L count 1:0.375
High density
Technical replicate 02</t>
  </si>
  <si>
    <t>Ratio H/L count 1:0.75
High density
Technical replicate 01</t>
  </si>
  <si>
    <t>Ratio H/L count 1:0.75
High density
Technical replicate 02</t>
  </si>
  <si>
    <t>Ratio H/L count 1:0.375
Low density
Technical replicate 01</t>
  </si>
  <si>
    <t>Ratio H/L count 1:0.375
Low density
Technical replicate 02</t>
  </si>
  <si>
    <t>Ratio H/L count 1:0.75
Low density
Technical replicate 01</t>
  </si>
  <si>
    <t>Ratio H/L count 1:0.75
Low density
Technical replicate 02</t>
  </si>
  <si>
    <t>SPTAN1</t>
  </si>
  <si>
    <t>FLNB</t>
  </si>
  <si>
    <t>VCP</t>
  </si>
  <si>
    <t>MAP1B</t>
  </si>
  <si>
    <t>IARS</t>
  </si>
  <si>
    <t>P4HA2</t>
  </si>
  <si>
    <t>SHMT2</t>
  </si>
  <si>
    <t>AP2B1</t>
  </si>
  <si>
    <t>TUBB2A;TUBB2B</t>
  </si>
  <si>
    <t>DCTN1</t>
  </si>
  <si>
    <t>MYO1D</t>
  </si>
  <si>
    <t>SEPT7;Nbla02942</t>
  </si>
  <si>
    <t>MATR3</t>
  </si>
  <si>
    <t>Heavy Fraction  1:0.75
Low density
Technical replicate 01</t>
  </si>
  <si>
    <t>*present in the extracellular space according to Gene Ontology Cellular Compartment name</t>
  </si>
  <si>
    <t>* NaN: not a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/>
    </xf>
    <xf numFmtId="9" fontId="18" fillId="0" borderId="0" xfId="0" applyNumberFormat="1" applyFont="1" applyAlignment="1">
      <alignment horizontal="center" vertical="center"/>
    </xf>
    <xf numFmtId="0" fontId="18" fillId="0" borderId="0" xfId="0" applyFont="1"/>
    <xf numFmtId="0" fontId="18" fillId="33" borderId="0" xfId="0" applyFont="1" applyFill="1" applyAlignment="1">
      <alignment horizontal="left"/>
    </xf>
    <xf numFmtId="17" fontId="18" fillId="0" borderId="0" xfId="0" applyNumberFormat="1" applyFont="1" applyAlignment="1">
      <alignment horizontal="left"/>
    </xf>
    <xf numFmtId="0" fontId="18" fillId="34" borderId="0" xfId="0" applyFont="1" applyFill="1" applyAlignment="1">
      <alignment horizontal="left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horizontal="left"/>
    </xf>
    <xf numFmtId="9" fontId="18" fillId="0" borderId="10" xfId="0" applyNumberFormat="1" applyFont="1" applyBorder="1" applyAlignment="1">
      <alignment horizontal="center" vertical="center"/>
    </xf>
    <xf numFmtId="0" fontId="18" fillId="33" borderId="0" xfId="0" applyFont="1" applyFill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33" borderId="0" xfId="0" applyFont="1" applyFill="1" applyAlignment="1">
      <alignment horizontal="center" vertic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cto" xfId="6" builtinId="26" customBuiltin="1"/>
    <cellStyle name="Entrada" xfId="9" builtinId="20" customBuiltin="1"/>
    <cellStyle name="Incorrec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4">
    <dxf>
      <fill>
        <patternFill>
          <bgColor rgb="FF00FF00"/>
        </patternFill>
      </fill>
    </dxf>
    <dxf>
      <fill>
        <patternFill>
          <bgColor rgb="FF99FF99"/>
        </patternFill>
      </fill>
    </dxf>
    <dxf>
      <fill>
        <patternFill>
          <bgColor rgb="FF0000FF"/>
        </patternFill>
      </fill>
    </dxf>
    <dxf>
      <fill>
        <patternFill>
          <bgColor rgb="FF00FFFF"/>
        </patternFill>
      </fill>
    </dxf>
  </dxfs>
  <tableStyles count="0" defaultTableStyle="TableStyleMedium2" defaultPivotStyle="PivotStyleLight16"/>
  <colors>
    <mruColors>
      <color rgb="FFD9D9D9"/>
      <color rgb="FF00FF00"/>
      <color rgb="FF99FF99"/>
      <color rgb="FF66FF99"/>
      <color rgb="FF0000FF"/>
      <color rgb="FF00FFFF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2067"/>
  <sheetViews>
    <sheetView tabSelected="1" zoomScale="60" zoomScaleNormal="60" workbookViewId="0">
      <selection activeCell="E39" sqref="E39"/>
    </sheetView>
  </sheetViews>
  <sheetFormatPr defaultColWidth="8.85546875" defaultRowHeight="14.25" x14ac:dyDescent="0.2"/>
  <cols>
    <col min="1" max="1" width="8.85546875" style="2"/>
    <col min="2" max="2" width="52" style="2" customWidth="1"/>
    <col min="3" max="3" width="22.42578125" style="2" customWidth="1"/>
    <col min="4" max="4" width="23.28515625" style="1" customWidth="1"/>
    <col min="5" max="5" width="23.7109375" style="1" customWidth="1"/>
    <col min="6" max="6" width="22.7109375" style="1" customWidth="1"/>
    <col min="7" max="7" width="25" style="1" customWidth="1"/>
    <col min="8" max="8" width="23.7109375" style="1" customWidth="1"/>
    <col min="9" max="9" width="25.5703125" style="1" customWidth="1"/>
    <col min="10" max="10" width="22.5703125" style="1" customWidth="1"/>
    <col min="11" max="11" width="22.42578125" style="1" customWidth="1"/>
    <col min="12" max="12" width="24.140625" style="1" customWidth="1"/>
    <col min="13" max="13" width="23.85546875" style="1" customWidth="1"/>
    <col min="14" max="14" width="23" style="1" customWidth="1"/>
    <col min="15" max="15" width="23.42578125" style="1" customWidth="1"/>
    <col min="16" max="16" width="23.85546875" style="1" customWidth="1"/>
    <col min="17" max="17" width="24.85546875" style="1" customWidth="1"/>
    <col min="18" max="18" width="22.7109375" style="1" customWidth="1"/>
    <col min="19" max="19" width="22.85546875" style="1" customWidth="1"/>
    <col min="20" max="23" width="9.140625" style="4" customWidth="1"/>
    <col min="24" max="16384" width="8.85546875" style="2"/>
  </cols>
  <sheetData>
    <row r="1" spans="2:19" s="1" customFormat="1" ht="66.75" customHeight="1" thickBot="1" x14ac:dyDescent="0.3">
      <c r="B1" s="9" t="s">
        <v>0</v>
      </c>
      <c r="C1" s="9" t="s">
        <v>1</v>
      </c>
      <c r="D1" s="10" t="s">
        <v>4014</v>
      </c>
      <c r="E1" s="10" t="s">
        <v>4015</v>
      </c>
      <c r="F1" s="10" t="s">
        <v>4038</v>
      </c>
      <c r="G1" s="10" t="s">
        <v>4016</v>
      </c>
      <c r="H1" s="10" t="s">
        <v>4010</v>
      </c>
      <c r="I1" s="10" t="s">
        <v>4011</v>
      </c>
      <c r="J1" s="10" t="s">
        <v>4012</v>
      </c>
      <c r="K1" s="10" t="s">
        <v>4013</v>
      </c>
      <c r="L1" s="10" t="s">
        <v>4021</v>
      </c>
      <c r="M1" s="10" t="s">
        <v>4022</v>
      </c>
      <c r="N1" s="10" t="s">
        <v>4023</v>
      </c>
      <c r="O1" s="10" t="s">
        <v>4024</v>
      </c>
      <c r="P1" s="10" t="s">
        <v>4017</v>
      </c>
      <c r="Q1" s="10" t="s">
        <v>4018</v>
      </c>
      <c r="R1" s="10" t="s">
        <v>4019</v>
      </c>
      <c r="S1" s="10" t="s">
        <v>4020</v>
      </c>
    </row>
    <row r="2" spans="2:19" x14ac:dyDescent="0.2">
      <c r="B2" s="2" t="s">
        <v>2138</v>
      </c>
      <c r="C2" s="2" t="s">
        <v>2139</v>
      </c>
      <c r="D2" s="3">
        <v>5.9829599999999997E-2</v>
      </c>
      <c r="E2" s="3">
        <v>4.3094500000000003E-3</v>
      </c>
      <c r="F2" s="3">
        <v>5.0555999999999997E-2</v>
      </c>
      <c r="G2" s="3">
        <v>5.5541699999999999E-2</v>
      </c>
      <c r="H2" s="3">
        <v>7.2437500000000002E-3</v>
      </c>
      <c r="I2" s="3">
        <v>6.8557699999999997E-3</v>
      </c>
      <c r="J2" s="3">
        <v>5.3469600000000004E-3</v>
      </c>
      <c r="K2" s="3" t="s">
        <v>2</v>
      </c>
      <c r="L2" s="1">
        <v>2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</v>
      </c>
    </row>
    <row r="3" spans="2:19" x14ac:dyDescent="0.2">
      <c r="B3" s="5" t="s">
        <v>588</v>
      </c>
      <c r="C3" s="2" t="s">
        <v>589</v>
      </c>
      <c r="D3" s="3">
        <v>1.27113E-2</v>
      </c>
      <c r="E3" s="3" t="s">
        <v>2</v>
      </c>
      <c r="F3" s="3">
        <v>1.0363499999999999E-2</v>
      </c>
      <c r="G3" s="3" t="s">
        <v>2</v>
      </c>
      <c r="H3" s="3">
        <v>1.17229E-2</v>
      </c>
      <c r="I3" s="3">
        <v>2.4025600000000001E-2</v>
      </c>
      <c r="J3" s="3">
        <v>1.05299E-2</v>
      </c>
      <c r="K3" s="3">
        <v>1.0758999999999999E-2</v>
      </c>
      <c r="L3" s="1">
        <v>1</v>
      </c>
      <c r="M3" s="1">
        <v>0</v>
      </c>
      <c r="N3" s="1">
        <v>1</v>
      </c>
      <c r="O3" s="1">
        <v>0</v>
      </c>
      <c r="P3" s="1">
        <v>1</v>
      </c>
      <c r="Q3" s="1">
        <v>2</v>
      </c>
      <c r="R3" s="1">
        <v>1</v>
      </c>
      <c r="S3" s="1">
        <v>2</v>
      </c>
    </row>
    <row r="4" spans="2:19" x14ac:dyDescent="0.2">
      <c r="B4" s="5" t="s">
        <v>590</v>
      </c>
      <c r="C4" s="2" t="s">
        <v>591</v>
      </c>
      <c r="D4" s="3">
        <v>2.6123299999999999E-2</v>
      </c>
      <c r="E4" s="3">
        <v>2.0166900000000001E-2</v>
      </c>
      <c r="F4" s="3">
        <v>2.02764E-2</v>
      </c>
      <c r="G4" s="3">
        <v>2.9409899999999999E-2</v>
      </c>
      <c r="H4" s="3">
        <v>1.21174E-2</v>
      </c>
      <c r="I4" s="3">
        <v>1.2825400000000001E-2</v>
      </c>
      <c r="J4" s="3">
        <v>1.6628799999999999E-2</v>
      </c>
      <c r="K4" s="3">
        <v>1.3420400000000001E-2</v>
      </c>
      <c r="L4" s="1">
        <v>5</v>
      </c>
      <c r="M4" s="1">
        <v>5</v>
      </c>
      <c r="N4" s="1">
        <v>2</v>
      </c>
      <c r="O4" s="1">
        <v>5</v>
      </c>
      <c r="P4" s="1">
        <v>8</v>
      </c>
      <c r="Q4" s="1">
        <v>11</v>
      </c>
      <c r="R4" s="1">
        <v>11</v>
      </c>
      <c r="S4" s="1">
        <v>10</v>
      </c>
    </row>
    <row r="5" spans="2:19" x14ac:dyDescent="0.2">
      <c r="B5" s="2" t="s">
        <v>2621</v>
      </c>
      <c r="C5" s="2" t="s">
        <v>2622</v>
      </c>
      <c r="D5" s="3">
        <v>5.2006900000000002E-2</v>
      </c>
      <c r="E5" s="3">
        <v>5.1382799999999999E-2</v>
      </c>
      <c r="F5" s="3">
        <v>5.2453300000000001E-2</v>
      </c>
      <c r="G5" s="3">
        <v>5.7204100000000001E-2</v>
      </c>
      <c r="H5" s="3">
        <v>1.69652E-2</v>
      </c>
      <c r="I5" s="3">
        <v>2.5485500000000001E-2</v>
      </c>
      <c r="J5" s="3" t="s">
        <v>2</v>
      </c>
      <c r="K5" s="3">
        <v>3.9132300000000002E-2</v>
      </c>
      <c r="L5" s="1">
        <v>2</v>
      </c>
      <c r="M5" s="1">
        <v>3</v>
      </c>
      <c r="N5" s="1">
        <v>1</v>
      </c>
      <c r="O5" s="1">
        <v>2</v>
      </c>
      <c r="P5" s="1">
        <v>2</v>
      </c>
      <c r="Q5" s="1">
        <v>3</v>
      </c>
      <c r="R5" s="1">
        <v>0</v>
      </c>
      <c r="S5" s="1">
        <v>3</v>
      </c>
    </row>
    <row r="6" spans="2:19" x14ac:dyDescent="0.2">
      <c r="B6" s="5" t="s">
        <v>3133</v>
      </c>
      <c r="C6" s="2" t="s">
        <v>3134</v>
      </c>
      <c r="D6" s="3">
        <v>1.57945E-2</v>
      </c>
      <c r="E6" s="3">
        <v>1.7373799999999998E-2</v>
      </c>
      <c r="F6" s="3">
        <v>1.35616E-2</v>
      </c>
      <c r="G6" s="3">
        <v>1.4808399999999999E-2</v>
      </c>
      <c r="H6" s="3">
        <v>1.8569599999999999E-2</v>
      </c>
      <c r="I6" s="3">
        <v>1.7922899999999999E-2</v>
      </c>
      <c r="J6" s="3">
        <v>1.4303400000000001E-2</v>
      </c>
      <c r="K6" s="3">
        <v>1.49976E-2</v>
      </c>
      <c r="L6" s="1">
        <v>14</v>
      </c>
      <c r="M6" s="1">
        <v>12</v>
      </c>
      <c r="N6" s="1">
        <v>10</v>
      </c>
      <c r="O6" s="1">
        <v>8</v>
      </c>
      <c r="P6" s="1">
        <v>15</v>
      </c>
      <c r="Q6" s="1">
        <v>18</v>
      </c>
      <c r="R6" s="1">
        <v>11</v>
      </c>
      <c r="S6" s="1">
        <v>14</v>
      </c>
    </row>
    <row r="7" spans="2:19" x14ac:dyDescent="0.2">
      <c r="B7" s="2" t="s">
        <v>1896</v>
      </c>
      <c r="C7" s="2" t="s">
        <v>1897</v>
      </c>
      <c r="D7" s="3" t="s">
        <v>2</v>
      </c>
      <c r="E7" s="3">
        <v>0.122876</v>
      </c>
      <c r="F7" s="3">
        <v>9.2559000000000002E-2</v>
      </c>
      <c r="G7" s="3">
        <v>8.5558800000000004E-2</v>
      </c>
      <c r="H7" s="3">
        <v>1.94906E-2</v>
      </c>
      <c r="I7" s="3">
        <v>6.4122600000000002E-2</v>
      </c>
      <c r="J7" s="3">
        <v>5.6416800000000003E-2</v>
      </c>
      <c r="K7" s="3">
        <v>4.0216799999999997E-2</v>
      </c>
      <c r="L7" s="1">
        <v>0</v>
      </c>
      <c r="M7" s="1">
        <v>1</v>
      </c>
      <c r="N7" s="1">
        <v>1</v>
      </c>
      <c r="O7" s="1">
        <v>1</v>
      </c>
      <c r="P7" s="1">
        <v>2</v>
      </c>
      <c r="Q7" s="1">
        <v>3</v>
      </c>
      <c r="R7" s="1">
        <v>1</v>
      </c>
      <c r="S7" s="1">
        <v>2</v>
      </c>
    </row>
    <row r="8" spans="2:19" x14ac:dyDescent="0.2">
      <c r="B8" s="5" t="s">
        <v>3015</v>
      </c>
      <c r="C8" s="2" t="s">
        <v>3016</v>
      </c>
      <c r="D8" s="3">
        <v>2.6272199999999999E-2</v>
      </c>
      <c r="E8" s="3">
        <v>2.72686E-2</v>
      </c>
      <c r="F8" s="3">
        <v>1.95502E-2</v>
      </c>
      <c r="G8" s="3">
        <v>1.93925E-2</v>
      </c>
      <c r="H8" s="3">
        <v>2.1253500000000002E-2</v>
      </c>
      <c r="I8" s="3">
        <v>2.0592099999999999E-2</v>
      </c>
      <c r="J8" s="3">
        <v>1.6532100000000001E-2</v>
      </c>
      <c r="K8" s="3">
        <v>1.6723600000000002E-2</v>
      </c>
      <c r="L8" s="1">
        <v>47</v>
      </c>
      <c r="M8" s="1">
        <v>35</v>
      </c>
      <c r="N8" s="1">
        <v>36</v>
      </c>
      <c r="O8" s="1">
        <v>47</v>
      </c>
      <c r="P8" s="1">
        <v>66</v>
      </c>
      <c r="Q8" s="1">
        <v>64</v>
      </c>
      <c r="R8" s="1">
        <v>62</v>
      </c>
      <c r="S8" s="1">
        <v>64</v>
      </c>
    </row>
    <row r="9" spans="2:19" x14ac:dyDescent="0.2">
      <c r="B9" s="2" t="s">
        <v>3446</v>
      </c>
      <c r="C9" s="2" t="s">
        <v>3447</v>
      </c>
      <c r="D9" s="3">
        <v>5.4232200000000001E-2</v>
      </c>
      <c r="E9" s="3" t="s">
        <v>2</v>
      </c>
      <c r="F9" s="3" t="s">
        <v>2</v>
      </c>
      <c r="G9" s="3" t="s">
        <v>2</v>
      </c>
      <c r="H9" s="3">
        <v>2.2014499999999999E-2</v>
      </c>
      <c r="I9" s="3">
        <v>2.0592099999999999E-2</v>
      </c>
      <c r="J9" s="3">
        <v>0.93205099999999996</v>
      </c>
      <c r="K9" s="3">
        <v>2.1613500000000001E-2</v>
      </c>
      <c r="L9" s="1">
        <v>1</v>
      </c>
      <c r="M9" s="1">
        <v>0</v>
      </c>
      <c r="N9" s="1">
        <v>0</v>
      </c>
      <c r="O9" s="1">
        <v>0</v>
      </c>
      <c r="P9" s="1">
        <v>1</v>
      </c>
      <c r="Q9" s="1">
        <v>1</v>
      </c>
      <c r="R9" s="1">
        <v>1</v>
      </c>
      <c r="S9" s="1">
        <v>1</v>
      </c>
    </row>
    <row r="10" spans="2:19" x14ac:dyDescent="0.2">
      <c r="B10" s="2" t="s">
        <v>1674</v>
      </c>
      <c r="C10" s="2" t="s">
        <v>1675</v>
      </c>
      <c r="D10" s="3">
        <v>2.2436999999999999E-2</v>
      </c>
      <c r="E10" s="3">
        <v>2.1328199999999999E-2</v>
      </c>
      <c r="F10" s="3">
        <v>1.9242499999999999E-2</v>
      </c>
      <c r="G10" s="3">
        <v>2.2544999999999999E-2</v>
      </c>
      <c r="H10" s="3">
        <v>2.2180800000000001E-2</v>
      </c>
      <c r="I10" s="3">
        <v>5.5962499999999998E-2</v>
      </c>
      <c r="J10" s="3">
        <v>4.8965000000000002E-2</v>
      </c>
      <c r="K10" s="3">
        <v>3.9198799999999999E-2</v>
      </c>
      <c r="L10" s="1">
        <v>1</v>
      </c>
      <c r="M10" s="1">
        <v>1</v>
      </c>
      <c r="N10" s="1">
        <v>1</v>
      </c>
      <c r="O10" s="1">
        <v>1</v>
      </c>
      <c r="P10" s="1">
        <v>2</v>
      </c>
      <c r="Q10" s="1">
        <v>2</v>
      </c>
      <c r="R10" s="1">
        <v>2</v>
      </c>
      <c r="S10" s="1">
        <v>2</v>
      </c>
    </row>
    <row r="11" spans="2:19" x14ac:dyDescent="0.2">
      <c r="B11" s="5" t="s">
        <v>1995</v>
      </c>
      <c r="C11" s="2" t="s">
        <v>1996</v>
      </c>
      <c r="D11" s="3">
        <v>2.6192500000000001E-2</v>
      </c>
      <c r="E11" s="3">
        <v>2.7058499999999999E-2</v>
      </c>
      <c r="F11" s="3">
        <v>2.17982E-2</v>
      </c>
      <c r="G11" s="3">
        <v>2.1492899999999999E-2</v>
      </c>
      <c r="H11" s="3">
        <v>2.57428E-2</v>
      </c>
      <c r="I11" s="3">
        <v>2.6148899999999999E-2</v>
      </c>
      <c r="J11" s="3">
        <v>2.2265900000000002E-2</v>
      </c>
      <c r="K11" s="3">
        <v>2.26319E-2</v>
      </c>
      <c r="L11" s="1">
        <v>28</v>
      </c>
      <c r="M11" s="1">
        <v>24</v>
      </c>
      <c r="N11" s="1">
        <v>21</v>
      </c>
      <c r="O11" s="1">
        <v>21</v>
      </c>
      <c r="P11" s="1">
        <v>28</v>
      </c>
      <c r="Q11" s="1">
        <v>33</v>
      </c>
      <c r="R11" s="1">
        <v>37</v>
      </c>
      <c r="S11" s="1">
        <v>30</v>
      </c>
    </row>
    <row r="12" spans="2:19" x14ac:dyDescent="0.2">
      <c r="B12" s="2" t="s">
        <v>3137</v>
      </c>
      <c r="C12" s="2" t="s">
        <v>3138</v>
      </c>
      <c r="D12" s="3">
        <v>4.6055499999999999E-2</v>
      </c>
      <c r="E12" s="3">
        <v>7.8251799999999996E-2</v>
      </c>
      <c r="F12" s="3">
        <v>4.0143100000000001E-2</v>
      </c>
      <c r="G12" s="3">
        <v>3.4568300000000003E-2</v>
      </c>
      <c r="H12" s="3">
        <v>2.5872800000000001E-2</v>
      </c>
      <c r="I12" s="3">
        <v>2.6799E-2</v>
      </c>
      <c r="J12" s="3">
        <v>2.3653899999999999E-2</v>
      </c>
      <c r="K12" s="3">
        <v>2.3640600000000001E-2</v>
      </c>
      <c r="L12" s="1">
        <v>2</v>
      </c>
      <c r="M12" s="1">
        <v>2</v>
      </c>
      <c r="N12" s="1">
        <v>2</v>
      </c>
      <c r="O12" s="1">
        <v>3</v>
      </c>
      <c r="P12" s="1">
        <v>6</v>
      </c>
      <c r="Q12" s="1">
        <v>5</v>
      </c>
      <c r="R12" s="1">
        <v>7</v>
      </c>
      <c r="S12" s="1">
        <v>6</v>
      </c>
    </row>
    <row r="13" spans="2:19" x14ac:dyDescent="0.2">
      <c r="C13" s="2" t="s">
        <v>809</v>
      </c>
      <c r="D13" s="3" t="s">
        <v>2</v>
      </c>
      <c r="E13" s="3">
        <v>0.14491200000000001</v>
      </c>
      <c r="F13" s="3" t="s">
        <v>2</v>
      </c>
      <c r="G13" s="3">
        <v>0.18697900000000001</v>
      </c>
      <c r="H13" s="3">
        <v>2.7235499999999999E-2</v>
      </c>
      <c r="I13" s="3">
        <v>4.0265700000000001E-2</v>
      </c>
      <c r="J13" s="3">
        <v>0.152449</v>
      </c>
      <c r="K13" s="3">
        <v>0.124566</v>
      </c>
      <c r="L13" s="1">
        <v>0</v>
      </c>
      <c r="M13" s="1">
        <v>2</v>
      </c>
      <c r="N13" s="1">
        <v>0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</row>
    <row r="14" spans="2:19" x14ac:dyDescent="0.2">
      <c r="B14" s="2" t="s">
        <v>1963</v>
      </c>
      <c r="C14" s="2" t="s">
        <v>1964</v>
      </c>
      <c r="D14" s="3">
        <v>3.07645E-2</v>
      </c>
      <c r="E14" s="3">
        <v>3.0649900000000001E-2</v>
      </c>
      <c r="F14" s="3">
        <v>2.36549E-2</v>
      </c>
      <c r="G14" s="3">
        <v>2.21464E-2</v>
      </c>
      <c r="H14" s="3">
        <v>2.8278999999999999E-2</v>
      </c>
      <c r="I14" s="3">
        <v>2.8047599999999999E-2</v>
      </c>
      <c r="J14" s="3">
        <v>2.1897799999999999E-2</v>
      </c>
      <c r="K14" s="3">
        <v>2.23673E-2</v>
      </c>
      <c r="L14" s="1">
        <v>21</v>
      </c>
      <c r="M14" s="1">
        <v>14</v>
      </c>
      <c r="N14" s="1">
        <v>17</v>
      </c>
      <c r="O14" s="1">
        <v>16</v>
      </c>
      <c r="P14" s="1">
        <v>33</v>
      </c>
      <c r="Q14" s="1">
        <v>24</v>
      </c>
      <c r="R14" s="1">
        <v>19</v>
      </c>
      <c r="S14" s="1">
        <v>23</v>
      </c>
    </row>
    <row r="15" spans="2:19" x14ac:dyDescent="0.2">
      <c r="B15" s="2" t="s">
        <v>3284</v>
      </c>
      <c r="C15" s="2" t="s">
        <v>3285</v>
      </c>
      <c r="D15" s="3">
        <v>2.4070299999999999E-2</v>
      </c>
      <c r="E15" s="3">
        <v>0.12588199999999999</v>
      </c>
      <c r="F15" s="3">
        <v>5.8788100000000003E-2</v>
      </c>
      <c r="G15" s="3">
        <v>4.5016E-2</v>
      </c>
      <c r="H15" s="3">
        <v>2.9114899999999999E-2</v>
      </c>
      <c r="I15" s="3">
        <v>2.9335400000000001E-2</v>
      </c>
      <c r="J15" s="3">
        <v>6.3643199999999997E-2</v>
      </c>
      <c r="K15" s="3">
        <v>4.1582800000000003E-2</v>
      </c>
      <c r="L15" s="1">
        <v>2</v>
      </c>
      <c r="M15" s="1">
        <v>1</v>
      </c>
      <c r="N15" s="1">
        <v>1</v>
      </c>
      <c r="O15" s="1">
        <v>1</v>
      </c>
      <c r="P15" s="1">
        <v>8</v>
      </c>
      <c r="Q15" s="1">
        <v>8</v>
      </c>
      <c r="R15" s="1">
        <v>5</v>
      </c>
      <c r="S15" s="1">
        <v>5</v>
      </c>
    </row>
    <row r="16" spans="2:19" x14ac:dyDescent="0.2">
      <c r="B16" s="2" t="s">
        <v>3382</v>
      </c>
      <c r="C16" s="2" t="s">
        <v>3383</v>
      </c>
      <c r="D16" s="3">
        <v>3.4049700000000002E-2</v>
      </c>
      <c r="E16" s="3">
        <v>5.3912799999999997E-2</v>
      </c>
      <c r="F16" s="3">
        <v>6.0301399999999998E-2</v>
      </c>
      <c r="G16" s="3">
        <v>7.4704599999999996E-2</v>
      </c>
      <c r="H16" s="3">
        <v>2.9651E-2</v>
      </c>
      <c r="I16" s="3">
        <v>6.3341499999999995E-2</v>
      </c>
      <c r="J16" s="3">
        <v>4.9136800000000001E-2</v>
      </c>
      <c r="K16" s="3">
        <v>4.8452799999999997E-2</v>
      </c>
      <c r="L16" s="1">
        <v>3</v>
      </c>
      <c r="M16" s="1">
        <v>4</v>
      </c>
      <c r="N16" s="1">
        <v>4</v>
      </c>
      <c r="O16" s="1">
        <v>2</v>
      </c>
      <c r="P16" s="1">
        <v>11</v>
      </c>
      <c r="Q16" s="1">
        <v>12</v>
      </c>
      <c r="R16" s="1">
        <v>5</v>
      </c>
      <c r="S16" s="1">
        <v>9</v>
      </c>
    </row>
    <row r="17" spans="2:19" x14ac:dyDescent="0.2">
      <c r="B17" s="2" t="s">
        <v>1702</v>
      </c>
      <c r="C17" s="2" t="s">
        <v>1703</v>
      </c>
      <c r="D17" s="3" t="s">
        <v>2</v>
      </c>
      <c r="E17" s="3" t="s">
        <v>2</v>
      </c>
      <c r="F17" s="3" t="s">
        <v>2</v>
      </c>
      <c r="G17" s="3" t="s">
        <v>2</v>
      </c>
      <c r="H17" s="3">
        <v>3.2483400000000003E-2</v>
      </c>
      <c r="I17" s="3" t="s">
        <v>2</v>
      </c>
      <c r="J17" s="3">
        <v>5.0283700000000001E-2</v>
      </c>
      <c r="K17" s="3">
        <v>8.2772399999999996E-2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1</v>
      </c>
      <c r="S17" s="1">
        <v>2</v>
      </c>
    </row>
    <row r="18" spans="2:19" x14ac:dyDescent="0.2">
      <c r="B18" s="2" t="s">
        <v>3793</v>
      </c>
      <c r="C18" s="2" t="s">
        <v>3794</v>
      </c>
      <c r="D18" s="3">
        <v>0.105977</v>
      </c>
      <c r="E18" s="3">
        <v>7.6352400000000001E-2</v>
      </c>
      <c r="F18" s="3">
        <v>4.5417100000000002E-2</v>
      </c>
      <c r="G18" s="3">
        <v>9.9658800000000006E-2</v>
      </c>
      <c r="H18" s="3">
        <v>3.2990499999999999E-2</v>
      </c>
      <c r="I18" s="3">
        <v>3.2328900000000001E-2</v>
      </c>
      <c r="J18" s="3">
        <v>4.2382200000000002E-2</v>
      </c>
      <c r="K18" s="3">
        <v>5.8368000000000003E-2</v>
      </c>
      <c r="L18" s="1">
        <v>8</v>
      </c>
      <c r="M18" s="1">
        <v>8</v>
      </c>
      <c r="N18" s="1">
        <v>4</v>
      </c>
      <c r="O18" s="1">
        <v>5</v>
      </c>
      <c r="P18" s="1">
        <v>10</v>
      </c>
      <c r="Q18" s="1">
        <v>9</v>
      </c>
      <c r="R18" s="1">
        <v>10</v>
      </c>
      <c r="S18" s="1">
        <v>9</v>
      </c>
    </row>
    <row r="19" spans="2:19" x14ac:dyDescent="0.2">
      <c r="B19" s="2" t="s">
        <v>2039</v>
      </c>
      <c r="C19" s="2" t="s">
        <v>2040</v>
      </c>
      <c r="D19" s="3">
        <v>3.85799E-2</v>
      </c>
      <c r="E19" s="3">
        <v>4.6514800000000002E-2</v>
      </c>
      <c r="F19" s="3">
        <v>3.06828E-2</v>
      </c>
      <c r="G19" s="3" t="s">
        <v>2</v>
      </c>
      <c r="H19" s="3">
        <v>3.3184999999999999E-2</v>
      </c>
      <c r="I19" s="3">
        <v>3.5670500000000001E-2</v>
      </c>
      <c r="J19" s="3">
        <v>2.6557500000000001E-2</v>
      </c>
      <c r="K19" s="3">
        <v>2.7934299999999999E-2</v>
      </c>
      <c r="L19" s="1">
        <v>1</v>
      </c>
      <c r="M19" s="1">
        <v>1</v>
      </c>
      <c r="N19" s="1">
        <v>1</v>
      </c>
      <c r="O19" s="1">
        <v>0</v>
      </c>
      <c r="P19" s="1">
        <v>1</v>
      </c>
      <c r="Q19" s="1">
        <v>1</v>
      </c>
      <c r="R19" s="1">
        <v>1</v>
      </c>
      <c r="S19" s="1">
        <v>1</v>
      </c>
    </row>
    <row r="20" spans="2:19" x14ac:dyDescent="0.2">
      <c r="B20" s="2" t="s">
        <v>3292</v>
      </c>
      <c r="C20" s="2" t="s">
        <v>4033</v>
      </c>
      <c r="D20" s="3">
        <v>5.6178199999999998E-2</v>
      </c>
      <c r="E20" s="3">
        <v>6.1821300000000003E-2</v>
      </c>
      <c r="F20" s="3">
        <v>4.8861000000000002E-2</v>
      </c>
      <c r="G20" s="3">
        <v>3.54994E-2</v>
      </c>
      <c r="H20" s="3">
        <v>3.3195200000000001E-2</v>
      </c>
      <c r="I20" s="3">
        <v>2.5467500000000001E-2</v>
      </c>
      <c r="J20" s="3">
        <v>2.31962E-2</v>
      </c>
      <c r="K20" s="3">
        <v>2.46386E-2</v>
      </c>
      <c r="L20" s="1">
        <v>3</v>
      </c>
      <c r="M20" s="1">
        <v>4</v>
      </c>
      <c r="N20" s="1">
        <v>4</v>
      </c>
      <c r="O20" s="1">
        <v>3</v>
      </c>
      <c r="P20" s="1">
        <v>5</v>
      </c>
      <c r="Q20" s="1">
        <v>6</v>
      </c>
      <c r="R20" s="1">
        <v>7</v>
      </c>
      <c r="S20" s="1">
        <v>10</v>
      </c>
    </row>
    <row r="21" spans="2:19" x14ac:dyDescent="0.2">
      <c r="B21" s="2" t="s">
        <v>1767</v>
      </c>
      <c r="C21" s="2" t="s">
        <v>1768</v>
      </c>
      <c r="D21" s="3">
        <v>5.85648E-2</v>
      </c>
      <c r="E21" s="3">
        <v>5.0178100000000003E-2</v>
      </c>
      <c r="F21" s="3">
        <v>5.1185700000000001E-2</v>
      </c>
      <c r="G21" s="3">
        <v>5.9060000000000001E-2</v>
      </c>
      <c r="H21" s="3">
        <v>3.3638099999999997E-2</v>
      </c>
      <c r="I21" s="3">
        <v>3.98593E-2</v>
      </c>
      <c r="J21" s="3">
        <v>4.6732999999999997E-2</v>
      </c>
      <c r="K21" s="3">
        <v>3.5883499999999999E-2</v>
      </c>
      <c r="L21" s="1">
        <v>6</v>
      </c>
      <c r="M21" s="1">
        <v>3</v>
      </c>
      <c r="N21" s="1">
        <v>4</v>
      </c>
      <c r="O21" s="1">
        <v>4</v>
      </c>
      <c r="P21" s="1">
        <v>10</v>
      </c>
      <c r="Q21" s="1">
        <v>7</v>
      </c>
      <c r="R21" s="1">
        <v>7</v>
      </c>
      <c r="S21" s="1">
        <v>10</v>
      </c>
    </row>
    <row r="22" spans="2:19" x14ac:dyDescent="0.2">
      <c r="C22" s="2" t="s">
        <v>2139</v>
      </c>
      <c r="D22" s="3">
        <v>1.83596E-2</v>
      </c>
      <c r="E22" s="3">
        <v>1.4805499999999999E-2</v>
      </c>
      <c r="F22" s="3">
        <v>5.0503699999999999E-2</v>
      </c>
      <c r="G22" s="3">
        <v>4.8411999999999997E-2</v>
      </c>
      <c r="H22" s="3">
        <v>3.5471500000000003E-2</v>
      </c>
      <c r="I22" s="3">
        <v>3.2128499999999997E-2</v>
      </c>
      <c r="J22" s="3">
        <v>6.5879800000000002E-2</v>
      </c>
      <c r="K22" s="3">
        <v>5.9885300000000002E-2</v>
      </c>
      <c r="L22" s="1">
        <v>20</v>
      </c>
      <c r="M22" s="1">
        <v>16</v>
      </c>
      <c r="N22" s="1">
        <v>4</v>
      </c>
      <c r="O22" s="1">
        <v>9</v>
      </c>
      <c r="P22" s="1">
        <v>8</v>
      </c>
      <c r="Q22" s="1">
        <v>8</v>
      </c>
      <c r="R22" s="1">
        <v>6</v>
      </c>
      <c r="S22" s="1">
        <v>8</v>
      </c>
    </row>
    <row r="23" spans="2:19" x14ac:dyDescent="0.2">
      <c r="B23" s="2" t="s">
        <v>2786</v>
      </c>
      <c r="C23" s="2" t="s">
        <v>2787</v>
      </c>
      <c r="D23" s="3">
        <v>5.9893299999999997E-2</v>
      </c>
      <c r="E23" s="3">
        <v>6.4745800000000006E-2</v>
      </c>
      <c r="F23" s="3">
        <v>5.3800899999999999E-2</v>
      </c>
      <c r="G23" s="3">
        <v>9.8668699999999998E-2</v>
      </c>
      <c r="H23" s="3">
        <v>3.8247900000000001E-2</v>
      </c>
      <c r="I23" s="3">
        <v>8.9884000000000006E-2</v>
      </c>
      <c r="J23" s="3">
        <v>6.2042199999999999E-2</v>
      </c>
      <c r="K23" s="3">
        <v>5.8759699999999998E-2</v>
      </c>
      <c r="L23" s="1">
        <v>2</v>
      </c>
      <c r="M23" s="1">
        <v>3</v>
      </c>
      <c r="N23" s="1">
        <v>2</v>
      </c>
      <c r="O23" s="1">
        <v>1</v>
      </c>
      <c r="P23" s="1">
        <v>7</v>
      </c>
      <c r="Q23" s="1">
        <v>7</v>
      </c>
      <c r="R23" s="1">
        <v>7</v>
      </c>
      <c r="S23" s="1">
        <v>8</v>
      </c>
    </row>
    <row r="24" spans="2:19" x14ac:dyDescent="0.2">
      <c r="B24" s="2" t="s">
        <v>2627</v>
      </c>
      <c r="C24" s="2" t="s">
        <v>2628</v>
      </c>
      <c r="D24" s="3" t="s">
        <v>2</v>
      </c>
      <c r="E24" s="3">
        <v>8.8824200000000006E-2</v>
      </c>
      <c r="F24" s="3">
        <v>0.115576</v>
      </c>
      <c r="G24" s="3" t="s">
        <v>2</v>
      </c>
      <c r="H24" s="3">
        <v>4.0898900000000002E-2</v>
      </c>
      <c r="I24" s="3">
        <v>7.0029599999999997E-2</v>
      </c>
      <c r="J24" s="3">
        <v>4.2744299999999999E-2</v>
      </c>
      <c r="K24" s="3">
        <v>5.9082999999999997E-2</v>
      </c>
      <c r="L24" s="1">
        <v>0</v>
      </c>
      <c r="M24" s="1">
        <v>1</v>
      </c>
      <c r="N24" s="1">
        <v>1</v>
      </c>
      <c r="O24" s="1">
        <v>0</v>
      </c>
      <c r="P24" s="1">
        <v>5</v>
      </c>
      <c r="Q24" s="1">
        <v>5</v>
      </c>
      <c r="R24" s="1">
        <v>4</v>
      </c>
      <c r="S24" s="1">
        <v>5</v>
      </c>
    </row>
    <row r="25" spans="2:19" x14ac:dyDescent="0.2">
      <c r="B25" s="2" t="s">
        <v>2460</v>
      </c>
      <c r="C25" s="2" t="s">
        <v>2461</v>
      </c>
      <c r="D25" s="3">
        <v>3.8641799999999997E-2</v>
      </c>
      <c r="E25" s="3">
        <v>3.7450900000000002E-2</v>
      </c>
      <c r="F25" s="3">
        <v>3.0123400000000002E-2</v>
      </c>
      <c r="G25" s="3">
        <v>4.7054499999999999E-2</v>
      </c>
      <c r="H25" s="3">
        <v>4.1022200000000002E-2</v>
      </c>
      <c r="I25" s="3">
        <v>4.0757300000000003E-2</v>
      </c>
      <c r="J25" s="3">
        <v>3.4027399999999999E-2</v>
      </c>
      <c r="K25" s="3">
        <v>3.3998399999999998E-2</v>
      </c>
      <c r="L25" s="1">
        <v>5</v>
      </c>
      <c r="M25" s="1">
        <v>7</v>
      </c>
      <c r="N25" s="1">
        <v>5</v>
      </c>
      <c r="O25" s="1">
        <v>4</v>
      </c>
      <c r="P25" s="1">
        <v>10</v>
      </c>
      <c r="Q25" s="1">
        <v>7</v>
      </c>
      <c r="R25" s="1">
        <v>6</v>
      </c>
      <c r="S25" s="1">
        <v>8</v>
      </c>
    </row>
    <row r="26" spans="2:19" x14ac:dyDescent="0.2">
      <c r="B26" s="2" t="s">
        <v>3311</v>
      </c>
      <c r="C26" s="2" t="s">
        <v>3312</v>
      </c>
      <c r="D26" s="3">
        <v>4.7846699999999999E-2</v>
      </c>
      <c r="E26" s="3">
        <v>7.8531299999999998E-2</v>
      </c>
      <c r="F26" s="3">
        <v>7.3993500000000004E-2</v>
      </c>
      <c r="G26" s="3">
        <v>8.7084800000000004E-2</v>
      </c>
      <c r="H26" s="3">
        <v>4.10617E-2</v>
      </c>
      <c r="I26" s="3">
        <v>4.1273200000000003E-2</v>
      </c>
      <c r="J26" s="3">
        <v>3.3365300000000001E-2</v>
      </c>
      <c r="K26" s="3">
        <v>3.4785400000000001E-2</v>
      </c>
      <c r="L26" s="1">
        <v>25</v>
      </c>
      <c r="M26" s="1">
        <v>24</v>
      </c>
      <c r="N26" s="1">
        <v>25</v>
      </c>
      <c r="O26" s="1">
        <v>28</v>
      </c>
      <c r="P26" s="1">
        <v>41</v>
      </c>
      <c r="Q26" s="1">
        <v>33</v>
      </c>
      <c r="R26" s="1">
        <v>46</v>
      </c>
      <c r="S26" s="1">
        <v>47</v>
      </c>
    </row>
    <row r="27" spans="2:19" x14ac:dyDescent="0.2">
      <c r="B27" s="5" t="s">
        <v>2488</v>
      </c>
      <c r="C27" s="2" t="s">
        <v>163</v>
      </c>
      <c r="D27" s="3">
        <v>0.12359100000000001</v>
      </c>
      <c r="E27" s="3">
        <v>0.12593499999999999</v>
      </c>
      <c r="F27" s="3">
        <v>7.6601500000000003E-2</v>
      </c>
      <c r="G27" s="3">
        <v>9.0491500000000002E-2</v>
      </c>
      <c r="H27" s="3">
        <v>4.1108600000000002E-2</v>
      </c>
      <c r="I27" s="3">
        <v>3.5994100000000001E-2</v>
      </c>
      <c r="J27" s="3">
        <v>3.3322299999999999E-2</v>
      </c>
      <c r="K27" s="3">
        <v>3.5309599999999997E-2</v>
      </c>
      <c r="L27" s="1">
        <v>11</v>
      </c>
      <c r="M27" s="1">
        <v>11</v>
      </c>
      <c r="N27" s="1">
        <v>7</v>
      </c>
      <c r="O27" s="1">
        <v>7</v>
      </c>
      <c r="P27" s="1">
        <v>22</v>
      </c>
      <c r="Q27" s="1">
        <v>17</v>
      </c>
      <c r="R27" s="1">
        <v>25</v>
      </c>
      <c r="S27" s="1">
        <v>22</v>
      </c>
    </row>
    <row r="28" spans="2:19" x14ac:dyDescent="0.2">
      <c r="B28" s="2" t="s">
        <v>1656</v>
      </c>
      <c r="C28" s="2" t="s">
        <v>1657</v>
      </c>
      <c r="D28" s="3">
        <v>1.7557199999999999E-2</v>
      </c>
      <c r="E28" s="3">
        <v>2.74048E-2</v>
      </c>
      <c r="F28" s="3">
        <v>0.28103600000000001</v>
      </c>
      <c r="G28" s="3">
        <v>0.128829</v>
      </c>
      <c r="H28" s="3">
        <v>4.1526800000000003E-2</v>
      </c>
      <c r="I28" s="3">
        <v>5.2244100000000002E-2</v>
      </c>
      <c r="J28" s="3">
        <v>2.7527800000000002E-2</v>
      </c>
      <c r="K28" s="3">
        <v>3.32485E-2</v>
      </c>
      <c r="L28" s="1">
        <v>6</v>
      </c>
      <c r="M28" s="1">
        <v>10</v>
      </c>
      <c r="N28" s="1">
        <v>1</v>
      </c>
      <c r="O28" s="1">
        <v>2</v>
      </c>
      <c r="P28" s="1">
        <v>9</v>
      </c>
      <c r="Q28" s="1">
        <v>6</v>
      </c>
      <c r="R28" s="1">
        <v>13</v>
      </c>
      <c r="S28" s="1">
        <v>14</v>
      </c>
    </row>
    <row r="29" spans="2:19" x14ac:dyDescent="0.2">
      <c r="B29" s="2" t="s">
        <v>1662</v>
      </c>
      <c r="C29" s="2" t="s">
        <v>1663</v>
      </c>
      <c r="D29" s="3">
        <v>4.7761400000000002E-2</v>
      </c>
      <c r="E29" s="3">
        <v>3.3165300000000002E-2</v>
      </c>
      <c r="F29" s="3">
        <v>0.136792</v>
      </c>
      <c r="G29" s="3">
        <v>9.2880000000000004E-2</v>
      </c>
      <c r="H29" s="3">
        <v>4.1715099999999998E-2</v>
      </c>
      <c r="I29" s="3">
        <v>5.0992999999999997E-2</v>
      </c>
      <c r="J29" s="3">
        <v>2.4302799999999999E-3</v>
      </c>
      <c r="K29" s="3">
        <v>0.21365100000000001</v>
      </c>
      <c r="L29" s="1">
        <v>9</v>
      </c>
      <c r="M29" s="1">
        <v>9</v>
      </c>
      <c r="N29" s="1">
        <v>5</v>
      </c>
      <c r="O29" s="1">
        <v>4</v>
      </c>
      <c r="P29" s="1">
        <v>5</v>
      </c>
      <c r="Q29" s="1">
        <v>3</v>
      </c>
      <c r="R29" s="1">
        <v>1</v>
      </c>
      <c r="S29" s="1">
        <v>2</v>
      </c>
    </row>
    <row r="30" spans="2:19" x14ac:dyDescent="0.2">
      <c r="B30" s="2" t="s">
        <v>2913</v>
      </c>
      <c r="C30" s="2" t="s">
        <v>2914</v>
      </c>
      <c r="D30" s="3">
        <v>0.13739599999999999</v>
      </c>
      <c r="E30" s="3">
        <v>8.9350200000000005E-2</v>
      </c>
      <c r="F30" s="3">
        <v>0.10616100000000001</v>
      </c>
      <c r="G30" s="3">
        <v>8.7730199999999994E-2</v>
      </c>
      <c r="H30" s="3">
        <v>4.2632499999999997E-2</v>
      </c>
      <c r="I30" s="3">
        <v>5.2875100000000001E-2</v>
      </c>
      <c r="J30" s="3">
        <v>8.7780200000000003E-2</v>
      </c>
      <c r="K30" s="3">
        <v>6.8795499999999996E-2</v>
      </c>
      <c r="L30" s="1">
        <v>3</v>
      </c>
      <c r="M30" s="1">
        <v>3</v>
      </c>
      <c r="N30" s="1">
        <v>4</v>
      </c>
      <c r="O30" s="1">
        <v>4</v>
      </c>
      <c r="P30" s="1">
        <v>10</v>
      </c>
      <c r="Q30" s="1">
        <v>11</v>
      </c>
      <c r="R30" s="1">
        <v>10</v>
      </c>
      <c r="S30" s="1">
        <v>7</v>
      </c>
    </row>
    <row r="31" spans="2:19" x14ac:dyDescent="0.2">
      <c r="B31" s="2" t="s">
        <v>2450</v>
      </c>
      <c r="C31" s="2" t="s">
        <v>2451</v>
      </c>
      <c r="D31" s="3">
        <v>4.2416200000000001E-2</v>
      </c>
      <c r="E31" s="3">
        <v>2.48811E-2</v>
      </c>
      <c r="F31" s="3">
        <v>4.0453500000000003E-2</v>
      </c>
      <c r="G31" s="3">
        <v>4.06662E-2</v>
      </c>
      <c r="H31" s="3">
        <v>4.2813999999999998E-2</v>
      </c>
      <c r="I31" s="3">
        <v>4.2379500000000001E-2</v>
      </c>
      <c r="J31" s="3">
        <v>4.16563E-2</v>
      </c>
      <c r="K31" s="3">
        <v>4.32279E-2</v>
      </c>
      <c r="L31" s="1">
        <v>17</v>
      </c>
      <c r="M31" s="1">
        <v>18</v>
      </c>
      <c r="N31" s="1">
        <v>15</v>
      </c>
      <c r="O31" s="1">
        <v>14</v>
      </c>
      <c r="P31" s="1">
        <v>28</v>
      </c>
      <c r="Q31" s="1">
        <v>27</v>
      </c>
      <c r="R31" s="1">
        <v>23</v>
      </c>
      <c r="S31" s="1">
        <v>25</v>
      </c>
    </row>
    <row r="32" spans="2:19" x14ac:dyDescent="0.2">
      <c r="B32" s="2" t="s">
        <v>437</v>
      </c>
      <c r="C32" s="2" t="s">
        <v>438</v>
      </c>
      <c r="D32" s="3">
        <v>3.88072E-2</v>
      </c>
      <c r="E32" s="3">
        <v>3.9364900000000001E-2</v>
      </c>
      <c r="F32" s="3">
        <v>3.08049E-2</v>
      </c>
      <c r="G32" s="3">
        <v>3.22343E-2</v>
      </c>
      <c r="H32" s="3">
        <v>4.3242599999999999E-2</v>
      </c>
      <c r="I32" s="3">
        <v>4.31034E-2</v>
      </c>
      <c r="J32" s="3">
        <v>3.4145799999999997E-2</v>
      </c>
      <c r="K32" s="3">
        <v>3.8151699999999997E-2</v>
      </c>
      <c r="L32" s="1">
        <v>2</v>
      </c>
      <c r="M32" s="1">
        <v>2</v>
      </c>
      <c r="N32" s="1">
        <v>2</v>
      </c>
      <c r="O32" s="1">
        <v>2</v>
      </c>
      <c r="P32" s="1">
        <v>2</v>
      </c>
      <c r="Q32" s="1">
        <v>2</v>
      </c>
      <c r="R32" s="1">
        <v>2</v>
      </c>
      <c r="S32" s="1">
        <v>2</v>
      </c>
    </row>
    <row r="33" spans="2:19" x14ac:dyDescent="0.2">
      <c r="B33" s="2" t="s">
        <v>2424</v>
      </c>
      <c r="C33" s="2" t="s">
        <v>2425</v>
      </c>
      <c r="D33" s="3">
        <v>5.1384600000000002E-2</v>
      </c>
      <c r="E33" s="3">
        <v>5.0408099999999997E-2</v>
      </c>
      <c r="F33" s="3">
        <v>9.6273899999999996E-2</v>
      </c>
      <c r="G33" s="3">
        <v>4.9978700000000001E-2</v>
      </c>
      <c r="H33" s="3">
        <v>4.32764E-2</v>
      </c>
      <c r="I33" s="3">
        <v>4.4430200000000003E-2</v>
      </c>
      <c r="J33" s="3">
        <v>3.9106399999999999E-2</v>
      </c>
      <c r="K33" s="3">
        <v>4.1051600000000001E-2</v>
      </c>
      <c r="L33" s="1">
        <v>5</v>
      </c>
      <c r="M33" s="1">
        <v>7</v>
      </c>
      <c r="N33" s="1">
        <v>7</v>
      </c>
      <c r="O33" s="1">
        <v>6</v>
      </c>
      <c r="P33" s="1">
        <v>13</v>
      </c>
      <c r="Q33" s="1">
        <v>12</v>
      </c>
      <c r="R33" s="1">
        <v>12</v>
      </c>
      <c r="S33" s="1">
        <v>11</v>
      </c>
    </row>
    <row r="34" spans="2:19" x14ac:dyDescent="0.2">
      <c r="C34" s="2" t="s">
        <v>3492</v>
      </c>
      <c r="D34" s="3">
        <v>9.4375200000000006E-2</v>
      </c>
      <c r="E34" s="3">
        <v>0.128912</v>
      </c>
      <c r="F34" s="3">
        <v>8.7741100000000002E-2</v>
      </c>
      <c r="G34" s="3" t="s">
        <v>2</v>
      </c>
      <c r="H34" s="3">
        <v>4.3689100000000002E-2</v>
      </c>
      <c r="I34" s="3">
        <v>2.75684E-2</v>
      </c>
      <c r="J34" s="3">
        <v>3.9967099999999998E-2</v>
      </c>
      <c r="K34" s="3">
        <v>7.6389100000000001E-2</v>
      </c>
      <c r="L34" s="1">
        <v>1</v>
      </c>
      <c r="M34" s="1">
        <v>1</v>
      </c>
      <c r="N34" s="1">
        <v>1</v>
      </c>
      <c r="O34" s="1">
        <v>0</v>
      </c>
      <c r="P34" s="1">
        <v>2</v>
      </c>
      <c r="Q34" s="1">
        <v>1</v>
      </c>
      <c r="R34" s="1">
        <v>2</v>
      </c>
      <c r="S34" s="1">
        <v>1</v>
      </c>
    </row>
    <row r="35" spans="2:19" x14ac:dyDescent="0.2">
      <c r="B35" s="2" t="s">
        <v>1862</v>
      </c>
      <c r="C35" s="2" t="s">
        <v>1863</v>
      </c>
      <c r="D35" s="3">
        <v>0.15737699999999999</v>
      </c>
      <c r="E35" s="3">
        <v>6.5530599999999994E-2</v>
      </c>
      <c r="F35" s="3" t="s">
        <v>2</v>
      </c>
      <c r="G35" s="3" t="s">
        <v>2</v>
      </c>
      <c r="H35" s="3">
        <v>4.5620300000000003E-2</v>
      </c>
      <c r="I35" s="3">
        <v>4.3130000000000002E-2</v>
      </c>
      <c r="J35" s="3">
        <v>5.3253500000000002E-2</v>
      </c>
      <c r="K35" s="3">
        <v>5.2182100000000002E-2</v>
      </c>
      <c r="L35" s="1">
        <v>2</v>
      </c>
      <c r="M35" s="1">
        <v>1</v>
      </c>
      <c r="N35" s="1">
        <v>0</v>
      </c>
      <c r="O35" s="1">
        <v>0</v>
      </c>
      <c r="P35" s="1">
        <v>4</v>
      </c>
      <c r="Q35" s="1">
        <v>3</v>
      </c>
      <c r="R35" s="1">
        <v>3</v>
      </c>
      <c r="S35" s="1">
        <v>4</v>
      </c>
    </row>
    <row r="36" spans="2:19" x14ac:dyDescent="0.2">
      <c r="D36" s="3">
        <v>7.8708600000000004E-3</v>
      </c>
      <c r="E36" s="3">
        <v>1.00245E-2</v>
      </c>
      <c r="F36" s="3">
        <v>1.8706400000000001E-2</v>
      </c>
      <c r="G36" s="3">
        <v>1.2651900000000001E-2</v>
      </c>
      <c r="H36" s="3">
        <v>4.5973600000000003E-2</v>
      </c>
      <c r="I36" s="3">
        <v>2.4463499999999999E-2</v>
      </c>
      <c r="J36" s="3">
        <v>3.1401900000000003E-2</v>
      </c>
      <c r="K36" s="3">
        <v>0.108655</v>
      </c>
      <c r="L36" s="1">
        <v>9</v>
      </c>
      <c r="M36" s="1">
        <v>8</v>
      </c>
      <c r="N36" s="1">
        <v>11</v>
      </c>
      <c r="O36" s="1">
        <v>10</v>
      </c>
      <c r="P36" s="1">
        <v>7</v>
      </c>
      <c r="Q36" s="1">
        <v>8</v>
      </c>
      <c r="R36" s="1">
        <v>8</v>
      </c>
      <c r="S36" s="1">
        <v>8</v>
      </c>
    </row>
    <row r="37" spans="2:19" x14ac:dyDescent="0.2">
      <c r="B37" s="2" t="s">
        <v>2591</v>
      </c>
      <c r="C37" s="2" t="s">
        <v>2592</v>
      </c>
      <c r="D37" s="3">
        <v>8.0521499999999996E-2</v>
      </c>
      <c r="E37" s="3">
        <v>0.10352500000000001</v>
      </c>
      <c r="F37" s="3">
        <v>0.15890799999999999</v>
      </c>
      <c r="G37" s="3">
        <v>0.26271600000000001</v>
      </c>
      <c r="H37" s="3">
        <v>4.60309E-2</v>
      </c>
      <c r="I37" s="3">
        <v>6.6279199999999996E-2</v>
      </c>
      <c r="J37" s="3" t="s">
        <v>2</v>
      </c>
      <c r="K37" s="3" t="s">
        <v>2</v>
      </c>
      <c r="L37" s="1">
        <v>2</v>
      </c>
      <c r="M37" s="1">
        <v>2</v>
      </c>
      <c r="N37" s="1">
        <v>2</v>
      </c>
      <c r="O37" s="1">
        <v>1</v>
      </c>
      <c r="P37" s="1">
        <v>2</v>
      </c>
      <c r="Q37" s="1">
        <v>2</v>
      </c>
      <c r="R37" s="1">
        <v>0</v>
      </c>
      <c r="S37" s="1">
        <v>0</v>
      </c>
    </row>
    <row r="38" spans="2:19" x14ac:dyDescent="0.2">
      <c r="B38" s="2" t="s">
        <v>2324</v>
      </c>
      <c r="C38" s="2" t="s">
        <v>4026</v>
      </c>
      <c r="D38" s="3">
        <v>6.46119E-2</v>
      </c>
      <c r="E38" s="3">
        <v>6.3644999999999993E-2</v>
      </c>
      <c r="F38" s="3">
        <v>7.4302900000000005E-2</v>
      </c>
      <c r="G38" s="3">
        <v>4.1335700000000003E-2</v>
      </c>
      <c r="H38" s="3">
        <v>4.7552799999999999E-2</v>
      </c>
      <c r="I38" s="3">
        <v>4.9751200000000002E-2</v>
      </c>
      <c r="J38" s="3">
        <v>4.0436899999999998E-2</v>
      </c>
      <c r="K38" s="3">
        <v>3.8906999999999997E-2</v>
      </c>
      <c r="L38" s="1">
        <v>32</v>
      </c>
      <c r="M38" s="1">
        <v>27</v>
      </c>
      <c r="N38" s="1">
        <v>29</v>
      </c>
      <c r="O38" s="1">
        <v>29</v>
      </c>
      <c r="P38" s="1">
        <v>49</v>
      </c>
      <c r="Q38" s="1">
        <v>49</v>
      </c>
      <c r="R38" s="1">
        <v>55</v>
      </c>
      <c r="S38" s="1">
        <v>57</v>
      </c>
    </row>
    <row r="39" spans="2:19" x14ac:dyDescent="0.2">
      <c r="B39" s="2" t="s">
        <v>3181</v>
      </c>
      <c r="C39" s="2" t="s">
        <v>3182</v>
      </c>
      <c r="D39" s="3">
        <v>0.141682</v>
      </c>
      <c r="E39" s="3">
        <v>9.9415500000000004E-2</v>
      </c>
      <c r="F39" s="3">
        <v>7.0706199999999997E-2</v>
      </c>
      <c r="G39" s="3">
        <v>0.18360000000000001</v>
      </c>
      <c r="H39" s="3">
        <v>4.8264399999999999E-2</v>
      </c>
      <c r="I39" s="3">
        <v>4.6274700000000002E-2</v>
      </c>
      <c r="J39" s="3">
        <v>6.5928600000000004E-2</v>
      </c>
      <c r="K39" s="3">
        <v>7.0658700000000005E-2</v>
      </c>
      <c r="L39" s="1">
        <v>4</v>
      </c>
      <c r="M39" s="1">
        <v>5</v>
      </c>
      <c r="N39" s="1">
        <v>6</v>
      </c>
      <c r="O39" s="1">
        <v>2</v>
      </c>
      <c r="P39" s="1">
        <v>16</v>
      </c>
      <c r="Q39" s="1">
        <v>17</v>
      </c>
      <c r="R39" s="1">
        <v>11</v>
      </c>
      <c r="S39" s="1">
        <v>11</v>
      </c>
    </row>
    <row r="40" spans="2:19" x14ac:dyDescent="0.2">
      <c r="B40" s="2" t="s">
        <v>3533</v>
      </c>
      <c r="C40" s="2" t="s">
        <v>3534</v>
      </c>
      <c r="D40" s="3">
        <v>0.13711999999999999</v>
      </c>
      <c r="E40" s="3">
        <v>0.11754299999999999</v>
      </c>
      <c r="F40" s="3">
        <v>0.13652400000000001</v>
      </c>
      <c r="G40" s="3">
        <v>0.122738</v>
      </c>
      <c r="H40" s="3">
        <v>4.8679100000000003E-2</v>
      </c>
      <c r="I40" s="3">
        <v>3.96583E-2</v>
      </c>
      <c r="J40" s="3">
        <v>3.9953299999999997E-2</v>
      </c>
      <c r="K40" s="3">
        <v>5.0377499999999999E-2</v>
      </c>
      <c r="L40" s="1">
        <v>1</v>
      </c>
      <c r="M40" s="1">
        <v>4</v>
      </c>
      <c r="N40" s="1">
        <v>1</v>
      </c>
      <c r="O40" s="1">
        <v>1</v>
      </c>
      <c r="P40" s="1">
        <v>8</v>
      </c>
      <c r="Q40" s="1">
        <v>7</v>
      </c>
      <c r="R40" s="1">
        <v>6</v>
      </c>
      <c r="S40" s="1">
        <v>6</v>
      </c>
    </row>
    <row r="41" spans="2:19" x14ac:dyDescent="0.2">
      <c r="B41" s="5" t="s">
        <v>3897</v>
      </c>
      <c r="C41" s="2" t="s">
        <v>3898</v>
      </c>
      <c r="D41" s="3">
        <v>0.111238</v>
      </c>
      <c r="E41" s="3">
        <v>0.14421700000000001</v>
      </c>
      <c r="F41" s="3">
        <v>8.4523200000000007E-2</v>
      </c>
      <c r="G41" s="3">
        <v>7.5127399999999997E-2</v>
      </c>
      <c r="H41" s="3">
        <v>4.8736099999999997E-2</v>
      </c>
      <c r="I41" s="3">
        <v>5.5745900000000001E-2</v>
      </c>
      <c r="J41" s="3">
        <v>4.5031500000000002E-2</v>
      </c>
      <c r="K41" s="3">
        <v>3.8893999999999998E-2</v>
      </c>
      <c r="L41" s="1">
        <v>17</v>
      </c>
      <c r="M41" s="1">
        <v>22</v>
      </c>
      <c r="N41" s="1">
        <v>17</v>
      </c>
      <c r="O41" s="1">
        <v>18</v>
      </c>
      <c r="P41" s="1">
        <v>48</v>
      </c>
      <c r="Q41" s="1">
        <v>51</v>
      </c>
      <c r="R41" s="1">
        <v>41</v>
      </c>
      <c r="S41" s="1">
        <v>38</v>
      </c>
    </row>
    <row r="42" spans="2:19" x14ac:dyDescent="0.2">
      <c r="B42" s="5" t="s">
        <v>2505</v>
      </c>
      <c r="C42" s="2" t="s">
        <v>2506</v>
      </c>
      <c r="D42" s="3">
        <v>7.9279600000000006E-2</v>
      </c>
      <c r="E42" s="3">
        <v>7.1912799999999999E-2</v>
      </c>
      <c r="F42" s="3">
        <v>7.4710600000000002E-2</v>
      </c>
      <c r="G42" s="3">
        <v>6.8772100000000003E-2</v>
      </c>
      <c r="H42" s="3">
        <v>4.8760499999999998E-2</v>
      </c>
      <c r="I42" s="3">
        <v>5.3052700000000001E-2</v>
      </c>
      <c r="J42" s="3">
        <v>4.5208400000000003E-2</v>
      </c>
      <c r="K42" s="3">
        <v>4.9881200000000001E-2</v>
      </c>
      <c r="L42" s="1">
        <v>6</v>
      </c>
      <c r="M42" s="1">
        <v>6</v>
      </c>
      <c r="N42" s="1">
        <v>7</v>
      </c>
      <c r="O42" s="1">
        <v>8</v>
      </c>
      <c r="P42" s="1">
        <v>11</v>
      </c>
      <c r="Q42" s="1">
        <v>14</v>
      </c>
      <c r="R42" s="1">
        <v>9</v>
      </c>
      <c r="S42" s="1">
        <v>15</v>
      </c>
    </row>
    <row r="43" spans="2:19" x14ac:dyDescent="0.2">
      <c r="B43" s="2" t="s">
        <v>2342</v>
      </c>
      <c r="C43" s="2" t="s">
        <v>2343</v>
      </c>
      <c r="D43" s="3">
        <v>4.5519200000000003E-2</v>
      </c>
      <c r="E43" s="3">
        <v>1.7574599999999999E-2</v>
      </c>
      <c r="F43" s="3">
        <v>8.7537100000000007E-2</v>
      </c>
      <c r="G43" s="3">
        <v>0.10076</v>
      </c>
      <c r="H43" s="3">
        <v>4.8762300000000001E-2</v>
      </c>
      <c r="I43" s="3">
        <v>5.45613E-2</v>
      </c>
      <c r="J43" s="3">
        <v>4.9985000000000002E-2</v>
      </c>
      <c r="K43" s="3">
        <v>7.9491400000000004E-2</v>
      </c>
      <c r="L43" s="1">
        <v>2</v>
      </c>
      <c r="M43" s="1">
        <v>1</v>
      </c>
      <c r="N43" s="1">
        <v>1</v>
      </c>
      <c r="O43" s="1">
        <v>1</v>
      </c>
      <c r="P43" s="1">
        <v>1</v>
      </c>
      <c r="Q43" s="1">
        <v>2</v>
      </c>
      <c r="R43" s="1">
        <v>2</v>
      </c>
      <c r="S43" s="1">
        <v>1</v>
      </c>
    </row>
    <row r="44" spans="2:19" x14ac:dyDescent="0.2">
      <c r="B44" s="2" t="s">
        <v>1130</v>
      </c>
      <c r="C44" s="2" t="s">
        <v>1131</v>
      </c>
      <c r="D44" s="3">
        <v>0.13891100000000001</v>
      </c>
      <c r="E44" s="3">
        <v>0.115076</v>
      </c>
      <c r="F44" s="3">
        <v>0.112633</v>
      </c>
      <c r="G44" s="3">
        <v>8.8393899999999997E-2</v>
      </c>
      <c r="H44" s="3">
        <v>4.9160299999999997E-2</v>
      </c>
      <c r="I44" s="3">
        <v>5.1749799999999999E-2</v>
      </c>
      <c r="J44" s="3">
        <v>0.15636700000000001</v>
      </c>
      <c r="K44" s="3">
        <v>0.18918699999999999</v>
      </c>
      <c r="L44" s="1">
        <v>2</v>
      </c>
      <c r="M44" s="1">
        <v>3</v>
      </c>
      <c r="N44" s="1">
        <v>2</v>
      </c>
      <c r="O44" s="1">
        <v>5</v>
      </c>
      <c r="P44" s="1">
        <v>8</v>
      </c>
      <c r="Q44" s="1">
        <v>7</v>
      </c>
      <c r="R44" s="1">
        <v>3</v>
      </c>
      <c r="S44" s="1">
        <v>4</v>
      </c>
    </row>
    <row r="45" spans="2:19" x14ac:dyDescent="0.2">
      <c r="B45" s="5" t="s">
        <v>2513</v>
      </c>
      <c r="C45" s="2" t="s">
        <v>2514</v>
      </c>
      <c r="D45" s="3">
        <v>4.3237100000000001E-2</v>
      </c>
      <c r="E45" s="3">
        <v>4.4829899999999999E-2</v>
      </c>
      <c r="F45" s="3">
        <v>2.7570299999999999E-2</v>
      </c>
      <c r="G45" s="3">
        <v>2.84593E-2</v>
      </c>
      <c r="H45" s="3">
        <v>4.93257E-2</v>
      </c>
      <c r="I45" s="3">
        <v>5.0445999999999998E-2</v>
      </c>
      <c r="J45" s="3">
        <v>3.1500399999999998E-2</v>
      </c>
      <c r="K45" s="3">
        <v>3.17471E-2</v>
      </c>
      <c r="L45" s="1">
        <v>5</v>
      </c>
      <c r="M45" s="1">
        <v>6</v>
      </c>
      <c r="N45" s="1">
        <v>6</v>
      </c>
      <c r="O45" s="1">
        <v>6</v>
      </c>
      <c r="P45" s="1">
        <v>8</v>
      </c>
      <c r="Q45" s="1">
        <v>8</v>
      </c>
      <c r="R45" s="1">
        <v>7</v>
      </c>
      <c r="S45" s="1">
        <v>5</v>
      </c>
    </row>
    <row r="46" spans="2:19" x14ac:dyDescent="0.2">
      <c r="B46" s="5" t="s">
        <v>2668</v>
      </c>
      <c r="C46" s="2" t="s">
        <v>2669</v>
      </c>
      <c r="D46" s="3">
        <v>5.0499200000000001E-2</v>
      </c>
      <c r="E46" s="3">
        <v>5.0696600000000001E-2</v>
      </c>
      <c r="F46" s="3">
        <v>3.8571500000000002E-2</v>
      </c>
      <c r="G46" s="3">
        <v>3.85642E-2</v>
      </c>
      <c r="H46" s="3">
        <v>5.0538899999999998E-2</v>
      </c>
      <c r="I46" s="3">
        <v>4.9099700000000003E-2</v>
      </c>
      <c r="J46" s="3">
        <v>3.9610300000000001E-2</v>
      </c>
      <c r="K46" s="3">
        <v>3.93704E-2</v>
      </c>
      <c r="L46" s="1">
        <v>80</v>
      </c>
      <c r="M46" s="1">
        <v>83</v>
      </c>
      <c r="N46" s="1">
        <v>75</v>
      </c>
      <c r="O46" s="1">
        <v>64</v>
      </c>
      <c r="P46" s="1">
        <v>107</v>
      </c>
      <c r="Q46" s="1">
        <v>99</v>
      </c>
      <c r="R46" s="1">
        <v>117</v>
      </c>
      <c r="S46" s="1">
        <v>103</v>
      </c>
    </row>
    <row r="47" spans="2:19" x14ac:dyDescent="0.2">
      <c r="B47" s="2" t="s">
        <v>2567</v>
      </c>
      <c r="C47" s="2" t="s">
        <v>2568</v>
      </c>
      <c r="D47" s="3">
        <v>7.5789899999999993E-2</v>
      </c>
      <c r="E47" s="3">
        <v>6.45839E-2</v>
      </c>
      <c r="F47" s="3">
        <v>6.07754E-2</v>
      </c>
      <c r="G47" s="3">
        <v>6.8566500000000002E-2</v>
      </c>
      <c r="H47" s="3">
        <v>5.1060500000000002E-2</v>
      </c>
      <c r="I47" s="3">
        <v>5.10146E-2</v>
      </c>
      <c r="J47" s="3">
        <v>5.64044E-2</v>
      </c>
      <c r="K47" s="3">
        <v>4.3085999999999999E-2</v>
      </c>
      <c r="L47" s="1">
        <v>4</v>
      </c>
      <c r="M47" s="1">
        <v>4</v>
      </c>
      <c r="N47" s="1">
        <v>4</v>
      </c>
      <c r="O47" s="1">
        <v>2</v>
      </c>
      <c r="P47" s="1">
        <v>11</v>
      </c>
      <c r="Q47" s="1">
        <v>7</v>
      </c>
      <c r="R47" s="1">
        <v>5</v>
      </c>
      <c r="S47" s="1">
        <v>7</v>
      </c>
    </row>
    <row r="48" spans="2:19" x14ac:dyDescent="0.2">
      <c r="B48" s="2" t="s">
        <v>2901</v>
      </c>
      <c r="C48" s="2" t="s">
        <v>2902</v>
      </c>
      <c r="D48" s="3">
        <v>8.5610599999999995E-2</v>
      </c>
      <c r="E48" s="3">
        <v>0.11035200000000001</v>
      </c>
      <c r="F48" s="3">
        <v>4.24794E-2</v>
      </c>
      <c r="G48" s="3">
        <v>7.20084E-2</v>
      </c>
      <c r="H48" s="3">
        <v>5.1083900000000002E-2</v>
      </c>
      <c r="I48" s="3">
        <v>4.44914E-2</v>
      </c>
      <c r="J48" s="3">
        <v>4.6784800000000001E-2</v>
      </c>
      <c r="K48" s="3">
        <v>4.15103E-2</v>
      </c>
      <c r="L48" s="1">
        <v>3</v>
      </c>
      <c r="M48" s="1">
        <v>5</v>
      </c>
      <c r="N48" s="1">
        <v>2</v>
      </c>
      <c r="O48" s="1">
        <v>2</v>
      </c>
      <c r="P48" s="1">
        <v>5</v>
      </c>
      <c r="Q48" s="1">
        <v>4</v>
      </c>
      <c r="R48" s="1">
        <v>5</v>
      </c>
      <c r="S48" s="1">
        <v>6</v>
      </c>
    </row>
    <row r="49" spans="2:19" x14ac:dyDescent="0.2">
      <c r="B49" s="2" t="s">
        <v>3378</v>
      </c>
      <c r="C49" s="2" t="s">
        <v>3379</v>
      </c>
      <c r="D49" s="3">
        <v>4.6274700000000002E-2</v>
      </c>
      <c r="E49" s="3">
        <v>4.53707E-2</v>
      </c>
      <c r="F49" s="3">
        <v>3.2827799999999997E-2</v>
      </c>
      <c r="G49" s="3">
        <v>3.7765800000000002E-2</v>
      </c>
      <c r="H49" s="3">
        <v>5.1129000000000001E-2</v>
      </c>
      <c r="I49" s="3">
        <v>5.1837899999999999E-2</v>
      </c>
      <c r="J49" s="3">
        <v>4.2641699999999998E-2</v>
      </c>
      <c r="K49" s="3">
        <v>4.35317E-2</v>
      </c>
      <c r="L49" s="1">
        <v>9</v>
      </c>
      <c r="M49" s="1">
        <v>8</v>
      </c>
      <c r="N49" s="1">
        <v>10</v>
      </c>
      <c r="O49" s="1">
        <v>9</v>
      </c>
      <c r="P49" s="1">
        <v>6</v>
      </c>
      <c r="Q49" s="1">
        <v>6</v>
      </c>
      <c r="R49" s="1">
        <v>10</v>
      </c>
      <c r="S49" s="1">
        <v>8</v>
      </c>
    </row>
    <row r="50" spans="2:19" x14ac:dyDescent="0.2">
      <c r="B50" s="2" t="s">
        <v>2778</v>
      </c>
      <c r="C50" s="2" t="s">
        <v>2779</v>
      </c>
      <c r="D50" s="3">
        <v>0.117177</v>
      </c>
      <c r="E50" s="3">
        <v>0.135965</v>
      </c>
      <c r="F50" s="3">
        <v>0.112121</v>
      </c>
      <c r="G50" s="3">
        <v>8.7906600000000001E-2</v>
      </c>
      <c r="H50" s="3">
        <v>5.16041E-2</v>
      </c>
      <c r="I50" s="3">
        <v>4.5905300000000003E-2</v>
      </c>
      <c r="J50" s="3">
        <v>4.01643E-2</v>
      </c>
      <c r="K50" s="3">
        <v>4.0013199999999999E-2</v>
      </c>
      <c r="L50" s="1">
        <v>1</v>
      </c>
      <c r="M50" s="1">
        <v>1</v>
      </c>
      <c r="N50" s="1">
        <v>1</v>
      </c>
      <c r="O50" s="1">
        <v>1</v>
      </c>
      <c r="P50" s="1">
        <v>3</v>
      </c>
      <c r="Q50" s="1">
        <v>2</v>
      </c>
      <c r="R50" s="1">
        <v>1</v>
      </c>
      <c r="S50" s="1">
        <v>1</v>
      </c>
    </row>
    <row r="51" spans="2:19" x14ac:dyDescent="0.2">
      <c r="B51" s="5" t="s">
        <v>2815</v>
      </c>
      <c r="C51" s="2" t="s">
        <v>2816</v>
      </c>
      <c r="D51" s="3">
        <v>4.5761499999999997E-2</v>
      </c>
      <c r="E51" s="3">
        <v>4.6721100000000002E-2</v>
      </c>
      <c r="F51" s="3">
        <v>3.4410700000000002E-2</v>
      </c>
      <c r="G51" s="3">
        <v>3.4540300000000003E-2</v>
      </c>
      <c r="H51" s="3">
        <v>5.2405800000000002E-2</v>
      </c>
      <c r="I51" s="3">
        <v>5.2540400000000001E-2</v>
      </c>
      <c r="J51" s="3">
        <v>3.8709300000000002E-2</v>
      </c>
      <c r="K51" s="3">
        <v>3.8823799999999999E-2</v>
      </c>
      <c r="L51" s="1">
        <v>158</v>
      </c>
      <c r="M51" s="1">
        <v>162</v>
      </c>
      <c r="N51" s="1">
        <v>135</v>
      </c>
      <c r="O51" s="1">
        <v>144</v>
      </c>
      <c r="P51" s="1">
        <v>205</v>
      </c>
      <c r="Q51" s="1">
        <v>198</v>
      </c>
      <c r="R51" s="1">
        <v>191</v>
      </c>
      <c r="S51" s="1">
        <v>182</v>
      </c>
    </row>
    <row r="52" spans="2:19" x14ac:dyDescent="0.2">
      <c r="B52" s="2" t="s">
        <v>393</v>
      </c>
      <c r="C52" s="2" t="s">
        <v>394</v>
      </c>
      <c r="D52" s="3">
        <v>2.8542399999999999E-2</v>
      </c>
      <c r="E52" s="3" t="s">
        <v>2</v>
      </c>
      <c r="F52" s="3" t="s">
        <v>2</v>
      </c>
      <c r="G52" s="3" t="s">
        <v>2</v>
      </c>
      <c r="H52" s="3">
        <v>5.29612E-2</v>
      </c>
      <c r="I52" s="3">
        <v>4.0667099999999998E-2</v>
      </c>
      <c r="J52" s="3">
        <v>4.6485699999999998E-2</v>
      </c>
      <c r="K52" s="3">
        <v>5.0790299999999997E-2</v>
      </c>
      <c r="L52" s="1">
        <v>1</v>
      </c>
      <c r="M52" s="1">
        <v>0</v>
      </c>
      <c r="N52" s="1">
        <v>0</v>
      </c>
      <c r="O52" s="1">
        <v>0</v>
      </c>
      <c r="P52" s="1">
        <v>3</v>
      </c>
      <c r="Q52" s="1">
        <v>3</v>
      </c>
      <c r="R52" s="1">
        <v>3</v>
      </c>
      <c r="S52" s="1">
        <v>3</v>
      </c>
    </row>
    <row r="53" spans="2:19" x14ac:dyDescent="0.2">
      <c r="B53" s="2" t="s">
        <v>1920</v>
      </c>
      <c r="C53" s="2" t="s">
        <v>1921</v>
      </c>
      <c r="D53" s="3">
        <v>5.5987500000000003E-2</v>
      </c>
      <c r="E53" s="3">
        <v>5.39602E-2</v>
      </c>
      <c r="F53" s="3">
        <v>5.0319799999999998E-2</v>
      </c>
      <c r="G53" s="3">
        <v>4.4787100000000003E-2</v>
      </c>
      <c r="H53" s="3">
        <v>5.3431899999999997E-2</v>
      </c>
      <c r="I53" s="3">
        <v>5.3038399999999999E-2</v>
      </c>
      <c r="J53" s="3">
        <v>5.0844399999999998E-2</v>
      </c>
      <c r="K53" s="3">
        <v>7.9300700000000002E-2</v>
      </c>
      <c r="L53" s="1">
        <v>2</v>
      </c>
      <c r="M53" s="1">
        <v>2</v>
      </c>
      <c r="N53" s="1">
        <v>2</v>
      </c>
      <c r="O53" s="1">
        <v>2</v>
      </c>
      <c r="P53" s="1">
        <v>1</v>
      </c>
      <c r="Q53" s="1">
        <v>1</v>
      </c>
      <c r="R53" s="1">
        <v>2</v>
      </c>
      <c r="S53" s="1">
        <v>2</v>
      </c>
    </row>
    <row r="54" spans="2:19" x14ac:dyDescent="0.2">
      <c r="B54" s="2" t="s">
        <v>2527</v>
      </c>
      <c r="C54" s="2" t="s">
        <v>2528</v>
      </c>
      <c r="D54" s="3" t="s">
        <v>2</v>
      </c>
      <c r="E54" s="3" t="s">
        <v>2</v>
      </c>
      <c r="F54" s="3" t="s">
        <v>2</v>
      </c>
      <c r="G54" s="3" t="s">
        <v>2</v>
      </c>
      <c r="H54" s="3">
        <v>5.3497299999999998E-2</v>
      </c>
      <c r="I54" s="3">
        <v>0.58752700000000002</v>
      </c>
      <c r="J54" s="3" t="s">
        <v>2</v>
      </c>
      <c r="K54" s="3" t="s">
        <v>2</v>
      </c>
      <c r="L54" s="1">
        <v>0</v>
      </c>
      <c r="M54" s="1">
        <v>0</v>
      </c>
      <c r="N54" s="1">
        <v>0</v>
      </c>
      <c r="O54" s="1">
        <v>0</v>
      </c>
      <c r="P54" s="1">
        <v>1</v>
      </c>
      <c r="Q54" s="1">
        <v>1</v>
      </c>
      <c r="R54" s="1">
        <v>0</v>
      </c>
      <c r="S54" s="1">
        <v>0</v>
      </c>
    </row>
    <row r="55" spans="2:19" x14ac:dyDescent="0.2">
      <c r="B55" s="2" t="s">
        <v>1466</v>
      </c>
      <c r="C55" s="2" t="s">
        <v>1467</v>
      </c>
      <c r="D55" s="3" t="s">
        <v>2</v>
      </c>
      <c r="E55" s="3" t="s">
        <v>2</v>
      </c>
      <c r="F55" s="3" t="s">
        <v>2</v>
      </c>
      <c r="G55" s="3" t="s">
        <v>2</v>
      </c>
      <c r="H55" s="3">
        <v>5.4316299999999998E-2</v>
      </c>
      <c r="I55" s="3">
        <v>0.173731</v>
      </c>
      <c r="J55" s="3" t="s">
        <v>2</v>
      </c>
      <c r="K55" s="3">
        <v>0.13853299999999999</v>
      </c>
      <c r="L55" s="1">
        <v>0</v>
      </c>
      <c r="M55" s="1">
        <v>0</v>
      </c>
      <c r="N55" s="1">
        <v>0</v>
      </c>
      <c r="O55" s="1">
        <v>0</v>
      </c>
      <c r="P55" s="1">
        <v>1</v>
      </c>
      <c r="Q55" s="1">
        <v>1</v>
      </c>
      <c r="R55" s="1">
        <v>0</v>
      </c>
      <c r="S55" s="1">
        <v>1</v>
      </c>
    </row>
    <row r="56" spans="2:19" x14ac:dyDescent="0.2">
      <c r="B56" s="2" t="s">
        <v>2903</v>
      </c>
      <c r="C56" s="2" t="s">
        <v>2904</v>
      </c>
      <c r="D56" s="3" t="s">
        <v>2</v>
      </c>
      <c r="E56" s="3">
        <v>7.1762900000000004E-2</v>
      </c>
      <c r="F56" s="3">
        <v>9.9423600000000001E-2</v>
      </c>
      <c r="G56" s="3">
        <v>7.5281299999999995E-2</v>
      </c>
      <c r="H56" s="3">
        <v>5.4637199999999997E-2</v>
      </c>
      <c r="I56" s="3">
        <v>0.17679900000000001</v>
      </c>
      <c r="J56" s="3">
        <v>0.39100499999999999</v>
      </c>
      <c r="K56" s="3">
        <v>0.35222300000000001</v>
      </c>
      <c r="L56" s="1">
        <v>0</v>
      </c>
      <c r="M56" s="1">
        <v>2</v>
      </c>
      <c r="N56" s="1">
        <v>1</v>
      </c>
      <c r="O56" s="1">
        <v>2</v>
      </c>
      <c r="P56" s="1">
        <v>5</v>
      </c>
      <c r="Q56" s="1">
        <v>6</v>
      </c>
      <c r="R56" s="1">
        <v>3</v>
      </c>
      <c r="S56" s="1">
        <v>2</v>
      </c>
    </row>
    <row r="57" spans="2:19" x14ac:dyDescent="0.2">
      <c r="B57" s="2" t="s">
        <v>1262</v>
      </c>
      <c r="C57" s="2" t="s">
        <v>1263</v>
      </c>
      <c r="D57" s="3">
        <v>8.9569899999999994E-2</v>
      </c>
      <c r="E57" s="3">
        <v>0.163026</v>
      </c>
      <c r="F57" s="3">
        <v>8.7830900000000003E-2</v>
      </c>
      <c r="G57" s="3">
        <v>7.7999399999999997E-2</v>
      </c>
      <c r="H57" s="3">
        <v>5.4698900000000002E-2</v>
      </c>
      <c r="I57" s="3">
        <v>5.4979399999999998E-2</v>
      </c>
      <c r="J57" s="3">
        <v>6.5173300000000003E-2</v>
      </c>
      <c r="K57" s="3">
        <v>7.6879299999999998E-2</v>
      </c>
      <c r="L57" s="1">
        <v>3</v>
      </c>
      <c r="M57" s="1">
        <v>3</v>
      </c>
      <c r="N57" s="1">
        <v>1</v>
      </c>
      <c r="O57" s="1">
        <v>2</v>
      </c>
      <c r="P57" s="1">
        <v>8</v>
      </c>
      <c r="Q57" s="1">
        <v>8</v>
      </c>
      <c r="R57" s="1">
        <v>9</v>
      </c>
      <c r="S57" s="1">
        <v>6</v>
      </c>
    </row>
    <row r="58" spans="2:19" x14ac:dyDescent="0.2">
      <c r="B58" s="2" t="s">
        <v>1610</v>
      </c>
      <c r="C58" s="2" t="s">
        <v>1611</v>
      </c>
      <c r="D58" s="3">
        <v>7.6730199999999998E-2</v>
      </c>
      <c r="E58" s="3">
        <v>8.6071099999999998E-2</v>
      </c>
      <c r="F58" s="3">
        <v>6.4682799999999999E-2</v>
      </c>
      <c r="G58" s="3">
        <v>7.3371400000000003E-2</v>
      </c>
      <c r="H58" s="3">
        <v>5.4905299999999997E-2</v>
      </c>
      <c r="I58" s="3">
        <v>7.2017899999999996E-2</v>
      </c>
      <c r="J58" s="3">
        <v>7.5918799999999995E-2</v>
      </c>
      <c r="K58" s="3">
        <v>7.0479899999999998E-2</v>
      </c>
      <c r="L58" s="1">
        <v>4</v>
      </c>
      <c r="M58" s="1">
        <v>2</v>
      </c>
      <c r="N58" s="1">
        <v>2</v>
      </c>
      <c r="O58" s="1">
        <v>2</v>
      </c>
      <c r="P58" s="1">
        <v>10</v>
      </c>
      <c r="Q58" s="1">
        <v>6</v>
      </c>
      <c r="R58" s="1">
        <v>5</v>
      </c>
      <c r="S58" s="1">
        <v>7</v>
      </c>
    </row>
    <row r="59" spans="2:19" x14ac:dyDescent="0.2">
      <c r="B59" s="5" t="s">
        <v>2541</v>
      </c>
      <c r="C59" s="2" t="s">
        <v>2542</v>
      </c>
      <c r="D59" s="3">
        <v>6.98791E-2</v>
      </c>
      <c r="E59" s="3">
        <v>6.5998399999999999E-2</v>
      </c>
      <c r="F59" s="3">
        <v>6.6683599999999996E-2</v>
      </c>
      <c r="G59" s="3">
        <v>0.13881399999999999</v>
      </c>
      <c r="H59" s="3">
        <v>5.5054400000000003E-2</v>
      </c>
      <c r="I59" s="3">
        <v>5.07921E-2</v>
      </c>
      <c r="J59" s="3">
        <v>5.25727E-2</v>
      </c>
      <c r="K59" s="3">
        <v>4.1621400000000003E-2</v>
      </c>
      <c r="L59" s="1">
        <v>5</v>
      </c>
      <c r="M59" s="1">
        <v>9</v>
      </c>
      <c r="N59" s="1">
        <v>4</v>
      </c>
      <c r="O59" s="1">
        <v>8</v>
      </c>
      <c r="P59" s="1">
        <v>17</v>
      </c>
      <c r="Q59" s="1">
        <v>16</v>
      </c>
      <c r="R59" s="1">
        <v>13</v>
      </c>
      <c r="S59" s="1">
        <v>13</v>
      </c>
    </row>
    <row r="60" spans="2:19" x14ac:dyDescent="0.2">
      <c r="B60" s="2" t="s">
        <v>3195</v>
      </c>
      <c r="C60" s="2" t="s">
        <v>1625</v>
      </c>
      <c r="D60" s="3">
        <v>4.3865500000000002E-2</v>
      </c>
      <c r="E60" s="3">
        <v>4.5046099999999999E-2</v>
      </c>
      <c r="F60" s="3">
        <v>2.9260999999999999E-2</v>
      </c>
      <c r="G60" s="3">
        <v>4.8184699999999997E-2</v>
      </c>
      <c r="H60" s="3">
        <v>5.5256199999999998E-2</v>
      </c>
      <c r="I60" s="3">
        <v>5.8214599999999998E-2</v>
      </c>
      <c r="J60" s="3">
        <v>5.0350399999999997E-2</v>
      </c>
      <c r="K60" s="3">
        <v>4.301E-2</v>
      </c>
      <c r="L60" s="1">
        <v>2</v>
      </c>
      <c r="M60" s="1">
        <v>1</v>
      </c>
      <c r="N60" s="1">
        <v>1</v>
      </c>
      <c r="O60" s="1">
        <v>1</v>
      </c>
      <c r="P60" s="1">
        <v>4</v>
      </c>
      <c r="Q60" s="1">
        <v>5</v>
      </c>
      <c r="R60" s="1">
        <v>2</v>
      </c>
      <c r="S60" s="1">
        <v>2</v>
      </c>
    </row>
    <row r="61" spans="2:19" x14ac:dyDescent="0.2">
      <c r="B61" s="5" t="s">
        <v>2466</v>
      </c>
      <c r="C61" s="2" t="s">
        <v>2467</v>
      </c>
      <c r="D61" s="3">
        <v>8.3104600000000001E-2</v>
      </c>
      <c r="E61" s="3">
        <v>8.1042799999999998E-2</v>
      </c>
      <c r="F61" s="3">
        <v>7.3391999999999999E-2</v>
      </c>
      <c r="G61" s="3">
        <v>5.8497399999999998E-2</v>
      </c>
      <c r="H61" s="3">
        <v>5.5359699999999998E-2</v>
      </c>
      <c r="I61" s="3">
        <v>5.2569100000000001E-2</v>
      </c>
      <c r="J61" s="3">
        <v>5.1976300000000003E-2</v>
      </c>
      <c r="K61" s="3">
        <v>5.1078499999999999E-2</v>
      </c>
      <c r="L61" s="1">
        <v>11</v>
      </c>
      <c r="M61" s="1">
        <v>10</v>
      </c>
      <c r="N61" s="1">
        <v>10</v>
      </c>
      <c r="O61" s="1">
        <v>12</v>
      </c>
      <c r="P61" s="1">
        <v>20</v>
      </c>
      <c r="Q61" s="1">
        <v>22</v>
      </c>
      <c r="R61" s="1">
        <v>22</v>
      </c>
      <c r="S61" s="1">
        <v>25</v>
      </c>
    </row>
    <row r="62" spans="2:19" x14ac:dyDescent="0.2">
      <c r="B62" s="2" t="s">
        <v>1652</v>
      </c>
      <c r="C62" s="2" t="s">
        <v>1653</v>
      </c>
      <c r="D62" s="3">
        <v>0.24051400000000001</v>
      </c>
      <c r="E62" s="3">
        <v>0.50357399999999997</v>
      </c>
      <c r="F62" s="3">
        <v>0.12796299999999999</v>
      </c>
      <c r="G62" s="3">
        <v>0.124788</v>
      </c>
      <c r="H62" s="3">
        <v>5.5724500000000003E-2</v>
      </c>
      <c r="I62" s="3">
        <v>6.4668799999999999E-2</v>
      </c>
      <c r="J62" s="3">
        <v>6.3927200000000003E-2</v>
      </c>
      <c r="K62" s="3">
        <v>7.1149900000000002E-2</v>
      </c>
      <c r="L62" s="1">
        <v>3</v>
      </c>
      <c r="M62" s="1">
        <v>3</v>
      </c>
      <c r="N62" s="1">
        <v>1</v>
      </c>
      <c r="O62" s="1">
        <v>1</v>
      </c>
      <c r="P62" s="1">
        <v>4</v>
      </c>
      <c r="Q62" s="1">
        <v>7</v>
      </c>
      <c r="R62" s="1">
        <v>6</v>
      </c>
      <c r="S62" s="1">
        <v>5</v>
      </c>
    </row>
    <row r="63" spans="2:19" x14ac:dyDescent="0.2">
      <c r="B63" s="2" t="s">
        <v>1574</v>
      </c>
      <c r="C63" s="2" t="s">
        <v>1575</v>
      </c>
      <c r="D63" s="3" t="s">
        <v>2</v>
      </c>
      <c r="E63" s="3">
        <v>9.9585800000000002E-2</v>
      </c>
      <c r="F63" s="3">
        <v>6.1268200000000002E-2</v>
      </c>
      <c r="G63" s="3" t="s">
        <v>2</v>
      </c>
      <c r="H63" s="3">
        <v>5.6140700000000002E-2</v>
      </c>
      <c r="I63" s="3">
        <v>8.2806099999999994E-2</v>
      </c>
      <c r="J63" s="3">
        <v>0.234209</v>
      </c>
      <c r="K63" s="3">
        <v>7.7971399999999996E-2</v>
      </c>
      <c r="L63" s="1">
        <v>0</v>
      </c>
      <c r="M63" s="1">
        <v>2</v>
      </c>
      <c r="N63" s="1">
        <v>1</v>
      </c>
      <c r="O63" s="1">
        <v>0</v>
      </c>
      <c r="P63" s="1">
        <v>5</v>
      </c>
      <c r="Q63" s="1">
        <v>6</v>
      </c>
      <c r="R63" s="1">
        <v>2</v>
      </c>
      <c r="S63" s="1">
        <v>2</v>
      </c>
    </row>
    <row r="64" spans="2:19" x14ac:dyDescent="0.2">
      <c r="B64" s="2" t="s">
        <v>2819</v>
      </c>
      <c r="C64" s="2" t="s">
        <v>2820</v>
      </c>
      <c r="D64" s="3">
        <v>4.2926699999999998E-2</v>
      </c>
      <c r="E64" s="3">
        <v>5.9011300000000003E-2</v>
      </c>
      <c r="F64" s="3">
        <v>0.19279299999999999</v>
      </c>
      <c r="G64" s="3" t="s">
        <v>2</v>
      </c>
      <c r="H64" s="3">
        <v>5.6261899999999997E-2</v>
      </c>
      <c r="I64" s="3">
        <v>0.104296</v>
      </c>
      <c r="J64" s="3">
        <v>4.6313E-2</v>
      </c>
      <c r="K64" s="3">
        <v>3.8323799999999998E-2</v>
      </c>
      <c r="L64" s="1">
        <v>8</v>
      </c>
      <c r="M64" s="1">
        <v>8</v>
      </c>
      <c r="N64" s="1">
        <v>1</v>
      </c>
      <c r="O64" s="1">
        <v>0</v>
      </c>
      <c r="P64" s="1">
        <v>3</v>
      </c>
      <c r="Q64" s="1">
        <v>2</v>
      </c>
      <c r="R64" s="1">
        <v>6</v>
      </c>
      <c r="S64" s="1">
        <v>6</v>
      </c>
    </row>
    <row r="65" spans="2:19" x14ac:dyDescent="0.2">
      <c r="B65" s="2" t="s">
        <v>523</v>
      </c>
      <c r="C65" s="2" t="s">
        <v>524</v>
      </c>
      <c r="D65" s="3" t="s">
        <v>2</v>
      </c>
      <c r="E65" s="3" t="s">
        <v>2</v>
      </c>
      <c r="F65" s="3">
        <v>6.2730499999999995E-2</v>
      </c>
      <c r="G65" s="3">
        <v>6.053E-2</v>
      </c>
      <c r="H65" s="3">
        <v>5.6536099999999999E-2</v>
      </c>
      <c r="I65" s="3">
        <v>0.10119599999999999</v>
      </c>
      <c r="J65" s="3">
        <v>0.112507</v>
      </c>
      <c r="K65" s="3">
        <v>4.7436699999999998E-2</v>
      </c>
      <c r="L65" s="1">
        <v>0</v>
      </c>
      <c r="M65" s="1">
        <v>0</v>
      </c>
      <c r="N65" s="1">
        <v>1</v>
      </c>
      <c r="O65" s="1">
        <v>1</v>
      </c>
      <c r="P65" s="1">
        <v>2</v>
      </c>
      <c r="Q65" s="1">
        <v>2</v>
      </c>
      <c r="R65" s="1">
        <v>2</v>
      </c>
      <c r="S65" s="1">
        <v>1</v>
      </c>
    </row>
    <row r="66" spans="2:19" x14ac:dyDescent="0.2">
      <c r="B66" s="2" t="s">
        <v>2674</v>
      </c>
      <c r="C66" s="2" t="s">
        <v>2675</v>
      </c>
      <c r="D66" s="3">
        <v>8.92183E-2</v>
      </c>
      <c r="E66" s="3">
        <v>8.3571800000000002E-2</v>
      </c>
      <c r="F66" s="3">
        <v>8.3898399999999998E-2</v>
      </c>
      <c r="G66" s="3">
        <v>8.4710900000000006E-2</v>
      </c>
      <c r="H66" s="3">
        <v>5.6545900000000003E-2</v>
      </c>
      <c r="I66" s="3">
        <v>6.12083E-2</v>
      </c>
      <c r="J66" s="3">
        <v>5.73614E-2</v>
      </c>
      <c r="K66" s="3">
        <v>7.4984499999999996E-2</v>
      </c>
      <c r="L66" s="1">
        <v>7</v>
      </c>
      <c r="M66" s="1">
        <v>5</v>
      </c>
      <c r="N66" s="1">
        <v>4</v>
      </c>
      <c r="O66" s="1">
        <v>3</v>
      </c>
      <c r="P66" s="1">
        <v>9</v>
      </c>
      <c r="Q66" s="1">
        <v>6</v>
      </c>
      <c r="R66" s="1">
        <v>9</v>
      </c>
      <c r="S66" s="1">
        <v>8</v>
      </c>
    </row>
    <row r="67" spans="2:19" x14ac:dyDescent="0.2">
      <c r="B67" s="2" t="s">
        <v>2724</v>
      </c>
      <c r="C67" s="2" t="s">
        <v>2725</v>
      </c>
      <c r="D67" s="3">
        <v>5.2777400000000002E-2</v>
      </c>
      <c r="E67" s="3">
        <v>4.9044600000000001E-2</v>
      </c>
      <c r="F67" s="3">
        <v>4.3865500000000002E-2</v>
      </c>
      <c r="G67" s="3">
        <v>4.5046999999999997E-2</v>
      </c>
      <c r="H67" s="3">
        <v>5.7135699999999998E-2</v>
      </c>
      <c r="I67" s="3">
        <v>5.6929399999999998E-2</v>
      </c>
      <c r="J67" s="3">
        <v>5.0078900000000003E-2</v>
      </c>
      <c r="K67" s="3">
        <v>4.8029799999999997E-2</v>
      </c>
      <c r="L67" s="1">
        <v>15</v>
      </c>
      <c r="M67" s="1">
        <v>10</v>
      </c>
      <c r="N67" s="1">
        <v>8</v>
      </c>
      <c r="O67" s="1">
        <v>13</v>
      </c>
      <c r="P67" s="1">
        <v>24</v>
      </c>
      <c r="Q67" s="1">
        <v>23</v>
      </c>
      <c r="R67" s="1">
        <v>26</v>
      </c>
      <c r="S67" s="1">
        <v>27</v>
      </c>
    </row>
    <row r="68" spans="2:19" x14ac:dyDescent="0.2">
      <c r="B68" s="2" t="s">
        <v>3135</v>
      </c>
      <c r="C68" s="2" t="s">
        <v>3136</v>
      </c>
      <c r="D68" s="3">
        <v>6.1863500000000002E-2</v>
      </c>
      <c r="E68" s="3">
        <v>6.2791100000000002E-2</v>
      </c>
      <c r="F68" s="3">
        <v>4.9089800000000003E-2</v>
      </c>
      <c r="G68" s="3">
        <v>4.9840599999999999E-2</v>
      </c>
      <c r="H68" s="3">
        <v>5.7316100000000002E-2</v>
      </c>
      <c r="I68" s="3">
        <v>5.7586199999999997E-2</v>
      </c>
      <c r="J68" s="3">
        <v>4.78675E-2</v>
      </c>
      <c r="K68" s="3">
        <v>4.63357E-2</v>
      </c>
      <c r="L68" s="1">
        <v>12</v>
      </c>
      <c r="M68" s="1">
        <v>12</v>
      </c>
      <c r="N68" s="1">
        <v>11</v>
      </c>
      <c r="O68" s="1">
        <v>14</v>
      </c>
      <c r="P68" s="1">
        <v>14</v>
      </c>
      <c r="Q68" s="1">
        <v>18</v>
      </c>
      <c r="R68" s="1">
        <v>19</v>
      </c>
      <c r="S68" s="1">
        <v>17</v>
      </c>
    </row>
    <row r="69" spans="2:19" x14ac:dyDescent="0.2">
      <c r="B69" s="2" t="s">
        <v>1092</v>
      </c>
      <c r="C69" s="2" t="s">
        <v>1093</v>
      </c>
      <c r="D69" s="3" t="s">
        <v>2</v>
      </c>
      <c r="E69" s="3">
        <v>6.4939899999999995E-2</v>
      </c>
      <c r="F69" s="3" t="s">
        <v>2</v>
      </c>
      <c r="G69" s="3" t="s">
        <v>2</v>
      </c>
      <c r="H69" s="3">
        <v>5.7492000000000001E-2</v>
      </c>
      <c r="I69" s="3">
        <v>5.8075300000000003E-2</v>
      </c>
      <c r="J69" s="3">
        <v>7.4924599999999994E-2</v>
      </c>
      <c r="K69" s="3">
        <v>8.8521799999999998E-2</v>
      </c>
      <c r="L69" s="1">
        <v>0</v>
      </c>
      <c r="M69" s="1">
        <v>1</v>
      </c>
      <c r="N69" s="1">
        <v>0</v>
      </c>
      <c r="O69" s="1">
        <v>0</v>
      </c>
      <c r="P69" s="1">
        <v>2</v>
      </c>
      <c r="Q69" s="1">
        <v>2</v>
      </c>
      <c r="R69" s="1">
        <v>1</v>
      </c>
      <c r="S69" s="1">
        <v>1</v>
      </c>
    </row>
    <row r="70" spans="2:19" x14ac:dyDescent="0.2">
      <c r="B70" s="2" t="s">
        <v>1196</v>
      </c>
      <c r="C70" s="2" t="s">
        <v>1197</v>
      </c>
      <c r="D70" s="3">
        <v>8.9576600000000006E-2</v>
      </c>
      <c r="E70" s="3">
        <v>0.102253</v>
      </c>
      <c r="F70" s="3">
        <v>5.9218399999999997E-2</v>
      </c>
      <c r="G70" s="3">
        <v>6.2427299999999998E-2</v>
      </c>
      <c r="H70" s="3">
        <v>5.7502699999999997E-2</v>
      </c>
      <c r="I70" s="3">
        <v>5.5017799999999999E-2</v>
      </c>
      <c r="J70" s="3">
        <v>5.3451600000000002E-2</v>
      </c>
      <c r="K70" s="3">
        <v>6.8545700000000001E-2</v>
      </c>
      <c r="L70" s="1">
        <v>5</v>
      </c>
      <c r="M70" s="1">
        <v>8</v>
      </c>
      <c r="N70" s="1">
        <v>5</v>
      </c>
      <c r="O70" s="1">
        <v>4</v>
      </c>
      <c r="P70" s="1">
        <v>7</v>
      </c>
      <c r="Q70" s="1">
        <v>9</v>
      </c>
      <c r="R70" s="1">
        <v>10</v>
      </c>
      <c r="S70" s="1">
        <v>8</v>
      </c>
    </row>
    <row r="71" spans="2:19" x14ac:dyDescent="0.2">
      <c r="B71" s="2" t="s">
        <v>3183</v>
      </c>
      <c r="C71" s="2" t="s">
        <v>3184</v>
      </c>
      <c r="D71" s="3">
        <v>4.0776600000000003E-2</v>
      </c>
      <c r="E71" s="3">
        <v>2.9011200000000001E-2</v>
      </c>
      <c r="F71" s="3">
        <v>2.8685800000000001E-2</v>
      </c>
      <c r="G71" s="3">
        <v>3.2077899999999999E-2</v>
      </c>
      <c r="H71" s="3">
        <v>5.7984800000000003E-2</v>
      </c>
      <c r="I71" s="3">
        <v>5.4533600000000002E-2</v>
      </c>
      <c r="J71" s="3">
        <v>4.9983199999999998E-2</v>
      </c>
      <c r="K71" s="3">
        <v>4.9550700000000003E-2</v>
      </c>
      <c r="L71" s="1">
        <v>6</v>
      </c>
      <c r="M71" s="1">
        <v>5</v>
      </c>
      <c r="N71" s="1">
        <v>5</v>
      </c>
      <c r="O71" s="1">
        <v>7</v>
      </c>
      <c r="P71" s="1">
        <v>8</v>
      </c>
      <c r="Q71" s="1">
        <v>8</v>
      </c>
      <c r="R71" s="1">
        <v>10</v>
      </c>
      <c r="S71" s="1">
        <v>12</v>
      </c>
    </row>
    <row r="72" spans="2:19" x14ac:dyDescent="0.2">
      <c r="B72" s="2" t="s">
        <v>2864</v>
      </c>
      <c r="C72" s="2" t="s">
        <v>2865</v>
      </c>
      <c r="D72" s="3">
        <v>5.0336899999999997E-2</v>
      </c>
      <c r="E72" s="3">
        <v>4.9334799999999998E-2</v>
      </c>
      <c r="F72" s="3">
        <v>4.1420199999999997E-2</v>
      </c>
      <c r="G72" s="3">
        <v>3.9507E-2</v>
      </c>
      <c r="H72" s="3">
        <v>5.8493000000000003E-2</v>
      </c>
      <c r="I72" s="3">
        <v>5.7342799999999999E-2</v>
      </c>
      <c r="J72" s="3">
        <v>5.5424800000000003E-2</v>
      </c>
      <c r="K72" s="3">
        <v>5.0826400000000001E-2</v>
      </c>
      <c r="L72" s="1">
        <v>16</v>
      </c>
      <c r="M72" s="1">
        <v>16</v>
      </c>
      <c r="N72" s="1">
        <v>15</v>
      </c>
      <c r="O72" s="1">
        <v>12</v>
      </c>
      <c r="P72" s="1">
        <v>27</v>
      </c>
      <c r="Q72" s="1">
        <v>25</v>
      </c>
      <c r="R72" s="1">
        <v>27</v>
      </c>
      <c r="S72" s="1">
        <v>27</v>
      </c>
    </row>
    <row r="73" spans="2:19" x14ac:dyDescent="0.2">
      <c r="B73" s="2" t="s">
        <v>2509</v>
      </c>
      <c r="C73" s="2" t="s">
        <v>2510</v>
      </c>
      <c r="D73" s="3">
        <v>4.6561199999999997E-2</v>
      </c>
      <c r="E73" s="3">
        <v>6.4199599999999996E-2</v>
      </c>
      <c r="F73" s="3">
        <v>4.9282300000000001E-2</v>
      </c>
      <c r="G73" s="3">
        <v>3.4155199999999997E-2</v>
      </c>
      <c r="H73" s="3">
        <v>5.8674700000000003E-2</v>
      </c>
      <c r="I73" s="3">
        <v>6.1457600000000001E-2</v>
      </c>
      <c r="J73" s="3">
        <v>3.9072299999999997E-2</v>
      </c>
      <c r="K73" s="3">
        <v>3.9956999999999999E-2</v>
      </c>
      <c r="L73" s="1">
        <v>2</v>
      </c>
      <c r="M73" s="1">
        <v>1</v>
      </c>
      <c r="N73" s="1">
        <v>1</v>
      </c>
      <c r="O73" s="1">
        <v>1</v>
      </c>
      <c r="P73" s="1">
        <v>6</v>
      </c>
      <c r="Q73" s="1">
        <v>4</v>
      </c>
      <c r="R73" s="1">
        <v>5</v>
      </c>
      <c r="S73" s="1">
        <v>5</v>
      </c>
    </row>
    <row r="74" spans="2:19" x14ac:dyDescent="0.2">
      <c r="B74" s="2" t="s">
        <v>2222</v>
      </c>
      <c r="C74" s="2" t="s">
        <v>2223</v>
      </c>
      <c r="D74" s="3">
        <v>0.12978400000000001</v>
      </c>
      <c r="E74" s="3">
        <v>0.11126900000000001</v>
      </c>
      <c r="F74" s="3">
        <v>9.2476600000000006E-2</v>
      </c>
      <c r="G74" s="3">
        <v>8.6384199999999994E-2</v>
      </c>
      <c r="H74" s="3">
        <v>5.8798700000000002E-2</v>
      </c>
      <c r="I74" s="3">
        <v>6.3877299999999998E-2</v>
      </c>
      <c r="J74" s="3">
        <v>5.9122800000000003E-2</v>
      </c>
      <c r="K74" s="3">
        <v>5.8556799999999999E-2</v>
      </c>
      <c r="L74" s="1">
        <v>3</v>
      </c>
      <c r="M74" s="1">
        <v>5</v>
      </c>
      <c r="N74" s="1">
        <v>4</v>
      </c>
      <c r="O74" s="1">
        <v>4</v>
      </c>
      <c r="P74" s="1">
        <v>6</v>
      </c>
      <c r="Q74" s="1">
        <v>5</v>
      </c>
      <c r="R74" s="1">
        <v>4</v>
      </c>
      <c r="S74" s="1">
        <v>4</v>
      </c>
    </row>
    <row r="75" spans="2:19" x14ac:dyDescent="0.2">
      <c r="B75" s="2" t="s">
        <v>992</v>
      </c>
      <c r="C75" s="2" t="s">
        <v>993</v>
      </c>
      <c r="D75" s="3">
        <v>0.114841</v>
      </c>
      <c r="E75" s="3">
        <v>0.101422</v>
      </c>
      <c r="F75" s="3">
        <v>0.11401699999999999</v>
      </c>
      <c r="G75" s="3">
        <v>0.11967999999999999</v>
      </c>
      <c r="H75" s="3">
        <v>5.94405E-2</v>
      </c>
      <c r="I75" s="3">
        <v>6.3140600000000005E-2</v>
      </c>
      <c r="J75" s="3">
        <v>0.16358600000000001</v>
      </c>
      <c r="K75" s="3">
        <v>7.7166399999999996E-2</v>
      </c>
      <c r="L75" s="1">
        <v>2</v>
      </c>
      <c r="M75" s="1">
        <v>2</v>
      </c>
      <c r="N75" s="1">
        <v>2</v>
      </c>
      <c r="O75" s="1">
        <v>2</v>
      </c>
      <c r="P75" s="1">
        <v>4</v>
      </c>
      <c r="Q75" s="1">
        <v>3</v>
      </c>
      <c r="R75" s="1">
        <v>4</v>
      </c>
      <c r="S75" s="1">
        <v>2</v>
      </c>
    </row>
    <row r="76" spans="2:19" x14ac:dyDescent="0.2">
      <c r="B76" s="2" t="s">
        <v>3013</v>
      </c>
      <c r="C76" s="2" t="s">
        <v>3014</v>
      </c>
      <c r="D76" s="3">
        <v>7.0045999999999997E-2</v>
      </c>
      <c r="E76" s="3">
        <v>7.2804300000000002E-2</v>
      </c>
      <c r="F76" s="3">
        <v>5.4390500000000001E-2</v>
      </c>
      <c r="G76" s="3">
        <v>5.3267000000000002E-2</v>
      </c>
      <c r="H76" s="3">
        <v>6.0475300000000003E-2</v>
      </c>
      <c r="I76" s="3">
        <v>6.22867E-2</v>
      </c>
      <c r="J76" s="3">
        <v>4.5532900000000001E-2</v>
      </c>
      <c r="K76" s="3">
        <v>5.0629899999999999E-2</v>
      </c>
      <c r="L76" s="1">
        <v>10</v>
      </c>
      <c r="M76" s="1">
        <v>11</v>
      </c>
      <c r="N76" s="1">
        <v>6</v>
      </c>
      <c r="O76" s="1">
        <v>8</v>
      </c>
      <c r="P76" s="1">
        <v>9</v>
      </c>
      <c r="Q76" s="1">
        <v>11</v>
      </c>
      <c r="R76" s="1">
        <v>10</v>
      </c>
      <c r="S76" s="1">
        <v>12</v>
      </c>
    </row>
    <row r="77" spans="2:19" x14ac:dyDescent="0.2">
      <c r="B77" s="2" t="s">
        <v>2615</v>
      </c>
      <c r="C77" s="2" t="s">
        <v>2616</v>
      </c>
      <c r="D77" s="3">
        <v>7.9176099999999999E-2</v>
      </c>
      <c r="E77" s="3">
        <v>8.0042699999999994E-2</v>
      </c>
      <c r="F77" s="3">
        <v>0.100226</v>
      </c>
      <c r="G77" s="3">
        <v>9.9350599999999997E-2</v>
      </c>
      <c r="H77" s="3">
        <v>6.0838900000000001E-2</v>
      </c>
      <c r="I77" s="3">
        <v>6.9933599999999999E-2</v>
      </c>
      <c r="J77" s="3">
        <v>6.9500800000000001E-2</v>
      </c>
      <c r="K77" s="3">
        <v>6.0770900000000003E-2</v>
      </c>
      <c r="L77" s="1">
        <v>1</v>
      </c>
      <c r="M77" s="1">
        <v>1</v>
      </c>
      <c r="N77" s="1">
        <v>2</v>
      </c>
      <c r="O77" s="1">
        <v>3</v>
      </c>
      <c r="P77" s="1">
        <v>8</v>
      </c>
      <c r="Q77" s="1">
        <v>8</v>
      </c>
      <c r="R77" s="1">
        <v>4</v>
      </c>
      <c r="S77" s="1">
        <v>5</v>
      </c>
    </row>
    <row r="78" spans="2:19" x14ac:dyDescent="0.2">
      <c r="B78" s="5" t="s">
        <v>2273</v>
      </c>
      <c r="C78" s="2" t="s">
        <v>2274</v>
      </c>
      <c r="D78" s="3">
        <v>6.1270900000000003E-2</v>
      </c>
      <c r="E78" s="3">
        <v>6.3675700000000002E-2</v>
      </c>
      <c r="F78" s="3">
        <v>5.0668699999999997E-2</v>
      </c>
      <c r="G78" s="3">
        <v>4.8804E-2</v>
      </c>
      <c r="H78" s="3">
        <v>6.0935900000000001E-2</v>
      </c>
      <c r="I78" s="3">
        <v>5.9566099999999997E-2</v>
      </c>
      <c r="J78" s="3">
        <v>4.6318400000000003E-2</v>
      </c>
      <c r="K78" s="3">
        <v>4.6024500000000003E-2</v>
      </c>
      <c r="L78" s="1">
        <v>27</v>
      </c>
      <c r="M78" s="1">
        <v>26</v>
      </c>
      <c r="N78" s="1">
        <v>28</v>
      </c>
      <c r="O78" s="1">
        <v>25</v>
      </c>
      <c r="P78" s="1">
        <v>44</v>
      </c>
      <c r="Q78" s="1">
        <v>48</v>
      </c>
      <c r="R78" s="1">
        <v>38</v>
      </c>
      <c r="S78" s="1">
        <v>42</v>
      </c>
    </row>
    <row r="79" spans="2:19" x14ac:dyDescent="0.2">
      <c r="B79" s="2" t="s">
        <v>3216</v>
      </c>
      <c r="C79" s="2" t="s">
        <v>3217</v>
      </c>
      <c r="D79" s="3">
        <v>4.7535599999999997E-2</v>
      </c>
      <c r="E79" s="3">
        <v>4.8394800000000002E-2</v>
      </c>
      <c r="F79" s="3">
        <v>3.5398899999999997E-2</v>
      </c>
      <c r="G79" s="3">
        <v>3.6380500000000003E-2</v>
      </c>
      <c r="H79" s="3">
        <v>6.1049600000000002E-2</v>
      </c>
      <c r="I79" s="3">
        <v>5.8257999999999997E-2</v>
      </c>
      <c r="J79" s="3">
        <v>4.7589100000000002E-2</v>
      </c>
      <c r="K79" s="3">
        <v>4.8196500000000003E-2</v>
      </c>
      <c r="L79" s="1">
        <v>26</v>
      </c>
      <c r="M79" s="1">
        <v>25</v>
      </c>
      <c r="N79" s="1">
        <v>20</v>
      </c>
      <c r="O79" s="1">
        <v>24</v>
      </c>
      <c r="P79" s="1">
        <v>30</v>
      </c>
      <c r="Q79" s="1">
        <v>35</v>
      </c>
      <c r="R79" s="1">
        <v>45</v>
      </c>
      <c r="S79" s="1">
        <v>43</v>
      </c>
    </row>
    <row r="80" spans="2:19" x14ac:dyDescent="0.2">
      <c r="B80" s="2" t="s">
        <v>159</v>
      </c>
      <c r="C80" s="2" t="s">
        <v>160</v>
      </c>
      <c r="D80" s="3" t="s">
        <v>2</v>
      </c>
      <c r="E80" s="3" t="s">
        <v>2</v>
      </c>
      <c r="F80" s="3" t="s">
        <v>2</v>
      </c>
      <c r="G80" s="3" t="s">
        <v>2</v>
      </c>
      <c r="H80" s="3">
        <v>6.1144799999999999E-2</v>
      </c>
      <c r="I80" s="3" t="s">
        <v>2</v>
      </c>
      <c r="J80" s="3" t="s">
        <v>2</v>
      </c>
      <c r="K80" s="3" t="s">
        <v>2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0</v>
      </c>
      <c r="R80" s="1">
        <v>0</v>
      </c>
      <c r="S80" s="1">
        <v>0</v>
      </c>
    </row>
    <row r="81" spans="2:19" x14ac:dyDescent="0.2">
      <c r="B81" s="5" t="s">
        <v>2573</v>
      </c>
      <c r="C81" s="2" t="s">
        <v>2574</v>
      </c>
      <c r="D81" s="3">
        <v>6.2876299999999996E-2</v>
      </c>
      <c r="E81" s="3">
        <v>5.9152099999999999E-2</v>
      </c>
      <c r="F81" s="3">
        <v>4.59344E-2</v>
      </c>
      <c r="G81" s="3">
        <v>4.48601E-2</v>
      </c>
      <c r="H81" s="3">
        <v>6.15985E-2</v>
      </c>
      <c r="I81" s="3">
        <v>6.0603299999999999E-2</v>
      </c>
      <c r="J81" s="3">
        <v>4.8004400000000003E-2</v>
      </c>
      <c r="K81" s="3">
        <v>4.3209600000000001E-2</v>
      </c>
      <c r="L81" s="1">
        <v>22</v>
      </c>
      <c r="M81" s="1">
        <v>18</v>
      </c>
      <c r="N81" s="1">
        <v>16</v>
      </c>
      <c r="O81" s="1">
        <v>17</v>
      </c>
      <c r="P81" s="1">
        <v>32</v>
      </c>
      <c r="Q81" s="1">
        <v>30</v>
      </c>
      <c r="R81" s="1">
        <v>28</v>
      </c>
      <c r="S81" s="1">
        <v>33</v>
      </c>
    </row>
    <row r="82" spans="2:19" x14ac:dyDescent="0.2">
      <c r="B82" s="2" t="s">
        <v>3994</v>
      </c>
      <c r="C82" s="2" t="s">
        <v>3995</v>
      </c>
      <c r="D82" s="3" t="s">
        <v>2</v>
      </c>
      <c r="E82" s="3" t="s">
        <v>2</v>
      </c>
      <c r="F82" s="3" t="s">
        <v>2</v>
      </c>
      <c r="G82" s="3" t="s">
        <v>2</v>
      </c>
      <c r="H82" s="3">
        <v>6.1708600000000002E-2</v>
      </c>
      <c r="I82" s="3" t="s">
        <v>2</v>
      </c>
      <c r="J82" s="3">
        <v>3.9291100000000002E-2</v>
      </c>
      <c r="K82" s="3">
        <v>4.0936699999999999E-2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1">
        <v>0</v>
      </c>
      <c r="R82" s="1">
        <v>1</v>
      </c>
      <c r="S82" s="1">
        <v>1</v>
      </c>
    </row>
    <row r="83" spans="2:19" x14ac:dyDescent="0.2">
      <c r="B83" s="2" t="s">
        <v>2700</v>
      </c>
      <c r="C83" s="2" t="s">
        <v>2701</v>
      </c>
      <c r="D83" s="3">
        <v>6.38484E-2</v>
      </c>
      <c r="E83" s="3">
        <v>7.7148499999999995E-2</v>
      </c>
      <c r="F83" s="3">
        <v>7.2842199999999996E-2</v>
      </c>
      <c r="G83" s="3">
        <v>0.24388499999999999</v>
      </c>
      <c r="H83" s="3">
        <v>6.1877599999999998E-2</v>
      </c>
      <c r="I83" s="3">
        <v>6.12136E-2</v>
      </c>
      <c r="J83" s="3">
        <v>6.4694199999999993E-2</v>
      </c>
      <c r="K83" s="3">
        <v>5.2626600000000003E-2</v>
      </c>
      <c r="L83" s="1">
        <v>7</v>
      </c>
      <c r="M83" s="1">
        <v>8</v>
      </c>
      <c r="N83" s="1">
        <v>6</v>
      </c>
      <c r="O83" s="1">
        <v>2</v>
      </c>
      <c r="P83" s="1">
        <v>10</v>
      </c>
      <c r="Q83" s="1">
        <v>11</v>
      </c>
      <c r="R83" s="1">
        <v>8</v>
      </c>
      <c r="S83" s="1">
        <v>11</v>
      </c>
    </row>
    <row r="84" spans="2:19" x14ac:dyDescent="0.2">
      <c r="B84" s="2" t="s">
        <v>1315</v>
      </c>
      <c r="C84" s="2" t="s">
        <v>1316</v>
      </c>
      <c r="D84" s="3" t="s">
        <v>2</v>
      </c>
      <c r="E84" s="3" t="s">
        <v>2</v>
      </c>
      <c r="F84" s="3" t="s">
        <v>2</v>
      </c>
      <c r="G84" s="3" t="s">
        <v>2</v>
      </c>
      <c r="H84" s="3">
        <v>6.2910599999999997E-2</v>
      </c>
      <c r="I84" s="3">
        <v>6.0354400000000002E-2</v>
      </c>
      <c r="J84" s="3">
        <v>0.10648100000000001</v>
      </c>
      <c r="K84" s="3">
        <v>6.9166500000000006E-2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1</v>
      </c>
      <c r="R84" s="1">
        <v>1</v>
      </c>
      <c r="S84" s="1">
        <v>1</v>
      </c>
    </row>
    <row r="85" spans="2:19" x14ac:dyDescent="0.2">
      <c r="B85" s="2" t="s">
        <v>2537</v>
      </c>
      <c r="C85" s="2" t="s">
        <v>2538</v>
      </c>
      <c r="D85" s="3">
        <v>7.4903200000000003E-2</v>
      </c>
      <c r="E85" s="3">
        <v>9.6494399999999994E-2</v>
      </c>
      <c r="F85" s="3">
        <v>9.58981E-2</v>
      </c>
      <c r="G85" s="3">
        <v>6.2802499999999997E-2</v>
      </c>
      <c r="H85" s="3">
        <v>6.3019400000000003E-2</v>
      </c>
      <c r="I85" s="3">
        <v>7.2565299999999999E-2</v>
      </c>
      <c r="J85" s="3">
        <v>6.1383600000000003E-2</v>
      </c>
      <c r="K85" s="3">
        <v>7.1881E-2</v>
      </c>
      <c r="L85" s="1">
        <v>2</v>
      </c>
      <c r="M85" s="1">
        <v>1</v>
      </c>
      <c r="N85" s="1">
        <v>3</v>
      </c>
      <c r="O85" s="1">
        <v>4</v>
      </c>
      <c r="P85" s="1">
        <v>4</v>
      </c>
      <c r="Q85" s="1">
        <v>6</v>
      </c>
      <c r="R85" s="1">
        <v>2</v>
      </c>
      <c r="S85" s="1">
        <v>5</v>
      </c>
    </row>
    <row r="86" spans="2:19" x14ac:dyDescent="0.2">
      <c r="B86" s="2" t="s">
        <v>2440</v>
      </c>
      <c r="C86" s="2" t="s">
        <v>2441</v>
      </c>
      <c r="D86" s="3">
        <v>7.4625899999999995E-2</v>
      </c>
      <c r="E86" s="3">
        <v>8.6627899999999994E-2</v>
      </c>
      <c r="F86" s="3" t="s">
        <v>2</v>
      </c>
      <c r="G86" s="3">
        <v>4.9073499999999999E-2</v>
      </c>
      <c r="H86" s="3">
        <v>6.3635300000000006E-2</v>
      </c>
      <c r="I86" s="3">
        <v>6.9215899999999997E-2</v>
      </c>
      <c r="J86" s="3">
        <v>5.8769500000000002E-2</v>
      </c>
      <c r="K86" s="3">
        <v>5.6838699999999999E-2</v>
      </c>
      <c r="L86" s="1">
        <v>1</v>
      </c>
      <c r="M86" s="1">
        <v>1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</row>
    <row r="87" spans="2:19" x14ac:dyDescent="0.2">
      <c r="B87" s="2" t="s">
        <v>2742</v>
      </c>
      <c r="C87" s="2" t="s">
        <v>2743</v>
      </c>
      <c r="D87" s="3">
        <v>6.6616499999999995E-2</v>
      </c>
      <c r="E87" s="3">
        <v>7.0493799999999995E-2</v>
      </c>
      <c r="F87" s="3">
        <v>6.8792099999999995E-2</v>
      </c>
      <c r="G87" s="3">
        <v>6.7069299999999998E-2</v>
      </c>
      <c r="H87" s="3">
        <v>6.4428200000000005E-2</v>
      </c>
      <c r="I87" s="3">
        <v>5.79058E-2</v>
      </c>
      <c r="J87" s="3">
        <v>4.7781400000000002E-2</v>
      </c>
      <c r="K87" s="3">
        <v>4.8982199999999997E-2</v>
      </c>
      <c r="L87" s="1">
        <v>7</v>
      </c>
      <c r="M87" s="1">
        <v>7</v>
      </c>
      <c r="N87" s="1">
        <v>8</v>
      </c>
      <c r="O87" s="1">
        <v>8</v>
      </c>
      <c r="P87" s="1">
        <v>11</v>
      </c>
      <c r="Q87" s="1">
        <v>12</v>
      </c>
      <c r="R87" s="1">
        <v>11</v>
      </c>
      <c r="S87" s="1">
        <v>12</v>
      </c>
    </row>
    <row r="88" spans="2:19" x14ac:dyDescent="0.2">
      <c r="B88" s="2" t="s">
        <v>1845</v>
      </c>
      <c r="C88" s="2" t="s">
        <v>1846</v>
      </c>
      <c r="D88" s="3" t="s">
        <v>2</v>
      </c>
      <c r="E88" s="3" t="s">
        <v>2</v>
      </c>
      <c r="F88" s="3" t="s">
        <v>2</v>
      </c>
      <c r="G88" s="3" t="s">
        <v>2</v>
      </c>
      <c r="H88" s="3">
        <v>6.4449999999999993E-2</v>
      </c>
      <c r="I88" s="3">
        <v>7.5382199999999996E-2</v>
      </c>
      <c r="J88" s="3" t="s">
        <v>2</v>
      </c>
      <c r="K88" s="3" t="s">
        <v>2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</v>
      </c>
      <c r="R88" s="1">
        <v>0</v>
      </c>
      <c r="S88" s="1">
        <v>0</v>
      </c>
    </row>
    <row r="89" spans="2:19" x14ac:dyDescent="0.2">
      <c r="B89" s="2" t="s">
        <v>2890</v>
      </c>
      <c r="C89" s="2" t="s">
        <v>2891</v>
      </c>
      <c r="D89" s="3">
        <v>7.4308100000000002E-2</v>
      </c>
      <c r="E89" s="3">
        <v>6.8846699999999997E-2</v>
      </c>
      <c r="F89" s="3">
        <v>0.13255400000000001</v>
      </c>
      <c r="G89" s="3">
        <v>9.8099699999999998E-2</v>
      </c>
      <c r="H89" s="3">
        <v>6.52668E-2</v>
      </c>
      <c r="I89" s="3">
        <v>5.89644E-2</v>
      </c>
      <c r="J89" s="3">
        <v>4.76771E-2</v>
      </c>
      <c r="K89" s="3">
        <v>5.5556899999999999E-2</v>
      </c>
      <c r="L89" s="1">
        <v>4</v>
      </c>
      <c r="M89" s="1">
        <v>1</v>
      </c>
      <c r="N89" s="1">
        <v>2</v>
      </c>
      <c r="O89" s="1">
        <v>2</v>
      </c>
      <c r="P89" s="1">
        <v>6</v>
      </c>
      <c r="Q89" s="1">
        <v>5</v>
      </c>
      <c r="R89" s="1">
        <v>4</v>
      </c>
      <c r="S89" s="1">
        <v>4</v>
      </c>
    </row>
    <row r="90" spans="2:19" x14ac:dyDescent="0.2">
      <c r="B90" s="2" t="s">
        <v>1672</v>
      </c>
      <c r="C90" s="2" t="s">
        <v>1673</v>
      </c>
      <c r="D90" s="3" t="s">
        <v>2</v>
      </c>
      <c r="E90" s="3" t="s">
        <v>2</v>
      </c>
      <c r="F90" s="3" t="s">
        <v>2</v>
      </c>
      <c r="G90" s="3" t="s">
        <v>2</v>
      </c>
      <c r="H90" s="3">
        <v>6.5970500000000001E-2</v>
      </c>
      <c r="I90" s="3">
        <v>6.98791E-2</v>
      </c>
      <c r="J90" s="3" t="s">
        <v>2</v>
      </c>
      <c r="K90" s="3" t="s">
        <v>2</v>
      </c>
      <c r="L90" s="1">
        <v>0</v>
      </c>
      <c r="M90" s="1">
        <v>0</v>
      </c>
      <c r="N90" s="1">
        <v>0</v>
      </c>
      <c r="O90" s="1">
        <v>0</v>
      </c>
      <c r="P90" s="1">
        <v>3</v>
      </c>
      <c r="Q90" s="1">
        <v>1</v>
      </c>
      <c r="R90" s="1">
        <v>0</v>
      </c>
      <c r="S90" s="1">
        <v>0</v>
      </c>
    </row>
    <row r="91" spans="2:19" x14ac:dyDescent="0.2">
      <c r="B91" s="2" t="s">
        <v>1660</v>
      </c>
      <c r="C91" s="2" t="s">
        <v>1661</v>
      </c>
      <c r="D91" s="3" t="s">
        <v>2</v>
      </c>
      <c r="E91" s="3" t="s">
        <v>2</v>
      </c>
      <c r="F91" s="3" t="s">
        <v>2</v>
      </c>
      <c r="G91" s="3" t="s">
        <v>2</v>
      </c>
      <c r="H91" s="3">
        <v>6.6166799999999998E-2</v>
      </c>
      <c r="I91" s="3">
        <v>7.6690999999999995E-2</v>
      </c>
      <c r="J91" s="3">
        <v>6.6156300000000001E-2</v>
      </c>
      <c r="K91" s="3">
        <v>8.41451E-2</v>
      </c>
      <c r="L91" s="1">
        <v>0</v>
      </c>
      <c r="M91" s="1">
        <v>0</v>
      </c>
      <c r="N91" s="1">
        <v>0</v>
      </c>
      <c r="O91" s="1">
        <v>0</v>
      </c>
      <c r="P91" s="1">
        <v>2</v>
      </c>
      <c r="Q91" s="1">
        <v>2</v>
      </c>
      <c r="R91" s="1">
        <v>2</v>
      </c>
      <c r="S91" s="1">
        <v>1</v>
      </c>
    </row>
    <row r="92" spans="2:19" x14ac:dyDescent="0.2">
      <c r="B92" s="2" t="s">
        <v>2493</v>
      </c>
      <c r="C92" s="2" t="s">
        <v>2494</v>
      </c>
      <c r="D92" s="3">
        <v>0.148342</v>
      </c>
      <c r="E92" s="3" t="s">
        <v>2</v>
      </c>
      <c r="F92" s="3" t="s">
        <v>2</v>
      </c>
      <c r="G92" s="3" t="s">
        <v>2</v>
      </c>
      <c r="H92" s="3">
        <v>6.6480600000000001E-2</v>
      </c>
      <c r="I92" s="3">
        <v>7.1246500000000004E-2</v>
      </c>
      <c r="J92" s="3">
        <v>0.15188099999999999</v>
      </c>
      <c r="K92" s="3">
        <v>8.3276100000000006E-2</v>
      </c>
      <c r="L92" s="1">
        <v>2</v>
      </c>
      <c r="M92" s="1">
        <v>0</v>
      </c>
      <c r="N92" s="1">
        <v>0</v>
      </c>
      <c r="O92" s="1">
        <v>0</v>
      </c>
      <c r="P92" s="1">
        <v>2</v>
      </c>
      <c r="Q92" s="1">
        <v>3</v>
      </c>
      <c r="R92" s="1">
        <v>1</v>
      </c>
      <c r="S92" s="1">
        <v>2</v>
      </c>
    </row>
    <row r="93" spans="2:19" x14ac:dyDescent="0.2">
      <c r="B93" s="2" t="s">
        <v>2428</v>
      </c>
      <c r="C93" s="2" t="s">
        <v>2429</v>
      </c>
      <c r="D93" s="3">
        <v>6.7116300000000004E-2</v>
      </c>
      <c r="E93" s="3">
        <v>7.8663700000000003E-2</v>
      </c>
      <c r="F93" s="3">
        <v>0.10570599999999999</v>
      </c>
      <c r="G93" s="3">
        <v>9.1346899999999995E-2</v>
      </c>
      <c r="H93" s="3">
        <v>6.6881300000000005E-2</v>
      </c>
      <c r="I93" s="3">
        <v>6.3621300000000006E-2</v>
      </c>
      <c r="J93" s="3">
        <v>7.5247099999999997E-2</v>
      </c>
      <c r="K93" s="3">
        <v>0.102398</v>
      </c>
      <c r="L93" s="1">
        <v>3</v>
      </c>
      <c r="M93" s="1">
        <v>4</v>
      </c>
      <c r="N93" s="1">
        <v>5</v>
      </c>
      <c r="O93" s="1">
        <v>2</v>
      </c>
      <c r="P93" s="1">
        <v>13</v>
      </c>
      <c r="Q93" s="1">
        <v>14</v>
      </c>
      <c r="R93" s="1">
        <v>9</v>
      </c>
      <c r="S93" s="1">
        <v>10</v>
      </c>
    </row>
    <row r="94" spans="2:19" x14ac:dyDescent="0.2">
      <c r="B94" s="2" t="s">
        <v>3573</v>
      </c>
      <c r="C94" s="2" t="s">
        <v>3574</v>
      </c>
      <c r="D94" s="3">
        <v>5.5879699999999997E-2</v>
      </c>
      <c r="E94" s="3">
        <v>5.90042E-2</v>
      </c>
      <c r="F94" s="3">
        <v>7.3695800000000006E-2</v>
      </c>
      <c r="G94" s="3">
        <v>9.7049200000000002E-2</v>
      </c>
      <c r="H94" s="3">
        <v>6.7220699999999994E-2</v>
      </c>
      <c r="I94" s="3" t="s">
        <v>2</v>
      </c>
      <c r="J94" s="3">
        <v>3.5524500000000001E-2</v>
      </c>
      <c r="K94" s="3">
        <v>4.3503399999999998E-2</v>
      </c>
      <c r="L94" s="1">
        <v>3</v>
      </c>
      <c r="M94" s="1">
        <v>3</v>
      </c>
      <c r="N94" s="1">
        <v>1</v>
      </c>
      <c r="O94" s="1">
        <v>1</v>
      </c>
      <c r="P94" s="1">
        <v>2</v>
      </c>
      <c r="Q94" s="1">
        <v>0</v>
      </c>
      <c r="R94" s="1">
        <v>3</v>
      </c>
      <c r="S94" s="1">
        <v>4</v>
      </c>
    </row>
    <row r="95" spans="2:19" x14ac:dyDescent="0.2">
      <c r="C95" s="2" t="s">
        <v>879</v>
      </c>
      <c r="D95" s="3">
        <v>9.7065499999999999E-2</v>
      </c>
      <c r="E95" s="3">
        <v>9.8303000000000001E-2</v>
      </c>
      <c r="F95" s="3">
        <v>9.1809000000000002E-2</v>
      </c>
      <c r="G95" s="3">
        <v>0.102825</v>
      </c>
      <c r="H95" s="3">
        <v>6.7672099999999999E-2</v>
      </c>
      <c r="I95" s="3">
        <v>6.0128300000000003E-2</v>
      </c>
      <c r="J95" s="3">
        <v>6.5924300000000005E-2</v>
      </c>
      <c r="K95" s="3">
        <v>6.7990999999999996E-2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</row>
    <row r="96" spans="2:19" x14ac:dyDescent="0.2">
      <c r="B96" s="2" t="s">
        <v>878</v>
      </c>
      <c r="C96" s="2" t="s">
        <v>879</v>
      </c>
      <c r="D96" s="3">
        <v>4.9511899999999998E-2</v>
      </c>
      <c r="E96" s="3">
        <v>6.7095399999999999E-2</v>
      </c>
      <c r="F96" s="3">
        <v>6.9329399999999999E-2</v>
      </c>
      <c r="G96" s="3">
        <v>5.1072199999999998E-2</v>
      </c>
      <c r="H96" s="3">
        <v>6.7792900000000003E-2</v>
      </c>
      <c r="I96" s="3">
        <v>6.8608199999999994E-2</v>
      </c>
      <c r="J96" s="3">
        <v>6.1883800000000003E-2</v>
      </c>
      <c r="K96" s="3">
        <v>5.9403400000000002E-2</v>
      </c>
      <c r="L96" s="1">
        <v>4</v>
      </c>
      <c r="M96" s="1">
        <v>3</v>
      </c>
      <c r="N96" s="1">
        <v>6</v>
      </c>
      <c r="O96" s="1">
        <v>4</v>
      </c>
      <c r="P96" s="1">
        <v>12</v>
      </c>
      <c r="Q96" s="1">
        <v>13</v>
      </c>
      <c r="R96" s="1">
        <v>12</v>
      </c>
      <c r="S96" s="1">
        <v>15</v>
      </c>
    </row>
    <row r="97" spans="2:19" x14ac:dyDescent="0.2">
      <c r="B97" s="2" t="s">
        <v>2678</v>
      </c>
      <c r="C97" s="2" t="s">
        <v>2679</v>
      </c>
      <c r="D97" s="3" t="s">
        <v>2</v>
      </c>
      <c r="E97" s="3" t="s">
        <v>2</v>
      </c>
      <c r="F97" s="3">
        <v>0.10158399999999999</v>
      </c>
      <c r="G97" s="3" t="s">
        <v>2</v>
      </c>
      <c r="H97" s="3">
        <v>6.8584800000000001E-2</v>
      </c>
      <c r="I97" s="3">
        <v>0.113287</v>
      </c>
      <c r="J97" s="3">
        <v>0.10472099999999999</v>
      </c>
      <c r="K97" s="3">
        <v>0.158724</v>
      </c>
      <c r="L97" s="1">
        <v>0</v>
      </c>
      <c r="M97" s="1">
        <v>0</v>
      </c>
      <c r="N97" s="1">
        <v>1</v>
      </c>
      <c r="O97" s="1">
        <v>0</v>
      </c>
      <c r="P97" s="1">
        <v>1</v>
      </c>
      <c r="Q97" s="1">
        <v>2</v>
      </c>
      <c r="R97" s="1">
        <v>2</v>
      </c>
      <c r="S97" s="1">
        <v>3</v>
      </c>
    </row>
    <row r="98" spans="2:19" x14ac:dyDescent="0.2">
      <c r="B98" s="2" t="s">
        <v>632</v>
      </c>
      <c r="C98" s="2" t="s">
        <v>633</v>
      </c>
      <c r="D98" s="3">
        <v>0.18765200000000001</v>
      </c>
      <c r="E98" s="3" t="s">
        <v>2</v>
      </c>
      <c r="F98" s="3">
        <v>0.109123</v>
      </c>
      <c r="G98" s="3">
        <v>0.13063900000000001</v>
      </c>
      <c r="H98" s="3">
        <v>6.8838899999999995E-2</v>
      </c>
      <c r="I98" s="3">
        <v>6.1867900000000003E-2</v>
      </c>
      <c r="J98" s="3">
        <v>6.5596100000000004E-2</v>
      </c>
      <c r="K98" s="3">
        <v>5.25225E-2</v>
      </c>
      <c r="L98" s="1">
        <v>1</v>
      </c>
      <c r="M98" s="1">
        <v>0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2</v>
      </c>
    </row>
    <row r="99" spans="2:19" x14ac:dyDescent="0.2">
      <c r="B99" s="2" t="s">
        <v>1882</v>
      </c>
      <c r="C99" s="2" t="s">
        <v>1883</v>
      </c>
      <c r="D99" s="3">
        <v>8.9347700000000002E-2</v>
      </c>
      <c r="E99" s="3">
        <v>6.9207199999999996E-2</v>
      </c>
      <c r="F99" s="3">
        <v>0.178422</v>
      </c>
      <c r="G99" s="3">
        <v>0.146532</v>
      </c>
      <c r="H99" s="3">
        <v>6.8843199999999993E-2</v>
      </c>
      <c r="I99" s="3">
        <v>6.1623200000000003E-2</v>
      </c>
      <c r="J99" s="3">
        <v>7.6661099999999996E-2</v>
      </c>
      <c r="K99" s="3">
        <v>5.0094199999999998E-2</v>
      </c>
      <c r="L99" s="1">
        <v>4</v>
      </c>
      <c r="M99" s="1">
        <v>3</v>
      </c>
      <c r="N99" s="1">
        <v>4</v>
      </c>
      <c r="O99" s="1">
        <v>2</v>
      </c>
      <c r="P99" s="1">
        <v>12</v>
      </c>
      <c r="Q99" s="1">
        <v>19</v>
      </c>
      <c r="R99" s="1">
        <v>19</v>
      </c>
      <c r="S99" s="1">
        <v>16</v>
      </c>
    </row>
    <row r="100" spans="2:19" x14ac:dyDescent="0.2">
      <c r="B100" s="2" t="s">
        <v>924</v>
      </c>
      <c r="C100" s="2" t="s">
        <v>925</v>
      </c>
      <c r="D100" s="3">
        <v>3.09176E-2</v>
      </c>
      <c r="E100" s="3">
        <v>8.2232899999999998E-2</v>
      </c>
      <c r="F100" s="3">
        <v>8.4218100000000004E-2</v>
      </c>
      <c r="G100" s="3" t="s">
        <v>2</v>
      </c>
      <c r="H100" s="3">
        <v>6.8997500000000003E-2</v>
      </c>
      <c r="I100" s="3">
        <v>8.1238699999999997E-2</v>
      </c>
      <c r="J100" s="3">
        <v>7.4250700000000003E-2</v>
      </c>
      <c r="K100" s="3">
        <v>6.9889400000000004E-2</v>
      </c>
      <c r="L100" s="1">
        <v>1</v>
      </c>
      <c r="M100" s="1">
        <v>1</v>
      </c>
      <c r="N100" s="1">
        <v>3</v>
      </c>
      <c r="O100" s="1">
        <v>0</v>
      </c>
      <c r="P100" s="1">
        <v>5</v>
      </c>
      <c r="Q100" s="1">
        <v>7</v>
      </c>
      <c r="R100" s="1">
        <v>3</v>
      </c>
      <c r="S100" s="1">
        <v>4</v>
      </c>
    </row>
    <row r="101" spans="2:19" x14ac:dyDescent="0.2">
      <c r="B101" s="2" t="s">
        <v>2847</v>
      </c>
      <c r="C101" s="2" t="s">
        <v>2848</v>
      </c>
      <c r="D101" s="3">
        <v>5.5326699999999999E-2</v>
      </c>
      <c r="E101" s="3">
        <v>8.4931999999999994E-2</v>
      </c>
      <c r="F101" s="3">
        <v>9.25425E-2</v>
      </c>
      <c r="G101" s="3">
        <v>6.6606899999999997E-2</v>
      </c>
      <c r="H101" s="3">
        <v>6.9139699999999998E-2</v>
      </c>
      <c r="I101" s="3">
        <v>6.6035899999999995E-2</v>
      </c>
      <c r="J101" s="3">
        <v>5.3567999999999998E-2</v>
      </c>
      <c r="K101" s="3">
        <v>4.1748199999999999E-2</v>
      </c>
      <c r="L101" s="1">
        <v>5</v>
      </c>
      <c r="M101" s="1">
        <v>5</v>
      </c>
      <c r="N101" s="1">
        <v>5</v>
      </c>
      <c r="O101" s="1">
        <v>4</v>
      </c>
      <c r="P101" s="1">
        <v>9</v>
      </c>
      <c r="Q101" s="1">
        <v>10</v>
      </c>
      <c r="R101" s="1">
        <v>7</v>
      </c>
      <c r="S101" s="1">
        <v>8</v>
      </c>
    </row>
    <row r="102" spans="2:19" x14ac:dyDescent="0.2">
      <c r="C102" s="2" t="s">
        <v>2166</v>
      </c>
      <c r="D102" s="3">
        <v>6.8589999999999998E-2</v>
      </c>
      <c r="E102" s="3" t="s">
        <v>2</v>
      </c>
      <c r="F102" s="3" t="s">
        <v>2</v>
      </c>
      <c r="G102" s="3">
        <v>6.6952700000000004E-2</v>
      </c>
      <c r="H102" s="3">
        <v>6.9347599999999995E-2</v>
      </c>
      <c r="I102" s="3">
        <v>7.77418E-2</v>
      </c>
      <c r="J102" s="3" t="s">
        <v>2</v>
      </c>
      <c r="K102" s="3" t="s">
        <v>2</v>
      </c>
      <c r="L102" s="1">
        <v>1</v>
      </c>
      <c r="M102" s="1">
        <v>0</v>
      </c>
      <c r="N102" s="1">
        <v>0</v>
      </c>
      <c r="O102" s="1">
        <v>1</v>
      </c>
      <c r="P102" s="1">
        <v>1</v>
      </c>
      <c r="Q102" s="1">
        <v>1</v>
      </c>
      <c r="R102" s="1">
        <v>0</v>
      </c>
      <c r="S102" s="1">
        <v>0</v>
      </c>
    </row>
    <row r="103" spans="2:19" x14ac:dyDescent="0.2">
      <c r="B103" s="2" t="s">
        <v>1736</v>
      </c>
      <c r="C103" s="2" t="s">
        <v>1737</v>
      </c>
      <c r="D103" s="3" t="s">
        <v>2</v>
      </c>
      <c r="E103" s="3" t="s">
        <v>2</v>
      </c>
      <c r="F103" s="3" t="s">
        <v>2</v>
      </c>
      <c r="G103" s="3" t="s">
        <v>2</v>
      </c>
      <c r="H103" s="3">
        <v>6.9410799999999995E-2</v>
      </c>
      <c r="I103" s="3">
        <v>0.10659200000000001</v>
      </c>
      <c r="J103" s="3" t="s">
        <v>2</v>
      </c>
      <c r="K103" s="3">
        <v>0.28093200000000002</v>
      </c>
      <c r="L103" s="1">
        <v>0</v>
      </c>
      <c r="M103" s="1">
        <v>0</v>
      </c>
      <c r="N103" s="1">
        <v>0</v>
      </c>
      <c r="O103" s="1">
        <v>0</v>
      </c>
      <c r="P103" s="1">
        <v>1</v>
      </c>
      <c r="Q103" s="1">
        <v>1</v>
      </c>
      <c r="R103" s="1">
        <v>0</v>
      </c>
      <c r="S103" s="1">
        <v>1</v>
      </c>
    </row>
    <row r="104" spans="2:19" x14ac:dyDescent="0.2">
      <c r="B104" s="2" t="s">
        <v>1825</v>
      </c>
      <c r="C104" s="2" t="s">
        <v>1826</v>
      </c>
      <c r="D104" s="3" t="s">
        <v>2</v>
      </c>
      <c r="E104" s="3" t="s">
        <v>2</v>
      </c>
      <c r="F104" s="3" t="s">
        <v>2</v>
      </c>
      <c r="G104" s="3" t="s">
        <v>2</v>
      </c>
      <c r="H104" s="3">
        <v>6.9577E-2</v>
      </c>
      <c r="I104" s="3" t="s">
        <v>2</v>
      </c>
      <c r="J104" s="3" t="s">
        <v>2</v>
      </c>
      <c r="K104" s="3" t="s">
        <v>2</v>
      </c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>
        <v>0</v>
      </c>
      <c r="R104" s="1">
        <v>0</v>
      </c>
      <c r="S104" s="1">
        <v>0</v>
      </c>
    </row>
    <row r="105" spans="2:19" x14ac:dyDescent="0.2">
      <c r="B105" s="2" t="s">
        <v>3671</v>
      </c>
      <c r="C105" s="2" t="s">
        <v>3672</v>
      </c>
      <c r="D105" s="3">
        <v>9.3800700000000001E-2</v>
      </c>
      <c r="E105" s="3">
        <v>0.20325699999999999</v>
      </c>
      <c r="F105" s="3">
        <v>0.12942799999999999</v>
      </c>
      <c r="G105" s="3">
        <v>0.11036</v>
      </c>
      <c r="H105" s="3">
        <v>6.9630700000000004E-2</v>
      </c>
      <c r="I105" s="3">
        <v>7.1774099999999993E-2</v>
      </c>
      <c r="J105" s="3">
        <v>9.6828999999999998E-2</v>
      </c>
      <c r="K105" s="3">
        <v>9.0329400000000004E-2</v>
      </c>
      <c r="L105" s="1">
        <v>6</v>
      </c>
      <c r="M105" s="1">
        <v>4</v>
      </c>
      <c r="N105" s="1">
        <v>6</v>
      </c>
      <c r="O105" s="1">
        <v>6</v>
      </c>
      <c r="P105" s="1">
        <v>14</v>
      </c>
      <c r="Q105" s="1">
        <v>11</v>
      </c>
      <c r="R105" s="1">
        <v>11</v>
      </c>
      <c r="S105" s="1">
        <v>12</v>
      </c>
    </row>
    <row r="106" spans="2:19" x14ac:dyDescent="0.2">
      <c r="B106" s="2" t="s">
        <v>594</v>
      </c>
      <c r="C106" s="2" t="s">
        <v>595</v>
      </c>
      <c r="D106" s="3">
        <v>0.103437</v>
      </c>
      <c r="E106" s="3">
        <v>0.12774199999999999</v>
      </c>
      <c r="F106" s="3">
        <v>7.0291500000000007E-2</v>
      </c>
      <c r="G106" s="3">
        <v>8.6672899999999997E-2</v>
      </c>
      <c r="H106" s="3">
        <v>6.9633299999999995E-2</v>
      </c>
      <c r="I106" s="3">
        <v>6.7549499999999998E-2</v>
      </c>
      <c r="J106" s="3">
        <v>8.22354E-2</v>
      </c>
      <c r="K106" s="3">
        <v>7.5174400000000002E-2</v>
      </c>
      <c r="L106" s="1">
        <v>3</v>
      </c>
      <c r="M106" s="1">
        <v>3</v>
      </c>
      <c r="N106" s="1">
        <v>1</v>
      </c>
      <c r="O106" s="1">
        <v>2</v>
      </c>
      <c r="P106" s="1">
        <v>6</v>
      </c>
      <c r="Q106" s="1">
        <v>3</v>
      </c>
      <c r="R106" s="1">
        <v>6</v>
      </c>
      <c r="S106" s="1">
        <v>6</v>
      </c>
    </row>
    <row r="107" spans="2:19" x14ac:dyDescent="0.2">
      <c r="B107" s="2" t="s">
        <v>2593</v>
      </c>
      <c r="C107" s="2" t="s">
        <v>2594</v>
      </c>
      <c r="D107" s="3">
        <v>3.5781199999999999E-2</v>
      </c>
      <c r="E107" s="3">
        <v>6.31221E-2</v>
      </c>
      <c r="F107" s="3">
        <v>0.10975</v>
      </c>
      <c r="G107" s="3">
        <v>5.1185700000000001E-2</v>
      </c>
      <c r="H107" s="3">
        <v>7.0730399999999999E-2</v>
      </c>
      <c r="I107" s="3">
        <v>7.42892E-2</v>
      </c>
      <c r="J107" s="3">
        <v>6.9022700000000006E-2</v>
      </c>
      <c r="K107" s="3">
        <v>7.5347999999999998E-2</v>
      </c>
      <c r="L107" s="1">
        <v>3</v>
      </c>
      <c r="M107" s="1">
        <v>3</v>
      </c>
      <c r="N107" s="1">
        <v>2</v>
      </c>
      <c r="O107" s="1">
        <v>2</v>
      </c>
      <c r="P107" s="1">
        <v>5</v>
      </c>
      <c r="Q107" s="1">
        <v>5</v>
      </c>
      <c r="R107" s="1">
        <v>2</v>
      </c>
      <c r="S107" s="1">
        <v>4</v>
      </c>
    </row>
    <row r="108" spans="2:19" x14ac:dyDescent="0.2">
      <c r="B108" s="2" t="s">
        <v>2399</v>
      </c>
      <c r="C108" s="2" t="s">
        <v>2400</v>
      </c>
      <c r="D108" s="3">
        <v>6.6525899999999999E-2</v>
      </c>
      <c r="E108" s="3">
        <v>5.3181800000000001E-2</v>
      </c>
      <c r="F108" s="3">
        <v>6.4904100000000006E-2</v>
      </c>
      <c r="G108" s="3">
        <v>3.5830500000000001E-2</v>
      </c>
      <c r="H108" s="3">
        <v>7.0801199999999995E-2</v>
      </c>
      <c r="I108" s="3">
        <v>7.5300199999999998E-2</v>
      </c>
      <c r="J108" s="3">
        <v>7.5158199999999994E-2</v>
      </c>
      <c r="K108" s="3">
        <v>7.3931700000000003E-2</v>
      </c>
      <c r="L108" s="1">
        <v>10</v>
      </c>
      <c r="M108" s="1">
        <v>6</v>
      </c>
      <c r="N108" s="1">
        <v>11</v>
      </c>
      <c r="O108" s="1">
        <v>9</v>
      </c>
      <c r="P108" s="1">
        <v>24</v>
      </c>
      <c r="Q108" s="1">
        <v>18</v>
      </c>
      <c r="R108" s="1">
        <v>19</v>
      </c>
      <c r="S108" s="1">
        <v>22</v>
      </c>
    </row>
    <row r="109" spans="2:19" x14ac:dyDescent="0.2">
      <c r="B109" s="2" t="s">
        <v>303</v>
      </c>
      <c r="C109" s="2" t="s">
        <v>304</v>
      </c>
      <c r="D109" s="3">
        <v>7.7563099999999996E-2</v>
      </c>
      <c r="E109" s="3">
        <v>9.3702099999999997E-2</v>
      </c>
      <c r="F109" s="3">
        <v>8.0087599999999995E-2</v>
      </c>
      <c r="G109" s="3">
        <v>7.17922E-2</v>
      </c>
      <c r="H109" s="3">
        <v>7.0801199999999995E-2</v>
      </c>
      <c r="I109" s="3">
        <v>7.1305199999999999E-2</v>
      </c>
      <c r="J109" s="3">
        <v>5.3158499999999997E-2</v>
      </c>
      <c r="K109" s="3">
        <v>5.4535300000000002E-2</v>
      </c>
      <c r="L109" s="1">
        <v>4</v>
      </c>
      <c r="M109" s="1">
        <v>4</v>
      </c>
      <c r="N109" s="1">
        <v>4</v>
      </c>
      <c r="O109" s="1">
        <v>4</v>
      </c>
      <c r="P109" s="1">
        <v>7</v>
      </c>
      <c r="Q109" s="1">
        <v>6</v>
      </c>
      <c r="R109" s="1">
        <v>5</v>
      </c>
      <c r="S109" s="1">
        <v>3</v>
      </c>
    </row>
    <row r="110" spans="2:19" x14ac:dyDescent="0.2">
      <c r="B110" s="2" t="s">
        <v>1098</v>
      </c>
      <c r="C110" s="2" t="s">
        <v>1099</v>
      </c>
      <c r="D110" s="3" t="s">
        <v>2</v>
      </c>
      <c r="E110" s="3">
        <v>9.5211000000000004E-2</v>
      </c>
      <c r="F110" s="3" t="s">
        <v>2</v>
      </c>
      <c r="G110" s="3" t="s">
        <v>2</v>
      </c>
      <c r="H110" s="3">
        <v>7.0943699999999998E-2</v>
      </c>
      <c r="I110" s="3">
        <v>8.3202999999999999E-2</v>
      </c>
      <c r="J110" s="3">
        <v>7.7651600000000001E-2</v>
      </c>
      <c r="K110" s="3">
        <v>6.1291100000000001E-2</v>
      </c>
      <c r="L110" s="1">
        <v>0</v>
      </c>
      <c r="M110" s="1">
        <v>1</v>
      </c>
      <c r="N110" s="1">
        <v>0</v>
      </c>
      <c r="O110" s="1">
        <v>0</v>
      </c>
      <c r="P110" s="1">
        <v>4</v>
      </c>
      <c r="Q110" s="1">
        <v>3</v>
      </c>
      <c r="R110" s="1">
        <v>2</v>
      </c>
      <c r="S110" s="1">
        <v>2</v>
      </c>
    </row>
    <row r="111" spans="2:19" x14ac:dyDescent="0.2">
      <c r="C111" s="2" t="s">
        <v>1947</v>
      </c>
      <c r="D111" s="3">
        <v>7.2798299999999996E-2</v>
      </c>
      <c r="E111" s="3">
        <v>7.4255799999999997E-2</v>
      </c>
      <c r="F111" s="3">
        <v>5.6490699999999998E-2</v>
      </c>
      <c r="G111" s="3">
        <v>6.1543100000000003E-2</v>
      </c>
      <c r="H111" s="3">
        <v>7.1149100000000007E-2</v>
      </c>
      <c r="I111" s="3">
        <v>7.1141300000000005E-2</v>
      </c>
      <c r="J111" s="3">
        <v>5.7431599999999999E-2</v>
      </c>
      <c r="K111" s="3">
        <v>5.74485E-2</v>
      </c>
      <c r="L111" s="1">
        <v>26</v>
      </c>
      <c r="M111" s="1">
        <v>26</v>
      </c>
      <c r="N111" s="1">
        <v>19</v>
      </c>
      <c r="O111" s="1">
        <v>16</v>
      </c>
      <c r="P111" s="1">
        <v>33</v>
      </c>
      <c r="Q111" s="1">
        <v>38</v>
      </c>
      <c r="R111" s="1">
        <v>37</v>
      </c>
      <c r="S111" s="1">
        <v>33</v>
      </c>
    </row>
    <row r="112" spans="2:19" x14ac:dyDescent="0.2">
      <c r="B112" s="2" t="s">
        <v>912</v>
      </c>
      <c r="C112" s="2" t="s">
        <v>913</v>
      </c>
      <c r="D112" s="3" t="s">
        <v>2</v>
      </c>
      <c r="E112" s="3" t="s">
        <v>2</v>
      </c>
      <c r="F112" s="3" t="s">
        <v>2</v>
      </c>
      <c r="G112" s="3" t="s">
        <v>2</v>
      </c>
      <c r="H112" s="3">
        <v>7.1416400000000005E-2</v>
      </c>
      <c r="I112" s="3" t="s">
        <v>2</v>
      </c>
      <c r="J112" s="3" t="s">
        <v>2</v>
      </c>
      <c r="K112" s="3" t="s">
        <v>2</v>
      </c>
      <c r="L112" s="1">
        <v>0</v>
      </c>
      <c r="M112" s="1">
        <v>0</v>
      </c>
      <c r="N112" s="1">
        <v>0</v>
      </c>
      <c r="O112" s="1">
        <v>0</v>
      </c>
      <c r="P112" s="1">
        <v>1</v>
      </c>
      <c r="Q112" s="1">
        <v>0</v>
      </c>
      <c r="R112" s="1">
        <v>0</v>
      </c>
      <c r="S112" s="1">
        <v>0</v>
      </c>
    </row>
    <row r="113" spans="2:19" x14ac:dyDescent="0.2">
      <c r="B113" s="5" t="s">
        <v>2931</v>
      </c>
      <c r="C113" s="2" t="s">
        <v>2932</v>
      </c>
      <c r="D113" s="3">
        <v>6.5339300000000003E-2</v>
      </c>
      <c r="E113" s="3">
        <v>6.5013399999999999E-2</v>
      </c>
      <c r="F113" s="3">
        <v>4.4711300000000002E-2</v>
      </c>
      <c r="G113" s="3">
        <v>4.0422199999999998E-2</v>
      </c>
      <c r="H113" s="3">
        <v>7.1571599999999999E-2</v>
      </c>
      <c r="I113" s="3">
        <v>7.0405599999999999E-2</v>
      </c>
      <c r="J113" s="3">
        <v>5.4493300000000001E-2</v>
      </c>
      <c r="K113" s="3">
        <v>5.6341200000000001E-2</v>
      </c>
      <c r="L113" s="1">
        <v>16</v>
      </c>
      <c r="M113" s="1">
        <v>17</v>
      </c>
      <c r="N113" s="1">
        <v>13</v>
      </c>
      <c r="O113" s="1">
        <v>13</v>
      </c>
      <c r="P113" s="1">
        <v>31</v>
      </c>
      <c r="Q113" s="1">
        <v>28</v>
      </c>
      <c r="R113" s="1">
        <v>27</v>
      </c>
      <c r="S113" s="1">
        <v>30</v>
      </c>
    </row>
    <row r="114" spans="2:19" x14ac:dyDescent="0.2">
      <c r="B114" s="2" t="s">
        <v>3497</v>
      </c>
      <c r="C114" s="2" t="s">
        <v>3498</v>
      </c>
      <c r="D114" s="3">
        <v>9.4776899999999997E-2</v>
      </c>
      <c r="E114" s="3">
        <v>0.10890900000000001</v>
      </c>
      <c r="F114" s="3">
        <v>0.100679</v>
      </c>
      <c r="G114" s="3">
        <v>0.104577</v>
      </c>
      <c r="H114" s="3">
        <v>7.1725899999999995E-2</v>
      </c>
      <c r="I114" s="3">
        <v>9.0139800000000006E-2</v>
      </c>
      <c r="J114" s="3">
        <v>7.7643100000000007E-2</v>
      </c>
      <c r="K114" s="3">
        <v>5.4761499999999998E-2</v>
      </c>
      <c r="L114" s="1">
        <v>9</v>
      </c>
      <c r="M114" s="1">
        <v>6</v>
      </c>
      <c r="N114" s="1">
        <v>6</v>
      </c>
      <c r="O114" s="1">
        <v>5</v>
      </c>
      <c r="P114" s="1">
        <v>10</v>
      </c>
      <c r="Q114" s="1">
        <v>8</v>
      </c>
      <c r="R114" s="1">
        <v>18</v>
      </c>
      <c r="S114" s="1">
        <v>12</v>
      </c>
    </row>
    <row r="115" spans="2:19" x14ac:dyDescent="0.2">
      <c r="B115" s="5" t="s">
        <v>2416</v>
      </c>
      <c r="C115" s="2" t="s">
        <v>2417</v>
      </c>
      <c r="D115" s="3">
        <v>8.5485199999999997E-2</v>
      </c>
      <c r="E115" s="3">
        <v>7.2082499999999994E-2</v>
      </c>
      <c r="F115" s="3">
        <v>6.5891099999999994E-2</v>
      </c>
      <c r="G115" s="3">
        <v>6.0855600000000003E-2</v>
      </c>
      <c r="H115" s="3">
        <v>7.1839600000000003E-2</v>
      </c>
      <c r="I115" s="3">
        <v>7.4469999999999995E-2</v>
      </c>
      <c r="J115" s="3">
        <v>7.64769E-2</v>
      </c>
      <c r="K115" s="3">
        <v>7.3078500000000005E-2</v>
      </c>
      <c r="L115" s="1">
        <v>5</v>
      </c>
      <c r="M115" s="1">
        <v>6</v>
      </c>
      <c r="N115" s="1">
        <v>9</v>
      </c>
      <c r="O115" s="1">
        <v>11</v>
      </c>
      <c r="P115" s="1">
        <v>13</v>
      </c>
      <c r="Q115" s="1">
        <v>11</v>
      </c>
      <c r="R115" s="1">
        <v>18</v>
      </c>
      <c r="S115" s="1">
        <v>16</v>
      </c>
    </row>
    <row r="116" spans="2:19" x14ac:dyDescent="0.2">
      <c r="B116" s="2" t="s">
        <v>1765</v>
      </c>
      <c r="C116" s="2" t="s">
        <v>1766</v>
      </c>
      <c r="D116" s="3">
        <v>6.2626799999999996E-2</v>
      </c>
      <c r="E116" s="3">
        <v>0.10008</v>
      </c>
      <c r="F116" s="3">
        <v>0.10323599999999999</v>
      </c>
      <c r="G116" s="3" t="s">
        <v>2</v>
      </c>
      <c r="H116" s="3">
        <v>7.1948999999999999E-2</v>
      </c>
      <c r="I116" s="3">
        <v>6.3316999999999998E-2</v>
      </c>
      <c r="J116" s="3">
        <v>5.7997199999999999E-2</v>
      </c>
      <c r="K116" s="3">
        <v>7.4063799999999999E-2</v>
      </c>
      <c r="L116" s="1">
        <v>1</v>
      </c>
      <c r="M116" s="1">
        <v>1</v>
      </c>
      <c r="N116" s="1">
        <v>1</v>
      </c>
      <c r="O116" s="1">
        <v>0</v>
      </c>
      <c r="P116" s="1">
        <v>5</v>
      </c>
      <c r="Q116" s="1">
        <v>6</v>
      </c>
      <c r="R116" s="1">
        <v>2</v>
      </c>
      <c r="S116" s="1">
        <v>5</v>
      </c>
    </row>
    <row r="117" spans="2:19" x14ac:dyDescent="0.2">
      <c r="B117" s="2" t="s">
        <v>980</v>
      </c>
      <c r="C117" s="2" t="s">
        <v>981</v>
      </c>
      <c r="D117" s="3">
        <v>6.0815000000000001E-2</v>
      </c>
      <c r="E117" s="3">
        <v>7.2842199999999996E-2</v>
      </c>
      <c r="F117" s="3">
        <v>0.13314799999999999</v>
      </c>
      <c r="G117" s="3">
        <v>0.103718</v>
      </c>
      <c r="H117" s="3">
        <v>7.2157399999999997E-2</v>
      </c>
      <c r="I117" s="3">
        <v>7.5387399999999993E-2</v>
      </c>
      <c r="J117" s="3">
        <v>6.45979E-2</v>
      </c>
      <c r="K117" s="3">
        <v>6.6268800000000003E-2</v>
      </c>
      <c r="L117" s="1">
        <v>2</v>
      </c>
      <c r="M117" s="1">
        <v>2</v>
      </c>
      <c r="N117" s="1">
        <v>2</v>
      </c>
      <c r="O117" s="1">
        <v>3</v>
      </c>
      <c r="P117" s="1">
        <v>9</v>
      </c>
      <c r="Q117" s="1">
        <v>9</v>
      </c>
      <c r="R117" s="1">
        <v>10</v>
      </c>
      <c r="S117" s="1">
        <v>9</v>
      </c>
    </row>
    <row r="118" spans="2:19" x14ac:dyDescent="0.2">
      <c r="B118" s="2" t="s">
        <v>2426</v>
      </c>
      <c r="C118" s="2" t="s">
        <v>2427</v>
      </c>
      <c r="D118" s="3">
        <v>8.6143700000000004E-2</v>
      </c>
      <c r="E118" s="3">
        <v>6.5410899999999994E-2</v>
      </c>
      <c r="F118" s="3">
        <v>6.9642800000000005E-2</v>
      </c>
      <c r="G118" s="3">
        <v>9.1066099999999997E-2</v>
      </c>
      <c r="H118" s="3">
        <v>7.2333800000000004E-2</v>
      </c>
      <c r="I118" s="3">
        <v>7.3173000000000002E-2</v>
      </c>
      <c r="J118" s="3">
        <v>5.58921E-2</v>
      </c>
      <c r="K118" s="3">
        <v>5.4525499999999998E-2</v>
      </c>
      <c r="L118" s="1">
        <v>12</v>
      </c>
      <c r="M118" s="1">
        <v>13</v>
      </c>
      <c r="N118" s="1">
        <v>10</v>
      </c>
      <c r="O118" s="1">
        <v>12</v>
      </c>
      <c r="P118" s="1">
        <v>18</v>
      </c>
      <c r="Q118" s="1">
        <v>17</v>
      </c>
      <c r="R118" s="1">
        <v>17</v>
      </c>
      <c r="S118" s="1">
        <v>16</v>
      </c>
    </row>
    <row r="119" spans="2:19" x14ac:dyDescent="0.2">
      <c r="B119" s="2" t="s">
        <v>1678</v>
      </c>
      <c r="C119" s="2" t="s">
        <v>1679</v>
      </c>
      <c r="D119" s="3">
        <v>0.15971299999999999</v>
      </c>
      <c r="E119" s="3" t="s">
        <v>2</v>
      </c>
      <c r="F119" s="3">
        <v>0.14580299999999999</v>
      </c>
      <c r="G119" s="3">
        <v>7.4969099999999997E-2</v>
      </c>
      <c r="H119" s="3">
        <v>7.2733800000000001E-2</v>
      </c>
      <c r="I119" s="3">
        <v>0.12714800000000001</v>
      </c>
      <c r="J119" s="3">
        <v>0.108989</v>
      </c>
      <c r="K119" s="3">
        <v>9.3619999999999995E-2</v>
      </c>
      <c r="L119" s="1">
        <v>1</v>
      </c>
      <c r="M119" s="1">
        <v>0</v>
      </c>
      <c r="N119" s="1">
        <v>2</v>
      </c>
      <c r="O119" s="1">
        <v>1</v>
      </c>
      <c r="P119" s="1">
        <v>7</v>
      </c>
      <c r="Q119" s="1">
        <v>7</v>
      </c>
      <c r="R119" s="1">
        <v>7</v>
      </c>
      <c r="S119" s="1">
        <v>5</v>
      </c>
    </row>
    <row r="120" spans="2:19" x14ac:dyDescent="0.2">
      <c r="B120" s="2" t="s">
        <v>2878</v>
      </c>
      <c r="C120" s="2" t="s">
        <v>2879</v>
      </c>
      <c r="D120" s="3">
        <v>0.14720900000000001</v>
      </c>
      <c r="E120" s="3">
        <v>0.101035</v>
      </c>
      <c r="F120" s="3">
        <v>5.6363400000000001E-2</v>
      </c>
      <c r="G120" s="3">
        <v>5.74654E-2</v>
      </c>
      <c r="H120" s="3">
        <v>7.28018E-2</v>
      </c>
      <c r="I120" s="3">
        <v>6.0492999999999998E-2</v>
      </c>
      <c r="J120" s="3">
        <v>7.2665900000000005E-2</v>
      </c>
      <c r="K120" s="3">
        <v>6.5093799999999993E-2</v>
      </c>
      <c r="L120" s="1">
        <v>5</v>
      </c>
      <c r="M120" s="1">
        <v>5</v>
      </c>
      <c r="N120" s="1">
        <v>2</v>
      </c>
      <c r="O120" s="1">
        <v>2</v>
      </c>
      <c r="P120" s="1">
        <v>5</v>
      </c>
      <c r="Q120" s="1">
        <v>3</v>
      </c>
      <c r="R120" s="1">
        <v>5</v>
      </c>
      <c r="S120" s="1">
        <v>3</v>
      </c>
    </row>
    <row r="121" spans="2:19" x14ac:dyDescent="0.2">
      <c r="B121" s="2" t="s">
        <v>2929</v>
      </c>
      <c r="C121" s="2" t="s">
        <v>2930</v>
      </c>
      <c r="D121" s="3">
        <v>0.11479399999999999</v>
      </c>
      <c r="E121" s="3" t="s">
        <v>2</v>
      </c>
      <c r="F121" s="3" t="s">
        <v>2</v>
      </c>
      <c r="G121" s="3">
        <v>9.0983499999999995E-2</v>
      </c>
      <c r="H121" s="3">
        <v>7.2867899999999999E-2</v>
      </c>
      <c r="I121" s="3">
        <v>7.6425800000000002E-2</v>
      </c>
      <c r="J121" s="3">
        <v>0.100145</v>
      </c>
      <c r="K121" s="3">
        <v>7.9068399999999997E-2</v>
      </c>
      <c r="L121" s="1">
        <v>3</v>
      </c>
      <c r="M121" s="1">
        <v>0</v>
      </c>
      <c r="N121" s="1">
        <v>0</v>
      </c>
      <c r="O121" s="1">
        <v>1</v>
      </c>
      <c r="P121" s="1">
        <v>5</v>
      </c>
      <c r="Q121" s="1">
        <v>3</v>
      </c>
      <c r="R121" s="1">
        <v>4</v>
      </c>
      <c r="S121" s="1">
        <v>3</v>
      </c>
    </row>
    <row r="122" spans="2:19" x14ac:dyDescent="0.2">
      <c r="B122" s="2" t="s">
        <v>2714</v>
      </c>
      <c r="C122" s="2" t="s">
        <v>2715</v>
      </c>
      <c r="D122" s="3">
        <v>0.13531499999999999</v>
      </c>
      <c r="E122" s="3">
        <v>9.7481100000000001E-2</v>
      </c>
      <c r="F122" s="3">
        <v>7.3954000000000006E-2</v>
      </c>
      <c r="G122" s="3">
        <v>8.1510399999999997E-2</v>
      </c>
      <c r="H122" s="3">
        <v>7.2878299999999993E-2</v>
      </c>
      <c r="I122" s="3">
        <v>7.4594999999999995E-2</v>
      </c>
      <c r="J122" s="3">
        <v>0.202596</v>
      </c>
      <c r="K122" s="3">
        <v>0.19078100000000001</v>
      </c>
      <c r="L122" s="1">
        <v>3</v>
      </c>
      <c r="M122" s="1">
        <v>3</v>
      </c>
      <c r="N122" s="1">
        <v>3</v>
      </c>
      <c r="O122" s="1">
        <v>3</v>
      </c>
      <c r="P122" s="1">
        <v>4</v>
      </c>
      <c r="Q122" s="1">
        <v>4</v>
      </c>
      <c r="R122" s="1">
        <v>3</v>
      </c>
      <c r="S122" s="1">
        <v>3</v>
      </c>
    </row>
    <row r="123" spans="2:19" x14ac:dyDescent="0.2">
      <c r="B123" s="2" t="s">
        <v>3067</v>
      </c>
      <c r="C123" s="2" t="s">
        <v>3068</v>
      </c>
      <c r="D123" s="3">
        <v>0.11787</v>
      </c>
      <c r="E123" s="3">
        <v>0.157384</v>
      </c>
      <c r="F123" s="3">
        <v>0.12617200000000001</v>
      </c>
      <c r="G123" s="3">
        <v>0.110795</v>
      </c>
      <c r="H123" s="3">
        <v>7.3045799999999994E-2</v>
      </c>
      <c r="I123" s="3">
        <v>7.3911199999999996E-2</v>
      </c>
      <c r="J123" s="3">
        <v>5.8839500000000003E-2</v>
      </c>
      <c r="K123" s="3">
        <v>5.8286400000000002E-2</v>
      </c>
      <c r="L123" s="1">
        <v>5</v>
      </c>
      <c r="M123" s="1">
        <v>4</v>
      </c>
      <c r="N123" s="1">
        <v>2</v>
      </c>
      <c r="O123" s="1">
        <v>3</v>
      </c>
      <c r="P123" s="1">
        <v>5</v>
      </c>
      <c r="Q123" s="1">
        <v>6</v>
      </c>
      <c r="R123" s="1">
        <v>7</v>
      </c>
      <c r="S123" s="1">
        <v>5</v>
      </c>
    </row>
    <row r="124" spans="2:19" x14ac:dyDescent="0.2">
      <c r="B124" s="2" t="s">
        <v>2774</v>
      </c>
      <c r="C124" s="2" t="s">
        <v>2775</v>
      </c>
      <c r="D124" s="3">
        <v>8.2766599999999996E-2</v>
      </c>
      <c r="E124" s="3" t="s">
        <v>2</v>
      </c>
      <c r="F124" s="3">
        <v>0.15865299999999999</v>
      </c>
      <c r="G124" s="3">
        <v>7.3774800000000001E-2</v>
      </c>
      <c r="H124" s="3">
        <v>7.3152400000000006E-2</v>
      </c>
      <c r="I124" s="3">
        <v>3.9999399999999997E-2</v>
      </c>
      <c r="J124" s="3">
        <v>0.114856</v>
      </c>
      <c r="K124" s="3">
        <v>0.106624</v>
      </c>
      <c r="L124" s="1">
        <v>1</v>
      </c>
      <c r="M124" s="1">
        <v>0</v>
      </c>
      <c r="N124" s="1">
        <v>1</v>
      </c>
      <c r="O124" s="1">
        <v>1</v>
      </c>
      <c r="P124" s="1">
        <v>2</v>
      </c>
      <c r="Q124" s="1">
        <v>1</v>
      </c>
      <c r="R124" s="1">
        <v>2</v>
      </c>
      <c r="S124" s="1">
        <v>2</v>
      </c>
    </row>
    <row r="125" spans="2:19" x14ac:dyDescent="0.2">
      <c r="B125" s="2" t="s">
        <v>2716</v>
      </c>
      <c r="C125" s="2" t="s">
        <v>2717</v>
      </c>
      <c r="D125" s="3">
        <v>0.40809800000000002</v>
      </c>
      <c r="E125" s="3" t="s">
        <v>2</v>
      </c>
      <c r="F125" s="3">
        <v>0.57317899999999999</v>
      </c>
      <c r="G125" s="3">
        <v>0.60721199999999997</v>
      </c>
      <c r="H125" s="3">
        <v>7.3162699999999997E-2</v>
      </c>
      <c r="I125" s="3">
        <v>8.6175500000000002E-2</v>
      </c>
      <c r="J125" s="3">
        <v>7.1980000000000002E-2</v>
      </c>
      <c r="K125" s="3">
        <v>7.5561699999999996E-2</v>
      </c>
      <c r="L125" s="1">
        <v>1</v>
      </c>
      <c r="M125" s="1">
        <v>0</v>
      </c>
      <c r="N125" s="1">
        <v>1</v>
      </c>
      <c r="O125" s="1">
        <v>1</v>
      </c>
      <c r="P125" s="1">
        <v>2</v>
      </c>
      <c r="Q125" s="1">
        <v>5</v>
      </c>
      <c r="R125" s="1">
        <v>3</v>
      </c>
      <c r="S125" s="1">
        <v>4</v>
      </c>
    </row>
    <row r="126" spans="2:19" x14ac:dyDescent="0.2">
      <c r="B126" s="2" t="s">
        <v>3321</v>
      </c>
      <c r="C126" s="2" t="s">
        <v>3322</v>
      </c>
      <c r="D126" s="3">
        <v>7.0074499999999998E-2</v>
      </c>
      <c r="E126" s="3">
        <v>5.8157800000000003E-2</v>
      </c>
      <c r="F126" s="3">
        <v>0.103718</v>
      </c>
      <c r="G126" s="3">
        <v>0.20013400000000001</v>
      </c>
      <c r="H126" s="3">
        <v>7.3528499999999997E-2</v>
      </c>
      <c r="I126" s="3">
        <v>6.2793799999999997E-2</v>
      </c>
      <c r="J126" s="3">
        <v>7.1431099999999997E-2</v>
      </c>
      <c r="K126" s="3">
        <v>5.61568E-2</v>
      </c>
      <c r="L126" s="1">
        <v>3</v>
      </c>
      <c r="M126" s="1">
        <v>3</v>
      </c>
      <c r="N126" s="1">
        <v>2</v>
      </c>
      <c r="O126" s="1">
        <v>2</v>
      </c>
      <c r="P126" s="1">
        <v>5</v>
      </c>
      <c r="Q126" s="1">
        <v>4</v>
      </c>
      <c r="R126" s="1">
        <v>4</v>
      </c>
      <c r="S126" s="1">
        <v>5</v>
      </c>
    </row>
    <row r="127" spans="2:19" x14ac:dyDescent="0.2">
      <c r="B127" s="2" t="s">
        <v>178</v>
      </c>
      <c r="C127" s="2" t="s">
        <v>179</v>
      </c>
      <c r="D127" s="3">
        <v>5.6013300000000002E-2</v>
      </c>
      <c r="E127" s="3">
        <v>5.30985E-2</v>
      </c>
      <c r="F127" s="3">
        <v>2.198E-2</v>
      </c>
      <c r="G127" s="3">
        <v>4.6698400000000001E-2</v>
      </c>
      <c r="H127" s="3">
        <v>7.4073200000000006E-2</v>
      </c>
      <c r="I127" s="3">
        <v>5.4144600000000001E-2</v>
      </c>
      <c r="J127" s="3">
        <v>4.4518700000000001E-2</v>
      </c>
      <c r="K127" s="3">
        <v>4.9813499999999997E-2</v>
      </c>
      <c r="L127" s="1">
        <v>3</v>
      </c>
      <c r="M127" s="1">
        <v>4</v>
      </c>
      <c r="N127" s="1">
        <v>1</v>
      </c>
      <c r="O127" s="1">
        <v>1</v>
      </c>
      <c r="P127" s="1">
        <v>9</v>
      </c>
      <c r="Q127" s="1">
        <v>9</v>
      </c>
      <c r="R127" s="1">
        <v>6</v>
      </c>
      <c r="S127" s="1">
        <v>8</v>
      </c>
    </row>
    <row r="128" spans="2:19" x14ac:dyDescent="0.2">
      <c r="B128" s="2" t="s">
        <v>2857</v>
      </c>
      <c r="C128" s="2" t="s">
        <v>2858</v>
      </c>
      <c r="D128" s="3">
        <v>9.0275599999999998E-2</v>
      </c>
      <c r="E128" s="3">
        <v>9.84656E-2</v>
      </c>
      <c r="F128" s="3">
        <v>8.5812899999999998E-2</v>
      </c>
      <c r="G128" s="3">
        <v>7.3927400000000004E-2</v>
      </c>
      <c r="H128" s="3">
        <v>7.4134099999999994E-2</v>
      </c>
      <c r="I128" s="3">
        <v>7.55575E-2</v>
      </c>
      <c r="J128" s="3">
        <v>5.8963500000000002E-2</v>
      </c>
      <c r="K128" s="3">
        <v>6.1413599999999999E-2</v>
      </c>
      <c r="L128" s="1">
        <v>12</v>
      </c>
      <c r="M128" s="1">
        <v>12</v>
      </c>
      <c r="N128" s="1">
        <v>6</v>
      </c>
      <c r="O128" s="1">
        <v>6</v>
      </c>
      <c r="P128" s="1">
        <v>15</v>
      </c>
      <c r="Q128" s="1">
        <v>15</v>
      </c>
      <c r="R128" s="1">
        <v>15</v>
      </c>
      <c r="S128" s="1">
        <v>16</v>
      </c>
    </row>
    <row r="129" spans="2:19" x14ac:dyDescent="0.2">
      <c r="D129" s="3" t="s">
        <v>2</v>
      </c>
      <c r="E129" s="3" t="s">
        <v>2</v>
      </c>
      <c r="F129" s="3" t="s">
        <v>2</v>
      </c>
      <c r="G129" s="3" t="s">
        <v>2</v>
      </c>
      <c r="H129" s="3">
        <v>7.4294399999999997E-2</v>
      </c>
      <c r="I129" s="3">
        <v>0.122707</v>
      </c>
      <c r="J129" s="3">
        <v>0.115193</v>
      </c>
      <c r="K129" s="3" t="s">
        <v>2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1">
        <v>1</v>
      </c>
      <c r="R129" s="1">
        <v>1</v>
      </c>
      <c r="S129" s="1">
        <v>0</v>
      </c>
    </row>
    <row r="130" spans="2:19" x14ac:dyDescent="0.2">
      <c r="B130" s="2" t="s">
        <v>914</v>
      </c>
      <c r="C130" s="2" t="s">
        <v>915</v>
      </c>
      <c r="D130" s="3">
        <v>0.18030099999999999</v>
      </c>
      <c r="E130" s="3">
        <v>7.8083600000000003E-2</v>
      </c>
      <c r="F130" s="3">
        <v>0.110581</v>
      </c>
      <c r="G130" s="3">
        <v>8.3439100000000002E-2</v>
      </c>
      <c r="H130" s="3">
        <v>7.4492299999999997E-2</v>
      </c>
      <c r="I130" s="3">
        <v>7.3492399999999999E-2</v>
      </c>
      <c r="J130" s="3">
        <v>9.0536199999999997E-2</v>
      </c>
      <c r="K130" s="3">
        <v>0.13341900000000001</v>
      </c>
      <c r="L130" s="1">
        <v>3</v>
      </c>
      <c r="M130" s="1">
        <v>1</v>
      </c>
      <c r="N130" s="1">
        <v>3</v>
      </c>
      <c r="O130" s="1">
        <v>4</v>
      </c>
      <c r="P130" s="1">
        <v>10</v>
      </c>
      <c r="Q130" s="1">
        <v>8</v>
      </c>
      <c r="R130" s="1">
        <v>6</v>
      </c>
      <c r="S130" s="1">
        <v>9</v>
      </c>
    </row>
    <row r="131" spans="2:19" x14ac:dyDescent="0.2">
      <c r="B131" s="2" t="s">
        <v>2265</v>
      </c>
      <c r="C131" s="2" t="s">
        <v>2266</v>
      </c>
      <c r="D131" s="3" t="s">
        <v>2</v>
      </c>
      <c r="E131" s="3" t="s">
        <v>2</v>
      </c>
      <c r="F131" s="3" t="s">
        <v>2</v>
      </c>
      <c r="G131" s="3" t="s">
        <v>2</v>
      </c>
      <c r="H131" s="3">
        <v>7.4731199999999998E-2</v>
      </c>
      <c r="I131" s="3">
        <v>0.30716700000000002</v>
      </c>
      <c r="J131" s="3">
        <v>0.20318700000000001</v>
      </c>
      <c r="K131" s="3" t="s">
        <v>2</v>
      </c>
      <c r="L131" s="1">
        <v>0</v>
      </c>
      <c r="M131" s="1">
        <v>0</v>
      </c>
      <c r="N131" s="1">
        <v>0</v>
      </c>
      <c r="O131" s="1">
        <v>0</v>
      </c>
      <c r="P131" s="1">
        <v>1</v>
      </c>
      <c r="Q131" s="1">
        <v>2</v>
      </c>
      <c r="R131" s="1">
        <v>1</v>
      </c>
      <c r="S131" s="1">
        <v>0</v>
      </c>
    </row>
    <row r="132" spans="2:19" x14ac:dyDescent="0.2">
      <c r="C132" s="2" t="s">
        <v>1706</v>
      </c>
      <c r="D132" s="3" t="s">
        <v>2</v>
      </c>
      <c r="E132" s="3" t="s">
        <v>2</v>
      </c>
      <c r="F132" s="3" t="s">
        <v>2</v>
      </c>
      <c r="G132" s="3" t="s">
        <v>2</v>
      </c>
      <c r="H132" s="3">
        <v>7.4864700000000006E-2</v>
      </c>
      <c r="I132" s="3" t="s">
        <v>2</v>
      </c>
      <c r="J132" s="3" t="s">
        <v>2</v>
      </c>
      <c r="K132" s="3" t="s">
        <v>2</v>
      </c>
      <c r="L132" s="1">
        <v>0</v>
      </c>
      <c r="M132" s="1">
        <v>0</v>
      </c>
      <c r="N132" s="1">
        <v>0</v>
      </c>
      <c r="O132" s="1">
        <v>0</v>
      </c>
      <c r="P132" s="1">
        <v>1</v>
      </c>
      <c r="Q132" s="1">
        <v>0</v>
      </c>
      <c r="R132" s="1">
        <v>0</v>
      </c>
      <c r="S132" s="1">
        <v>0</v>
      </c>
    </row>
    <row r="133" spans="2:19" x14ac:dyDescent="0.2">
      <c r="B133" s="5" t="s">
        <v>876</v>
      </c>
      <c r="C133" s="2" t="s">
        <v>877</v>
      </c>
      <c r="D133" s="3" t="s">
        <v>2</v>
      </c>
      <c r="E133" s="3">
        <v>9.0371599999999996E-2</v>
      </c>
      <c r="F133" s="3" t="s">
        <v>2</v>
      </c>
      <c r="G133" s="3">
        <v>0.16136200000000001</v>
      </c>
      <c r="H133" s="3">
        <v>7.4984499999999996E-2</v>
      </c>
      <c r="I133" s="3">
        <v>0.102769</v>
      </c>
      <c r="J133" s="3">
        <v>4.82391E-2</v>
      </c>
      <c r="K133" s="3">
        <v>5.6776399999999998E-2</v>
      </c>
      <c r="L133" s="1">
        <v>0</v>
      </c>
      <c r="M133" s="1">
        <v>1</v>
      </c>
      <c r="N133" s="1">
        <v>0</v>
      </c>
      <c r="O133" s="1">
        <v>1</v>
      </c>
      <c r="P133" s="1">
        <v>1</v>
      </c>
      <c r="Q133" s="1">
        <v>2</v>
      </c>
      <c r="R133" s="1">
        <v>1</v>
      </c>
      <c r="S133" s="1">
        <v>1</v>
      </c>
    </row>
    <row r="134" spans="2:19" x14ac:dyDescent="0.2">
      <c r="B134" s="2" t="s">
        <v>1550</v>
      </c>
      <c r="C134" s="2" t="s">
        <v>1551</v>
      </c>
      <c r="D134" s="3">
        <v>7.6529E-2</v>
      </c>
      <c r="E134" s="3">
        <v>6.3213400000000003E-2</v>
      </c>
      <c r="F134" s="3">
        <v>4.48975E-2</v>
      </c>
      <c r="G134" s="3">
        <v>5.70663E-2</v>
      </c>
      <c r="H134" s="3">
        <v>7.5057299999999993E-2</v>
      </c>
      <c r="I134" s="3">
        <v>7.4370599999999995E-2</v>
      </c>
      <c r="J134" s="3">
        <v>5.1462000000000001E-2</v>
      </c>
      <c r="K134" s="3">
        <v>5.3082299999999999E-2</v>
      </c>
      <c r="L134" s="1">
        <v>3</v>
      </c>
      <c r="M134" s="1">
        <v>1</v>
      </c>
      <c r="N134" s="1">
        <v>2</v>
      </c>
      <c r="O134" s="1">
        <v>4</v>
      </c>
      <c r="P134" s="1">
        <v>4</v>
      </c>
      <c r="Q134" s="1">
        <v>4</v>
      </c>
      <c r="R134" s="1">
        <v>3</v>
      </c>
      <c r="S134" s="1">
        <v>2</v>
      </c>
    </row>
    <row r="135" spans="2:19" x14ac:dyDescent="0.2">
      <c r="B135" s="2" t="s">
        <v>2804</v>
      </c>
      <c r="C135" s="2" t="s">
        <v>4031</v>
      </c>
      <c r="D135" s="3">
        <v>9.2377799999999996E-2</v>
      </c>
      <c r="E135" s="3">
        <v>9.8091600000000001E-2</v>
      </c>
      <c r="F135" s="3">
        <v>9.6633200000000002E-2</v>
      </c>
      <c r="G135" s="3">
        <v>6.4319600000000005E-2</v>
      </c>
      <c r="H135" s="3">
        <v>7.5061500000000003E-2</v>
      </c>
      <c r="I135" s="3">
        <v>7.1557800000000005E-2</v>
      </c>
      <c r="J135" s="3">
        <v>8.9159500000000003E-2</v>
      </c>
      <c r="K135" s="3">
        <v>7.1086899999999995E-2</v>
      </c>
      <c r="L135" s="1">
        <v>2</v>
      </c>
      <c r="M135" s="1">
        <v>4</v>
      </c>
      <c r="N135" s="1">
        <v>3</v>
      </c>
      <c r="O135" s="1">
        <v>4</v>
      </c>
      <c r="P135" s="1">
        <v>12</v>
      </c>
      <c r="Q135" s="1">
        <v>10</v>
      </c>
      <c r="R135" s="1">
        <v>4</v>
      </c>
      <c r="S135" s="1">
        <v>7</v>
      </c>
    </row>
    <row r="136" spans="2:19" x14ac:dyDescent="0.2">
      <c r="B136" s="2" t="s">
        <v>2495</v>
      </c>
      <c r="C136" s="2" t="s">
        <v>2496</v>
      </c>
      <c r="D136" s="3">
        <v>0.157973</v>
      </c>
      <c r="E136" s="3" t="s">
        <v>2</v>
      </c>
      <c r="F136" s="3" t="s">
        <v>2</v>
      </c>
      <c r="G136" s="3" t="s">
        <v>2</v>
      </c>
      <c r="H136" s="3">
        <v>7.5155600000000003E-2</v>
      </c>
      <c r="I136" s="3">
        <v>8.6010100000000006E-2</v>
      </c>
      <c r="J136" s="3">
        <v>0.102704</v>
      </c>
      <c r="K136" s="3">
        <v>0.124941</v>
      </c>
      <c r="L136" s="1">
        <v>1</v>
      </c>
      <c r="M136" s="1">
        <v>0</v>
      </c>
      <c r="N136" s="1">
        <v>0</v>
      </c>
      <c r="O136" s="1">
        <v>0</v>
      </c>
      <c r="P136" s="1">
        <v>2</v>
      </c>
      <c r="Q136" s="1">
        <v>1</v>
      </c>
      <c r="R136" s="1">
        <v>2</v>
      </c>
      <c r="S136" s="1">
        <v>2</v>
      </c>
    </row>
    <row r="137" spans="2:19" x14ac:dyDescent="0.2">
      <c r="B137" s="2" t="s">
        <v>600</v>
      </c>
      <c r="C137" s="2" t="s">
        <v>601</v>
      </c>
      <c r="D137" s="3" t="s">
        <v>2</v>
      </c>
      <c r="E137" s="3" t="s">
        <v>2</v>
      </c>
      <c r="F137" s="3" t="s">
        <v>2</v>
      </c>
      <c r="G137" s="3" t="s">
        <v>2</v>
      </c>
      <c r="H137" s="3">
        <v>7.5230000000000005E-2</v>
      </c>
      <c r="I137" s="3">
        <v>8.1991099999999997E-2</v>
      </c>
      <c r="J137" s="3" t="s">
        <v>2</v>
      </c>
      <c r="K137" s="3" t="s">
        <v>2</v>
      </c>
      <c r="L137" s="1">
        <v>0</v>
      </c>
      <c r="M137" s="1">
        <v>0</v>
      </c>
      <c r="N137" s="1">
        <v>0</v>
      </c>
      <c r="O137" s="1">
        <v>0</v>
      </c>
      <c r="P137" s="1">
        <v>3</v>
      </c>
      <c r="Q137" s="1">
        <v>3</v>
      </c>
      <c r="R137" s="1">
        <v>0</v>
      </c>
      <c r="S137" s="1">
        <v>0</v>
      </c>
    </row>
    <row r="138" spans="2:19" x14ac:dyDescent="0.2">
      <c r="B138" s="2" t="s">
        <v>1373</v>
      </c>
      <c r="C138" s="2" t="s">
        <v>1374</v>
      </c>
      <c r="D138" s="3">
        <v>0.44703700000000002</v>
      </c>
      <c r="E138" s="3">
        <v>0.45115</v>
      </c>
      <c r="F138" s="3">
        <v>6.2411500000000002E-2</v>
      </c>
      <c r="G138" s="3" t="s">
        <v>2</v>
      </c>
      <c r="H138" s="3">
        <v>7.5264200000000003E-2</v>
      </c>
      <c r="I138" s="3">
        <v>7.8253500000000004E-2</v>
      </c>
      <c r="J138" s="3">
        <v>0.22267899999999999</v>
      </c>
      <c r="K138" s="3" t="s">
        <v>2</v>
      </c>
      <c r="L138" s="1">
        <v>2</v>
      </c>
      <c r="M138" s="1">
        <v>2</v>
      </c>
      <c r="N138" s="1">
        <v>1</v>
      </c>
      <c r="O138" s="1">
        <v>0</v>
      </c>
      <c r="P138" s="1">
        <v>3</v>
      </c>
      <c r="Q138" s="1">
        <v>5</v>
      </c>
      <c r="R138" s="1">
        <v>2</v>
      </c>
      <c r="S138" s="1">
        <v>0</v>
      </c>
    </row>
    <row r="139" spans="2:19" x14ac:dyDescent="0.2">
      <c r="B139" s="2" t="s">
        <v>361</v>
      </c>
      <c r="C139" s="2" t="s">
        <v>362</v>
      </c>
      <c r="D139" s="3">
        <v>7.9081100000000001E-2</v>
      </c>
      <c r="E139" s="3">
        <v>3.8981799999999997E-2</v>
      </c>
      <c r="F139" s="3">
        <v>7.2306300000000004E-2</v>
      </c>
      <c r="G139" s="3">
        <v>6.8050100000000002E-2</v>
      </c>
      <c r="H139" s="3">
        <v>7.5287300000000001E-2</v>
      </c>
      <c r="I139" s="3">
        <v>8.7904999999999997E-2</v>
      </c>
      <c r="J139" s="3">
        <v>0.101439</v>
      </c>
      <c r="K139" s="3">
        <v>3.65411E-2</v>
      </c>
      <c r="L139" s="1">
        <v>1</v>
      </c>
      <c r="M139" s="1">
        <v>1</v>
      </c>
      <c r="N139" s="1">
        <v>1</v>
      </c>
      <c r="O139" s="1">
        <v>1</v>
      </c>
      <c r="P139" s="1">
        <v>2</v>
      </c>
      <c r="Q139" s="1">
        <v>2</v>
      </c>
      <c r="R139" s="1">
        <v>1</v>
      </c>
      <c r="S139" s="1">
        <v>1</v>
      </c>
    </row>
    <row r="140" spans="2:19" x14ac:dyDescent="0.2">
      <c r="B140" s="2" t="s">
        <v>1106</v>
      </c>
      <c r="C140" s="2" t="s">
        <v>1107</v>
      </c>
      <c r="D140" s="3" t="s">
        <v>2</v>
      </c>
      <c r="E140" s="3">
        <v>0.23378699999999999</v>
      </c>
      <c r="F140" s="3">
        <v>0.57813000000000003</v>
      </c>
      <c r="G140" s="3" t="s">
        <v>2</v>
      </c>
      <c r="H140" s="3">
        <v>7.5718999999999995E-2</v>
      </c>
      <c r="I140" s="3">
        <v>7.8880099999999995E-2</v>
      </c>
      <c r="J140" s="3">
        <v>8.7489700000000004E-2</v>
      </c>
      <c r="K140" s="3">
        <v>9.1173500000000005E-2</v>
      </c>
      <c r="L140" s="1">
        <v>0</v>
      </c>
      <c r="M140" s="1">
        <v>1</v>
      </c>
      <c r="N140" s="1">
        <v>1</v>
      </c>
      <c r="O140" s="1">
        <v>0</v>
      </c>
      <c r="P140" s="1">
        <v>10</v>
      </c>
      <c r="Q140" s="1">
        <v>7</v>
      </c>
      <c r="R140" s="1">
        <v>7</v>
      </c>
      <c r="S140" s="1">
        <v>4</v>
      </c>
    </row>
    <row r="141" spans="2:19" x14ac:dyDescent="0.2">
      <c r="B141" s="2" t="s">
        <v>2892</v>
      </c>
      <c r="C141" s="2" t="s">
        <v>2893</v>
      </c>
      <c r="D141" s="3">
        <v>9.6918699999999997E-2</v>
      </c>
      <c r="E141" s="3" t="s">
        <v>2</v>
      </c>
      <c r="F141" s="3">
        <v>0.119742</v>
      </c>
      <c r="G141" s="3">
        <v>0.176094</v>
      </c>
      <c r="H141" s="3">
        <v>7.5963199999999995E-2</v>
      </c>
      <c r="I141" s="3">
        <v>6.5250199999999994E-2</v>
      </c>
      <c r="J141" s="3">
        <v>6.22348E-2</v>
      </c>
      <c r="K141" s="3">
        <v>9.0144000000000002E-2</v>
      </c>
      <c r="L141" s="1">
        <v>1</v>
      </c>
      <c r="M141" s="1">
        <v>0</v>
      </c>
      <c r="N141" s="1">
        <v>1</v>
      </c>
      <c r="O141" s="1">
        <v>1</v>
      </c>
      <c r="P141" s="1">
        <v>2</v>
      </c>
      <c r="Q141" s="1">
        <v>3</v>
      </c>
      <c r="R141" s="1">
        <v>4</v>
      </c>
      <c r="S141" s="1">
        <v>4</v>
      </c>
    </row>
    <row r="142" spans="2:19" x14ac:dyDescent="0.2">
      <c r="B142" s="2" t="s">
        <v>1837</v>
      </c>
      <c r="C142" s="2" t="s">
        <v>1838</v>
      </c>
      <c r="D142" s="3">
        <v>9.1775999999999996E-2</v>
      </c>
      <c r="E142" s="3">
        <v>7.3042399999999993E-2</v>
      </c>
      <c r="F142" s="3">
        <v>6.7590399999999995E-2</v>
      </c>
      <c r="G142" s="3">
        <v>7.2215100000000004E-2</v>
      </c>
      <c r="H142" s="3">
        <v>7.6092099999999996E-2</v>
      </c>
      <c r="I142" s="3">
        <v>7.3288900000000004E-2</v>
      </c>
      <c r="J142" s="3">
        <v>7.5682200000000005E-2</v>
      </c>
      <c r="K142" s="3">
        <v>6.8556099999999995E-2</v>
      </c>
      <c r="L142" s="1">
        <v>10</v>
      </c>
      <c r="M142" s="1">
        <v>7</v>
      </c>
      <c r="N142" s="1">
        <v>9</v>
      </c>
      <c r="O142" s="1">
        <v>12</v>
      </c>
      <c r="P142" s="1">
        <v>23</v>
      </c>
      <c r="Q142" s="1">
        <v>19</v>
      </c>
      <c r="R142" s="1">
        <v>16</v>
      </c>
      <c r="S142" s="1">
        <v>19</v>
      </c>
    </row>
    <row r="143" spans="2:19" x14ac:dyDescent="0.2">
      <c r="B143" s="2" t="s">
        <v>3775</v>
      </c>
      <c r="C143" s="2" t="s">
        <v>3776</v>
      </c>
      <c r="D143" s="3">
        <v>0.10449600000000001</v>
      </c>
      <c r="E143" s="3">
        <v>8.6167099999999996E-2</v>
      </c>
      <c r="F143" s="3">
        <v>0.10434400000000001</v>
      </c>
      <c r="G143" s="3">
        <v>9.2361299999999993E-2</v>
      </c>
      <c r="H143" s="3">
        <v>7.6274800000000004E-2</v>
      </c>
      <c r="I143" s="3">
        <v>8.2521700000000003E-2</v>
      </c>
      <c r="J143" s="3">
        <v>6.7185099999999998E-2</v>
      </c>
      <c r="K143" s="3">
        <v>6.0979100000000001E-2</v>
      </c>
      <c r="L143" s="1">
        <v>7</v>
      </c>
      <c r="M143" s="1">
        <v>7</v>
      </c>
      <c r="N143" s="1">
        <v>4</v>
      </c>
      <c r="O143" s="1">
        <v>5</v>
      </c>
      <c r="P143" s="1">
        <v>10</v>
      </c>
      <c r="Q143" s="1">
        <v>11</v>
      </c>
      <c r="R143" s="1">
        <v>10</v>
      </c>
      <c r="S143" s="1">
        <v>8</v>
      </c>
    </row>
    <row r="144" spans="2:19" x14ac:dyDescent="0.2">
      <c r="B144" s="2" t="s">
        <v>2232</v>
      </c>
      <c r="C144" s="2" t="s">
        <v>2233</v>
      </c>
      <c r="D144" s="3">
        <v>0.11702899999999999</v>
      </c>
      <c r="E144" s="3">
        <v>9.98695E-2</v>
      </c>
      <c r="F144" s="3">
        <v>0.20060800000000001</v>
      </c>
      <c r="G144" s="3">
        <v>0.141012</v>
      </c>
      <c r="H144" s="3">
        <v>7.6589500000000005E-2</v>
      </c>
      <c r="I144" s="3">
        <v>8.1980899999999995E-2</v>
      </c>
      <c r="J144" s="3">
        <v>7.5052099999999997E-2</v>
      </c>
      <c r="K144" s="3">
        <v>7.6860600000000001E-2</v>
      </c>
      <c r="L144" s="1">
        <v>2</v>
      </c>
      <c r="M144" s="1">
        <v>2</v>
      </c>
      <c r="N144" s="1">
        <v>2</v>
      </c>
      <c r="O144" s="1">
        <v>2</v>
      </c>
      <c r="P144" s="1">
        <v>2</v>
      </c>
      <c r="Q144" s="1">
        <v>2</v>
      </c>
      <c r="R144" s="1">
        <v>2</v>
      </c>
      <c r="S144" s="1">
        <v>3</v>
      </c>
    </row>
    <row r="145" spans="2:19" x14ac:dyDescent="0.2">
      <c r="B145" s="2" t="s">
        <v>3609</v>
      </c>
      <c r="C145" s="2" t="s">
        <v>3610</v>
      </c>
      <c r="D145" s="3" t="s">
        <v>2</v>
      </c>
      <c r="E145" s="3" t="s">
        <v>2</v>
      </c>
      <c r="F145" s="3" t="s">
        <v>2</v>
      </c>
      <c r="G145" s="3" t="s">
        <v>2</v>
      </c>
      <c r="H145" s="3">
        <v>7.6621900000000007E-2</v>
      </c>
      <c r="I145" s="3">
        <v>9.0662699999999999E-2</v>
      </c>
      <c r="J145" s="3" t="s">
        <v>2</v>
      </c>
      <c r="K145" s="3">
        <v>0.126416</v>
      </c>
      <c r="L145" s="1">
        <v>0</v>
      </c>
      <c r="M145" s="1">
        <v>0</v>
      </c>
      <c r="N145" s="1">
        <v>0</v>
      </c>
      <c r="O145" s="1">
        <v>0</v>
      </c>
      <c r="P145" s="1">
        <v>1</v>
      </c>
      <c r="Q145" s="1">
        <v>2</v>
      </c>
      <c r="R145" s="1">
        <v>0</v>
      </c>
      <c r="S145" s="1">
        <v>1</v>
      </c>
    </row>
    <row r="146" spans="2:19" x14ac:dyDescent="0.2">
      <c r="B146" s="2" t="s">
        <v>3514</v>
      </c>
      <c r="C146" s="2" t="s">
        <v>3515</v>
      </c>
      <c r="D146" s="3">
        <v>8.5313700000000006E-2</v>
      </c>
      <c r="E146" s="3">
        <v>9.4531000000000004E-2</v>
      </c>
      <c r="F146" s="3">
        <v>0.13877700000000001</v>
      </c>
      <c r="G146" s="3">
        <v>0.10959099999999999</v>
      </c>
      <c r="H146" s="3">
        <v>7.6726799999999998E-2</v>
      </c>
      <c r="I146" s="3">
        <v>7.6472700000000005E-2</v>
      </c>
      <c r="J146" s="3">
        <v>9.81485E-2</v>
      </c>
      <c r="K146" s="3">
        <v>8.8112099999999999E-2</v>
      </c>
      <c r="L146" s="1">
        <v>6</v>
      </c>
      <c r="M146" s="1">
        <v>5</v>
      </c>
      <c r="N146" s="1">
        <v>6</v>
      </c>
      <c r="O146" s="1">
        <v>9</v>
      </c>
      <c r="P146" s="1">
        <v>16</v>
      </c>
      <c r="Q146" s="1">
        <v>17</v>
      </c>
      <c r="R146" s="1">
        <v>9</v>
      </c>
      <c r="S146" s="1">
        <v>9</v>
      </c>
    </row>
    <row r="147" spans="2:19" x14ac:dyDescent="0.2">
      <c r="B147" s="5" t="s">
        <v>1664</v>
      </c>
      <c r="C147" s="2" t="s">
        <v>1665</v>
      </c>
      <c r="D147" s="3">
        <v>0.113624</v>
      </c>
      <c r="E147" s="3" t="s">
        <v>2</v>
      </c>
      <c r="F147" s="3" t="s">
        <v>2</v>
      </c>
      <c r="G147" s="3" t="s">
        <v>2</v>
      </c>
      <c r="H147" s="3">
        <v>7.6754900000000001E-2</v>
      </c>
      <c r="I147" s="3">
        <v>0.10840900000000001</v>
      </c>
      <c r="J147" s="3" t="s">
        <v>2</v>
      </c>
      <c r="K147" s="3" t="s">
        <v>2</v>
      </c>
      <c r="L147" s="1">
        <v>2</v>
      </c>
      <c r="M147" s="1">
        <v>0</v>
      </c>
      <c r="N147" s="1">
        <v>0</v>
      </c>
      <c r="O147" s="1">
        <v>0</v>
      </c>
      <c r="P147" s="1">
        <v>1</v>
      </c>
      <c r="Q147" s="1">
        <v>1</v>
      </c>
      <c r="R147" s="1">
        <v>0</v>
      </c>
      <c r="S147" s="1">
        <v>0</v>
      </c>
    </row>
    <row r="148" spans="2:19" x14ac:dyDescent="0.2">
      <c r="B148" s="2" t="s">
        <v>2363</v>
      </c>
      <c r="C148" s="2" t="s">
        <v>2364</v>
      </c>
      <c r="D148" s="3">
        <v>0.18829899999999999</v>
      </c>
      <c r="E148" s="3">
        <v>0.200409</v>
      </c>
      <c r="F148" s="3">
        <v>0.13794600000000001</v>
      </c>
      <c r="G148" s="3">
        <v>0.11057400000000001</v>
      </c>
      <c r="H148" s="3">
        <v>7.6757500000000006E-2</v>
      </c>
      <c r="I148" s="3">
        <v>0.101075</v>
      </c>
      <c r="J148" s="3">
        <v>9.0317800000000004E-2</v>
      </c>
      <c r="K148" s="3">
        <v>8.6218900000000001E-2</v>
      </c>
      <c r="L148" s="1">
        <v>3</v>
      </c>
      <c r="M148" s="1">
        <v>2</v>
      </c>
      <c r="N148" s="1">
        <v>2</v>
      </c>
      <c r="O148" s="1">
        <v>3</v>
      </c>
      <c r="P148" s="1">
        <v>5</v>
      </c>
      <c r="Q148" s="1">
        <v>8</v>
      </c>
      <c r="R148" s="1">
        <v>8</v>
      </c>
      <c r="S148" s="1">
        <v>8</v>
      </c>
    </row>
    <row r="149" spans="2:19" x14ac:dyDescent="0.2">
      <c r="B149" s="2" t="s">
        <v>2807</v>
      </c>
      <c r="C149" s="2" t="s">
        <v>2808</v>
      </c>
      <c r="D149" s="3">
        <v>0.122722</v>
      </c>
      <c r="E149" s="3" t="s">
        <v>2</v>
      </c>
      <c r="F149" s="3">
        <v>8.3950399999999994E-2</v>
      </c>
      <c r="G149" s="3">
        <v>0.122707</v>
      </c>
      <c r="H149" s="3">
        <v>7.6945799999999995E-2</v>
      </c>
      <c r="I149" s="3">
        <v>9.1189999999999993E-2</v>
      </c>
      <c r="J149" s="3">
        <v>9.3726799999999999E-2</v>
      </c>
      <c r="K149" s="3">
        <v>0.108496</v>
      </c>
      <c r="L149" s="1">
        <v>1</v>
      </c>
      <c r="M149" s="1">
        <v>0</v>
      </c>
      <c r="N149" s="1">
        <v>1</v>
      </c>
      <c r="O149" s="1">
        <v>2</v>
      </c>
      <c r="P149" s="1">
        <v>2</v>
      </c>
      <c r="Q149" s="1">
        <v>2</v>
      </c>
      <c r="R149" s="1">
        <v>3</v>
      </c>
      <c r="S149" s="1">
        <v>2</v>
      </c>
    </row>
    <row r="150" spans="2:19" x14ac:dyDescent="0.2">
      <c r="B150" s="2" t="s">
        <v>2156</v>
      </c>
      <c r="C150" s="2" t="s">
        <v>2157</v>
      </c>
      <c r="D150" s="3" t="s">
        <v>2</v>
      </c>
      <c r="E150" s="3" t="s">
        <v>2</v>
      </c>
      <c r="F150" s="3" t="s">
        <v>2</v>
      </c>
      <c r="G150" s="3" t="s">
        <v>2</v>
      </c>
      <c r="H150" s="3">
        <v>7.7477199999999996E-2</v>
      </c>
      <c r="I150" s="3" t="s">
        <v>2</v>
      </c>
      <c r="J150" s="3">
        <v>5.2041900000000002E-2</v>
      </c>
      <c r="K150" s="3" t="s">
        <v>2</v>
      </c>
      <c r="L150" s="1">
        <v>0</v>
      </c>
      <c r="M150" s="1">
        <v>0</v>
      </c>
      <c r="N150" s="1">
        <v>0</v>
      </c>
      <c r="O150" s="1">
        <v>0</v>
      </c>
      <c r="P150" s="1">
        <v>1</v>
      </c>
      <c r="Q150" s="1">
        <v>0</v>
      </c>
      <c r="R150" s="1">
        <v>1</v>
      </c>
      <c r="S150" s="1">
        <v>0</v>
      </c>
    </row>
    <row r="151" spans="2:19" x14ac:dyDescent="0.2">
      <c r="B151" s="2" t="s">
        <v>2896</v>
      </c>
      <c r="C151" s="2" t="s">
        <v>4028</v>
      </c>
      <c r="D151" s="3">
        <v>0.13374900000000001</v>
      </c>
      <c r="E151" s="3">
        <v>0.15162900000000001</v>
      </c>
      <c r="F151" s="3">
        <v>0.111388</v>
      </c>
      <c r="G151" s="3">
        <v>0.12316100000000001</v>
      </c>
      <c r="H151" s="3">
        <v>7.7566499999999997E-2</v>
      </c>
      <c r="I151" s="3">
        <v>7.4798799999999999E-2</v>
      </c>
      <c r="J151" s="3">
        <v>5.24704E-2</v>
      </c>
      <c r="K151" s="3">
        <v>8.3521399999999996E-2</v>
      </c>
      <c r="L151" s="1">
        <v>9</v>
      </c>
      <c r="M151" s="1">
        <v>13</v>
      </c>
      <c r="N151" s="1">
        <v>10</v>
      </c>
      <c r="O151" s="1">
        <v>8</v>
      </c>
      <c r="P151" s="1">
        <v>26</v>
      </c>
      <c r="Q151" s="1">
        <v>22</v>
      </c>
      <c r="R151" s="1">
        <v>25</v>
      </c>
      <c r="S151" s="1">
        <v>19</v>
      </c>
    </row>
    <row r="152" spans="2:19" x14ac:dyDescent="0.2">
      <c r="B152" s="2" t="s">
        <v>3069</v>
      </c>
      <c r="C152" s="2" t="s">
        <v>3070</v>
      </c>
      <c r="D152" s="3">
        <v>9.6257599999999999E-2</v>
      </c>
      <c r="E152" s="3">
        <v>8.3775000000000002E-2</v>
      </c>
      <c r="F152" s="3">
        <v>8.1332399999999999E-2</v>
      </c>
      <c r="G152" s="3">
        <v>6.4554200000000006E-2</v>
      </c>
      <c r="H152" s="3">
        <v>7.7585199999999993E-2</v>
      </c>
      <c r="I152" s="3">
        <v>8.1224400000000002E-2</v>
      </c>
      <c r="J152" s="3">
        <v>7.1430199999999999E-2</v>
      </c>
      <c r="K152" s="3">
        <v>6.5850099999999995E-2</v>
      </c>
      <c r="L152" s="1">
        <v>4</v>
      </c>
      <c r="M152" s="1">
        <v>4</v>
      </c>
      <c r="N152" s="1">
        <v>2</v>
      </c>
      <c r="O152" s="1">
        <v>1</v>
      </c>
      <c r="P152" s="1">
        <v>7</v>
      </c>
      <c r="Q152" s="1">
        <v>8</v>
      </c>
      <c r="R152" s="1">
        <v>2</v>
      </c>
      <c r="S152" s="1">
        <v>4</v>
      </c>
    </row>
    <row r="153" spans="2:19" x14ac:dyDescent="0.2">
      <c r="B153" s="2" t="s">
        <v>3059</v>
      </c>
      <c r="C153" s="2" t="s">
        <v>3060</v>
      </c>
      <c r="D153" s="3">
        <v>0.118383</v>
      </c>
      <c r="E153" s="3">
        <v>0.109504</v>
      </c>
      <c r="F153" s="3">
        <v>9.5963499999999993E-2</v>
      </c>
      <c r="G153" s="3">
        <v>0.102294</v>
      </c>
      <c r="H153" s="3">
        <v>7.7881199999999998E-2</v>
      </c>
      <c r="I153" s="3">
        <v>7.5235999999999997E-2</v>
      </c>
      <c r="J153" s="3">
        <v>6.9641099999999997E-2</v>
      </c>
      <c r="K153" s="3">
        <v>6.6017599999999996E-2</v>
      </c>
      <c r="L153" s="1">
        <v>2</v>
      </c>
      <c r="M153" s="1">
        <v>2</v>
      </c>
      <c r="N153" s="1">
        <v>1</v>
      </c>
      <c r="O153" s="1">
        <v>1</v>
      </c>
      <c r="P153" s="1">
        <v>7</v>
      </c>
      <c r="Q153" s="1">
        <v>6</v>
      </c>
      <c r="R153" s="1">
        <v>4</v>
      </c>
      <c r="S153" s="1">
        <v>4</v>
      </c>
    </row>
    <row r="154" spans="2:19" x14ac:dyDescent="0.2">
      <c r="B154" s="2" t="s">
        <v>2899</v>
      </c>
      <c r="C154" s="2" t="s">
        <v>2900</v>
      </c>
      <c r="D154" s="3" t="s">
        <v>2</v>
      </c>
      <c r="E154" s="3" t="s">
        <v>2</v>
      </c>
      <c r="F154" s="3" t="s">
        <v>2</v>
      </c>
      <c r="G154" s="3" t="s">
        <v>2</v>
      </c>
      <c r="H154" s="3">
        <v>7.7910999999999994E-2</v>
      </c>
      <c r="I154" s="3">
        <v>9.4416200000000006E-2</v>
      </c>
      <c r="J154" s="3">
        <v>9.23036E-2</v>
      </c>
      <c r="K154" s="3">
        <v>9.3734999999999999E-2</v>
      </c>
      <c r="L154" s="1">
        <v>0</v>
      </c>
      <c r="M154" s="1">
        <v>0</v>
      </c>
      <c r="N154" s="1">
        <v>0</v>
      </c>
      <c r="O154" s="1">
        <v>0</v>
      </c>
      <c r="P154" s="1">
        <v>8</v>
      </c>
      <c r="Q154" s="1">
        <v>7</v>
      </c>
      <c r="R154" s="1">
        <v>4</v>
      </c>
      <c r="S154" s="1">
        <v>5</v>
      </c>
    </row>
    <row r="155" spans="2:19" x14ac:dyDescent="0.2">
      <c r="B155" s="2" t="s">
        <v>29</v>
      </c>
      <c r="C155" s="2" t="s">
        <v>30</v>
      </c>
      <c r="D155" s="3">
        <v>9.7570699999999996E-2</v>
      </c>
      <c r="E155" s="3">
        <v>0.10237400000000001</v>
      </c>
      <c r="F155" s="3">
        <v>8.9699200000000007E-2</v>
      </c>
      <c r="G155" s="3">
        <v>9.3521400000000005E-2</v>
      </c>
      <c r="H155" s="3">
        <v>7.7928800000000006E-2</v>
      </c>
      <c r="I155" s="3">
        <v>7.5986300000000007E-2</v>
      </c>
      <c r="J155" s="3">
        <v>6.7232899999999998E-2</v>
      </c>
      <c r="K155" s="3">
        <v>7.1701799999999996E-2</v>
      </c>
      <c r="L155" s="1">
        <v>5</v>
      </c>
      <c r="M155" s="1">
        <v>5</v>
      </c>
      <c r="N155" s="1">
        <v>3</v>
      </c>
      <c r="O155" s="1">
        <v>5</v>
      </c>
      <c r="P155" s="1">
        <v>5</v>
      </c>
      <c r="Q155" s="1">
        <v>6</v>
      </c>
      <c r="R155" s="1">
        <v>5</v>
      </c>
      <c r="S155" s="1">
        <v>5</v>
      </c>
    </row>
    <row r="156" spans="2:19" x14ac:dyDescent="0.2">
      <c r="B156" s="2" t="s">
        <v>2659</v>
      </c>
      <c r="C156" s="2" t="s">
        <v>2660</v>
      </c>
      <c r="D156" s="3" t="s">
        <v>2</v>
      </c>
      <c r="E156" s="3">
        <v>8.0639799999999998E-2</v>
      </c>
      <c r="F156" s="3" t="s">
        <v>2</v>
      </c>
      <c r="G156" s="3">
        <v>0.28282499999999999</v>
      </c>
      <c r="H156" s="3">
        <v>7.7993499999999993E-2</v>
      </c>
      <c r="I156" s="3">
        <v>7.3646900000000001E-2</v>
      </c>
      <c r="J156" s="3">
        <v>6.3534499999999994E-2</v>
      </c>
      <c r="K156" s="3">
        <v>5.1603200000000002E-2</v>
      </c>
      <c r="L156" s="1">
        <v>0</v>
      </c>
      <c r="M156" s="1">
        <v>1</v>
      </c>
      <c r="N156" s="1">
        <v>0</v>
      </c>
      <c r="O156" s="1">
        <v>2</v>
      </c>
      <c r="P156" s="1">
        <v>2</v>
      </c>
      <c r="Q156" s="1">
        <v>2</v>
      </c>
      <c r="R156" s="1">
        <v>2</v>
      </c>
      <c r="S156" s="1">
        <v>2</v>
      </c>
    </row>
    <row r="157" spans="2:19" x14ac:dyDescent="0.2">
      <c r="B157" s="2" t="s">
        <v>3019</v>
      </c>
      <c r="C157" s="2" t="s">
        <v>3020</v>
      </c>
      <c r="D157" s="3">
        <v>8.6903099999999997E-2</v>
      </c>
      <c r="E157" s="3">
        <v>9.9277599999999994E-2</v>
      </c>
      <c r="F157" s="3">
        <v>9.9755999999999997E-2</v>
      </c>
      <c r="G157" s="3">
        <v>5.47891E-2</v>
      </c>
      <c r="H157" s="3">
        <v>7.8002799999999997E-2</v>
      </c>
      <c r="I157" s="3">
        <v>7.5750600000000001E-2</v>
      </c>
      <c r="J157" s="3">
        <v>9.9666900000000003E-2</v>
      </c>
      <c r="K157" s="3">
        <v>6.5385600000000002E-2</v>
      </c>
      <c r="L157" s="1">
        <v>3</v>
      </c>
      <c r="M157" s="1">
        <v>3</v>
      </c>
      <c r="N157" s="1">
        <v>2</v>
      </c>
      <c r="O157" s="1">
        <v>2</v>
      </c>
      <c r="P157" s="1">
        <v>4</v>
      </c>
      <c r="Q157" s="1">
        <v>2</v>
      </c>
      <c r="R157" s="1">
        <v>2</v>
      </c>
      <c r="S157" s="1">
        <v>3</v>
      </c>
    </row>
    <row r="158" spans="2:19" x14ac:dyDescent="0.2">
      <c r="B158" s="2" t="s">
        <v>501</v>
      </c>
      <c r="C158" s="2" t="s">
        <v>502</v>
      </c>
      <c r="D158" s="3">
        <v>8.2639500000000005E-2</v>
      </c>
      <c r="E158" s="3">
        <v>0.11731</v>
      </c>
      <c r="F158" s="3">
        <v>4.9785500000000003E-2</v>
      </c>
      <c r="G158" s="3">
        <v>0.112192</v>
      </c>
      <c r="H158" s="3">
        <v>7.8057199999999993E-2</v>
      </c>
      <c r="I158" s="3">
        <v>8.1142500000000006E-2</v>
      </c>
      <c r="J158" s="3">
        <v>6.0826499999999999E-2</v>
      </c>
      <c r="K158" s="3">
        <v>6.1874999999999999E-2</v>
      </c>
      <c r="L158" s="1">
        <v>9</v>
      </c>
      <c r="M158" s="1">
        <v>9</v>
      </c>
      <c r="N158" s="1">
        <v>8</v>
      </c>
      <c r="O158" s="1">
        <v>10</v>
      </c>
      <c r="P158" s="1">
        <v>21</v>
      </c>
      <c r="Q158" s="1">
        <v>22</v>
      </c>
      <c r="R158" s="1">
        <v>17</v>
      </c>
      <c r="S158" s="1">
        <v>18</v>
      </c>
    </row>
    <row r="159" spans="2:19" x14ac:dyDescent="0.2">
      <c r="B159" s="2" t="s">
        <v>1526</v>
      </c>
      <c r="C159" s="2" t="s">
        <v>1527</v>
      </c>
      <c r="D159" s="3" t="s">
        <v>2</v>
      </c>
      <c r="E159" s="3" t="s">
        <v>2</v>
      </c>
      <c r="F159" s="3" t="s">
        <v>2</v>
      </c>
      <c r="G159" s="3" t="s">
        <v>2</v>
      </c>
      <c r="H159" s="3">
        <v>7.8575400000000004E-2</v>
      </c>
      <c r="I159" s="3">
        <v>8.1487699999999996E-2</v>
      </c>
      <c r="J159" s="3">
        <v>4.9454100000000001E-2</v>
      </c>
      <c r="K159" s="3">
        <v>5.6838699999999999E-2</v>
      </c>
      <c r="L159" s="1">
        <v>0</v>
      </c>
      <c r="M159" s="1">
        <v>0</v>
      </c>
      <c r="N159" s="1">
        <v>0</v>
      </c>
      <c r="O159" s="1">
        <v>0</v>
      </c>
      <c r="P159" s="1">
        <v>1</v>
      </c>
      <c r="Q159" s="1">
        <v>1</v>
      </c>
      <c r="R159" s="1">
        <v>1</v>
      </c>
      <c r="S159" s="1">
        <v>1</v>
      </c>
    </row>
    <row r="160" spans="2:19" x14ac:dyDescent="0.2">
      <c r="B160" s="2" t="s">
        <v>2702</v>
      </c>
      <c r="C160" s="2" t="s">
        <v>2703</v>
      </c>
      <c r="D160" s="3">
        <v>0.37640699999999999</v>
      </c>
      <c r="E160" s="3" t="s">
        <v>2</v>
      </c>
      <c r="F160" s="3">
        <v>7.7441399999999994E-2</v>
      </c>
      <c r="G160" s="3">
        <v>0.20106099999999999</v>
      </c>
      <c r="H160" s="3">
        <v>7.8998899999999997E-2</v>
      </c>
      <c r="I160" s="3">
        <v>7.2281300000000007E-2</v>
      </c>
      <c r="J160" s="3">
        <v>5.5142799999999999E-2</v>
      </c>
      <c r="K160" s="3">
        <v>0.14127700000000001</v>
      </c>
      <c r="L160" s="1">
        <v>3</v>
      </c>
      <c r="M160" s="1">
        <v>0</v>
      </c>
      <c r="N160" s="1">
        <v>1</v>
      </c>
      <c r="O160" s="1">
        <v>2</v>
      </c>
      <c r="P160" s="1">
        <v>5</v>
      </c>
      <c r="Q160" s="1">
        <v>5</v>
      </c>
      <c r="R160" s="1">
        <v>3</v>
      </c>
      <c r="S160" s="1">
        <v>2</v>
      </c>
    </row>
    <row r="161" spans="2:19" x14ac:dyDescent="0.2">
      <c r="B161" s="2" t="s">
        <v>269</v>
      </c>
      <c r="C161" s="2" t="s">
        <v>270</v>
      </c>
      <c r="D161" s="3">
        <v>9.4867000000000007E-2</v>
      </c>
      <c r="E161" s="3">
        <v>8.59124E-2</v>
      </c>
      <c r="F161" s="3">
        <v>9.3743199999999999E-2</v>
      </c>
      <c r="G161" s="3">
        <v>7.7890600000000004E-2</v>
      </c>
      <c r="H161" s="3">
        <v>7.9104900000000006E-2</v>
      </c>
      <c r="I161" s="3">
        <v>7.3716400000000001E-2</v>
      </c>
      <c r="J161" s="3">
        <v>6.6474500000000006E-2</v>
      </c>
      <c r="K161" s="3">
        <v>6.4810499999999993E-2</v>
      </c>
      <c r="L161" s="1">
        <v>6</v>
      </c>
      <c r="M161" s="1">
        <v>5</v>
      </c>
      <c r="N161" s="1">
        <v>3</v>
      </c>
      <c r="O161" s="1">
        <v>2</v>
      </c>
      <c r="P161" s="1">
        <v>9</v>
      </c>
      <c r="Q161" s="1">
        <v>9</v>
      </c>
      <c r="R161" s="1">
        <v>7</v>
      </c>
      <c r="S161" s="1">
        <v>8</v>
      </c>
    </row>
    <row r="162" spans="2:19" x14ac:dyDescent="0.2">
      <c r="B162" s="2" t="s">
        <v>2361</v>
      </c>
      <c r="C162" s="2" t="s">
        <v>2362</v>
      </c>
      <c r="D162" s="3">
        <v>0.24278</v>
      </c>
      <c r="E162" s="3" t="s">
        <v>2</v>
      </c>
      <c r="F162" s="3" t="s">
        <v>2</v>
      </c>
      <c r="G162" s="3" t="s">
        <v>2</v>
      </c>
      <c r="H162" s="3">
        <v>7.9185400000000003E-2</v>
      </c>
      <c r="I162" s="3">
        <v>5.2692099999999999E-2</v>
      </c>
      <c r="J162" s="3">
        <v>0.29719499999999999</v>
      </c>
      <c r="K162" s="3">
        <v>0.19159899999999999</v>
      </c>
      <c r="L162" s="1">
        <v>1</v>
      </c>
      <c r="M162" s="1">
        <v>0</v>
      </c>
      <c r="N162" s="1">
        <v>0</v>
      </c>
      <c r="O162" s="1">
        <v>0</v>
      </c>
      <c r="P162" s="1">
        <v>1</v>
      </c>
      <c r="Q162" s="1">
        <v>1</v>
      </c>
      <c r="R162" s="1">
        <v>1</v>
      </c>
      <c r="S162" s="1">
        <v>1</v>
      </c>
    </row>
    <row r="163" spans="2:19" x14ac:dyDescent="0.2">
      <c r="B163" s="2" t="s">
        <v>2253</v>
      </c>
      <c r="C163" s="2" t="s">
        <v>2254</v>
      </c>
      <c r="D163" s="3">
        <v>0.103573</v>
      </c>
      <c r="E163" s="3">
        <v>0.12907199999999999</v>
      </c>
      <c r="F163" s="3">
        <v>9.5153600000000005E-2</v>
      </c>
      <c r="G163" s="3">
        <v>6.3233600000000001E-2</v>
      </c>
      <c r="H163" s="3">
        <v>7.9546500000000006E-2</v>
      </c>
      <c r="I163" s="3">
        <v>8.5464300000000007E-2</v>
      </c>
      <c r="J163" s="3">
        <v>6.7256399999999994E-2</v>
      </c>
      <c r="K163" s="3">
        <v>6.8037899999999998E-2</v>
      </c>
      <c r="L163" s="1">
        <v>4</v>
      </c>
      <c r="M163" s="1">
        <v>3</v>
      </c>
      <c r="N163" s="1">
        <v>4</v>
      </c>
      <c r="O163" s="1">
        <v>3</v>
      </c>
      <c r="P163" s="1">
        <v>7</v>
      </c>
      <c r="Q163" s="1">
        <v>7</v>
      </c>
      <c r="R163" s="1">
        <v>8</v>
      </c>
      <c r="S163" s="1">
        <v>7</v>
      </c>
    </row>
    <row r="164" spans="2:19" x14ac:dyDescent="0.2">
      <c r="B164" s="2" t="s">
        <v>2543</v>
      </c>
      <c r="C164" s="2" t="s">
        <v>2544</v>
      </c>
      <c r="D164" s="3">
        <v>5.1494400000000003E-2</v>
      </c>
      <c r="E164" s="3">
        <v>6.3527500000000001E-2</v>
      </c>
      <c r="F164" s="3">
        <v>4.4431999999999999E-2</v>
      </c>
      <c r="G164" s="3">
        <v>4.7425799999999997E-2</v>
      </c>
      <c r="H164" s="3">
        <v>7.9943700000000006E-2</v>
      </c>
      <c r="I164" s="3">
        <v>7.6122899999999993E-2</v>
      </c>
      <c r="J164" s="3">
        <v>7.0748599999999995E-2</v>
      </c>
      <c r="K164" s="3">
        <v>6.6855200000000004E-2</v>
      </c>
      <c r="L164" s="1">
        <v>22</v>
      </c>
      <c r="M164" s="1">
        <v>22</v>
      </c>
      <c r="N164" s="1">
        <v>20</v>
      </c>
      <c r="O164" s="1">
        <v>22</v>
      </c>
      <c r="P164" s="1">
        <v>33</v>
      </c>
      <c r="Q164" s="1">
        <v>34</v>
      </c>
      <c r="R164" s="1">
        <v>44</v>
      </c>
      <c r="S164" s="1">
        <v>40</v>
      </c>
    </row>
    <row r="165" spans="2:19" x14ac:dyDescent="0.2">
      <c r="B165" s="2" t="s">
        <v>1148</v>
      </c>
      <c r="C165" s="2" t="s">
        <v>1149</v>
      </c>
      <c r="D165" s="3">
        <v>0.14674300000000001</v>
      </c>
      <c r="E165" s="3">
        <v>6.9606500000000002E-2</v>
      </c>
      <c r="F165" s="3">
        <v>0.121119</v>
      </c>
      <c r="G165" s="3">
        <v>7.4379200000000006E-2</v>
      </c>
      <c r="H165" s="3">
        <v>8.0197599999999994E-2</v>
      </c>
      <c r="I165" s="3">
        <v>8.6463499999999999E-2</v>
      </c>
      <c r="J165" s="3">
        <v>8.0736199999999994E-2</v>
      </c>
      <c r="K165" s="3">
        <v>9.1767799999999997E-2</v>
      </c>
      <c r="L165" s="1">
        <v>1</v>
      </c>
      <c r="M165" s="1">
        <v>2</v>
      </c>
      <c r="N165" s="1">
        <v>3</v>
      </c>
      <c r="O165" s="1">
        <v>2</v>
      </c>
      <c r="P165" s="1">
        <v>4</v>
      </c>
      <c r="Q165" s="1">
        <v>7</v>
      </c>
      <c r="R165" s="1">
        <v>5</v>
      </c>
      <c r="S165" s="1">
        <v>5</v>
      </c>
    </row>
    <row r="166" spans="2:19" x14ac:dyDescent="0.2">
      <c r="B166" s="2" t="s">
        <v>793</v>
      </c>
      <c r="C166" s="2" t="s">
        <v>794</v>
      </c>
      <c r="D166" s="3">
        <v>6.3652E-2</v>
      </c>
      <c r="E166" s="3">
        <v>0.22051599999999999</v>
      </c>
      <c r="F166" s="3">
        <v>0.285964</v>
      </c>
      <c r="G166" s="3">
        <v>0.15656700000000001</v>
      </c>
      <c r="H166" s="3">
        <v>8.0263600000000004E-2</v>
      </c>
      <c r="I166" s="3">
        <v>7.40484E-2</v>
      </c>
      <c r="J166" s="3">
        <v>5.8670300000000002E-2</v>
      </c>
      <c r="K166" s="3">
        <v>6.5499199999999994E-2</v>
      </c>
      <c r="L166" s="1">
        <v>1</v>
      </c>
      <c r="M166" s="1">
        <v>2</v>
      </c>
      <c r="N166" s="1">
        <v>2</v>
      </c>
      <c r="O166" s="1">
        <v>4</v>
      </c>
      <c r="P166" s="1">
        <v>3</v>
      </c>
      <c r="Q166" s="1">
        <v>3</v>
      </c>
      <c r="R166" s="1">
        <v>5</v>
      </c>
      <c r="S166" s="1">
        <v>6</v>
      </c>
    </row>
    <row r="167" spans="2:19" x14ac:dyDescent="0.2">
      <c r="B167" s="2" t="s">
        <v>3400</v>
      </c>
      <c r="C167" s="2" t="s">
        <v>3401</v>
      </c>
      <c r="D167" s="3">
        <v>9.3603599999999995E-2</v>
      </c>
      <c r="E167" s="3">
        <v>0.10029100000000001</v>
      </c>
      <c r="F167" s="3">
        <v>9.8839300000000005E-2</v>
      </c>
      <c r="G167" s="3">
        <v>9.0732199999999999E-2</v>
      </c>
      <c r="H167" s="3">
        <v>8.0434400000000003E-2</v>
      </c>
      <c r="I167" s="3">
        <v>9.5063599999999998E-2</v>
      </c>
      <c r="J167" s="3">
        <v>7.1001499999999995E-2</v>
      </c>
      <c r="K167" s="3">
        <v>5.7830399999999997E-2</v>
      </c>
      <c r="L167" s="1">
        <v>4</v>
      </c>
      <c r="M167" s="1">
        <v>6</v>
      </c>
      <c r="N167" s="1">
        <v>4</v>
      </c>
      <c r="O167" s="1">
        <v>4</v>
      </c>
      <c r="P167" s="1">
        <v>5</v>
      </c>
      <c r="Q167" s="1">
        <v>5</v>
      </c>
      <c r="R167" s="1">
        <v>5</v>
      </c>
      <c r="S167" s="1">
        <v>4</v>
      </c>
    </row>
    <row r="168" spans="2:19" x14ac:dyDescent="0.2">
      <c r="B168" s="2" t="s">
        <v>2704</v>
      </c>
      <c r="C168" s="2" t="s">
        <v>2705</v>
      </c>
      <c r="D168" s="3">
        <v>4.2744299999999999E-2</v>
      </c>
      <c r="E168" s="3">
        <v>4.4812600000000001E-2</v>
      </c>
      <c r="F168" s="3">
        <v>6.1508699999999999E-2</v>
      </c>
      <c r="G168" s="3">
        <v>8.1910999999999998E-2</v>
      </c>
      <c r="H168" s="3">
        <v>8.0920400000000003E-2</v>
      </c>
      <c r="I168" s="3">
        <v>7.5517299999999996E-2</v>
      </c>
      <c r="J168" s="3">
        <v>5.89989E-2</v>
      </c>
      <c r="K168" s="3">
        <v>5.7170400000000003E-2</v>
      </c>
      <c r="L168" s="1">
        <v>3</v>
      </c>
      <c r="M168" s="1">
        <v>5</v>
      </c>
      <c r="N168" s="1">
        <v>4</v>
      </c>
      <c r="O168" s="1">
        <v>4</v>
      </c>
      <c r="P168" s="1">
        <v>7</v>
      </c>
      <c r="Q168" s="1">
        <v>8</v>
      </c>
      <c r="R168" s="1">
        <v>5</v>
      </c>
      <c r="S168" s="1">
        <v>7</v>
      </c>
    </row>
    <row r="169" spans="2:19" x14ac:dyDescent="0.2">
      <c r="B169" s="2" t="s">
        <v>3196</v>
      </c>
      <c r="C169" s="2" t="s">
        <v>3197</v>
      </c>
      <c r="D169" s="3">
        <v>0.117808</v>
      </c>
      <c r="E169" s="3">
        <v>0.238982</v>
      </c>
      <c r="F169" s="3">
        <v>0.20017299999999999</v>
      </c>
      <c r="G169" s="3">
        <v>0.17064799999999999</v>
      </c>
      <c r="H169" s="3">
        <v>8.1553500000000001E-2</v>
      </c>
      <c r="I169" s="3">
        <v>8.8097900000000007E-2</v>
      </c>
      <c r="J169" s="3">
        <v>8.5473499999999994E-2</v>
      </c>
      <c r="K169" s="3">
        <v>4.5885299999999997E-2</v>
      </c>
      <c r="L169" s="1">
        <v>3</v>
      </c>
      <c r="M169" s="1">
        <v>3</v>
      </c>
      <c r="N169" s="1">
        <v>2</v>
      </c>
      <c r="O169" s="1">
        <v>2</v>
      </c>
      <c r="P169" s="1">
        <v>8</v>
      </c>
      <c r="Q169" s="1">
        <v>10</v>
      </c>
      <c r="R169" s="1">
        <v>7</v>
      </c>
      <c r="S169" s="1">
        <v>8</v>
      </c>
    </row>
    <row r="170" spans="2:19" x14ac:dyDescent="0.2">
      <c r="B170" s="2" t="s">
        <v>1498</v>
      </c>
      <c r="C170" s="2" t="s">
        <v>1499</v>
      </c>
      <c r="D170" s="3">
        <v>7.6298699999999997E-2</v>
      </c>
      <c r="E170" s="3">
        <v>7.5495900000000005E-2</v>
      </c>
      <c r="F170" s="3">
        <v>7.8349500000000002E-2</v>
      </c>
      <c r="G170" s="3">
        <v>7.8626299999999996E-2</v>
      </c>
      <c r="H170" s="3">
        <v>8.16606E-2</v>
      </c>
      <c r="I170" s="3">
        <v>8.0518099999999995E-2</v>
      </c>
      <c r="J170" s="3">
        <v>8.0618700000000001E-2</v>
      </c>
      <c r="K170" s="3">
        <v>8.1561900000000007E-2</v>
      </c>
      <c r="L170" s="1">
        <v>13</v>
      </c>
      <c r="M170" s="1">
        <v>12</v>
      </c>
      <c r="N170" s="1">
        <v>9</v>
      </c>
      <c r="O170" s="1">
        <v>10</v>
      </c>
      <c r="P170" s="1">
        <v>22</v>
      </c>
      <c r="Q170" s="1">
        <v>21</v>
      </c>
      <c r="R170" s="1">
        <v>24</v>
      </c>
      <c r="S170" s="1">
        <v>19</v>
      </c>
    </row>
    <row r="171" spans="2:19" x14ac:dyDescent="0.2">
      <c r="B171" s="2" t="s">
        <v>391</v>
      </c>
      <c r="C171" s="2" t="s">
        <v>392</v>
      </c>
      <c r="D171" s="3">
        <v>8.39723E-2</v>
      </c>
      <c r="E171" s="3">
        <v>8.2429100000000005E-2</v>
      </c>
      <c r="F171" s="3">
        <v>6.4602300000000001E-2</v>
      </c>
      <c r="G171" s="3">
        <v>8.7460499999999997E-2</v>
      </c>
      <c r="H171" s="3">
        <v>8.1840200000000002E-2</v>
      </c>
      <c r="I171" s="3" t="s">
        <v>2</v>
      </c>
      <c r="J171" s="3">
        <v>0.12834300000000001</v>
      </c>
      <c r="K171" s="3">
        <v>0.124887</v>
      </c>
      <c r="L171" s="1">
        <v>3</v>
      </c>
      <c r="M171" s="1">
        <v>2</v>
      </c>
      <c r="N171" s="1">
        <v>2</v>
      </c>
      <c r="O171" s="1">
        <v>2</v>
      </c>
      <c r="P171" s="1">
        <v>2</v>
      </c>
      <c r="Q171" s="1">
        <v>0</v>
      </c>
      <c r="R171" s="1">
        <v>2</v>
      </c>
      <c r="S171" s="1">
        <v>2</v>
      </c>
    </row>
    <row r="172" spans="2:19" x14ac:dyDescent="0.2">
      <c r="B172" s="5" t="s">
        <v>2420</v>
      </c>
      <c r="C172" s="2" t="s">
        <v>2421</v>
      </c>
      <c r="D172" s="3">
        <v>7.8075900000000004E-2</v>
      </c>
      <c r="E172" s="3">
        <v>8.3380300000000004E-2</v>
      </c>
      <c r="F172" s="3">
        <v>6.1441799999999998E-2</v>
      </c>
      <c r="G172" s="3">
        <v>6.14479E-2</v>
      </c>
      <c r="H172" s="3">
        <v>8.19936E-2</v>
      </c>
      <c r="I172" s="3">
        <v>7.7699199999999996E-2</v>
      </c>
      <c r="J172" s="3">
        <v>6.4713400000000004E-2</v>
      </c>
      <c r="K172" s="3">
        <v>6.8759100000000004E-2</v>
      </c>
      <c r="L172" s="1">
        <v>29</v>
      </c>
      <c r="M172" s="1">
        <v>21</v>
      </c>
      <c r="N172" s="1">
        <v>20</v>
      </c>
      <c r="O172" s="1">
        <v>19</v>
      </c>
      <c r="P172" s="1">
        <v>31</v>
      </c>
      <c r="Q172" s="1">
        <v>34</v>
      </c>
      <c r="R172" s="1">
        <v>31</v>
      </c>
      <c r="S172" s="1">
        <v>32</v>
      </c>
    </row>
    <row r="173" spans="2:19" x14ac:dyDescent="0.2">
      <c r="B173" s="2" t="s">
        <v>3047</v>
      </c>
      <c r="C173" s="2" t="s">
        <v>3048</v>
      </c>
      <c r="D173" s="3">
        <v>9.3595300000000006E-2</v>
      </c>
      <c r="E173" s="3">
        <v>8.1998600000000005E-2</v>
      </c>
      <c r="F173" s="3">
        <v>6.4515699999999995E-2</v>
      </c>
      <c r="G173" s="3">
        <v>8.05308E-2</v>
      </c>
      <c r="H173" s="3">
        <v>8.2260600000000003E-2</v>
      </c>
      <c r="I173" s="3">
        <v>8.0851900000000004E-2</v>
      </c>
      <c r="J173" s="3">
        <v>6.5782900000000005E-2</v>
      </c>
      <c r="K173" s="3">
        <v>6.7629499999999995E-2</v>
      </c>
      <c r="L173" s="1">
        <v>5</v>
      </c>
      <c r="M173" s="1">
        <v>3</v>
      </c>
      <c r="N173" s="1">
        <v>3</v>
      </c>
      <c r="O173" s="1">
        <v>2</v>
      </c>
      <c r="P173" s="1">
        <v>6</v>
      </c>
      <c r="Q173" s="1">
        <v>8</v>
      </c>
      <c r="R173" s="1">
        <v>6</v>
      </c>
      <c r="S173" s="1">
        <v>8</v>
      </c>
    </row>
    <row r="174" spans="2:19" x14ac:dyDescent="0.2">
      <c r="B174" s="2" t="s">
        <v>2325</v>
      </c>
      <c r="C174" s="2" t="s">
        <v>2166</v>
      </c>
      <c r="D174" s="3">
        <v>0.108615</v>
      </c>
      <c r="E174" s="3">
        <v>7.8673000000000007E-2</v>
      </c>
      <c r="F174" s="3">
        <v>0.101753</v>
      </c>
      <c r="G174" s="3">
        <v>7.3603199999999994E-2</v>
      </c>
      <c r="H174" s="3">
        <v>8.2481299999999994E-2</v>
      </c>
      <c r="I174" s="3">
        <v>8.0605999999999997E-2</v>
      </c>
      <c r="J174" s="3">
        <v>7.9266000000000003E-2</v>
      </c>
      <c r="K174" s="3">
        <v>7.9794699999999996E-2</v>
      </c>
      <c r="L174" s="1">
        <v>7</v>
      </c>
      <c r="M174" s="1">
        <v>5</v>
      </c>
      <c r="N174" s="1">
        <v>7</v>
      </c>
      <c r="O174" s="1">
        <v>6</v>
      </c>
      <c r="P174" s="1">
        <v>6</v>
      </c>
      <c r="Q174" s="1">
        <v>9</v>
      </c>
      <c r="R174" s="1">
        <v>9</v>
      </c>
      <c r="S174" s="1">
        <v>8</v>
      </c>
    </row>
    <row r="175" spans="2:19" x14ac:dyDescent="0.2">
      <c r="B175" s="2" t="s">
        <v>3366</v>
      </c>
      <c r="C175" s="2" t="s">
        <v>3367</v>
      </c>
      <c r="D175" s="3">
        <v>8.9429800000000004E-2</v>
      </c>
      <c r="E175" s="3">
        <v>6.4374799999999996E-2</v>
      </c>
      <c r="F175" s="3" t="s">
        <v>2</v>
      </c>
      <c r="G175" s="3" t="s">
        <v>2</v>
      </c>
      <c r="H175" s="3">
        <v>8.2728700000000002E-2</v>
      </c>
      <c r="I175" s="3">
        <v>0.110083</v>
      </c>
      <c r="J175" s="3">
        <v>0.153117</v>
      </c>
      <c r="K175" s="3">
        <v>8.9480400000000002E-2</v>
      </c>
      <c r="L175" s="1">
        <v>1</v>
      </c>
      <c r="M175" s="1">
        <v>1</v>
      </c>
      <c r="N175" s="1">
        <v>0</v>
      </c>
      <c r="O175" s="1">
        <v>0</v>
      </c>
      <c r="P175" s="1">
        <v>4</v>
      </c>
      <c r="Q175" s="1">
        <v>4</v>
      </c>
      <c r="R175" s="1">
        <v>5</v>
      </c>
      <c r="S175" s="1">
        <v>8</v>
      </c>
    </row>
    <row r="176" spans="2:19" x14ac:dyDescent="0.2">
      <c r="B176" s="5" t="s">
        <v>2499</v>
      </c>
      <c r="C176" s="2" t="s">
        <v>2500</v>
      </c>
      <c r="D176" s="3">
        <v>0.108321</v>
      </c>
      <c r="E176" s="3">
        <v>0.107007</v>
      </c>
      <c r="F176" s="3">
        <v>9.1107400000000005E-2</v>
      </c>
      <c r="G176" s="3">
        <v>9.2262399999999994E-2</v>
      </c>
      <c r="H176" s="3">
        <v>8.2825399999999993E-2</v>
      </c>
      <c r="I176" s="3">
        <v>8.1950599999999998E-2</v>
      </c>
      <c r="J176" s="3">
        <v>6.6076899999999994E-2</v>
      </c>
      <c r="K176" s="3">
        <v>6.4909300000000003E-2</v>
      </c>
      <c r="L176" s="1">
        <v>100</v>
      </c>
      <c r="M176" s="1">
        <v>106</v>
      </c>
      <c r="N176" s="1">
        <v>89</v>
      </c>
      <c r="O176" s="1">
        <v>90</v>
      </c>
      <c r="P176" s="1">
        <v>114</v>
      </c>
      <c r="Q176" s="1">
        <v>121</v>
      </c>
      <c r="R176" s="1">
        <v>131</v>
      </c>
      <c r="S176" s="1">
        <v>137</v>
      </c>
    </row>
    <row r="177" spans="2:19" x14ac:dyDescent="0.2">
      <c r="B177" s="2" t="s">
        <v>3523</v>
      </c>
      <c r="C177" s="2" t="s">
        <v>3524</v>
      </c>
      <c r="D177" s="3">
        <v>0.109726</v>
      </c>
      <c r="E177" s="3">
        <v>0.113436</v>
      </c>
      <c r="F177" s="3">
        <v>0.15556900000000001</v>
      </c>
      <c r="G177" s="3">
        <v>0.181475</v>
      </c>
      <c r="H177" s="3">
        <v>8.2856600000000002E-2</v>
      </c>
      <c r="I177" s="3">
        <v>9.2039899999999994E-2</v>
      </c>
      <c r="J177" s="3">
        <v>8.6311600000000002E-2</v>
      </c>
      <c r="K177" s="3">
        <v>8.3761600000000005E-2</v>
      </c>
      <c r="L177" s="1">
        <v>3</v>
      </c>
      <c r="M177" s="1">
        <v>2</v>
      </c>
      <c r="N177" s="1">
        <v>5</v>
      </c>
      <c r="O177" s="1">
        <v>2</v>
      </c>
      <c r="P177" s="1">
        <v>5</v>
      </c>
      <c r="Q177" s="1">
        <v>6</v>
      </c>
      <c r="R177" s="1">
        <v>5</v>
      </c>
      <c r="S177" s="1">
        <v>7</v>
      </c>
    </row>
    <row r="178" spans="2:19" x14ac:dyDescent="0.2">
      <c r="B178" s="2" t="s">
        <v>403</v>
      </c>
      <c r="C178" s="2" t="s">
        <v>404</v>
      </c>
      <c r="D178" s="3">
        <v>0.27969500000000003</v>
      </c>
      <c r="E178" s="3">
        <v>0.27462599999999998</v>
      </c>
      <c r="F178" s="3">
        <v>0.192611</v>
      </c>
      <c r="G178" s="3">
        <v>0.20139299999999999</v>
      </c>
      <c r="H178" s="3">
        <v>8.3040699999999995E-2</v>
      </c>
      <c r="I178" s="3">
        <v>3.0890399999999998E-2</v>
      </c>
      <c r="J178" s="3" t="s">
        <v>2</v>
      </c>
      <c r="K178" s="3">
        <v>0.224518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0</v>
      </c>
      <c r="S178" s="1">
        <v>1</v>
      </c>
    </row>
    <row r="179" spans="2:19" x14ac:dyDescent="0.2">
      <c r="B179" s="2" t="s">
        <v>1512</v>
      </c>
      <c r="C179" s="2" t="s">
        <v>1513</v>
      </c>
      <c r="D179" s="3">
        <v>9.1388200000000003E-2</v>
      </c>
      <c r="E179" s="3">
        <v>0.14169699999999999</v>
      </c>
      <c r="F179" s="3" t="s">
        <v>2</v>
      </c>
      <c r="G179" s="3" t="s">
        <v>2</v>
      </c>
      <c r="H179" s="3">
        <v>8.3378599999999997E-2</v>
      </c>
      <c r="I179" s="3">
        <v>5.9494499999999999E-2</v>
      </c>
      <c r="J179" s="3">
        <v>7.0719199999999996E-2</v>
      </c>
      <c r="K179" s="3">
        <v>0.15579000000000001</v>
      </c>
      <c r="L179" s="1">
        <v>1</v>
      </c>
      <c r="M179" s="1">
        <v>1</v>
      </c>
      <c r="N179" s="1">
        <v>0</v>
      </c>
      <c r="O179" s="1">
        <v>0</v>
      </c>
      <c r="P179" s="1">
        <v>5</v>
      </c>
      <c r="Q179" s="1">
        <v>5</v>
      </c>
      <c r="R179" s="1">
        <v>3</v>
      </c>
      <c r="S179" s="1">
        <v>2</v>
      </c>
    </row>
    <row r="180" spans="2:19" x14ac:dyDescent="0.2">
      <c r="B180" s="2" t="s">
        <v>3085</v>
      </c>
      <c r="C180" s="2" t="s">
        <v>3086</v>
      </c>
      <c r="D180" s="3">
        <v>9.8213599999999998E-2</v>
      </c>
      <c r="E180" s="3">
        <v>8.3801899999999999E-2</v>
      </c>
      <c r="F180" s="3" t="s">
        <v>2</v>
      </c>
      <c r="G180" s="3">
        <v>0.15470600000000001</v>
      </c>
      <c r="H180" s="3">
        <v>8.3385299999999996E-2</v>
      </c>
      <c r="I180" s="3">
        <v>9.5783599999999997E-2</v>
      </c>
      <c r="J180" s="3" t="s">
        <v>2</v>
      </c>
      <c r="K180" s="3" t="s">
        <v>2</v>
      </c>
      <c r="L180" s="1">
        <v>1</v>
      </c>
      <c r="M180" s="1">
        <v>1</v>
      </c>
      <c r="N180" s="1">
        <v>0</v>
      </c>
      <c r="O180" s="1">
        <v>1</v>
      </c>
      <c r="P180" s="1">
        <v>1</v>
      </c>
      <c r="Q180" s="1">
        <v>1</v>
      </c>
      <c r="R180" s="1">
        <v>0</v>
      </c>
      <c r="S180" s="1">
        <v>0</v>
      </c>
    </row>
    <row r="181" spans="2:19" x14ac:dyDescent="0.2">
      <c r="B181" s="2" t="s">
        <v>2332</v>
      </c>
      <c r="C181" s="2" t="s">
        <v>2333</v>
      </c>
      <c r="D181" s="3">
        <v>0.113467</v>
      </c>
      <c r="E181" s="3">
        <v>0.104657</v>
      </c>
      <c r="F181" s="3" t="s">
        <v>2</v>
      </c>
      <c r="G181" s="3" t="s">
        <v>2</v>
      </c>
      <c r="H181" s="3">
        <v>8.3411399999999997E-2</v>
      </c>
      <c r="I181" s="3">
        <v>7.3127499999999998E-2</v>
      </c>
      <c r="J181" s="3">
        <v>6.0726799999999997E-2</v>
      </c>
      <c r="K181" s="3">
        <v>6.4430799999999996E-2</v>
      </c>
      <c r="L181" s="1">
        <v>1</v>
      </c>
      <c r="M181" s="1">
        <v>1</v>
      </c>
      <c r="N181" s="1">
        <v>0</v>
      </c>
      <c r="O181" s="1">
        <v>0</v>
      </c>
      <c r="P181" s="1">
        <v>3</v>
      </c>
      <c r="Q181" s="1">
        <v>3</v>
      </c>
      <c r="R181" s="1">
        <v>2</v>
      </c>
      <c r="S181" s="1">
        <v>3</v>
      </c>
    </row>
    <row r="182" spans="2:19" x14ac:dyDescent="0.2">
      <c r="B182" s="2" t="s">
        <v>3990</v>
      </c>
      <c r="C182" s="2" t="s">
        <v>3991</v>
      </c>
      <c r="D182" s="3" t="s">
        <v>2</v>
      </c>
      <c r="E182" s="3" t="s">
        <v>2</v>
      </c>
      <c r="F182" s="3" t="s">
        <v>2</v>
      </c>
      <c r="G182" s="3" t="s">
        <v>2</v>
      </c>
      <c r="H182" s="3">
        <v>8.3416400000000002E-2</v>
      </c>
      <c r="I182" s="3">
        <v>0.13380900000000001</v>
      </c>
      <c r="J182" s="3">
        <v>8.3745700000000006E-2</v>
      </c>
      <c r="K182" s="3">
        <v>0.11264100000000001</v>
      </c>
      <c r="L182" s="1">
        <v>0</v>
      </c>
      <c r="M182" s="1">
        <v>0</v>
      </c>
      <c r="N182" s="1">
        <v>0</v>
      </c>
      <c r="O182" s="1">
        <v>0</v>
      </c>
      <c r="P182" s="1">
        <v>2</v>
      </c>
      <c r="Q182" s="1">
        <v>3</v>
      </c>
      <c r="R182" s="1">
        <v>2</v>
      </c>
      <c r="S182" s="1">
        <v>1</v>
      </c>
    </row>
    <row r="183" spans="2:19" x14ac:dyDescent="0.2">
      <c r="B183" s="2" t="s">
        <v>3785</v>
      </c>
      <c r="C183" s="2" t="s">
        <v>3786</v>
      </c>
      <c r="D183" s="3">
        <v>0.13691200000000001</v>
      </c>
      <c r="E183" s="3">
        <v>0.124903</v>
      </c>
      <c r="F183" s="3">
        <v>0.135853</v>
      </c>
      <c r="G183" s="3">
        <v>0.13056300000000001</v>
      </c>
      <c r="H183" s="3">
        <v>8.3481100000000003E-2</v>
      </c>
      <c r="I183" s="3">
        <v>9.2114100000000004E-2</v>
      </c>
      <c r="J183" s="3">
        <v>8.6257299999999995E-2</v>
      </c>
      <c r="K183" s="3">
        <v>6.8724400000000005E-2</v>
      </c>
      <c r="L183" s="1">
        <v>5</v>
      </c>
      <c r="M183" s="1">
        <v>4</v>
      </c>
      <c r="N183" s="1">
        <v>6</v>
      </c>
      <c r="O183" s="1">
        <v>3</v>
      </c>
      <c r="P183" s="1">
        <v>14</v>
      </c>
      <c r="Q183" s="1">
        <v>16</v>
      </c>
      <c r="R183" s="1">
        <v>14</v>
      </c>
      <c r="S183" s="1">
        <v>14</v>
      </c>
    </row>
    <row r="184" spans="2:19" x14ac:dyDescent="0.2">
      <c r="B184" s="2" t="s">
        <v>2655</v>
      </c>
      <c r="C184" s="2" t="s">
        <v>2656</v>
      </c>
      <c r="D184" s="3" t="s">
        <v>2</v>
      </c>
      <c r="E184" s="3" t="s">
        <v>2</v>
      </c>
      <c r="F184" s="3" t="s">
        <v>2</v>
      </c>
      <c r="G184" s="3" t="s">
        <v>2</v>
      </c>
      <c r="H184" s="3">
        <v>8.3498799999999998E-2</v>
      </c>
      <c r="I184" s="3">
        <v>7.3159199999999994E-2</v>
      </c>
      <c r="J184" s="3">
        <v>0.19970499999999999</v>
      </c>
      <c r="K184" s="3">
        <v>0.188917</v>
      </c>
      <c r="L184" s="1">
        <v>0</v>
      </c>
      <c r="M184" s="1">
        <v>0</v>
      </c>
      <c r="N184" s="1">
        <v>0</v>
      </c>
      <c r="O184" s="1">
        <v>0</v>
      </c>
      <c r="P184" s="1">
        <v>1</v>
      </c>
      <c r="Q184" s="1">
        <v>1</v>
      </c>
      <c r="R184" s="1">
        <v>2</v>
      </c>
      <c r="S184" s="1">
        <v>2</v>
      </c>
    </row>
    <row r="185" spans="2:19" x14ac:dyDescent="0.2">
      <c r="B185" s="2" t="s">
        <v>3075</v>
      </c>
      <c r="C185" s="2" t="s">
        <v>3076</v>
      </c>
      <c r="D185" s="3">
        <v>0.10166500000000001</v>
      </c>
      <c r="E185" s="3">
        <v>0.10007199999999999</v>
      </c>
      <c r="F185" s="3">
        <v>8.0280500000000005E-2</v>
      </c>
      <c r="G185" s="3">
        <v>9.3389899999999998E-2</v>
      </c>
      <c r="H185" s="3">
        <v>8.3602899999999994E-2</v>
      </c>
      <c r="I185" s="3">
        <v>9.4055200000000005E-2</v>
      </c>
      <c r="J185" s="3">
        <v>7.9454999999999998E-2</v>
      </c>
      <c r="K185" s="3">
        <v>7.1092100000000005E-2</v>
      </c>
      <c r="L185" s="1">
        <v>4</v>
      </c>
      <c r="M185" s="1">
        <v>5</v>
      </c>
      <c r="N185" s="1">
        <v>4</v>
      </c>
      <c r="O185" s="1">
        <v>4</v>
      </c>
      <c r="P185" s="1">
        <v>10</v>
      </c>
      <c r="Q185" s="1">
        <v>8</v>
      </c>
      <c r="R185" s="1">
        <v>6</v>
      </c>
      <c r="S185" s="1">
        <v>7</v>
      </c>
    </row>
    <row r="186" spans="2:19" x14ac:dyDescent="0.2">
      <c r="B186" s="2" t="s">
        <v>1028</v>
      </c>
      <c r="C186" s="2" t="s">
        <v>1029</v>
      </c>
      <c r="D186" s="3" t="s">
        <v>2</v>
      </c>
      <c r="E186" s="3">
        <v>0.300259</v>
      </c>
      <c r="F186" s="3">
        <v>0.233734</v>
      </c>
      <c r="G186" s="3">
        <v>0.129329</v>
      </c>
      <c r="H186" s="3">
        <v>8.3717100000000003E-2</v>
      </c>
      <c r="I186" s="3">
        <v>9.0774400000000005E-2</v>
      </c>
      <c r="J186" s="3">
        <v>0.108305</v>
      </c>
      <c r="K186" s="3">
        <v>0.21268500000000001</v>
      </c>
      <c r="L186" s="1">
        <v>0</v>
      </c>
      <c r="M186" s="1">
        <v>1</v>
      </c>
      <c r="N186" s="1">
        <v>2</v>
      </c>
      <c r="O186" s="1">
        <v>2</v>
      </c>
      <c r="P186" s="1">
        <v>2</v>
      </c>
      <c r="Q186" s="1">
        <v>4</v>
      </c>
      <c r="R186" s="1">
        <v>2</v>
      </c>
      <c r="S186" s="1">
        <v>4</v>
      </c>
    </row>
    <row r="187" spans="2:19" x14ac:dyDescent="0.2">
      <c r="D187" s="3">
        <v>0.152837</v>
      </c>
      <c r="E187" s="3" t="s">
        <v>2</v>
      </c>
      <c r="F187" s="3">
        <v>8.1674099999999999E-2</v>
      </c>
      <c r="G187" s="3">
        <v>0.101067</v>
      </c>
      <c r="H187" s="3">
        <v>8.3763299999999999E-2</v>
      </c>
      <c r="I187" s="3">
        <v>0.11360099999999999</v>
      </c>
      <c r="J187" s="3">
        <v>0.38086599999999998</v>
      </c>
      <c r="K187" s="3">
        <v>0.17669000000000001</v>
      </c>
      <c r="L187" s="1">
        <v>1</v>
      </c>
      <c r="M187" s="1">
        <v>0</v>
      </c>
      <c r="N187" s="1">
        <v>1</v>
      </c>
      <c r="O187" s="1">
        <v>1</v>
      </c>
      <c r="P187" s="1">
        <v>2</v>
      </c>
      <c r="Q187" s="1">
        <v>1</v>
      </c>
      <c r="R187" s="1">
        <v>1</v>
      </c>
      <c r="S187" s="1">
        <v>2</v>
      </c>
    </row>
    <row r="188" spans="2:19" x14ac:dyDescent="0.2">
      <c r="B188" s="2" t="s">
        <v>1395</v>
      </c>
      <c r="C188" s="2" t="s">
        <v>1396</v>
      </c>
      <c r="D188" s="3" t="s">
        <v>2</v>
      </c>
      <c r="E188" s="3">
        <v>4.3668899999999997E-2</v>
      </c>
      <c r="F188" s="3" t="s">
        <v>2</v>
      </c>
      <c r="G188" s="3">
        <v>5.6451599999999998E-2</v>
      </c>
      <c r="H188" s="3">
        <v>8.3785100000000001E-2</v>
      </c>
      <c r="I188" s="3">
        <v>0.132494</v>
      </c>
      <c r="J188" s="3">
        <v>9.8400600000000005E-2</v>
      </c>
      <c r="K188" s="3">
        <v>3.9720999999999999E-2</v>
      </c>
      <c r="L188" s="1">
        <v>0</v>
      </c>
      <c r="M188" s="1">
        <v>1</v>
      </c>
      <c r="N188" s="1">
        <v>0</v>
      </c>
      <c r="O188" s="1">
        <v>1</v>
      </c>
      <c r="P188" s="1">
        <v>2</v>
      </c>
      <c r="Q188" s="1">
        <v>1</v>
      </c>
      <c r="R188" s="1">
        <v>1</v>
      </c>
      <c r="S188" s="1">
        <v>3</v>
      </c>
    </row>
    <row r="189" spans="2:19" x14ac:dyDescent="0.2">
      <c r="B189" s="2" t="s">
        <v>834</v>
      </c>
      <c r="C189" s="2" t="s">
        <v>835</v>
      </c>
      <c r="D189" s="3" t="s">
        <v>2</v>
      </c>
      <c r="E189" s="3" t="s">
        <v>2</v>
      </c>
      <c r="F189" s="3" t="s">
        <v>2</v>
      </c>
      <c r="G189" s="3" t="s">
        <v>2</v>
      </c>
      <c r="H189" s="3">
        <v>8.3950399999999994E-2</v>
      </c>
      <c r="I189" s="3">
        <v>3.95743E-2</v>
      </c>
      <c r="J189" s="3" t="s">
        <v>2</v>
      </c>
      <c r="K189" s="3" t="s">
        <v>2</v>
      </c>
      <c r="L189" s="1">
        <v>0</v>
      </c>
      <c r="M189" s="1">
        <v>0</v>
      </c>
      <c r="N189" s="1">
        <v>0</v>
      </c>
      <c r="O189" s="1">
        <v>0</v>
      </c>
      <c r="P189" s="1">
        <v>1</v>
      </c>
      <c r="Q189" s="1">
        <v>1</v>
      </c>
      <c r="R189" s="1">
        <v>0</v>
      </c>
      <c r="S189" s="1">
        <v>0</v>
      </c>
    </row>
    <row r="190" spans="2:19" x14ac:dyDescent="0.2">
      <c r="B190" s="2" t="s">
        <v>2478</v>
      </c>
      <c r="C190" s="2" t="s">
        <v>2479</v>
      </c>
      <c r="D190" s="3">
        <v>0.14800099999999999</v>
      </c>
      <c r="E190" s="3">
        <v>0.16413800000000001</v>
      </c>
      <c r="F190" s="3">
        <v>0.10589800000000001</v>
      </c>
      <c r="G190" s="3">
        <v>0.1079</v>
      </c>
      <c r="H190" s="3">
        <v>8.4079699999999993E-2</v>
      </c>
      <c r="I190" s="3">
        <v>8.6201399999999997E-2</v>
      </c>
      <c r="J190" s="3">
        <v>6.9894600000000001E-2</v>
      </c>
      <c r="K190" s="3">
        <v>8.3998299999999998E-2</v>
      </c>
      <c r="L190" s="1">
        <v>6</v>
      </c>
      <c r="M190" s="1">
        <v>4</v>
      </c>
      <c r="N190" s="1">
        <v>2</v>
      </c>
      <c r="O190" s="1">
        <v>4</v>
      </c>
      <c r="P190" s="1">
        <v>7</v>
      </c>
      <c r="Q190" s="1">
        <v>9</v>
      </c>
      <c r="R190" s="1">
        <v>5</v>
      </c>
      <c r="S190" s="1">
        <v>8</v>
      </c>
    </row>
    <row r="191" spans="2:19" x14ac:dyDescent="0.2">
      <c r="B191" s="2" t="s">
        <v>3757</v>
      </c>
      <c r="C191" s="2" t="s">
        <v>3758</v>
      </c>
      <c r="D191" s="3">
        <v>9.8619999999999999E-2</v>
      </c>
      <c r="E191" s="3">
        <v>9.31926E-2</v>
      </c>
      <c r="F191" s="3">
        <v>8.4914400000000001E-2</v>
      </c>
      <c r="G191" s="3">
        <v>7.0118600000000003E-2</v>
      </c>
      <c r="H191" s="3">
        <v>8.4577700000000006E-2</v>
      </c>
      <c r="I191" s="3">
        <v>7.9851400000000003E-2</v>
      </c>
      <c r="J191" s="3">
        <v>6.7004900000000006E-2</v>
      </c>
      <c r="K191" s="3">
        <v>6.1961200000000001E-2</v>
      </c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2</v>
      </c>
      <c r="R191" s="1">
        <v>1</v>
      </c>
      <c r="S191" s="1">
        <v>2</v>
      </c>
    </row>
    <row r="192" spans="2:19" x14ac:dyDescent="0.2">
      <c r="B192" s="2" t="s">
        <v>3964</v>
      </c>
      <c r="C192" s="2" t="s">
        <v>3965</v>
      </c>
      <c r="D192" s="3">
        <v>9.1338600000000006E-2</v>
      </c>
      <c r="E192" s="3">
        <v>0.166076</v>
      </c>
      <c r="F192" s="3">
        <v>0.105682</v>
      </c>
      <c r="G192" s="3">
        <v>0.117325</v>
      </c>
      <c r="H192" s="3">
        <v>8.4651400000000002E-2</v>
      </c>
      <c r="I192" s="3">
        <v>8.8333999999999996E-2</v>
      </c>
      <c r="J192" s="3">
        <v>8.3841299999999994E-2</v>
      </c>
      <c r="K192" s="3">
        <v>8.2578100000000002E-2</v>
      </c>
      <c r="L192" s="1">
        <v>1</v>
      </c>
      <c r="M192" s="1">
        <v>2</v>
      </c>
      <c r="N192" s="1">
        <v>1</v>
      </c>
      <c r="O192" s="1">
        <v>2</v>
      </c>
      <c r="P192" s="1">
        <v>9</v>
      </c>
      <c r="Q192" s="1">
        <v>10</v>
      </c>
      <c r="R192" s="1">
        <v>4</v>
      </c>
      <c r="S192" s="1">
        <v>8</v>
      </c>
    </row>
    <row r="193" spans="2:19" x14ac:dyDescent="0.2">
      <c r="B193" s="2" t="s">
        <v>2523</v>
      </c>
      <c r="C193" s="2" t="s">
        <v>2524</v>
      </c>
      <c r="D193" s="3" t="s">
        <v>2</v>
      </c>
      <c r="E193" s="3" t="s">
        <v>2</v>
      </c>
      <c r="F193" s="3" t="s">
        <v>2</v>
      </c>
      <c r="G193" s="3">
        <v>0.143484</v>
      </c>
      <c r="H193" s="3">
        <v>8.4860900000000003E-2</v>
      </c>
      <c r="I193" s="3">
        <v>0.115983</v>
      </c>
      <c r="J193" s="3">
        <v>0.10308299999999999</v>
      </c>
      <c r="K193" s="3">
        <v>8.2013799999999998E-2</v>
      </c>
      <c r="L193" s="1">
        <v>0</v>
      </c>
      <c r="M193" s="1">
        <v>0</v>
      </c>
      <c r="N193" s="1">
        <v>0</v>
      </c>
      <c r="O193" s="1">
        <v>2</v>
      </c>
      <c r="P193" s="1">
        <v>3</v>
      </c>
      <c r="Q193" s="1">
        <v>3</v>
      </c>
      <c r="R193" s="1">
        <v>1</v>
      </c>
      <c r="S193" s="1">
        <v>2</v>
      </c>
    </row>
    <row r="194" spans="2:19" x14ac:dyDescent="0.2">
      <c r="B194" s="2" t="s">
        <v>2843</v>
      </c>
      <c r="C194" s="2" t="s">
        <v>2844</v>
      </c>
      <c r="D194" s="3">
        <v>0.105097</v>
      </c>
      <c r="E194" s="3">
        <v>0.121559</v>
      </c>
      <c r="F194" s="3">
        <v>0.10378999999999999</v>
      </c>
      <c r="G194" s="3">
        <v>0.112326</v>
      </c>
      <c r="H194" s="3">
        <v>8.4886000000000003E-2</v>
      </c>
      <c r="I194" s="3">
        <v>8.7800100000000006E-2</v>
      </c>
      <c r="J194" s="3">
        <v>6.7071099999999995E-2</v>
      </c>
      <c r="K194" s="3">
        <v>8.0629699999999999E-2</v>
      </c>
      <c r="L194" s="1">
        <v>4</v>
      </c>
      <c r="M194" s="1">
        <v>5</v>
      </c>
      <c r="N194" s="1">
        <v>4</v>
      </c>
      <c r="O194" s="1">
        <v>3</v>
      </c>
      <c r="P194" s="1">
        <v>8</v>
      </c>
      <c r="Q194" s="1">
        <v>11</v>
      </c>
      <c r="R194" s="1">
        <v>7</v>
      </c>
      <c r="S194" s="1">
        <v>4</v>
      </c>
    </row>
    <row r="195" spans="2:19" x14ac:dyDescent="0.2">
      <c r="B195" s="2" t="s">
        <v>3111</v>
      </c>
      <c r="C195" s="2" t="s">
        <v>3112</v>
      </c>
      <c r="D195" s="3">
        <v>0.103854</v>
      </c>
      <c r="E195" s="3">
        <v>9.3126799999999996E-2</v>
      </c>
      <c r="F195" s="3">
        <v>8.7780999999999998E-2</v>
      </c>
      <c r="G195" s="3">
        <v>6.9432400000000005E-2</v>
      </c>
      <c r="H195" s="3">
        <v>8.5858900000000002E-2</v>
      </c>
      <c r="I195" s="3">
        <v>8.1492700000000001E-2</v>
      </c>
      <c r="J195" s="3">
        <v>7.5675400000000004E-2</v>
      </c>
      <c r="K195" s="3">
        <v>7.60102E-2</v>
      </c>
      <c r="L195" s="1">
        <v>4</v>
      </c>
      <c r="M195" s="1">
        <v>4</v>
      </c>
      <c r="N195" s="1">
        <v>3</v>
      </c>
      <c r="O195" s="1">
        <v>2</v>
      </c>
      <c r="P195" s="1">
        <v>5</v>
      </c>
      <c r="Q195" s="1">
        <v>6</v>
      </c>
      <c r="R195" s="1">
        <v>3</v>
      </c>
      <c r="S195" s="1">
        <v>3</v>
      </c>
    </row>
    <row r="196" spans="2:19" x14ac:dyDescent="0.2">
      <c r="B196" s="2" t="s">
        <v>1876</v>
      </c>
      <c r="C196" s="2" t="s">
        <v>1877</v>
      </c>
      <c r="D196" s="3">
        <v>0.118422</v>
      </c>
      <c r="E196" s="3">
        <v>0.117995</v>
      </c>
      <c r="F196" s="3">
        <v>0.127552</v>
      </c>
      <c r="G196" s="3">
        <v>8.2361699999999996E-2</v>
      </c>
      <c r="H196" s="3">
        <v>8.5863900000000007E-2</v>
      </c>
      <c r="I196" s="3">
        <v>8.7157299999999993E-2</v>
      </c>
      <c r="J196" s="3">
        <v>7.0854799999999996E-2</v>
      </c>
      <c r="K196" s="3">
        <v>7.3905999999999999E-2</v>
      </c>
      <c r="L196" s="1">
        <v>2</v>
      </c>
      <c r="M196" s="1">
        <v>3</v>
      </c>
      <c r="N196" s="1">
        <v>3</v>
      </c>
      <c r="O196" s="1">
        <v>3</v>
      </c>
      <c r="P196" s="1">
        <v>5</v>
      </c>
      <c r="Q196" s="1">
        <v>4</v>
      </c>
      <c r="R196" s="1">
        <v>7</v>
      </c>
      <c r="S196" s="1">
        <v>7</v>
      </c>
    </row>
    <row r="197" spans="2:19" x14ac:dyDescent="0.2">
      <c r="B197" s="2" t="s">
        <v>616</v>
      </c>
      <c r="C197" s="2" t="s">
        <v>617</v>
      </c>
      <c r="D197" s="3">
        <v>7.9496499999999998E-2</v>
      </c>
      <c r="E197" s="3">
        <v>8.7990700000000005E-2</v>
      </c>
      <c r="F197" s="3">
        <v>0.15856799999999999</v>
      </c>
      <c r="G197" s="3">
        <v>9.0634599999999996E-2</v>
      </c>
      <c r="H197" s="3">
        <v>8.6083599999999996E-2</v>
      </c>
      <c r="I197" s="3">
        <v>0.112696</v>
      </c>
      <c r="J197" s="3">
        <v>0.15129100000000001</v>
      </c>
      <c r="K197" s="3">
        <v>0.14607999999999999</v>
      </c>
      <c r="L197" s="1">
        <v>3</v>
      </c>
      <c r="M197" s="1">
        <v>4</v>
      </c>
      <c r="N197" s="1">
        <v>2</v>
      </c>
      <c r="O197" s="1">
        <v>5</v>
      </c>
      <c r="P197" s="1">
        <v>9</v>
      </c>
      <c r="Q197" s="1">
        <v>12</v>
      </c>
      <c r="R197" s="1">
        <v>8</v>
      </c>
      <c r="S197" s="1">
        <v>11</v>
      </c>
    </row>
    <row r="198" spans="2:19" x14ac:dyDescent="0.2">
      <c r="B198" s="2" t="s">
        <v>3095</v>
      </c>
      <c r="C198" s="2" t="s">
        <v>3096</v>
      </c>
      <c r="D198" s="3">
        <v>0.136405</v>
      </c>
      <c r="E198" s="3">
        <v>0.11885</v>
      </c>
      <c r="F198" s="3">
        <v>0.12034599999999999</v>
      </c>
      <c r="G198" s="3">
        <v>0.123045</v>
      </c>
      <c r="H198" s="3">
        <v>8.6301600000000006E-2</v>
      </c>
      <c r="I198" s="3">
        <v>9.1899700000000001E-2</v>
      </c>
      <c r="J198" s="3">
        <v>7.9015000000000002E-2</v>
      </c>
      <c r="K198" s="3">
        <v>7.0406499999999997E-2</v>
      </c>
      <c r="L198" s="1">
        <v>5</v>
      </c>
      <c r="M198" s="1">
        <v>5</v>
      </c>
      <c r="N198" s="1">
        <v>4</v>
      </c>
      <c r="O198" s="1">
        <v>3</v>
      </c>
      <c r="P198" s="1">
        <v>6</v>
      </c>
      <c r="Q198" s="1">
        <v>5</v>
      </c>
      <c r="R198" s="1">
        <v>5</v>
      </c>
      <c r="S198" s="1">
        <v>4</v>
      </c>
    </row>
    <row r="199" spans="2:19" x14ac:dyDescent="0.2">
      <c r="B199" s="5" t="s">
        <v>2750</v>
      </c>
      <c r="C199" s="2" t="s">
        <v>2751</v>
      </c>
      <c r="D199" s="3">
        <v>0.15033199999999999</v>
      </c>
      <c r="E199" s="3" t="s">
        <v>2</v>
      </c>
      <c r="F199" s="3">
        <v>0.20106099999999999</v>
      </c>
      <c r="G199" s="3">
        <v>9.7423999999999997E-2</v>
      </c>
      <c r="H199" s="3">
        <v>8.64259E-2</v>
      </c>
      <c r="I199" s="3">
        <v>7.1472499999999994E-2</v>
      </c>
      <c r="J199" s="3">
        <v>5.5876099999999998E-2</v>
      </c>
      <c r="K199" s="3">
        <v>6.0610400000000002E-2</v>
      </c>
      <c r="L199" s="1">
        <v>1</v>
      </c>
      <c r="M199" s="1">
        <v>0</v>
      </c>
      <c r="N199" s="1">
        <v>3</v>
      </c>
      <c r="O199" s="1">
        <v>4</v>
      </c>
      <c r="P199" s="1">
        <v>10</v>
      </c>
      <c r="Q199" s="1">
        <v>7</v>
      </c>
      <c r="R199" s="1">
        <v>11</v>
      </c>
      <c r="S199" s="1">
        <v>7</v>
      </c>
    </row>
    <row r="200" spans="2:19" x14ac:dyDescent="0.2">
      <c r="B200" s="2" t="s">
        <v>3131</v>
      </c>
      <c r="C200" s="2" t="s">
        <v>3132</v>
      </c>
      <c r="D200" s="3">
        <v>6.7655599999999996E-2</v>
      </c>
      <c r="E200" s="3">
        <v>9.6845299999999995E-2</v>
      </c>
      <c r="F200" s="3">
        <v>0.10206800000000001</v>
      </c>
      <c r="G200" s="3">
        <v>9.1578000000000007E-2</v>
      </c>
      <c r="H200" s="3">
        <v>8.6732100000000006E-2</v>
      </c>
      <c r="I200" s="3">
        <v>8.3794300000000002E-2</v>
      </c>
      <c r="J200" s="3">
        <v>7.02068E-2</v>
      </c>
      <c r="K200" s="3">
        <v>6.6035899999999995E-2</v>
      </c>
      <c r="L200" s="1">
        <v>7</v>
      </c>
      <c r="M200" s="1">
        <v>4</v>
      </c>
      <c r="N200" s="1">
        <v>5</v>
      </c>
      <c r="O200" s="1">
        <v>4</v>
      </c>
      <c r="P200" s="1">
        <v>8</v>
      </c>
      <c r="Q200" s="1">
        <v>9</v>
      </c>
      <c r="R200" s="1">
        <v>7</v>
      </c>
      <c r="S200" s="1">
        <v>9</v>
      </c>
    </row>
    <row r="201" spans="2:19" x14ac:dyDescent="0.2">
      <c r="B201" s="2" t="s">
        <v>570</v>
      </c>
      <c r="C201" s="2" t="s">
        <v>571</v>
      </c>
      <c r="D201" s="3">
        <v>8.5716799999999996E-2</v>
      </c>
      <c r="E201" s="3">
        <v>8.6299899999999999E-2</v>
      </c>
      <c r="F201" s="3">
        <v>7.6766000000000001E-2</v>
      </c>
      <c r="G201" s="3">
        <v>6.5326200000000001E-2</v>
      </c>
      <c r="H201" s="3">
        <v>8.6829699999999996E-2</v>
      </c>
      <c r="I201" s="3">
        <v>8.4453700000000007E-2</v>
      </c>
      <c r="J201" s="3">
        <v>7.4381799999999998E-2</v>
      </c>
      <c r="K201" s="3">
        <v>7.0301900000000001E-2</v>
      </c>
      <c r="L201" s="1">
        <v>5</v>
      </c>
      <c r="M201" s="1">
        <v>4</v>
      </c>
      <c r="N201" s="1">
        <v>4</v>
      </c>
      <c r="O201" s="1">
        <v>6</v>
      </c>
      <c r="P201" s="1">
        <v>9</v>
      </c>
      <c r="Q201" s="1">
        <v>11</v>
      </c>
      <c r="R201" s="1">
        <v>8</v>
      </c>
      <c r="S201" s="1">
        <v>7</v>
      </c>
    </row>
    <row r="202" spans="2:19" x14ac:dyDescent="0.2">
      <c r="B202" s="2" t="s">
        <v>3575</v>
      </c>
      <c r="C202" s="2" t="s">
        <v>3576</v>
      </c>
      <c r="D202" s="3">
        <v>8.8688000000000003E-2</v>
      </c>
      <c r="E202" s="3">
        <v>9.0457599999999999E-2</v>
      </c>
      <c r="F202" s="3">
        <v>0.104633</v>
      </c>
      <c r="G202" s="3">
        <v>7.8402200000000005E-2</v>
      </c>
      <c r="H202" s="3">
        <v>8.7068999999999994E-2</v>
      </c>
      <c r="I202" s="3">
        <v>9.9090999999999999E-2</v>
      </c>
      <c r="J202" s="3">
        <v>0.10956</v>
      </c>
      <c r="K202" s="3">
        <v>8.9210100000000001E-2</v>
      </c>
      <c r="L202" s="1">
        <v>6</v>
      </c>
      <c r="M202" s="1">
        <v>8</v>
      </c>
      <c r="N202" s="1">
        <v>5</v>
      </c>
      <c r="O202" s="1">
        <v>6</v>
      </c>
      <c r="P202" s="1">
        <v>14</v>
      </c>
      <c r="Q202" s="1">
        <v>15</v>
      </c>
      <c r="R202" s="1">
        <v>9</v>
      </c>
      <c r="S202" s="1">
        <v>9</v>
      </c>
    </row>
    <row r="203" spans="2:19" x14ac:dyDescent="0.2">
      <c r="B203" s="5" t="s">
        <v>2472</v>
      </c>
      <c r="C203" s="2" t="s">
        <v>2473</v>
      </c>
      <c r="D203" s="3">
        <v>9.7041000000000002E-2</v>
      </c>
      <c r="E203" s="3">
        <v>9.6363799999999999E-2</v>
      </c>
      <c r="F203" s="3">
        <v>6.78589E-2</v>
      </c>
      <c r="G203" s="3">
        <v>7.2110900000000006E-2</v>
      </c>
      <c r="H203" s="3">
        <v>8.7111499999999994E-2</v>
      </c>
      <c r="I203" s="3">
        <v>8.9453000000000005E-2</v>
      </c>
      <c r="J203" s="3">
        <v>6.7879800000000004E-2</v>
      </c>
      <c r="K203" s="3">
        <v>6.8605600000000003E-2</v>
      </c>
      <c r="L203" s="1">
        <v>23</v>
      </c>
      <c r="M203" s="1">
        <v>24</v>
      </c>
      <c r="N203" s="1">
        <v>20</v>
      </c>
      <c r="O203" s="1">
        <v>24</v>
      </c>
      <c r="P203" s="1">
        <v>34</v>
      </c>
      <c r="Q203" s="1">
        <v>32</v>
      </c>
      <c r="R203" s="1">
        <v>36</v>
      </c>
      <c r="S203" s="1">
        <v>33</v>
      </c>
    </row>
    <row r="204" spans="2:19" x14ac:dyDescent="0.2">
      <c r="B204" s="2" t="s">
        <v>2385</v>
      </c>
      <c r="C204" s="2" t="s">
        <v>2386</v>
      </c>
      <c r="D204" s="3" t="s">
        <v>2</v>
      </c>
      <c r="E204" s="3">
        <v>0.221335</v>
      </c>
      <c r="F204" s="3" t="s">
        <v>2</v>
      </c>
      <c r="G204" s="3" t="s">
        <v>2</v>
      </c>
      <c r="H204" s="3">
        <v>8.7446399999999994E-2</v>
      </c>
      <c r="I204" s="3">
        <v>9.3685699999999997E-2</v>
      </c>
      <c r="J204" s="3">
        <v>0.120229</v>
      </c>
      <c r="K204" s="3">
        <v>0.23228699999999999</v>
      </c>
      <c r="L204" s="1">
        <v>0</v>
      </c>
      <c r="M204" s="1">
        <v>1</v>
      </c>
      <c r="N204" s="1">
        <v>0</v>
      </c>
      <c r="O204" s="1">
        <v>0</v>
      </c>
      <c r="P204" s="1">
        <v>5</v>
      </c>
      <c r="Q204" s="1">
        <v>3</v>
      </c>
      <c r="R204" s="1">
        <v>1</v>
      </c>
      <c r="S204" s="1">
        <v>2</v>
      </c>
    </row>
    <row r="205" spans="2:19" x14ac:dyDescent="0.2">
      <c r="B205" s="5" t="s">
        <v>2587</v>
      </c>
      <c r="C205" s="2" t="s">
        <v>2588</v>
      </c>
      <c r="D205" s="3">
        <v>0.10202799999999999</v>
      </c>
      <c r="E205" s="3">
        <v>0.156332</v>
      </c>
      <c r="F205" s="3">
        <v>8.2425700000000005E-2</v>
      </c>
      <c r="G205" s="3">
        <v>0.62444100000000002</v>
      </c>
      <c r="H205" s="3">
        <v>8.8025599999999996E-2</v>
      </c>
      <c r="I205" s="3">
        <v>9.7163299999999994E-2</v>
      </c>
      <c r="J205" s="3">
        <v>9.0502299999999994E-2</v>
      </c>
      <c r="K205" s="3">
        <v>0.10378999999999999</v>
      </c>
      <c r="L205" s="1">
        <v>2</v>
      </c>
      <c r="M205" s="1">
        <v>3</v>
      </c>
      <c r="N205" s="1">
        <v>3</v>
      </c>
      <c r="O205" s="1">
        <v>1</v>
      </c>
      <c r="P205" s="1">
        <v>11</v>
      </c>
      <c r="Q205" s="1">
        <v>10</v>
      </c>
      <c r="R205" s="1">
        <v>7</v>
      </c>
      <c r="S205" s="1">
        <v>8</v>
      </c>
    </row>
    <row r="206" spans="2:19" x14ac:dyDescent="0.2">
      <c r="B206" s="2" t="s">
        <v>2997</v>
      </c>
      <c r="C206" s="2" t="s">
        <v>2998</v>
      </c>
      <c r="D206" s="3" t="s">
        <v>2</v>
      </c>
      <c r="E206" s="3" t="s">
        <v>2</v>
      </c>
      <c r="F206" s="3" t="s">
        <v>2</v>
      </c>
      <c r="G206" s="3" t="s">
        <v>2</v>
      </c>
      <c r="H206" s="3">
        <v>8.8134500000000005E-2</v>
      </c>
      <c r="I206" s="3" t="s">
        <v>2</v>
      </c>
      <c r="J206" s="3">
        <v>0.22722600000000001</v>
      </c>
      <c r="K206" s="3" t="s">
        <v>2</v>
      </c>
      <c r="L206" s="1">
        <v>0</v>
      </c>
      <c r="M206" s="1">
        <v>0</v>
      </c>
      <c r="N206" s="1">
        <v>0</v>
      </c>
      <c r="O206" s="1">
        <v>0</v>
      </c>
      <c r="P206" s="1">
        <v>2</v>
      </c>
      <c r="Q206" s="1">
        <v>0</v>
      </c>
      <c r="R206" s="1">
        <v>1</v>
      </c>
      <c r="S206" s="1">
        <v>0</v>
      </c>
    </row>
    <row r="207" spans="2:19" x14ac:dyDescent="0.2">
      <c r="B207" s="2" t="s">
        <v>732</v>
      </c>
      <c r="C207" s="2" t="s">
        <v>733</v>
      </c>
      <c r="D207" s="3" t="s">
        <v>2</v>
      </c>
      <c r="E207" s="3">
        <v>0.47520099999999998</v>
      </c>
      <c r="F207" s="3">
        <v>0.45487499999999997</v>
      </c>
      <c r="G207" s="3" t="s">
        <v>2</v>
      </c>
      <c r="H207" s="3">
        <v>8.8245900000000002E-2</v>
      </c>
      <c r="I207" s="3">
        <v>5.5346300000000001E-2</v>
      </c>
      <c r="J207" s="3">
        <v>0.12253</v>
      </c>
      <c r="K207" s="3">
        <v>4.6517500000000003E-2</v>
      </c>
      <c r="L207" s="1">
        <v>0</v>
      </c>
      <c r="M207" s="1">
        <v>2</v>
      </c>
      <c r="N207" s="1">
        <v>1</v>
      </c>
      <c r="O207" s="1">
        <v>0</v>
      </c>
      <c r="P207" s="1">
        <v>4</v>
      </c>
      <c r="Q207" s="1">
        <v>1</v>
      </c>
      <c r="R207" s="1">
        <v>4</v>
      </c>
      <c r="S207" s="1">
        <v>3</v>
      </c>
    </row>
    <row r="208" spans="2:19" x14ac:dyDescent="0.2">
      <c r="B208" s="5" t="s">
        <v>3177</v>
      </c>
      <c r="C208" s="2" t="s">
        <v>3178</v>
      </c>
      <c r="D208" s="3">
        <v>7.8936900000000004E-2</v>
      </c>
      <c r="E208" s="3">
        <v>8.8648099999999994E-2</v>
      </c>
      <c r="F208" s="3">
        <v>6.6559900000000005E-2</v>
      </c>
      <c r="G208" s="3">
        <v>8.6411699999999994E-2</v>
      </c>
      <c r="H208" s="3">
        <v>8.82825E-2</v>
      </c>
      <c r="I208" s="3">
        <v>8.6870600000000006E-2</v>
      </c>
      <c r="J208" s="3">
        <v>7.5483999999999996E-2</v>
      </c>
      <c r="K208" s="3">
        <v>7.6371999999999995E-2</v>
      </c>
      <c r="L208" s="1">
        <v>26</v>
      </c>
      <c r="M208" s="1">
        <v>23</v>
      </c>
      <c r="N208" s="1">
        <v>25</v>
      </c>
      <c r="O208" s="1">
        <v>29</v>
      </c>
      <c r="P208" s="1">
        <v>62</v>
      </c>
      <c r="Q208" s="1">
        <v>70</v>
      </c>
      <c r="R208" s="1">
        <v>47</v>
      </c>
      <c r="S208" s="1">
        <v>49</v>
      </c>
    </row>
    <row r="209" spans="2:19" x14ac:dyDescent="0.2">
      <c r="B209" s="2" t="s">
        <v>2230</v>
      </c>
      <c r="C209" s="2" t="s">
        <v>2231</v>
      </c>
      <c r="D209" s="3">
        <v>0.19142300000000001</v>
      </c>
      <c r="E209" s="3">
        <v>0.17397699999999999</v>
      </c>
      <c r="F209" s="3">
        <v>0.11353000000000001</v>
      </c>
      <c r="G209" s="3">
        <v>0.113263</v>
      </c>
      <c r="H209" s="3">
        <v>8.8574200000000006E-2</v>
      </c>
      <c r="I209" s="3">
        <v>9.9277599999999994E-2</v>
      </c>
      <c r="J209" s="3">
        <v>0.108568</v>
      </c>
      <c r="K209" s="3">
        <v>0.11364</v>
      </c>
      <c r="L209" s="1">
        <v>2</v>
      </c>
      <c r="M209" s="1">
        <v>2</v>
      </c>
      <c r="N209" s="1">
        <v>2</v>
      </c>
      <c r="O209" s="1">
        <v>3</v>
      </c>
      <c r="P209" s="1">
        <v>6</v>
      </c>
      <c r="Q209" s="1">
        <v>8</v>
      </c>
      <c r="R209" s="1">
        <v>4</v>
      </c>
      <c r="S209" s="1">
        <v>5</v>
      </c>
    </row>
    <row r="210" spans="2:19" x14ac:dyDescent="0.2">
      <c r="B210" s="2" t="s">
        <v>2248</v>
      </c>
      <c r="C210" s="2" t="s">
        <v>4030</v>
      </c>
      <c r="D210" s="3">
        <v>0.25492700000000001</v>
      </c>
      <c r="E210" s="3">
        <v>0.19272800000000001</v>
      </c>
      <c r="F210" s="3">
        <v>7.4206099999999997E-2</v>
      </c>
      <c r="G210" s="3">
        <v>0.158355</v>
      </c>
      <c r="H210" s="3">
        <v>8.8702100000000006E-2</v>
      </c>
      <c r="I210" s="3">
        <v>8.7713600000000003E-2</v>
      </c>
      <c r="J210" s="3">
        <v>8.9051599999999995E-2</v>
      </c>
      <c r="K210" s="3">
        <v>7.1822399999999995E-2</v>
      </c>
      <c r="L210" s="1">
        <v>3</v>
      </c>
      <c r="M210" s="1">
        <v>6</v>
      </c>
      <c r="N210" s="1">
        <v>3</v>
      </c>
      <c r="O210" s="1">
        <v>4</v>
      </c>
      <c r="P210" s="1">
        <v>7</v>
      </c>
      <c r="Q210" s="1">
        <v>11</v>
      </c>
      <c r="R210" s="1">
        <v>10</v>
      </c>
      <c r="S210" s="1">
        <v>8</v>
      </c>
    </row>
    <row r="211" spans="2:19" x14ac:dyDescent="0.2">
      <c r="B211" s="2" t="s">
        <v>229</v>
      </c>
      <c r="C211" s="2" t="s">
        <v>230</v>
      </c>
      <c r="D211" s="3" t="s">
        <v>2</v>
      </c>
      <c r="E211" s="3" t="s">
        <v>2</v>
      </c>
      <c r="F211" s="3" t="s">
        <v>2</v>
      </c>
      <c r="G211" s="3" t="s">
        <v>2</v>
      </c>
      <c r="H211" s="3">
        <v>8.8780100000000001E-2</v>
      </c>
      <c r="I211" s="3">
        <v>0.25300699999999998</v>
      </c>
      <c r="J211" s="3">
        <v>4.0511499999999999E-2</v>
      </c>
      <c r="K211" s="3" t="s">
        <v>2</v>
      </c>
      <c r="L211" s="1">
        <v>0</v>
      </c>
      <c r="M211" s="1">
        <v>0</v>
      </c>
      <c r="N211" s="1">
        <v>0</v>
      </c>
      <c r="O211" s="1">
        <v>0</v>
      </c>
      <c r="P211" s="1">
        <v>2</v>
      </c>
      <c r="Q211" s="1">
        <v>1</v>
      </c>
      <c r="R211" s="1">
        <v>1</v>
      </c>
      <c r="S211" s="1">
        <v>0</v>
      </c>
    </row>
    <row r="212" spans="2:19" x14ac:dyDescent="0.2">
      <c r="B212" s="5" t="s">
        <v>3307</v>
      </c>
      <c r="C212" s="2" t="s">
        <v>3308</v>
      </c>
      <c r="D212" s="3">
        <v>0.11430700000000001</v>
      </c>
      <c r="E212" s="3">
        <v>0.14082700000000001</v>
      </c>
      <c r="F212" s="3">
        <v>0.116522</v>
      </c>
      <c r="G212" s="3">
        <v>0.137016</v>
      </c>
      <c r="H212" s="3">
        <v>8.8898000000000005E-2</v>
      </c>
      <c r="I212" s="3">
        <v>9.0917399999999995E-2</v>
      </c>
      <c r="J212" s="3">
        <v>7.2090199999999993E-2</v>
      </c>
      <c r="K212" s="3">
        <v>6.4626799999999998E-2</v>
      </c>
      <c r="L212" s="1">
        <v>27</v>
      </c>
      <c r="M212" s="1">
        <v>25</v>
      </c>
      <c r="N212" s="1">
        <v>33</v>
      </c>
      <c r="O212" s="1">
        <v>27</v>
      </c>
      <c r="P212" s="1">
        <v>95</v>
      </c>
      <c r="Q212" s="1">
        <v>94</v>
      </c>
      <c r="R212" s="1">
        <v>61</v>
      </c>
      <c r="S212" s="1">
        <v>68</v>
      </c>
    </row>
    <row r="213" spans="2:19" x14ac:dyDescent="0.2">
      <c r="B213" s="2" t="s">
        <v>2915</v>
      </c>
      <c r="C213" s="2" t="s">
        <v>2916</v>
      </c>
      <c r="D213" s="3" t="s">
        <v>2</v>
      </c>
      <c r="E213" s="3">
        <v>0.14788499999999999</v>
      </c>
      <c r="F213" s="3">
        <v>0.141822</v>
      </c>
      <c r="G213" s="3">
        <v>0.160334</v>
      </c>
      <c r="H213" s="3">
        <v>8.9283000000000001E-2</v>
      </c>
      <c r="I213" s="3">
        <v>7.3242600000000005E-2</v>
      </c>
      <c r="J213" s="3">
        <v>5.9498000000000002E-2</v>
      </c>
      <c r="K213" s="3">
        <v>7.5431799999999993E-2</v>
      </c>
      <c r="L213" s="1">
        <v>0</v>
      </c>
      <c r="M213" s="1">
        <v>1</v>
      </c>
      <c r="N213" s="1">
        <v>2</v>
      </c>
      <c r="O213" s="1">
        <v>2</v>
      </c>
      <c r="P213" s="1">
        <v>3</v>
      </c>
      <c r="Q213" s="1">
        <v>4</v>
      </c>
      <c r="R213" s="1">
        <v>3</v>
      </c>
      <c r="S213" s="1">
        <v>4</v>
      </c>
    </row>
    <row r="214" spans="2:19" x14ac:dyDescent="0.2">
      <c r="B214" s="2" t="s">
        <v>2436</v>
      </c>
      <c r="C214" s="2" t="s">
        <v>2437</v>
      </c>
      <c r="D214" s="3">
        <v>7.8687499999999994E-2</v>
      </c>
      <c r="E214" s="3">
        <v>7.2370000000000004E-2</v>
      </c>
      <c r="F214" s="3">
        <v>7.8768099999999994E-2</v>
      </c>
      <c r="G214" s="3">
        <v>4.6553900000000002E-2</v>
      </c>
      <c r="H214" s="3">
        <v>8.9288000000000006E-2</v>
      </c>
      <c r="I214" s="3">
        <v>7.7250700000000005E-2</v>
      </c>
      <c r="J214" s="3">
        <v>6.8590799999999993E-2</v>
      </c>
      <c r="K214" s="3">
        <v>6.9477499999999998E-2</v>
      </c>
      <c r="L214" s="1">
        <v>1</v>
      </c>
      <c r="M214" s="1">
        <v>1</v>
      </c>
      <c r="N214" s="1">
        <v>2</v>
      </c>
      <c r="O214" s="1">
        <v>1</v>
      </c>
      <c r="P214" s="1">
        <v>3</v>
      </c>
      <c r="Q214" s="1">
        <v>3</v>
      </c>
      <c r="R214" s="1">
        <v>2</v>
      </c>
      <c r="S214" s="1">
        <v>1</v>
      </c>
    </row>
    <row r="215" spans="2:19" x14ac:dyDescent="0.2">
      <c r="B215" s="2" t="s">
        <v>13</v>
      </c>
      <c r="C215" s="2" t="s">
        <v>14</v>
      </c>
      <c r="D215" s="3">
        <v>0.115772</v>
      </c>
      <c r="E215" s="3">
        <v>0.15607499999999999</v>
      </c>
      <c r="F215" s="3">
        <v>0.104833</v>
      </c>
      <c r="G215" s="3">
        <v>0.109901</v>
      </c>
      <c r="H215" s="3">
        <v>8.9463000000000001E-2</v>
      </c>
      <c r="I215" s="3">
        <v>0.13175600000000001</v>
      </c>
      <c r="J215" s="3">
        <v>0.10687199999999999</v>
      </c>
      <c r="K215" s="3">
        <v>0.111388</v>
      </c>
      <c r="L215" s="1">
        <v>2</v>
      </c>
      <c r="M215" s="1">
        <v>2</v>
      </c>
      <c r="N215" s="1">
        <v>2</v>
      </c>
      <c r="O215" s="1">
        <v>2</v>
      </c>
      <c r="P215" s="1">
        <v>3</v>
      </c>
      <c r="Q215" s="1">
        <v>2</v>
      </c>
      <c r="R215" s="1">
        <v>3</v>
      </c>
      <c r="S215" s="1">
        <v>3</v>
      </c>
    </row>
    <row r="216" spans="2:19" x14ac:dyDescent="0.2">
      <c r="B216" s="2" t="s">
        <v>3705</v>
      </c>
      <c r="C216" s="2" t="s">
        <v>3706</v>
      </c>
      <c r="D216" s="3">
        <v>0.11980399999999999</v>
      </c>
      <c r="E216" s="3">
        <v>0.116678</v>
      </c>
      <c r="F216" s="3">
        <v>0.108885</v>
      </c>
      <c r="G216" s="3">
        <v>9.3241900000000003E-2</v>
      </c>
      <c r="H216" s="3">
        <v>8.9759699999999998E-2</v>
      </c>
      <c r="I216" s="3">
        <v>9.7448499999999993E-2</v>
      </c>
      <c r="J216" s="3">
        <v>8.0360799999999996E-2</v>
      </c>
      <c r="K216" s="3">
        <v>7.8165999999999999E-2</v>
      </c>
      <c r="L216" s="1">
        <v>6</v>
      </c>
      <c r="M216" s="1">
        <v>6</v>
      </c>
      <c r="N216" s="1">
        <v>7</v>
      </c>
      <c r="O216" s="1">
        <v>9</v>
      </c>
      <c r="P216" s="1">
        <v>14</v>
      </c>
      <c r="Q216" s="1">
        <v>17</v>
      </c>
      <c r="R216" s="1">
        <v>13</v>
      </c>
      <c r="S216" s="1">
        <v>12</v>
      </c>
    </row>
    <row r="217" spans="2:19" x14ac:dyDescent="0.2">
      <c r="B217" s="2" t="s">
        <v>3869</v>
      </c>
      <c r="C217" s="2" t="s">
        <v>3870</v>
      </c>
      <c r="D217" s="3">
        <v>0.121975</v>
      </c>
      <c r="E217" s="3">
        <v>0.30640299999999998</v>
      </c>
      <c r="F217" s="3">
        <v>0.13372700000000001</v>
      </c>
      <c r="G217" s="3">
        <v>0.111222</v>
      </c>
      <c r="H217" s="3">
        <v>8.9846700000000002E-2</v>
      </c>
      <c r="I217" s="3">
        <v>9.1685299999999997E-2</v>
      </c>
      <c r="J217" s="3">
        <v>9.2723600000000003E-2</v>
      </c>
      <c r="K217" s="3">
        <v>8.7078100000000005E-2</v>
      </c>
      <c r="L217" s="1">
        <v>3</v>
      </c>
      <c r="M217" s="1">
        <v>2</v>
      </c>
      <c r="N217" s="1">
        <v>4</v>
      </c>
      <c r="O217" s="1">
        <v>4</v>
      </c>
      <c r="P217" s="1">
        <v>7</v>
      </c>
      <c r="Q217" s="1">
        <v>9</v>
      </c>
      <c r="R217" s="1">
        <v>8</v>
      </c>
      <c r="S217" s="1">
        <v>8</v>
      </c>
    </row>
    <row r="218" spans="2:19" x14ac:dyDescent="0.2">
      <c r="B218" s="2" t="s">
        <v>2344</v>
      </c>
      <c r="C218" s="2" t="s">
        <v>2345</v>
      </c>
      <c r="D218" s="3" t="s">
        <v>2</v>
      </c>
      <c r="E218" s="3" t="s">
        <v>2</v>
      </c>
      <c r="F218" s="3" t="s">
        <v>2</v>
      </c>
      <c r="G218" s="3" t="s">
        <v>2</v>
      </c>
      <c r="H218" s="3">
        <v>8.9896400000000001E-2</v>
      </c>
      <c r="I218" s="3">
        <v>0.113554</v>
      </c>
      <c r="J218" s="3" t="s">
        <v>2</v>
      </c>
      <c r="K218" s="3">
        <v>0.21301999999999999</v>
      </c>
      <c r="L218" s="1">
        <v>0</v>
      </c>
      <c r="M218" s="1">
        <v>0</v>
      </c>
      <c r="N218" s="1">
        <v>0</v>
      </c>
      <c r="O218" s="1">
        <v>0</v>
      </c>
      <c r="P218" s="1">
        <v>1</v>
      </c>
      <c r="Q218" s="1">
        <v>1</v>
      </c>
      <c r="R218" s="1">
        <v>0</v>
      </c>
      <c r="S218" s="1">
        <v>1</v>
      </c>
    </row>
    <row r="219" spans="2:19" x14ac:dyDescent="0.2">
      <c r="B219" s="5" t="s">
        <v>1956</v>
      </c>
      <c r="C219" s="2" t="s">
        <v>1706</v>
      </c>
      <c r="D219" s="3">
        <v>0.10262400000000001</v>
      </c>
      <c r="E219" s="3">
        <v>0.114213</v>
      </c>
      <c r="F219" s="3">
        <v>0.13524</v>
      </c>
      <c r="G219" s="3">
        <v>9.2641299999999996E-2</v>
      </c>
      <c r="H219" s="3">
        <v>8.9968500000000007E-2</v>
      </c>
      <c r="I219" s="3">
        <v>7.9905599999999993E-2</v>
      </c>
      <c r="J219" s="3">
        <v>6.1143900000000001E-2</v>
      </c>
      <c r="K219" s="3">
        <v>5.6149699999999997E-2</v>
      </c>
      <c r="L219" s="1">
        <v>8</v>
      </c>
      <c r="M219" s="1">
        <v>13</v>
      </c>
      <c r="N219" s="1">
        <v>8</v>
      </c>
      <c r="O219" s="1">
        <v>10</v>
      </c>
      <c r="P219" s="1">
        <v>24</v>
      </c>
      <c r="Q219" s="1">
        <v>38</v>
      </c>
      <c r="R219" s="1">
        <v>16</v>
      </c>
      <c r="S219" s="1">
        <v>15</v>
      </c>
    </row>
    <row r="220" spans="2:19" x14ac:dyDescent="0.2">
      <c r="B220" s="2" t="s">
        <v>2269</v>
      </c>
      <c r="C220" s="2" t="s">
        <v>2270</v>
      </c>
      <c r="D220" s="3">
        <v>0.15633900000000001</v>
      </c>
      <c r="E220" s="3" t="s">
        <v>2</v>
      </c>
      <c r="F220" s="3" t="s">
        <v>2</v>
      </c>
      <c r="G220" s="3" t="s">
        <v>2</v>
      </c>
      <c r="H220" s="3">
        <v>9.0259000000000006E-2</v>
      </c>
      <c r="I220" s="3">
        <v>0.12706400000000001</v>
      </c>
      <c r="J220" s="3">
        <v>0.20594000000000001</v>
      </c>
      <c r="K220" s="3">
        <v>0.12797800000000001</v>
      </c>
      <c r="L220" s="1">
        <v>1</v>
      </c>
      <c r="M220" s="1">
        <v>0</v>
      </c>
      <c r="N220" s="1">
        <v>0</v>
      </c>
      <c r="O220" s="1">
        <v>0</v>
      </c>
      <c r="P220" s="1">
        <v>1</v>
      </c>
      <c r="Q220" s="1">
        <v>3</v>
      </c>
      <c r="R220" s="1">
        <v>2</v>
      </c>
      <c r="S220" s="1">
        <v>2</v>
      </c>
    </row>
    <row r="221" spans="2:19" x14ac:dyDescent="0.2">
      <c r="B221" s="2" t="s">
        <v>846</v>
      </c>
      <c r="C221" s="2" t="s">
        <v>847</v>
      </c>
      <c r="D221" s="3" t="s">
        <v>2</v>
      </c>
      <c r="E221" s="3" t="s">
        <v>2</v>
      </c>
      <c r="F221" s="3" t="s">
        <v>2</v>
      </c>
      <c r="G221" s="3" t="s">
        <v>2</v>
      </c>
      <c r="H221" s="3">
        <v>9.0299599999999994E-2</v>
      </c>
      <c r="I221" s="3">
        <v>8.1525600000000004E-2</v>
      </c>
      <c r="J221" s="3" t="s">
        <v>2</v>
      </c>
      <c r="K221" s="3">
        <v>9.3472100000000002E-2</v>
      </c>
      <c r="L221" s="1">
        <v>0</v>
      </c>
      <c r="M221" s="1">
        <v>0</v>
      </c>
      <c r="N221" s="1">
        <v>0</v>
      </c>
      <c r="O221" s="1">
        <v>0</v>
      </c>
      <c r="P221" s="1">
        <v>2</v>
      </c>
      <c r="Q221" s="1">
        <v>1</v>
      </c>
      <c r="R221" s="1">
        <v>0</v>
      </c>
      <c r="S221" s="1">
        <v>1</v>
      </c>
    </row>
    <row r="222" spans="2:19" x14ac:dyDescent="0.2">
      <c r="B222" s="2" t="s">
        <v>622</v>
      </c>
      <c r="C222" s="2" t="s">
        <v>623</v>
      </c>
      <c r="D222" s="3">
        <v>0.15323800000000001</v>
      </c>
      <c r="E222" s="3" t="s">
        <v>2</v>
      </c>
      <c r="F222" s="3">
        <v>0.15674399999999999</v>
      </c>
      <c r="G222" s="3">
        <v>7.2338100000000002E-2</v>
      </c>
      <c r="H222" s="3">
        <v>9.0450199999999994E-2</v>
      </c>
      <c r="I222" s="3">
        <v>0.10817</v>
      </c>
      <c r="J222" s="3" t="s">
        <v>2</v>
      </c>
      <c r="K222" s="3" t="s">
        <v>2</v>
      </c>
      <c r="L222" s="1">
        <v>1</v>
      </c>
      <c r="M222" s="1">
        <v>0</v>
      </c>
      <c r="N222" s="1">
        <v>1</v>
      </c>
      <c r="O222" s="1">
        <v>1</v>
      </c>
      <c r="P222" s="1">
        <v>3</v>
      </c>
      <c r="Q222" s="1">
        <v>4</v>
      </c>
      <c r="R222" s="1">
        <v>0</v>
      </c>
      <c r="S222" s="1">
        <v>0</v>
      </c>
    </row>
    <row r="223" spans="2:19" x14ac:dyDescent="0.2">
      <c r="B223" s="2" t="s">
        <v>147</v>
      </c>
      <c r="C223" s="2" t="s">
        <v>148</v>
      </c>
      <c r="D223" s="3" t="s">
        <v>2</v>
      </c>
      <c r="E223" s="3" t="s">
        <v>2</v>
      </c>
      <c r="F223" s="3" t="s">
        <v>2</v>
      </c>
      <c r="G223" s="3" t="s">
        <v>2</v>
      </c>
      <c r="H223" s="3">
        <v>9.0638800000000005E-2</v>
      </c>
      <c r="I223" s="3">
        <v>0.14235200000000001</v>
      </c>
      <c r="J223" s="3">
        <v>0.26708799999999999</v>
      </c>
      <c r="K223" s="3" t="s">
        <v>2</v>
      </c>
      <c r="L223" s="1">
        <v>0</v>
      </c>
      <c r="M223" s="1">
        <v>0</v>
      </c>
      <c r="N223" s="1">
        <v>0</v>
      </c>
      <c r="O223" s="1">
        <v>0</v>
      </c>
      <c r="P223" s="1">
        <v>2</v>
      </c>
      <c r="Q223" s="1">
        <v>1</v>
      </c>
      <c r="R223" s="1">
        <v>1</v>
      </c>
      <c r="S223" s="1">
        <v>0</v>
      </c>
    </row>
    <row r="224" spans="2:19" x14ac:dyDescent="0.2">
      <c r="B224" s="2" t="s">
        <v>349</v>
      </c>
      <c r="C224" s="2" t="s">
        <v>350</v>
      </c>
      <c r="D224" s="3">
        <v>8.4560099999999999E-2</v>
      </c>
      <c r="E224" s="3">
        <v>0.119129</v>
      </c>
      <c r="F224" s="3">
        <v>0.26955000000000001</v>
      </c>
      <c r="G224" s="3">
        <v>0.29519899999999999</v>
      </c>
      <c r="H224" s="3">
        <v>9.0664400000000006E-2</v>
      </c>
      <c r="I224" s="3">
        <v>7.9697299999999999E-2</v>
      </c>
      <c r="J224" s="3">
        <v>0.107709</v>
      </c>
      <c r="K224" s="3">
        <v>9.0573399999999998E-2</v>
      </c>
      <c r="L224" s="1">
        <v>1</v>
      </c>
      <c r="M224" s="1">
        <v>1</v>
      </c>
      <c r="N224" s="1">
        <v>2</v>
      </c>
      <c r="O224" s="1">
        <v>2</v>
      </c>
      <c r="P224" s="1">
        <v>5</v>
      </c>
      <c r="Q224" s="1">
        <v>5</v>
      </c>
      <c r="R224" s="1">
        <v>5</v>
      </c>
      <c r="S224" s="1">
        <v>3</v>
      </c>
    </row>
    <row r="225" spans="2:19" x14ac:dyDescent="0.2">
      <c r="B225" s="2" t="s">
        <v>429</v>
      </c>
      <c r="C225" s="2" t="s">
        <v>430</v>
      </c>
      <c r="D225" s="3" t="s">
        <v>2</v>
      </c>
      <c r="E225" s="3" t="s">
        <v>2</v>
      </c>
      <c r="F225" s="3" t="s">
        <v>2</v>
      </c>
      <c r="G225" s="3" t="s">
        <v>2</v>
      </c>
      <c r="H225" s="3">
        <v>9.0669399999999997E-2</v>
      </c>
      <c r="I225" s="3">
        <v>0.14502899999999999</v>
      </c>
      <c r="J225" s="3">
        <v>0.16506599999999999</v>
      </c>
      <c r="K225" s="3">
        <v>8.7078100000000005E-2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1">
        <v>2</v>
      </c>
      <c r="R225" s="1">
        <v>1</v>
      </c>
      <c r="S225" s="1">
        <v>2</v>
      </c>
    </row>
    <row r="226" spans="2:19" x14ac:dyDescent="0.2">
      <c r="B226" s="2" t="s">
        <v>1415</v>
      </c>
      <c r="C226" s="2" t="s">
        <v>1416</v>
      </c>
      <c r="D226" s="3">
        <v>0.111609</v>
      </c>
      <c r="E226" s="3">
        <v>9.0140700000000004E-2</v>
      </c>
      <c r="F226" s="3">
        <v>8.8218500000000005E-2</v>
      </c>
      <c r="G226" s="3">
        <v>8.6929800000000002E-2</v>
      </c>
      <c r="H226" s="3">
        <v>9.0814900000000004E-2</v>
      </c>
      <c r="I226" s="3">
        <v>9.1940999999999995E-2</v>
      </c>
      <c r="J226" s="3">
        <v>7.81448E-2</v>
      </c>
      <c r="K226" s="3">
        <v>0.111632</v>
      </c>
      <c r="L226" s="1">
        <v>6</v>
      </c>
      <c r="M226" s="1">
        <v>4</v>
      </c>
      <c r="N226" s="1">
        <v>5</v>
      </c>
      <c r="O226" s="1">
        <v>7</v>
      </c>
      <c r="P226" s="1">
        <v>11</v>
      </c>
      <c r="Q226" s="1">
        <v>13</v>
      </c>
      <c r="R226" s="1">
        <v>16</v>
      </c>
      <c r="S226" s="1">
        <v>11</v>
      </c>
    </row>
    <row r="227" spans="2:19" x14ac:dyDescent="0.2">
      <c r="B227" s="2" t="s">
        <v>574</v>
      </c>
      <c r="C227" s="2" t="s">
        <v>575</v>
      </c>
      <c r="D227" s="3" t="s">
        <v>2</v>
      </c>
      <c r="E227" s="3" t="s">
        <v>2</v>
      </c>
      <c r="F227" s="3" t="s">
        <v>2</v>
      </c>
      <c r="G227" s="3">
        <v>8.5579699999999995E-2</v>
      </c>
      <c r="H227" s="3">
        <v>9.0983499999999995E-2</v>
      </c>
      <c r="I227" s="3">
        <v>9.4096200000000005E-2</v>
      </c>
      <c r="J227" s="3">
        <v>8.8734499999999994E-2</v>
      </c>
      <c r="K227" s="3">
        <v>8.8030600000000001E-2</v>
      </c>
      <c r="L227" s="1">
        <v>0</v>
      </c>
      <c r="M227" s="1">
        <v>0</v>
      </c>
      <c r="N227" s="1">
        <v>0</v>
      </c>
      <c r="O227" s="1">
        <v>1</v>
      </c>
      <c r="P227" s="1">
        <v>3</v>
      </c>
      <c r="Q227" s="1">
        <v>3</v>
      </c>
      <c r="R227" s="1">
        <v>1</v>
      </c>
      <c r="S227" s="1">
        <v>2</v>
      </c>
    </row>
    <row r="228" spans="2:19" x14ac:dyDescent="0.2">
      <c r="B228" s="2" t="s">
        <v>1128</v>
      </c>
      <c r="C228" s="2" t="s">
        <v>1129</v>
      </c>
      <c r="D228" s="3">
        <v>0.114033</v>
      </c>
      <c r="E228" s="3">
        <v>0.27159899999999998</v>
      </c>
      <c r="F228" s="3" t="s">
        <v>2</v>
      </c>
      <c r="G228" s="3" t="s">
        <v>2</v>
      </c>
      <c r="H228" s="3">
        <v>9.1214799999999999E-2</v>
      </c>
      <c r="I228" s="3">
        <v>0.104368</v>
      </c>
      <c r="J228" s="3">
        <v>9.0156399999999998E-2</v>
      </c>
      <c r="K228" s="3">
        <v>0.13395199999999999</v>
      </c>
      <c r="L228" s="1">
        <v>1</v>
      </c>
      <c r="M228" s="1">
        <v>1</v>
      </c>
      <c r="N228" s="1">
        <v>0</v>
      </c>
      <c r="O228" s="1">
        <v>0</v>
      </c>
      <c r="P228" s="1">
        <v>2</v>
      </c>
      <c r="Q228" s="1">
        <v>2</v>
      </c>
      <c r="R228" s="1">
        <v>1</v>
      </c>
      <c r="S228" s="1">
        <v>1</v>
      </c>
    </row>
    <row r="229" spans="2:19" x14ac:dyDescent="0.2">
      <c r="B229" s="2" t="s">
        <v>2220</v>
      </c>
      <c r="C229" s="2" t="s">
        <v>2221</v>
      </c>
      <c r="D229" s="3" t="s">
        <v>2</v>
      </c>
      <c r="E229" s="3" t="s">
        <v>2</v>
      </c>
      <c r="F229" s="3" t="s">
        <v>2</v>
      </c>
      <c r="G229" s="3" t="s">
        <v>2</v>
      </c>
      <c r="H229" s="3">
        <v>9.1412900000000005E-2</v>
      </c>
      <c r="I229" s="3">
        <v>0.11272799999999999</v>
      </c>
      <c r="J229" s="3">
        <v>0.241401</v>
      </c>
      <c r="K229" s="3" t="s">
        <v>2</v>
      </c>
      <c r="L229" s="1">
        <v>0</v>
      </c>
      <c r="M229" s="1">
        <v>0</v>
      </c>
      <c r="N229" s="1">
        <v>0</v>
      </c>
      <c r="O229" s="1">
        <v>0</v>
      </c>
      <c r="P229" s="1">
        <v>1</v>
      </c>
      <c r="Q229" s="1">
        <v>2</v>
      </c>
      <c r="R229" s="1">
        <v>1</v>
      </c>
      <c r="S229" s="1">
        <v>0</v>
      </c>
    </row>
    <row r="230" spans="2:19" x14ac:dyDescent="0.2">
      <c r="B230" s="2" t="s">
        <v>2065</v>
      </c>
      <c r="C230" s="2" t="s">
        <v>2066</v>
      </c>
      <c r="D230" s="3">
        <v>0.120044</v>
      </c>
      <c r="E230" s="3">
        <v>0.225077</v>
      </c>
      <c r="F230" s="3">
        <v>0.109084</v>
      </c>
      <c r="G230" s="3">
        <v>0.101035</v>
      </c>
      <c r="H230" s="3">
        <v>9.1536800000000001E-2</v>
      </c>
      <c r="I230" s="3">
        <v>9.03997E-2</v>
      </c>
      <c r="J230" s="3">
        <v>8.7788500000000005E-2</v>
      </c>
      <c r="K230" s="3">
        <v>9.8481799999999994E-2</v>
      </c>
      <c r="L230" s="1">
        <v>3</v>
      </c>
      <c r="M230" s="1">
        <v>3</v>
      </c>
      <c r="N230" s="1">
        <v>2</v>
      </c>
      <c r="O230" s="1">
        <v>2</v>
      </c>
      <c r="P230" s="1">
        <v>5</v>
      </c>
      <c r="Q230" s="1">
        <v>5</v>
      </c>
      <c r="R230" s="1">
        <v>5</v>
      </c>
      <c r="S230" s="1">
        <v>7</v>
      </c>
    </row>
    <row r="231" spans="2:19" x14ac:dyDescent="0.2">
      <c r="B231" s="2" t="s">
        <v>1870</v>
      </c>
      <c r="C231" s="2" t="s">
        <v>1871</v>
      </c>
      <c r="D231" s="3" t="s">
        <v>2</v>
      </c>
      <c r="E231" s="3" t="s">
        <v>2</v>
      </c>
      <c r="F231" s="3" t="s">
        <v>2</v>
      </c>
      <c r="G231" s="3" t="s">
        <v>2</v>
      </c>
      <c r="H231" s="3">
        <v>9.1792499999999999E-2</v>
      </c>
      <c r="I231" s="3" t="s">
        <v>2</v>
      </c>
      <c r="J231" s="3" t="s">
        <v>2</v>
      </c>
      <c r="K231" s="3" t="s">
        <v>2</v>
      </c>
      <c r="L231" s="1">
        <v>0</v>
      </c>
      <c r="M231" s="1">
        <v>0</v>
      </c>
      <c r="N231" s="1">
        <v>0</v>
      </c>
      <c r="O231" s="1">
        <v>0</v>
      </c>
      <c r="P231" s="1">
        <v>1</v>
      </c>
      <c r="Q231" s="1">
        <v>0</v>
      </c>
      <c r="R231" s="1">
        <v>0</v>
      </c>
      <c r="S231" s="1">
        <v>0</v>
      </c>
    </row>
    <row r="232" spans="2:19" x14ac:dyDescent="0.2">
      <c r="B232" s="2" t="s">
        <v>783</v>
      </c>
      <c r="C232" s="2" t="s">
        <v>784</v>
      </c>
      <c r="D232" s="3">
        <v>6.5835299999999999E-2</v>
      </c>
      <c r="E232" s="3">
        <v>4.80125E-2</v>
      </c>
      <c r="F232" s="3">
        <v>6.2788499999999997E-2</v>
      </c>
      <c r="G232" s="3">
        <v>0.143293</v>
      </c>
      <c r="H232" s="3">
        <v>9.2056399999999997E-2</v>
      </c>
      <c r="I232" s="3">
        <v>7.3052699999999998E-2</v>
      </c>
      <c r="J232" s="3">
        <v>6.7033599999999999E-2</v>
      </c>
      <c r="K232" s="3">
        <v>6.4141799999999999E-2</v>
      </c>
      <c r="L232" s="1">
        <v>2</v>
      </c>
      <c r="M232" s="1">
        <v>3</v>
      </c>
      <c r="N232" s="1">
        <v>3</v>
      </c>
      <c r="O232" s="1">
        <v>3</v>
      </c>
      <c r="P232" s="1">
        <v>3</v>
      </c>
      <c r="Q232" s="1">
        <v>5</v>
      </c>
      <c r="R232" s="1">
        <v>5</v>
      </c>
      <c r="S232" s="1">
        <v>7</v>
      </c>
    </row>
    <row r="233" spans="2:19" x14ac:dyDescent="0.2">
      <c r="B233" s="2" t="s">
        <v>844</v>
      </c>
      <c r="C233" s="2" t="s">
        <v>845</v>
      </c>
      <c r="D233" s="3">
        <v>0.105738</v>
      </c>
      <c r="E233" s="3">
        <v>0.13148499999999999</v>
      </c>
      <c r="F233" s="3">
        <v>9.4038800000000006E-2</v>
      </c>
      <c r="G233" s="3">
        <v>8.7489700000000004E-2</v>
      </c>
      <c r="H233" s="3">
        <v>9.2105900000000004E-2</v>
      </c>
      <c r="I233" s="3">
        <v>9.4908000000000006E-2</v>
      </c>
      <c r="J233" s="3">
        <v>7.6620199999999999E-2</v>
      </c>
      <c r="K233" s="3">
        <v>8.4503900000000007E-2</v>
      </c>
      <c r="L233" s="1">
        <v>2</v>
      </c>
      <c r="M233" s="1">
        <v>2</v>
      </c>
      <c r="N233" s="1">
        <v>2</v>
      </c>
      <c r="O233" s="1">
        <v>3</v>
      </c>
      <c r="P233" s="1">
        <v>8</v>
      </c>
      <c r="Q233" s="1">
        <v>4</v>
      </c>
      <c r="R233" s="1">
        <v>8</v>
      </c>
      <c r="S233" s="1">
        <v>7</v>
      </c>
    </row>
    <row r="234" spans="2:19" x14ac:dyDescent="0.2">
      <c r="B234" s="2" t="s">
        <v>2101</v>
      </c>
      <c r="C234" s="2" t="s">
        <v>2102</v>
      </c>
      <c r="D234" s="3" t="s">
        <v>2</v>
      </c>
      <c r="E234" s="3" t="s">
        <v>2</v>
      </c>
      <c r="F234" s="3" t="s">
        <v>2</v>
      </c>
      <c r="G234" s="3" t="s">
        <v>2</v>
      </c>
      <c r="H234" s="3">
        <v>9.2138800000000007E-2</v>
      </c>
      <c r="I234" s="3">
        <v>9.1858499999999996E-2</v>
      </c>
      <c r="J234" s="3">
        <v>6.7624299999999998E-2</v>
      </c>
      <c r="K234" s="3">
        <v>9.3488500000000002E-2</v>
      </c>
      <c r="L234" s="1">
        <v>0</v>
      </c>
      <c r="M234" s="1">
        <v>0</v>
      </c>
      <c r="N234" s="1">
        <v>0</v>
      </c>
      <c r="O234" s="1">
        <v>0</v>
      </c>
      <c r="P234" s="1">
        <v>2</v>
      </c>
      <c r="Q234" s="1">
        <v>3</v>
      </c>
      <c r="R234" s="1">
        <v>2</v>
      </c>
      <c r="S234" s="1">
        <v>3</v>
      </c>
    </row>
    <row r="235" spans="2:19" x14ac:dyDescent="0.2">
      <c r="B235" s="2" t="s">
        <v>2921</v>
      </c>
      <c r="C235" s="2" t="s">
        <v>2922</v>
      </c>
      <c r="D235" s="3">
        <v>8.2327999999999998E-2</v>
      </c>
      <c r="E235" s="3">
        <v>0.124956</v>
      </c>
      <c r="F235" s="3">
        <v>0.12395200000000001</v>
      </c>
      <c r="G235" s="3">
        <v>0.113507</v>
      </c>
      <c r="H235" s="3">
        <v>9.2254199999999995E-2</v>
      </c>
      <c r="I235" s="3">
        <v>9.8944900000000002E-2</v>
      </c>
      <c r="J235" s="3">
        <v>6.7920599999999998E-2</v>
      </c>
      <c r="K235" s="3">
        <v>6.8616899999999995E-2</v>
      </c>
      <c r="L235" s="1">
        <v>4</v>
      </c>
      <c r="M235" s="1">
        <v>3</v>
      </c>
      <c r="N235" s="1">
        <v>3</v>
      </c>
      <c r="O235" s="1">
        <v>4</v>
      </c>
      <c r="P235" s="1">
        <v>6</v>
      </c>
      <c r="Q235" s="1">
        <v>8</v>
      </c>
      <c r="R235" s="1">
        <v>6</v>
      </c>
      <c r="S235" s="1">
        <v>5</v>
      </c>
    </row>
    <row r="236" spans="2:19" x14ac:dyDescent="0.2">
      <c r="B236" s="2" t="s">
        <v>696</v>
      </c>
      <c r="C236" s="2" t="s">
        <v>697</v>
      </c>
      <c r="D236" s="3" t="s">
        <v>2</v>
      </c>
      <c r="E236" s="3" t="s">
        <v>2</v>
      </c>
      <c r="F236" s="3" t="s">
        <v>2</v>
      </c>
      <c r="G236" s="3" t="s">
        <v>2</v>
      </c>
      <c r="H236" s="3">
        <v>9.2484899999999995E-2</v>
      </c>
      <c r="I236" s="3">
        <v>0.17851</v>
      </c>
      <c r="J236" s="3">
        <v>0.17603199999999999</v>
      </c>
      <c r="K236" s="3">
        <v>0.100897</v>
      </c>
      <c r="L236" s="1">
        <v>0</v>
      </c>
      <c r="M236" s="1">
        <v>0</v>
      </c>
      <c r="N236" s="1">
        <v>0</v>
      </c>
      <c r="O236" s="1">
        <v>0</v>
      </c>
      <c r="P236" s="1">
        <v>2</v>
      </c>
      <c r="Q236" s="1">
        <v>1</v>
      </c>
      <c r="R236" s="1">
        <v>1</v>
      </c>
      <c r="S236" s="1">
        <v>1</v>
      </c>
    </row>
    <row r="237" spans="2:19" x14ac:dyDescent="0.2">
      <c r="B237" s="2" t="s">
        <v>2599</v>
      </c>
      <c r="C237" s="2" t="s">
        <v>2600</v>
      </c>
      <c r="D237" s="3">
        <v>6.2314799999999997E-2</v>
      </c>
      <c r="E237" s="3">
        <v>6.5272899999999995E-2</v>
      </c>
      <c r="F237" s="3">
        <v>4.8706199999999998E-2</v>
      </c>
      <c r="G237" s="3">
        <v>5.7500900000000001E-2</v>
      </c>
      <c r="H237" s="3">
        <v>9.25507E-2</v>
      </c>
      <c r="I237" s="3">
        <v>9.4260300000000005E-2</v>
      </c>
      <c r="J237" s="3">
        <v>7.8004500000000004E-2</v>
      </c>
      <c r="K237" s="3">
        <v>7.64735E-2</v>
      </c>
      <c r="L237" s="1">
        <v>24</v>
      </c>
      <c r="M237" s="1">
        <v>20</v>
      </c>
      <c r="N237" s="1">
        <v>17</v>
      </c>
      <c r="O237" s="1">
        <v>21</v>
      </c>
      <c r="P237" s="1">
        <v>36</v>
      </c>
      <c r="Q237" s="1">
        <v>33</v>
      </c>
      <c r="R237" s="1">
        <v>29</v>
      </c>
      <c r="S237" s="1">
        <v>37</v>
      </c>
    </row>
    <row r="238" spans="2:19" x14ac:dyDescent="0.2">
      <c r="B238" s="2" t="s">
        <v>684</v>
      </c>
      <c r="C238" s="2" t="s">
        <v>685</v>
      </c>
      <c r="D238" s="3">
        <v>8.7889999999999996E-2</v>
      </c>
      <c r="E238" s="3">
        <v>9.0608999999999995E-2</v>
      </c>
      <c r="F238" s="3" t="s">
        <v>2</v>
      </c>
      <c r="G238" s="3">
        <v>6.9985500000000006E-2</v>
      </c>
      <c r="H238" s="3">
        <v>9.2698900000000001E-2</v>
      </c>
      <c r="I238" s="3">
        <v>9.7252900000000003E-2</v>
      </c>
      <c r="J238" s="3">
        <v>8.8729500000000003E-2</v>
      </c>
      <c r="K238" s="3">
        <v>9.5055399999999998E-2</v>
      </c>
      <c r="L238" s="1">
        <v>1</v>
      </c>
      <c r="M238" s="1">
        <v>1</v>
      </c>
      <c r="N238" s="1">
        <v>0</v>
      </c>
      <c r="O238" s="1">
        <v>1</v>
      </c>
      <c r="P238" s="1">
        <v>4</v>
      </c>
      <c r="Q238" s="1">
        <v>3</v>
      </c>
      <c r="R238" s="1">
        <v>4</v>
      </c>
      <c r="S238" s="1">
        <v>3</v>
      </c>
    </row>
    <row r="239" spans="2:19" x14ac:dyDescent="0.2">
      <c r="B239" s="2" t="s">
        <v>1761</v>
      </c>
      <c r="C239" s="2" t="s">
        <v>1762</v>
      </c>
      <c r="D239" s="3">
        <v>0.21215200000000001</v>
      </c>
      <c r="E239" s="3">
        <v>0.12790199999999999</v>
      </c>
      <c r="F239" s="3">
        <v>5.6552999999999999E-2</v>
      </c>
      <c r="G239" s="3">
        <v>0.20122100000000001</v>
      </c>
      <c r="H239" s="3">
        <v>9.3603599999999995E-2</v>
      </c>
      <c r="I239" s="3">
        <v>0.10187400000000001</v>
      </c>
      <c r="J239" s="3">
        <v>9.0191999999999994E-2</v>
      </c>
      <c r="K239" s="3">
        <v>7.7044600000000005E-2</v>
      </c>
      <c r="L239" s="1">
        <v>2</v>
      </c>
      <c r="M239" s="1">
        <v>1</v>
      </c>
      <c r="N239" s="1">
        <v>1</v>
      </c>
      <c r="O239" s="1">
        <v>2</v>
      </c>
      <c r="P239" s="1">
        <v>2</v>
      </c>
      <c r="Q239" s="1">
        <v>1</v>
      </c>
      <c r="R239" s="1">
        <v>2</v>
      </c>
      <c r="S239" s="1">
        <v>1</v>
      </c>
    </row>
    <row r="240" spans="2:19" x14ac:dyDescent="0.2">
      <c r="B240" s="5" t="s">
        <v>3319</v>
      </c>
      <c r="C240" s="2" t="s">
        <v>3320</v>
      </c>
      <c r="D240" s="3">
        <v>0.102745</v>
      </c>
      <c r="E240" s="3">
        <v>0.103453</v>
      </c>
      <c r="F240" s="3">
        <v>6.8103899999999995E-2</v>
      </c>
      <c r="G240" s="3">
        <v>7.3225399999999996E-2</v>
      </c>
      <c r="H240" s="3">
        <v>9.3776100000000001E-2</v>
      </c>
      <c r="I240" s="3">
        <v>9.3307699999999993E-2</v>
      </c>
      <c r="J240" s="3">
        <v>7.0018300000000006E-2</v>
      </c>
      <c r="K240" s="3">
        <v>7.3260599999999995E-2</v>
      </c>
      <c r="L240" s="1">
        <v>27</v>
      </c>
      <c r="M240" s="1">
        <v>21</v>
      </c>
      <c r="N240" s="1">
        <v>20</v>
      </c>
      <c r="O240" s="1">
        <v>22</v>
      </c>
      <c r="P240" s="1">
        <v>35</v>
      </c>
      <c r="Q240" s="1">
        <v>39</v>
      </c>
      <c r="R240" s="1">
        <v>29</v>
      </c>
      <c r="S240" s="1">
        <v>32</v>
      </c>
    </row>
    <row r="241" spans="2:19" x14ac:dyDescent="0.2">
      <c r="B241" s="2" t="s">
        <v>598</v>
      </c>
      <c r="C241" s="2" t="s">
        <v>599</v>
      </c>
      <c r="D241" s="3">
        <v>7.5659100000000007E-2</v>
      </c>
      <c r="E241" s="3">
        <v>4.2533500000000002E-2</v>
      </c>
      <c r="F241" s="3">
        <v>5.4039900000000002E-2</v>
      </c>
      <c r="G241" s="3">
        <v>7.3770500000000003E-2</v>
      </c>
      <c r="H241" s="3">
        <v>9.3907400000000002E-2</v>
      </c>
      <c r="I241" s="3">
        <v>9.0071999999999999E-2</v>
      </c>
      <c r="J241" s="3">
        <v>7.9042100000000004E-2</v>
      </c>
      <c r="K241" s="3">
        <v>7.0605200000000007E-2</v>
      </c>
      <c r="L241" s="1">
        <v>3</v>
      </c>
      <c r="M241" s="1">
        <v>2</v>
      </c>
      <c r="N241" s="1">
        <v>2</v>
      </c>
      <c r="O241" s="1">
        <v>2</v>
      </c>
      <c r="P241" s="1">
        <v>3</v>
      </c>
      <c r="Q241" s="1">
        <v>4</v>
      </c>
      <c r="R241" s="1">
        <v>4</v>
      </c>
      <c r="S241" s="1">
        <v>4</v>
      </c>
    </row>
    <row r="242" spans="2:19" x14ac:dyDescent="0.2">
      <c r="B242" s="2" t="s">
        <v>1792</v>
      </c>
      <c r="C242" s="2" t="s">
        <v>1793</v>
      </c>
      <c r="D242" s="3" t="s">
        <v>2</v>
      </c>
      <c r="E242" s="3" t="s">
        <v>2</v>
      </c>
      <c r="F242" s="3" t="s">
        <v>2</v>
      </c>
      <c r="G242" s="3" t="s">
        <v>2</v>
      </c>
      <c r="H242" s="3">
        <v>9.4038800000000006E-2</v>
      </c>
      <c r="I242" s="3">
        <v>9.7578799999999993E-2</v>
      </c>
      <c r="J242" s="3">
        <v>9.6380099999999996E-2</v>
      </c>
      <c r="K242" s="3">
        <v>0.110122</v>
      </c>
      <c r="L242" s="1">
        <v>0</v>
      </c>
      <c r="M242" s="1">
        <v>0</v>
      </c>
      <c r="N242" s="1">
        <v>0</v>
      </c>
      <c r="O242" s="1">
        <v>0</v>
      </c>
      <c r="P242" s="1">
        <v>1</v>
      </c>
      <c r="Q242" s="1">
        <v>1</v>
      </c>
      <c r="R242" s="1">
        <v>1</v>
      </c>
      <c r="S242" s="1">
        <v>2</v>
      </c>
    </row>
    <row r="243" spans="2:19" x14ac:dyDescent="0.2">
      <c r="B243" s="2" t="s">
        <v>1321</v>
      </c>
      <c r="C243" s="2" t="s">
        <v>1322</v>
      </c>
      <c r="D243" s="3">
        <v>0.20610300000000001</v>
      </c>
      <c r="E243" s="3">
        <v>0.15770300000000001</v>
      </c>
      <c r="F243" s="3">
        <v>0.18582699999999999</v>
      </c>
      <c r="G243" s="3">
        <v>9.7138799999999997E-2</v>
      </c>
      <c r="H243" s="3">
        <v>9.4055200000000005E-2</v>
      </c>
      <c r="I243" s="3">
        <v>0.10707899999999999</v>
      </c>
      <c r="J243" s="3">
        <v>0.1042</v>
      </c>
      <c r="K243" s="3">
        <v>8.7461399999999995E-2</v>
      </c>
      <c r="L243" s="1">
        <v>4</v>
      </c>
      <c r="M243" s="1">
        <v>3</v>
      </c>
      <c r="N243" s="1">
        <v>3</v>
      </c>
      <c r="O243" s="1">
        <v>2</v>
      </c>
      <c r="P243" s="1">
        <v>8</v>
      </c>
      <c r="Q243" s="1">
        <v>7</v>
      </c>
      <c r="R243" s="1">
        <v>6</v>
      </c>
      <c r="S243" s="1">
        <v>9</v>
      </c>
    </row>
    <row r="244" spans="2:19" x14ac:dyDescent="0.2">
      <c r="B244" s="2" t="s">
        <v>3717</v>
      </c>
      <c r="C244" s="2" t="s">
        <v>3718</v>
      </c>
      <c r="D244" s="3">
        <v>0.25091400000000003</v>
      </c>
      <c r="E244" s="3" t="s">
        <v>2</v>
      </c>
      <c r="F244" s="3">
        <v>0.21479300000000001</v>
      </c>
      <c r="G244" s="3" t="s">
        <v>2</v>
      </c>
      <c r="H244" s="3">
        <v>9.4112600000000005E-2</v>
      </c>
      <c r="I244" s="3">
        <v>0.100784</v>
      </c>
      <c r="J244" s="3">
        <v>0.121952</v>
      </c>
      <c r="K244" s="3">
        <v>9.3463900000000003E-2</v>
      </c>
      <c r="L244" s="1">
        <v>2</v>
      </c>
      <c r="M244" s="1">
        <v>0</v>
      </c>
      <c r="N244" s="1">
        <v>1</v>
      </c>
      <c r="O244" s="1">
        <v>0</v>
      </c>
      <c r="P244" s="1">
        <v>1</v>
      </c>
      <c r="Q244" s="1">
        <v>1</v>
      </c>
      <c r="R244" s="1">
        <v>1</v>
      </c>
      <c r="S244" s="1">
        <v>1</v>
      </c>
    </row>
    <row r="245" spans="2:19" x14ac:dyDescent="0.2">
      <c r="B245" s="2" t="s">
        <v>1808</v>
      </c>
      <c r="C245" s="2" t="s">
        <v>1809</v>
      </c>
      <c r="D245" s="3">
        <v>7.4056899999999995E-2</v>
      </c>
      <c r="E245" s="3">
        <v>0.145233</v>
      </c>
      <c r="F245" s="3">
        <v>0.104849</v>
      </c>
      <c r="G245" s="3">
        <v>0.132246</v>
      </c>
      <c r="H245" s="3">
        <v>9.4252100000000005E-2</v>
      </c>
      <c r="I245" s="3">
        <v>0.111206</v>
      </c>
      <c r="J245" s="3">
        <v>0.12707199999999999</v>
      </c>
      <c r="K245" s="3">
        <v>0.13819799999999999</v>
      </c>
      <c r="L245" s="1">
        <v>1</v>
      </c>
      <c r="M245" s="1">
        <v>3</v>
      </c>
      <c r="N245" s="1">
        <v>2</v>
      </c>
      <c r="O245" s="1">
        <v>2</v>
      </c>
      <c r="P245" s="1">
        <v>8</v>
      </c>
      <c r="Q245" s="1">
        <v>9</v>
      </c>
      <c r="R245" s="1">
        <v>5</v>
      </c>
      <c r="S245" s="1">
        <v>5</v>
      </c>
    </row>
    <row r="246" spans="2:19" x14ac:dyDescent="0.2">
      <c r="B246" s="2" t="s">
        <v>2053</v>
      </c>
      <c r="C246" s="2" t="s">
        <v>2054</v>
      </c>
      <c r="D246" s="3">
        <v>0.34584900000000002</v>
      </c>
      <c r="E246" s="3" t="s">
        <v>2</v>
      </c>
      <c r="F246" s="3" t="s">
        <v>2</v>
      </c>
      <c r="G246" s="3" t="s">
        <v>2</v>
      </c>
      <c r="H246" s="3">
        <v>9.4268500000000005E-2</v>
      </c>
      <c r="I246" s="3">
        <v>0.110779</v>
      </c>
      <c r="J246" s="3" t="s">
        <v>2</v>
      </c>
      <c r="K246" s="3">
        <v>0.18253900000000001</v>
      </c>
      <c r="L246" s="1">
        <v>1</v>
      </c>
      <c r="M246" s="1">
        <v>0</v>
      </c>
      <c r="N246" s="1">
        <v>0</v>
      </c>
      <c r="O246" s="1">
        <v>0</v>
      </c>
      <c r="P246" s="1">
        <v>1</v>
      </c>
      <c r="Q246" s="1">
        <v>1</v>
      </c>
      <c r="R246" s="1">
        <v>0</v>
      </c>
      <c r="S246" s="1">
        <v>1</v>
      </c>
    </row>
    <row r="247" spans="2:19" x14ac:dyDescent="0.2">
      <c r="B247" s="2" t="s">
        <v>1401</v>
      </c>
      <c r="C247" s="2" t="s">
        <v>1402</v>
      </c>
      <c r="D247" s="3" t="s">
        <v>2</v>
      </c>
      <c r="E247" s="3">
        <v>0.44330000000000003</v>
      </c>
      <c r="F247" s="3">
        <v>0.23089899999999999</v>
      </c>
      <c r="G247" s="3">
        <v>0.33260400000000001</v>
      </c>
      <c r="H247" s="3">
        <v>9.4424400000000006E-2</v>
      </c>
      <c r="I247" s="3">
        <v>9.2336600000000005E-2</v>
      </c>
      <c r="J247" s="3">
        <v>9.3036300000000002E-2</v>
      </c>
      <c r="K247" s="3">
        <v>0.133081</v>
      </c>
      <c r="L247" s="1">
        <v>0</v>
      </c>
      <c r="M247" s="1">
        <v>1</v>
      </c>
      <c r="N247" s="1">
        <v>2</v>
      </c>
      <c r="O247" s="1">
        <v>1</v>
      </c>
      <c r="P247" s="1">
        <v>1</v>
      </c>
      <c r="Q247" s="1">
        <v>1</v>
      </c>
      <c r="R247" s="1">
        <v>1</v>
      </c>
      <c r="S247" s="1">
        <v>1</v>
      </c>
    </row>
    <row r="248" spans="2:19" x14ac:dyDescent="0.2">
      <c r="B248" s="2" t="s">
        <v>1750</v>
      </c>
      <c r="C248" s="6">
        <v>40787</v>
      </c>
      <c r="D248" s="3">
        <v>0.1172</v>
      </c>
      <c r="E248" s="3">
        <v>0.138711</v>
      </c>
      <c r="F248" s="3">
        <v>0.16763800000000001</v>
      </c>
      <c r="G248" s="3">
        <v>0.108782</v>
      </c>
      <c r="H248" s="3">
        <v>9.4473600000000005E-2</v>
      </c>
      <c r="I248" s="3">
        <v>0.13054099999999999</v>
      </c>
      <c r="J248" s="3">
        <v>7.2178099999999995E-2</v>
      </c>
      <c r="K248" s="3">
        <v>9.7155099999999994E-2</v>
      </c>
      <c r="L248" s="1">
        <v>3</v>
      </c>
      <c r="M248" s="1">
        <v>2</v>
      </c>
      <c r="N248" s="1">
        <v>3</v>
      </c>
      <c r="O248" s="1">
        <v>2</v>
      </c>
      <c r="P248" s="1">
        <v>6</v>
      </c>
      <c r="Q248" s="1">
        <v>5</v>
      </c>
      <c r="R248" s="1">
        <v>6</v>
      </c>
      <c r="S248" s="1">
        <v>5</v>
      </c>
    </row>
    <row r="249" spans="2:19" x14ac:dyDescent="0.2">
      <c r="B249" s="2" t="s">
        <v>2464</v>
      </c>
      <c r="C249" s="2" t="s">
        <v>2465</v>
      </c>
      <c r="D249" s="3">
        <v>0.69346799999999997</v>
      </c>
      <c r="E249" s="3" t="s">
        <v>2</v>
      </c>
      <c r="F249" s="3" t="s">
        <v>2</v>
      </c>
      <c r="G249" s="3" t="s">
        <v>2</v>
      </c>
      <c r="H249" s="3">
        <v>9.4490000000000005E-2</v>
      </c>
      <c r="I249" s="3" t="s">
        <v>2</v>
      </c>
      <c r="J249" s="3">
        <v>0.17973600000000001</v>
      </c>
      <c r="K249" s="3" t="s">
        <v>2</v>
      </c>
      <c r="L249" s="1">
        <v>1</v>
      </c>
      <c r="M249" s="1">
        <v>0</v>
      </c>
      <c r="N249" s="1">
        <v>0</v>
      </c>
      <c r="O249" s="1">
        <v>0</v>
      </c>
      <c r="P249" s="1">
        <v>1</v>
      </c>
      <c r="Q249" s="1">
        <v>0</v>
      </c>
      <c r="R249" s="1">
        <v>1</v>
      </c>
      <c r="S249" s="1">
        <v>0</v>
      </c>
    </row>
    <row r="250" spans="2:19" x14ac:dyDescent="0.2">
      <c r="B250" s="2" t="s">
        <v>3081</v>
      </c>
      <c r="C250" s="2" t="s">
        <v>3082</v>
      </c>
      <c r="D250" s="3">
        <v>8.7458900000000006E-2</v>
      </c>
      <c r="E250" s="3">
        <v>0.119113</v>
      </c>
      <c r="F250" s="3" t="s">
        <v>2</v>
      </c>
      <c r="G250" s="3" t="s">
        <v>2</v>
      </c>
      <c r="H250" s="3">
        <v>9.4498200000000004E-2</v>
      </c>
      <c r="I250" s="3">
        <v>0.11150599999999999</v>
      </c>
      <c r="J250" s="3">
        <v>7.5704400000000005E-2</v>
      </c>
      <c r="K250" s="3" t="s">
        <v>2</v>
      </c>
      <c r="L250" s="1">
        <v>1</v>
      </c>
      <c r="M250" s="1">
        <v>1</v>
      </c>
      <c r="N250" s="1">
        <v>0</v>
      </c>
      <c r="O250" s="1">
        <v>0</v>
      </c>
      <c r="P250" s="1">
        <v>2</v>
      </c>
      <c r="Q250" s="1">
        <v>2</v>
      </c>
      <c r="R250" s="1">
        <v>1</v>
      </c>
      <c r="S250" s="1">
        <v>0</v>
      </c>
    </row>
    <row r="251" spans="2:19" x14ac:dyDescent="0.2">
      <c r="B251" s="2" t="s">
        <v>209</v>
      </c>
      <c r="C251" s="2" t="s">
        <v>210</v>
      </c>
      <c r="D251" s="3">
        <v>6.4082299999999995E-2</v>
      </c>
      <c r="E251" s="3">
        <v>0.116795</v>
      </c>
      <c r="F251" s="3">
        <v>8.8836600000000002E-2</v>
      </c>
      <c r="G251" s="3">
        <v>6.1081400000000001E-2</v>
      </c>
      <c r="H251" s="3">
        <v>9.4825999999999994E-2</v>
      </c>
      <c r="I251" s="3">
        <v>7.7932199999999993E-2</v>
      </c>
      <c r="J251" s="3">
        <v>9.9245200000000006E-2</v>
      </c>
      <c r="K251" s="3">
        <v>5.6464E-2</v>
      </c>
      <c r="L251" s="1">
        <v>1</v>
      </c>
      <c r="M251" s="1">
        <v>2</v>
      </c>
      <c r="N251" s="1">
        <v>1</v>
      </c>
      <c r="O251" s="1">
        <v>1</v>
      </c>
      <c r="P251" s="1">
        <v>4</v>
      </c>
      <c r="Q251" s="1">
        <v>4</v>
      </c>
      <c r="R251" s="1">
        <v>6</v>
      </c>
      <c r="S251" s="1">
        <v>4</v>
      </c>
    </row>
    <row r="252" spans="2:19" x14ac:dyDescent="0.2">
      <c r="B252" s="2" t="s">
        <v>1814</v>
      </c>
      <c r="C252" s="2" t="s">
        <v>1815</v>
      </c>
      <c r="D252" s="3">
        <v>0.11964900000000001</v>
      </c>
      <c r="E252" s="3">
        <v>0.26336300000000001</v>
      </c>
      <c r="F252" s="3">
        <v>0.149175</v>
      </c>
      <c r="G252" s="3">
        <v>0.15909899999999999</v>
      </c>
      <c r="H252" s="3">
        <v>9.4842399999999993E-2</v>
      </c>
      <c r="I252" s="3">
        <v>0.20384099999999999</v>
      </c>
      <c r="J252" s="3">
        <v>8.6315799999999998E-2</v>
      </c>
      <c r="K252" s="3">
        <v>8.9379299999999995E-2</v>
      </c>
      <c r="L252" s="1">
        <v>3</v>
      </c>
      <c r="M252" s="1">
        <v>2</v>
      </c>
      <c r="N252" s="1">
        <v>3</v>
      </c>
      <c r="O252" s="1">
        <v>3</v>
      </c>
      <c r="P252" s="1">
        <v>2</v>
      </c>
      <c r="Q252" s="1">
        <v>2</v>
      </c>
      <c r="R252" s="1">
        <v>4</v>
      </c>
      <c r="S252" s="1">
        <v>4</v>
      </c>
    </row>
    <row r="253" spans="2:19" x14ac:dyDescent="0.2">
      <c r="B253" s="2" t="s">
        <v>467</v>
      </c>
      <c r="C253" s="2" t="s">
        <v>468</v>
      </c>
      <c r="D253" s="3">
        <v>9.4809599999999994E-2</v>
      </c>
      <c r="E253" s="3">
        <v>0.127773</v>
      </c>
      <c r="F253" s="3">
        <v>8.1058000000000005E-2</v>
      </c>
      <c r="G253" s="3">
        <v>8.2501500000000005E-2</v>
      </c>
      <c r="H253" s="3">
        <v>9.4924300000000003E-2</v>
      </c>
      <c r="I253" s="3">
        <v>8.2392000000000007E-2</v>
      </c>
      <c r="J253" s="3">
        <v>9.10826E-2</v>
      </c>
      <c r="K253" s="3">
        <v>8.9186799999999997E-2</v>
      </c>
      <c r="L253" s="1">
        <v>2</v>
      </c>
      <c r="M253" s="1">
        <v>4</v>
      </c>
      <c r="N253" s="1">
        <v>1</v>
      </c>
      <c r="O253" s="1">
        <v>2</v>
      </c>
      <c r="P253" s="1">
        <v>11</v>
      </c>
      <c r="Q253" s="1">
        <v>11</v>
      </c>
      <c r="R253" s="1">
        <v>10</v>
      </c>
      <c r="S253" s="1">
        <v>8</v>
      </c>
    </row>
    <row r="254" spans="2:19" x14ac:dyDescent="0.2">
      <c r="B254" s="2" t="s">
        <v>2551</v>
      </c>
      <c r="C254" s="2" t="s">
        <v>2552</v>
      </c>
      <c r="D254" s="3">
        <v>0.180335</v>
      </c>
      <c r="E254" s="3">
        <v>0.15176600000000001</v>
      </c>
      <c r="F254" s="3">
        <v>0.14083399999999999</v>
      </c>
      <c r="G254" s="3">
        <v>0.20294599999999999</v>
      </c>
      <c r="H254" s="3">
        <v>9.4981700000000002E-2</v>
      </c>
      <c r="I254" s="3">
        <v>8.9985800000000005E-2</v>
      </c>
      <c r="J254" s="3">
        <v>0.11569400000000001</v>
      </c>
      <c r="K254" s="3">
        <v>0.117294</v>
      </c>
      <c r="L254" s="1">
        <v>2</v>
      </c>
      <c r="M254" s="1">
        <v>4</v>
      </c>
      <c r="N254" s="1">
        <v>2</v>
      </c>
      <c r="O254" s="1">
        <v>3</v>
      </c>
      <c r="P254" s="1">
        <v>13</v>
      </c>
      <c r="Q254" s="1">
        <v>15</v>
      </c>
      <c r="R254" s="1">
        <v>12</v>
      </c>
      <c r="S254" s="1">
        <v>9</v>
      </c>
    </row>
    <row r="255" spans="2:19" x14ac:dyDescent="0.2">
      <c r="B255" s="2" t="s">
        <v>2909</v>
      </c>
      <c r="C255" s="2" t="s">
        <v>2910</v>
      </c>
      <c r="D255" s="3">
        <v>8.5354700000000006E-2</v>
      </c>
      <c r="E255" s="3">
        <v>9.3505000000000005E-2</v>
      </c>
      <c r="F255" s="3">
        <v>6.1604699999999998E-2</v>
      </c>
      <c r="G255" s="3">
        <v>5.23285E-2</v>
      </c>
      <c r="H255" s="3">
        <v>9.5038999999999998E-2</v>
      </c>
      <c r="I255" s="3">
        <v>9.3258400000000005E-2</v>
      </c>
      <c r="J255" s="3">
        <v>7.5014499999999998E-2</v>
      </c>
      <c r="K255" s="3">
        <v>6.91856E-2</v>
      </c>
      <c r="L255" s="1">
        <v>3</v>
      </c>
      <c r="M255" s="1">
        <v>2</v>
      </c>
      <c r="N255" s="1">
        <v>2</v>
      </c>
      <c r="O255" s="1">
        <v>1</v>
      </c>
      <c r="P255" s="1">
        <v>7</v>
      </c>
      <c r="Q255" s="1">
        <v>8</v>
      </c>
      <c r="R255" s="1">
        <v>6</v>
      </c>
      <c r="S255" s="1">
        <v>7</v>
      </c>
    </row>
    <row r="256" spans="2:19" x14ac:dyDescent="0.2">
      <c r="B256" s="2" t="s">
        <v>3049</v>
      </c>
      <c r="C256" s="2" t="s">
        <v>3050</v>
      </c>
      <c r="D256" s="3">
        <v>0.14056099999999999</v>
      </c>
      <c r="E256" s="3">
        <v>0.11408799999999999</v>
      </c>
      <c r="F256" s="3" t="s">
        <v>2</v>
      </c>
      <c r="G256" s="3">
        <v>0.14959500000000001</v>
      </c>
      <c r="H256" s="3">
        <v>9.5145499999999994E-2</v>
      </c>
      <c r="I256" s="3">
        <v>0.107031</v>
      </c>
      <c r="J256" s="3" t="s">
        <v>2</v>
      </c>
      <c r="K256" s="3">
        <v>9.2311900000000002E-2</v>
      </c>
      <c r="L256" s="1">
        <v>2</v>
      </c>
      <c r="M256" s="1">
        <v>1</v>
      </c>
      <c r="N256" s="1">
        <v>0</v>
      </c>
      <c r="O256" s="1">
        <v>1</v>
      </c>
      <c r="P256" s="1">
        <v>3</v>
      </c>
      <c r="Q256" s="1">
        <v>4</v>
      </c>
      <c r="R256" s="1">
        <v>0</v>
      </c>
      <c r="S256" s="1">
        <v>2</v>
      </c>
    </row>
    <row r="257" spans="2:19" x14ac:dyDescent="0.2">
      <c r="B257" s="2" t="s">
        <v>3998</v>
      </c>
      <c r="C257" s="2" t="s">
        <v>3999</v>
      </c>
      <c r="D257" s="3">
        <v>0.31594499999999998</v>
      </c>
      <c r="E257" s="3">
        <v>0.27762900000000001</v>
      </c>
      <c r="F257" s="3" t="s">
        <v>2</v>
      </c>
      <c r="G257" s="3" t="s">
        <v>2</v>
      </c>
      <c r="H257" s="3">
        <v>9.5399200000000003E-2</v>
      </c>
      <c r="I257" s="3">
        <v>9.6869800000000006E-2</v>
      </c>
      <c r="J257" s="3" t="s">
        <v>2</v>
      </c>
      <c r="K257" s="3">
        <v>9.82624E-2</v>
      </c>
      <c r="L257" s="1">
        <v>1</v>
      </c>
      <c r="M257" s="1">
        <v>1</v>
      </c>
      <c r="N257" s="1">
        <v>0</v>
      </c>
      <c r="O257" s="1">
        <v>0</v>
      </c>
      <c r="P257" s="1">
        <v>1</v>
      </c>
      <c r="Q257" s="1">
        <v>1</v>
      </c>
      <c r="R257" s="1">
        <v>0</v>
      </c>
      <c r="S257" s="1">
        <v>1</v>
      </c>
    </row>
    <row r="258" spans="2:19" x14ac:dyDescent="0.2">
      <c r="B258" s="2" t="s">
        <v>994</v>
      </c>
      <c r="C258" s="2" t="s">
        <v>995</v>
      </c>
      <c r="D258" s="3" t="s">
        <v>2</v>
      </c>
      <c r="E258" s="3" t="s">
        <v>2</v>
      </c>
      <c r="F258" s="3" t="s">
        <v>2</v>
      </c>
      <c r="G258" s="3" t="s">
        <v>2</v>
      </c>
      <c r="H258" s="3">
        <v>9.54647E-2</v>
      </c>
      <c r="I258" s="3">
        <v>0.13680700000000001</v>
      </c>
      <c r="J258" s="3">
        <v>0.13763400000000001</v>
      </c>
      <c r="K258" s="3">
        <v>0.10668</v>
      </c>
      <c r="L258" s="1">
        <v>0</v>
      </c>
      <c r="M258" s="1">
        <v>0</v>
      </c>
      <c r="N258" s="1">
        <v>0</v>
      </c>
      <c r="O258" s="1">
        <v>0</v>
      </c>
      <c r="P258" s="1">
        <v>2</v>
      </c>
      <c r="Q258" s="1">
        <v>2</v>
      </c>
      <c r="R258" s="1">
        <v>2</v>
      </c>
      <c r="S258" s="1">
        <v>2</v>
      </c>
    </row>
    <row r="259" spans="2:19" x14ac:dyDescent="0.2">
      <c r="B259" s="2" t="s">
        <v>2087</v>
      </c>
      <c r="C259" s="2" t="s">
        <v>2088</v>
      </c>
      <c r="D259" s="3">
        <v>0.14441399999999999</v>
      </c>
      <c r="E259" s="3">
        <v>0.16455700000000001</v>
      </c>
      <c r="F259" s="3">
        <v>0.37454300000000001</v>
      </c>
      <c r="G259" s="3">
        <v>0.189003</v>
      </c>
      <c r="H259" s="3">
        <v>9.5669199999999996E-2</v>
      </c>
      <c r="I259" s="3">
        <v>8.3963899999999994E-2</v>
      </c>
      <c r="J259" s="3">
        <v>0.105241</v>
      </c>
      <c r="K259" s="3">
        <v>9.6518900000000005E-2</v>
      </c>
      <c r="L259" s="1">
        <v>1</v>
      </c>
      <c r="M259" s="1">
        <v>2</v>
      </c>
      <c r="N259" s="1">
        <v>1</v>
      </c>
      <c r="O259" s="1">
        <v>1</v>
      </c>
      <c r="P259" s="1">
        <v>2</v>
      </c>
      <c r="Q259" s="1">
        <v>2</v>
      </c>
      <c r="R259" s="1">
        <v>3</v>
      </c>
      <c r="S259" s="1">
        <v>2</v>
      </c>
    </row>
    <row r="260" spans="2:19" x14ac:dyDescent="0.2">
      <c r="B260" s="2" t="s">
        <v>1290</v>
      </c>
      <c r="C260" s="2" t="s">
        <v>1291</v>
      </c>
      <c r="D260" s="3">
        <v>0.15554799999999999</v>
      </c>
      <c r="E260" s="3">
        <v>7.5113700000000005E-2</v>
      </c>
      <c r="F260" s="3">
        <v>0.25984000000000002</v>
      </c>
      <c r="G260" s="3" t="s">
        <v>2</v>
      </c>
      <c r="H260" s="3">
        <v>9.5685500000000007E-2</v>
      </c>
      <c r="I260" s="3">
        <v>0.113121</v>
      </c>
      <c r="J260" s="3">
        <v>0.17121800000000001</v>
      </c>
      <c r="K260" s="3">
        <v>8.9031700000000005E-2</v>
      </c>
      <c r="L260" s="1">
        <v>3</v>
      </c>
      <c r="M260" s="1">
        <v>3</v>
      </c>
      <c r="N260" s="1">
        <v>1</v>
      </c>
      <c r="O260" s="1">
        <v>0</v>
      </c>
      <c r="P260" s="1">
        <v>3</v>
      </c>
      <c r="Q260" s="1">
        <v>6</v>
      </c>
      <c r="R260" s="1">
        <v>5</v>
      </c>
      <c r="S260" s="1">
        <v>5</v>
      </c>
    </row>
    <row r="261" spans="2:19" x14ac:dyDescent="0.2">
      <c r="B261" s="2" t="s">
        <v>2837</v>
      </c>
      <c r="C261" s="2" t="s">
        <v>2838</v>
      </c>
      <c r="D261" s="3">
        <v>7.7241400000000002E-2</v>
      </c>
      <c r="E261" s="3">
        <v>7.0377099999999998E-2</v>
      </c>
      <c r="F261" s="3">
        <v>7.2180599999999998E-2</v>
      </c>
      <c r="G261" s="3">
        <v>0.110027</v>
      </c>
      <c r="H261" s="3">
        <v>9.60289E-2</v>
      </c>
      <c r="I261" s="3">
        <v>9.2715400000000003E-2</v>
      </c>
      <c r="J261" s="3">
        <v>7.3030399999999995E-2</v>
      </c>
      <c r="K261" s="3">
        <v>7.0875499999999994E-2</v>
      </c>
      <c r="L261" s="1">
        <v>9</v>
      </c>
      <c r="M261" s="1">
        <v>15</v>
      </c>
      <c r="N261" s="1">
        <v>8</v>
      </c>
      <c r="O261" s="1">
        <v>10</v>
      </c>
      <c r="P261" s="1">
        <v>11</v>
      </c>
      <c r="Q261" s="1">
        <v>13</v>
      </c>
      <c r="R261" s="1">
        <v>16</v>
      </c>
      <c r="S261" s="1">
        <v>16</v>
      </c>
    </row>
    <row r="262" spans="2:19" x14ac:dyDescent="0.2">
      <c r="B262" s="2" t="s">
        <v>1868</v>
      </c>
      <c r="C262" s="2" t="s">
        <v>1869</v>
      </c>
      <c r="D262" s="3">
        <v>7.8998899999999997E-2</v>
      </c>
      <c r="E262" s="3">
        <v>9.4973500000000002E-2</v>
      </c>
      <c r="F262" s="3" t="s">
        <v>2</v>
      </c>
      <c r="G262" s="3">
        <v>0.133081</v>
      </c>
      <c r="H262" s="3">
        <v>9.6437300000000004E-2</v>
      </c>
      <c r="I262" s="3">
        <v>8.3424799999999993E-2</v>
      </c>
      <c r="J262" s="3">
        <v>8.6862200000000001E-2</v>
      </c>
      <c r="K262" s="3">
        <v>5.7100100000000001E-2</v>
      </c>
      <c r="L262" s="1">
        <v>1</v>
      </c>
      <c r="M262" s="1">
        <v>1</v>
      </c>
      <c r="N262" s="1">
        <v>0</v>
      </c>
      <c r="O262" s="1">
        <v>2</v>
      </c>
      <c r="P262" s="1">
        <v>4</v>
      </c>
      <c r="Q262" s="1">
        <v>3</v>
      </c>
      <c r="R262" s="1">
        <v>2</v>
      </c>
      <c r="S262" s="1">
        <v>6</v>
      </c>
    </row>
    <row r="263" spans="2:19" x14ac:dyDescent="0.2">
      <c r="B263" s="2" t="s">
        <v>3571</v>
      </c>
      <c r="C263" s="2" t="s">
        <v>3572</v>
      </c>
      <c r="D263" s="3">
        <v>0.142735</v>
      </c>
      <c r="E263" s="3" t="s">
        <v>2</v>
      </c>
      <c r="F263" s="3">
        <v>0.12936700000000001</v>
      </c>
      <c r="G263" s="3" t="s">
        <v>2</v>
      </c>
      <c r="H263" s="3">
        <v>9.6722900000000001E-2</v>
      </c>
      <c r="I263" s="3">
        <v>9.6698400000000004E-2</v>
      </c>
      <c r="J263" s="3">
        <v>7.4207800000000004E-2</v>
      </c>
      <c r="K263" s="3">
        <v>8.3841299999999994E-2</v>
      </c>
      <c r="L263" s="1">
        <v>1</v>
      </c>
      <c r="M263" s="1">
        <v>0</v>
      </c>
      <c r="N263" s="1">
        <v>1</v>
      </c>
      <c r="O263" s="1">
        <v>0</v>
      </c>
      <c r="P263" s="1">
        <v>4</v>
      </c>
      <c r="Q263" s="1">
        <v>2</v>
      </c>
      <c r="R263" s="1">
        <v>2</v>
      </c>
      <c r="S263" s="1">
        <v>2</v>
      </c>
    </row>
    <row r="264" spans="2:19" x14ac:dyDescent="0.2">
      <c r="B264" s="2" t="s">
        <v>3380</v>
      </c>
      <c r="C264" s="2" t="s">
        <v>3381</v>
      </c>
      <c r="D264" s="3" t="s">
        <v>2</v>
      </c>
      <c r="E264" s="3" t="s">
        <v>2</v>
      </c>
      <c r="F264" s="3">
        <v>9.4104400000000005E-2</v>
      </c>
      <c r="G264" s="3" t="s">
        <v>2</v>
      </c>
      <c r="H264" s="3">
        <v>9.7114400000000003E-2</v>
      </c>
      <c r="I264" s="3">
        <v>0.10719099999999999</v>
      </c>
      <c r="J264" s="3" t="s">
        <v>2</v>
      </c>
      <c r="K264" s="3">
        <v>0.141624</v>
      </c>
      <c r="L264" s="1">
        <v>0</v>
      </c>
      <c r="M264" s="1">
        <v>0</v>
      </c>
      <c r="N264" s="1">
        <v>1</v>
      </c>
      <c r="O264" s="1">
        <v>0</v>
      </c>
      <c r="P264" s="1">
        <v>4</v>
      </c>
      <c r="Q264" s="1">
        <v>4</v>
      </c>
      <c r="R264" s="1">
        <v>0</v>
      </c>
      <c r="S264" s="1">
        <v>2</v>
      </c>
    </row>
    <row r="265" spans="2:19" x14ac:dyDescent="0.2">
      <c r="B265" s="2" t="s">
        <v>2635</v>
      </c>
      <c r="C265" s="2" t="s">
        <v>2636</v>
      </c>
      <c r="D265" s="3">
        <v>0.118314</v>
      </c>
      <c r="E265" s="3">
        <v>0.153862</v>
      </c>
      <c r="F265" s="3">
        <v>0.103613</v>
      </c>
      <c r="G265" s="3">
        <v>0.123783</v>
      </c>
      <c r="H265" s="3">
        <v>9.7423999999999997E-2</v>
      </c>
      <c r="I265" s="3">
        <v>9.8944900000000002E-2</v>
      </c>
      <c r="J265" s="3">
        <v>8.1038600000000002E-2</v>
      </c>
      <c r="K265" s="3">
        <v>7.5412199999999999E-2</v>
      </c>
      <c r="L265" s="1">
        <v>4</v>
      </c>
      <c r="M265" s="1">
        <v>2</v>
      </c>
      <c r="N265" s="1">
        <v>4</v>
      </c>
      <c r="O265" s="1">
        <v>1</v>
      </c>
      <c r="P265" s="1">
        <v>11</v>
      </c>
      <c r="Q265" s="1">
        <v>10</v>
      </c>
      <c r="R265" s="1">
        <v>7</v>
      </c>
      <c r="S265" s="1">
        <v>6</v>
      </c>
    </row>
    <row r="266" spans="2:19" x14ac:dyDescent="0.2">
      <c r="B266" s="2" t="s">
        <v>780</v>
      </c>
      <c r="C266" s="2" t="s">
        <v>781</v>
      </c>
      <c r="D266" s="3" t="s">
        <v>2</v>
      </c>
      <c r="E266" s="3" t="s">
        <v>2</v>
      </c>
      <c r="F266" s="3" t="s">
        <v>2</v>
      </c>
      <c r="G266" s="3" t="s">
        <v>2</v>
      </c>
      <c r="H266" s="3">
        <v>9.7619499999999998E-2</v>
      </c>
      <c r="I266" s="3">
        <v>0.102205</v>
      </c>
      <c r="J266" s="3" t="s">
        <v>2</v>
      </c>
      <c r="K266" s="3">
        <v>9.3455700000000003E-2</v>
      </c>
      <c r="L266" s="1">
        <v>0</v>
      </c>
      <c r="M266" s="1">
        <v>0</v>
      </c>
      <c r="N266" s="1">
        <v>0</v>
      </c>
      <c r="O266" s="1">
        <v>0</v>
      </c>
      <c r="P266" s="1">
        <v>4</v>
      </c>
      <c r="Q266" s="1">
        <v>4</v>
      </c>
      <c r="R266" s="1">
        <v>0</v>
      </c>
      <c r="S266" s="1">
        <v>2</v>
      </c>
    </row>
    <row r="267" spans="2:19" x14ac:dyDescent="0.2">
      <c r="B267" s="2" t="s">
        <v>2696</v>
      </c>
      <c r="C267" s="2" t="s">
        <v>2697</v>
      </c>
      <c r="D267" s="3" t="s">
        <v>2</v>
      </c>
      <c r="E267" s="3" t="s">
        <v>2</v>
      </c>
      <c r="F267" s="3">
        <v>0.12848000000000001</v>
      </c>
      <c r="G267" s="3">
        <v>0.13534499999999999</v>
      </c>
      <c r="H267" s="3">
        <v>9.7660200000000003E-2</v>
      </c>
      <c r="I267" s="3">
        <v>0.115522</v>
      </c>
      <c r="J267" s="3">
        <v>9.4686699999999999E-2</v>
      </c>
      <c r="K267" s="3">
        <v>0.11864</v>
      </c>
      <c r="L267" s="1">
        <v>0</v>
      </c>
      <c r="M267" s="1">
        <v>0</v>
      </c>
      <c r="N267" s="1">
        <v>1</v>
      </c>
      <c r="O267" s="1">
        <v>1</v>
      </c>
      <c r="P267" s="1">
        <v>4</v>
      </c>
      <c r="Q267" s="1">
        <v>3</v>
      </c>
      <c r="R267" s="1">
        <v>6</v>
      </c>
      <c r="S267" s="1">
        <v>5</v>
      </c>
    </row>
    <row r="268" spans="2:19" x14ac:dyDescent="0.2">
      <c r="B268" s="2" t="s">
        <v>2984</v>
      </c>
      <c r="C268" s="2" t="s">
        <v>2985</v>
      </c>
      <c r="D268" s="3">
        <v>7.9623600000000003E-2</v>
      </c>
      <c r="E268" s="3">
        <v>9.8246100000000003E-2</v>
      </c>
      <c r="F268" s="3">
        <v>5.0978599999999999E-2</v>
      </c>
      <c r="G268" s="3">
        <v>0.105097</v>
      </c>
      <c r="H268" s="3">
        <v>9.7668400000000002E-2</v>
      </c>
      <c r="I268" s="3">
        <v>0.141373</v>
      </c>
      <c r="J268" s="3">
        <v>0.16722899999999999</v>
      </c>
      <c r="K268" s="3">
        <v>0.198878</v>
      </c>
      <c r="L268" s="1">
        <v>3</v>
      </c>
      <c r="M268" s="1">
        <v>3</v>
      </c>
      <c r="N268" s="1">
        <v>2</v>
      </c>
      <c r="O268" s="1">
        <v>1</v>
      </c>
      <c r="P268" s="1">
        <v>5</v>
      </c>
      <c r="Q268" s="1">
        <v>6</v>
      </c>
      <c r="R268" s="1">
        <v>2</v>
      </c>
      <c r="S268" s="1">
        <v>4</v>
      </c>
    </row>
    <row r="269" spans="2:19" x14ac:dyDescent="0.2">
      <c r="B269" s="2" t="s">
        <v>3037</v>
      </c>
      <c r="C269" s="2" t="s">
        <v>3038</v>
      </c>
      <c r="D269" s="3">
        <v>0.118376</v>
      </c>
      <c r="E269" s="3">
        <v>0.17400399999999999</v>
      </c>
      <c r="F269" s="3">
        <v>8.4348000000000006E-2</v>
      </c>
      <c r="G269" s="3">
        <v>8.2319600000000007E-2</v>
      </c>
      <c r="H269" s="3">
        <v>9.7692799999999996E-2</v>
      </c>
      <c r="I269" s="3">
        <v>9.6943199999999993E-2</v>
      </c>
      <c r="J269" s="3">
        <v>0.101689</v>
      </c>
      <c r="K269" s="3">
        <v>0.13364400000000001</v>
      </c>
      <c r="L269" s="1">
        <v>3</v>
      </c>
      <c r="M269" s="1">
        <v>3</v>
      </c>
      <c r="N269" s="1">
        <v>1</v>
      </c>
      <c r="O269" s="1">
        <v>1</v>
      </c>
      <c r="P269" s="1">
        <v>7</v>
      </c>
      <c r="Q269" s="1">
        <v>6</v>
      </c>
      <c r="R269" s="1">
        <v>9</v>
      </c>
      <c r="S269" s="1">
        <v>6</v>
      </c>
    </row>
    <row r="270" spans="2:19" x14ac:dyDescent="0.2">
      <c r="B270" s="2" t="s">
        <v>1644</v>
      </c>
      <c r="C270" s="2" t="s">
        <v>1645</v>
      </c>
      <c r="D270" s="3" t="s">
        <v>2</v>
      </c>
      <c r="E270" s="3">
        <v>0.24606800000000001</v>
      </c>
      <c r="F270" s="3" t="s">
        <v>2</v>
      </c>
      <c r="G270" s="3" t="s">
        <v>2</v>
      </c>
      <c r="H270" s="3">
        <v>9.8026500000000003E-2</v>
      </c>
      <c r="I270" s="3">
        <v>0.19562399999999999</v>
      </c>
      <c r="J270" s="3">
        <v>0.225713</v>
      </c>
      <c r="K270" s="3">
        <v>0.16161500000000001</v>
      </c>
      <c r="L270" s="1">
        <v>0</v>
      </c>
      <c r="M270" s="1">
        <v>1</v>
      </c>
      <c r="N270" s="1">
        <v>0</v>
      </c>
      <c r="O270" s="1">
        <v>0</v>
      </c>
      <c r="P270" s="1">
        <v>1</v>
      </c>
      <c r="Q270" s="1">
        <v>2</v>
      </c>
      <c r="R270" s="1">
        <v>2</v>
      </c>
      <c r="S270" s="1">
        <v>1</v>
      </c>
    </row>
    <row r="271" spans="2:19" x14ac:dyDescent="0.2">
      <c r="B271" s="2" t="s">
        <v>2770</v>
      </c>
      <c r="C271" s="2" t="s">
        <v>2771</v>
      </c>
      <c r="D271" s="3">
        <v>0.10563400000000001</v>
      </c>
      <c r="E271" s="3">
        <v>0.13805000000000001</v>
      </c>
      <c r="F271" s="3">
        <v>0.107143</v>
      </c>
      <c r="G271" s="3">
        <v>0.12031500000000001</v>
      </c>
      <c r="H271" s="3">
        <v>9.8335500000000006E-2</v>
      </c>
      <c r="I271" s="3">
        <v>0.100396</v>
      </c>
      <c r="J271" s="3">
        <v>9.0777700000000003E-2</v>
      </c>
      <c r="K271" s="3">
        <v>0.101745</v>
      </c>
      <c r="L271" s="1">
        <v>4</v>
      </c>
      <c r="M271" s="1">
        <v>2</v>
      </c>
      <c r="N271" s="1">
        <v>3</v>
      </c>
      <c r="O271" s="1">
        <v>1</v>
      </c>
      <c r="P271" s="1">
        <v>8</v>
      </c>
      <c r="Q271" s="1">
        <v>8</v>
      </c>
      <c r="R271" s="1">
        <v>5</v>
      </c>
      <c r="S271" s="1">
        <v>6</v>
      </c>
    </row>
    <row r="272" spans="2:19" x14ac:dyDescent="0.2">
      <c r="B272" s="5" t="s">
        <v>789</v>
      </c>
      <c r="C272" s="2" t="s">
        <v>790</v>
      </c>
      <c r="D272" s="3">
        <v>8.8464500000000001E-2</v>
      </c>
      <c r="E272" s="3">
        <v>9.4022400000000006E-2</v>
      </c>
      <c r="F272" s="3">
        <v>7.5718099999999997E-2</v>
      </c>
      <c r="G272" s="3">
        <v>7.6024700000000001E-2</v>
      </c>
      <c r="H272" s="3">
        <v>9.8416799999999999E-2</v>
      </c>
      <c r="I272" s="3">
        <v>8.9399999999999993E-2</v>
      </c>
      <c r="J272" s="3">
        <v>5.2849100000000003E-2</v>
      </c>
      <c r="K272" s="3">
        <v>5.7959999999999998E-2</v>
      </c>
      <c r="L272" s="1">
        <v>1</v>
      </c>
      <c r="M272" s="1">
        <v>1</v>
      </c>
      <c r="N272" s="1">
        <v>1</v>
      </c>
      <c r="O272" s="1">
        <v>1</v>
      </c>
      <c r="P272" s="1">
        <v>4</v>
      </c>
      <c r="Q272" s="1">
        <v>4</v>
      </c>
      <c r="R272" s="1">
        <v>1</v>
      </c>
      <c r="S272" s="1">
        <v>1</v>
      </c>
    </row>
    <row r="273" spans="2:19" x14ac:dyDescent="0.2">
      <c r="B273" s="2" t="s">
        <v>2178</v>
      </c>
      <c r="C273" s="2" t="s">
        <v>2179</v>
      </c>
      <c r="D273" s="3">
        <v>0.25134600000000001</v>
      </c>
      <c r="E273" s="3" t="s">
        <v>2</v>
      </c>
      <c r="F273" s="3" t="s">
        <v>2</v>
      </c>
      <c r="G273" s="3">
        <v>0.16853699999999999</v>
      </c>
      <c r="H273" s="3">
        <v>9.8473699999999997E-2</v>
      </c>
      <c r="I273" s="3">
        <v>9.9642599999999998E-2</v>
      </c>
      <c r="J273" s="3">
        <v>7.9250699999999993E-2</v>
      </c>
      <c r="K273" s="3">
        <v>0.127445</v>
      </c>
      <c r="L273" s="1">
        <v>1</v>
      </c>
      <c r="M273" s="1">
        <v>0</v>
      </c>
      <c r="N273" s="1">
        <v>0</v>
      </c>
      <c r="O273" s="1">
        <v>1</v>
      </c>
      <c r="P273" s="1">
        <v>3</v>
      </c>
      <c r="Q273" s="1">
        <v>3</v>
      </c>
      <c r="R273" s="1">
        <v>2</v>
      </c>
      <c r="S273" s="1">
        <v>2</v>
      </c>
    </row>
    <row r="274" spans="2:19" x14ac:dyDescent="0.2">
      <c r="B274" s="2" t="s">
        <v>2831</v>
      </c>
      <c r="C274" s="2" t="s">
        <v>2832</v>
      </c>
      <c r="D274" s="3">
        <v>0.143146</v>
      </c>
      <c r="E274" s="3">
        <v>0.14025799999999999</v>
      </c>
      <c r="F274" s="3">
        <v>0.27327699999999999</v>
      </c>
      <c r="G274" s="3">
        <v>0.154448</v>
      </c>
      <c r="H274" s="3">
        <v>9.8546900000000007E-2</v>
      </c>
      <c r="I274" s="3">
        <v>0.106337</v>
      </c>
      <c r="J274" s="3">
        <v>0.12945100000000001</v>
      </c>
      <c r="K274" s="3">
        <v>9.6192299999999994E-2</v>
      </c>
      <c r="L274" s="1">
        <v>3</v>
      </c>
      <c r="M274" s="1">
        <v>3</v>
      </c>
      <c r="N274" s="1">
        <v>4</v>
      </c>
      <c r="O274" s="1">
        <v>5</v>
      </c>
      <c r="P274" s="1">
        <v>8</v>
      </c>
      <c r="Q274" s="1">
        <v>4</v>
      </c>
      <c r="R274" s="1">
        <v>8</v>
      </c>
      <c r="S274" s="1">
        <v>5</v>
      </c>
    </row>
    <row r="275" spans="2:19" x14ac:dyDescent="0.2">
      <c r="B275" s="2" t="s">
        <v>343</v>
      </c>
      <c r="C275" s="2" t="s">
        <v>344</v>
      </c>
      <c r="D275" s="3" t="s">
        <v>2</v>
      </c>
      <c r="E275" s="3" t="s">
        <v>2</v>
      </c>
      <c r="F275" s="3" t="s">
        <v>2</v>
      </c>
      <c r="G275" s="3" t="s">
        <v>2</v>
      </c>
      <c r="H275" s="3">
        <v>9.8555000000000004E-2</v>
      </c>
      <c r="I275" s="3">
        <v>0.27017400000000003</v>
      </c>
      <c r="J275" s="3">
        <v>0.232128</v>
      </c>
      <c r="K275" s="3">
        <v>0.227829</v>
      </c>
      <c r="L275" s="1">
        <v>0</v>
      </c>
      <c r="M275" s="1">
        <v>0</v>
      </c>
      <c r="N275" s="1">
        <v>0</v>
      </c>
      <c r="O275" s="1">
        <v>0</v>
      </c>
      <c r="P275" s="1">
        <v>1</v>
      </c>
      <c r="Q275" s="1">
        <v>1</v>
      </c>
      <c r="R275" s="1">
        <v>1</v>
      </c>
      <c r="S275" s="1">
        <v>1</v>
      </c>
    </row>
    <row r="276" spans="2:19" x14ac:dyDescent="0.2">
      <c r="B276" s="2" t="s">
        <v>3103</v>
      </c>
      <c r="C276" s="2" t="s">
        <v>3104</v>
      </c>
      <c r="D276" s="3">
        <v>0.124665</v>
      </c>
      <c r="E276" s="3">
        <v>0.103364</v>
      </c>
      <c r="F276" s="3">
        <v>0.10233399999999999</v>
      </c>
      <c r="G276" s="3">
        <v>9.4539200000000004E-2</v>
      </c>
      <c r="H276" s="3">
        <v>9.8587499999999995E-2</v>
      </c>
      <c r="I276" s="3">
        <v>8.3064299999999994E-2</v>
      </c>
      <c r="J276" s="3">
        <v>7.4098899999999995E-2</v>
      </c>
      <c r="K276" s="3">
        <v>7.1491399999999997E-2</v>
      </c>
      <c r="L276" s="1">
        <v>2</v>
      </c>
      <c r="M276" s="1">
        <v>2</v>
      </c>
      <c r="N276" s="1">
        <v>1</v>
      </c>
      <c r="O276" s="1">
        <v>2</v>
      </c>
      <c r="P276" s="1">
        <v>2</v>
      </c>
      <c r="Q276" s="1">
        <v>3</v>
      </c>
      <c r="R276" s="1">
        <v>1</v>
      </c>
      <c r="S276" s="1">
        <v>1</v>
      </c>
    </row>
    <row r="277" spans="2:19" x14ac:dyDescent="0.2">
      <c r="B277" s="2" t="s">
        <v>3125</v>
      </c>
      <c r="C277" s="2" t="s">
        <v>3126</v>
      </c>
      <c r="D277" s="3" t="s">
        <v>2</v>
      </c>
      <c r="E277" s="3" t="s">
        <v>2</v>
      </c>
      <c r="F277" s="3" t="s">
        <v>2</v>
      </c>
      <c r="G277" s="3">
        <v>0.18348700000000001</v>
      </c>
      <c r="H277" s="3">
        <v>9.8660600000000001E-2</v>
      </c>
      <c r="I277" s="3">
        <v>9.34228E-2</v>
      </c>
      <c r="J277" s="3">
        <v>0.13741800000000001</v>
      </c>
      <c r="K277" s="3">
        <v>8.7885000000000005E-2</v>
      </c>
      <c r="L277" s="1">
        <v>0</v>
      </c>
      <c r="M277" s="1">
        <v>0</v>
      </c>
      <c r="N277" s="1">
        <v>0</v>
      </c>
      <c r="O277" s="1">
        <v>1</v>
      </c>
      <c r="P277" s="1">
        <v>2</v>
      </c>
      <c r="Q277" s="1">
        <v>2</v>
      </c>
      <c r="R277" s="1">
        <v>1</v>
      </c>
      <c r="S277" s="1">
        <v>2</v>
      </c>
    </row>
    <row r="278" spans="2:19" x14ac:dyDescent="0.2">
      <c r="B278" s="2" t="s">
        <v>2561</v>
      </c>
      <c r="C278" s="2" t="s">
        <v>2562</v>
      </c>
      <c r="D278" s="3">
        <v>0.120462</v>
      </c>
      <c r="E278" s="3">
        <v>0.14558399999999999</v>
      </c>
      <c r="F278" s="3" t="s">
        <v>2</v>
      </c>
      <c r="G278" s="3">
        <v>0.20206199999999999</v>
      </c>
      <c r="H278" s="3">
        <v>9.8904300000000001E-2</v>
      </c>
      <c r="I278" s="3">
        <v>0.10071099999999999</v>
      </c>
      <c r="J278" s="3">
        <v>9.1916200000000003E-2</v>
      </c>
      <c r="K278" s="3">
        <v>7.2375999999999996E-2</v>
      </c>
      <c r="L278" s="1">
        <v>2</v>
      </c>
      <c r="M278" s="1">
        <v>2</v>
      </c>
      <c r="N278" s="1">
        <v>0</v>
      </c>
      <c r="O278" s="1">
        <v>1</v>
      </c>
      <c r="P278" s="1">
        <v>6</v>
      </c>
      <c r="Q278" s="1">
        <v>7</v>
      </c>
      <c r="R278" s="1">
        <v>8</v>
      </c>
      <c r="S278" s="1">
        <v>7</v>
      </c>
    </row>
    <row r="279" spans="2:19" x14ac:dyDescent="0.2">
      <c r="B279" s="2" t="s">
        <v>2571</v>
      </c>
      <c r="C279" s="2" t="s">
        <v>2572</v>
      </c>
      <c r="D279" s="3" t="s">
        <v>2</v>
      </c>
      <c r="E279" s="3" t="s">
        <v>2</v>
      </c>
      <c r="F279" s="3" t="s">
        <v>2</v>
      </c>
      <c r="G279" s="3" t="s">
        <v>2</v>
      </c>
      <c r="H279" s="3">
        <v>9.9001699999999998E-2</v>
      </c>
      <c r="I279" s="3">
        <v>4.68774E-2</v>
      </c>
      <c r="J279" s="3">
        <v>5.9330800000000003E-2</v>
      </c>
      <c r="K279" s="3">
        <v>5.8480600000000001E-2</v>
      </c>
      <c r="L279" s="1">
        <v>0</v>
      </c>
      <c r="M279" s="1">
        <v>0</v>
      </c>
      <c r="N279" s="1">
        <v>0</v>
      </c>
      <c r="O279" s="1">
        <v>0</v>
      </c>
      <c r="P279" s="1">
        <v>3</v>
      </c>
      <c r="Q279" s="1">
        <v>2</v>
      </c>
      <c r="R279" s="1">
        <v>2</v>
      </c>
      <c r="S279" s="1">
        <v>2</v>
      </c>
    </row>
    <row r="280" spans="2:19" x14ac:dyDescent="0.2">
      <c r="B280" s="2" t="s">
        <v>1448</v>
      </c>
      <c r="C280" s="2" t="s">
        <v>1449</v>
      </c>
      <c r="D280" s="3" t="s">
        <v>2</v>
      </c>
      <c r="E280" s="3" t="s">
        <v>2</v>
      </c>
      <c r="F280" s="3" t="s">
        <v>2</v>
      </c>
      <c r="G280" s="3" t="s">
        <v>2</v>
      </c>
      <c r="H280" s="3">
        <v>9.9017900000000006E-2</v>
      </c>
      <c r="I280" s="3">
        <v>0.18648300000000001</v>
      </c>
      <c r="J280" s="3">
        <v>0.1172</v>
      </c>
      <c r="K280" s="3">
        <v>0.148697</v>
      </c>
      <c r="L280" s="1">
        <v>0</v>
      </c>
      <c r="M280" s="1">
        <v>0</v>
      </c>
      <c r="N280" s="1">
        <v>0</v>
      </c>
      <c r="O280" s="1">
        <v>0</v>
      </c>
      <c r="P280" s="1">
        <v>5</v>
      </c>
      <c r="Q280" s="1">
        <v>5</v>
      </c>
      <c r="R280" s="1">
        <v>2</v>
      </c>
      <c r="S280" s="1">
        <v>3</v>
      </c>
    </row>
    <row r="281" spans="2:19" x14ac:dyDescent="0.2">
      <c r="B281" s="2" t="s">
        <v>3352</v>
      </c>
      <c r="C281" s="2" t="s">
        <v>3353</v>
      </c>
      <c r="D281" s="3">
        <v>0.16503799999999999</v>
      </c>
      <c r="E281" s="3">
        <v>0.11692</v>
      </c>
      <c r="F281" s="3">
        <v>9.4948900000000003E-2</v>
      </c>
      <c r="G281" s="3">
        <v>7.8077599999999997E-2</v>
      </c>
      <c r="H281" s="3">
        <v>9.9139699999999997E-2</v>
      </c>
      <c r="I281" s="3">
        <v>9.2278899999999997E-2</v>
      </c>
      <c r="J281" s="3">
        <v>0.106712</v>
      </c>
      <c r="K281" s="3">
        <v>8.3890000000000006E-2</v>
      </c>
      <c r="L281" s="1">
        <v>3</v>
      </c>
      <c r="M281" s="1">
        <v>1</v>
      </c>
      <c r="N281" s="1">
        <v>2</v>
      </c>
      <c r="O281" s="1">
        <v>2</v>
      </c>
      <c r="P281" s="1">
        <v>5</v>
      </c>
      <c r="Q281" s="1">
        <v>5</v>
      </c>
      <c r="R281" s="1">
        <v>7</v>
      </c>
      <c r="S281" s="1">
        <v>5</v>
      </c>
    </row>
    <row r="282" spans="2:19" x14ac:dyDescent="0.2">
      <c r="B282" s="2" t="s">
        <v>1755</v>
      </c>
      <c r="C282" s="2" t="s">
        <v>1756</v>
      </c>
      <c r="D282" s="3">
        <v>5.5974099999999999E-2</v>
      </c>
      <c r="E282" s="3">
        <v>9.0255699999999994E-2</v>
      </c>
      <c r="F282" s="3">
        <v>4.49267E-2</v>
      </c>
      <c r="G282" s="3">
        <v>5.07687E-2</v>
      </c>
      <c r="H282" s="3">
        <v>9.9220799999999998E-2</v>
      </c>
      <c r="I282" s="3">
        <v>0.160806</v>
      </c>
      <c r="J282" s="3">
        <v>0.122291</v>
      </c>
      <c r="K282" s="3">
        <v>9.3463900000000003E-2</v>
      </c>
      <c r="L282" s="1">
        <v>1</v>
      </c>
      <c r="M282" s="1">
        <v>2</v>
      </c>
      <c r="N282" s="1">
        <v>3</v>
      </c>
      <c r="O282" s="1">
        <v>3</v>
      </c>
      <c r="P282" s="1">
        <v>4</v>
      </c>
      <c r="Q282" s="1">
        <v>3</v>
      </c>
      <c r="R282" s="1">
        <v>2</v>
      </c>
      <c r="S282" s="1">
        <v>4</v>
      </c>
    </row>
    <row r="283" spans="2:19" x14ac:dyDescent="0.2">
      <c r="B283" s="2" t="s">
        <v>2043</v>
      </c>
      <c r="C283" s="2" t="s">
        <v>2044</v>
      </c>
      <c r="D283" s="3">
        <v>0.14971000000000001</v>
      </c>
      <c r="E283" s="3" t="s">
        <v>2</v>
      </c>
      <c r="F283" s="3" t="s">
        <v>2</v>
      </c>
      <c r="G283" s="3" t="s">
        <v>2</v>
      </c>
      <c r="H283" s="3">
        <v>9.9310099999999998E-2</v>
      </c>
      <c r="I283" s="3">
        <v>0.18279300000000001</v>
      </c>
      <c r="J283" s="3">
        <v>8.6728799999999995E-2</v>
      </c>
      <c r="K283" s="3" t="s">
        <v>2</v>
      </c>
      <c r="L283" s="1">
        <v>1</v>
      </c>
      <c r="M283" s="1">
        <v>0</v>
      </c>
      <c r="N283" s="1">
        <v>0</v>
      </c>
      <c r="O283" s="1">
        <v>0</v>
      </c>
      <c r="P283" s="1">
        <v>1</v>
      </c>
      <c r="Q283" s="1">
        <v>1</v>
      </c>
      <c r="R283" s="1">
        <v>1</v>
      </c>
      <c r="S283" s="1">
        <v>0</v>
      </c>
    </row>
    <row r="284" spans="2:19" x14ac:dyDescent="0.2">
      <c r="B284" s="5" t="s">
        <v>2456</v>
      </c>
      <c r="C284" s="2" t="s">
        <v>2457</v>
      </c>
      <c r="D284" s="3">
        <v>0.177232</v>
      </c>
      <c r="E284" s="3">
        <v>0.132276</v>
      </c>
      <c r="F284" s="3">
        <v>0.11298800000000001</v>
      </c>
      <c r="G284" s="3">
        <v>9.8684999999999995E-2</v>
      </c>
      <c r="H284" s="3">
        <v>9.9326300000000006E-2</v>
      </c>
      <c r="I284" s="3">
        <v>9.6625000000000003E-2</v>
      </c>
      <c r="J284" s="3">
        <v>7.8390299999999996E-2</v>
      </c>
      <c r="K284" s="3">
        <v>8.85576E-2</v>
      </c>
      <c r="L284" s="1">
        <v>9</v>
      </c>
      <c r="M284" s="1">
        <v>12</v>
      </c>
      <c r="N284" s="1">
        <v>11</v>
      </c>
      <c r="O284" s="1">
        <v>10</v>
      </c>
      <c r="P284" s="1">
        <v>16</v>
      </c>
      <c r="Q284" s="1">
        <v>14</v>
      </c>
      <c r="R284" s="1">
        <v>17</v>
      </c>
      <c r="S284" s="1">
        <v>21</v>
      </c>
    </row>
    <row r="285" spans="2:19" x14ac:dyDescent="0.2">
      <c r="B285" s="2" t="s">
        <v>287</v>
      </c>
      <c r="C285" s="2" t="s">
        <v>288</v>
      </c>
      <c r="D285" s="3" t="s">
        <v>2</v>
      </c>
      <c r="E285" s="3" t="s">
        <v>2</v>
      </c>
      <c r="F285" s="3" t="s">
        <v>2</v>
      </c>
      <c r="G285" s="3" t="s">
        <v>2</v>
      </c>
      <c r="H285" s="3">
        <v>9.9456100000000006E-2</v>
      </c>
      <c r="I285" s="3">
        <v>0.12586600000000001</v>
      </c>
      <c r="J285" s="3">
        <v>8.3135700000000007E-2</v>
      </c>
      <c r="K285" s="3">
        <v>8.0523999999999998E-2</v>
      </c>
      <c r="L285" s="1">
        <v>0</v>
      </c>
      <c r="M285" s="1">
        <v>0</v>
      </c>
      <c r="N285" s="1">
        <v>0</v>
      </c>
      <c r="O285" s="1">
        <v>0</v>
      </c>
      <c r="P285" s="1">
        <v>1</v>
      </c>
      <c r="Q285" s="1">
        <v>1</v>
      </c>
      <c r="R285" s="1">
        <v>1</v>
      </c>
      <c r="S285" s="1">
        <v>1</v>
      </c>
    </row>
    <row r="286" spans="2:19" x14ac:dyDescent="0.2">
      <c r="B286" s="2" t="s">
        <v>3079</v>
      </c>
      <c r="C286" s="2" t="s">
        <v>3080</v>
      </c>
      <c r="D286" s="3">
        <v>0.1193</v>
      </c>
      <c r="E286" s="3">
        <v>0.102672</v>
      </c>
      <c r="F286" s="3">
        <v>0.114229</v>
      </c>
      <c r="G286" s="3">
        <v>0.179427</v>
      </c>
      <c r="H286" s="3">
        <v>9.9520899999999995E-2</v>
      </c>
      <c r="I286" s="3">
        <v>9.7757899999999995E-2</v>
      </c>
      <c r="J286" s="3">
        <v>0.175455</v>
      </c>
      <c r="K286" s="3">
        <v>8.6728799999999995E-2</v>
      </c>
      <c r="L286" s="1">
        <v>2</v>
      </c>
      <c r="M286" s="1">
        <v>1</v>
      </c>
      <c r="N286" s="1">
        <v>3</v>
      </c>
      <c r="O286" s="1">
        <v>2</v>
      </c>
      <c r="P286" s="1">
        <v>8</v>
      </c>
      <c r="Q286" s="1">
        <v>7</v>
      </c>
      <c r="R286" s="1">
        <v>3</v>
      </c>
      <c r="S286" s="1">
        <v>3</v>
      </c>
    </row>
    <row r="287" spans="2:19" x14ac:dyDescent="0.2">
      <c r="B287" s="2" t="s">
        <v>2041</v>
      </c>
      <c r="C287" s="2" t="s">
        <v>2042</v>
      </c>
      <c r="D287" s="3">
        <v>0.10648100000000001</v>
      </c>
      <c r="E287" s="3">
        <v>0.118391</v>
      </c>
      <c r="F287" s="3">
        <v>8.7748599999999996E-2</v>
      </c>
      <c r="G287" s="3">
        <v>8.1791299999999997E-2</v>
      </c>
      <c r="H287" s="3">
        <v>9.9715499999999999E-2</v>
      </c>
      <c r="I287" s="3">
        <v>0.100274</v>
      </c>
      <c r="J287" s="3">
        <v>7.9658300000000001E-2</v>
      </c>
      <c r="K287" s="3">
        <v>7.99792E-2</v>
      </c>
      <c r="L287" s="1">
        <v>3</v>
      </c>
      <c r="M287" s="1">
        <v>2</v>
      </c>
      <c r="N287" s="1">
        <v>1</v>
      </c>
      <c r="O287" s="1">
        <v>2</v>
      </c>
      <c r="P287" s="1">
        <v>5</v>
      </c>
      <c r="Q287" s="1">
        <v>6</v>
      </c>
      <c r="R287" s="1">
        <v>5</v>
      </c>
      <c r="S287" s="1">
        <v>5</v>
      </c>
    </row>
    <row r="288" spans="2:19" x14ac:dyDescent="0.2">
      <c r="B288" s="2" t="s">
        <v>1460</v>
      </c>
      <c r="C288" s="2" t="s">
        <v>1461</v>
      </c>
      <c r="D288" s="3" t="s">
        <v>2</v>
      </c>
      <c r="E288" s="3" t="s">
        <v>2</v>
      </c>
      <c r="F288" s="3" t="s">
        <v>2</v>
      </c>
      <c r="G288" s="3" t="s">
        <v>2</v>
      </c>
      <c r="H288" s="3">
        <v>9.97479E-2</v>
      </c>
      <c r="I288" s="3">
        <v>8.0687999999999996E-2</v>
      </c>
      <c r="J288" s="3" t="s">
        <v>2</v>
      </c>
      <c r="K288" s="3">
        <v>0.157611</v>
      </c>
      <c r="L288" s="1">
        <v>0</v>
      </c>
      <c r="M288" s="1">
        <v>0</v>
      </c>
      <c r="N288" s="1">
        <v>0</v>
      </c>
      <c r="O288" s="1">
        <v>0</v>
      </c>
      <c r="P288" s="1">
        <v>1</v>
      </c>
      <c r="Q288" s="1">
        <v>1</v>
      </c>
      <c r="R288" s="1">
        <v>0</v>
      </c>
      <c r="S288" s="1">
        <v>1</v>
      </c>
    </row>
    <row r="289" spans="2:19" x14ac:dyDescent="0.2">
      <c r="B289" s="2" t="s">
        <v>1997</v>
      </c>
      <c r="C289" s="2" t="s">
        <v>1998</v>
      </c>
      <c r="D289" s="3" t="s">
        <v>2</v>
      </c>
      <c r="E289" s="3" t="s">
        <v>2</v>
      </c>
      <c r="F289" s="3" t="s">
        <v>2</v>
      </c>
      <c r="G289" s="3" t="s">
        <v>2</v>
      </c>
      <c r="H289" s="3">
        <v>9.9755999999999997E-2</v>
      </c>
      <c r="I289" s="3">
        <v>9.0515499999999999E-2</v>
      </c>
      <c r="J289" s="3" t="s">
        <v>2</v>
      </c>
      <c r="K289" s="3">
        <v>0.126577</v>
      </c>
      <c r="L289" s="1">
        <v>0</v>
      </c>
      <c r="M289" s="1">
        <v>0</v>
      </c>
      <c r="N289" s="1">
        <v>0</v>
      </c>
      <c r="O289" s="1">
        <v>0</v>
      </c>
      <c r="P289" s="1">
        <v>1</v>
      </c>
      <c r="Q289" s="1">
        <v>1</v>
      </c>
      <c r="R289" s="1">
        <v>0</v>
      </c>
      <c r="S289" s="1">
        <v>1</v>
      </c>
    </row>
    <row r="290" spans="2:19" x14ac:dyDescent="0.2">
      <c r="B290" s="2" t="s">
        <v>1965</v>
      </c>
      <c r="C290" s="2" t="s">
        <v>1966</v>
      </c>
      <c r="D290" s="3">
        <v>0.28442099999999998</v>
      </c>
      <c r="E290" s="3">
        <v>0.14971799999999999</v>
      </c>
      <c r="F290" s="3" t="s">
        <v>2</v>
      </c>
      <c r="G290" s="3">
        <v>0.25000899999999998</v>
      </c>
      <c r="H290" s="3">
        <v>9.9788399999999999E-2</v>
      </c>
      <c r="I290" s="3">
        <v>7.7371599999999999E-2</v>
      </c>
      <c r="J290" s="3">
        <v>6.6806400000000002E-2</v>
      </c>
      <c r="K290" s="3">
        <v>6.1576499999999999E-2</v>
      </c>
      <c r="L290" s="1">
        <v>2</v>
      </c>
      <c r="M290" s="1">
        <v>2</v>
      </c>
      <c r="N290" s="1">
        <v>0</v>
      </c>
      <c r="O290" s="1">
        <v>3</v>
      </c>
      <c r="P290" s="1">
        <v>7</v>
      </c>
      <c r="Q290" s="1">
        <v>8</v>
      </c>
      <c r="R290" s="1">
        <v>6</v>
      </c>
      <c r="S290" s="1">
        <v>4</v>
      </c>
    </row>
    <row r="291" spans="2:19" x14ac:dyDescent="0.2">
      <c r="B291" s="2" t="s">
        <v>2115</v>
      </c>
      <c r="C291" s="2" t="s">
        <v>2116</v>
      </c>
      <c r="D291" s="3">
        <v>0.22448799999999999</v>
      </c>
      <c r="E291" s="3">
        <v>0.52187399999999995</v>
      </c>
      <c r="F291" s="3">
        <v>0.21939600000000001</v>
      </c>
      <c r="G291" s="3">
        <v>0.202068</v>
      </c>
      <c r="H291" s="3">
        <v>9.9918099999999996E-2</v>
      </c>
      <c r="I291" s="3">
        <v>0.118034</v>
      </c>
      <c r="J291" s="3">
        <v>0.13147700000000001</v>
      </c>
      <c r="K291" s="3">
        <v>0.121875</v>
      </c>
      <c r="L291" s="1">
        <v>3</v>
      </c>
      <c r="M291" s="1">
        <v>1</v>
      </c>
      <c r="N291" s="1">
        <v>3</v>
      </c>
      <c r="O291" s="1">
        <v>3</v>
      </c>
      <c r="P291" s="1">
        <v>10</v>
      </c>
      <c r="Q291" s="1">
        <v>10</v>
      </c>
      <c r="R291" s="1">
        <v>9</v>
      </c>
      <c r="S291" s="1">
        <v>7</v>
      </c>
    </row>
    <row r="292" spans="2:19" x14ac:dyDescent="0.2">
      <c r="B292" s="2" t="s">
        <v>3191</v>
      </c>
      <c r="C292" s="2" t="s">
        <v>3192</v>
      </c>
      <c r="D292" s="3" t="s">
        <v>2</v>
      </c>
      <c r="E292" s="3" t="s">
        <v>2</v>
      </c>
      <c r="F292" s="3" t="s">
        <v>2</v>
      </c>
      <c r="G292" s="3" t="s">
        <v>2</v>
      </c>
      <c r="H292" s="3">
        <v>0.100007</v>
      </c>
      <c r="I292" s="3">
        <v>0.18739500000000001</v>
      </c>
      <c r="J292" s="3">
        <v>0.14152799999999999</v>
      </c>
      <c r="K292" s="3">
        <v>0.125278</v>
      </c>
      <c r="L292" s="1">
        <v>0</v>
      </c>
      <c r="M292" s="1">
        <v>0</v>
      </c>
      <c r="N292" s="1">
        <v>0</v>
      </c>
      <c r="O292" s="1">
        <v>0</v>
      </c>
      <c r="P292" s="1">
        <v>4</v>
      </c>
      <c r="Q292" s="1">
        <v>2</v>
      </c>
      <c r="R292" s="1">
        <v>2</v>
      </c>
      <c r="S292" s="1">
        <v>3</v>
      </c>
    </row>
    <row r="293" spans="2:19" x14ac:dyDescent="0.2">
      <c r="B293" s="2" t="s">
        <v>712</v>
      </c>
      <c r="C293" s="2" t="s">
        <v>713</v>
      </c>
      <c r="D293" s="3">
        <v>0.369006</v>
      </c>
      <c r="E293" s="3" t="s">
        <v>2</v>
      </c>
      <c r="F293" s="3">
        <v>0.103991</v>
      </c>
      <c r="G293" s="3" t="s">
        <v>2</v>
      </c>
      <c r="H293" s="3">
        <v>0.10004</v>
      </c>
      <c r="I293" s="3">
        <v>0.113868</v>
      </c>
      <c r="J293" s="3">
        <v>0.172706</v>
      </c>
      <c r="K293" s="3">
        <v>9.5922599999999997E-2</v>
      </c>
      <c r="L293" s="1">
        <v>1</v>
      </c>
      <c r="M293" s="1">
        <v>0</v>
      </c>
      <c r="N293" s="1">
        <v>1</v>
      </c>
      <c r="O293" s="1">
        <v>0</v>
      </c>
      <c r="P293" s="1">
        <v>3</v>
      </c>
      <c r="Q293" s="1">
        <v>3</v>
      </c>
      <c r="R293" s="1">
        <v>2</v>
      </c>
      <c r="S293" s="1">
        <v>1</v>
      </c>
    </row>
    <row r="294" spans="2:19" x14ac:dyDescent="0.2">
      <c r="B294" s="2" t="s">
        <v>3727</v>
      </c>
      <c r="C294" s="2" t="s">
        <v>3728</v>
      </c>
      <c r="D294" s="3">
        <v>0.124872</v>
      </c>
      <c r="E294" s="3">
        <v>0.15184500000000001</v>
      </c>
      <c r="F294" s="3">
        <v>0.114151</v>
      </c>
      <c r="G294" s="3">
        <v>9.3693899999999997E-2</v>
      </c>
      <c r="H294" s="3">
        <v>0.10025000000000001</v>
      </c>
      <c r="I294" s="3">
        <v>0.10981299999999999</v>
      </c>
      <c r="J294" s="3">
        <v>0.104897</v>
      </c>
      <c r="K294" s="3">
        <v>8.2123299999999996E-2</v>
      </c>
      <c r="L294" s="1">
        <v>7</v>
      </c>
      <c r="M294" s="1">
        <v>5</v>
      </c>
      <c r="N294" s="1">
        <v>5</v>
      </c>
      <c r="O294" s="1">
        <v>5</v>
      </c>
      <c r="P294" s="1">
        <v>17</v>
      </c>
      <c r="Q294" s="1">
        <v>14</v>
      </c>
      <c r="R294" s="1">
        <v>10</v>
      </c>
      <c r="S294" s="1">
        <v>11</v>
      </c>
    </row>
    <row r="295" spans="2:19" x14ac:dyDescent="0.2">
      <c r="B295" s="2" t="s">
        <v>3179</v>
      </c>
      <c r="C295" s="2" t="s">
        <v>3180</v>
      </c>
      <c r="D295" s="3">
        <v>8.4917000000000006E-2</v>
      </c>
      <c r="E295" s="3">
        <v>0.111056</v>
      </c>
      <c r="F295" s="3">
        <v>0.54861400000000005</v>
      </c>
      <c r="G295" s="3">
        <v>0.49918099999999999</v>
      </c>
      <c r="H295" s="3">
        <v>0.100412</v>
      </c>
      <c r="I295" s="3">
        <v>0.104296</v>
      </c>
      <c r="J295" s="3">
        <v>0.21609200000000001</v>
      </c>
      <c r="K295" s="3">
        <v>0.173178</v>
      </c>
      <c r="L295" s="1">
        <v>1</v>
      </c>
      <c r="M295" s="1">
        <v>3</v>
      </c>
      <c r="N295" s="1">
        <v>2</v>
      </c>
      <c r="O295" s="1">
        <v>2</v>
      </c>
      <c r="P295" s="1">
        <v>3</v>
      </c>
      <c r="Q295" s="1">
        <v>2</v>
      </c>
      <c r="R295" s="1">
        <v>3</v>
      </c>
      <c r="S295" s="1">
        <v>3</v>
      </c>
    </row>
    <row r="296" spans="2:19" x14ac:dyDescent="0.2">
      <c r="B296" s="2" t="s">
        <v>702</v>
      </c>
      <c r="C296" s="2" t="s">
        <v>703</v>
      </c>
      <c r="D296" s="3">
        <v>0.13272</v>
      </c>
      <c r="E296" s="3">
        <v>0.141712</v>
      </c>
      <c r="F296" s="3">
        <v>0.110431</v>
      </c>
      <c r="G296" s="3">
        <v>0.14868999999999999</v>
      </c>
      <c r="H296" s="3">
        <v>0.100768</v>
      </c>
      <c r="I296" s="3">
        <v>0.102479</v>
      </c>
      <c r="J296" s="3">
        <v>8.2438300000000006E-2</v>
      </c>
      <c r="K296" s="3">
        <v>7.4278899999999995E-2</v>
      </c>
      <c r="L296" s="1">
        <v>4</v>
      </c>
      <c r="M296" s="1">
        <v>5</v>
      </c>
      <c r="N296" s="1">
        <v>7</v>
      </c>
      <c r="O296" s="1">
        <v>6</v>
      </c>
      <c r="P296" s="1">
        <v>14</v>
      </c>
      <c r="Q296" s="1">
        <v>11</v>
      </c>
      <c r="R296" s="1">
        <v>10</v>
      </c>
      <c r="S296" s="1">
        <v>11</v>
      </c>
    </row>
    <row r="297" spans="2:19" x14ac:dyDescent="0.2">
      <c r="B297" s="2" t="s">
        <v>3099</v>
      </c>
      <c r="C297" s="2" t="s">
        <v>3100</v>
      </c>
      <c r="D297" s="3">
        <v>9.3258400000000005E-2</v>
      </c>
      <c r="E297" s="3">
        <v>9.4202900000000006E-2</v>
      </c>
      <c r="F297" s="3">
        <v>7.4171799999999996E-2</v>
      </c>
      <c r="G297" s="3">
        <v>7.6707200000000003E-2</v>
      </c>
      <c r="H297" s="3">
        <v>0.1008</v>
      </c>
      <c r="I297" s="3">
        <v>0.14674999999999999</v>
      </c>
      <c r="J297" s="3">
        <v>0.107645</v>
      </c>
      <c r="K297" s="3">
        <v>8.5163900000000001E-2</v>
      </c>
      <c r="L297" s="1">
        <v>2</v>
      </c>
      <c r="M297" s="1">
        <v>2</v>
      </c>
      <c r="N297" s="1">
        <v>1</v>
      </c>
      <c r="O297" s="1">
        <v>2</v>
      </c>
      <c r="P297" s="1">
        <v>1</v>
      </c>
      <c r="Q297" s="1">
        <v>2</v>
      </c>
      <c r="R297" s="1">
        <v>4</v>
      </c>
      <c r="S297" s="1">
        <v>4</v>
      </c>
    </row>
    <row r="298" spans="2:19" x14ac:dyDescent="0.2">
      <c r="B298" s="2" t="s">
        <v>3454</v>
      </c>
      <c r="C298" s="2" t="s">
        <v>3455</v>
      </c>
      <c r="D298" s="3">
        <v>0.12504799999999999</v>
      </c>
      <c r="E298" s="3">
        <v>0.200486</v>
      </c>
      <c r="F298" s="3" t="s">
        <v>2</v>
      </c>
      <c r="G298" s="3">
        <v>9.8213599999999998E-2</v>
      </c>
      <c r="H298" s="3">
        <v>0.101414</v>
      </c>
      <c r="I298" s="3">
        <v>0.13674</v>
      </c>
      <c r="J298" s="3">
        <v>0.10933</v>
      </c>
      <c r="K298" s="3">
        <v>0.106569</v>
      </c>
      <c r="L298" s="1">
        <v>1</v>
      </c>
      <c r="M298" s="1">
        <v>1</v>
      </c>
      <c r="N298" s="1">
        <v>0</v>
      </c>
      <c r="O298" s="1">
        <v>1</v>
      </c>
      <c r="P298" s="1">
        <v>8</v>
      </c>
      <c r="Q298" s="1">
        <v>7</v>
      </c>
      <c r="R298" s="1">
        <v>5</v>
      </c>
      <c r="S298" s="1">
        <v>5</v>
      </c>
    </row>
    <row r="299" spans="2:19" x14ac:dyDescent="0.2">
      <c r="B299" s="2" t="s">
        <v>2649</v>
      </c>
      <c r="C299" s="2" t="s">
        <v>2650</v>
      </c>
      <c r="D299" s="3" t="s">
        <v>2</v>
      </c>
      <c r="E299" s="3" t="s">
        <v>2</v>
      </c>
      <c r="F299" s="3" t="s">
        <v>2</v>
      </c>
      <c r="G299" s="3" t="s">
        <v>2</v>
      </c>
      <c r="H299" s="3">
        <v>0.101552</v>
      </c>
      <c r="I299" s="3">
        <v>0.13734399999999999</v>
      </c>
      <c r="J299" s="3">
        <v>0.183367</v>
      </c>
      <c r="K299" s="3">
        <v>0.19717999999999999</v>
      </c>
      <c r="L299" s="1">
        <v>0</v>
      </c>
      <c r="M299" s="1">
        <v>0</v>
      </c>
      <c r="N299" s="1">
        <v>0</v>
      </c>
      <c r="O299" s="1">
        <v>0</v>
      </c>
      <c r="P299" s="1">
        <v>3</v>
      </c>
      <c r="Q299" s="1">
        <v>4</v>
      </c>
      <c r="R299" s="1">
        <v>2</v>
      </c>
      <c r="S299" s="1">
        <v>2</v>
      </c>
    </row>
    <row r="300" spans="2:19" x14ac:dyDescent="0.2">
      <c r="B300" s="5" t="s">
        <v>1694</v>
      </c>
      <c r="C300" s="2" t="s">
        <v>1695</v>
      </c>
      <c r="D300" s="3" t="s">
        <v>2</v>
      </c>
      <c r="E300" s="3" t="s">
        <v>2</v>
      </c>
      <c r="F300" s="3">
        <v>7.6192800000000005E-2</v>
      </c>
      <c r="G300" s="3" t="s">
        <v>2</v>
      </c>
      <c r="H300" s="3">
        <v>0.101826</v>
      </c>
      <c r="I300" s="3">
        <v>9.2501299999999995E-2</v>
      </c>
      <c r="J300" s="3">
        <v>0.226683</v>
      </c>
      <c r="K300" s="3">
        <v>0.24752099999999999</v>
      </c>
      <c r="L300" s="1">
        <v>0</v>
      </c>
      <c r="M300" s="1">
        <v>0</v>
      </c>
      <c r="N300" s="1">
        <v>1</v>
      </c>
      <c r="O300" s="1">
        <v>0</v>
      </c>
      <c r="P300" s="1">
        <v>4</v>
      </c>
      <c r="Q300" s="1">
        <v>4</v>
      </c>
      <c r="R300" s="1">
        <v>2</v>
      </c>
      <c r="S300" s="1">
        <v>3</v>
      </c>
    </row>
    <row r="301" spans="2:19" x14ac:dyDescent="0.2">
      <c r="B301" s="2" t="s">
        <v>1090</v>
      </c>
      <c r="C301" s="2" t="s">
        <v>1091</v>
      </c>
      <c r="D301" s="3">
        <v>9.5055399999999998E-2</v>
      </c>
      <c r="E301" s="3">
        <v>0.119284</v>
      </c>
      <c r="F301" s="3">
        <v>5.2413800000000003E-2</v>
      </c>
      <c r="G301" s="3">
        <v>9.2163599999999998E-2</v>
      </c>
      <c r="H301" s="3">
        <v>0.101907</v>
      </c>
      <c r="I301" s="3">
        <v>0.104673</v>
      </c>
      <c r="J301" s="3">
        <v>8.2048399999999994E-2</v>
      </c>
      <c r="K301" s="3">
        <v>8.1264000000000003E-2</v>
      </c>
      <c r="L301" s="1">
        <v>12</v>
      </c>
      <c r="M301" s="1">
        <v>13</v>
      </c>
      <c r="N301" s="1">
        <v>15</v>
      </c>
      <c r="O301" s="1">
        <v>8</v>
      </c>
      <c r="P301" s="1">
        <v>37</v>
      </c>
      <c r="Q301" s="1">
        <v>33</v>
      </c>
      <c r="R301" s="1">
        <v>29</v>
      </c>
      <c r="S301" s="1">
        <v>28</v>
      </c>
    </row>
    <row r="302" spans="2:19" x14ac:dyDescent="0.2">
      <c r="B302" s="2" t="s">
        <v>3926</v>
      </c>
      <c r="C302" s="2" t="s">
        <v>3927</v>
      </c>
      <c r="D302" s="3" t="s">
        <v>2</v>
      </c>
      <c r="E302" s="3" t="s">
        <v>2</v>
      </c>
      <c r="F302" s="3" t="s">
        <v>2</v>
      </c>
      <c r="G302" s="3">
        <v>0.153418</v>
      </c>
      <c r="H302" s="3">
        <v>0.101963</v>
      </c>
      <c r="I302" s="3">
        <v>0.14046500000000001</v>
      </c>
      <c r="J302" s="3">
        <v>9.0917399999999995E-2</v>
      </c>
      <c r="K302" s="3">
        <v>0.10557</v>
      </c>
      <c r="L302" s="1">
        <v>0</v>
      </c>
      <c r="M302" s="1">
        <v>0</v>
      </c>
      <c r="N302" s="1">
        <v>0</v>
      </c>
      <c r="O302" s="1">
        <v>1</v>
      </c>
      <c r="P302" s="1">
        <v>3</v>
      </c>
      <c r="Q302" s="1">
        <v>4</v>
      </c>
      <c r="R302" s="1">
        <v>1</v>
      </c>
      <c r="S302" s="1">
        <v>2</v>
      </c>
    </row>
    <row r="303" spans="2:19" x14ac:dyDescent="0.2">
      <c r="B303" s="2" t="s">
        <v>233</v>
      </c>
      <c r="C303" s="2" t="s">
        <v>234</v>
      </c>
      <c r="D303" s="3">
        <v>0.68412399999999995</v>
      </c>
      <c r="E303" s="3">
        <v>0.50129699999999999</v>
      </c>
      <c r="F303" s="3">
        <v>0.47278500000000001</v>
      </c>
      <c r="G303" s="3">
        <v>0.45740900000000001</v>
      </c>
      <c r="H303" s="3">
        <v>0.102011</v>
      </c>
      <c r="I303" s="3">
        <v>9.1891500000000001E-2</v>
      </c>
      <c r="J303" s="3">
        <v>0.138102</v>
      </c>
      <c r="K303" s="3">
        <v>0.10231800000000001</v>
      </c>
      <c r="L303" s="1">
        <v>3</v>
      </c>
      <c r="M303" s="1">
        <v>3</v>
      </c>
      <c r="N303" s="1">
        <v>3</v>
      </c>
      <c r="O303" s="1">
        <v>2</v>
      </c>
      <c r="P303" s="1">
        <v>7</v>
      </c>
      <c r="Q303" s="1">
        <v>7</v>
      </c>
      <c r="R303" s="1">
        <v>6</v>
      </c>
      <c r="S303" s="1">
        <v>5</v>
      </c>
    </row>
    <row r="304" spans="2:19" x14ac:dyDescent="0.2">
      <c r="B304" s="2" t="s">
        <v>824</v>
      </c>
      <c r="C304" s="2" t="s">
        <v>825</v>
      </c>
      <c r="D304" s="3" t="s">
        <v>2</v>
      </c>
      <c r="E304" s="3" t="s">
        <v>2</v>
      </c>
      <c r="F304" s="3" t="s">
        <v>2</v>
      </c>
      <c r="G304" s="3" t="s">
        <v>2</v>
      </c>
      <c r="H304" s="3">
        <v>0.10202</v>
      </c>
      <c r="I304" s="3" t="s">
        <v>2</v>
      </c>
      <c r="J304" s="3" t="s">
        <v>2</v>
      </c>
      <c r="K304" s="3" t="s">
        <v>2</v>
      </c>
      <c r="L304" s="1">
        <v>0</v>
      </c>
      <c r="M304" s="1">
        <v>0</v>
      </c>
      <c r="N304" s="1">
        <v>0</v>
      </c>
      <c r="O304" s="1">
        <v>0</v>
      </c>
      <c r="P304" s="1">
        <v>1</v>
      </c>
      <c r="Q304" s="1">
        <v>0</v>
      </c>
      <c r="R304" s="1">
        <v>0</v>
      </c>
      <c r="S304" s="1">
        <v>0</v>
      </c>
    </row>
    <row r="305" spans="2:19" x14ac:dyDescent="0.2">
      <c r="B305" s="2" t="s">
        <v>245</v>
      </c>
      <c r="C305" s="2" t="s">
        <v>246</v>
      </c>
      <c r="D305" s="3">
        <v>0.117683</v>
      </c>
      <c r="E305" s="3">
        <v>0.105394</v>
      </c>
      <c r="F305" s="3">
        <v>8.7661199999999995E-2</v>
      </c>
      <c r="G305" s="3">
        <v>0.108838</v>
      </c>
      <c r="H305" s="3">
        <v>0.10206800000000001</v>
      </c>
      <c r="I305" s="3">
        <v>0.10334</v>
      </c>
      <c r="J305" s="3">
        <v>8.3413100000000004E-2</v>
      </c>
      <c r="K305" s="3">
        <v>8.6385000000000003E-2</v>
      </c>
      <c r="L305" s="1">
        <v>6</v>
      </c>
      <c r="M305" s="1">
        <v>3</v>
      </c>
      <c r="N305" s="1">
        <v>4</v>
      </c>
      <c r="O305" s="1">
        <v>5</v>
      </c>
      <c r="P305" s="1">
        <v>7</v>
      </c>
      <c r="Q305" s="1">
        <v>6</v>
      </c>
      <c r="R305" s="1">
        <v>8</v>
      </c>
      <c r="S305" s="1">
        <v>6</v>
      </c>
    </row>
    <row r="306" spans="2:19" x14ac:dyDescent="0.2">
      <c r="B306" s="2" t="s">
        <v>3274</v>
      </c>
      <c r="C306" s="2" t="s">
        <v>3275</v>
      </c>
      <c r="D306" s="3">
        <v>0.122206</v>
      </c>
      <c r="E306" s="3">
        <v>0.25844600000000001</v>
      </c>
      <c r="F306" s="3" t="s">
        <v>2</v>
      </c>
      <c r="G306" s="3" t="s">
        <v>2</v>
      </c>
      <c r="H306" s="3">
        <v>0.102108</v>
      </c>
      <c r="I306" s="3">
        <v>0.13705300000000001</v>
      </c>
      <c r="J306" s="3">
        <v>0.141152</v>
      </c>
      <c r="K306" s="3">
        <v>0.23371600000000001</v>
      </c>
      <c r="L306" s="1">
        <v>1</v>
      </c>
      <c r="M306" s="1">
        <v>2</v>
      </c>
      <c r="N306" s="1">
        <v>0</v>
      </c>
      <c r="O306" s="1">
        <v>0</v>
      </c>
      <c r="P306" s="1">
        <v>6</v>
      </c>
      <c r="Q306" s="1">
        <v>6</v>
      </c>
      <c r="R306" s="1">
        <v>5</v>
      </c>
      <c r="S306" s="1">
        <v>5</v>
      </c>
    </row>
    <row r="307" spans="2:19" x14ac:dyDescent="0.2">
      <c r="B307" s="2" t="s">
        <v>3813</v>
      </c>
      <c r="C307" s="2" t="s">
        <v>3814</v>
      </c>
      <c r="D307" s="3" t="s">
        <v>2</v>
      </c>
      <c r="E307" s="3" t="s">
        <v>2</v>
      </c>
      <c r="F307" s="3" t="s">
        <v>2</v>
      </c>
      <c r="G307" s="3" t="s">
        <v>2</v>
      </c>
      <c r="H307" s="3">
        <v>0.102197</v>
      </c>
      <c r="I307" s="3">
        <v>0.15892200000000001</v>
      </c>
      <c r="J307" s="3" t="s">
        <v>2</v>
      </c>
      <c r="K307" s="3" t="s">
        <v>2</v>
      </c>
      <c r="L307" s="1">
        <v>0</v>
      </c>
      <c r="M307" s="1">
        <v>0</v>
      </c>
      <c r="N307" s="1">
        <v>0</v>
      </c>
      <c r="O307" s="1">
        <v>0</v>
      </c>
      <c r="P307" s="1">
        <v>1</v>
      </c>
      <c r="Q307" s="1">
        <v>1</v>
      </c>
      <c r="R307" s="1">
        <v>0</v>
      </c>
      <c r="S307" s="1">
        <v>0</v>
      </c>
    </row>
    <row r="308" spans="2:19" x14ac:dyDescent="0.2">
      <c r="B308" s="2" t="s">
        <v>572</v>
      </c>
      <c r="C308" s="2" t="s">
        <v>573</v>
      </c>
      <c r="D308" s="3" t="s">
        <v>2</v>
      </c>
      <c r="E308" s="3" t="s">
        <v>2</v>
      </c>
      <c r="F308" s="3" t="s">
        <v>2</v>
      </c>
      <c r="G308" s="3" t="s">
        <v>2</v>
      </c>
      <c r="H308" s="3">
        <v>0.102205</v>
      </c>
      <c r="I308" s="3">
        <v>4.0561199999999999E-2</v>
      </c>
      <c r="J308" s="3" t="s">
        <v>2</v>
      </c>
      <c r="K308" s="3">
        <v>0.144678</v>
      </c>
      <c r="L308" s="1">
        <v>0</v>
      </c>
      <c r="M308" s="1">
        <v>0</v>
      </c>
      <c r="N308" s="1">
        <v>0</v>
      </c>
      <c r="O308" s="1">
        <v>0</v>
      </c>
      <c r="P308" s="1">
        <v>2</v>
      </c>
      <c r="Q308" s="1">
        <v>1</v>
      </c>
      <c r="R308" s="1">
        <v>0</v>
      </c>
      <c r="S308" s="1">
        <v>2</v>
      </c>
    </row>
    <row r="309" spans="2:19" x14ac:dyDescent="0.2">
      <c r="B309" s="5" t="s">
        <v>1608</v>
      </c>
      <c r="C309" s="2" t="s">
        <v>1609</v>
      </c>
      <c r="D309" s="3" t="s">
        <v>2</v>
      </c>
      <c r="E309" s="3" t="s">
        <v>2</v>
      </c>
      <c r="F309" s="3" t="s">
        <v>2</v>
      </c>
      <c r="G309" s="3" t="s">
        <v>2</v>
      </c>
      <c r="H309" s="3">
        <v>0.102213</v>
      </c>
      <c r="I309" s="3">
        <v>0.95560699999999998</v>
      </c>
      <c r="J309" s="3" t="s">
        <v>2</v>
      </c>
      <c r="K309" s="3" t="s">
        <v>2</v>
      </c>
      <c r="L309" s="1">
        <v>0</v>
      </c>
      <c r="M309" s="1">
        <v>0</v>
      </c>
      <c r="N309" s="1">
        <v>0</v>
      </c>
      <c r="O309" s="1">
        <v>0</v>
      </c>
      <c r="P309" s="1">
        <v>1</v>
      </c>
      <c r="Q309" s="1">
        <v>1</v>
      </c>
      <c r="R309" s="1">
        <v>0</v>
      </c>
      <c r="S309" s="1">
        <v>0</v>
      </c>
    </row>
    <row r="310" spans="2:19" x14ac:dyDescent="0.2">
      <c r="B310" s="2" t="s">
        <v>2961</v>
      </c>
      <c r="C310" s="2" t="s">
        <v>2962</v>
      </c>
      <c r="D310" s="3" t="s">
        <v>2</v>
      </c>
      <c r="E310" s="3" t="s">
        <v>2</v>
      </c>
      <c r="F310" s="3" t="s">
        <v>2</v>
      </c>
      <c r="G310" s="3" t="s">
        <v>2</v>
      </c>
      <c r="H310" s="3">
        <v>0.102729</v>
      </c>
      <c r="I310" s="3">
        <v>0.31134699999999998</v>
      </c>
      <c r="J310" s="3">
        <v>0.16992499999999999</v>
      </c>
      <c r="K310" s="3">
        <v>0.12735399999999999</v>
      </c>
      <c r="L310" s="1">
        <v>0</v>
      </c>
      <c r="M310" s="1">
        <v>0</v>
      </c>
      <c r="N310" s="1">
        <v>0</v>
      </c>
      <c r="O310" s="1">
        <v>0</v>
      </c>
      <c r="P310" s="1">
        <v>1</v>
      </c>
      <c r="Q310" s="1">
        <v>1</v>
      </c>
      <c r="R310" s="1">
        <v>2</v>
      </c>
      <c r="S310" s="1">
        <v>2</v>
      </c>
    </row>
    <row r="311" spans="2:19" x14ac:dyDescent="0.2">
      <c r="B311" s="2" t="s">
        <v>3954</v>
      </c>
      <c r="C311" s="2" t="s">
        <v>3955</v>
      </c>
      <c r="D311" s="3">
        <v>0.65813100000000002</v>
      </c>
      <c r="E311" s="3">
        <v>0.66678899999999997</v>
      </c>
      <c r="F311" s="3" t="s">
        <v>2</v>
      </c>
      <c r="G311" s="3" t="s">
        <v>2</v>
      </c>
      <c r="H311" s="3">
        <v>0.102745</v>
      </c>
      <c r="I311" s="3">
        <v>8.0198400000000003E-2</v>
      </c>
      <c r="J311" s="3">
        <v>0.106057</v>
      </c>
      <c r="K311" s="3">
        <v>0.11484800000000001</v>
      </c>
      <c r="L311" s="1">
        <v>1</v>
      </c>
      <c r="M311" s="1">
        <v>1</v>
      </c>
      <c r="N311" s="1">
        <v>0</v>
      </c>
      <c r="O311" s="1">
        <v>0</v>
      </c>
      <c r="P311" s="1">
        <v>7</v>
      </c>
      <c r="Q311" s="1">
        <v>5</v>
      </c>
      <c r="R311" s="1">
        <v>6</v>
      </c>
      <c r="S311" s="1">
        <v>4</v>
      </c>
    </row>
    <row r="312" spans="2:19" x14ac:dyDescent="0.2">
      <c r="B312" s="2" t="s">
        <v>3815</v>
      </c>
      <c r="C312" s="2" t="s">
        <v>3816</v>
      </c>
      <c r="D312" s="3">
        <v>0.28716999999999998</v>
      </c>
      <c r="E312" s="3">
        <v>0.180086</v>
      </c>
      <c r="F312" s="3">
        <v>0.19523599999999999</v>
      </c>
      <c r="G312" s="3">
        <v>0.26781199999999999</v>
      </c>
      <c r="H312" s="3">
        <v>0.102906</v>
      </c>
      <c r="I312" s="3">
        <v>9.9058499999999994E-2</v>
      </c>
      <c r="J312" s="3">
        <v>0.111932</v>
      </c>
      <c r="K312" s="3">
        <v>0.12481100000000001</v>
      </c>
      <c r="L312" s="1">
        <v>1</v>
      </c>
      <c r="M312" s="1">
        <v>2</v>
      </c>
      <c r="N312" s="1">
        <v>1</v>
      </c>
      <c r="O312" s="1">
        <v>1</v>
      </c>
      <c r="P312" s="1">
        <v>8</v>
      </c>
      <c r="Q312" s="1">
        <v>6</v>
      </c>
      <c r="R312" s="1">
        <v>6</v>
      </c>
      <c r="S312" s="1">
        <v>7</v>
      </c>
    </row>
    <row r="313" spans="2:19" x14ac:dyDescent="0.2">
      <c r="B313" s="2" t="s">
        <v>2371</v>
      </c>
      <c r="C313" s="2" t="s">
        <v>2372</v>
      </c>
      <c r="D313" s="3" t="s">
        <v>2</v>
      </c>
      <c r="E313" s="3">
        <v>6.4026200000000005E-2</v>
      </c>
      <c r="F313" s="3">
        <v>9.4752299999999998E-2</v>
      </c>
      <c r="G313" s="3">
        <v>0.107629</v>
      </c>
      <c r="H313" s="3">
        <v>0.10298599999999999</v>
      </c>
      <c r="I313" s="3">
        <v>0.17871899999999999</v>
      </c>
      <c r="J313" s="3">
        <v>0.320324</v>
      </c>
      <c r="K313" s="3">
        <v>0.23466100000000001</v>
      </c>
      <c r="L313" s="1">
        <v>0</v>
      </c>
      <c r="M313" s="1">
        <v>2</v>
      </c>
      <c r="N313" s="1">
        <v>2</v>
      </c>
      <c r="O313" s="1">
        <v>1</v>
      </c>
      <c r="P313" s="1">
        <v>3</v>
      </c>
      <c r="Q313" s="1">
        <v>3</v>
      </c>
      <c r="R313" s="1">
        <v>2</v>
      </c>
      <c r="S313" s="1">
        <v>4</v>
      </c>
    </row>
    <row r="314" spans="2:19" x14ac:dyDescent="0.2">
      <c r="B314" s="2" t="s">
        <v>560</v>
      </c>
      <c r="C314" s="2" t="s">
        <v>561</v>
      </c>
      <c r="D314" s="3" t="s">
        <v>2</v>
      </c>
      <c r="E314" s="3" t="s">
        <v>2</v>
      </c>
      <c r="F314" s="3" t="s">
        <v>2</v>
      </c>
      <c r="G314" s="3">
        <v>0.42477199999999998</v>
      </c>
      <c r="H314" s="3">
        <v>0.103034</v>
      </c>
      <c r="I314" s="3">
        <v>0.142764</v>
      </c>
      <c r="J314" s="3">
        <v>6.8690600000000004E-2</v>
      </c>
      <c r="K314" s="3">
        <v>7.7590300000000001E-2</v>
      </c>
      <c r="L314" s="1">
        <v>0</v>
      </c>
      <c r="M314" s="1">
        <v>0</v>
      </c>
      <c r="N314" s="1">
        <v>0</v>
      </c>
      <c r="O314" s="1">
        <v>1</v>
      </c>
      <c r="P314" s="1">
        <v>4</v>
      </c>
      <c r="Q314" s="1">
        <v>3</v>
      </c>
      <c r="R314" s="1">
        <v>2</v>
      </c>
      <c r="S314" s="1">
        <v>2</v>
      </c>
    </row>
    <row r="315" spans="2:19" x14ac:dyDescent="0.2">
      <c r="B315" s="2" t="s">
        <v>2027</v>
      </c>
      <c r="C315" s="2" t="s">
        <v>2028</v>
      </c>
      <c r="D315" s="3">
        <v>0.16398399999999999</v>
      </c>
      <c r="E315" s="3">
        <v>0.140406</v>
      </c>
      <c r="F315" s="3">
        <v>8.8649800000000001E-2</v>
      </c>
      <c r="G315" s="3">
        <v>0.111577</v>
      </c>
      <c r="H315" s="3">
        <v>0.103284</v>
      </c>
      <c r="I315" s="3">
        <v>0.10570599999999999</v>
      </c>
      <c r="J315" s="3">
        <v>8.5750199999999999E-2</v>
      </c>
      <c r="K315" s="3">
        <v>7.8270500000000007E-2</v>
      </c>
      <c r="L315" s="1">
        <v>3</v>
      </c>
      <c r="M315" s="1">
        <v>2</v>
      </c>
      <c r="N315" s="1">
        <v>1</v>
      </c>
      <c r="O315" s="1">
        <v>2</v>
      </c>
      <c r="P315" s="1">
        <v>5</v>
      </c>
      <c r="Q315" s="1">
        <v>3</v>
      </c>
      <c r="R315" s="1">
        <v>5</v>
      </c>
      <c r="S315" s="1">
        <v>2</v>
      </c>
    </row>
    <row r="316" spans="2:19" x14ac:dyDescent="0.2">
      <c r="B316" s="2" t="s">
        <v>2238</v>
      </c>
      <c r="C316" s="2" t="s">
        <v>2239</v>
      </c>
      <c r="D316" s="3">
        <v>0.132351</v>
      </c>
      <c r="E316" s="3">
        <v>0.122961</v>
      </c>
      <c r="F316" s="3">
        <v>6.3249399999999997E-2</v>
      </c>
      <c r="G316" s="3">
        <v>7.1840500000000002E-2</v>
      </c>
      <c r="H316" s="3">
        <v>0.103364</v>
      </c>
      <c r="I316" s="3">
        <v>0.10675999999999999</v>
      </c>
      <c r="J316" s="3">
        <v>8.0001199999999995E-2</v>
      </c>
      <c r="K316" s="3">
        <v>8.9170200000000005E-2</v>
      </c>
      <c r="L316" s="1">
        <v>2</v>
      </c>
      <c r="M316" s="1">
        <v>2</v>
      </c>
      <c r="N316" s="1">
        <v>1</v>
      </c>
      <c r="O316" s="1">
        <v>1</v>
      </c>
      <c r="P316" s="1">
        <v>3</v>
      </c>
      <c r="Q316" s="1">
        <v>4</v>
      </c>
      <c r="R316" s="1">
        <v>2</v>
      </c>
      <c r="S316" s="1">
        <v>2</v>
      </c>
    </row>
    <row r="317" spans="2:19" x14ac:dyDescent="0.2">
      <c r="B317" s="2" t="s">
        <v>131</v>
      </c>
      <c r="C317" s="2" t="s">
        <v>132</v>
      </c>
      <c r="D317" s="3">
        <v>0.14771799999999999</v>
      </c>
      <c r="E317" s="3">
        <v>0.15203900000000001</v>
      </c>
      <c r="F317" s="3">
        <v>0.109805</v>
      </c>
      <c r="G317" s="3">
        <v>0.122021</v>
      </c>
      <c r="H317" s="3">
        <v>0.103645</v>
      </c>
      <c r="I317" s="3">
        <v>0.105306</v>
      </c>
      <c r="J317" s="3">
        <v>9.9058499999999994E-2</v>
      </c>
      <c r="K317" s="3">
        <v>8.0024100000000001E-2</v>
      </c>
      <c r="L317" s="1">
        <v>1</v>
      </c>
      <c r="M317" s="1">
        <v>1</v>
      </c>
      <c r="N317" s="1">
        <v>2</v>
      </c>
      <c r="O317" s="1">
        <v>3</v>
      </c>
      <c r="P317" s="1">
        <v>5</v>
      </c>
      <c r="Q317" s="1">
        <v>5</v>
      </c>
      <c r="R317" s="1">
        <v>7</v>
      </c>
      <c r="S317" s="1">
        <v>7</v>
      </c>
    </row>
    <row r="318" spans="2:19" x14ac:dyDescent="0.2">
      <c r="B318" s="2" t="s">
        <v>3105</v>
      </c>
      <c r="C318" s="2" t="s">
        <v>3106</v>
      </c>
      <c r="D318" s="3">
        <v>0.104159</v>
      </c>
      <c r="E318" s="3">
        <v>0.109179</v>
      </c>
      <c r="F318" s="3">
        <v>8.9327799999999999E-2</v>
      </c>
      <c r="G318" s="3">
        <v>6.3564300000000004E-2</v>
      </c>
      <c r="H318" s="3">
        <v>0.103742</v>
      </c>
      <c r="I318" s="3">
        <v>0.100663</v>
      </c>
      <c r="J318" s="3">
        <v>8.4978899999999996E-2</v>
      </c>
      <c r="K318" s="3">
        <v>9.2509599999999997E-2</v>
      </c>
      <c r="L318" s="1">
        <v>2</v>
      </c>
      <c r="M318" s="1">
        <v>2</v>
      </c>
      <c r="N318" s="1">
        <v>2</v>
      </c>
      <c r="O318" s="1">
        <v>2</v>
      </c>
      <c r="P318" s="1">
        <v>1</v>
      </c>
      <c r="Q318" s="1">
        <v>2</v>
      </c>
      <c r="R318" s="1">
        <v>2</v>
      </c>
      <c r="S318" s="1">
        <v>2</v>
      </c>
    </row>
    <row r="319" spans="2:19" x14ac:dyDescent="0.2">
      <c r="B319" s="2" t="s">
        <v>200</v>
      </c>
      <c r="C319" s="2" t="s">
        <v>4032</v>
      </c>
      <c r="D319" s="3">
        <v>0.22147500000000001</v>
      </c>
      <c r="E319" s="3">
        <v>0.20252600000000001</v>
      </c>
      <c r="F319" s="3">
        <v>0.25194499999999997</v>
      </c>
      <c r="G319" s="3">
        <v>0.24130299999999999</v>
      </c>
      <c r="H319" s="3">
        <v>0.103894</v>
      </c>
      <c r="I319" s="3">
        <v>0.12803899999999999</v>
      </c>
      <c r="J319" s="3">
        <v>0.123845</v>
      </c>
      <c r="K319" s="3">
        <v>0.12324499999999999</v>
      </c>
      <c r="L319" s="1">
        <v>2</v>
      </c>
      <c r="M319" s="1">
        <v>1</v>
      </c>
      <c r="N319" s="1">
        <v>2</v>
      </c>
      <c r="O319" s="1">
        <v>2</v>
      </c>
      <c r="P319" s="1">
        <v>16</v>
      </c>
      <c r="Q319" s="1">
        <v>11</v>
      </c>
      <c r="R319" s="1">
        <v>6</v>
      </c>
      <c r="S319" s="1">
        <v>6</v>
      </c>
    </row>
    <row r="320" spans="2:19" x14ac:dyDescent="0.2">
      <c r="B320" s="2" t="s">
        <v>3535</v>
      </c>
      <c r="C320" s="2" t="s">
        <v>3536</v>
      </c>
      <c r="D320" s="3">
        <v>0.124144</v>
      </c>
      <c r="E320" s="3">
        <v>9.6322900000000003E-2</v>
      </c>
      <c r="F320" s="3">
        <v>0.150065</v>
      </c>
      <c r="G320" s="3">
        <v>0.122515</v>
      </c>
      <c r="H320" s="3">
        <v>0.103903</v>
      </c>
      <c r="I320" s="3">
        <v>0.10094599999999999</v>
      </c>
      <c r="J320" s="3">
        <v>0.14430399999999999</v>
      </c>
      <c r="K320" s="3">
        <v>0.122152</v>
      </c>
      <c r="L320" s="1">
        <v>3</v>
      </c>
      <c r="M320" s="1">
        <v>3</v>
      </c>
      <c r="N320" s="1">
        <v>2</v>
      </c>
      <c r="O320" s="1">
        <v>2</v>
      </c>
      <c r="P320" s="1">
        <v>5</v>
      </c>
      <c r="Q320" s="1">
        <v>4</v>
      </c>
      <c r="R320" s="1">
        <v>4</v>
      </c>
      <c r="S320" s="1">
        <v>4</v>
      </c>
    </row>
    <row r="321" spans="2:19" x14ac:dyDescent="0.2">
      <c r="B321" s="2" t="s">
        <v>3855</v>
      </c>
      <c r="C321" s="2" t="s">
        <v>3856</v>
      </c>
      <c r="D321" s="3" t="s">
        <v>2</v>
      </c>
      <c r="E321" s="3">
        <v>0.161636</v>
      </c>
      <c r="F321" s="3">
        <v>0.11035200000000001</v>
      </c>
      <c r="G321" s="3" t="s">
        <v>2</v>
      </c>
      <c r="H321" s="3">
        <v>0.103919</v>
      </c>
      <c r="I321" s="3">
        <v>0.125079</v>
      </c>
      <c r="J321" s="3">
        <v>0.117761</v>
      </c>
      <c r="K321" s="3">
        <v>0.13783400000000001</v>
      </c>
      <c r="L321" s="1">
        <v>0</v>
      </c>
      <c r="M321" s="1">
        <v>1</v>
      </c>
      <c r="N321" s="1">
        <v>1</v>
      </c>
      <c r="O321" s="1">
        <v>0</v>
      </c>
      <c r="P321" s="1">
        <v>6</v>
      </c>
      <c r="Q321" s="1">
        <v>6</v>
      </c>
      <c r="R321" s="1">
        <v>7</v>
      </c>
      <c r="S321" s="1">
        <v>5</v>
      </c>
    </row>
    <row r="322" spans="2:19" x14ac:dyDescent="0.2">
      <c r="B322" s="2" t="s">
        <v>2190</v>
      </c>
      <c r="C322" s="2" t="s">
        <v>2191</v>
      </c>
      <c r="D322" s="3">
        <v>0.122792</v>
      </c>
      <c r="E322" s="3">
        <v>0.14419499999999999</v>
      </c>
      <c r="F322" s="3">
        <v>0.21488599999999999</v>
      </c>
      <c r="G322" s="3">
        <v>0.31568299999999999</v>
      </c>
      <c r="H322" s="3">
        <v>0.104047</v>
      </c>
      <c r="I322" s="3">
        <v>9.5857200000000004E-2</v>
      </c>
      <c r="J322" s="3">
        <v>0.161468</v>
      </c>
      <c r="K322" s="3">
        <v>0.20812800000000001</v>
      </c>
      <c r="L322" s="1">
        <v>3</v>
      </c>
      <c r="M322" s="1">
        <v>2</v>
      </c>
      <c r="N322" s="1">
        <v>2</v>
      </c>
      <c r="O322" s="1">
        <v>3</v>
      </c>
      <c r="P322" s="1">
        <v>12</v>
      </c>
      <c r="Q322" s="1">
        <v>9</v>
      </c>
      <c r="R322" s="1">
        <v>6</v>
      </c>
      <c r="S322" s="1">
        <v>7</v>
      </c>
    </row>
    <row r="323" spans="2:19" x14ac:dyDescent="0.2">
      <c r="B323" s="2" t="s">
        <v>754</v>
      </c>
      <c r="C323" s="2" t="s">
        <v>755</v>
      </c>
      <c r="D323" s="3">
        <v>0.14394599999999999</v>
      </c>
      <c r="E323" s="3">
        <v>0.185747</v>
      </c>
      <c r="F323" s="3">
        <v>0.185057</v>
      </c>
      <c r="G323" s="3">
        <v>0.160384</v>
      </c>
      <c r="H323" s="3">
        <v>0.104143</v>
      </c>
      <c r="I323" s="3">
        <v>0.119587</v>
      </c>
      <c r="J323" s="3">
        <v>9.0191199999999999E-2</v>
      </c>
      <c r="K323" s="3">
        <v>8.90093E-2</v>
      </c>
      <c r="L323" s="1">
        <v>4</v>
      </c>
      <c r="M323" s="1">
        <v>4</v>
      </c>
      <c r="N323" s="1">
        <v>4</v>
      </c>
      <c r="O323" s="1">
        <v>4</v>
      </c>
      <c r="P323" s="1">
        <v>9</v>
      </c>
      <c r="Q323" s="1">
        <v>9</v>
      </c>
      <c r="R323" s="1">
        <v>4</v>
      </c>
      <c r="S323" s="1">
        <v>5</v>
      </c>
    </row>
    <row r="324" spans="2:19" x14ac:dyDescent="0.2">
      <c r="B324" s="5" t="s">
        <v>3493</v>
      </c>
      <c r="C324" s="2" t="s">
        <v>3494</v>
      </c>
      <c r="D324" s="3" t="s">
        <v>2</v>
      </c>
      <c r="E324" s="3" t="s">
        <v>2</v>
      </c>
      <c r="F324" s="3" t="s">
        <v>2</v>
      </c>
      <c r="G324" s="3">
        <v>8.9845900000000006E-2</v>
      </c>
      <c r="H324" s="3">
        <v>0.104167</v>
      </c>
      <c r="I324" s="3">
        <v>0.10674400000000001</v>
      </c>
      <c r="J324" s="3">
        <v>0.110043</v>
      </c>
      <c r="K324" s="3">
        <v>0.11531</v>
      </c>
      <c r="L324" s="1">
        <v>0</v>
      </c>
      <c r="M324" s="1">
        <v>0</v>
      </c>
      <c r="N324" s="1">
        <v>0</v>
      </c>
      <c r="O324" s="1">
        <v>1</v>
      </c>
      <c r="P324" s="1">
        <v>1</v>
      </c>
      <c r="Q324" s="1">
        <v>1</v>
      </c>
      <c r="R324" s="1">
        <v>4</v>
      </c>
      <c r="S324" s="1">
        <v>2</v>
      </c>
    </row>
    <row r="325" spans="2:19" x14ac:dyDescent="0.2">
      <c r="B325" s="2" t="s">
        <v>3073</v>
      </c>
      <c r="C325" s="2" t="s">
        <v>3074</v>
      </c>
      <c r="D325" s="3">
        <v>0.11085</v>
      </c>
      <c r="E325" s="3" t="s">
        <v>2</v>
      </c>
      <c r="F325" s="3" t="s">
        <v>2</v>
      </c>
      <c r="G325" s="3" t="s">
        <v>2</v>
      </c>
      <c r="H325" s="3">
        <v>0.104167</v>
      </c>
      <c r="I325" s="3">
        <v>8.8809200000000005E-2</v>
      </c>
      <c r="J325" s="3">
        <v>7.8847899999999999E-2</v>
      </c>
      <c r="K325" s="3">
        <v>0.109718</v>
      </c>
      <c r="L325" s="1">
        <v>1</v>
      </c>
      <c r="M325" s="1">
        <v>0</v>
      </c>
      <c r="N325" s="1">
        <v>0</v>
      </c>
      <c r="O325" s="1">
        <v>0</v>
      </c>
      <c r="P325" s="1">
        <v>5</v>
      </c>
      <c r="Q325" s="1">
        <v>6</v>
      </c>
      <c r="R325" s="1">
        <v>6</v>
      </c>
      <c r="S325" s="1">
        <v>2</v>
      </c>
    </row>
    <row r="326" spans="2:19" x14ac:dyDescent="0.2">
      <c r="B326" s="2" t="s">
        <v>2346</v>
      </c>
      <c r="C326" s="2" t="s">
        <v>2347</v>
      </c>
      <c r="D326" s="3">
        <v>0.127362</v>
      </c>
      <c r="E326" s="3">
        <v>6.6586900000000004E-2</v>
      </c>
      <c r="F326" s="3">
        <v>5.9709400000000003E-2</v>
      </c>
      <c r="G326" s="3">
        <v>0.10924200000000001</v>
      </c>
      <c r="H326" s="3">
        <v>0.104312</v>
      </c>
      <c r="I326" s="3">
        <v>7.7485700000000005E-2</v>
      </c>
      <c r="J326" s="3">
        <v>7.2159100000000004E-2</v>
      </c>
      <c r="K326" s="3">
        <v>0.14529900000000001</v>
      </c>
      <c r="L326" s="1">
        <v>3</v>
      </c>
      <c r="M326" s="1">
        <v>1</v>
      </c>
      <c r="N326" s="1">
        <v>2</v>
      </c>
      <c r="O326" s="1">
        <v>2</v>
      </c>
      <c r="P326" s="1">
        <v>3</v>
      </c>
      <c r="Q326" s="1">
        <v>4</v>
      </c>
      <c r="R326" s="1">
        <v>3</v>
      </c>
      <c r="S326" s="1">
        <v>3</v>
      </c>
    </row>
    <row r="327" spans="2:19" x14ac:dyDescent="0.2">
      <c r="B327" s="2" t="s">
        <v>2067</v>
      </c>
      <c r="C327" s="2" t="s">
        <v>2068</v>
      </c>
      <c r="D327" s="3">
        <v>0.58466600000000002</v>
      </c>
      <c r="E327" s="3" t="s">
        <v>2</v>
      </c>
      <c r="F327" s="3">
        <v>0.192135</v>
      </c>
      <c r="G327" s="3" t="s">
        <v>2</v>
      </c>
      <c r="H327" s="3">
        <v>0.104528</v>
      </c>
      <c r="I327" s="3">
        <v>0.37605699999999997</v>
      </c>
      <c r="J327" s="3">
        <v>0.12973100000000001</v>
      </c>
      <c r="K327" s="3">
        <v>9.60289E-2</v>
      </c>
      <c r="L327" s="1">
        <v>1</v>
      </c>
      <c r="M327" s="1">
        <v>0</v>
      </c>
      <c r="N327" s="1">
        <v>2</v>
      </c>
      <c r="O327" s="1">
        <v>0</v>
      </c>
      <c r="P327" s="1">
        <v>1</v>
      </c>
      <c r="Q327" s="1">
        <v>2</v>
      </c>
      <c r="R327" s="1">
        <v>3</v>
      </c>
      <c r="S327" s="1">
        <v>1</v>
      </c>
    </row>
    <row r="328" spans="2:19" x14ac:dyDescent="0.2">
      <c r="B328" s="2" t="s">
        <v>1470</v>
      </c>
      <c r="C328" s="2" t="s">
        <v>1471</v>
      </c>
      <c r="D328" s="3">
        <v>0.21862200000000001</v>
      </c>
      <c r="E328" s="3">
        <v>0.17252100000000001</v>
      </c>
      <c r="F328" s="3">
        <v>8.6008399999999999E-2</v>
      </c>
      <c r="G328" s="3">
        <v>0.107955</v>
      </c>
      <c r="H328" s="3">
        <v>0.104601</v>
      </c>
      <c r="I328" s="3">
        <v>0.106489</v>
      </c>
      <c r="J328" s="3">
        <v>0.117995</v>
      </c>
      <c r="K328" s="3">
        <v>7.9588000000000006E-2</v>
      </c>
      <c r="L328" s="1">
        <v>3</v>
      </c>
      <c r="M328" s="1">
        <v>4</v>
      </c>
      <c r="N328" s="1">
        <v>4</v>
      </c>
      <c r="O328" s="1">
        <v>4</v>
      </c>
      <c r="P328" s="1">
        <v>5</v>
      </c>
      <c r="Q328" s="1">
        <v>6</v>
      </c>
      <c r="R328" s="1">
        <v>5</v>
      </c>
      <c r="S328" s="1">
        <v>3</v>
      </c>
    </row>
    <row r="329" spans="2:19" x14ac:dyDescent="0.2">
      <c r="B329" s="2" t="s">
        <v>966</v>
      </c>
      <c r="C329" s="2" t="s">
        <v>967</v>
      </c>
      <c r="D329" s="3" t="s">
        <v>2</v>
      </c>
      <c r="E329" s="3" t="s">
        <v>2</v>
      </c>
      <c r="F329" s="3" t="s">
        <v>2</v>
      </c>
      <c r="G329" s="3" t="s">
        <v>2</v>
      </c>
      <c r="H329" s="3">
        <v>0.104681</v>
      </c>
      <c r="I329" s="3">
        <v>0.161412</v>
      </c>
      <c r="J329" s="3">
        <v>0.16636100000000001</v>
      </c>
      <c r="K329" s="3" t="s">
        <v>2</v>
      </c>
      <c r="L329" s="1">
        <v>0</v>
      </c>
      <c r="M329" s="1">
        <v>0</v>
      </c>
      <c r="N329" s="1">
        <v>0</v>
      </c>
      <c r="O329" s="1">
        <v>0</v>
      </c>
      <c r="P329" s="1">
        <v>2</v>
      </c>
      <c r="Q329" s="1">
        <v>1</v>
      </c>
      <c r="R329" s="1">
        <v>1</v>
      </c>
      <c r="S329" s="1">
        <v>0</v>
      </c>
    </row>
    <row r="330" spans="2:19" x14ac:dyDescent="0.2">
      <c r="B330" s="2" t="s">
        <v>2794</v>
      </c>
      <c r="C330" s="2" t="s">
        <v>2795</v>
      </c>
      <c r="D330" s="3">
        <v>0.42075699999999999</v>
      </c>
      <c r="E330" s="3" t="s">
        <v>2</v>
      </c>
      <c r="F330" s="3" t="s">
        <v>2</v>
      </c>
      <c r="G330" s="3">
        <v>0.36869099999999999</v>
      </c>
      <c r="H330" s="3">
        <v>0.104681</v>
      </c>
      <c r="I330" s="3">
        <v>0.13662099999999999</v>
      </c>
      <c r="J330" s="3">
        <v>0.22525100000000001</v>
      </c>
      <c r="K330" s="3">
        <v>0.24415899999999999</v>
      </c>
      <c r="L330" s="1">
        <v>1</v>
      </c>
      <c r="M330" s="1">
        <v>0</v>
      </c>
      <c r="N330" s="1">
        <v>0</v>
      </c>
      <c r="O330" s="1">
        <v>1</v>
      </c>
      <c r="P330" s="1">
        <v>2</v>
      </c>
      <c r="Q330" s="1">
        <v>5</v>
      </c>
      <c r="R330" s="1">
        <v>2</v>
      </c>
      <c r="S330" s="1">
        <v>1</v>
      </c>
    </row>
    <row r="331" spans="2:19" x14ac:dyDescent="0.2">
      <c r="B331" s="2" t="s">
        <v>3091</v>
      </c>
      <c r="C331" s="2" t="s">
        <v>3092</v>
      </c>
      <c r="D331" s="3" t="s">
        <v>2</v>
      </c>
      <c r="E331" s="3" t="s">
        <v>2</v>
      </c>
      <c r="F331" s="3" t="s">
        <v>2</v>
      </c>
      <c r="G331" s="3" t="s">
        <v>2</v>
      </c>
      <c r="H331" s="3">
        <v>0.10476100000000001</v>
      </c>
      <c r="I331" s="3">
        <v>0.11462899999999999</v>
      </c>
      <c r="J331" s="3">
        <v>7.9277899999999998E-2</v>
      </c>
      <c r="K331" s="3">
        <v>0.102922</v>
      </c>
      <c r="L331" s="1">
        <v>0</v>
      </c>
      <c r="M331" s="1">
        <v>0</v>
      </c>
      <c r="N331" s="1">
        <v>0</v>
      </c>
      <c r="O331" s="1">
        <v>0</v>
      </c>
      <c r="P331" s="1">
        <v>2</v>
      </c>
      <c r="Q331" s="1">
        <v>2</v>
      </c>
      <c r="R331" s="1">
        <v>2</v>
      </c>
      <c r="S331" s="1">
        <v>2</v>
      </c>
    </row>
    <row r="332" spans="2:19" x14ac:dyDescent="0.2">
      <c r="B332" s="2" t="s">
        <v>2119</v>
      </c>
      <c r="C332" s="2" t="s">
        <v>2120</v>
      </c>
      <c r="D332" s="3">
        <v>0.14674999999999999</v>
      </c>
      <c r="E332" s="3">
        <v>0.24418799999999999</v>
      </c>
      <c r="F332" s="3">
        <v>0.15027399999999999</v>
      </c>
      <c r="G332" s="3">
        <v>0.12549199999999999</v>
      </c>
      <c r="H332" s="3">
        <v>0.10542600000000001</v>
      </c>
      <c r="I332" s="3">
        <v>0.10198699999999999</v>
      </c>
      <c r="J332" s="3">
        <v>8.0982899999999997E-2</v>
      </c>
      <c r="K332" s="3">
        <v>9.9829000000000001E-2</v>
      </c>
      <c r="L332" s="1">
        <v>2</v>
      </c>
      <c r="M332" s="1">
        <v>1</v>
      </c>
      <c r="N332" s="1">
        <v>1</v>
      </c>
      <c r="O332" s="1">
        <v>1</v>
      </c>
      <c r="P332" s="1">
        <v>4</v>
      </c>
      <c r="Q332" s="1">
        <v>4</v>
      </c>
      <c r="R332" s="1">
        <v>3</v>
      </c>
      <c r="S332" s="1">
        <v>5</v>
      </c>
    </row>
    <row r="333" spans="2:19" x14ac:dyDescent="0.2">
      <c r="B333" s="2" t="s">
        <v>3305</v>
      </c>
      <c r="C333" s="2" t="s">
        <v>3306</v>
      </c>
      <c r="D333" s="3">
        <v>0.13660600000000001</v>
      </c>
      <c r="E333" s="3">
        <v>0.15843299999999999</v>
      </c>
      <c r="F333" s="3" t="s">
        <v>2</v>
      </c>
      <c r="G333" s="3" t="s">
        <v>2</v>
      </c>
      <c r="H333" s="3">
        <v>0.105522</v>
      </c>
      <c r="I333" s="3">
        <v>0.12821399999999999</v>
      </c>
      <c r="J333" s="3">
        <v>0.10602499999999999</v>
      </c>
      <c r="K333" s="3">
        <v>0.12109499999999999</v>
      </c>
      <c r="L333" s="1">
        <v>1</v>
      </c>
      <c r="M333" s="1">
        <v>2</v>
      </c>
      <c r="N333" s="1">
        <v>0</v>
      </c>
      <c r="O333" s="1">
        <v>0</v>
      </c>
      <c r="P333" s="1">
        <v>3</v>
      </c>
      <c r="Q333" s="1">
        <v>4</v>
      </c>
      <c r="R333" s="1">
        <v>1</v>
      </c>
      <c r="S333" s="1">
        <v>3</v>
      </c>
    </row>
    <row r="334" spans="2:19" x14ac:dyDescent="0.2">
      <c r="B334" s="2" t="s">
        <v>1198</v>
      </c>
      <c r="C334" s="2" t="s">
        <v>1199</v>
      </c>
      <c r="D334" s="3">
        <v>0.13395199999999999</v>
      </c>
      <c r="E334" s="3">
        <v>9.8514400000000002E-2</v>
      </c>
      <c r="F334" s="3">
        <v>0.17776</v>
      </c>
      <c r="G334" s="3">
        <v>0.115052</v>
      </c>
      <c r="H334" s="3">
        <v>0.10564999999999999</v>
      </c>
      <c r="I334" s="3">
        <v>8.3647399999999997E-2</v>
      </c>
      <c r="J334" s="3">
        <v>0.11108</v>
      </c>
      <c r="K334" s="3">
        <v>6.6368200000000002E-2</v>
      </c>
      <c r="L334" s="1">
        <v>2</v>
      </c>
      <c r="M334" s="1">
        <v>3</v>
      </c>
      <c r="N334" s="1">
        <v>3</v>
      </c>
      <c r="O334" s="1">
        <v>2</v>
      </c>
      <c r="P334" s="1">
        <v>4</v>
      </c>
      <c r="Q334" s="1">
        <v>5</v>
      </c>
      <c r="R334" s="1">
        <v>2</v>
      </c>
      <c r="S334" s="1">
        <v>1</v>
      </c>
    </row>
    <row r="335" spans="2:19" x14ac:dyDescent="0.2">
      <c r="B335" s="2" t="s">
        <v>3444</v>
      </c>
      <c r="C335" s="2" t="s">
        <v>3445</v>
      </c>
      <c r="D335" s="3">
        <v>0.12809200000000001</v>
      </c>
      <c r="E335" s="3">
        <v>0.12507099999999999</v>
      </c>
      <c r="F335" s="3">
        <v>7.5241199999999994E-2</v>
      </c>
      <c r="G335" s="3" t="s">
        <v>2</v>
      </c>
      <c r="H335" s="3">
        <v>0.10576199999999999</v>
      </c>
      <c r="I335" s="3">
        <v>0.104079</v>
      </c>
      <c r="J335" s="3">
        <v>9.1734800000000005E-2</v>
      </c>
      <c r="K335" s="3">
        <v>0.13320100000000001</v>
      </c>
      <c r="L335" s="1">
        <v>4</v>
      </c>
      <c r="M335" s="1">
        <v>4</v>
      </c>
      <c r="N335" s="1">
        <v>1</v>
      </c>
      <c r="O335" s="1">
        <v>0</v>
      </c>
      <c r="P335" s="1">
        <v>3</v>
      </c>
      <c r="Q335" s="1">
        <v>4</v>
      </c>
      <c r="R335" s="1">
        <v>3</v>
      </c>
      <c r="S335" s="1">
        <v>5</v>
      </c>
    </row>
    <row r="336" spans="2:19" x14ac:dyDescent="0.2">
      <c r="B336" s="2" t="s">
        <v>2955</v>
      </c>
      <c r="C336" s="2" t="s">
        <v>2956</v>
      </c>
      <c r="D336" s="3">
        <v>0.28304099999999999</v>
      </c>
      <c r="E336" s="3">
        <v>0.28377000000000002</v>
      </c>
      <c r="F336" s="3" t="s">
        <v>2</v>
      </c>
      <c r="G336" s="3" t="s">
        <v>2</v>
      </c>
      <c r="H336" s="3">
        <v>0.105929</v>
      </c>
      <c r="I336" s="3">
        <v>0.140628</v>
      </c>
      <c r="J336" s="3">
        <v>0.114511</v>
      </c>
      <c r="K336" s="3">
        <v>8.9382600000000006E-2</v>
      </c>
      <c r="L336" s="1">
        <v>1</v>
      </c>
      <c r="M336" s="1">
        <v>1</v>
      </c>
      <c r="N336" s="1">
        <v>0</v>
      </c>
      <c r="O336" s="1">
        <v>0</v>
      </c>
      <c r="P336" s="1">
        <v>6</v>
      </c>
      <c r="Q336" s="1">
        <v>7</v>
      </c>
      <c r="R336" s="1">
        <v>4</v>
      </c>
      <c r="S336" s="1">
        <v>3</v>
      </c>
    </row>
    <row r="337" spans="2:19" x14ac:dyDescent="0.2">
      <c r="B337" s="2" t="s">
        <v>3101</v>
      </c>
      <c r="C337" s="2" t="s">
        <v>3102</v>
      </c>
      <c r="D337" s="3">
        <v>0.109726</v>
      </c>
      <c r="E337" s="3">
        <v>0.14835599999999999</v>
      </c>
      <c r="F337" s="3" t="s">
        <v>2</v>
      </c>
      <c r="G337" s="3" t="s">
        <v>2</v>
      </c>
      <c r="H337" s="3">
        <v>0.105961</v>
      </c>
      <c r="I337" s="3">
        <v>0.11853900000000001</v>
      </c>
      <c r="J337" s="3">
        <v>0.10267999999999999</v>
      </c>
      <c r="K337" s="3">
        <v>0.12507099999999999</v>
      </c>
      <c r="L337" s="1">
        <v>2</v>
      </c>
      <c r="M337" s="1">
        <v>1</v>
      </c>
      <c r="N337" s="1">
        <v>0</v>
      </c>
      <c r="O337" s="1">
        <v>0</v>
      </c>
      <c r="P337" s="1">
        <v>3</v>
      </c>
      <c r="Q337" s="1">
        <v>3</v>
      </c>
      <c r="R337" s="1">
        <v>3</v>
      </c>
      <c r="S337" s="1">
        <v>3</v>
      </c>
    </row>
    <row r="338" spans="2:19" x14ac:dyDescent="0.2">
      <c r="B338" s="2" t="s">
        <v>2800</v>
      </c>
      <c r="C338" s="2" t="s">
        <v>2801</v>
      </c>
      <c r="D338" s="3">
        <v>0.112271</v>
      </c>
      <c r="E338" s="3">
        <v>0.102326</v>
      </c>
      <c r="F338" s="3">
        <v>8.5717600000000005E-2</v>
      </c>
      <c r="G338" s="3">
        <v>8.6890599999999998E-2</v>
      </c>
      <c r="H338" s="3">
        <v>0.10627300000000001</v>
      </c>
      <c r="I338" s="3">
        <v>0.10059</v>
      </c>
      <c r="J338" s="3">
        <v>8.3691100000000004E-2</v>
      </c>
      <c r="K338" s="3">
        <v>8.7279800000000005E-2</v>
      </c>
      <c r="L338" s="1">
        <v>2</v>
      </c>
      <c r="M338" s="1">
        <v>3</v>
      </c>
      <c r="N338" s="1">
        <v>5</v>
      </c>
      <c r="O338" s="1">
        <v>5</v>
      </c>
      <c r="P338" s="1">
        <v>6</v>
      </c>
      <c r="Q338" s="1">
        <v>7</v>
      </c>
      <c r="R338" s="1">
        <v>6</v>
      </c>
      <c r="S338" s="1">
        <v>5</v>
      </c>
    </row>
    <row r="339" spans="2:19" x14ac:dyDescent="0.2">
      <c r="B339" s="2" t="s">
        <v>401</v>
      </c>
      <c r="C339" s="2" t="s">
        <v>402</v>
      </c>
      <c r="D339" s="3">
        <v>0.135994</v>
      </c>
      <c r="E339" s="3">
        <v>7.0225800000000005E-2</v>
      </c>
      <c r="F339" s="3" t="s">
        <v>2</v>
      </c>
      <c r="G339" s="3">
        <v>0.11631900000000001</v>
      </c>
      <c r="H339" s="3">
        <v>0.106337</v>
      </c>
      <c r="I339" s="3">
        <v>9.8823099999999997E-2</v>
      </c>
      <c r="J339" s="3">
        <v>7.9431299999999996E-2</v>
      </c>
      <c r="K339" s="3">
        <v>7.7942399999999995E-2</v>
      </c>
      <c r="L339" s="1">
        <v>1</v>
      </c>
      <c r="M339" s="1">
        <v>1</v>
      </c>
      <c r="N339" s="1">
        <v>0</v>
      </c>
      <c r="O339" s="1">
        <v>2</v>
      </c>
      <c r="P339" s="1">
        <v>4</v>
      </c>
      <c r="Q339" s="1">
        <v>6</v>
      </c>
      <c r="R339" s="1">
        <v>5</v>
      </c>
      <c r="S339" s="1">
        <v>6</v>
      </c>
    </row>
    <row r="340" spans="2:19" x14ac:dyDescent="0.2">
      <c r="B340" s="2" t="s">
        <v>850</v>
      </c>
      <c r="C340" s="2" t="s">
        <v>851</v>
      </c>
      <c r="D340" s="3" t="s">
        <v>2</v>
      </c>
      <c r="E340" s="3" t="s">
        <v>2</v>
      </c>
      <c r="F340" s="3" t="s">
        <v>2</v>
      </c>
      <c r="G340" s="3" t="s">
        <v>2</v>
      </c>
      <c r="H340" s="3">
        <v>0.106489</v>
      </c>
      <c r="I340" s="3">
        <v>0.18248600000000001</v>
      </c>
      <c r="J340" s="3" t="s">
        <v>2</v>
      </c>
      <c r="K340" s="3" t="s">
        <v>2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1">
        <v>1</v>
      </c>
      <c r="R340" s="1">
        <v>0</v>
      </c>
      <c r="S340" s="1">
        <v>0</v>
      </c>
    </row>
    <row r="341" spans="2:19" x14ac:dyDescent="0.2">
      <c r="B341" s="5" t="s">
        <v>3398</v>
      </c>
      <c r="C341" s="2" t="s">
        <v>3399</v>
      </c>
      <c r="D341" s="3">
        <v>0.17880699999999999</v>
      </c>
      <c r="E341" s="3">
        <v>0.17088800000000001</v>
      </c>
      <c r="F341" s="3">
        <v>0.13628599999999999</v>
      </c>
      <c r="G341" s="3">
        <v>8.9711700000000005E-2</v>
      </c>
      <c r="H341" s="3">
        <v>0.106489</v>
      </c>
      <c r="I341" s="3">
        <v>9.9990999999999997E-2</v>
      </c>
      <c r="J341" s="3">
        <v>0.100007</v>
      </c>
      <c r="K341" s="3">
        <v>9.7774200000000006E-2</v>
      </c>
      <c r="L341" s="1">
        <v>2</v>
      </c>
      <c r="M341" s="1">
        <v>2</v>
      </c>
      <c r="N341" s="1">
        <v>3</v>
      </c>
      <c r="O341" s="1">
        <v>2</v>
      </c>
      <c r="P341" s="1">
        <v>10</v>
      </c>
      <c r="Q341" s="1">
        <v>10</v>
      </c>
      <c r="R341" s="1">
        <v>7</v>
      </c>
      <c r="S341" s="1">
        <v>10</v>
      </c>
    </row>
    <row r="342" spans="2:19" x14ac:dyDescent="0.2">
      <c r="B342" s="2" t="s">
        <v>1991</v>
      </c>
      <c r="C342" s="2" t="s">
        <v>1992</v>
      </c>
      <c r="D342" s="3">
        <v>8.1614999999999993E-2</v>
      </c>
      <c r="E342" s="3" t="s">
        <v>2</v>
      </c>
      <c r="F342" s="3" t="s">
        <v>2</v>
      </c>
      <c r="G342" s="3" t="s">
        <v>2</v>
      </c>
      <c r="H342" s="3">
        <v>0.10672</v>
      </c>
      <c r="I342" s="3">
        <v>9.7016500000000006E-2</v>
      </c>
      <c r="J342" s="3" t="s">
        <v>2</v>
      </c>
      <c r="K342" s="3">
        <v>4.7872900000000003E-2</v>
      </c>
      <c r="L342" s="1">
        <v>1</v>
      </c>
      <c r="M342" s="1">
        <v>0</v>
      </c>
      <c r="N342" s="1">
        <v>0</v>
      </c>
      <c r="O342" s="1">
        <v>0</v>
      </c>
      <c r="P342" s="1">
        <v>1</v>
      </c>
      <c r="Q342" s="1">
        <v>1</v>
      </c>
      <c r="R342" s="1">
        <v>0</v>
      </c>
      <c r="S342" s="1">
        <v>1</v>
      </c>
    </row>
    <row r="343" spans="2:19" x14ac:dyDescent="0.2">
      <c r="B343" s="2" t="s">
        <v>3707</v>
      </c>
      <c r="C343" s="2" t="s">
        <v>3708</v>
      </c>
      <c r="D343" s="3">
        <v>9.3562500000000007E-2</v>
      </c>
      <c r="E343" s="3">
        <v>0.10743800000000001</v>
      </c>
      <c r="F343" s="3">
        <v>8.2110699999999995E-2</v>
      </c>
      <c r="G343" s="3">
        <v>6.9096299999999999E-2</v>
      </c>
      <c r="H343" s="3">
        <v>0.106776</v>
      </c>
      <c r="I343" s="3">
        <v>0.111008</v>
      </c>
      <c r="J343" s="3">
        <v>0.10875</v>
      </c>
      <c r="K343" s="3">
        <v>9.2937599999999995E-2</v>
      </c>
      <c r="L343" s="1">
        <v>3</v>
      </c>
      <c r="M343" s="1">
        <v>3</v>
      </c>
      <c r="N343" s="1">
        <v>1</v>
      </c>
      <c r="O343" s="1">
        <v>1</v>
      </c>
      <c r="P343" s="1">
        <v>7</v>
      </c>
      <c r="Q343" s="1">
        <v>7</v>
      </c>
      <c r="R343" s="1">
        <v>7</v>
      </c>
      <c r="S343" s="1">
        <v>7</v>
      </c>
    </row>
    <row r="344" spans="2:19" x14ac:dyDescent="0.2">
      <c r="B344" s="2" t="s">
        <v>1634</v>
      </c>
      <c r="C344" s="2" t="s">
        <v>1635</v>
      </c>
      <c r="D344" s="3" t="s">
        <v>2</v>
      </c>
      <c r="E344" s="3" t="s">
        <v>2</v>
      </c>
      <c r="F344" s="3" t="s">
        <v>2</v>
      </c>
      <c r="G344" s="3" t="s">
        <v>2</v>
      </c>
      <c r="H344" s="3">
        <v>0.10680000000000001</v>
      </c>
      <c r="I344" s="3">
        <v>0.13855500000000001</v>
      </c>
      <c r="J344" s="3">
        <v>0.13345599999999999</v>
      </c>
      <c r="K344" s="3">
        <v>0.11708399999999999</v>
      </c>
      <c r="L344" s="1">
        <v>0</v>
      </c>
      <c r="M344" s="1">
        <v>0</v>
      </c>
      <c r="N344" s="1">
        <v>0</v>
      </c>
      <c r="O344" s="1">
        <v>0</v>
      </c>
      <c r="P344" s="1">
        <v>2</v>
      </c>
      <c r="Q344" s="1">
        <v>2</v>
      </c>
      <c r="R344" s="1">
        <v>1</v>
      </c>
      <c r="S344" s="1">
        <v>2</v>
      </c>
    </row>
    <row r="345" spans="2:19" x14ac:dyDescent="0.2">
      <c r="B345" s="2" t="s">
        <v>365</v>
      </c>
      <c r="C345" s="2" t="s">
        <v>366</v>
      </c>
      <c r="D345" s="3" t="s">
        <v>2</v>
      </c>
      <c r="E345" s="3" t="s">
        <v>2</v>
      </c>
      <c r="F345" s="3">
        <v>0.52392300000000003</v>
      </c>
      <c r="G345" s="3" t="s">
        <v>2</v>
      </c>
      <c r="H345" s="3">
        <v>0.106904</v>
      </c>
      <c r="I345" s="3">
        <v>0.16301199999999999</v>
      </c>
      <c r="J345" s="3">
        <v>0.13450599999999999</v>
      </c>
      <c r="K345" s="3" t="s">
        <v>2</v>
      </c>
      <c r="L345" s="1">
        <v>0</v>
      </c>
      <c r="M345" s="1">
        <v>0</v>
      </c>
      <c r="N345" s="1">
        <v>1</v>
      </c>
      <c r="O345" s="1">
        <v>0</v>
      </c>
      <c r="P345" s="1">
        <v>5</v>
      </c>
      <c r="Q345" s="1">
        <v>2</v>
      </c>
      <c r="R345" s="1">
        <v>1</v>
      </c>
      <c r="S345" s="1">
        <v>0</v>
      </c>
    </row>
    <row r="346" spans="2:19" x14ac:dyDescent="0.2">
      <c r="B346" s="2" t="s">
        <v>1939</v>
      </c>
      <c r="C346" s="2" t="s">
        <v>1940</v>
      </c>
      <c r="D346" s="3">
        <v>0.13647200000000001</v>
      </c>
      <c r="E346" s="3">
        <v>0.187276</v>
      </c>
      <c r="F346" s="3">
        <v>0.14944299999999999</v>
      </c>
      <c r="G346" s="3">
        <v>0.142793</v>
      </c>
      <c r="H346" s="3">
        <v>0.107071</v>
      </c>
      <c r="I346" s="3">
        <v>0.107167</v>
      </c>
      <c r="J346" s="3">
        <v>0.10138999999999999</v>
      </c>
      <c r="K346" s="3">
        <v>0.10428</v>
      </c>
      <c r="L346" s="1">
        <v>4</v>
      </c>
      <c r="M346" s="1">
        <v>6</v>
      </c>
      <c r="N346" s="1">
        <v>7</v>
      </c>
      <c r="O346" s="1">
        <v>3</v>
      </c>
      <c r="P346" s="1">
        <v>13</v>
      </c>
      <c r="Q346" s="1">
        <v>10</v>
      </c>
      <c r="R346" s="1">
        <v>13</v>
      </c>
      <c r="S346" s="1">
        <v>13</v>
      </c>
    </row>
    <row r="347" spans="2:19" x14ac:dyDescent="0.2">
      <c r="B347" s="2" t="s">
        <v>1884</v>
      </c>
      <c r="C347" s="2" t="s">
        <v>1885</v>
      </c>
      <c r="D347" s="3">
        <v>0.121474</v>
      </c>
      <c r="E347" s="3" t="s">
        <v>2</v>
      </c>
      <c r="F347" s="3">
        <v>0.105201</v>
      </c>
      <c r="G347" s="3">
        <v>0.123929</v>
      </c>
      <c r="H347" s="3">
        <v>0.107262</v>
      </c>
      <c r="I347" s="3">
        <v>0.108711</v>
      </c>
      <c r="J347" s="3" t="s">
        <v>2</v>
      </c>
      <c r="K347" s="3">
        <v>8.1576200000000001E-2</v>
      </c>
      <c r="L347" s="1">
        <v>2</v>
      </c>
      <c r="M347" s="1">
        <v>0</v>
      </c>
      <c r="N347" s="1">
        <v>1</v>
      </c>
      <c r="O347" s="1">
        <v>1</v>
      </c>
      <c r="P347" s="1">
        <v>3</v>
      </c>
      <c r="Q347" s="1">
        <v>3</v>
      </c>
      <c r="R347" s="1">
        <v>0</v>
      </c>
      <c r="S347" s="1">
        <v>1</v>
      </c>
    </row>
    <row r="348" spans="2:19" x14ac:dyDescent="0.2">
      <c r="B348" s="2" t="s">
        <v>1726</v>
      </c>
      <c r="C348" s="2" t="s">
        <v>1727</v>
      </c>
      <c r="D348" s="3">
        <v>0.16184000000000001</v>
      </c>
      <c r="E348" s="3">
        <v>0.123875</v>
      </c>
      <c r="F348" s="3" t="s">
        <v>2</v>
      </c>
      <c r="G348" s="3">
        <v>0.120639</v>
      </c>
      <c r="H348" s="3">
        <v>0.107446</v>
      </c>
      <c r="I348" s="3">
        <v>0.100841</v>
      </c>
      <c r="J348" s="3">
        <v>9.1454199999999999E-2</v>
      </c>
      <c r="K348" s="3">
        <v>8.17803E-2</v>
      </c>
      <c r="L348" s="1">
        <v>1</v>
      </c>
      <c r="M348" s="1">
        <v>1</v>
      </c>
      <c r="N348" s="1">
        <v>0</v>
      </c>
      <c r="O348" s="1">
        <v>3</v>
      </c>
      <c r="P348" s="1">
        <v>2</v>
      </c>
      <c r="Q348" s="1">
        <v>3</v>
      </c>
      <c r="R348" s="1">
        <v>2</v>
      </c>
      <c r="S348" s="1">
        <v>2</v>
      </c>
    </row>
    <row r="349" spans="2:19" x14ac:dyDescent="0.2">
      <c r="B349" s="2" t="s">
        <v>2647</v>
      </c>
      <c r="C349" s="2" t="s">
        <v>2648</v>
      </c>
      <c r="D349" s="3" t="s">
        <v>2</v>
      </c>
      <c r="E349" s="3" t="s">
        <v>2</v>
      </c>
      <c r="F349" s="3" t="s">
        <v>2</v>
      </c>
      <c r="G349" s="3" t="s">
        <v>2</v>
      </c>
      <c r="H349" s="3">
        <v>0.10760500000000001</v>
      </c>
      <c r="I349" s="3">
        <v>0.13750000000000001</v>
      </c>
      <c r="J349" s="3">
        <v>0.122145</v>
      </c>
      <c r="K349" s="3">
        <v>9.2624899999999996E-2</v>
      </c>
      <c r="L349" s="1">
        <v>0</v>
      </c>
      <c r="M349" s="1">
        <v>0</v>
      </c>
      <c r="N349" s="1">
        <v>0</v>
      </c>
      <c r="O349" s="1">
        <v>0</v>
      </c>
      <c r="P349" s="1">
        <v>2</v>
      </c>
      <c r="Q349" s="1">
        <v>2</v>
      </c>
      <c r="R349" s="1">
        <v>1</v>
      </c>
      <c r="S349" s="1">
        <v>1</v>
      </c>
    </row>
    <row r="350" spans="2:19" x14ac:dyDescent="0.2">
      <c r="B350" s="2" t="s">
        <v>2613</v>
      </c>
      <c r="C350" s="2" t="s">
        <v>2614</v>
      </c>
      <c r="D350" s="3" t="s">
        <v>2</v>
      </c>
      <c r="E350" s="3" t="s">
        <v>2</v>
      </c>
      <c r="F350" s="3" t="s">
        <v>2</v>
      </c>
      <c r="G350" s="3" t="s">
        <v>2</v>
      </c>
      <c r="H350" s="3">
        <v>0.107724</v>
      </c>
      <c r="I350" s="3">
        <v>0.106632</v>
      </c>
      <c r="J350" s="3" t="s">
        <v>2</v>
      </c>
      <c r="K350" s="3" t="s">
        <v>2</v>
      </c>
      <c r="L350" s="1">
        <v>0</v>
      </c>
      <c r="M350" s="1">
        <v>0</v>
      </c>
      <c r="N350" s="1">
        <v>0</v>
      </c>
      <c r="O350" s="1">
        <v>0</v>
      </c>
      <c r="P350" s="1">
        <v>1</v>
      </c>
      <c r="Q350" s="1">
        <v>1</v>
      </c>
      <c r="R350" s="1">
        <v>0</v>
      </c>
      <c r="S350" s="1">
        <v>0</v>
      </c>
    </row>
    <row r="351" spans="2:19" x14ac:dyDescent="0.2">
      <c r="B351" s="2" t="s">
        <v>758</v>
      </c>
      <c r="C351" s="2" t="s">
        <v>759</v>
      </c>
      <c r="D351" s="3">
        <v>0.18412000000000001</v>
      </c>
      <c r="E351" s="3">
        <v>0.22398799999999999</v>
      </c>
      <c r="F351" s="3">
        <v>0.22319800000000001</v>
      </c>
      <c r="G351" s="3">
        <v>0.153504</v>
      </c>
      <c r="H351" s="3">
        <v>0.10788399999999999</v>
      </c>
      <c r="I351" s="3">
        <v>0.117123</v>
      </c>
      <c r="J351" s="3">
        <v>0.10644099999999999</v>
      </c>
      <c r="K351" s="3">
        <v>8.5790400000000003E-2</v>
      </c>
      <c r="L351" s="1">
        <v>2</v>
      </c>
      <c r="M351" s="1">
        <v>1</v>
      </c>
      <c r="N351" s="1">
        <v>2</v>
      </c>
      <c r="O351" s="1">
        <v>3</v>
      </c>
      <c r="P351" s="1">
        <v>14</v>
      </c>
      <c r="Q351" s="1">
        <v>13</v>
      </c>
      <c r="R351" s="1">
        <v>11</v>
      </c>
      <c r="S351" s="1">
        <v>10</v>
      </c>
    </row>
    <row r="352" spans="2:19" x14ac:dyDescent="0.2">
      <c r="B352" s="2" t="s">
        <v>2328</v>
      </c>
      <c r="C352" s="2" t="s">
        <v>2329</v>
      </c>
      <c r="D352" s="3" t="s">
        <v>2</v>
      </c>
      <c r="E352" s="3" t="s">
        <v>2</v>
      </c>
      <c r="F352" s="3">
        <v>0.16856499999999999</v>
      </c>
      <c r="G352" s="3">
        <v>0.12879099999999999</v>
      </c>
      <c r="H352" s="3">
        <v>0.107892</v>
      </c>
      <c r="I352" s="3">
        <v>0.12366000000000001</v>
      </c>
      <c r="J352" s="3">
        <v>0.12669900000000001</v>
      </c>
      <c r="K352" s="3">
        <v>0.11581900000000001</v>
      </c>
      <c r="L352" s="1">
        <v>0</v>
      </c>
      <c r="M352" s="1">
        <v>0</v>
      </c>
      <c r="N352" s="1">
        <v>1</v>
      </c>
      <c r="O352" s="1">
        <v>1</v>
      </c>
      <c r="P352" s="1">
        <v>4</v>
      </c>
      <c r="Q352" s="1">
        <v>3</v>
      </c>
      <c r="R352" s="1">
        <v>5</v>
      </c>
      <c r="S352" s="1">
        <v>3</v>
      </c>
    </row>
    <row r="353" spans="2:19" x14ac:dyDescent="0.2">
      <c r="B353" s="2" t="s">
        <v>1933</v>
      </c>
      <c r="C353" s="2" t="s">
        <v>1934</v>
      </c>
      <c r="D353" s="3" t="s">
        <v>2</v>
      </c>
      <c r="E353" s="3">
        <v>0.13845099999999999</v>
      </c>
      <c r="F353" s="3">
        <v>0.15562599999999999</v>
      </c>
      <c r="G353" s="3" t="s">
        <v>2</v>
      </c>
      <c r="H353" s="3">
        <v>0.108385</v>
      </c>
      <c r="I353" s="3">
        <v>0.15198900000000001</v>
      </c>
      <c r="J353" s="3">
        <v>7.7463500000000005E-2</v>
      </c>
      <c r="K353" s="3">
        <v>0.110281</v>
      </c>
      <c r="L353" s="1">
        <v>0</v>
      </c>
      <c r="M353" s="1">
        <v>1</v>
      </c>
      <c r="N353" s="1">
        <v>1</v>
      </c>
      <c r="O353" s="1">
        <v>0</v>
      </c>
      <c r="P353" s="1">
        <v>2</v>
      </c>
      <c r="Q353" s="1">
        <v>1</v>
      </c>
      <c r="R353" s="1">
        <v>1</v>
      </c>
      <c r="S353" s="1">
        <v>2</v>
      </c>
    </row>
    <row r="354" spans="2:19" x14ac:dyDescent="0.2">
      <c r="B354" s="2" t="s">
        <v>3344</v>
      </c>
      <c r="C354" s="2" t="s">
        <v>3345</v>
      </c>
      <c r="D354" s="3" t="s">
        <v>2</v>
      </c>
      <c r="E354" s="3" t="s">
        <v>2</v>
      </c>
      <c r="F354" s="3" t="s">
        <v>2</v>
      </c>
      <c r="G354" s="3" t="s">
        <v>2</v>
      </c>
      <c r="H354" s="3">
        <v>0.108568</v>
      </c>
      <c r="I354" s="3">
        <v>7.4851899999999999E-2</v>
      </c>
      <c r="J354" s="3" t="s">
        <v>2</v>
      </c>
      <c r="K354" s="3">
        <v>2.49857E-2</v>
      </c>
      <c r="L354" s="1">
        <v>0</v>
      </c>
      <c r="M354" s="1">
        <v>0</v>
      </c>
      <c r="N354" s="1">
        <v>0</v>
      </c>
      <c r="O354" s="1">
        <v>0</v>
      </c>
      <c r="P354" s="1">
        <v>2</v>
      </c>
      <c r="Q354" s="1">
        <v>1</v>
      </c>
      <c r="R354" s="1">
        <v>0</v>
      </c>
      <c r="S354" s="1">
        <v>1</v>
      </c>
    </row>
    <row r="355" spans="2:19" x14ac:dyDescent="0.2">
      <c r="B355" s="2" t="s">
        <v>1843</v>
      </c>
      <c r="C355" s="2" t="s">
        <v>1844</v>
      </c>
      <c r="D355" s="3" t="s">
        <v>2</v>
      </c>
      <c r="E355" s="3" t="s">
        <v>2</v>
      </c>
      <c r="F355" s="3" t="s">
        <v>2</v>
      </c>
      <c r="G355" s="3" t="s">
        <v>2</v>
      </c>
      <c r="H355" s="3">
        <v>0.108615</v>
      </c>
      <c r="I355" s="3">
        <v>0.18912100000000001</v>
      </c>
      <c r="J355" s="3">
        <v>0.39180500000000001</v>
      </c>
      <c r="K355" s="3" t="s">
        <v>2</v>
      </c>
      <c r="L355" s="1">
        <v>0</v>
      </c>
      <c r="M355" s="1">
        <v>0</v>
      </c>
      <c r="N355" s="1">
        <v>0</v>
      </c>
      <c r="O355" s="1">
        <v>0</v>
      </c>
      <c r="P355" s="1">
        <v>2</v>
      </c>
      <c r="Q355" s="1">
        <v>1</v>
      </c>
      <c r="R355" s="1">
        <v>1</v>
      </c>
      <c r="S355" s="1">
        <v>0</v>
      </c>
    </row>
    <row r="356" spans="2:19" x14ac:dyDescent="0.2">
      <c r="B356" s="2" t="s">
        <v>2063</v>
      </c>
      <c r="C356" s="2" t="s">
        <v>2064</v>
      </c>
      <c r="D356" s="3" t="s">
        <v>2</v>
      </c>
      <c r="E356" s="3" t="s">
        <v>2</v>
      </c>
      <c r="F356" s="3" t="s">
        <v>2</v>
      </c>
      <c r="G356" s="3" t="s">
        <v>2</v>
      </c>
      <c r="H356" s="3">
        <v>0.108623</v>
      </c>
      <c r="I356" s="3">
        <v>0.15843299999999999</v>
      </c>
      <c r="J356" s="3">
        <v>4.4749700000000003E-2</v>
      </c>
      <c r="K356" s="3">
        <v>7.2731199999999996E-2</v>
      </c>
      <c r="L356" s="1">
        <v>0</v>
      </c>
      <c r="M356" s="1">
        <v>0</v>
      </c>
      <c r="N356" s="1">
        <v>0</v>
      </c>
      <c r="O356" s="1">
        <v>0</v>
      </c>
      <c r="P356" s="1">
        <v>1</v>
      </c>
      <c r="Q356" s="1">
        <v>1</v>
      </c>
      <c r="R356" s="1">
        <v>1</v>
      </c>
      <c r="S356" s="1">
        <v>1</v>
      </c>
    </row>
    <row r="357" spans="2:19" x14ac:dyDescent="0.2">
      <c r="B357" s="2" t="s">
        <v>852</v>
      </c>
      <c r="C357" s="2" t="s">
        <v>853</v>
      </c>
      <c r="D357" s="3" t="s">
        <v>2</v>
      </c>
      <c r="E357" s="3" t="s">
        <v>2</v>
      </c>
      <c r="F357" s="3">
        <v>0.12745300000000001</v>
      </c>
      <c r="G357" s="3" t="s">
        <v>2</v>
      </c>
      <c r="H357" s="3">
        <v>0.10874200000000001</v>
      </c>
      <c r="I357" s="3">
        <v>0.157944</v>
      </c>
      <c r="J357" s="3" t="s">
        <v>2</v>
      </c>
      <c r="K357" s="3">
        <v>0.103782</v>
      </c>
      <c r="L357" s="1">
        <v>0</v>
      </c>
      <c r="M357" s="1">
        <v>0</v>
      </c>
      <c r="N357" s="1">
        <v>1</v>
      </c>
      <c r="O357" s="1">
        <v>0</v>
      </c>
      <c r="P357" s="1">
        <v>1</v>
      </c>
      <c r="Q357" s="1">
        <v>2</v>
      </c>
      <c r="R357" s="1">
        <v>0</v>
      </c>
      <c r="S357" s="1">
        <v>1</v>
      </c>
    </row>
    <row r="358" spans="2:19" x14ac:dyDescent="0.2">
      <c r="B358" s="2" t="s">
        <v>2623</v>
      </c>
      <c r="C358" s="2" t="s">
        <v>2624</v>
      </c>
      <c r="D358" s="3">
        <v>0.22362699999999999</v>
      </c>
      <c r="E358" s="3" t="s">
        <v>2</v>
      </c>
      <c r="F358" s="3">
        <v>0.31313999999999997</v>
      </c>
      <c r="G358" s="3">
        <v>0.31459399999999998</v>
      </c>
      <c r="H358" s="3">
        <v>0.108766</v>
      </c>
      <c r="I358" s="3">
        <v>9.7448499999999993E-2</v>
      </c>
      <c r="J358" s="3">
        <v>0.11307399999999999</v>
      </c>
      <c r="K358" s="3">
        <v>0.117216</v>
      </c>
      <c r="L358" s="1">
        <v>1</v>
      </c>
      <c r="M358" s="1">
        <v>0</v>
      </c>
      <c r="N358" s="1">
        <v>1</v>
      </c>
      <c r="O358" s="1">
        <v>1</v>
      </c>
      <c r="P358" s="1">
        <v>8</v>
      </c>
      <c r="Q358" s="1">
        <v>7</v>
      </c>
      <c r="R358" s="1">
        <v>5</v>
      </c>
      <c r="S358" s="1">
        <v>7</v>
      </c>
    </row>
    <row r="359" spans="2:19" x14ac:dyDescent="0.2">
      <c r="B359" s="2" t="s">
        <v>2446</v>
      </c>
      <c r="C359" s="2" t="s">
        <v>2447</v>
      </c>
      <c r="D359" s="3">
        <v>8.3036499999999999E-2</v>
      </c>
      <c r="E359" s="3">
        <v>0.216915</v>
      </c>
      <c r="F359" s="3">
        <v>8.1582100000000005E-2</v>
      </c>
      <c r="G359" s="3">
        <v>6.2295499999999997E-2</v>
      </c>
      <c r="H359" s="3">
        <v>0.108885</v>
      </c>
      <c r="I359" s="3">
        <v>6.5283400000000005E-2</v>
      </c>
      <c r="J359" s="3">
        <v>9.0780100000000002E-2</v>
      </c>
      <c r="K359" s="3">
        <v>8.1785399999999994E-2</v>
      </c>
      <c r="L359" s="1">
        <v>1</v>
      </c>
      <c r="M359" s="1">
        <v>2</v>
      </c>
      <c r="N359" s="1">
        <v>2</v>
      </c>
      <c r="O359" s="1">
        <v>1</v>
      </c>
      <c r="P359" s="1">
        <v>2</v>
      </c>
      <c r="Q359" s="1">
        <v>3</v>
      </c>
      <c r="R359" s="1">
        <v>3</v>
      </c>
      <c r="S359" s="1">
        <v>3</v>
      </c>
    </row>
    <row r="360" spans="2:19" x14ac:dyDescent="0.2">
      <c r="B360" s="2" t="s">
        <v>3430</v>
      </c>
      <c r="C360" s="2" t="s">
        <v>3431</v>
      </c>
      <c r="D360" s="3">
        <v>0.125782</v>
      </c>
      <c r="E360" s="3">
        <v>0.126668</v>
      </c>
      <c r="F360" s="3">
        <v>0.12917000000000001</v>
      </c>
      <c r="G360" s="3">
        <v>0.33340900000000001</v>
      </c>
      <c r="H360" s="3">
        <v>0.10898099999999999</v>
      </c>
      <c r="I360" s="3">
        <v>0.10001500000000001</v>
      </c>
      <c r="J360" s="3">
        <v>8.2936499999999996E-2</v>
      </c>
      <c r="K360" s="3">
        <v>0.101261</v>
      </c>
      <c r="L360" s="1">
        <v>3</v>
      </c>
      <c r="M360" s="1">
        <v>2</v>
      </c>
      <c r="N360" s="1">
        <v>4</v>
      </c>
      <c r="O360" s="1">
        <v>2</v>
      </c>
      <c r="P360" s="1">
        <v>8</v>
      </c>
      <c r="Q360" s="1">
        <v>7</v>
      </c>
      <c r="R360" s="1">
        <v>11</v>
      </c>
      <c r="S360" s="1">
        <v>7</v>
      </c>
    </row>
    <row r="361" spans="2:19" x14ac:dyDescent="0.2">
      <c r="B361" s="5" t="s">
        <v>3899</v>
      </c>
      <c r="C361" s="2" t="s">
        <v>3900</v>
      </c>
      <c r="D361" s="3" t="s">
        <v>2</v>
      </c>
      <c r="E361" s="3" t="s">
        <v>2</v>
      </c>
      <c r="F361" s="3" t="s">
        <v>2</v>
      </c>
      <c r="G361" s="3" t="s">
        <v>2</v>
      </c>
      <c r="H361" s="3">
        <v>0.108989</v>
      </c>
      <c r="I361" s="3" t="s">
        <v>2</v>
      </c>
      <c r="J361" s="3">
        <v>0.13848099999999999</v>
      </c>
      <c r="K361" s="3">
        <v>7.56053E-2</v>
      </c>
      <c r="L361" s="1">
        <v>0</v>
      </c>
      <c r="M361" s="1">
        <v>0</v>
      </c>
      <c r="N361" s="1">
        <v>0</v>
      </c>
      <c r="O361" s="1">
        <v>0</v>
      </c>
      <c r="P361" s="1">
        <v>1</v>
      </c>
      <c r="Q361" s="1">
        <v>0</v>
      </c>
      <c r="R361" s="1">
        <v>1</v>
      </c>
      <c r="S361" s="1">
        <v>1</v>
      </c>
    </row>
    <row r="362" spans="2:19" x14ac:dyDescent="0.2">
      <c r="B362" s="2" t="s">
        <v>157</v>
      </c>
      <c r="C362" s="2" t="s">
        <v>158</v>
      </c>
      <c r="D362" s="3">
        <v>6.8696699999999999E-2</v>
      </c>
      <c r="E362" s="3" t="s">
        <v>2</v>
      </c>
      <c r="F362" s="3" t="s">
        <v>2</v>
      </c>
      <c r="G362" s="3" t="s">
        <v>2</v>
      </c>
      <c r="H362" s="3">
        <v>0.10909199999999999</v>
      </c>
      <c r="I362" s="3">
        <v>7.6542600000000002E-2</v>
      </c>
      <c r="J362" s="3" t="s">
        <v>2</v>
      </c>
      <c r="K362" s="3">
        <v>0.103284</v>
      </c>
      <c r="L362" s="1">
        <v>1</v>
      </c>
      <c r="M362" s="1">
        <v>0</v>
      </c>
      <c r="N362" s="1">
        <v>0</v>
      </c>
      <c r="O362" s="1">
        <v>0</v>
      </c>
      <c r="P362" s="1">
        <v>1</v>
      </c>
      <c r="Q362" s="1">
        <v>1</v>
      </c>
      <c r="R362" s="1">
        <v>0</v>
      </c>
      <c r="S362" s="1">
        <v>1</v>
      </c>
    </row>
    <row r="363" spans="2:19" x14ac:dyDescent="0.2">
      <c r="B363" s="2" t="s">
        <v>1164</v>
      </c>
      <c r="C363" s="2" t="s">
        <v>1165</v>
      </c>
      <c r="D363" s="3" t="s">
        <v>2</v>
      </c>
      <c r="E363" s="3">
        <v>0.10394299999999999</v>
      </c>
      <c r="F363" s="3">
        <v>8.59491E-2</v>
      </c>
      <c r="G363" s="3">
        <v>0.131628</v>
      </c>
      <c r="H363" s="3">
        <v>0.1091</v>
      </c>
      <c r="I363" s="3">
        <v>0.13888900000000001</v>
      </c>
      <c r="J363" s="3">
        <v>6.2993999999999994E-2</v>
      </c>
      <c r="K363" s="3">
        <v>0.127224</v>
      </c>
      <c r="L363" s="1">
        <v>0</v>
      </c>
      <c r="M363" s="1">
        <v>1</v>
      </c>
      <c r="N363" s="1">
        <v>1</v>
      </c>
      <c r="O363" s="1">
        <v>1</v>
      </c>
      <c r="P363" s="1">
        <v>2</v>
      </c>
      <c r="Q363" s="1">
        <v>3</v>
      </c>
      <c r="R363" s="1">
        <v>1</v>
      </c>
      <c r="S363" s="1">
        <v>3</v>
      </c>
    </row>
    <row r="364" spans="2:19" x14ac:dyDescent="0.2">
      <c r="B364" s="2" t="s">
        <v>2442</v>
      </c>
      <c r="C364" s="2" t="s">
        <v>2443</v>
      </c>
      <c r="D364" s="3">
        <v>0.12998799999999999</v>
      </c>
      <c r="E364" s="3">
        <v>0.15371899999999999</v>
      </c>
      <c r="F364" s="3">
        <v>0.123553</v>
      </c>
      <c r="G364" s="3">
        <v>0.114786</v>
      </c>
      <c r="H364" s="3">
        <v>0.109163</v>
      </c>
      <c r="I364" s="3">
        <v>0.104737</v>
      </c>
      <c r="J364" s="3">
        <v>9.7627699999999998E-2</v>
      </c>
      <c r="K364" s="3">
        <v>0.10235</v>
      </c>
      <c r="L364" s="1">
        <v>2</v>
      </c>
      <c r="M364" s="1">
        <v>3</v>
      </c>
      <c r="N364" s="1">
        <v>2</v>
      </c>
      <c r="O364" s="1">
        <v>1</v>
      </c>
      <c r="P364" s="1">
        <v>6</v>
      </c>
      <c r="Q364" s="1">
        <v>7</v>
      </c>
      <c r="R364" s="1">
        <v>5</v>
      </c>
      <c r="S364" s="1">
        <v>4</v>
      </c>
    </row>
    <row r="365" spans="2:19" x14ac:dyDescent="0.2">
      <c r="B365" s="2" t="s">
        <v>1102</v>
      </c>
      <c r="C365" s="2" t="s">
        <v>1103</v>
      </c>
      <c r="D365" s="3" t="s">
        <v>2</v>
      </c>
      <c r="E365" s="3" t="s">
        <v>2</v>
      </c>
      <c r="F365" s="3" t="s">
        <v>2</v>
      </c>
      <c r="G365" s="3" t="s">
        <v>2</v>
      </c>
      <c r="H365" s="3">
        <v>0.109211</v>
      </c>
      <c r="I365" s="3">
        <v>0.18806800000000001</v>
      </c>
      <c r="J365" s="3">
        <v>0.109171</v>
      </c>
      <c r="K365" s="3">
        <v>8.9830999999999994E-2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1">
        <v>1</v>
      </c>
      <c r="R365" s="1">
        <v>1</v>
      </c>
      <c r="S365" s="1">
        <v>1</v>
      </c>
    </row>
    <row r="366" spans="2:19" x14ac:dyDescent="0.2">
      <c r="B366" s="2" t="s">
        <v>1892</v>
      </c>
      <c r="C366" s="2" t="s">
        <v>1893</v>
      </c>
      <c r="D366" s="3">
        <v>8.7245600000000006E-2</v>
      </c>
      <c r="E366" s="3">
        <v>0.127689</v>
      </c>
      <c r="F366" s="3">
        <v>0.15046899999999999</v>
      </c>
      <c r="G366" s="3">
        <v>7.8813099999999997E-2</v>
      </c>
      <c r="H366" s="3">
        <v>0.10952000000000001</v>
      </c>
      <c r="I366" s="3">
        <v>0.120779</v>
      </c>
      <c r="J366" s="3">
        <v>8.0977800000000003E-2</v>
      </c>
      <c r="K366" s="3">
        <v>9.1850299999999996E-2</v>
      </c>
      <c r="L366" s="1">
        <v>3</v>
      </c>
      <c r="M366" s="1">
        <v>4</v>
      </c>
      <c r="N366" s="1">
        <v>2</v>
      </c>
      <c r="O366" s="1">
        <v>2</v>
      </c>
      <c r="P366" s="1">
        <v>16</v>
      </c>
      <c r="Q366" s="1">
        <v>18</v>
      </c>
      <c r="R366" s="1">
        <v>17</v>
      </c>
      <c r="S366" s="1">
        <v>16</v>
      </c>
    </row>
    <row r="367" spans="2:19" x14ac:dyDescent="0.2">
      <c r="B367" s="2" t="s">
        <v>986</v>
      </c>
      <c r="C367" s="2" t="s">
        <v>987</v>
      </c>
      <c r="D367" s="3">
        <v>0.112177</v>
      </c>
      <c r="E367" s="3">
        <v>0.14421700000000001</v>
      </c>
      <c r="F367" s="3">
        <v>8.4927000000000002E-2</v>
      </c>
      <c r="G367" s="3">
        <v>8.1425200000000003E-2</v>
      </c>
      <c r="H367" s="3">
        <v>0.109528</v>
      </c>
      <c r="I367" s="3">
        <v>0.12864700000000001</v>
      </c>
      <c r="J367" s="3">
        <v>0.10202799999999999</v>
      </c>
      <c r="K367" s="3">
        <v>8.9035799999999998E-2</v>
      </c>
      <c r="L367" s="1">
        <v>2</v>
      </c>
      <c r="M367" s="1">
        <v>2</v>
      </c>
      <c r="N367" s="1">
        <v>1</v>
      </c>
      <c r="O367" s="1">
        <v>1</v>
      </c>
      <c r="P367" s="1">
        <v>3</v>
      </c>
      <c r="Q367" s="1">
        <v>3</v>
      </c>
      <c r="R367" s="1">
        <v>1</v>
      </c>
      <c r="S367" s="1">
        <v>2</v>
      </c>
    </row>
    <row r="368" spans="2:19" x14ac:dyDescent="0.2">
      <c r="B368" s="2" t="s">
        <v>2720</v>
      </c>
      <c r="C368" s="2" t="s">
        <v>2721</v>
      </c>
      <c r="D368" s="3">
        <v>9.2031699999999994E-2</v>
      </c>
      <c r="E368" s="3">
        <v>9.0116699999999994E-2</v>
      </c>
      <c r="F368" s="3">
        <v>8.3074400000000007E-2</v>
      </c>
      <c r="G368" s="3">
        <v>8.3102099999999998E-2</v>
      </c>
      <c r="H368" s="3">
        <v>0.10975799999999999</v>
      </c>
      <c r="I368" s="3">
        <v>0.10545</v>
      </c>
      <c r="J368" s="3">
        <v>6.3380099999999995E-2</v>
      </c>
      <c r="K368" s="3">
        <v>6.5084199999999995E-2</v>
      </c>
      <c r="L368" s="1">
        <v>9</v>
      </c>
      <c r="M368" s="1">
        <v>7</v>
      </c>
      <c r="N368" s="1">
        <v>6</v>
      </c>
      <c r="O368" s="1">
        <v>5</v>
      </c>
      <c r="P368" s="1">
        <v>15</v>
      </c>
      <c r="Q368" s="1">
        <v>17</v>
      </c>
      <c r="R368" s="1">
        <v>10</v>
      </c>
      <c r="S368" s="1">
        <v>9</v>
      </c>
    </row>
    <row r="369" spans="2:19" x14ac:dyDescent="0.2">
      <c r="B369" s="2" t="s">
        <v>1582</v>
      </c>
      <c r="C369" s="2" t="s">
        <v>1583</v>
      </c>
      <c r="D369" s="3" t="s">
        <v>2</v>
      </c>
      <c r="E369" s="3" t="s">
        <v>2</v>
      </c>
      <c r="F369" s="3" t="s">
        <v>2</v>
      </c>
      <c r="G369" s="3" t="s">
        <v>2</v>
      </c>
      <c r="H369" s="3">
        <v>0.109885</v>
      </c>
      <c r="I369" s="3">
        <v>9.5513700000000007E-2</v>
      </c>
      <c r="J369" s="3">
        <v>0.68684400000000001</v>
      </c>
      <c r="K369" s="3">
        <v>0.63116000000000005</v>
      </c>
      <c r="L369" s="1">
        <v>0</v>
      </c>
      <c r="M369" s="1">
        <v>0</v>
      </c>
      <c r="N369" s="1">
        <v>0</v>
      </c>
      <c r="O369" s="1">
        <v>0</v>
      </c>
      <c r="P369" s="1">
        <v>1</v>
      </c>
      <c r="Q369" s="1">
        <v>1</v>
      </c>
      <c r="R369" s="1">
        <v>1</v>
      </c>
      <c r="S369" s="1">
        <v>1</v>
      </c>
    </row>
    <row r="370" spans="2:19" x14ac:dyDescent="0.2">
      <c r="B370" s="2" t="s">
        <v>3779</v>
      </c>
      <c r="C370" s="2" t="s">
        <v>3780</v>
      </c>
      <c r="D370" s="3" t="s">
        <v>2</v>
      </c>
      <c r="E370" s="3">
        <v>0.16200899999999999</v>
      </c>
      <c r="F370" s="3" t="s">
        <v>2</v>
      </c>
      <c r="G370" s="3">
        <v>0.23555599999999999</v>
      </c>
      <c r="H370" s="3">
        <v>0.109885</v>
      </c>
      <c r="I370" s="3">
        <v>9.84656E-2</v>
      </c>
      <c r="J370" s="3">
        <v>0.131379</v>
      </c>
      <c r="K370" s="3">
        <v>0.10942499999999999</v>
      </c>
      <c r="L370" s="1">
        <v>0</v>
      </c>
      <c r="M370" s="1">
        <v>1</v>
      </c>
      <c r="N370" s="1">
        <v>0</v>
      </c>
      <c r="O370" s="1">
        <v>1</v>
      </c>
      <c r="P370" s="1">
        <v>1</v>
      </c>
      <c r="Q370" s="1">
        <v>3</v>
      </c>
      <c r="R370" s="1">
        <v>4</v>
      </c>
      <c r="S370" s="1">
        <v>4</v>
      </c>
    </row>
    <row r="371" spans="2:19" x14ac:dyDescent="0.2">
      <c r="B371" s="5" t="s">
        <v>275</v>
      </c>
      <c r="C371" s="2" t="s">
        <v>276</v>
      </c>
      <c r="D371" s="3">
        <v>0.102044</v>
      </c>
      <c r="E371" s="3">
        <v>9.8644399999999993E-2</v>
      </c>
      <c r="F371" s="3">
        <v>6.5295599999999995E-2</v>
      </c>
      <c r="G371" s="3">
        <v>6.4494700000000002E-2</v>
      </c>
      <c r="H371" s="3">
        <v>0.10997999999999999</v>
      </c>
      <c r="I371" s="3">
        <v>0.114111</v>
      </c>
      <c r="J371" s="3">
        <v>7.7152799999999994E-2</v>
      </c>
      <c r="K371" s="3">
        <v>8.2189100000000001E-2</v>
      </c>
      <c r="L371" s="1">
        <v>7</v>
      </c>
      <c r="M371" s="1">
        <v>4</v>
      </c>
      <c r="N371" s="1">
        <v>9</v>
      </c>
      <c r="O371" s="1">
        <v>6</v>
      </c>
      <c r="P371" s="1">
        <v>10</v>
      </c>
      <c r="Q371" s="1">
        <v>10</v>
      </c>
      <c r="R371" s="1">
        <v>7</v>
      </c>
      <c r="S371" s="1">
        <v>6</v>
      </c>
    </row>
    <row r="372" spans="2:19" x14ac:dyDescent="0.2">
      <c r="B372" s="2" t="s">
        <v>1522</v>
      </c>
      <c r="C372" s="2" t="s">
        <v>1523</v>
      </c>
      <c r="D372" s="3">
        <v>0.150447</v>
      </c>
      <c r="E372" s="3" t="s">
        <v>2</v>
      </c>
      <c r="F372" s="3">
        <v>0.17135500000000001</v>
      </c>
      <c r="G372" s="3" t="s">
        <v>2</v>
      </c>
      <c r="H372" s="3">
        <v>0.110162</v>
      </c>
      <c r="I372" s="3">
        <v>9.6796300000000002E-2</v>
      </c>
      <c r="J372" s="3">
        <v>0.100283</v>
      </c>
      <c r="K372" s="3">
        <v>0.106784</v>
      </c>
      <c r="L372" s="1">
        <v>1</v>
      </c>
      <c r="M372" s="1">
        <v>0</v>
      </c>
      <c r="N372" s="1">
        <v>1</v>
      </c>
      <c r="O372" s="1">
        <v>0</v>
      </c>
      <c r="P372" s="1">
        <v>7</v>
      </c>
      <c r="Q372" s="1">
        <v>7</v>
      </c>
      <c r="R372" s="1">
        <v>4</v>
      </c>
      <c r="S372" s="1">
        <v>4</v>
      </c>
    </row>
    <row r="373" spans="2:19" x14ac:dyDescent="0.2">
      <c r="B373" s="2" t="s">
        <v>2322</v>
      </c>
      <c r="C373" s="2" t="s">
        <v>2323</v>
      </c>
      <c r="D373" s="3">
        <v>2.2462800000000002E-2</v>
      </c>
      <c r="E373" s="3">
        <v>0.118974</v>
      </c>
      <c r="F373" s="3">
        <v>5.3724800000000003E-2</v>
      </c>
      <c r="G373" s="3">
        <v>0.10836899999999999</v>
      </c>
      <c r="H373" s="3">
        <v>0.110637</v>
      </c>
      <c r="I373" s="3">
        <v>0.11224000000000001</v>
      </c>
      <c r="J373" s="3">
        <v>7.8851299999999999E-2</v>
      </c>
      <c r="K373" s="3">
        <v>8.0352400000000004E-2</v>
      </c>
      <c r="L373" s="1">
        <v>1</v>
      </c>
      <c r="M373" s="1">
        <v>4</v>
      </c>
      <c r="N373" s="1">
        <v>1</v>
      </c>
      <c r="O373" s="1">
        <v>3</v>
      </c>
      <c r="P373" s="1">
        <v>8</v>
      </c>
      <c r="Q373" s="1">
        <v>6</v>
      </c>
      <c r="R373" s="1">
        <v>7</v>
      </c>
      <c r="S373" s="1">
        <v>6</v>
      </c>
    </row>
    <row r="374" spans="2:19" x14ac:dyDescent="0.2">
      <c r="B374" s="2" t="s">
        <v>592</v>
      </c>
      <c r="C374" s="2" t="s">
        <v>593</v>
      </c>
      <c r="D374" s="3">
        <v>0.10616100000000001</v>
      </c>
      <c r="E374" s="3">
        <v>0.13769300000000001</v>
      </c>
      <c r="F374" s="3">
        <v>9.3389899999999998E-2</v>
      </c>
      <c r="G374" s="3">
        <v>9.9950499999999998E-2</v>
      </c>
      <c r="H374" s="3">
        <v>0.110787</v>
      </c>
      <c r="I374" s="3">
        <v>0.113161</v>
      </c>
      <c r="J374" s="3">
        <v>9.7342600000000001E-2</v>
      </c>
      <c r="K374" s="3">
        <v>9.1404700000000005E-2</v>
      </c>
      <c r="L374" s="1">
        <v>1</v>
      </c>
      <c r="M374" s="1">
        <v>2</v>
      </c>
      <c r="N374" s="1">
        <v>1</v>
      </c>
      <c r="O374" s="1">
        <v>1</v>
      </c>
      <c r="P374" s="1">
        <v>1</v>
      </c>
      <c r="Q374" s="1">
        <v>2</v>
      </c>
      <c r="R374" s="1">
        <v>3</v>
      </c>
      <c r="S374" s="1">
        <v>2</v>
      </c>
    </row>
    <row r="375" spans="2:19" x14ac:dyDescent="0.2">
      <c r="B375" s="2" t="s">
        <v>3791</v>
      </c>
      <c r="C375" s="2" t="s">
        <v>3792</v>
      </c>
      <c r="D375" s="3">
        <v>0.14113000000000001</v>
      </c>
      <c r="E375" s="3" t="s">
        <v>2</v>
      </c>
      <c r="F375" s="3">
        <v>0.1026</v>
      </c>
      <c r="G375" s="3">
        <v>8.2084599999999994E-2</v>
      </c>
      <c r="H375" s="3">
        <v>0.110961</v>
      </c>
      <c r="I375" s="3">
        <v>0.110661</v>
      </c>
      <c r="J375" s="3">
        <v>0.120253</v>
      </c>
      <c r="K375" s="3">
        <v>0.106017</v>
      </c>
      <c r="L375" s="1">
        <v>1</v>
      </c>
      <c r="M375" s="1">
        <v>0</v>
      </c>
      <c r="N375" s="1">
        <v>2</v>
      </c>
      <c r="O375" s="1">
        <v>1</v>
      </c>
      <c r="P375" s="1">
        <v>4</v>
      </c>
      <c r="Q375" s="1">
        <v>4</v>
      </c>
      <c r="R375" s="1">
        <v>5</v>
      </c>
      <c r="S375" s="1">
        <v>5</v>
      </c>
    </row>
    <row r="376" spans="2:19" x14ac:dyDescent="0.2">
      <c r="B376" s="2" t="s">
        <v>1552</v>
      </c>
      <c r="C376" s="2" t="s">
        <v>1553</v>
      </c>
      <c r="D376" s="3">
        <v>0.12720200000000001</v>
      </c>
      <c r="E376" s="3">
        <v>0.28823599999999999</v>
      </c>
      <c r="F376" s="3">
        <v>0.88548099999999996</v>
      </c>
      <c r="G376" s="3">
        <v>0.88167600000000002</v>
      </c>
      <c r="H376" s="3">
        <v>0.111238</v>
      </c>
      <c r="I376" s="3">
        <v>0.215668</v>
      </c>
      <c r="J376" s="3">
        <v>0.14578099999999999</v>
      </c>
      <c r="K376" s="3">
        <v>0.11168</v>
      </c>
      <c r="L376" s="1">
        <v>1</v>
      </c>
      <c r="M376" s="1">
        <v>1</v>
      </c>
      <c r="N376" s="1">
        <v>1</v>
      </c>
      <c r="O376" s="1">
        <v>1</v>
      </c>
      <c r="P376" s="1">
        <v>3</v>
      </c>
      <c r="Q376" s="1">
        <v>3</v>
      </c>
      <c r="R376" s="1">
        <v>2</v>
      </c>
      <c r="S376" s="1">
        <v>1</v>
      </c>
    </row>
    <row r="377" spans="2:19" x14ac:dyDescent="0.2">
      <c r="B377" s="2" t="s">
        <v>2959</v>
      </c>
      <c r="C377" s="2" t="s">
        <v>2960</v>
      </c>
      <c r="D377" s="3" t="s">
        <v>2</v>
      </c>
      <c r="E377" s="3">
        <v>0.27627499999999999</v>
      </c>
      <c r="F377" s="3">
        <v>0.368033</v>
      </c>
      <c r="G377" s="3" t="s">
        <v>2</v>
      </c>
      <c r="H377" s="3">
        <v>0.111238</v>
      </c>
      <c r="I377" s="3">
        <v>6.7870200000000006E-2</v>
      </c>
      <c r="J377" s="3">
        <v>9.3373499999999998E-2</v>
      </c>
      <c r="K377" s="3">
        <v>9.6845299999999995E-2</v>
      </c>
      <c r="L377" s="1">
        <v>0</v>
      </c>
      <c r="M377" s="1">
        <v>1</v>
      </c>
      <c r="N377" s="1">
        <v>1</v>
      </c>
      <c r="O377" s="1">
        <v>0</v>
      </c>
      <c r="P377" s="1">
        <v>2</v>
      </c>
      <c r="Q377" s="1">
        <v>1</v>
      </c>
      <c r="R377" s="1">
        <v>1</v>
      </c>
      <c r="S377" s="1">
        <v>2</v>
      </c>
    </row>
    <row r="378" spans="2:19" x14ac:dyDescent="0.2">
      <c r="B378" s="2" t="s">
        <v>3946</v>
      </c>
      <c r="C378" s="2" t="s">
        <v>3947</v>
      </c>
      <c r="D378" s="3" t="s">
        <v>2</v>
      </c>
      <c r="E378" s="3" t="s">
        <v>2</v>
      </c>
      <c r="F378" s="3" t="s">
        <v>2</v>
      </c>
      <c r="G378" s="3" t="s">
        <v>2</v>
      </c>
      <c r="H378" s="3">
        <v>0.111632</v>
      </c>
      <c r="I378" s="3">
        <v>0.12512499999999999</v>
      </c>
      <c r="J378" s="3">
        <v>0.13336600000000001</v>
      </c>
      <c r="K378" s="3">
        <v>9.8538700000000007E-2</v>
      </c>
      <c r="L378" s="1">
        <v>0</v>
      </c>
      <c r="M378" s="1">
        <v>0</v>
      </c>
      <c r="N378" s="1">
        <v>0</v>
      </c>
      <c r="O378" s="1">
        <v>0</v>
      </c>
      <c r="P378" s="1">
        <v>1</v>
      </c>
      <c r="Q378" s="1">
        <v>1</v>
      </c>
      <c r="R378" s="1">
        <v>1</v>
      </c>
      <c r="S378" s="1">
        <v>1</v>
      </c>
    </row>
    <row r="379" spans="2:19" x14ac:dyDescent="0.2">
      <c r="B379" s="2" t="s">
        <v>35</v>
      </c>
      <c r="C379" s="2" t="s">
        <v>36</v>
      </c>
      <c r="D379" s="3">
        <v>9.7163299999999994E-2</v>
      </c>
      <c r="E379" s="3">
        <v>0.139652</v>
      </c>
      <c r="F379" s="3" t="s">
        <v>2</v>
      </c>
      <c r="G379" s="3" t="s">
        <v>2</v>
      </c>
      <c r="H379" s="3">
        <v>0.111688</v>
      </c>
      <c r="I379" s="3">
        <v>9.95534E-2</v>
      </c>
      <c r="J379" s="3">
        <v>7.9366000000000006E-2</v>
      </c>
      <c r="K379" s="3">
        <v>8.9422399999999999E-2</v>
      </c>
      <c r="L379" s="1">
        <v>1</v>
      </c>
      <c r="M379" s="1">
        <v>1</v>
      </c>
      <c r="N379" s="1">
        <v>0</v>
      </c>
      <c r="O379" s="1">
        <v>0</v>
      </c>
      <c r="P379" s="1">
        <v>6</v>
      </c>
      <c r="Q379" s="1">
        <v>8</v>
      </c>
      <c r="R379" s="1">
        <v>6</v>
      </c>
      <c r="S379" s="1">
        <v>6</v>
      </c>
    </row>
    <row r="380" spans="2:19" x14ac:dyDescent="0.2">
      <c r="B380" s="2" t="s">
        <v>3733</v>
      </c>
      <c r="C380" s="2" t="s">
        <v>3734</v>
      </c>
      <c r="D380" s="3">
        <v>0.45991500000000002</v>
      </c>
      <c r="E380" s="3">
        <v>4.0369700000000001E-2</v>
      </c>
      <c r="F380" s="3" t="s">
        <v>2</v>
      </c>
      <c r="G380" s="3" t="s">
        <v>2</v>
      </c>
      <c r="H380" s="3">
        <v>0.11179</v>
      </c>
      <c r="I380" s="3">
        <v>9.6877900000000003E-2</v>
      </c>
      <c r="J380" s="3">
        <v>7.5052099999999997E-2</v>
      </c>
      <c r="K380" s="3">
        <v>8.4545899999999993E-2</v>
      </c>
      <c r="L380" s="1">
        <v>1</v>
      </c>
      <c r="M380" s="1">
        <v>1</v>
      </c>
      <c r="N380" s="1">
        <v>0</v>
      </c>
      <c r="O380" s="1">
        <v>0</v>
      </c>
      <c r="P380" s="1">
        <v>6</v>
      </c>
      <c r="Q380" s="1">
        <v>6</v>
      </c>
      <c r="R380" s="1">
        <v>6</v>
      </c>
      <c r="S380" s="1">
        <v>7</v>
      </c>
    </row>
    <row r="381" spans="2:19" x14ac:dyDescent="0.2">
      <c r="B381" s="2" t="s">
        <v>1682</v>
      </c>
      <c r="C381" s="2" t="s">
        <v>1683</v>
      </c>
      <c r="D381" s="3" t="s">
        <v>2</v>
      </c>
      <c r="E381" s="3" t="s">
        <v>2</v>
      </c>
      <c r="F381" s="3" t="s">
        <v>2</v>
      </c>
      <c r="G381" s="3">
        <v>0.17235</v>
      </c>
      <c r="H381" s="3">
        <v>0.111822</v>
      </c>
      <c r="I381" s="3">
        <v>0.14877000000000001</v>
      </c>
      <c r="J381" s="3">
        <v>7.2848999999999997E-2</v>
      </c>
      <c r="K381" s="3">
        <v>8.6195499999999994E-2</v>
      </c>
      <c r="L381" s="1">
        <v>0</v>
      </c>
      <c r="M381" s="1">
        <v>0</v>
      </c>
      <c r="N381" s="1">
        <v>0</v>
      </c>
      <c r="O381" s="1">
        <v>1</v>
      </c>
      <c r="P381" s="1">
        <v>1</v>
      </c>
      <c r="Q381" s="1">
        <v>3</v>
      </c>
      <c r="R381" s="1">
        <v>2</v>
      </c>
      <c r="S381" s="1">
        <v>1</v>
      </c>
    </row>
    <row r="382" spans="2:19" x14ac:dyDescent="0.2">
      <c r="B382" s="2" t="s">
        <v>1242</v>
      </c>
      <c r="C382" s="2" t="s">
        <v>1243</v>
      </c>
      <c r="D382" s="3" t="s">
        <v>2</v>
      </c>
      <c r="E382" s="3" t="s">
        <v>2</v>
      </c>
      <c r="F382" s="3">
        <v>9.6837099999999995E-2</v>
      </c>
      <c r="G382" s="3">
        <v>9.6420900000000004E-2</v>
      </c>
      <c r="H382" s="3">
        <v>0.11185299999999999</v>
      </c>
      <c r="I382" s="3">
        <v>0.118655</v>
      </c>
      <c r="J382" s="3">
        <v>0.128472</v>
      </c>
      <c r="K382" s="3">
        <v>0.14227899999999999</v>
      </c>
      <c r="L382" s="1">
        <v>0</v>
      </c>
      <c r="M382" s="1">
        <v>0</v>
      </c>
      <c r="N382" s="1">
        <v>1</v>
      </c>
      <c r="O382" s="1">
        <v>2</v>
      </c>
      <c r="P382" s="1">
        <v>2</v>
      </c>
      <c r="Q382" s="1">
        <v>5</v>
      </c>
      <c r="R382" s="1">
        <v>4</v>
      </c>
      <c r="S382" s="1">
        <v>4</v>
      </c>
    </row>
    <row r="383" spans="2:19" x14ac:dyDescent="0.2">
      <c r="B383" s="2" t="s">
        <v>1580</v>
      </c>
      <c r="C383" s="2" t="s">
        <v>1581</v>
      </c>
      <c r="D383" s="3">
        <v>8.7863399999999994E-2</v>
      </c>
      <c r="E383" s="3">
        <v>0.12125</v>
      </c>
      <c r="F383" s="3">
        <v>0.12828200000000001</v>
      </c>
      <c r="G383" s="3">
        <v>0.108663</v>
      </c>
      <c r="H383" s="3">
        <v>0.11194</v>
      </c>
      <c r="I383" s="3">
        <v>0.109282</v>
      </c>
      <c r="J383" s="3">
        <v>7.8869900000000007E-2</v>
      </c>
      <c r="K383" s="3">
        <v>8.5753599999999999E-2</v>
      </c>
      <c r="L383" s="1">
        <v>6</v>
      </c>
      <c r="M383" s="1">
        <v>5</v>
      </c>
      <c r="N383" s="1">
        <v>3</v>
      </c>
      <c r="O383" s="1">
        <v>5</v>
      </c>
      <c r="P383" s="1">
        <v>15</v>
      </c>
      <c r="Q383" s="1">
        <v>16</v>
      </c>
      <c r="R383" s="1">
        <v>7</v>
      </c>
      <c r="S383" s="1">
        <v>8</v>
      </c>
    </row>
    <row r="384" spans="2:19" x14ac:dyDescent="0.2">
      <c r="B384" s="2" t="s">
        <v>964</v>
      </c>
      <c r="C384" s="2" t="s">
        <v>965</v>
      </c>
      <c r="D384" s="3">
        <v>0.118391</v>
      </c>
      <c r="E384" s="3">
        <v>0.131741</v>
      </c>
      <c r="F384" s="3">
        <v>0.19631599999999999</v>
      </c>
      <c r="G384" s="3">
        <v>0.156552</v>
      </c>
      <c r="H384" s="3">
        <v>0.11194</v>
      </c>
      <c r="I384" s="3">
        <v>0.11706800000000001</v>
      </c>
      <c r="J384" s="3">
        <v>7.9294799999999999E-2</v>
      </c>
      <c r="K384" s="3">
        <v>7.6744699999999999E-2</v>
      </c>
      <c r="L384" s="1">
        <v>2</v>
      </c>
      <c r="M384" s="1">
        <v>3</v>
      </c>
      <c r="N384" s="1">
        <v>3</v>
      </c>
      <c r="O384" s="1">
        <v>4</v>
      </c>
      <c r="P384" s="1">
        <v>7</v>
      </c>
      <c r="Q384" s="1">
        <v>9</v>
      </c>
      <c r="R384" s="1">
        <v>10</v>
      </c>
      <c r="S384" s="1">
        <v>9</v>
      </c>
    </row>
    <row r="385" spans="2:19" x14ac:dyDescent="0.2">
      <c r="B385" s="2" t="s">
        <v>243</v>
      </c>
      <c r="C385" s="2" t="s">
        <v>244</v>
      </c>
      <c r="D385" s="3">
        <v>0.108305</v>
      </c>
      <c r="E385" s="3" t="s">
        <v>2</v>
      </c>
      <c r="F385" s="3">
        <v>0.121998</v>
      </c>
      <c r="G385" s="3" t="s">
        <v>2</v>
      </c>
      <c r="H385" s="3">
        <v>0.112247</v>
      </c>
      <c r="I385" s="3">
        <v>0.16142599999999999</v>
      </c>
      <c r="J385" s="3">
        <v>0.17879999999999999</v>
      </c>
      <c r="K385" s="3">
        <v>0.23274</v>
      </c>
      <c r="L385" s="1">
        <v>1</v>
      </c>
      <c r="M385" s="1">
        <v>0</v>
      </c>
      <c r="N385" s="1">
        <v>1</v>
      </c>
      <c r="O385" s="1">
        <v>0</v>
      </c>
      <c r="P385" s="1">
        <v>4</v>
      </c>
      <c r="Q385" s="1">
        <v>2</v>
      </c>
      <c r="R385" s="1">
        <v>3</v>
      </c>
      <c r="S385" s="1">
        <v>3</v>
      </c>
    </row>
    <row r="386" spans="2:19" x14ac:dyDescent="0.2">
      <c r="B386" s="2" t="s">
        <v>840</v>
      </c>
      <c r="C386" s="2" t="s">
        <v>841</v>
      </c>
      <c r="D386" s="3" t="s">
        <v>2</v>
      </c>
      <c r="E386" s="3" t="s">
        <v>2</v>
      </c>
      <c r="F386" s="3" t="s">
        <v>2</v>
      </c>
      <c r="G386" s="3" t="s">
        <v>2</v>
      </c>
      <c r="H386" s="3">
        <v>0.112389</v>
      </c>
      <c r="I386" s="3">
        <v>0.272119</v>
      </c>
      <c r="J386" s="3">
        <v>9.9009799999999995E-2</v>
      </c>
      <c r="K386" s="3">
        <v>0.17480200000000001</v>
      </c>
      <c r="L386" s="1">
        <v>0</v>
      </c>
      <c r="M386" s="1">
        <v>0</v>
      </c>
      <c r="N386" s="1">
        <v>0</v>
      </c>
      <c r="O386" s="1">
        <v>0</v>
      </c>
      <c r="P386" s="1">
        <v>1</v>
      </c>
      <c r="Q386" s="1">
        <v>1</v>
      </c>
      <c r="R386" s="1">
        <v>1</v>
      </c>
      <c r="S386" s="1">
        <v>1</v>
      </c>
    </row>
    <row r="387" spans="2:19" x14ac:dyDescent="0.2">
      <c r="B387" s="2" t="s">
        <v>2859</v>
      </c>
      <c r="C387" s="2" t="s">
        <v>4029</v>
      </c>
      <c r="D387" s="3">
        <v>0.12876000000000001</v>
      </c>
      <c r="E387" s="3">
        <v>0.1353</v>
      </c>
      <c r="F387" s="3">
        <v>0.14551800000000001</v>
      </c>
      <c r="G387" s="3">
        <v>0.122068</v>
      </c>
      <c r="H387" s="3">
        <v>0.112397</v>
      </c>
      <c r="I387" s="3">
        <v>0.11108700000000001</v>
      </c>
      <c r="J387" s="3">
        <v>0.159833</v>
      </c>
      <c r="K387" s="3">
        <v>0.169069</v>
      </c>
      <c r="L387" s="1">
        <v>6</v>
      </c>
      <c r="M387" s="1">
        <v>8</v>
      </c>
      <c r="N387" s="1">
        <v>7</v>
      </c>
      <c r="O387" s="1">
        <v>5</v>
      </c>
      <c r="P387" s="1">
        <v>15</v>
      </c>
      <c r="Q387" s="1">
        <v>11</v>
      </c>
      <c r="R387" s="1">
        <v>11</v>
      </c>
      <c r="S387" s="1">
        <v>11</v>
      </c>
    </row>
    <row r="388" spans="2:19" x14ac:dyDescent="0.2">
      <c r="B388" s="2" t="s">
        <v>3587</v>
      </c>
      <c r="C388" s="2" t="s">
        <v>3588</v>
      </c>
      <c r="D388" s="3">
        <v>0.131635</v>
      </c>
      <c r="E388" s="3">
        <v>9.6216800000000005E-2</v>
      </c>
      <c r="F388" s="3">
        <v>0.198795</v>
      </c>
      <c r="G388" s="3">
        <v>0.18804799999999999</v>
      </c>
      <c r="H388" s="3">
        <v>0.112397</v>
      </c>
      <c r="I388" s="3">
        <v>0.14547399999999999</v>
      </c>
      <c r="J388" s="3">
        <v>0.14241899999999999</v>
      </c>
      <c r="K388" s="3">
        <v>0.15113199999999999</v>
      </c>
      <c r="L388" s="1">
        <v>4</v>
      </c>
      <c r="M388" s="1">
        <v>1</v>
      </c>
      <c r="N388" s="1">
        <v>1</v>
      </c>
      <c r="O388" s="1">
        <v>4</v>
      </c>
      <c r="P388" s="1">
        <v>12</v>
      </c>
      <c r="Q388" s="1">
        <v>17</v>
      </c>
      <c r="R388" s="1">
        <v>10</v>
      </c>
      <c r="S388" s="1">
        <v>8</v>
      </c>
    </row>
    <row r="389" spans="2:19" x14ac:dyDescent="0.2">
      <c r="B389" s="2" t="s">
        <v>3210</v>
      </c>
      <c r="C389" s="2" t="s">
        <v>3211</v>
      </c>
      <c r="D389" s="3">
        <v>0.16860700000000001</v>
      </c>
      <c r="E389" s="3">
        <v>0.163635</v>
      </c>
      <c r="F389" s="3">
        <v>0.230633</v>
      </c>
      <c r="G389" s="3">
        <v>0.191279</v>
      </c>
      <c r="H389" s="3">
        <v>0.112437</v>
      </c>
      <c r="I389" s="3">
        <v>0.123768</v>
      </c>
      <c r="J389" s="3">
        <v>9.3398099999999998E-2</v>
      </c>
      <c r="K389" s="3">
        <v>0.105562</v>
      </c>
      <c r="L389" s="1">
        <v>2</v>
      </c>
      <c r="M389" s="1">
        <v>5</v>
      </c>
      <c r="N389" s="1">
        <v>3</v>
      </c>
      <c r="O389" s="1">
        <v>5</v>
      </c>
      <c r="P389" s="1">
        <v>14</v>
      </c>
      <c r="Q389" s="1">
        <v>11</v>
      </c>
      <c r="R389" s="1">
        <v>10</v>
      </c>
      <c r="S389" s="1">
        <v>10</v>
      </c>
    </row>
    <row r="390" spans="2:19" x14ac:dyDescent="0.2">
      <c r="B390" s="2" t="s">
        <v>2521</v>
      </c>
      <c r="C390" s="2" t="s">
        <v>2522</v>
      </c>
      <c r="D390" s="3" t="s">
        <v>2</v>
      </c>
      <c r="E390" s="3" t="s">
        <v>2</v>
      </c>
      <c r="F390" s="3" t="s">
        <v>2</v>
      </c>
      <c r="G390" s="3" t="s">
        <v>2</v>
      </c>
      <c r="H390" s="3">
        <v>0.11258600000000001</v>
      </c>
      <c r="I390" s="3">
        <v>0.111072</v>
      </c>
      <c r="J390" s="3">
        <v>9.8782499999999995E-2</v>
      </c>
      <c r="K390" s="3">
        <v>0.10561</v>
      </c>
      <c r="L390" s="1">
        <v>0</v>
      </c>
      <c r="M390" s="1">
        <v>0</v>
      </c>
      <c r="N390" s="1">
        <v>0</v>
      </c>
      <c r="O390" s="1">
        <v>0</v>
      </c>
      <c r="P390" s="1">
        <v>4</v>
      </c>
      <c r="Q390" s="1">
        <v>3</v>
      </c>
      <c r="R390" s="1">
        <v>2</v>
      </c>
      <c r="S390" s="1">
        <v>1</v>
      </c>
    </row>
    <row r="391" spans="2:19" x14ac:dyDescent="0.2">
      <c r="B391" s="2" t="s">
        <v>1833</v>
      </c>
      <c r="C391" s="2" t="s">
        <v>1834</v>
      </c>
      <c r="D391" s="3">
        <v>0.11751200000000001</v>
      </c>
      <c r="E391" s="3">
        <v>0.14973900000000001</v>
      </c>
      <c r="F391" s="3">
        <v>0.127917</v>
      </c>
      <c r="G391" s="3">
        <v>0.13943</v>
      </c>
      <c r="H391" s="3">
        <v>0.112618</v>
      </c>
      <c r="I391" s="3">
        <v>0.115506</v>
      </c>
      <c r="J391" s="3">
        <v>9.1495499999999994E-2</v>
      </c>
      <c r="K391" s="3">
        <v>0.10122100000000001</v>
      </c>
      <c r="L391" s="1">
        <v>4</v>
      </c>
      <c r="M391" s="1">
        <v>3</v>
      </c>
      <c r="N391" s="1">
        <v>4</v>
      </c>
      <c r="O391" s="1">
        <v>3</v>
      </c>
      <c r="P391" s="1">
        <v>10</v>
      </c>
      <c r="Q391" s="1">
        <v>8</v>
      </c>
      <c r="R391" s="1">
        <v>11</v>
      </c>
      <c r="S391" s="1">
        <v>10</v>
      </c>
    </row>
    <row r="392" spans="2:19" x14ac:dyDescent="0.2">
      <c r="B392" s="2" t="s">
        <v>2462</v>
      </c>
      <c r="C392" s="2" t="s">
        <v>2463</v>
      </c>
      <c r="D392" s="3" t="s">
        <v>2</v>
      </c>
      <c r="E392" s="3">
        <v>0.11663900000000001</v>
      </c>
      <c r="F392" s="3" t="s">
        <v>2</v>
      </c>
      <c r="G392" s="3">
        <v>8.4173600000000001E-2</v>
      </c>
      <c r="H392" s="3">
        <v>0.11272799999999999</v>
      </c>
      <c r="I392" s="3">
        <v>0.10831300000000001</v>
      </c>
      <c r="J392" s="3">
        <v>9.6429100000000004E-2</v>
      </c>
      <c r="K392" s="3">
        <v>9.3118599999999996E-2</v>
      </c>
      <c r="L392" s="1">
        <v>0</v>
      </c>
      <c r="M392" s="1">
        <v>3</v>
      </c>
      <c r="N392" s="1">
        <v>0</v>
      </c>
      <c r="O392" s="1">
        <v>2</v>
      </c>
      <c r="P392" s="1">
        <v>3</v>
      </c>
      <c r="Q392" s="1">
        <v>5</v>
      </c>
      <c r="R392" s="1">
        <v>4</v>
      </c>
      <c r="S392" s="1">
        <v>7</v>
      </c>
    </row>
    <row r="393" spans="2:19" x14ac:dyDescent="0.2">
      <c r="B393" s="2" t="s">
        <v>1686</v>
      </c>
      <c r="C393" s="2" t="s">
        <v>1687</v>
      </c>
      <c r="D393" s="3">
        <v>0.17088100000000001</v>
      </c>
      <c r="E393" s="3">
        <v>0.20624799999999999</v>
      </c>
      <c r="F393" s="3">
        <v>0.194769</v>
      </c>
      <c r="G393" s="3">
        <v>0.15725600000000001</v>
      </c>
      <c r="H393" s="3">
        <v>0.11312899999999999</v>
      </c>
      <c r="I393" s="3">
        <v>0.120578</v>
      </c>
      <c r="J393" s="3">
        <v>9.6877900000000003E-2</v>
      </c>
      <c r="K393" s="3">
        <v>9.5317399999999997E-2</v>
      </c>
      <c r="L393" s="1">
        <v>4</v>
      </c>
      <c r="M393" s="1">
        <v>6</v>
      </c>
      <c r="N393" s="1">
        <v>6</v>
      </c>
      <c r="O393" s="1">
        <v>4</v>
      </c>
      <c r="P393" s="1">
        <v>12</v>
      </c>
      <c r="Q393" s="1">
        <v>13</v>
      </c>
      <c r="R393" s="1">
        <v>10</v>
      </c>
      <c r="S393" s="1">
        <v>9</v>
      </c>
    </row>
    <row r="394" spans="2:19" x14ac:dyDescent="0.2">
      <c r="B394" s="2" t="s">
        <v>3390</v>
      </c>
      <c r="C394" s="2" t="s">
        <v>3391</v>
      </c>
      <c r="D394" s="3">
        <v>0.127887</v>
      </c>
      <c r="E394" s="3">
        <v>0.19043399999999999</v>
      </c>
      <c r="F394" s="3" t="s">
        <v>2</v>
      </c>
      <c r="G394" s="3">
        <v>0.13472400000000001</v>
      </c>
      <c r="H394" s="3">
        <v>0.113192</v>
      </c>
      <c r="I394" s="3">
        <v>8.58656E-2</v>
      </c>
      <c r="J394" s="3">
        <v>0.13844400000000001</v>
      </c>
      <c r="K394" s="3">
        <v>0.15424099999999999</v>
      </c>
      <c r="L394" s="1">
        <v>1</v>
      </c>
      <c r="M394" s="1">
        <v>2</v>
      </c>
      <c r="N394" s="1">
        <v>0</v>
      </c>
      <c r="O394" s="1">
        <v>2</v>
      </c>
      <c r="P394" s="1">
        <v>4</v>
      </c>
      <c r="Q394" s="1">
        <v>2</v>
      </c>
      <c r="R394" s="1">
        <v>1</v>
      </c>
      <c r="S394" s="1">
        <v>2</v>
      </c>
    </row>
    <row r="395" spans="2:19" x14ac:dyDescent="0.2">
      <c r="B395" s="2" t="s">
        <v>3051</v>
      </c>
      <c r="C395" s="2" t="s">
        <v>3052</v>
      </c>
      <c r="D395" s="3">
        <v>0.13166600000000001</v>
      </c>
      <c r="E395" s="3">
        <v>0.116608</v>
      </c>
      <c r="F395" s="3">
        <v>0.135128</v>
      </c>
      <c r="G395" s="3">
        <v>0.101891</v>
      </c>
      <c r="H395" s="3">
        <v>0.113247</v>
      </c>
      <c r="I395" s="3">
        <v>0.113082</v>
      </c>
      <c r="J395" s="3">
        <v>0.106656</v>
      </c>
      <c r="K395" s="3">
        <v>8.9986700000000003E-2</v>
      </c>
      <c r="L395" s="1">
        <v>3</v>
      </c>
      <c r="M395" s="1">
        <v>3</v>
      </c>
      <c r="N395" s="1">
        <v>5</v>
      </c>
      <c r="O395" s="1">
        <v>2</v>
      </c>
      <c r="P395" s="1">
        <v>7</v>
      </c>
      <c r="Q395" s="1">
        <v>8</v>
      </c>
      <c r="R395" s="1">
        <v>4</v>
      </c>
      <c r="S395" s="1">
        <v>7</v>
      </c>
    </row>
    <row r="396" spans="2:19" x14ac:dyDescent="0.2">
      <c r="B396" s="2" t="s">
        <v>2963</v>
      </c>
      <c r="C396" s="2" t="s">
        <v>2964</v>
      </c>
      <c r="D396" s="3" t="s">
        <v>2</v>
      </c>
      <c r="E396" s="3" t="s">
        <v>2</v>
      </c>
      <c r="F396" s="3" t="s">
        <v>2</v>
      </c>
      <c r="G396" s="3" t="s">
        <v>2</v>
      </c>
      <c r="H396" s="3">
        <v>0.113412</v>
      </c>
      <c r="I396" s="3" t="s">
        <v>2</v>
      </c>
      <c r="J396" s="3" t="s">
        <v>2</v>
      </c>
      <c r="K396" s="3" t="s">
        <v>2</v>
      </c>
      <c r="L396" s="1">
        <v>0</v>
      </c>
      <c r="M396" s="1">
        <v>0</v>
      </c>
      <c r="N396" s="1">
        <v>0</v>
      </c>
      <c r="O396" s="1">
        <v>0</v>
      </c>
      <c r="P396" s="1">
        <v>1</v>
      </c>
      <c r="Q396" s="1">
        <v>0</v>
      </c>
      <c r="R396" s="1">
        <v>0</v>
      </c>
      <c r="S396" s="1">
        <v>0</v>
      </c>
    </row>
    <row r="397" spans="2:19" x14ac:dyDescent="0.2">
      <c r="B397" s="2" t="s">
        <v>1294</v>
      </c>
      <c r="C397" s="2" t="s">
        <v>1295</v>
      </c>
      <c r="D397" s="3">
        <v>0.112626</v>
      </c>
      <c r="E397" s="3" t="s">
        <v>2</v>
      </c>
      <c r="F397" s="3" t="s">
        <v>2</v>
      </c>
      <c r="G397" s="3">
        <v>9.5955299999999993E-2</v>
      </c>
      <c r="H397" s="3">
        <v>0.113428</v>
      </c>
      <c r="I397" s="3">
        <v>0.111166</v>
      </c>
      <c r="J397" s="3">
        <v>0.44864100000000001</v>
      </c>
      <c r="K397" s="3">
        <v>9.2501299999999995E-2</v>
      </c>
      <c r="L397" s="1">
        <v>1</v>
      </c>
      <c r="M397" s="1">
        <v>0</v>
      </c>
      <c r="N397" s="1">
        <v>0</v>
      </c>
      <c r="O397" s="1">
        <v>1</v>
      </c>
      <c r="P397" s="1">
        <v>1</v>
      </c>
      <c r="Q397" s="1">
        <v>1</v>
      </c>
      <c r="R397" s="1">
        <v>2</v>
      </c>
      <c r="S397" s="1">
        <v>1</v>
      </c>
    </row>
    <row r="398" spans="2:19" x14ac:dyDescent="0.2">
      <c r="B398" s="2" t="s">
        <v>295</v>
      </c>
      <c r="C398" s="2" t="s">
        <v>296</v>
      </c>
      <c r="D398" s="3">
        <v>0.13603199999999999</v>
      </c>
      <c r="E398" s="3">
        <v>0.17055799999999999</v>
      </c>
      <c r="F398" s="3">
        <v>6.8435499999999996E-2</v>
      </c>
      <c r="G398" s="3">
        <v>0.147143</v>
      </c>
      <c r="H398" s="3">
        <v>0.113624</v>
      </c>
      <c r="I398" s="3">
        <v>5.9451200000000003E-2</v>
      </c>
      <c r="J398" s="3">
        <v>6.8615099999999998E-2</v>
      </c>
      <c r="K398" s="3">
        <v>5.7042299999999997E-2</v>
      </c>
      <c r="L398" s="1">
        <v>2</v>
      </c>
      <c r="M398" s="1">
        <v>2</v>
      </c>
      <c r="N398" s="1">
        <v>3</v>
      </c>
      <c r="O398" s="1">
        <v>2</v>
      </c>
      <c r="P398" s="1">
        <v>6</v>
      </c>
      <c r="Q398" s="1">
        <v>4</v>
      </c>
      <c r="R398" s="1">
        <v>4</v>
      </c>
      <c r="S398" s="1">
        <v>5</v>
      </c>
    </row>
    <row r="399" spans="2:19" x14ac:dyDescent="0.2">
      <c r="B399" s="2" t="s">
        <v>2643</v>
      </c>
      <c r="C399" s="2" t="s">
        <v>2644</v>
      </c>
      <c r="D399" s="3">
        <v>0.16753399999999999</v>
      </c>
      <c r="E399" s="3">
        <v>0.11754299999999999</v>
      </c>
      <c r="F399" s="3">
        <v>0.104224</v>
      </c>
      <c r="G399" s="3">
        <v>0.13327600000000001</v>
      </c>
      <c r="H399" s="3">
        <v>0.113648</v>
      </c>
      <c r="I399" s="3">
        <v>9.98695E-2</v>
      </c>
      <c r="J399" s="3">
        <v>9.0267299999999995E-2</v>
      </c>
      <c r="K399" s="3">
        <v>0.11841500000000001</v>
      </c>
      <c r="L399" s="1">
        <v>5</v>
      </c>
      <c r="M399" s="1">
        <v>3</v>
      </c>
      <c r="N399" s="1">
        <v>4</v>
      </c>
      <c r="O399" s="1">
        <v>3</v>
      </c>
      <c r="P399" s="1">
        <v>6</v>
      </c>
      <c r="Q399" s="1">
        <v>4</v>
      </c>
      <c r="R399" s="1">
        <v>5</v>
      </c>
      <c r="S399" s="1">
        <v>6</v>
      </c>
    </row>
    <row r="400" spans="2:19" x14ac:dyDescent="0.2">
      <c r="B400" s="2" t="s">
        <v>3315</v>
      </c>
      <c r="C400" s="2" t="s">
        <v>3316</v>
      </c>
      <c r="D400" s="3" t="s">
        <v>2</v>
      </c>
      <c r="E400" s="3">
        <v>0.152341</v>
      </c>
      <c r="F400" s="3" t="s">
        <v>2</v>
      </c>
      <c r="G400" s="3" t="s">
        <v>2</v>
      </c>
      <c r="H400" s="3">
        <v>0.11385199999999999</v>
      </c>
      <c r="I400" s="3">
        <v>0.135546</v>
      </c>
      <c r="J400" s="3">
        <v>0.163215</v>
      </c>
      <c r="K400" s="3" t="s">
        <v>2</v>
      </c>
      <c r="L400" s="1">
        <v>0</v>
      </c>
      <c r="M400" s="1">
        <v>1</v>
      </c>
      <c r="N400" s="1">
        <v>0</v>
      </c>
      <c r="O400" s="1">
        <v>0</v>
      </c>
      <c r="P400" s="1">
        <v>1</v>
      </c>
      <c r="Q400" s="1">
        <v>2</v>
      </c>
      <c r="R400" s="1">
        <v>1</v>
      </c>
      <c r="S400" s="1">
        <v>0</v>
      </c>
    </row>
    <row r="401" spans="2:19" x14ac:dyDescent="0.2">
      <c r="B401" s="2" t="s">
        <v>3659</v>
      </c>
      <c r="C401" s="2" t="s">
        <v>3660</v>
      </c>
      <c r="D401" s="3">
        <v>0.155776</v>
      </c>
      <c r="E401" s="3">
        <v>0.130526</v>
      </c>
      <c r="F401" s="3">
        <v>9.9302000000000001E-2</v>
      </c>
      <c r="G401" s="3">
        <v>0.15099499999999999</v>
      </c>
      <c r="H401" s="3">
        <v>0.113868</v>
      </c>
      <c r="I401" s="3">
        <v>0.11426799999999999</v>
      </c>
      <c r="J401" s="3">
        <v>9.4120800000000004E-2</v>
      </c>
      <c r="K401" s="3">
        <v>0.111293</v>
      </c>
      <c r="L401" s="1">
        <v>2</v>
      </c>
      <c r="M401" s="1">
        <v>1</v>
      </c>
      <c r="N401" s="1">
        <v>1</v>
      </c>
      <c r="O401" s="1">
        <v>2</v>
      </c>
      <c r="P401" s="1">
        <v>2</v>
      </c>
      <c r="Q401" s="1">
        <v>2</v>
      </c>
      <c r="R401" s="1">
        <v>2</v>
      </c>
      <c r="S401" s="1">
        <v>3</v>
      </c>
    </row>
    <row r="402" spans="2:19" x14ac:dyDescent="0.2">
      <c r="B402" s="5" t="s">
        <v>2736</v>
      </c>
      <c r="C402" s="2" t="s">
        <v>2737</v>
      </c>
      <c r="D402" s="3">
        <v>0.145672</v>
      </c>
      <c r="E402" s="3">
        <v>0.183253</v>
      </c>
      <c r="F402" s="3">
        <v>0.169849</v>
      </c>
      <c r="G402" s="3">
        <v>0.15241299999999999</v>
      </c>
      <c r="H402" s="3">
        <v>0.113939</v>
      </c>
      <c r="I402" s="3">
        <v>0.13747699999999999</v>
      </c>
      <c r="J402" s="3">
        <v>0.12446599999999999</v>
      </c>
      <c r="K402" s="3">
        <v>0.12048499999999999</v>
      </c>
      <c r="L402" s="1">
        <v>6</v>
      </c>
      <c r="M402" s="1">
        <v>6</v>
      </c>
      <c r="N402" s="1">
        <v>7</v>
      </c>
      <c r="O402" s="1">
        <v>11</v>
      </c>
      <c r="P402" s="1">
        <v>10</v>
      </c>
      <c r="Q402" s="1">
        <v>14</v>
      </c>
      <c r="R402" s="1">
        <v>22</v>
      </c>
      <c r="S402" s="1">
        <v>24</v>
      </c>
    </row>
    <row r="403" spans="2:19" x14ac:dyDescent="0.2">
      <c r="B403" s="2" t="s">
        <v>2776</v>
      </c>
      <c r="C403" s="2" t="s">
        <v>2777</v>
      </c>
      <c r="D403" s="3">
        <v>0.13312599999999999</v>
      </c>
      <c r="E403" s="3">
        <v>0.135075</v>
      </c>
      <c r="F403" s="3">
        <v>0.13111500000000001</v>
      </c>
      <c r="G403" s="3">
        <v>0.115201</v>
      </c>
      <c r="H403" s="3">
        <v>0.113978</v>
      </c>
      <c r="I403" s="3">
        <v>9.2138800000000007E-2</v>
      </c>
      <c r="J403" s="3">
        <v>6.3378400000000001E-2</v>
      </c>
      <c r="K403" s="3">
        <v>7.0234500000000005E-2</v>
      </c>
      <c r="L403" s="1">
        <v>3</v>
      </c>
      <c r="M403" s="1">
        <v>2</v>
      </c>
      <c r="N403" s="1">
        <v>2</v>
      </c>
      <c r="O403" s="1">
        <v>3</v>
      </c>
      <c r="P403" s="1">
        <v>3</v>
      </c>
      <c r="Q403" s="1">
        <v>3</v>
      </c>
      <c r="R403" s="1">
        <v>3</v>
      </c>
      <c r="S403" s="1">
        <v>5</v>
      </c>
    </row>
    <row r="404" spans="2:19" x14ac:dyDescent="0.2">
      <c r="B404" s="2" t="s">
        <v>2338</v>
      </c>
      <c r="C404" s="2" t="s">
        <v>2339</v>
      </c>
      <c r="D404" s="3" t="s">
        <v>2</v>
      </c>
      <c r="E404" s="3">
        <v>0.163054</v>
      </c>
      <c r="F404" s="3" t="s">
        <v>2</v>
      </c>
      <c r="G404" s="3" t="s">
        <v>2</v>
      </c>
      <c r="H404" s="3">
        <v>0.113994</v>
      </c>
      <c r="I404" s="3">
        <v>0.15670200000000001</v>
      </c>
      <c r="J404" s="3">
        <v>0.104087</v>
      </c>
      <c r="K404" s="3">
        <v>9.6739199999999997E-2</v>
      </c>
      <c r="L404" s="1">
        <v>0</v>
      </c>
      <c r="M404" s="1">
        <v>1</v>
      </c>
      <c r="N404" s="1">
        <v>0</v>
      </c>
      <c r="O404" s="1">
        <v>0</v>
      </c>
      <c r="P404" s="1">
        <v>2</v>
      </c>
      <c r="Q404" s="1">
        <v>1</v>
      </c>
      <c r="R404" s="1">
        <v>1</v>
      </c>
      <c r="S404" s="1">
        <v>1</v>
      </c>
    </row>
    <row r="405" spans="2:19" x14ac:dyDescent="0.2">
      <c r="B405" s="2" t="s">
        <v>805</v>
      </c>
      <c r="C405" s="2" t="s">
        <v>806</v>
      </c>
      <c r="D405" s="3">
        <v>6.5471199999999993E-2</v>
      </c>
      <c r="E405" s="3" t="s">
        <v>2</v>
      </c>
      <c r="F405" s="3">
        <v>7.8444600000000003E-2</v>
      </c>
      <c r="G405" s="3">
        <v>7.5019600000000006E-2</v>
      </c>
      <c r="H405" s="3">
        <v>0.11419799999999999</v>
      </c>
      <c r="I405" s="3">
        <v>0.11752</v>
      </c>
      <c r="J405" s="3">
        <v>8.3835499999999993E-2</v>
      </c>
      <c r="K405" s="3">
        <v>9.6249399999999999E-2</v>
      </c>
      <c r="L405" s="1">
        <v>2</v>
      </c>
      <c r="M405" s="1">
        <v>0</v>
      </c>
      <c r="N405" s="1">
        <v>1</v>
      </c>
      <c r="O405" s="1">
        <v>1</v>
      </c>
      <c r="P405" s="1">
        <v>5</v>
      </c>
      <c r="Q405" s="1">
        <v>5</v>
      </c>
      <c r="R405" s="1">
        <v>2</v>
      </c>
      <c r="S405" s="1">
        <v>6</v>
      </c>
    </row>
    <row r="406" spans="2:19" x14ac:dyDescent="0.2">
      <c r="B406" s="2" t="s">
        <v>1981</v>
      </c>
      <c r="C406" s="2" t="s">
        <v>1982</v>
      </c>
      <c r="D406" s="3" t="s">
        <v>2</v>
      </c>
      <c r="E406" s="3" t="s">
        <v>2</v>
      </c>
      <c r="F406" s="3" t="s">
        <v>2</v>
      </c>
      <c r="G406" s="3" t="s">
        <v>2</v>
      </c>
      <c r="H406" s="3">
        <v>0.11443300000000001</v>
      </c>
      <c r="I406" s="3" t="s">
        <v>2</v>
      </c>
      <c r="J406" s="3">
        <v>0.321017</v>
      </c>
      <c r="K406" s="3">
        <v>0.134574</v>
      </c>
      <c r="L406" s="1">
        <v>0</v>
      </c>
      <c r="M406" s="1">
        <v>0</v>
      </c>
      <c r="N406" s="1">
        <v>0</v>
      </c>
      <c r="O406" s="1">
        <v>0</v>
      </c>
      <c r="P406" s="1">
        <v>1</v>
      </c>
      <c r="Q406" s="1">
        <v>0</v>
      </c>
      <c r="R406" s="1">
        <v>2</v>
      </c>
      <c r="S406" s="1">
        <v>1</v>
      </c>
    </row>
    <row r="407" spans="2:19" x14ac:dyDescent="0.2">
      <c r="B407" s="5" t="s">
        <v>3330</v>
      </c>
      <c r="C407" s="2" t="s">
        <v>3331</v>
      </c>
      <c r="D407" s="3" t="s">
        <v>2</v>
      </c>
      <c r="E407" s="3" t="s">
        <v>2</v>
      </c>
      <c r="F407" s="3" t="s">
        <v>2</v>
      </c>
      <c r="G407" s="3" t="s">
        <v>2</v>
      </c>
      <c r="H407" s="3">
        <v>0.114676</v>
      </c>
      <c r="I407" s="3">
        <v>0.117271</v>
      </c>
      <c r="J407" s="3">
        <v>0.14892900000000001</v>
      </c>
      <c r="K407" s="3">
        <v>0.364595</v>
      </c>
      <c r="L407" s="1">
        <v>0</v>
      </c>
      <c r="M407" s="1">
        <v>0</v>
      </c>
      <c r="N407" s="1">
        <v>0</v>
      </c>
      <c r="O407" s="1">
        <v>0</v>
      </c>
      <c r="P407" s="1">
        <v>1</v>
      </c>
      <c r="Q407" s="1">
        <v>1</v>
      </c>
      <c r="R407" s="1">
        <v>4</v>
      </c>
      <c r="S407" s="1">
        <v>2</v>
      </c>
    </row>
    <row r="408" spans="2:19" x14ac:dyDescent="0.2">
      <c r="B408" s="2" t="s">
        <v>1060</v>
      </c>
      <c r="C408" s="2" t="s">
        <v>1061</v>
      </c>
      <c r="D408" s="3">
        <v>0.13404199999999999</v>
      </c>
      <c r="E408" s="3">
        <v>0.12572900000000001</v>
      </c>
      <c r="F408" s="3">
        <v>0.10011200000000001</v>
      </c>
      <c r="G408" s="3">
        <v>9.4457200000000005E-2</v>
      </c>
      <c r="H408" s="3">
        <v>0.11490300000000001</v>
      </c>
      <c r="I408" s="3">
        <v>8.0162899999999995E-2</v>
      </c>
      <c r="J408" s="3">
        <v>8.9274800000000001E-2</v>
      </c>
      <c r="K408" s="3">
        <v>8.8043099999999999E-2</v>
      </c>
      <c r="L408" s="1">
        <v>3</v>
      </c>
      <c r="M408" s="1">
        <v>5</v>
      </c>
      <c r="N408" s="1">
        <v>4</v>
      </c>
      <c r="O408" s="1">
        <v>4</v>
      </c>
      <c r="P408" s="1">
        <v>6</v>
      </c>
      <c r="Q408" s="1">
        <v>11</v>
      </c>
      <c r="R408" s="1">
        <v>10</v>
      </c>
      <c r="S408" s="1">
        <v>8</v>
      </c>
    </row>
    <row r="409" spans="2:19" x14ac:dyDescent="0.2">
      <c r="B409" s="2" t="s">
        <v>2004</v>
      </c>
      <c r="C409" s="2" t="s">
        <v>2005</v>
      </c>
      <c r="D409" s="3">
        <v>0.138711</v>
      </c>
      <c r="E409" s="3">
        <v>0.17280200000000001</v>
      </c>
      <c r="F409" s="3">
        <v>0.13365199999999999</v>
      </c>
      <c r="G409" s="3">
        <v>0.133073</v>
      </c>
      <c r="H409" s="3">
        <v>0.11495</v>
      </c>
      <c r="I409" s="3">
        <v>0.110526</v>
      </c>
      <c r="J409" s="3">
        <v>7.3564500000000005E-2</v>
      </c>
      <c r="K409" s="3">
        <v>7.0915199999999998E-2</v>
      </c>
      <c r="L409" s="1">
        <v>2</v>
      </c>
      <c r="M409" s="1">
        <v>4</v>
      </c>
      <c r="N409" s="1">
        <v>4</v>
      </c>
      <c r="O409" s="1">
        <v>4</v>
      </c>
      <c r="P409" s="1">
        <v>9</v>
      </c>
      <c r="Q409" s="1">
        <v>10</v>
      </c>
      <c r="R409" s="1">
        <v>6</v>
      </c>
      <c r="S409" s="1">
        <v>6</v>
      </c>
    </row>
    <row r="410" spans="2:19" x14ac:dyDescent="0.2">
      <c r="B410" s="2" t="s">
        <v>166</v>
      </c>
      <c r="C410" s="2" t="s">
        <v>167</v>
      </c>
      <c r="D410" s="3" t="s">
        <v>2</v>
      </c>
      <c r="E410" s="3" t="s">
        <v>2</v>
      </c>
      <c r="F410" s="3" t="s">
        <v>2</v>
      </c>
      <c r="G410" s="3" t="s">
        <v>2</v>
      </c>
      <c r="H410" s="3">
        <v>0.115162</v>
      </c>
      <c r="I410" s="3">
        <v>0.12141200000000001</v>
      </c>
      <c r="J410" s="3">
        <v>9.9228899999999995E-2</v>
      </c>
      <c r="K410" s="3">
        <v>0.10208399999999999</v>
      </c>
      <c r="L410" s="1">
        <v>0</v>
      </c>
      <c r="M410" s="1">
        <v>0</v>
      </c>
      <c r="N410" s="1">
        <v>0</v>
      </c>
      <c r="O410" s="1">
        <v>0</v>
      </c>
      <c r="P410" s="1">
        <v>1</v>
      </c>
      <c r="Q410" s="1">
        <v>1</v>
      </c>
      <c r="R410" s="1">
        <v>1</v>
      </c>
      <c r="S410" s="1">
        <v>1</v>
      </c>
    </row>
    <row r="411" spans="2:19" x14ac:dyDescent="0.2">
      <c r="B411" s="2" t="s">
        <v>797</v>
      </c>
      <c r="C411" s="2" t="s">
        <v>798</v>
      </c>
      <c r="D411" s="3">
        <v>0.45616699999999999</v>
      </c>
      <c r="E411" s="3" t="s">
        <v>2</v>
      </c>
      <c r="F411" s="3" t="s">
        <v>2</v>
      </c>
      <c r="G411" s="3" t="s">
        <v>2</v>
      </c>
      <c r="H411" s="3">
        <v>0.115451</v>
      </c>
      <c r="I411" s="3">
        <v>0.164411</v>
      </c>
      <c r="J411" s="3">
        <v>0.113098</v>
      </c>
      <c r="K411" s="3">
        <v>0.11902799999999999</v>
      </c>
      <c r="L411" s="1">
        <v>1</v>
      </c>
      <c r="M411" s="1">
        <v>0</v>
      </c>
      <c r="N411" s="1">
        <v>0</v>
      </c>
      <c r="O411" s="1">
        <v>0</v>
      </c>
      <c r="P411" s="1">
        <v>8</v>
      </c>
      <c r="Q411" s="1">
        <v>11</v>
      </c>
      <c r="R411" s="1">
        <v>6</v>
      </c>
      <c r="S411" s="1">
        <v>4</v>
      </c>
    </row>
    <row r="412" spans="2:19" x14ac:dyDescent="0.2">
      <c r="B412" s="2" t="s">
        <v>2645</v>
      </c>
      <c r="C412" s="2" t="s">
        <v>2646</v>
      </c>
      <c r="D412" s="3" t="s">
        <v>2</v>
      </c>
      <c r="E412" s="3" t="s">
        <v>2</v>
      </c>
      <c r="F412" s="3">
        <v>0.218225</v>
      </c>
      <c r="G412" s="3">
        <v>0.19081400000000001</v>
      </c>
      <c r="H412" s="3">
        <v>0.11545900000000001</v>
      </c>
      <c r="I412" s="3" t="s">
        <v>2</v>
      </c>
      <c r="J412" s="3">
        <v>0.102503</v>
      </c>
      <c r="K412" s="3">
        <v>0.1484</v>
      </c>
      <c r="L412" s="1">
        <v>0</v>
      </c>
      <c r="M412" s="1">
        <v>0</v>
      </c>
      <c r="N412" s="1">
        <v>1</v>
      </c>
      <c r="O412" s="1">
        <v>1</v>
      </c>
      <c r="P412" s="1">
        <v>1</v>
      </c>
      <c r="Q412" s="1">
        <v>0</v>
      </c>
      <c r="R412" s="1">
        <v>1</v>
      </c>
      <c r="S412" s="1">
        <v>1</v>
      </c>
    </row>
    <row r="413" spans="2:19" x14ac:dyDescent="0.2">
      <c r="B413" s="2" t="s">
        <v>3529</v>
      </c>
      <c r="C413" s="2" t="s">
        <v>3530</v>
      </c>
      <c r="D413" s="3" t="s">
        <v>2</v>
      </c>
      <c r="E413" s="3">
        <v>0.16445899999999999</v>
      </c>
      <c r="F413" s="3" t="s">
        <v>2</v>
      </c>
      <c r="G413" s="3" t="s">
        <v>2</v>
      </c>
      <c r="H413" s="3">
        <v>0.115663</v>
      </c>
      <c r="I413" s="3">
        <v>0.10241500000000001</v>
      </c>
      <c r="J413" s="3">
        <v>0.100816</v>
      </c>
      <c r="K413" s="3">
        <v>8.5230899999999998E-2</v>
      </c>
      <c r="L413" s="1">
        <v>0</v>
      </c>
      <c r="M413" s="1">
        <v>1</v>
      </c>
      <c r="N413" s="1">
        <v>0</v>
      </c>
      <c r="O413" s="1">
        <v>0</v>
      </c>
      <c r="P413" s="1">
        <v>5</v>
      </c>
      <c r="Q413" s="1">
        <v>4</v>
      </c>
      <c r="R413" s="1">
        <v>4</v>
      </c>
      <c r="S413" s="1">
        <v>3</v>
      </c>
    </row>
    <row r="414" spans="2:19" x14ac:dyDescent="0.2">
      <c r="B414" s="2" t="s">
        <v>3185</v>
      </c>
      <c r="C414" s="2" t="s">
        <v>3186</v>
      </c>
      <c r="D414" s="3">
        <v>0.11549</v>
      </c>
      <c r="E414" s="3">
        <v>0.12189800000000001</v>
      </c>
      <c r="F414" s="3">
        <v>0.12898100000000001</v>
      </c>
      <c r="G414" s="3">
        <v>0.1172</v>
      </c>
      <c r="H414" s="3">
        <v>0.115678</v>
      </c>
      <c r="I414" s="3">
        <v>0.116241</v>
      </c>
      <c r="J414" s="3">
        <v>8.7244000000000002E-2</v>
      </c>
      <c r="K414" s="3">
        <v>0.11953999999999999</v>
      </c>
      <c r="L414" s="1">
        <v>2</v>
      </c>
      <c r="M414" s="1">
        <v>2</v>
      </c>
      <c r="N414" s="1">
        <v>3</v>
      </c>
      <c r="O414" s="1">
        <v>2</v>
      </c>
      <c r="P414" s="1">
        <v>7</v>
      </c>
      <c r="Q414" s="1">
        <v>10</v>
      </c>
      <c r="R414" s="1">
        <v>9</v>
      </c>
      <c r="S414" s="1">
        <v>8</v>
      </c>
    </row>
    <row r="415" spans="2:19" x14ac:dyDescent="0.2">
      <c r="B415" s="2" t="s">
        <v>70</v>
      </c>
      <c r="C415" s="2" t="s">
        <v>71</v>
      </c>
      <c r="D415" s="3">
        <v>0.122222</v>
      </c>
      <c r="E415" s="3">
        <v>0.12942799999999999</v>
      </c>
      <c r="F415" s="3">
        <v>0.101342</v>
      </c>
      <c r="G415" s="3">
        <v>0.20297100000000001</v>
      </c>
      <c r="H415" s="3">
        <v>0.115999</v>
      </c>
      <c r="I415" s="3">
        <v>0.110273</v>
      </c>
      <c r="J415" s="3">
        <v>8.5189000000000001E-2</v>
      </c>
      <c r="K415" s="3">
        <v>7.3667499999999997E-2</v>
      </c>
      <c r="L415" s="1">
        <v>3</v>
      </c>
      <c r="M415" s="1">
        <v>3</v>
      </c>
      <c r="N415" s="1">
        <v>2</v>
      </c>
      <c r="O415" s="1">
        <v>3</v>
      </c>
      <c r="P415" s="1">
        <v>3</v>
      </c>
      <c r="Q415" s="1">
        <v>4</v>
      </c>
      <c r="R415" s="1">
        <v>4</v>
      </c>
      <c r="S415" s="1">
        <v>3</v>
      </c>
    </row>
    <row r="416" spans="2:19" x14ac:dyDescent="0.2">
      <c r="B416" s="2" t="s">
        <v>2302</v>
      </c>
      <c r="C416" s="2" t="s">
        <v>2303</v>
      </c>
      <c r="D416" s="3">
        <v>0.16120799999999999</v>
      </c>
      <c r="E416" s="3">
        <v>0.12831200000000001</v>
      </c>
      <c r="F416" s="3">
        <v>0.119587</v>
      </c>
      <c r="G416" s="3">
        <v>0.14485300000000001</v>
      </c>
      <c r="H416" s="3">
        <v>0.11640499999999999</v>
      </c>
      <c r="I416" s="3">
        <v>0.11745800000000001</v>
      </c>
      <c r="J416" s="3">
        <v>0.10666399999999999</v>
      </c>
      <c r="K416" s="3">
        <v>0.106672</v>
      </c>
      <c r="L416" s="1">
        <v>10</v>
      </c>
      <c r="M416" s="1">
        <v>6</v>
      </c>
      <c r="N416" s="1">
        <v>6</v>
      </c>
      <c r="O416" s="1">
        <v>8</v>
      </c>
      <c r="P416" s="1">
        <v>15</v>
      </c>
      <c r="Q416" s="1">
        <v>14</v>
      </c>
      <c r="R416" s="1">
        <v>19</v>
      </c>
      <c r="S416" s="1">
        <v>16</v>
      </c>
    </row>
    <row r="417" spans="2:19" x14ac:dyDescent="0.2">
      <c r="B417" s="2" t="s">
        <v>3450</v>
      </c>
      <c r="C417" s="2" t="s">
        <v>3451</v>
      </c>
      <c r="D417" s="3" t="s">
        <v>2</v>
      </c>
      <c r="E417" s="3" t="s">
        <v>2</v>
      </c>
      <c r="F417" s="3">
        <v>0.13214799999999999</v>
      </c>
      <c r="G417" s="3" t="s">
        <v>2</v>
      </c>
      <c r="H417" s="3">
        <v>0.116506</v>
      </c>
      <c r="I417" s="3">
        <v>0.10084899999999999</v>
      </c>
      <c r="J417" s="3">
        <v>0.114119</v>
      </c>
      <c r="K417" s="3">
        <v>0.14274899999999999</v>
      </c>
      <c r="L417" s="1">
        <v>0</v>
      </c>
      <c r="M417" s="1">
        <v>0</v>
      </c>
      <c r="N417" s="1">
        <v>1</v>
      </c>
      <c r="O417" s="1">
        <v>0</v>
      </c>
      <c r="P417" s="1">
        <v>1</v>
      </c>
      <c r="Q417" s="1">
        <v>2</v>
      </c>
      <c r="R417" s="1">
        <v>2</v>
      </c>
      <c r="S417" s="1">
        <v>4</v>
      </c>
    </row>
    <row r="418" spans="2:19" x14ac:dyDescent="0.2">
      <c r="B418" s="2" t="s">
        <v>3272</v>
      </c>
      <c r="C418" s="2" t="s">
        <v>3273</v>
      </c>
      <c r="D418" s="3">
        <v>0.18831800000000001</v>
      </c>
      <c r="E418" s="3">
        <v>0.104015</v>
      </c>
      <c r="F418" s="3">
        <v>0.16681199999999999</v>
      </c>
      <c r="G418" s="3">
        <v>0.109488</v>
      </c>
      <c r="H418" s="3">
        <v>0.116631</v>
      </c>
      <c r="I418" s="3">
        <v>0.124198</v>
      </c>
      <c r="J418" s="3">
        <v>9.7016500000000006E-2</v>
      </c>
      <c r="K418" s="3">
        <v>0.13914799999999999</v>
      </c>
      <c r="L418" s="1">
        <v>3</v>
      </c>
      <c r="M418" s="1">
        <v>2</v>
      </c>
      <c r="N418" s="1">
        <v>4</v>
      </c>
      <c r="O418" s="1">
        <v>3</v>
      </c>
      <c r="P418" s="1">
        <v>7</v>
      </c>
      <c r="Q418" s="1">
        <v>7</v>
      </c>
      <c r="R418" s="1">
        <v>6</v>
      </c>
      <c r="S418" s="1">
        <v>7</v>
      </c>
    </row>
    <row r="419" spans="2:19" x14ac:dyDescent="0.2">
      <c r="B419" s="2" t="s">
        <v>2935</v>
      </c>
      <c r="C419" s="2" t="s">
        <v>2936</v>
      </c>
      <c r="D419" s="3" t="s">
        <v>2</v>
      </c>
      <c r="E419" s="3">
        <v>0.28921200000000002</v>
      </c>
      <c r="F419" s="3">
        <v>0.22742899999999999</v>
      </c>
      <c r="G419" s="3" t="s">
        <v>2</v>
      </c>
      <c r="H419" s="3">
        <v>0.11665499999999999</v>
      </c>
      <c r="I419" s="3">
        <v>0.103629</v>
      </c>
      <c r="J419" s="3">
        <v>9.8424899999999996E-2</v>
      </c>
      <c r="K419" s="3">
        <v>7.98489E-2</v>
      </c>
      <c r="L419" s="1">
        <v>0</v>
      </c>
      <c r="M419" s="1">
        <v>1</v>
      </c>
      <c r="N419" s="1">
        <v>2</v>
      </c>
      <c r="O419" s="1">
        <v>0</v>
      </c>
      <c r="P419" s="1">
        <v>7</v>
      </c>
      <c r="Q419" s="1">
        <v>8</v>
      </c>
      <c r="R419" s="1">
        <v>7</v>
      </c>
      <c r="S419" s="1">
        <v>7</v>
      </c>
    </row>
    <row r="420" spans="2:19" x14ac:dyDescent="0.2">
      <c r="B420" s="2" t="s">
        <v>2107</v>
      </c>
      <c r="C420" s="2" t="s">
        <v>2108</v>
      </c>
      <c r="D420" s="3" t="s">
        <v>2</v>
      </c>
      <c r="E420" s="3" t="s">
        <v>2</v>
      </c>
      <c r="F420" s="3" t="s">
        <v>2</v>
      </c>
      <c r="G420" s="3" t="s">
        <v>2</v>
      </c>
      <c r="H420" s="3">
        <v>0.11669400000000001</v>
      </c>
      <c r="I420" s="3">
        <v>5.1951200000000003E-2</v>
      </c>
      <c r="J420" s="3" t="s">
        <v>2</v>
      </c>
      <c r="K420" s="3" t="s">
        <v>2</v>
      </c>
      <c r="L420" s="1">
        <v>0</v>
      </c>
      <c r="M420" s="1">
        <v>0</v>
      </c>
      <c r="N420" s="1">
        <v>0</v>
      </c>
      <c r="O420" s="1">
        <v>0</v>
      </c>
      <c r="P420" s="1">
        <v>1</v>
      </c>
      <c r="Q420" s="1">
        <v>1</v>
      </c>
      <c r="R420" s="1">
        <v>0</v>
      </c>
      <c r="S420" s="1">
        <v>0</v>
      </c>
    </row>
    <row r="421" spans="2:19" x14ac:dyDescent="0.2">
      <c r="B421" s="2" t="s">
        <v>2430</v>
      </c>
      <c r="C421" s="2" t="s">
        <v>2431</v>
      </c>
      <c r="D421" s="3">
        <v>0.13683000000000001</v>
      </c>
      <c r="E421" s="3">
        <v>8.7354699999999993E-2</v>
      </c>
      <c r="F421" s="3">
        <v>8.0146800000000004E-2</v>
      </c>
      <c r="G421" s="3">
        <v>7.5966599999999995E-2</v>
      </c>
      <c r="H421" s="3">
        <v>0.116725</v>
      </c>
      <c r="I421" s="3">
        <v>0.108448</v>
      </c>
      <c r="J421" s="3">
        <v>0.11353000000000001</v>
      </c>
      <c r="K421" s="3">
        <v>0.102745</v>
      </c>
      <c r="L421" s="1">
        <v>2</v>
      </c>
      <c r="M421" s="1">
        <v>3</v>
      </c>
      <c r="N421" s="1">
        <v>2</v>
      </c>
      <c r="O421" s="1">
        <v>4</v>
      </c>
      <c r="P421" s="1">
        <v>8</v>
      </c>
      <c r="Q421" s="1">
        <v>7</v>
      </c>
      <c r="R421" s="1">
        <v>6</v>
      </c>
      <c r="S421" s="1">
        <v>5</v>
      </c>
    </row>
    <row r="422" spans="2:19" x14ac:dyDescent="0.2">
      <c r="B422" s="2" t="s">
        <v>3143</v>
      </c>
      <c r="C422" s="2" t="s">
        <v>3144</v>
      </c>
      <c r="D422" s="3">
        <v>0.149978</v>
      </c>
      <c r="E422" s="3">
        <v>0.17053099999999999</v>
      </c>
      <c r="F422" s="3">
        <v>9.2262399999999994E-2</v>
      </c>
      <c r="G422" s="3">
        <v>0.142536</v>
      </c>
      <c r="H422" s="3">
        <v>0.116928</v>
      </c>
      <c r="I422" s="3">
        <v>0.107294</v>
      </c>
      <c r="J422" s="3">
        <v>8.6887199999999998E-2</v>
      </c>
      <c r="K422" s="3">
        <v>0.10297000000000001</v>
      </c>
      <c r="L422" s="1">
        <v>7</v>
      </c>
      <c r="M422" s="1">
        <v>6</v>
      </c>
      <c r="N422" s="1">
        <v>7</v>
      </c>
      <c r="O422" s="1">
        <v>4</v>
      </c>
      <c r="P422" s="1">
        <v>15</v>
      </c>
      <c r="Q422" s="1">
        <v>14</v>
      </c>
      <c r="R422" s="1">
        <v>12</v>
      </c>
      <c r="S422" s="1">
        <v>13</v>
      </c>
    </row>
    <row r="423" spans="2:19" x14ac:dyDescent="0.2">
      <c r="B423" s="5" t="s">
        <v>1292</v>
      </c>
      <c r="C423" s="2" t="s">
        <v>1293</v>
      </c>
      <c r="D423" s="3" t="s">
        <v>2</v>
      </c>
      <c r="E423" s="3" t="s">
        <v>2</v>
      </c>
      <c r="F423" s="3" t="s">
        <v>2</v>
      </c>
      <c r="G423" s="3" t="s">
        <v>2</v>
      </c>
      <c r="H423" s="3">
        <v>0.11697399999999999</v>
      </c>
      <c r="I423" s="3">
        <v>0.16706199999999999</v>
      </c>
      <c r="J423" s="3">
        <v>0.12067</v>
      </c>
      <c r="K423" s="3">
        <v>0.106257</v>
      </c>
      <c r="L423" s="1">
        <v>0</v>
      </c>
      <c r="M423" s="1">
        <v>0</v>
      </c>
      <c r="N423" s="1">
        <v>0</v>
      </c>
      <c r="O423" s="1">
        <v>0</v>
      </c>
      <c r="P423" s="1">
        <v>1</v>
      </c>
      <c r="Q423" s="1">
        <v>2</v>
      </c>
      <c r="R423" s="1">
        <v>4</v>
      </c>
      <c r="S423" s="1">
        <v>3</v>
      </c>
    </row>
    <row r="424" spans="2:19" x14ac:dyDescent="0.2">
      <c r="B424" s="2" t="s">
        <v>2083</v>
      </c>
      <c r="C424" s="2" t="s">
        <v>2084</v>
      </c>
      <c r="D424" s="3" t="s">
        <v>2</v>
      </c>
      <c r="E424" s="3">
        <v>9.3858200000000003E-2</v>
      </c>
      <c r="F424" s="3" t="s">
        <v>2</v>
      </c>
      <c r="G424" s="3">
        <v>7.7294100000000004E-2</v>
      </c>
      <c r="H424" s="3">
        <v>0.11701300000000001</v>
      </c>
      <c r="I424" s="3">
        <v>0.12316100000000001</v>
      </c>
      <c r="J424" s="3">
        <v>0.11699</v>
      </c>
      <c r="K424" s="3">
        <v>9.8018300000000003E-2</v>
      </c>
      <c r="L424" s="1">
        <v>0</v>
      </c>
      <c r="M424" s="1">
        <v>2</v>
      </c>
      <c r="N424" s="1">
        <v>0</v>
      </c>
      <c r="O424" s="1">
        <v>1</v>
      </c>
      <c r="P424" s="1">
        <v>5</v>
      </c>
      <c r="Q424" s="1">
        <v>5</v>
      </c>
      <c r="R424" s="1">
        <v>3</v>
      </c>
      <c r="S424" s="1">
        <v>2</v>
      </c>
    </row>
    <row r="425" spans="2:19" x14ac:dyDescent="0.2">
      <c r="B425" s="2" t="s">
        <v>3109</v>
      </c>
      <c r="C425" s="2" t="s">
        <v>3110</v>
      </c>
      <c r="D425" s="3">
        <v>0.137604</v>
      </c>
      <c r="E425" s="3">
        <v>0.12822900000000001</v>
      </c>
      <c r="F425" s="3">
        <v>0.12066300000000001</v>
      </c>
      <c r="G425" s="3">
        <v>9.5710000000000003E-2</v>
      </c>
      <c r="H425" s="3">
        <v>0.11706800000000001</v>
      </c>
      <c r="I425" s="3">
        <v>0.11701300000000001</v>
      </c>
      <c r="J425" s="3">
        <v>0.12170499999999999</v>
      </c>
      <c r="K425" s="3">
        <v>0.134079</v>
      </c>
      <c r="L425" s="1">
        <v>1</v>
      </c>
      <c r="M425" s="1">
        <v>1</v>
      </c>
      <c r="N425" s="1">
        <v>1</v>
      </c>
      <c r="O425" s="1">
        <v>1</v>
      </c>
      <c r="P425" s="1">
        <v>2</v>
      </c>
      <c r="Q425" s="1">
        <v>2</v>
      </c>
      <c r="R425" s="1">
        <v>3</v>
      </c>
      <c r="S425" s="1">
        <v>4</v>
      </c>
    </row>
    <row r="426" spans="2:19" x14ac:dyDescent="0.2">
      <c r="B426" s="2" t="s">
        <v>828</v>
      </c>
      <c r="C426" s="2" t="s">
        <v>829</v>
      </c>
      <c r="D426" s="3" t="s">
        <v>2</v>
      </c>
      <c r="E426" s="3" t="s">
        <v>2</v>
      </c>
      <c r="F426" s="3" t="s">
        <v>2</v>
      </c>
      <c r="G426" s="3" t="s">
        <v>2</v>
      </c>
      <c r="H426" s="3">
        <v>0.11713800000000001</v>
      </c>
      <c r="I426" s="3">
        <v>0.39491100000000001</v>
      </c>
      <c r="J426" s="3">
        <v>0.14607300000000001</v>
      </c>
      <c r="K426" s="3">
        <v>0.122075</v>
      </c>
      <c r="L426" s="1">
        <v>0</v>
      </c>
      <c r="M426" s="1">
        <v>0</v>
      </c>
      <c r="N426" s="1">
        <v>0</v>
      </c>
      <c r="O426" s="1">
        <v>0</v>
      </c>
      <c r="P426" s="1">
        <v>1</v>
      </c>
      <c r="Q426" s="1">
        <v>2</v>
      </c>
      <c r="R426" s="1">
        <v>1</v>
      </c>
      <c r="S426" s="1">
        <v>1</v>
      </c>
    </row>
    <row r="427" spans="2:19" x14ac:dyDescent="0.2">
      <c r="B427" s="2" t="s">
        <v>107</v>
      </c>
      <c r="C427" s="2" t="s">
        <v>108</v>
      </c>
      <c r="D427" s="3">
        <v>8.6649599999999993E-2</v>
      </c>
      <c r="E427" s="3">
        <v>8.0912800000000007E-2</v>
      </c>
      <c r="F427" s="3">
        <v>9.56037E-2</v>
      </c>
      <c r="G427" s="3">
        <v>6.5491300000000002E-2</v>
      </c>
      <c r="H427" s="3">
        <v>0.117294</v>
      </c>
      <c r="I427" s="3">
        <v>0.12848000000000001</v>
      </c>
      <c r="J427" s="3">
        <v>0.115451</v>
      </c>
      <c r="K427" s="3">
        <v>0.12986700000000001</v>
      </c>
      <c r="L427" s="1">
        <v>3</v>
      </c>
      <c r="M427" s="1">
        <v>3</v>
      </c>
      <c r="N427" s="1">
        <v>2</v>
      </c>
      <c r="O427" s="1">
        <v>1</v>
      </c>
      <c r="P427" s="1">
        <v>8</v>
      </c>
      <c r="Q427" s="1">
        <v>10</v>
      </c>
      <c r="R427" s="1">
        <v>7</v>
      </c>
      <c r="S427" s="1">
        <v>6</v>
      </c>
    </row>
    <row r="428" spans="2:19" x14ac:dyDescent="0.2">
      <c r="B428" s="2" t="s">
        <v>1399</v>
      </c>
      <c r="C428" s="2" t="s">
        <v>1400</v>
      </c>
      <c r="D428" s="3" t="s">
        <v>2</v>
      </c>
      <c r="E428" s="3" t="s">
        <v>2</v>
      </c>
      <c r="F428" s="3" t="s">
        <v>2</v>
      </c>
      <c r="G428" s="3" t="s">
        <v>2</v>
      </c>
      <c r="H428" s="3">
        <v>0.117341</v>
      </c>
      <c r="I428" s="3">
        <v>0.12477199999999999</v>
      </c>
      <c r="J428" s="3">
        <v>0.17871200000000001</v>
      </c>
      <c r="K428" s="3" t="s">
        <v>2</v>
      </c>
      <c r="L428" s="1">
        <v>0</v>
      </c>
      <c r="M428" s="1">
        <v>0</v>
      </c>
      <c r="N428" s="1">
        <v>0</v>
      </c>
      <c r="O428" s="1">
        <v>0</v>
      </c>
      <c r="P428" s="1">
        <v>3</v>
      </c>
      <c r="Q428" s="1">
        <v>1</v>
      </c>
      <c r="R428" s="1">
        <v>1</v>
      </c>
      <c r="S428" s="1">
        <v>0</v>
      </c>
    </row>
    <row r="429" spans="2:19" x14ac:dyDescent="0.2">
      <c r="B429" s="2" t="s">
        <v>2186</v>
      </c>
      <c r="C429" s="2" t="s">
        <v>2187</v>
      </c>
      <c r="D429" s="3" t="s">
        <v>2</v>
      </c>
      <c r="E429" s="3" t="s">
        <v>2</v>
      </c>
      <c r="F429" s="3" t="s">
        <v>2</v>
      </c>
      <c r="G429" s="3">
        <v>0.149703</v>
      </c>
      <c r="H429" s="3">
        <v>0.117489</v>
      </c>
      <c r="I429" s="3">
        <v>0.118523</v>
      </c>
      <c r="J429" s="3">
        <v>0.10405499999999999</v>
      </c>
      <c r="K429" s="3">
        <v>9.8571199999999998E-2</v>
      </c>
      <c r="L429" s="1">
        <v>0</v>
      </c>
      <c r="M429" s="1">
        <v>0</v>
      </c>
      <c r="N429" s="1">
        <v>0</v>
      </c>
      <c r="O429" s="1">
        <v>1</v>
      </c>
      <c r="P429" s="1">
        <v>1</v>
      </c>
      <c r="Q429" s="1">
        <v>1</v>
      </c>
      <c r="R429" s="1">
        <v>2</v>
      </c>
      <c r="S429" s="1">
        <v>2</v>
      </c>
    </row>
    <row r="430" spans="2:19" x14ac:dyDescent="0.2">
      <c r="B430" s="2" t="s">
        <v>525</v>
      </c>
      <c r="C430" s="2" t="s">
        <v>526</v>
      </c>
      <c r="D430" s="3">
        <v>0.12033000000000001</v>
      </c>
      <c r="E430" s="3">
        <v>0.15379699999999999</v>
      </c>
      <c r="F430" s="3">
        <v>0.17507400000000001</v>
      </c>
      <c r="G430" s="3">
        <v>9.4252100000000005E-2</v>
      </c>
      <c r="H430" s="3">
        <v>0.117559</v>
      </c>
      <c r="I430" s="3">
        <v>0.14216799999999999</v>
      </c>
      <c r="J430" s="3" t="s">
        <v>2</v>
      </c>
      <c r="K430" s="3">
        <v>0.11110299999999999</v>
      </c>
      <c r="L430" s="1">
        <v>2</v>
      </c>
      <c r="M430" s="1">
        <v>1</v>
      </c>
      <c r="N430" s="1">
        <v>1</v>
      </c>
      <c r="O430" s="1">
        <v>2</v>
      </c>
      <c r="P430" s="1">
        <v>1</v>
      </c>
      <c r="Q430" s="1">
        <v>1</v>
      </c>
      <c r="R430" s="1">
        <v>0</v>
      </c>
      <c r="S430" s="1">
        <v>1</v>
      </c>
    </row>
    <row r="431" spans="2:19" x14ac:dyDescent="0.2">
      <c r="B431" s="2" t="s">
        <v>807</v>
      </c>
      <c r="C431" s="2" t="s">
        <v>808</v>
      </c>
      <c r="D431" s="3" t="s">
        <v>2</v>
      </c>
      <c r="E431" s="3" t="s">
        <v>2</v>
      </c>
      <c r="F431" s="3" t="s">
        <v>2</v>
      </c>
      <c r="G431" s="3" t="s">
        <v>2</v>
      </c>
      <c r="H431" s="3">
        <v>0.11765200000000001</v>
      </c>
      <c r="I431" s="3">
        <v>0.14008100000000001</v>
      </c>
      <c r="J431" s="3">
        <v>0.22309599999999999</v>
      </c>
      <c r="K431" s="3">
        <v>0.23641400000000001</v>
      </c>
      <c r="L431" s="1">
        <v>0</v>
      </c>
      <c r="M431" s="1">
        <v>0</v>
      </c>
      <c r="N431" s="1">
        <v>0</v>
      </c>
      <c r="O431" s="1">
        <v>0</v>
      </c>
      <c r="P431" s="1">
        <v>1</v>
      </c>
      <c r="Q431" s="1">
        <v>2</v>
      </c>
      <c r="R431" s="1">
        <v>1</v>
      </c>
      <c r="S431" s="1">
        <v>3</v>
      </c>
    </row>
    <row r="432" spans="2:19" x14ac:dyDescent="0.2">
      <c r="B432" s="2" t="s">
        <v>517</v>
      </c>
      <c r="C432" s="2" t="s">
        <v>518</v>
      </c>
      <c r="D432" s="3">
        <v>6.0599800000000002E-2</v>
      </c>
      <c r="E432" s="3">
        <v>7.7826000000000006E-2</v>
      </c>
      <c r="F432" s="3">
        <v>0.134903</v>
      </c>
      <c r="G432" s="3">
        <v>0.67</v>
      </c>
      <c r="H432" s="3">
        <v>0.11770700000000001</v>
      </c>
      <c r="I432" s="3">
        <v>0.149371</v>
      </c>
      <c r="J432" s="3">
        <v>0.137016</v>
      </c>
      <c r="K432" s="3">
        <v>0.13916999999999999</v>
      </c>
      <c r="L432" s="1">
        <v>2</v>
      </c>
      <c r="M432" s="1">
        <v>3</v>
      </c>
      <c r="N432" s="1">
        <v>2</v>
      </c>
      <c r="O432" s="1">
        <v>1</v>
      </c>
      <c r="P432" s="1">
        <v>10</v>
      </c>
      <c r="Q432" s="1">
        <v>13</v>
      </c>
      <c r="R432" s="1">
        <v>11</v>
      </c>
      <c r="S432" s="1">
        <v>11</v>
      </c>
    </row>
    <row r="433" spans="2:19" x14ac:dyDescent="0.2">
      <c r="B433" s="2" t="s">
        <v>4000</v>
      </c>
      <c r="C433" s="2" t="s">
        <v>4001</v>
      </c>
      <c r="D433" s="3">
        <v>0.146481</v>
      </c>
      <c r="E433" s="3">
        <v>0.181676</v>
      </c>
      <c r="F433" s="3">
        <v>0.211872</v>
      </c>
      <c r="G433" s="3">
        <v>0.21008599999999999</v>
      </c>
      <c r="H433" s="3">
        <v>0.11787</v>
      </c>
      <c r="I433" s="3">
        <v>0.11770700000000001</v>
      </c>
      <c r="J433" s="3">
        <v>0.12615699999999999</v>
      </c>
      <c r="K433" s="3">
        <v>9.1652300000000006E-2</v>
      </c>
      <c r="L433" s="1">
        <v>6</v>
      </c>
      <c r="M433" s="1">
        <v>4</v>
      </c>
      <c r="N433" s="1">
        <v>4</v>
      </c>
      <c r="O433" s="1">
        <v>3</v>
      </c>
      <c r="P433" s="1">
        <v>10</v>
      </c>
      <c r="Q433" s="1">
        <v>14</v>
      </c>
      <c r="R433" s="1">
        <v>11</v>
      </c>
      <c r="S433" s="1">
        <v>9</v>
      </c>
    </row>
    <row r="434" spans="2:19" x14ac:dyDescent="0.2">
      <c r="B434" s="2" t="s">
        <v>842</v>
      </c>
      <c r="C434" s="2" t="s">
        <v>843</v>
      </c>
      <c r="D434" s="3">
        <v>0.126195</v>
      </c>
      <c r="E434" s="3">
        <v>0.12531600000000001</v>
      </c>
      <c r="F434" s="3">
        <v>0.11829000000000001</v>
      </c>
      <c r="G434" s="3">
        <v>9.7171400000000005E-2</v>
      </c>
      <c r="H434" s="3">
        <v>0.11797100000000001</v>
      </c>
      <c r="I434" s="3">
        <v>0.14591999999999999</v>
      </c>
      <c r="J434" s="3">
        <v>8.8595800000000002E-2</v>
      </c>
      <c r="K434" s="3">
        <v>0.122876</v>
      </c>
      <c r="L434" s="1">
        <v>4</v>
      </c>
      <c r="M434" s="1">
        <v>2</v>
      </c>
      <c r="N434" s="1">
        <v>4</v>
      </c>
      <c r="O434" s="1">
        <v>1</v>
      </c>
      <c r="P434" s="1">
        <v>13</v>
      </c>
      <c r="Q434" s="1">
        <v>10</v>
      </c>
      <c r="R434" s="1">
        <v>11</v>
      </c>
      <c r="S434" s="1">
        <v>11</v>
      </c>
    </row>
    <row r="435" spans="2:19" x14ac:dyDescent="0.2">
      <c r="B435" s="2" t="s">
        <v>1604</v>
      </c>
      <c r="C435" s="2" t="s">
        <v>1605</v>
      </c>
      <c r="D435" s="3" t="s">
        <v>2</v>
      </c>
      <c r="E435" s="3" t="s">
        <v>2</v>
      </c>
      <c r="F435" s="3" t="s">
        <v>2</v>
      </c>
      <c r="G435" s="3" t="s">
        <v>2</v>
      </c>
      <c r="H435" s="3">
        <v>0.117995</v>
      </c>
      <c r="I435" s="3">
        <v>0.130299</v>
      </c>
      <c r="J435" s="3" t="s">
        <v>2</v>
      </c>
      <c r="K435" s="3">
        <v>0.20902999999999999</v>
      </c>
      <c r="L435" s="1">
        <v>0</v>
      </c>
      <c r="M435" s="1">
        <v>0</v>
      </c>
      <c r="N435" s="1">
        <v>0</v>
      </c>
      <c r="O435" s="1">
        <v>0</v>
      </c>
      <c r="P435" s="1">
        <v>1</v>
      </c>
      <c r="Q435" s="1">
        <v>2</v>
      </c>
      <c r="R435" s="1">
        <v>0</v>
      </c>
      <c r="S435" s="1">
        <v>1</v>
      </c>
    </row>
    <row r="436" spans="2:19" x14ac:dyDescent="0.2">
      <c r="B436" s="2" t="s">
        <v>1983</v>
      </c>
      <c r="C436" s="2" t="s">
        <v>1984</v>
      </c>
      <c r="D436" s="3">
        <v>0.20515700000000001</v>
      </c>
      <c r="E436" s="3">
        <v>0.21777199999999999</v>
      </c>
      <c r="F436" s="3">
        <v>0.147623</v>
      </c>
      <c r="G436" s="3">
        <v>0.15560499999999999</v>
      </c>
      <c r="H436" s="3">
        <v>0.118104</v>
      </c>
      <c r="I436" s="3">
        <v>0.11674</v>
      </c>
      <c r="J436" s="3">
        <v>0.109123</v>
      </c>
      <c r="K436" s="3">
        <v>9.2460200000000006E-2</v>
      </c>
      <c r="L436" s="1">
        <v>1</v>
      </c>
      <c r="M436" s="1">
        <v>3</v>
      </c>
      <c r="N436" s="1">
        <v>2</v>
      </c>
      <c r="O436" s="1">
        <v>1</v>
      </c>
      <c r="P436" s="1">
        <v>5</v>
      </c>
      <c r="Q436" s="1">
        <v>6</v>
      </c>
      <c r="R436" s="1">
        <v>5</v>
      </c>
      <c r="S436" s="1">
        <v>6</v>
      </c>
    </row>
    <row r="437" spans="2:19" x14ac:dyDescent="0.2">
      <c r="B437" s="5" t="s">
        <v>1746</v>
      </c>
      <c r="C437" s="2" t="s">
        <v>1747</v>
      </c>
      <c r="D437" s="3" t="s">
        <v>2</v>
      </c>
      <c r="E437" s="3" t="s">
        <v>2</v>
      </c>
      <c r="F437" s="3" t="s">
        <v>2</v>
      </c>
      <c r="G437" s="3" t="s">
        <v>2</v>
      </c>
      <c r="H437" s="3">
        <v>0.11811099999999999</v>
      </c>
      <c r="I437" s="3">
        <v>0.19091900000000001</v>
      </c>
      <c r="J437" s="3" t="s">
        <v>2</v>
      </c>
      <c r="K437" s="3">
        <v>0.27357300000000001</v>
      </c>
      <c r="L437" s="1">
        <v>0</v>
      </c>
      <c r="M437" s="1">
        <v>0</v>
      </c>
      <c r="N437" s="1">
        <v>0</v>
      </c>
      <c r="O437" s="1">
        <v>0</v>
      </c>
      <c r="P437" s="1">
        <v>1</v>
      </c>
      <c r="Q437" s="1">
        <v>1</v>
      </c>
      <c r="R437" s="1">
        <v>0</v>
      </c>
      <c r="S437" s="1">
        <v>1</v>
      </c>
    </row>
    <row r="438" spans="2:19" x14ac:dyDescent="0.2">
      <c r="B438" s="2" t="s">
        <v>267</v>
      </c>
      <c r="C438" s="2" t="s">
        <v>268</v>
      </c>
      <c r="D438" s="3">
        <v>0.12883600000000001</v>
      </c>
      <c r="E438" s="3">
        <v>0.15776000000000001</v>
      </c>
      <c r="F438" s="3">
        <v>0.103991</v>
      </c>
      <c r="G438" s="3">
        <v>0.110566</v>
      </c>
      <c r="H438" s="3">
        <v>0.118298</v>
      </c>
      <c r="I438" s="3">
        <v>0.11475399999999999</v>
      </c>
      <c r="J438" s="3">
        <v>0.113844</v>
      </c>
      <c r="K438" s="3">
        <v>0.10399899999999999</v>
      </c>
      <c r="L438" s="1">
        <v>3</v>
      </c>
      <c r="M438" s="1">
        <v>4</v>
      </c>
      <c r="N438" s="1">
        <v>5</v>
      </c>
      <c r="O438" s="1">
        <v>4</v>
      </c>
      <c r="P438" s="1">
        <v>8</v>
      </c>
      <c r="Q438" s="1">
        <v>9</v>
      </c>
      <c r="R438" s="1">
        <v>11</v>
      </c>
      <c r="S438" s="1">
        <v>10</v>
      </c>
    </row>
    <row r="439" spans="2:19" x14ac:dyDescent="0.2">
      <c r="B439" s="2" t="s">
        <v>235</v>
      </c>
      <c r="C439" s="2" t="s">
        <v>236</v>
      </c>
      <c r="D439" s="3">
        <v>0.110668</v>
      </c>
      <c r="E439" s="3" t="s">
        <v>2</v>
      </c>
      <c r="F439" s="3" t="s">
        <v>2</v>
      </c>
      <c r="G439" s="3" t="s">
        <v>2</v>
      </c>
      <c r="H439" s="3">
        <v>0.11842999999999999</v>
      </c>
      <c r="I439" s="3">
        <v>0.16292799999999999</v>
      </c>
      <c r="J439" s="3">
        <v>0.105466</v>
      </c>
      <c r="K439" s="3">
        <v>0.11190799999999999</v>
      </c>
      <c r="L439" s="1">
        <v>1</v>
      </c>
      <c r="M439" s="1">
        <v>0</v>
      </c>
      <c r="N439" s="1">
        <v>0</v>
      </c>
      <c r="O439" s="1">
        <v>0</v>
      </c>
      <c r="P439" s="1">
        <v>2</v>
      </c>
      <c r="Q439" s="1">
        <v>4</v>
      </c>
      <c r="R439" s="1">
        <v>2</v>
      </c>
      <c r="S439" s="1">
        <v>2</v>
      </c>
    </row>
    <row r="440" spans="2:19" x14ac:dyDescent="0.2">
      <c r="B440" s="2" t="s">
        <v>2354</v>
      </c>
      <c r="C440" s="2" t="s">
        <v>2355</v>
      </c>
      <c r="D440" s="3" t="s">
        <v>2</v>
      </c>
      <c r="E440" s="3" t="s">
        <v>2</v>
      </c>
      <c r="F440" s="3" t="s">
        <v>2</v>
      </c>
      <c r="G440" s="3" t="s">
        <v>2</v>
      </c>
      <c r="H440" s="3">
        <v>0.118446</v>
      </c>
      <c r="I440" s="3">
        <v>0.2412</v>
      </c>
      <c r="J440" s="3">
        <v>0.18827199999999999</v>
      </c>
      <c r="K440" s="3" t="s">
        <v>2</v>
      </c>
      <c r="L440" s="1">
        <v>0</v>
      </c>
      <c r="M440" s="1">
        <v>0</v>
      </c>
      <c r="N440" s="1">
        <v>0</v>
      </c>
      <c r="O440" s="1">
        <v>0</v>
      </c>
      <c r="P440" s="1">
        <v>4</v>
      </c>
      <c r="Q440" s="1">
        <v>6</v>
      </c>
      <c r="R440" s="1">
        <v>1</v>
      </c>
      <c r="S440" s="1">
        <v>0</v>
      </c>
    </row>
    <row r="441" spans="2:19" x14ac:dyDescent="0.2">
      <c r="B441" s="2" t="s">
        <v>1642</v>
      </c>
      <c r="C441" s="2" t="s">
        <v>1643</v>
      </c>
      <c r="D441" s="3" t="s">
        <v>2</v>
      </c>
      <c r="E441" s="3" t="s">
        <v>2</v>
      </c>
      <c r="F441" s="3" t="s">
        <v>2</v>
      </c>
      <c r="G441" s="3">
        <v>0.13186899999999999</v>
      </c>
      <c r="H441" s="3">
        <v>0.118586</v>
      </c>
      <c r="I441" s="3">
        <v>0.124635</v>
      </c>
      <c r="J441" s="3">
        <v>0.19737399999999999</v>
      </c>
      <c r="K441" s="3">
        <v>0.11212900000000001</v>
      </c>
      <c r="L441" s="1">
        <v>0</v>
      </c>
      <c r="M441" s="1">
        <v>0</v>
      </c>
      <c r="N441" s="1">
        <v>0</v>
      </c>
      <c r="O441" s="1">
        <v>2</v>
      </c>
      <c r="P441" s="1">
        <v>2</v>
      </c>
      <c r="Q441" s="1">
        <v>2</v>
      </c>
      <c r="R441" s="1">
        <v>1</v>
      </c>
      <c r="S441" s="1">
        <v>1</v>
      </c>
    </row>
    <row r="442" spans="2:19" x14ac:dyDescent="0.2">
      <c r="B442" s="2" t="s">
        <v>3202</v>
      </c>
      <c r="C442" s="2" t="s">
        <v>3203</v>
      </c>
      <c r="D442" s="3">
        <v>0.158773</v>
      </c>
      <c r="E442" s="3">
        <v>0.15265699999999999</v>
      </c>
      <c r="F442" s="3">
        <v>0.32499899999999998</v>
      </c>
      <c r="G442" s="3" t="s">
        <v>2</v>
      </c>
      <c r="H442" s="3">
        <v>0.11871</v>
      </c>
      <c r="I442" s="3">
        <v>0.139652</v>
      </c>
      <c r="J442" s="3">
        <v>0.14718000000000001</v>
      </c>
      <c r="K442" s="3">
        <v>0.161193</v>
      </c>
      <c r="L442" s="1">
        <v>1</v>
      </c>
      <c r="M442" s="1">
        <v>1</v>
      </c>
      <c r="N442" s="1">
        <v>1</v>
      </c>
      <c r="O442" s="1">
        <v>0</v>
      </c>
      <c r="P442" s="1">
        <v>2</v>
      </c>
      <c r="Q442" s="1">
        <v>3</v>
      </c>
      <c r="R442" s="1">
        <v>4</v>
      </c>
      <c r="S442" s="1">
        <v>3</v>
      </c>
    </row>
    <row r="443" spans="2:19" x14ac:dyDescent="0.2">
      <c r="B443" s="2" t="s">
        <v>2018</v>
      </c>
      <c r="C443" s="2" t="s">
        <v>4025</v>
      </c>
      <c r="D443" s="3">
        <v>0.107278</v>
      </c>
      <c r="E443" s="3">
        <v>0.113884</v>
      </c>
      <c r="F443" s="3">
        <v>0.18241199999999999</v>
      </c>
      <c r="G443" s="3">
        <v>9.0030600000000002E-2</v>
      </c>
      <c r="H443" s="3">
        <v>0.11899700000000001</v>
      </c>
      <c r="I443" s="3">
        <v>0.11466</v>
      </c>
      <c r="J443" s="3">
        <v>8.45056E-2</v>
      </c>
      <c r="K443" s="3">
        <v>8.7132299999999996E-2</v>
      </c>
      <c r="L443" s="1">
        <v>25</v>
      </c>
      <c r="M443" s="1">
        <v>28</v>
      </c>
      <c r="N443" s="1">
        <v>20</v>
      </c>
      <c r="O443" s="1">
        <v>23</v>
      </c>
      <c r="P443" s="1">
        <v>74</v>
      </c>
      <c r="Q443" s="1">
        <v>70</v>
      </c>
      <c r="R443" s="1">
        <v>54</v>
      </c>
      <c r="S443" s="1">
        <v>48</v>
      </c>
    </row>
    <row r="444" spans="2:19" x14ac:dyDescent="0.2">
      <c r="B444" s="5" t="s">
        <v>347</v>
      </c>
      <c r="C444" s="2" t="s">
        <v>348</v>
      </c>
      <c r="D444" s="3" t="s">
        <v>2</v>
      </c>
      <c r="E444" s="3" t="s">
        <v>2</v>
      </c>
      <c r="F444" s="3" t="s">
        <v>2</v>
      </c>
      <c r="G444" s="3" t="s">
        <v>2</v>
      </c>
      <c r="H444" s="3">
        <v>0.119176</v>
      </c>
      <c r="I444" s="3" t="s">
        <v>2</v>
      </c>
      <c r="J444" s="3" t="s">
        <v>2</v>
      </c>
      <c r="K444" s="3" t="s">
        <v>2</v>
      </c>
      <c r="L444" s="1">
        <v>0</v>
      </c>
      <c r="M444" s="1">
        <v>0</v>
      </c>
      <c r="N444" s="1">
        <v>0</v>
      </c>
      <c r="O444" s="1">
        <v>0</v>
      </c>
      <c r="P444" s="1">
        <v>1</v>
      </c>
      <c r="Q444" s="1">
        <v>0</v>
      </c>
      <c r="R444" s="1">
        <v>0</v>
      </c>
      <c r="S444" s="1">
        <v>0</v>
      </c>
    </row>
    <row r="445" spans="2:19" x14ac:dyDescent="0.2">
      <c r="B445" s="2" t="s">
        <v>3976</v>
      </c>
      <c r="C445" s="2" t="s">
        <v>3977</v>
      </c>
      <c r="D445" s="3">
        <v>0.21218300000000001</v>
      </c>
      <c r="E445" s="3">
        <v>0.28952</v>
      </c>
      <c r="F445" s="3">
        <v>0.12789400000000001</v>
      </c>
      <c r="G445" s="3">
        <v>0.151615</v>
      </c>
      <c r="H445" s="3">
        <v>0.11922199999999999</v>
      </c>
      <c r="I445" s="3">
        <v>0.14647399999999999</v>
      </c>
      <c r="J445" s="3">
        <v>0.14272000000000001</v>
      </c>
      <c r="K445" s="3">
        <v>0.184193</v>
      </c>
      <c r="L445" s="1">
        <v>2</v>
      </c>
      <c r="M445" s="1">
        <v>1</v>
      </c>
      <c r="N445" s="1">
        <v>2</v>
      </c>
      <c r="O445" s="1">
        <v>2</v>
      </c>
      <c r="P445" s="1">
        <v>8</v>
      </c>
      <c r="Q445" s="1">
        <v>7</v>
      </c>
      <c r="R445" s="1">
        <v>7</v>
      </c>
      <c r="S445" s="1">
        <v>9</v>
      </c>
    </row>
    <row r="446" spans="2:19" x14ac:dyDescent="0.2">
      <c r="B446" s="2" t="s">
        <v>3338</v>
      </c>
      <c r="C446" s="2" t="s">
        <v>3339</v>
      </c>
      <c r="D446" s="3">
        <v>0.13020799999999999</v>
      </c>
      <c r="E446" s="3">
        <v>0.136658</v>
      </c>
      <c r="F446" s="3">
        <v>0.13639000000000001</v>
      </c>
      <c r="G446" s="3" t="s">
        <v>2</v>
      </c>
      <c r="H446" s="3">
        <v>0.11938500000000001</v>
      </c>
      <c r="I446" s="3">
        <v>0.10532999999999999</v>
      </c>
      <c r="J446" s="3">
        <v>0.100671</v>
      </c>
      <c r="K446" s="3">
        <v>9.56037E-2</v>
      </c>
      <c r="L446" s="1">
        <v>2</v>
      </c>
      <c r="M446" s="1">
        <v>4</v>
      </c>
      <c r="N446" s="1">
        <v>2</v>
      </c>
      <c r="O446" s="1">
        <v>0</v>
      </c>
      <c r="P446" s="1">
        <v>13</v>
      </c>
      <c r="Q446" s="1">
        <v>12</v>
      </c>
      <c r="R446" s="1">
        <v>8</v>
      </c>
      <c r="S446" s="1">
        <v>8</v>
      </c>
    </row>
    <row r="447" spans="2:19" x14ac:dyDescent="0.2">
      <c r="B447" s="2" t="s">
        <v>2549</v>
      </c>
      <c r="C447" s="2" t="s">
        <v>2550</v>
      </c>
      <c r="D447" s="3">
        <v>0.23807200000000001</v>
      </c>
      <c r="E447" s="3">
        <v>0.27963199999999999</v>
      </c>
      <c r="F447" s="3">
        <v>0.26061200000000001</v>
      </c>
      <c r="G447" s="3">
        <v>0.220078</v>
      </c>
      <c r="H447" s="3">
        <v>0.119501</v>
      </c>
      <c r="I447" s="3">
        <v>9.6380099999999996E-2</v>
      </c>
      <c r="J447" s="3">
        <v>0.16007299999999999</v>
      </c>
      <c r="K447" s="3">
        <v>0.14199200000000001</v>
      </c>
      <c r="L447" s="1">
        <v>2</v>
      </c>
      <c r="M447" s="1">
        <v>2</v>
      </c>
      <c r="N447" s="1">
        <v>3</v>
      </c>
      <c r="O447" s="1">
        <v>2</v>
      </c>
      <c r="P447" s="1">
        <v>5</v>
      </c>
      <c r="Q447" s="1">
        <v>6</v>
      </c>
      <c r="R447" s="1">
        <v>4</v>
      </c>
      <c r="S447" s="1">
        <v>5</v>
      </c>
    </row>
    <row r="448" spans="2:19" x14ac:dyDescent="0.2">
      <c r="B448" s="2" t="s">
        <v>471</v>
      </c>
      <c r="C448" s="2" t="s">
        <v>472</v>
      </c>
      <c r="D448" s="3">
        <v>0.13713500000000001</v>
      </c>
      <c r="E448" s="3" t="s">
        <v>2</v>
      </c>
      <c r="F448" s="3">
        <v>0.167159</v>
      </c>
      <c r="G448" s="3">
        <v>0.149754</v>
      </c>
      <c r="H448" s="3">
        <v>0.11953999999999999</v>
      </c>
      <c r="I448" s="3">
        <v>0.162914</v>
      </c>
      <c r="J448" s="3" t="s">
        <v>2</v>
      </c>
      <c r="K448" s="3">
        <v>0.14980399999999999</v>
      </c>
      <c r="L448" s="1">
        <v>1</v>
      </c>
      <c r="M448" s="1">
        <v>0</v>
      </c>
      <c r="N448" s="1">
        <v>2</v>
      </c>
      <c r="O448" s="1">
        <v>1</v>
      </c>
      <c r="P448" s="1">
        <v>2</v>
      </c>
      <c r="Q448" s="1">
        <v>2</v>
      </c>
      <c r="R448" s="1">
        <v>0</v>
      </c>
      <c r="S448" s="1">
        <v>1</v>
      </c>
    </row>
    <row r="449" spans="2:19" x14ac:dyDescent="0.2">
      <c r="B449" s="2" t="s">
        <v>2957</v>
      </c>
      <c r="C449" s="2" t="s">
        <v>2958</v>
      </c>
      <c r="D449" s="3">
        <v>0.171122</v>
      </c>
      <c r="E449" s="3">
        <v>0.12205199999999999</v>
      </c>
      <c r="F449" s="3">
        <v>0.151529</v>
      </c>
      <c r="G449" s="3">
        <v>0.12945100000000001</v>
      </c>
      <c r="H449" s="3">
        <v>0.119773</v>
      </c>
      <c r="I449" s="3">
        <v>0.11594400000000001</v>
      </c>
      <c r="J449" s="3">
        <v>0.119176</v>
      </c>
      <c r="K449" s="3">
        <v>0.112799</v>
      </c>
      <c r="L449" s="1">
        <v>4</v>
      </c>
      <c r="M449" s="1">
        <v>5</v>
      </c>
      <c r="N449" s="1">
        <v>5</v>
      </c>
      <c r="O449" s="1">
        <v>4</v>
      </c>
      <c r="P449" s="1">
        <v>13</v>
      </c>
      <c r="Q449" s="1">
        <v>14</v>
      </c>
      <c r="R449" s="1">
        <v>17</v>
      </c>
      <c r="S449" s="1">
        <v>16</v>
      </c>
    </row>
    <row r="450" spans="2:19" x14ac:dyDescent="0.2">
      <c r="B450" s="2" t="s">
        <v>2851</v>
      </c>
      <c r="C450" s="2" t="s">
        <v>2852</v>
      </c>
      <c r="D450" s="3">
        <v>0.13514999999999999</v>
      </c>
      <c r="E450" s="3">
        <v>0.10166500000000001</v>
      </c>
      <c r="F450" s="3">
        <v>0.122137</v>
      </c>
      <c r="G450" s="3">
        <v>0.150476</v>
      </c>
      <c r="H450" s="3">
        <v>0.11998200000000001</v>
      </c>
      <c r="I450" s="3">
        <v>8.0848600000000007E-2</v>
      </c>
      <c r="J450" s="3">
        <v>0.102825</v>
      </c>
      <c r="K450" s="3">
        <v>7.0174E-2</v>
      </c>
      <c r="L450" s="1">
        <v>1</v>
      </c>
      <c r="M450" s="1">
        <v>1</v>
      </c>
      <c r="N450" s="1">
        <v>2</v>
      </c>
      <c r="O450" s="1">
        <v>2</v>
      </c>
      <c r="P450" s="1">
        <v>4</v>
      </c>
      <c r="Q450" s="1">
        <v>3</v>
      </c>
      <c r="R450" s="1">
        <v>3</v>
      </c>
      <c r="S450" s="1">
        <v>3</v>
      </c>
    </row>
    <row r="451" spans="2:19" x14ac:dyDescent="0.2">
      <c r="B451" s="2" t="s">
        <v>2031</v>
      </c>
      <c r="C451" s="2" t="s">
        <v>2032</v>
      </c>
      <c r="D451" s="3">
        <v>0.356209</v>
      </c>
      <c r="E451" s="3">
        <v>0.31698199999999999</v>
      </c>
      <c r="F451" s="3">
        <v>0.26086300000000001</v>
      </c>
      <c r="G451" s="3" t="s">
        <v>2</v>
      </c>
      <c r="H451" s="3">
        <v>0.120051</v>
      </c>
      <c r="I451" s="3">
        <v>0.129913</v>
      </c>
      <c r="J451" s="3">
        <v>0.213534</v>
      </c>
      <c r="K451" s="3">
        <v>0.14266100000000001</v>
      </c>
      <c r="L451" s="1">
        <v>1</v>
      </c>
      <c r="M451" s="1">
        <v>1</v>
      </c>
      <c r="N451" s="1">
        <v>1</v>
      </c>
      <c r="O451" s="1">
        <v>0</v>
      </c>
      <c r="P451" s="1">
        <v>6</v>
      </c>
      <c r="Q451" s="1">
        <v>7</v>
      </c>
      <c r="R451" s="1">
        <v>6</v>
      </c>
      <c r="S451" s="1">
        <v>5</v>
      </c>
    </row>
    <row r="452" spans="2:19" x14ac:dyDescent="0.2">
      <c r="B452" s="2" t="s">
        <v>902</v>
      </c>
      <c r="C452" s="2" t="s">
        <v>903</v>
      </c>
      <c r="D452" s="3" t="s">
        <v>2</v>
      </c>
      <c r="E452" s="3" t="s">
        <v>2</v>
      </c>
      <c r="F452" s="3" t="s">
        <v>2</v>
      </c>
      <c r="G452" s="3" t="s">
        <v>2</v>
      </c>
      <c r="H452" s="3">
        <v>0.120229</v>
      </c>
      <c r="I452" s="3">
        <v>0.166486</v>
      </c>
      <c r="J452" s="3">
        <v>0.263623</v>
      </c>
      <c r="K452" s="3">
        <v>0.24945200000000001</v>
      </c>
      <c r="L452" s="1">
        <v>0</v>
      </c>
      <c r="M452" s="1">
        <v>0</v>
      </c>
      <c r="N452" s="1">
        <v>0</v>
      </c>
      <c r="O452" s="1">
        <v>0</v>
      </c>
      <c r="P452" s="1">
        <v>1</v>
      </c>
      <c r="Q452" s="1">
        <v>1</v>
      </c>
      <c r="R452" s="1">
        <v>2</v>
      </c>
      <c r="S452" s="1">
        <v>2</v>
      </c>
    </row>
    <row r="453" spans="2:19" x14ac:dyDescent="0.2">
      <c r="B453" s="2" t="s">
        <v>2482</v>
      </c>
      <c r="C453" s="2" t="s">
        <v>2483</v>
      </c>
      <c r="D453" s="3">
        <v>0.139407</v>
      </c>
      <c r="E453" s="3">
        <v>0.170709</v>
      </c>
      <c r="F453" s="3">
        <v>0.24830099999999999</v>
      </c>
      <c r="G453" s="3">
        <v>0.181843</v>
      </c>
      <c r="H453" s="3">
        <v>0.120361</v>
      </c>
      <c r="I453" s="3">
        <v>8.0810499999999993E-2</v>
      </c>
      <c r="J453" s="3">
        <v>8.8462899999999997E-2</v>
      </c>
      <c r="K453" s="3">
        <v>9.9099099999999996E-2</v>
      </c>
      <c r="L453" s="1">
        <v>7</v>
      </c>
      <c r="M453" s="1">
        <v>6</v>
      </c>
      <c r="N453" s="1">
        <v>5</v>
      </c>
      <c r="O453" s="1">
        <v>3</v>
      </c>
      <c r="P453" s="1">
        <v>21</v>
      </c>
      <c r="Q453" s="1">
        <v>18</v>
      </c>
      <c r="R453" s="1">
        <v>20</v>
      </c>
      <c r="S453" s="1">
        <v>18</v>
      </c>
    </row>
    <row r="454" spans="2:19" x14ac:dyDescent="0.2">
      <c r="B454" s="2" t="s">
        <v>1355</v>
      </c>
      <c r="C454" s="2" t="s">
        <v>2969</v>
      </c>
      <c r="D454" s="3">
        <v>0.403505</v>
      </c>
      <c r="E454" s="3" t="s">
        <v>2</v>
      </c>
      <c r="F454" s="3">
        <v>0.28438000000000002</v>
      </c>
      <c r="G454" s="3">
        <v>0.34636299999999998</v>
      </c>
      <c r="H454" s="3">
        <v>0.12041499999999999</v>
      </c>
      <c r="I454" s="3">
        <v>0.14189599999999999</v>
      </c>
      <c r="J454" s="3">
        <v>0.105506</v>
      </c>
      <c r="K454" s="3">
        <v>9.88068E-2</v>
      </c>
      <c r="L454" s="1">
        <v>1</v>
      </c>
      <c r="M454" s="1">
        <v>0</v>
      </c>
      <c r="N454" s="1">
        <v>1</v>
      </c>
      <c r="O454" s="1">
        <v>1</v>
      </c>
      <c r="P454" s="1">
        <v>6</v>
      </c>
      <c r="Q454" s="1">
        <v>10</v>
      </c>
      <c r="R454" s="1">
        <v>3</v>
      </c>
      <c r="S454" s="1">
        <v>3</v>
      </c>
    </row>
    <row r="455" spans="2:19" x14ac:dyDescent="0.2">
      <c r="B455" s="2" t="s">
        <v>463</v>
      </c>
      <c r="C455" s="2" t="s">
        <v>464</v>
      </c>
      <c r="D455" s="3" t="s">
        <v>2</v>
      </c>
      <c r="E455" s="3" t="s">
        <v>2</v>
      </c>
      <c r="F455" s="3" t="s">
        <v>2</v>
      </c>
      <c r="G455" s="3" t="s">
        <v>2</v>
      </c>
      <c r="H455" s="3">
        <v>0.120686</v>
      </c>
      <c r="I455" s="3">
        <v>9.3619999999999995E-2</v>
      </c>
      <c r="J455" s="3" t="s">
        <v>2</v>
      </c>
      <c r="K455" s="3">
        <v>0.14815999999999999</v>
      </c>
      <c r="L455" s="1">
        <v>0</v>
      </c>
      <c r="M455" s="1">
        <v>0</v>
      </c>
      <c r="N455" s="1">
        <v>0</v>
      </c>
      <c r="O455" s="1">
        <v>0</v>
      </c>
      <c r="P455" s="1">
        <v>2</v>
      </c>
      <c r="Q455" s="1">
        <v>1</v>
      </c>
      <c r="R455" s="1">
        <v>0</v>
      </c>
      <c r="S455" s="1">
        <v>1</v>
      </c>
    </row>
    <row r="456" spans="2:19" x14ac:dyDescent="0.2">
      <c r="B456" s="2" t="s">
        <v>770</v>
      </c>
      <c r="C456" s="2" t="s">
        <v>771</v>
      </c>
      <c r="D456" s="3" t="s">
        <v>2</v>
      </c>
      <c r="E456" s="3" t="s">
        <v>2</v>
      </c>
      <c r="F456" s="3" t="s">
        <v>2</v>
      </c>
      <c r="G456" s="3" t="s">
        <v>2</v>
      </c>
      <c r="H456" s="3">
        <v>0.12081</v>
      </c>
      <c r="I456" s="3">
        <v>0.199379</v>
      </c>
      <c r="J456" s="3">
        <v>0.111956</v>
      </c>
      <c r="K456" s="3">
        <v>0.13911799999999999</v>
      </c>
      <c r="L456" s="1">
        <v>0</v>
      </c>
      <c r="M456" s="1">
        <v>0</v>
      </c>
      <c r="N456" s="1">
        <v>0</v>
      </c>
      <c r="O456" s="1">
        <v>0</v>
      </c>
      <c r="P456" s="1">
        <v>3</v>
      </c>
      <c r="Q456" s="1">
        <v>3</v>
      </c>
      <c r="R456" s="1">
        <v>2</v>
      </c>
      <c r="S456" s="1">
        <v>4</v>
      </c>
    </row>
    <row r="457" spans="2:19" x14ac:dyDescent="0.2">
      <c r="B457" s="2" t="s">
        <v>818</v>
      </c>
      <c r="C457" s="2" t="s">
        <v>819</v>
      </c>
      <c r="D457" s="3" t="s">
        <v>2</v>
      </c>
      <c r="E457" s="3" t="s">
        <v>2</v>
      </c>
      <c r="F457" s="3" t="s">
        <v>2</v>
      </c>
      <c r="G457" s="3" t="s">
        <v>2</v>
      </c>
      <c r="H457" s="3">
        <v>0.12084</v>
      </c>
      <c r="I457" s="3">
        <v>0.14461199999999999</v>
      </c>
      <c r="J457" s="3">
        <v>0.1326</v>
      </c>
      <c r="K457" s="3">
        <v>0.144787</v>
      </c>
      <c r="L457" s="1">
        <v>0</v>
      </c>
      <c r="M457" s="1">
        <v>0</v>
      </c>
      <c r="N457" s="1">
        <v>0</v>
      </c>
      <c r="O457" s="1">
        <v>0</v>
      </c>
      <c r="P457" s="1">
        <v>1</v>
      </c>
      <c r="Q457" s="1">
        <v>1</v>
      </c>
      <c r="R457" s="1">
        <v>2</v>
      </c>
      <c r="S457" s="1">
        <v>1</v>
      </c>
    </row>
    <row r="458" spans="2:19" x14ac:dyDescent="0.2">
      <c r="B458" s="2" t="s">
        <v>660</v>
      </c>
      <c r="C458" s="2" t="s">
        <v>661</v>
      </c>
      <c r="D458" s="3" t="s">
        <v>2</v>
      </c>
      <c r="E458" s="3" t="s">
        <v>2</v>
      </c>
      <c r="F458" s="3" t="s">
        <v>2</v>
      </c>
      <c r="G458" s="3" t="s">
        <v>2</v>
      </c>
      <c r="H458" s="3">
        <v>0.120925</v>
      </c>
      <c r="I458" s="3">
        <v>0.29043799999999997</v>
      </c>
      <c r="J458" s="3">
        <v>0.22365699999999999</v>
      </c>
      <c r="K458" s="3">
        <v>0.18875900000000001</v>
      </c>
      <c r="L458" s="1">
        <v>0</v>
      </c>
      <c r="M458" s="1">
        <v>0</v>
      </c>
      <c r="N458" s="1">
        <v>0</v>
      </c>
      <c r="O458" s="1">
        <v>0</v>
      </c>
      <c r="P458" s="1">
        <v>1</v>
      </c>
      <c r="Q458" s="1">
        <v>2</v>
      </c>
      <c r="R458" s="1">
        <v>1</v>
      </c>
      <c r="S458" s="1">
        <v>3</v>
      </c>
    </row>
    <row r="459" spans="2:19" x14ac:dyDescent="0.2">
      <c r="B459" s="2" t="s">
        <v>3442</v>
      </c>
      <c r="C459" s="2" t="s">
        <v>3443</v>
      </c>
      <c r="D459" s="3">
        <v>0.14074600000000001</v>
      </c>
      <c r="E459" s="3">
        <v>0.15004300000000001</v>
      </c>
      <c r="F459" s="3">
        <v>0.288074</v>
      </c>
      <c r="G459" s="3">
        <v>0.14199899999999999</v>
      </c>
      <c r="H459" s="3">
        <v>0.121018</v>
      </c>
      <c r="I459" s="3">
        <v>0.121836</v>
      </c>
      <c r="J459" s="3">
        <v>0.128555</v>
      </c>
      <c r="K459" s="3">
        <v>0.124182</v>
      </c>
      <c r="L459" s="1">
        <v>1</v>
      </c>
      <c r="M459" s="1">
        <v>2</v>
      </c>
      <c r="N459" s="1">
        <v>1</v>
      </c>
      <c r="O459" s="1">
        <v>2</v>
      </c>
      <c r="P459" s="1">
        <v>7</v>
      </c>
      <c r="Q459" s="1">
        <v>6</v>
      </c>
      <c r="R459" s="1">
        <v>6</v>
      </c>
      <c r="S459" s="1">
        <v>7</v>
      </c>
    </row>
    <row r="460" spans="2:19" x14ac:dyDescent="0.2">
      <c r="B460" s="2" t="s">
        <v>2583</v>
      </c>
      <c r="C460" s="2" t="s">
        <v>2584</v>
      </c>
      <c r="D460" s="3">
        <v>0.12698100000000001</v>
      </c>
      <c r="E460" s="3">
        <v>0.13447600000000001</v>
      </c>
      <c r="F460" s="3">
        <v>9.9723599999999996E-2</v>
      </c>
      <c r="G460" s="3">
        <v>9.3751399999999999E-2</v>
      </c>
      <c r="H460" s="3">
        <v>0.121265</v>
      </c>
      <c r="I460" s="3">
        <v>0.12817600000000001</v>
      </c>
      <c r="J460" s="3">
        <v>0.10005600000000001</v>
      </c>
      <c r="K460" s="3">
        <v>9.6486199999999994E-2</v>
      </c>
      <c r="L460" s="1">
        <v>12</v>
      </c>
      <c r="M460" s="1">
        <v>10</v>
      </c>
      <c r="N460" s="1">
        <v>12</v>
      </c>
      <c r="O460" s="1">
        <v>11</v>
      </c>
      <c r="P460" s="1">
        <v>27</v>
      </c>
      <c r="Q460" s="1">
        <v>29</v>
      </c>
      <c r="R460" s="1">
        <v>21</v>
      </c>
      <c r="S460" s="1">
        <v>26</v>
      </c>
    </row>
    <row r="461" spans="2:19" x14ac:dyDescent="0.2">
      <c r="B461" s="2" t="s">
        <v>2974</v>
      </c>
      <c r="C461" s="2" t="s">
        <v>2975</v>
      </c>
      <c r="D461" s="3">
        <v>0.17918400000000001</v>
      </c>
      <c r="E461" s="3">
        <v>0.26622699999999999</v>
      </c>
      <c r="F461" s="3">
        <v>0.40436100000000003</v>
      </c>
      <c r="G461" s="3">
        <v>0.15159300000000001</v>
      </c>
      <c r="H461" s="3">
        <v>0.121335</v>
      </c>
      <c r="I461" s="3">
        <v>0.121505</v>
      </c>
      <c r="J461" s="3">
        <v>0.114409</v>
      </c>
      <c r="K461" s="3">
        <v>0.15073600000000001</v>
      </c>
      <c r="L461" s="1">
        <v>2</v>
      </c>
      <c r="M461" s="1">
        <v>3</v>
      </c>
      <c r="N461" s="1">
        <v>3</v>
      </c>
      <c r="O461" s="1">
        <v>3</v>
      </c>
      <c r="P461" s="1">
        <v>8</v>
      </c>
      <c r="Q461" s="1">
        <v>9</v>
      </c>
      <c r="R461" s="1">
        <v>7</v>
      </c>
      <c r="S461" s="1">
        <v>7</v>
      </c>
    </row>
    <row r="462" spans="2:19" x14ac:dyDescent="0.2">
      <c r="B462" s="2" t="s">
        <v>2296</v>
      </c>
      <c r="C462" s="2" t="s">
        <v>2297</v>
      </c>
      <c r="D462" s="3">
        <v>0.18083099999999999</v>
      </c>
      <c r="E462" s="3">
        <v>0.21591399999999999</v>
      </c>
      <c r="F462" s="3">
        <v>0.180724</v>
      </c>
      <c r="G462" s="3">
        <v>0.22136600000000001</v>
      </c>
      <c r="H462" s="3">
        <v>0.12177499999999999</v>
      </c>
      <c r="I462" s="3">
        <v>0.13147700000000001</v>
      </c>
      <c r="J462" s="3">
        <v>9.7928799999999996E-2</v>
      </c>
      <c r="K462" s="3">
        <v>0.130435</v>
      </c>
      <c r="L462" s="1">
        <v>3</v>
      </c>
      <c r="M462" s="1">
        <v>3</v>
      </c>
      <c r="N462" s="1">
        <v>2</v>
      </c>
      <c r="O462" s="1">
        <v>3</v>
      </c>
      <c r="P462" s="1">
        <v>5</v>
      </c>
      <c r="Q462" s="1">
        <v>8</v>
      </c>
      <c r="R462" s="1">
        <v>7</v>
      </c>
      <c r="S462" s="1">
        <v>7</v>
      </c>
    </row>
    <row r="463" spans="2:19" x14ac:dyDescent="0.2">
      <c r="B463" s="2" t="s">
        <v>2870</v>
      </c>
      <c r="C463" s="2" t="s">
        <v>2871</v>
      </c>
      <c r="D463" s="3" t="s">
        <v>2</v>
      </c>
      <c r="E463" s="3" t="s">
        <v>2</v>
      </c>
      <c r="F463" s="3" t="s">
        <v>2</v>
      </c>
      <c r="G463" s="3" t="s">
        <v>2</v>
      </c>
      <c r="H463" s="3">
        <v>0.12177499999999999</v>
      </c>
      <c r="I463" s="3">
        <v>0.111932</v>
      </c>
      <c r="J463" s="3">
        <v>0.103396</v>
      </c>
      <c r="K463" s="3">
        <v>0.10387</v>
      </c>
      <c r="L463" s="1">
        <v>0</v>
      </c>
      <c r="M463" s="1">
        <v>0</v>
      </c>
      <c r="N463" s="1">
        <v>0</v>
      </c>
      <c r="O463" s="1">
        <v>0</v>
      </c>
      <c r="P463" s="1">
        <v>3</v>
      </c>
      <c r="Q463" s="1">
        <v>2</v>
      </c>
      <c r="R463" s="1">
        <v>2</v>
      </c>
      <c r="S463" s="1">
        <v>3</v>
      </c>
    </row>
    <row r="464" spans="2:19" x14ac:dyDescent="0.2">
      <c r="B464" s="2" t="s">
        <v>2198</v>
      </c>
      <c r="C464" s="2" t="s">
        <v>2199</v>
      </c>
      <c r="D464" s="3">
        <v>0.31102000000000002</v>
      </c>
      <c r="E464" s="3">
        <v>0.47033599999999998</v>
      </c>
      <c r="F464" s="3" t="s">
        <v>2</v>
      </c>
      <c r="G464" s="3">
        <v>0.43961299999999998</v>
      </c>
      <c r="H464" s="3">
        <v>0.121867</v>
      </c>
      <c r="I464" s="3" t="s">
        <v>2</v>
      </c>
      <c r="J464" s="3">
        <v>7.9028600000000004E-2</v>
      </c>
      <c r="K464" s="3">
        <v>6.9698200000000002E-2</v>
      </c>
      <c r="L464" s="1">
        <v>1</v>
      </c>
      <c r="M464" s="1">
        <v>1</v>
      </c>
      <c r="N464" s="1">
        <v>0</v>
      </c>
      <c r="O464" s="1">
        <v>1</v>
      </c>
      <c r="P464" s="1">
        <v>1</v>
      </c>
      <c r="Q464" s="1">
        <v>0</v>
      </c>
      <c r="R464" s="1">
        <v>1</v>
      </c>
      <c r="S464" s="1">
        <v>1</v>
      </c>
    </row>
    <row r="465" spans="2:19" x14ac:dyDescent="0.2">
      <c r="B465" s="2" t="s">
        <v>3242</v>
      </c>
      <c r="C465" s="2" t="s">
        <v>3243</v>
      </c>
      <c r="D465" s="3">
        <v>0.11964900000000001</v>
      </c>
      <c r="E465" s="3">
        <v>0.14974699999999999</v>
      </c>
      <c r="F465" s="3">
        <v>0.12909399999999999</v>
      </c>
      <c r="G465" s="3">
        <v>0.13106200000000001</v>
      </c>
      <c r="H465" s="3">
        <v>0.121991</v>
      </c>
      <c r="I465" s="3">
        <v>0.11864</v>
      </c>
      <c r="J465" s="3">
        <v>0.10233399999999999</v>
      </c>
      <c r="K465" s="3">
        <v>8.4363999999999995E-2</v>
      </c>
      <c r="L465" s="1">
        <v>3</v>
      </c>
      <c r="M465" s="1">
        <v>4</v>
      </c>
      <c r="N465" s="1">
        <v>5</v>
      </c>
      <c r="O465" s="1">
        <v>4</v>
      </c>
      <c r="P465" s="1">
        <v>12</v>
      </c>
      <c r="Q465" s="1">
        <v>11</v>
      </c>
      <c r="R465" s="1">
        <v>11</v>
      </c>
      <c r="S465" s="1">
        <v>13</v>
      </c>
    </row>
    <row r="466" spans="2:19" x14ac:dyDescent="0.2">
      <c r="B466" s="2" t="s">
        <v>1230</v>
      </c>
      <c r="C466" s="2" t="s">
        <v>1231</v>
      </c>
      <c r="D466" s="3" t="s">
        <v>2</v>
      </c>
      <c r="E466" s="3" t="s">
        <v>2</v>
      </c>
      <c r="F466" s="3" t="s">
        <v>2</v>
      </c>
      <c r="G466" s="3" t="s">
        <v>2</v>
      </c>
      <c r="H466" s="3">
        <v>0.122075</v>
      </c>
      <c r="I466" s="3">
        <v>0.13708999999999999</v>
      </c>
      <c r="J466" s="3">
        <v>0.179649</v>
      </c>
      <c r="K466" s="3">
        <v>0.14921100000000001</v>
      </c>
      <c r="L466" s="1">
        <v>0</v>
      </c>
      <c r="M466" s="1">
        <v>0</v>
      </c>
      <c r="N466" s="1">
        <v>0</v>
      </c>
      <c r="O466" s="1">
        <v>0</v>
      </c>
      <c r="P466" s="1">
        <v>2</v>
      </c>
      <c r="Q466" s="1">
        <v>3</v>
      </c>
      <c r="R466" s="1">
        <v>3</v>
      </c>
      <c r="S466" s="1">
        <v>2</v>
      </c>
    </row>
    <row r="467" spans="2:19" x14ac:dyDescent="0.2">
      <c r="B467" s="2" t="s">
        <v>201</v>
      </c>
      <c r="C467" s="2" t="s">
        <v>202</v>
      </c>
      <c r="D467" s="3">
        <v>5.04181E-2</v>
      </c>
      <c r="E467" s="3">
        <v>0.101673</v>
      </c>
      <c r="F467" s="3" t="s">
        <v>2</v>
      </c>
      <c r="G467" s="3" t="s">
        <v>2</v>
      </c>
      <c r="H467" s="3">
        <v>0.12212199999999999</v>
      </c>
      <c r="I467" s="3">
        <v>0.12198299999999999</v>
      </c>
      <c r="J467" s="3">
        <v>8.9538400000000004E-2</v>
      </c>
      <c r="K467" s="3">
        <v>0.10030699999999999</v>
      </c>
      <c r="L467" s="1">
        <v>1</v>
      </c>
      <c r="M467" s="1">
        <v>2</v>
      </c>
      <c r="N467" s="1">
        <v>0</v>
      </c>
      <c r="O467" s="1">
        <v>0</v>
      </c>
      <c r="P467" s="1">
        <v>1</v>
      </c>
      <c r="Q467" s="1">
        <v>1</v>
      </c>
      <c r="R467" s="1">
        <v>3</v>
      </c>
      <c r="S467" s="1">
        <v>2</v>
      </c>
    </row>
    <row r="468" spans="2:19" x14ac:dyDescent="0.2">
      <c r="B468" s="2" t="s">
        <v>3123</v>
      </c>
      <c r="C468" s="2" t="s">
        <v>3124</v>
      </c>
      <c r="D468" s="3">
        <v>0.133156</v>
      </c>
      <c r="E468" s="3">
        <v>0.162051</v>
      </c>
      <c r="F468" s="3">
        <v>0.10557</v>
      </c>
      <c r="G468" s="3">
        <v>0.12987499999999999</v>
      </c>
      <c r="H468" s="3">
        <v>0.12224500000000001</v>
      </c>
      <c r="I468" s="3">
        <v>0.130276</v>
      </c>
      <c r="J468" s="3">
        <v>0.149399</v>
      </c>
      <c r="K468" s="3">
        <v>0.20003199999999999</v>
      </c>
      <c r="L468" s="1">
        <v>1</v>
      </c>
      <c r="M468" s="1">
        <v>1</v>
      </c>
      <c r="N468" s="1">
        <v>1</v>
      </c>
      <c r="O468" s="1">
        <v>1</v>
      </c>
      <c r="P468" s="1">
        <v>1</v>
      </c>
      <c r="Q468" s="1">
        <v>1</v>
      </c>
      <c r="R468" s="1">
        <v>1</v>
      </c>
      <c r="S468" s="1">
        <v>2</v>
      </c>
    </row>
    <row r="469" spans="2:19" x14ac:dyDescent="0.2">
      <c r="B469" s="2" t="s">
        <v>1774</v>
      </c>
      <c r="C469" s="2" t="s">
        <v>1775</v>
      </c>
      <c r="D469" s="3">
        <v>0.16600599999999999</v>
      </c>
      <c r="E469" s="3">
        <v>0.29496</v>
      </c>
      <c r="F469" s="3" t="s">
        <v>2</v>
      </c>
      <c r="G469" s="3">
        <v>0.18181</v>
      </c>
      <c r="H469" s="3">
        <v>0.122645</v>
      </c>
      <c r="I469" s="3">
        <v>9.4531000000000004E-2</v>
      </c>
      <c r="J469" s="3">
        <v>0.12920799999999999</v>
      </c>
      <c r="K469" s="3">
        <v>0.14607300000000001</v>
      </c>
      <c r="L469" s="1">
        <v>2</v>
      </c>
      <c r="M469" s="1">
        <v>1</v>
      </c>
      <c r="N469" s="1">
        <v>0</v>
      </c>
      <c r="O469" s="1">
        <v>1</v>
      </c>
      <c r="P469" s="1">
        <v>19</v>
      </c>
      <c r="Q469" s="1">
        <v>19</v>
      </c>
      <c r="R469" s="1">
        <v>8</v>
      </c>
      <c r="S469" s="1">
        <v>9</v>
      </c>
    </row>
    <row r="470" spans="2:19" x14ac:dyDescent="0.2">
      <c r="B470" s="5" t="s">
        <v>1696</v>
      </c>
      <c r="C470" s="2" t="s">
        <v>1697</v>
      </c>
      <c r="D470" s="3">
        <v>0.12184399999999999</v>
      </c>
      <c r="E470" s="3">
        <v>0.13755200000000001</v>
      </c>
      <c r="F470" s="3" t="s">
        <v>2</v>
      </c>
      <c r="G470" s="3" t="s">
        <v>2</v>
      </c>
      <c r="H470" s="3">
        <v>0.122645</v>
      </c>
      <c r="I470" s="3">
        <v>0.111151</v>
      </c>
      <c r="J470" s="3">
        <v>0.13942199999999999</v>
      </c>
      <c r="K470" s="3">
        <v>0.11161600000000001</v>
      </c>
      <c r="L470" s="1">
        <v>1</v>
      </c>
      <c r="M470" s="1">
        <v>1</v>
      </c>
      <c r="N470" s="1">
        <v>0</v>
      </c>
      <c r="O470" s="1">
        <v>0</v>
      </c>
      <c r="P470" s="1">
        <v>2</v>
      </c>
      <c r="Q470" s="1">
        <v>1</v>
      </c>
      <c r="R470" s="1">
        <v>2</v>
      </c>
      <c r="S470" s="1">
        <v>2</v>
      </c>
    </row>
    <row r="471" spans="2:19" x14ac:dyDescent="0.2">
      <c r="B471" s="2" t="s">
        <v>2458</v>
      </c>
      <c r="C471" s="2" t="s">
        <v>2459</v>
      </c>
      <c r="D471" s="3">
        <v>0.109726</v>
      </c>
      <c r="E471" s="3">
        <v>0.12045400000000001</v>
      </c>
      <c r="F471" s="3">
        <v>0.117746</v>
      </c>
      <c r="G471" s="3">
        <v>0.11818099999999999</v>
      </c>
      <c r="H471" s="3">
        <v>0.122738</v>
      </c>
      <c r="I471" s="3">
        <v>0.114221</v>
      </c>
      <c r="J471" s="3">
        <v>0.10517700000000001</v>
      </c>
      <c r="K471" s="3">
        <v>9.1874999999999998E-2</v>
      </c>
      <c r="L471" s="1">
        <v>7</v>
      </c>
      <c r="M471" s="1">
        <v>8</v>
      </c>
      <c r="N471" s="1">
        <v>7</v>
      </c>
      <c r="O471" s="1">
        <v>9</v>
      </c>
      <c r="P471" s="1">
        <v>16</v>
      </c>
      <c r="Q471" s="1">
        <v>13</v>
      </c>
      <c r="R471" s="1">
        <v>12</v>
      </c>
      <c r="S471" s="1">
        <v>15</v>
      </c>
    </row>
    <row r="472" spans="2:19" x14ac:dyDescent="0.2">
      <c r="B472" s="2" t="s">
        <v>3458</v>
      </c>
      <c r="C472" s="2" t="s">
        <v>3459</v>
      </c>
      <c r="D472" s="3">
        <v>0.139622</v>
      </c>
      <c r="E472" s="3">
        <v>0.136323</v>
      </c>
      <c r="F472" s="3">
        <v>9.1520199999999996E-2</v>
      </c>
      <c r="G472" s="3">
        <v>9.6877900000000003E-2</v>
      </c>
      <c r="H472" s="3">
        <v>0.123192</v>
      </c>
      <c r="I472" s="3">
        <v>0.132464</v>
      </c>
      <c r="J472" s="3">
        <v>0.11694300000000001</v>
      </c>
      <c r="K472" s="3">
        <v>0.106145</v>
      </c>
      <c r="L472" s="1">
        <v>13</v>
      </c>
      <c r="M472" s="1">
        <v>10</v>
      </c>
      <c r="N472" s="1">
        <v>9</v>
      </c>
      <c r="O472" s="1">
        <v>7</v>
      </c>
      <c r="P472" s="1">
        <v>22</v>
      </c>
      <c r="Q472" s="1">
        <v>22</v>
      </c>
      <c r="R472" s="1">
        <v>15</v>
      </c>
      <c r="S472" s="1">
        <v>14</v>
      </c>
    </row>
    <row r="473" spans="2:19" x14ac:dyDescent="0.2">
      <c r="B473" s="2" t="s">
        <v>1880</v>
      </c>
      <c r="C473" s="2" t="s">
        <v>1881</v>
      </c>
      <c r="D473" s="3">
        <v>0.20211899999999999</v>
      </c>
      <c r="E473" s="3">
        <v>0.186727</v>
      </c>
      <c r="F473" s="3">
        <v>0.13777500000000001</v>
      </c>
      <c r="G473" s="3">
        <v>0.14441399999999999</v>
      </c>
      <c r="H473" s="3">
        <v>0.123353</v>
      </c>
      <c r="I473" s="3">
        <v>0.10653700000000001</v>
      </c>
      <c r="J473" s="3">
        <v>9.2254199999999995E-2</v>
      </c>
      <c r="K473" s="3">
        <v>9.1305600000000001E-2</v>
      </c>
      <c r="L473" s="1">
        <v>1</v>
      </c>
      <c r="M473" s="1">
        <v>2</v>
      </c>
      <c r="N473" s="1">
        <v>1</v>
      </c>
      <c r="O473" s="1">
        <v>2</v>
      </c>
      <c r="P473" s="1">
        <v>3</v>
      </c>
      <c r="Q473" s="1">
        <v>4</v>
      </c>
      <c r="R473" s="1">
        <v>4</v>
      </c>
      <c r="S473" s="1">
        <v>4</v>
      </c>
    </row>
    <row r="474" spans="2:19" x14ac:dyDescent="0.2">
      <c r="B474" s="2" t="s">
        <v>1216</v>
      </c>
      <c r="C474" s="2" t="s">
        <v>1217</v>
      </c>
      <c r="D474" s="3">
        <v>9.9188399999999996E-2</v>
      </c>
      <c r="E474" s="3">
        <v>0.11787</v>
      </c>
      <c r="F474" s="3">
        <v>0.12698100000000001</v>
      </c>
      <c r="G474" s="3">
        <v>8.5127900000000006E-2</v>
      </c>
      <c r="H474" s="3">
        <v>0.12350700000000001</v>
      </c>
      <c r="I474" s="3">
        <v>0.124872</v>
      </c>
      <c r="J474" s="3">
        <v>0.11644400000000001</v>
      </c>
      <c r="K474" s="3">
        <v>0.115537</v>
      </c>
      <c r="L474" s="1">
        <v>4</v>
      </c>
      <c r="M474" s="1">
        <v>3</v>
      </c>
      <c r="N474" s="1">
        <v>3</v>
      </c>
      <c r="O474" s="1">
        <v>2</v>
      </c>
      <c r="P474" s="1">
        <v>6</v>
      </c>
      <c r="Q474" s="1">
        <v>6</v>
      </c>
      <c r="R474" s="1">
        <v>7</v>
      </c>
      <c r="S474" s="1">
        <v>5</v>
      </c>
    </row>
    <row r="475" spans="2:19" x14ac:dyDescent="0.2">
      <c r="B475" s="2" t="s">
        <v>2259</v>
      </c>
      <c r="C475" s="2" t="s">
        <v>2260</v>
      </c>
      <c r="D475" s="3">
        <v>0.10857600000000001</v>
      </c>
      <c r="E475" s="3">
        <v>9.7407800000000003E-2</v>
      </c>
      <c r="F475" s="3">
        <v>8.5755200000000004E-2</v>
      </c>
      <c r="G475" s="3">
        <v>8.0046099999999995E-2</v>
      </c>
      <c r="H475" s="3">
        <v>0.12353</v>
      </c>
      <c r="I475" s="3">
        <v>0.115874</v>
      </c>
      <c r="J475" s="3">
        <v>0.13125100000000001</v>
      </c>
      <c r="K475" s="3">
        <v>8.09415E-2</v>
      </c>
      <c r="L475" s="1">
        <v>2</v>
      </c>
      <c r="M475" s="1">
        <v>1</v>
      </c>
      <c r="N475" s="1">
        <v>1</v>
      </c>
      <c r="O475" s="1">
        <v>1</v>
      </c>
      <c r="P475" s="1">
        <v>3</v>
      </c>
      <c r="Q475" s="1">
        <v>3</v>
      </c>
      <c r="R475" s="1">
        <v>3</v>
      </c>
      <c r="S475" s="1">
        <v>1</v>
      </c>
    </row>
    <row r="476" spans="2:19" x14ac:dyDescent="0.2">
      <c r="B476" s="2" t="s">
        <v>1504</v>
      </c>
      <c r="C476" s="2" t="s">
        <v>1505</v>
      </c>
      <c r="D476" s="3">
        <v>0.170069</v>
      </c>
      <c r="E476" s="3">
        <v>0.17529900000000001</v>
      </c>
      <c r="F476" s="3" t="s">
        <v>2</v>
      </c>
      <c r="G476" s="3" t="s">
        <v>2</v>
      </c>
      <c r="H476" s="3">
        <v>0.123553</v>
      </c>
      <c r="I476" s="3">
        <v>0.15062</v>
      </c>
      <c r="J476" s="3">
        <v>0.13677</v>
      </c>
      <c r="K476" s="3">
        <v>0.13305800000000001</v>
      </c>
      <c r="L476" s="1">
        <v>1</v>
      </c>
      <c r="M476" s="1">
        <v>1</v>
      </c>
      <c r="N476" s="1">
        <v>0</v>
      </c>
      <c r="O476" s="1">
        <v>0</v>
      </c>
      <c r="P476" s="1">
        <v>5</v>
      </c>
      <c r="Q476" s="1">
        <v>9</v>
      </c>
      <c r="R476" s="1">
        <v>5</v>
      </c>
      <c r="S476" s="1">
        <v>5</v>
      </c>
    </row>
    <row r="477" spans="2:19" x14ac:dyDescent="0.2">
      <c r="B477" s="2" t="s">
        <v>3392</v>
      </c>
      <c r="C477" s="2" t="s">
        <v>3393</v>
      </c>
      <c r="D477" s="3">
        <v>0.13750000000000001</v>
      </c>
      <c r="E477" s="3">
        <v>0.18112700000000001</v>
      </c>
      <c r="F477" s="3">
        <v>9.3562500000000007E-2</v>
      </c>
      <c r="G477" s="3">
        <v>0.118632</v>
      </c>
      <c r="H477" s="3">
        <v>0.123568</v>
      </c>
      <c r="I477" s="3">
        <v>0.123061</v>
      </c>
      <c r="J477" s="3">
        <v>0.11108</v>
      </c>
      <c r="K477" s="3">
        <v>0.106241</v>
      </c>
      <c r="L477" s="1">
        <v>4</v>
      </c>
      <c r="M477" s="1">
        <v>4</v>
      </c>
      <c r="N477" s="1">
        <v>3</v>
      </c>
      <c r="O477" s="1">
        <v>3</v>
      </c>
      <c r="P477" s="1">
        <v>6</v>
      </c>
      <c r="Q477" s="1">
        <v>6</v>
      </c>
      <c r="R477" s="1">
        <v>6</v>
      </c>
      <c r="S477" s="1">
        <v>4</v>
      </c>
    </row>
    <row r="478" spans="2:19" x14ac:dyDescent="0.2">
      <c r="B478" s="2" t="s">
        <v>1829</v>
      </c>
      <c r="C478" s="2" t="s">
        <v>1830</v>
      </c>
      <c r="D478" s="3">
        <v>0.16148899999999999</v>
      </c>
      <c r="E478" s="3">
        <v>0.151449</v>
      </c>
      <c r="F478" s="3">
        <v>0.12876799999999999</v>
      </c>
      <c r="G478" s="3">
        <v>0.150144</v>
      </c>
      <c r="H478" s="3">
        <v>0.123699</v>
      </c>
      <c r="I478" s="3">
        <v>0.123153</v>
      </c>
      <c r="J478" s="3">
        <v>0.10557</v>
      </c>
      <c r="K478" s="3">
        <v>0.100485</v>
      </c>
      <c r="L478" s="1">
        <v>12</v>
      </c>
      <c r="M478" s="1">
        <v>10</v>
      </c>
      <c r="N478" s="1">
        <v>6</v>
      </c>
      <c r="O478" s="1">
        <v>6</v>
      </c>
      <c r="P478" s="1">
        <v>24</v>
      </c>
      <c r="Q478" s="1">
        <v>20</v>
      </c>
      <c r="R478" s="1">
        <v>22</v>
      </c>
      <c r="S478" s="1">
        <v>28</v>
      </c>
    </row>
    <row r="479" spans="2:19" x14ac:dyDescent="0.2">
      <c r="B479" s="2" t="s">
        <v>708</v>
      </c>
      <c r="C479" s="2" t="s">
        <v>709</v>
      </c>
      <c r="D479" s="3" t="s">
        <v>2</v>
      </c>
      <c r="E479" s="3" t="s">
        <v>2</v>
      </c>
      <c r="F479" s="3" t="s">
        <v>2</v>
      </c>
      <c r="G479" s="3" t="s">
        <v>2</v>
      </c>
      <c r="H479" s="3">
        <v>0.123722</v>
      </c>
      <c r="I479" s="3" t="s">
        <v>2</v>
      </c>
      <c r="J479" s="3" t="s">
        <v>2</v>
      </c>
      <c r="K479" s="3" t="s">
        <v>2</v>
      </c>
      <c r="L479" s="1">
        <v>0</v>
      </c>
      <c r="M479" s="1">
        <v>0</v>
      </c>
      <c r="N479" s="1">
        <v>0</v>
      </c>
      <c r="O479" s="1">
        <v>0</v>
      </c>
      <c r="P479" s="1">
        <v>1</v>
      </c>
      <c r="Q479" s="1">
        <v>0</v>
      </c>
      <c r="R479" s="1">
        <v>0</v>
      </c>
      <c r="S479" s="1">
        <v>0</v>
      </c>
    </row>
    <row r="480" spans="2:19" x14ac:dyDescent="0.2">
      <c r="B480" s="2" t="s">
        <v>1297</v>
      </c>
      <c r="C480" s="2" t="s">
        <v>1298</v>
      </c>
      <c r="D480" s="3" t="s">
        <v>2</v>
      </c>
      <c r="E480" s="3" t="s">
        <v>2</v>
      </c>
      <c r="F480" s="3" t="s">
        <v>2</v>
      </c>
      <c r="G480" s="3" t="s">
        <v>2</v>
      </c>
      <c r="H480" s="3">
        <v>0.123783</v>
      </c>
      <c r="I480" s="3">
        <v>0.137433</v>
      </c>
      <c r="J480" s="3">
        <v>9.8303000000000001E-2</v>
      </c>
      <c r="K480" s="3">
        <v>0.106569</v>
      </c>
      <c r="L480" s="1">
        <v>0</v>
      </c>
      <c r="M480" s="1">
        <v>0</v>
      </c>
      <c r="N480" s="1">
        <v>0</v>
      </c>
      <c r="O480" s="1">
        <v>0</v>
      </c>
      <c r="P480" s="1">
        <v>6</v>
      </c>
      <c r="Q480" s="1">
        <v>6</v>
      </c>
      <c r="R480" s="1">
        <v>1</v>
      </c>
      <c r="S480" s="1">
        <v>2</v>
      </c>
    </row>
    <row r="481" spans="2:19" x14ac:dyDescent="0.2">
      <c r="B481" s="2" t="s">
        <v>3996</v>
      </c>
      <c r="C481" s="2" t="s">
        <v>3997</v>
      </c>
      <c r="D481" s="3">
        <v>0.182619</v>
      </c>
      <c r="E481" s="3">
        <v>0.184978</v>
      </c>
      <c r="F481" s="3" t="s">
        <v>2</v>
      </c>
      <c r="G481" s="3" t="s">
        <v>2</v>
      </c>
      <c r="H481" s="3">
        <v>0.123891</v>
      </c>
      <c r="I481" s="3">
        <v>0.13562099999999999</v>
      </c>
      <c r="J481" s="3">
        <v>0.29133300000000001</v>
      </c>
      <c r="K481" s="3">
        <v>0.45001200000000002</v>
      </c>
      <c r="L481" s="1">
        <v>1</v>
      </c>
      <c r="M481" s="1">
        <v>1</v>
      </c>
      <c r="N481" s="1">
        <v>0</v>
      </c>
      <c r="O481" s="1">
        <v>0</v>
      </c>
      <c r="P481" s="1">
        <v>1</v>
      </c>
      <c r="Q481" s="1">
        <v>2</v>
      </c>
      <c r="R481" s="1">
        <v>1</v>
      </c>
      <c r="S481" s="1">
        <v>1</v>
      </c>
    </row>
    <row r="482" spans="2:19" x14ac:dyDescent="0.2">
      <c r="B482" s="5" t="s">
        <v>3984</v>
      </c>
      <c r="C482" s="2" t="s">
        <v>3985</v>
      </c>
      <c r="D482" s="3">
        <v>0.12461899999999999</v>
      </c>
      <c r="E482" s="3">
        <v>0.11945500000000001</v>
      </c>
      <c r="F482" s="3">
        <v>0.103453</v>
      </c>
      <c r="G482" s="3">
        <v>0.10202799999999999</v>
      </c>
      <c r="H482" s="3">
        <v>0.12396699999999999</v>
      </c>
      <c r="I482" s="3">
        <v>0.121991</v>
      </c>
      <c r="J482" s="3">
        <v>9.2649599999999999E-2</v>
      </c>
      <c r="K482" s="3">
        <v>9.7228499999999995E-2</v>
      </c>
      <c r="L482" s="1">
        <v>37</v>
      </c>
      <c r="M482" s="1">
        <v>47</v>
      </c>
      <c r="N482" s="1">
        <v>31</v>
      </c>
      <c r="O482" s="1">
        <v>35</v>
      </c>
      <c r="P482" s="1">
        <v>63</v>
      </c>
      <c r="Q482" s="1">
        <v>72</v>
      </c>
      <c r="R482" s="1">
        <v>67</v>
      </c>
      <c r="S482" s="1">
        <v>66</v>
      </c>
    </row>
    <row r="483" spans="2:19" x14ac:dyDescent="0.2">
      <c r="B483" s="2" t="s">
        <v>746</v>
      </c>
      <c r="C483" s="2" t="s">
        <v>747</v>
      </c>
      <c r="D483" s="3" t="s">
        <v>2</v>
      </c>
      <c r="E483" s="3" t="s">
        <v>2</v>
      </c>
      <c r="F483" s="3" t="s">
        <v>2</v>
      </c>
      <c r="G483" s="3" t="s">
        <v>2</v>
      </c>
      <c r="H483" s="3">
        <v>0.12396699999999999</v>
      </c>
      <c r="I483" s="3">
        <v>0.118158</v>
      </c>
      <c r="J483" s="3">
        <v>0.150036</v>
      </c>
      <c r="K483" s="3">
        <v>9.4514600000000004E-2</v>
      </c>
      <c r="L483" s="1">
        <v>0</v>
      </c>
      <c r="M483" s="1">
        <v>0</v>
      </c>
      <c r="N483" s="1">
        <v>0</v>
      </c>
      <c r="O483" s="1">
        <v>0</v>
      </c>
      <c r="P483" s="1">
        <v>3</v>
      </c>
      <c r="Q483" s="1">
        <v>2</v>
      </c>
      <c r="R483" s="1">
        <v>1</v>
      </c>
      <c r="S483" s="1">
        <v>1</v>
      </c>
    </row>
    <row r="484" spans="2:19" x14ac:dyDescent="0.2">
      <c r="B484" s="5" t="s">
        <v>2194</v>
      </c>
      <c r="C484" s="2" t="s">
        <v>2195</v>
      </c>
      <c r="D484" s="3">
        <v>0.100897</v>
      </c>
      <c r="E484" s="3">
        <v>0.102149</v>
      </c>
      <c r="F484" s="3">
        <v>0.162914</v>
      </c>
      <c r="G484" s="3">
        <v>0.12565200000000001</v>
      </c>
      <c r="H484" s="3">
        <v>0.123998</v>
      </c>
      <c r="I484" s="3">
        <v>0.127308</v>
      </c>
      <c r="J484" s="3">
        <v>0.100978</v>
      </c>
      <c r="K484" s="3">
        <v>0.11294</v>
      </c>
      <c r="L484" s="1">
        <v>1</v>
      </c>
      <c r="M484" s="1">
        <v>1</v>
      </c>
      <c r="N484" s="1">
        <v>4</v>
      </c>
      <c r="O484" s="1">
        <v>3</v>
      </c>
      <c r="P484" s="1">
        <v>8</v>
      </c>
      <c r="Q484" s="1">
        <v>9</v>
      </c>
      <c r="R484" s="1">
        <v>8</v>
      </c>
      <c r="S484" s="1">
        <v>7</v>
      </c>
    </row>
    <row r="485" spans="2:19" x14ac:dyDescent="0.2">
      <c r="B485" s="2" t="s">
        <v>3863</v>
      </c>
      <c r="C485" s="2" t="s">
        <v>3864</v>
      </c>
      <c r="D485" s="3" t="s">
        <v>2</v>
      </c>
      <c r="E485" s="3" t="s">
        <v>2</v>
      </c>
      <c r="F485" s="3" t="s">
        <v>2</v>
      </c>
      <c r="G485" s="3" t="s">
        <v>2</v>
      </c>
      <c r="H485" s="3">
        <v>0.124098</v>
      </c>
      <c r="I485" s="3">
        <v>0.15498400000000001</v>
      </c>
      <c r="J485" s="3" t="s">
        <v>2</v>
      </c>
      <c r="K485" s="3" t="s">
        <v>2</v>
      </c>
      <c r="L485" s="1">
        <v>0</v>
      </c>
      <c r="M485" s="1">
        <v>0</v>
      </c>
      <c r="N485" s="1">
        <v>0</v>
      </c>
      <c r="O485" s="1">
        <v>0</v>
      </c>
      <c r="P485" s="1">
        <v>2</v>
      </c>
      <c r="Q485" s="1">
        <v>2</v>
      </c>
      <c r="R485" s="1">
        <v>0</v>
      </c>
      <c r="S485" s="1">
        <v>0</v>
      </c>
    </row>
    <row r="486" spans="2:19" x14ac:dyDescent="0.2">
      <c r="B486" s="2" t="s">
        <v>1864</v>
      </c>
      <c r="C486" s="2" t="s">
        <v>1865</v>
      </c>
      <c r="D486" s="3" t="s">
        <v>2</v>
      </c>
      <c r="E486" s="3" t="s">
        <v>2</v>
      </c>
      <c r="F486" s="3" t="s">
        <v>2</v>
      </c>
      <c r="G486" s="3" t="s">
        <v>2</v>
      </c>
      <c r="H486" s="3">
        <v>0.124282</v>
      </c>
      <c r="I486" s="3">
        <v>6.6536399999999996E-2</v>
      </c>
      <c r="J486" s="3" t="s">
        <v>2</v>
      </c>
      <c r="K486" s="3">
        <v>7.8072500000000003E-2</v>
      </c>
      <c r="L486" s="1">
        <v>0</v>
      </c>
      <c r="M486" s="1">
        <v>0</v>
      </c>
      <c r="N486" s="1">
        <v>0</v>
      </c>
      <c r="O486" s="1">
        <v>0</v>
      </c>
      <c r="P486" s="1">
        <v>1</v>
      </c>
      <c r="Q486" s="1">
        <v>1</v>
      </c>
      <c r="R486" s="1">
        <v>0</v>
      </c>
      <c r="S486" s="1">
        <v>1</v>
      </c>
    </row>
    <row r="487" spans="2:19" x14ac:dyDescent="0.2">
      <c r="B487" s="2" t="s">
        <v>3329</v>
      </c>
      <c r="C487" s="6">
        <v>37500</v>
      </c>
      <c r="D487" s="3">
        <v>0.12019100000000001</v>
      </c>
      <c r="E487" s="3">
        <v>0.141292</v>
      </c>
      <c r="F487" s="3">
        <v>0.103445</v>
      </c>
      <c r="G487" s="3">
        <v>9.0420399999999998E-2</v>
      </c>
      <c r="H487" s="3">
        <v>0.124351</v>
      </c>
      <c r="I487" s="3">
        <v>0.12753700000000001</v>
      </c>
      <c r="J487" s="3">
        <v>0.114825</v>
      </c>
      <c r="K487" s="3">
        <v>0.10659200000000001</v>
      </c>
      <c r="L487" s="1">
        <v>5</v>
      </c>
      <c r="M487" s="1">
        <v>5</v>
      </c>
      <c r="N487" s="1">
        <v>3</v>
      </c>
      <c r="O487" s="1">
        <v>4</v>
      </c>
      <c r="P487" s="1">
        <v>9</v>
      </c>
      <c r="Q487" s="1">
        <v>8</v>
      </c>
      <c r="R487" s="1">
        <v>11</v>
      </c>
      <c r="S487" s="1">
        <v>14</v>
      </c>
    </row>
    <row r="488" spans="2:19" x14ac:dyDescent="0.2">
      <c r="D488" s="3" t="s">
        <v>2</v>
      </c>
      <c r="E488" s="3" t="s">
        <v>2</v>
      </c>
      <c r="F488" s="3" t="s">
        <v>2</v>
      </c>
      <c r="G488" s="3" t="s">
        <v>2</v>
      </c>
      <c r="H488" s="3">
        <v>0.124543</v>
      </c>
      <c r="I488" s="3">
        <v>8.7806800000000004E-2</v>
      </c>
      <c r="J488" s="3" t="s">
        <v>2</v>
      </c>
      <c r="K488" s="3" t="s">
        <v>2</v>
      </c>
      <c r="L488" s="1">
        <v>0</v>
      </c>
      <c r="M488" s="1">
        <v>0</v>
      </c>
      <c r="N488" s="1">
        <v>0</v>
      </c>
      <c r="O488" s="1">
        <v>0</v>
      </c>
      <c r="P488" s="1">
        <v>1</v>
      </c>
      <c r="Q488" s="1">
        <v>1</v>
      </c>
      <c r="R488" s="1">
        <v>0</v>
      </c>
      <c r="S488" s="1">
        <v>0</v>
      </c>
    </row>
    <row r="489" spans="2:19" x14ac:dyDescent="0.2">
      <c r="B489" s="2" t="s">
        <v>1618</v>
      </c>
      <c r="C489" s="2" t="s">
        <v>1619</v>
      </c>
      <c r="D489" s="3">
        <v>0.202157</v>
      </c>
      <c r="E489" s="3">
        <v>0.18360000000000001</v>
      </c>
      <c r="F489" s="3">
        <v>0.128411</v>
      </c>
      <c r="G489" s="3">
        <v>0.191109</v>
      </c>
      <c r="H489" s="3">
        <v>0.124543</v>
      </c>
      <c r="I489" s="3">
        <v>0.114888</v>
      </c>
      <c r="J489" s="3">
        <v>9.9845199999999995E-2</v>
      </c>
      <c r="K489" s="3">
        <v>0.146007</v>
      </c>
      <c r="L489" s="1">
        <v>1</v>
      </c>
      <c r="M489" s="1">
        <v>1</v>
      </c>
      <c r="N489" s="1">
        <v>1</v>
      </c>
      <c r="O489" s="1">
        <v>1</v>
      </c>
      <c r="P489" s="1">
        <v>5</v>
      </c>
      <c r="Q489" s="1">
        <v>3</v>
      </c>
      <c r="R489" s="1">
        <v>1</v>
      </c>
      <c r="S489" s="1">
        <v>3</v>
      </c>
    </row>
    <row r="490" spans="2:19" x14ac:dyDescent="0.2">
      <c r="B490" s="2" t="s">
        <v>1748</v>
      </c>
      <c r="C490" s="2" t="s">
        <v>1749</v>
      </c>
      <c r="D490" s="3" t="s">
        <v>2</v>
      </c>
      <c r="E490" s="3" t="s">
        <v>2</v>
      </c>
      <c r="F490" s="3" t="s">
        <v>2</v>
      </c>
      <c r="G490" s="3" t="s">
        <v>2</v>
      </c>
      <c r="H490" s="3">
        <v>0.124627</v>
      </c>
      <c r="I490" s="3">
        <v>0.13569600000000001</v>
      </c>
      <c r="J490" s="3" t="s">
        <v>2</v>
      </c>
      <c r="K490" s="3" t="s">
        <v>2</v>
      </c>
      <c r="L490" s="1">
        <v>0</v>
      </c>
      <c r="M490" s="1">
        <v>0</v>
      </c>
      <c r="N490" s="1">
        <v>0</v>
      </c>
      <c r="O490" s="1">
        <v>0</v>
      </c>
      <c r="P490" s="1">
        <v>1</v>
      </c>
      <c r="Q490" s="1">
        <v>1</v>
      </c>
      <c r="R490" s="1">
        <v>0</v>
      </c>
      <c r="S490" s="1">
        <v>0</v>
      </c>
    </row>
    <row r="491" spans="2:19" x14ac:dyDescent="0.2">
      <c r="B491" s="2" t="s">
        <v>3117</v>
      </c>
      <c r="C491" s="2" t="s">
        <v>3118</v>
      </c>
      <c r="D491" s="3" t="s">
        <v>2</v>
      </c>
      <c r="E491" s="3" t="s">
        <v>2</v>
      </c>
      <c r="F491" s="3" t="s">
        <v>2</v>
      </c>
      <c r="G491" s="3" t="s">
        <v>2</v>
      </c>
      <c r="H491" s="3">
        <v>0.124872</v>
      </c>
      <c r="I491" s="3">
        <v>0.214448</v>
      </c>
      <c r="J491" s="3" t="s">
        <v>2</v>
      </c>
      <c r="K491" s="3">
        <v>0.122445</v>
      </c>
      <c r="L491" s="1">
        <v>0</v>
      </c>
      <c r="M491" s="1">
        <v>0</v>
      </c>
      <c r="N491" s="1">
        <v>0</v>
      </c>
      <c r="O491" s="1">
        <v>0</v>
      </c>
      <c r="P491" s="1">
        <v>3</v>
      </c>
      <c r="Q491" s="1">
        <v>2</v>
      </c>
      <c r="R491" s="1">
        <v>0</v>
      </c>
      <c r="S491" s="1">
        <v>1</v>
      </c>
    </row>
    <row r="492" spans="2:19" x14ac:dyDescent="0.2">
      <c r="B492" s="2" t="s">
        <v>2393</v>
      </c>
      <c r="C492" s="2" t="s">
        <v>2394</v>
      </c>
      <c r="D492" s="3" t="s">
        <v>2</v>
      </c>
      <c r="E492" s="3" t="s">
        <v>2</v>
      </c>
      <c r="F492" s="3" t="s">
        <v>2</v>
      </c>
      <c r="G492" s="3" t="s">
        <v>2</v>
      </c>
      <c r="H492" s="3">
        <v>0.12501699999999999</v>
      </c>
      <c r="I492" s="3">
        <v>0.18158199999999999</v>
      </c>
      <c r="J492" s="3">
        <v>0.16283700000000001</v>
      </c>
      <c r="K492" s="3">
        <v>0.15532000000000001</v>
      </c>
      <c r="L492" s="1">
        <v>0</v>
      </c>
      <c r="M492" s="1">
        <v>0</v>
      </c>
      <c r="N492" s="1">
        <v>0</v>
      </c>
      <c r="O492" s="1">
        <v>0</v>
      </c>
      <c r="P492" s="1">
        <v>1</v>
      </c>
      <c r="Q492" s="1">
        <v>1</v>
      </c>
      <c r="R492" s="1">
        <v>1</v>
      </c>
      <c r="S492" s="1">
        <v>1</v>
      </c>
    </row>
    <row r="493" spans="2:19" x14ac:dyDescent="0.2">
      <c r="B493" s="2" t="s">
        <v>2999</v>
      </c>
      <c r="C493" s="2" t="s">
        <v>3000</v>
      </c>
      <c r="D493" s="3" t="s">
        <v>2</v>
      </c>
      <c r="E493" s="3" t="s">
        <v>2</v>
      </c>
      <c r="F493" s="3" t="s">
        <v>2</v>
      </c>
      <c r="G493" s="3" t="s">
        <v>2</v>
      </c>
      <c r="H493" s="3">
        <v>0.12511700000000001</v>
      </c>
      <c r="I493" s="3">
        <v>0.106959</v>
      </c>
      <c r="J493" s="3">
        <v>0.100145</v>
      </c>
      <c r="K493" s="3">
        <v>6.6852499999999995E-2</v>
      </c>
      <c r="L493" s="1">
        <v>0</v>
      </c>
      <c r="M493" s="1">
        <v>0</v>
      </c>
      <c r="N493" s="1">
        <v>0</v>
      </c>
      <c r="O493" s="1">
        <v>0</v>
      </c>
      <c r="P493" s="1">
        <v>1</v>
      </c>
      <c r="Q493" s="1">
        <v>1</v>
      </c>
      <c r="R493" s="1">
        <v>2</v>
      </c>
      <c r="S493" s="1">
        <v>3</v>
      </c>
    </row>
    <row r="494" spans="2:19" x14ac:dyDescent="0.2">
      <c r="B494" s="2" t="s">
        <v>3962</v>
      </c>
      <c r="C494" s="2" t="s">
        <v>3963</v>
      </c>
      <c r="D494" s="3">
        <v>0.38768999999999998</v>
      </c>
      <c r="E494" s="3">
        <v>0.495062</v>
      </c>
      <c r="F494" s="3">
        <v>0.90771400000000002</v>
      </c>
      <c r="G494" s="3" t="s">
        <v>2</v>
      </c>
      <c r="H494" s="3">
        <v>0.12515499999999999</v>
      </c>
      <c r="I494" s="3">
        <v>0.10996400000000001</v>
      </c>
      <c r="J494" s="3">
        <v>0.17033100000000001</v>
      </c>
      <c r="K494" s="3">
        <v>0.12812999999999999</v>
      </c>
      <c r="L494" s="1">
        <v>1</v>
      </c>
      <c r="M494" s="1">
        <v>1</v>
      </c>
      <c r="N494" s="1">
        <v>1</v>
      </c>
      <c r="O494" s="1">
        <v>0</v>
      </c>
      <c r="P494" s="1">
        <v>3</v>
      </c>
      <c r="Q494" s="1">
        <v>4</v>
      </c>
      <c r="R494" s="1">
        <v>4</v>
      </c>
      <c r="S494" s="1">
        <v>3</v>
      </c>
    </row>
    <row r="495" spans="2:19" x14ac:dyDescent="0.2">
      <c r="B495" s="2" t="s">
        <v>119</v>
      </c>
      <c r="C495" s="2" t="s">
        <v>120</v>
      </c>
      <c r="D495" s="3">
        <v>7.2159100000000004E-2</v>
      </c>
      <c r="E495" s="3" t="s">
        <v>2</v>
      </c>
      <c r="F495" s="3" t="s">
        <v>2</v>
      </c>
      <c r="G495" s="3" t="s">
        <v>2</v>
      </c>
      <c r="H495" s="3">
        <v>0.125278</v>
      </c>
      <c r="I495" s="3">
        <v>0.13621800000000001</v>
      </c>
      <c r="J495" s="3">
        <v>6.9044300000000003E-2</v>
      </c>
      <c r="K495" s="3">
        <v>0.119889</v>
      </c>
      <c r="L495" s="1">
        <v>1</v>
      </c>
      <c r="M495" s="1">
        <v>0</v>
      </c>
      <c r="N495" s="1">
        <v>0</v>
      </c>
      <c r="O495" s="1">
        <v>0</v>
      </c>
      <c r="P495" s="1">
        <v>1</v>
      </c>
      <c r="Q495" s="1">
        <v>1</v>
      </c>
      <c r="R495" s="1">
        <v>1</v>
      </c>
      <c r="S495" s="1">
        <v>2</v>
      </c>
    </row>
    <row r="496" spans="2:19" x14ac:dyDescent="0.2">
      <c r="B496" s="2" t="s">
        <v>1166</v>
      </c>
      <c r="C496" s="2" t="s">
        <v>1167</v>
      </c>
      <c r="D496" s="3" t="s">
        <v>2</v>
      </c>
      <c r="E496" s="3" t="s">
        <v>2</v>
      </c>
      <c r="F496" s="3" t="s">
        <v>2</v>
      </c>
      <c r="G496" s="3" t="s">
        <v>2</v>
      </c>
      <c r="H496" s="3">
        <v>0.12537699999999999</v>
      </c>
      <c r="I496" s="3">
        <v>0.12357600000000001</v>
      </c>
      <c r="J496" s="3">
        <v>0.14425299999999999</v>
      </c>
      <c r="K496" s="3">
        <v>0.11622499999999999</v>
      </c>
      <c r="L496" s="1">
        <v>0</v>
      </c>
      <c r="M496" s="1">
        <v>0</v>
      </c>
      <c r="N496" s="1">
        <v>0</v>
      </c>
      <c r="O496" s="1">
        <v>0</v>
      </c>
      <c r="P496" s="1">
        <v>3</v>
      </c>
      <c r="Q496" s="1">
        <v>4</v>
      </c>
      <c r="R496" s="1">
        <v>1</v>
      </c>
      <c r="S496" s="1">
        <v>3</v>
      </c>
    </row>
    <row r="497" spans="2:19" x14ac:dyDescent="0.2">
      <c r="B497" s="2" t="s">
        <v>1054</v>
      </c>
      <c r="C497" s="2" t="s">
        <v>1055</v>
      </c>
      <c r="D497" s="3">
        <v>0.13908899999999999</v>
      </c>
      <c r="E497" s="3">
        <v>0.13571800000000001</v>
      </c>
      <c r="F497" s="3">
        <v>0.100218</v>
      </c>
      <c r="G497" s="3">
        <v>9.8684999999999995E-2</v>
      </c>
      <c r="H497" s="3">
        <v>0.12562999999999999</v>
      </c>
      <c r="I497" s="3">
        <v>0.13581499999999999</v>
      </c>
      <c r="J497" s="3">
        <v>0.15298700000000001</v>
      </c>
      <c r="K497" s="3">
        <v>0.12692700000000001</v>
      </c>
      <c r="L497" s="1">
        <v>1</v>
      </c>
      <c r="M497" s="1">
        <v>1</v>
      </c>
      <c r="N497" s="1">
        <v>1</v>
      </c>
      <c r="O497" s="1">
        <v>1</v>
      </c>
      <c r="P497" s="1">
        <v>2</v>
      </c>
      <c r="Q497" s="1">
        <v>1</v>
      </c>
      <c r="R497" s="1">
        <v>2</v>
      </c>
      <c r="S497" s="1">
        <v>1</v>
      </c>
    </row>
    <row r="498" spans="2:19" x14ac:dyDescent="0.2">
      <c r="B498" s="2" t="s">
        <v>3063</v>
      </c>
      <c r="C498" s="2" t="s">
        <v>3064</v>
      </c>
      <c r="D498" s="3">
        <v>0.164718</v>
      </c>
      <c r="E498" s="3">
        <v>0.19298899999999999</v>
      </c>
      <c r="F498" s="3">
        <v>0.16133400000000001</v>
      </c>
      <c r="G498" s="3">
        <v>0.16214899999999999</v>
      </c>
      <c r="H498" s="3">
        <v>0.12579000000000001</v>
      </c>
      <c r="I498" s="3">
        <v>0.156773</v>
      </c>
      <c r="J498" s="3">
        <v>0.17604600000000001</v>
      </c>
      <c r="K498" s="3">
        <v>0.13458899999999999</v>
      </c>
      <c r="L498" s="1">
        <v>3</v>
      </c>
      <c r="M498" s="1">
        <v>3</v>
      </c>
      <c r="N498" s="1">
        <v>4</v>
      </c>
      <c r="O498" s="1">
        <v>5</v>
      </c>
      <c r="P498" s="1">
        <v>7</v>
      </c>
      <c r="Q498" s="1">
        <v>5</v>
      </c>
      <c r="R498" s="1">
        <v>3</v>
      </c>
      <c r="S498" s="1">
        <v>4</v>
      </c>
    </row>
    <row r="499" spans="2:19" x14ac:dyDescent="0.2">
      <c r="B499" s="2" t="s">
        <v>2249</v>
      </c>
      <c r="C499" s="2" t="s">
        <v>2250</v>
      </c>
      <c r="D499" s="3">
        <v>0.176541</v>
      </c>
      <c r="E499" s="3">
        <v>0.20403099999999999</v>
      </c>
      <c r="F499" s="3" t="s">
        <v>2</v>
      </c>
      <c r="G499" s="3" t="s">
        <v>2</v>
      </c>
      <c r="H499" s="3">
        <v>0.12589700000000001</v>
      </c>
      <c r="I499" s="3">
        <v>0.12995799999999999</v>
      </c>
      <c r="J499" s="3">
        <v>0.10561</v>
      </c>
      <c r="K499" s="3">
        <v>0.13398199999999999</v>
      </c>
      <c r="L499" s="1">
        <v>1</v>
      </c>
      <c r="M499" s="1">
        <v>1</v>
      </c>
      <c r="N499" s="1">
        <v>0</v>
      </c>
      <c r="O499" s="1">
        <v>0</v>
      </c>
      <c r="P499" s="1">
        <v>1</v>
      </c>
      <c r="Q499" s="1">
        <v>1</v>
      </c>
      <c r="R499" s="1">
        <v>1</v>
      </c>
      <c r="S499" s="1">
        <v>2</v>
      </c>
    </row>
    <row r="500" spans="2:19" x14ac:dyDescent="0.2">
      <c r="B500" s="5" t="s">
        <v>367</v>
      </c>
      <c r="C500" s="2" t="s">
        <v>368</v>
      </c>
      <c r="D500" s="3" t="s">
        <v>2</v>
      </c>
      <c r="E500" s="3" t="s">
        <v>2</v>
      </c>
      <c r="F500" s="3" t="s">
        <v>2</v>
      </c>
      <c r="G500" s="3" t="s">
        <v>2</v>
      </c>
      <c r="H500" s="3">
        <v>0.12596599999999999</v>
      </c>
      <c r="I500" s="3" t="s">
        <v>2</v>
      </c>
      <c r="J500" s="3" t="s">
        <v>2</v>
      </c>
      <c r="K500" s="3" t="s">
        <v>2</v>
      </c>
      <c r="L500" s="1">
        <v>0</v>
      </c>
      <c r="M500" s="1">
        <v>0</v>
      </c>
      <c r="N500" s="1">
        <v>0</v>
      </c>
      <c r="O500" s="1">
        <v>0</v>
      </c>
      <c r="P500" s="1">
        <v>2</v>
      </c>
      <c r="Q500" s="1">
        <v>0</v>
      </c>
      <c r="R500" s="1">
        <v>0</v>
      </c>
      <c r="S500" s="1">
        <v>0</v>
      </c>
    </row>
    <row r="501" spans="2:19" x14ac:dyDescent="0.2">
      <c r="B501" s="2" t="s">
        <v>2706</v>
      </c>
      <c r="C501" s="2" t="s">
        <v>2707</v>
      </c>
      <c r="D501" s="3">
        <v>0.54429499999999997</v>
      </c>
      <c r="E501" s="3">
        <v>0.130299</v>
      </c>
      <c r="F501" s="3">
        <v>0.19524900000000001</v>
      </c>
      <c r="G501" s="3">
        <v>0.57443200000000005</v>
      </c>
      <c r="H501" s="3">
        <v>0.125973</v>
      </c>
      <c r="I501" s="3">
        <v>0.13942199999999999</v>
      </c>
      <c r="J501" s="3">
        <v>0.13718</v>
      </c>
      <c r="K501" s="3">
        <v>0.11855400000000001</v>
      </c>
      <c r="L501" s="1">
        <v>2</v>
      </c>
      <c r="M501" s="1">
        <v>1</v>
      </c>
      <c r="N501" s="1">
        <v>1</v>
      </c>
      <c r="O501" s="1">
        <v>2</v>
      </c>
      <c r="P501" s="1">
        <v>7</v>
      </c>
      <c r="Q501" s="1">
        <v>7</v>
      </c>
      <c r="R501" s="1">
        <v>6</v>
      </c>
      <c r="S501" s="1">
        <v>10</v>
      </c>
    </row>
    <row r="502" spans="2:19" x14ac:dyDescent="0.2">
      <c r="B502" s="2" t="s">
        <v>1959</v>
      </c>
      <c r="C502" s="2" t="s">
        <v>1960</v>
      </c>
      <c r="D502" s="3">
        <v>0.15704299999999999</v>
      </c>
      <c r="E502" s="3">
        <v>0.136681</v>
      </c>
      <c r="F502" s="3">
        <v>9.4842399999999993E-2</v>
      </c>
      <c r="G502" s="3">
        <v>8.8810899999999998E-2</v>
      </c>
      <c r="H502" s="3">
        <v>0.12598100000000001</v>
      </c>
      <c r="I502" s="3">
        <v>0.11933100000000001</v>
      </c>
      <c r="J502" s="3">
        <v>0.106632</v>
      </c>
      <c r="K502" s="3">
        <v>9.7953299999999993E-2</v>
      </c>
      <c r="L502" s="1">
        <v>4</v>
      </c>
      <c r="M502" s="1">
        <v>4</v>
      </c>
      <c r="N502" s="1">
        <v>4</v>
      </c>
      <c r="O502" s="1">
        <v>6</v>
      </c>
      <c r="P502" s="1">
        <v>12</v>
      </c>
      <c r="Q502" s="1">
        <v>12</v>
      </c>
      <c r="R502" s="1">
        <v>11</v>
      </c>
      <c r="S502" s="1">
        <v>9</v>
      </c>
    </row>
    <row r="503" spans="2:19" x14ac:dyDescent="0.2">
      <c r="B503" s="2" t="s">
        <v>1016</v>
      </c>
      <c r="C503" s="2" t="s">
        <v>1017</v>
      </c>
      <c r="D503" s="3" t="s">
        <v>2</v>
      </c>
      <c r="E503" s="3" t="s">
        <v>2</v>
      </c>
      <c r="F503" s="3" t="s">
        <v>2</v>
      </c>
      <c r="G503" s="3" t="s">
        <v>2</v>
      </c>
      <c r="H503" s="3">
        <v>0.12662200000000001</v>
      </c>
      <c r="I503" s="3">
        <v>0.154756</v>
      </c>
      <c r="J503" s="3" t="s">
        <v>2</v>
      </c>
      <c r="K503" s="3" t="s">
        <v>2</v>
      </c>
      <c r="L503" s="1">
        <v>0</v>
      </c>
      <c r="M503" s="1">
        <v>0</v>
      </c>
      <c r="N503" s="1">
        <v>0</v>
      </c>
      <c r="O503" s="1">
        <v>0</v>
      </c>
      <c r="P503" s="1">
        <v>1</v>
      </c>
      <c r="Q503" s="1">
        <v>1</v>
      </c>
      <c r="R503" s="1">
        <v>0</v>
      </c>
      <c r="S503" s="1">
        <v>0</v>
      </c>
    </row>
    <row r="504" spans="2:19" x14ac:dyDescent="0.2">
      <c r="B504" s="2" t="s">
        <v>1666</v>
      </c>
      <c r="C504" s="2" t="s">
        <v>1667</v>
      </c>
      <c r="D504" s="3">
        <v>0.147979</v>
      </c>
      <c r="E504" s="3">
        <v>0.14560600000000001</v>
      </c>
      <c r="F504" s="3">
        <v>0.131997</v>
      </c>
      <c r="G504" s="3">
        <v>0.121312</v>
      </c>
      <c r="H504" s="3">
        <v>0.12672900000000001</v>
      </c>
      <c r="I504" s="3">
        <v>0.12189</v>
      </c>
      <c r="J504" s="3">
        <v>0.107796</v>
      </c>
      <c r="K504" s="3">
        <v>0.10352500000000001</v>
      </c>
      <c r="L504" s="1">
        <v>5</v>
      </c>
      <c r="M504" s="1">
        <v>4</v>
      </c>
      <c r="N504" s="1">
        <v>3</v>
      </c>
      <c r="O504" s="1">
        <v>3</v>
      </c>
      <c r="P504" s="1">
        <v>9</v>
      </c>
      <c r="Q504" s="1">
        <v>9</v>
      </c>
      <c r="R504" s="1">
        <v>6</v>
      </c>
      <c r="S504" s="1">
        <v>5</v>
      </c>
    </row>
    <row r="505" spans="2:19" x14ac:dyDescent="0.2">
      <c r="B505" s="2" t="s">
        <v>2403</v>
      </c>
      <c r="C505" s="2" t="s">
        <v>2404</v>
      </c>
      <c r="D505" s="3" t="s">
        <v>2</v>
      </c>
      <c r="E505" s="3" t="s">
        <v>2</v>
      </c>
      <c r="F505" s="3" t="s">
        <v>2</v>
      </c>
      <c r="G505" s="3" t="s">
        <v>2</v>
      </c>
      <c r="H505" s="3">
        <v>0.126752</v>
      </c>
      <c r="I505" s="3">
        <v>0.26106600000000002</v>
      </c>
      <c r="J505" s="3">
        <v>0.16378899999999999</v>
      </c>
      <c r="K505" s="3">
        <v>0.14425299999999999</v>
      </c>
      <c r="L505" s="1">
        <v>0</v>
      </c>
      <c r="M505" s="1">
        <v>0</v>
      </c>
      <c r="N505" s="1">
        <v>0</v>
      </c>
      <c r="O505" s="1">
        <v>0</v>
      </c>
      <c r="P505" s="1">
        <v>2</v>
      </c>
      <c r="Q505" s="1">
        <v>1</v>
      </c>
      <c r="R505" s="1">
        <v>3</v>
      </c>
      <c r="S505" s="1">
        <v>1</v>
      </c>
    </row>
    <row r="506" spans="2:19" x14ac:dyDescent="0.2">
      <c r="B506" s="2" t="s">
        <v>21</v>
      </c>
      <c r="C506" s="2" t="s">
        <v>22</v>
      </c>
      <c r="D506" s="3" t="s">
        <v>2</v>
      </c>
      <c r="E506" s="3">
        <v>0.22287199999999999</v>
      </c>
      <c r="F506" s="3">
        <v>0.109615</v>
      </c>
      <c r="G506" s="3">
        <v>0.10163999999999999</v>
      </c>
      <c r="H506" s="3">
        <v>0.126805</v>
      </c>
      <c r="I506" s="3">
        <v>0.14504300000000001</v>
      </c>
      <c r="J506" s="3">
        <v>0.107334</v>
      </c>
      <c r="K506" s="3">
        <v>0.150368</v>
      </c>
      <c r="L506" s="1">
        <v>0</v>
      </c>
      <c r="M506" s="1">
        <v>1</v>
      </c>
      <c r="N506" s="1">
        <v>2</v>
      </c>
      <c r="O506" s="1">
        <v>1</v>
      </c>
      <c r="P506" s="1">
        <v>4</v>
      </c>
      <c r="Q506" s="1">
        <v>3</v>
      </c>
      <c r="R506" s="1">
        <v>2</v>
      </c>
      <c r="S506" s="1">
        <v>2</v>
      </c>
    </row>
    <row r="507" spans="2:19" x14ac:dyDescent="0.2">
      <c r="B507" s="2" t="s">
        <v>2501</v>
      </c>
      <c r="C507" s="2" t="s">
        <v>2502</v>
      </c>
      <c r="D507" s="3">
        <v>0.10918700000000001</v>
      </c>
      <c r="E507" s="3">
        <v>0.104769</v>
      </c>
      <c r="F507" s="3">
        <v>7.5523300000000002E-2</v>
      </c>
      <c r="G507" s="3">
        <v>0.101745</v>
      </c>
      <c r="H507" s="3">
        <v>0.12689700000000001</v>
      </c>
      <c r="I507" s="3">
        <v>0.114276</v>
      </c>
      <c r="J507" s="3">
        <v>7.8639899999999999E-2</v>
      </c>
      <c r="K507" s="3">
        <v>8.0206E-2</v>
      </c>
      <c r="L507" s="1">
        <v>3</v>
      </c>
      <c r="M507" s="1">
        <v>3</v>
      </c>
      <c r="N507" s="1">
        <v>2</v>
      </c>
      <c r="O507" s="1">
        <v>2</v>
      </c>
      <c r="P507" s="1">
        <v>5</v>
      </c>
      <c r="Q507" s="1">
        <v>4</v>
      </c>
      <c r="R507" s="1">
        <v>5</v>
      </c>
      <c r="S507" s="1">
        <v>7</v>
      </c>
    </row>
    <row r="508" spans="2:19" x14ac:dyDescent="0.2">
      <c r="B508" s="2" t="s">
        <v>946</v>
      </c>
      <c r="C508" s="2" t="s">
        <v>947</v>
      </c>
      <c r="D508" s="3">
        <v>0.10011200000000001</v>
      </c>
      <c r="E508" s="3">
        <v>9.6633200000000002E-2</v>
      </c>
      <c r="F508" s="3" t="s">
        <v>2</v>
      </c>
      <c r="G508" s="3">
        <v>0.144261</v>
      </c>
      <c r="H508" s="3">
        <v>0.12690399999999999</v>
      </c>
      <c r="I508" s="3">
        <v>9.8839300000000005E-2</v>
      </c>
      <c r="J508" s="3">
        <v>0.102302</v>
      </c>
      <c r="K508" s="3">
        <v>9.3011700000000003E-2</v>
      </c>
      <c r="L508" s="1">
        <v>1</v>
      </c>
      <c r="M508" s="1">
        <v>1</v>
      </c>
      <c r="N508" s="1">
        <v>0</v>
      </c>
      <c r="O508" s="1">
        <v>1</v>
      </c>
      <c r="P508" s="1">
        <v>1</v>
      </c>
      <c r="Q508" s="1">
        <v>1</v>
      </c>
      <c r="R508" s="1">
        <v>1</v>
      </c>
      <c r="S508" s="1">
        <v>1</v>
      </c>
    </row>
    <row r="509" spans="2:19" x14ac:dyDescent="0.2">
      <c r="B509" s="2" t="s">
        <v>3709</v>
      </c>
      <c r="C509" s="2" t="s">
        <v>3710</v>
      </c>
      <c r="D509" s="3">
        <v>0.12770400000000001</v>
      </c>
      <c r="E509" s="3">
        <v>9.5726400000000003E-2</v>
      </c>
      <c r="F509" s="3">
        <v>6.3445000000000001E-2</v>
      </c>
      <c r="G509" s="3">
        <v>9.4940700000000003E-2</v>
      </c>
      <c r="H509" s="3">
        <v>0.127026</v>
      </c>
      <c r="I509" s="3">
        <v>0.10388600000000001</v>
      </c>
      <c r="J509" s="3">
        <v>0.10363700000000001</v>
      </c>
      <c r="K509" s="3">
        <v>0.101947</v>
      </c>
      <c r="L509" s="1">
        <v>1</v>
      </c>
      <c r="M509" s="1">
        <v>1</v>
      </c>
      <c r="N509" s="1">
        <v>1</v>
      </c>
      <c r="O509" s="1">
        <v>3</v>
      </c>
      <c r="P509" s="1">
        <v>5</v>
      </c>
      <c r="Q509" s="1">
        <v>3</v>
      </c>
      <c r="R509" s="1">
        <v>5</v>
      </c>
      <c r="S509" s="1">
        <v>6</v>
      </c>
    </row>
    <row r="510" spans="2:19" x14ac:dyDescent="0.2">
      <c r="B510" s="2" t="s">
        <v>451</v>
      </c>
      <c r="C510" s="2" t="s">
        <v>452</v>
      </c>
      <c r="D510" s="3">
        <v>0.162381</v>
      </c>
      <c r="E510" s="3">
        <v>0.48724299999999998</v>
      </c>
      <c r="F510" s="3">
        <v>0.43065999999999999</v>
      </c>
      <c r="G510" s="3">
        <v>0.14618200000000001</v>
      </c>
      <c r="H510" s="3">
        <v>0.12711</v>
      </c>
      <c r="I510" s="3">
        <v>0.141203</v>
      </c>
      <c r="J510" s="3">
        <v>0.123076</v>
      </c>
      <c r="K510" s="3">
        <v>0.16209999999999999</v>
      </c>
      <c r="L510" s="1">
        <v>3</v>
      </c>
      <c r="M510" s="1">
        <v>2</v>
      </c>
      <c r="N510" s="1">
        <v>2</v>
      </c>
      <c r="O510" s="1">
        <v>1</v>
      </c>
      <c r="P510" s="1">
        <v>5</v>
      </c>
      <c r="Q510" s="1">
        <v>6</v>
      </c>
      <c r="R510" s="1">
        <v>5</v>
      </c>
      <c r="S510" s="1">
        <v>4</v>
      </c>
    </row>
    <row r="511" spans="2:19" x14ac:dyDescent="0.2">
      <c r="B511" s="5" t="s">
        <v>2310</v>
      </c>
      <c r="C511" s="2" t="s">
        <v>2311</v>
      </c>
      <c r="D511" s="3">
        <v>0.38830399999999998</v>
      </c>
      <c r="E511" s="3">
        <v>0.19434799999999999</v>
      </c>
      <c r="F511" s="3">
        <v>0.52602099999999996</v>
      </c>
      <c r="G511" s="3">
        <v>0.19600600000000001</v>
      </c>
      <c r="H511" s="3">
        <v>0.12725500000000001</v>
      </c>
      <c r="I511" s="3">
        <v>6.0459400000000003E-2</v>
      </c>
      <c r="J511" s="3">
        <v>8.3932000000000007E-2</v>
      </c>
      <c r="K511" s="3">
        <v>8.2092999999999999E-2</v>
      </c>
      <c r="L511" s="1">
        <v>2</v>
      </c>
      <c r="M511" s="1">
        <v>3</v>
      </c>
      <c r="N511" s="1">
        <v>1</v>
      </c>
      <c r="O511" s="1">
        <v>3</v>
      </c>
      <c r="P511" s="1">
        <v>5</v>
      </c>
      <c r="Q511" s="1">
        <v>10</v>
      </c>
      <c r="R511" s="1">
        <v>7</v>
      </c>
      <c r="S511" s="1">
        <v>5</v>
      </c>
    </row>
    <row r="512" spans="2:19" x14ac:dyDescent="0.2">
      <c r="B512" s="2" t="s">
        <v>289</v>
      </c>
      <c r="C512" s="2" t="s">
        <v>290</v>
      </c>
      <c r="D512" s="3" t="s">
        <v>2</v>
      </c>
      <c r="E512" s="3" t="s">
        <v>2</v>
      </c>
      <c r="F512" s="3" t="s">
        <v>2</v>
      </c>
      <c r="G512" s="3" t="s">
        <v>2</v>
      </c>
      <c r="H512" s="3">
        <v>0.12734599999999999</v>
      </c>
      <c r="I512" s="3">
        <v>0.19099099999999999</v>
      </c>
      <c r="J512" s="3">
        <v>0.165045</v>
      </c>
      <c r="K512" s="3">
        <v>0.15270800000000001</v>
      </c>
      <c r="L512" s="1">
        <v>0</v>
      </c>
      <c r="M512" s="1">
        <v>0</v>
      </c>
      <c r="N512" s="1">
        <v>0</v>
      </c>
      <c r="O512" s="1">
        <v>0</v>
      </c>
      <c r="P512" s="1">
        <v>2</v>
      </c>
      <c r="Q512" s="1">
        <v>2</v>
      </c>
      <c r="R512" s="1">
        <v>2</v>
      </c>
      <c r="S512" s="1">
        <v>1</v>
      </c>
    </row>
    <row r="513" spans="2:19" x14ac:dyDescent="0.2">
      <c r="B513" s="2" t="s">
        <v>299</v>
      </c>
      <c r="C513" s="2" t="s">
        <v>300</v>
      </c>
      <c r="D513" s="3">
        <v>0.16358600000000001</v>
      </c>
      <c r="E513" s="3">
        <v>0.18803500000000001</v>
      </c>
      <c r="F513" s="3">
        <v>9.58817E-2</v>
      </c>
      <c r="G513" s="3">
        <v>0.19092500000000001</v>
      </c>
      <c r="H513" s="3">
        <v>0.127529</v>
      </c>
      <c r="I513" s="3">
        <v>0.11194</v>
      </c>
      <c r="J513" s="3">
        <v>0.15048300000000001</v>
      </c>
      <c r="K513" s="3">
        <v>0.12388299999999999</v>
      </c>
      <c r="L513" s="1">
        <v>5</v>
      </c>
      <c r="M513" s="1">
        <v>5</v>
      </c>
      <c r="N513" s="1">
        <v>6</v>
      </c>
      <c r="O513" s="1">
        <v>3</v>
      </c>
      <c r="P513" s="1">
        <v>5</v>
      </c>
      <c r="Q513" s="1">
        <v>6</v>
      </c>
      <c r="R513" s="1">
        <v>3</v>
      </c>
      <c r="S513" s="1">
        <v>5</v>
      </c>
    </row>
    <row r="514" spans="2:19" x14ac:dyDescent="0.2">
      <c r="B514" s="2" t="s">
        <v>1810</v>
      </c>
      <c r="C514" s="2" t="s">
        <v>1811</v>
      </c>
      <c r="D514" s="3">
        <v>0.122576</v>
      </c>
      <c r="E514" s="3">
        <v>0.136487</v>
      </c>
      <c r="F514" s="3">
        <v>9.1338600000000006E-2</v>
      </c>
      <c r="G514" s="3">
        <v>0.122337</v>
      </c>
      <c r="H514" s="3">
        <v>0.12754399999999999</v>
      </c>
      <c r="I514" s="3">
        <v>0.12984499999999999</v>
      </c>
      <c r="J514" s="3">
        <v>0.10342</v>
      </c>
      <c r="K514" s="3">
        <v>9.9764099999999994E-2</v>
      </c>
      <c r="L514" s="1">
        <v>8</v>
      </c>
      <c r="M514" s="1">
        <v>6</v>
      </c>
      <c r="N514" s="1">
        <v>9</v>
      </c>
      <c r="O514" s="1">
        <v>8</v>
      </c>
      <c r="P514" s="1">
        <v>20</v>
      </c>
      <c r="Q514" s="1">
        <v>21</v>
      </c>
      <c r="R514" s="1">
        <v>17</v>
      </c>
      <c r="S514" s="1">
        <v>16</v>
      </c>
    </row>
    <row r="515" spans="2:19" x14ac:dyDescent="0.2">
      <c r="B515" s="2" t="s">
        <v>2949</v>
      </c>
      <c r="C515" s="2" t="s">
        <v>2950</v>
      </c>
      <c r="D515" s="3">
        <v>0.40840700000000002</v>
      </c>
      <c r="E515" s="3">
        <v>0.29076999999999997</v>
      </c>
      <c r="F515" s="3">
        <v>0.62053700000000001</v>
      </c>
      <c r="G515" s="3">
        <v>0.60216400000000003</v>
      </c>
      <c r="H515" s="3">
        <v>0.12762000000000001</v>
      </c>
      <c r="I515" s="3">
        <v>0.129663</v>
      </c>
      <c r="J515" s="3">
        <v>9.7456600000000004E-2</v>
      </c>
      <c r="K515" s="3">
        <v>0.12841900000000001</v>
      </c>
      <c r="L515" s="1">
        <v>2</v>
      </c>
      <c r="M515" s="1">
        <v>2</v>
      </c>
      <c r="N515" s="1">
        <v>1</v>
      </c>
      <c r="O515" s="1">
        <v>1</v>
      </c>
      <c r="P515" s="1">
        <v>6</v>
      </c>
      <c r="Q515" s="1">
        <v>5</v>
      </c>
      <c r="R515" s="1">
        <v>11</v>
      </c>
      <c r="S515" s="1">
        <v>7</v>
      </c>
    </row>
    <row r="516" spans="2:19" x14ac:dyDescent="0.2">
      <c r="B516" s="2" t="s">
        <v>3340</v>
      </c>
      <c r="C516" s="2" t="s">
        <v>3341</v>
      </c>
      <c r="D516" s="3">
        <v>0.156581</v>
      </c>
      <c r="E516" s="3">
        <v>0.15881600000000001</v>
      </c>
      <c r="F516" s="3">
        <v>0.111388</v>
      </c>
      <c r="G516" s="3">
        <v>0.11358500000000001</v>
      </c>
      <c r="H516" s="3">
        <v>0.128077</v>
      </c>
      <c r="I516" s="3">
        <v>0.12684300000000001</v>
      </c>
      <c r="J516" s="3">
        <v>9.2245999999999995E-2</v>
      </c>
      <c r="K516" s="3">
        <v>9.34146E-2</v>
      </c>
      <c r="L516" s="1">
        <v>110</v>
      </c>
      <c r="M516" s="1">
        <v>99</v>
      </c>
      <c r="N516" s="1">
        <v>78</v>
      </c>
      <c r="O516" s="1">
        <v>104</v>
      </c>
      <c r="P516" s="1">
        <v>185</v>
      </c>
      <c r="Q516" s="1">
        <v>206</v>
      </c>
      <c r="R516" s="1">
        <v>183</v>
      </c>
      <c r="S516" s="1">
        <v>180</v>
      </c>
    </row>
    <row r="517" spans="2:19" x14ac:dyDescent="0.2">
      <c r="B517" s="2" t="s">
        <v>1010</v>
      </c>
      <c r="C517" s="2" t="s">
        <v>1011</v>
      </c>
      <c r="D517" s="3" t="s">
        <v>2</v>
      </c>
      <c r="E517" s="3" t="s">
        <v>2</v>
      </c>
      <c r="F517" s="3" t="s">
        <v>2</v>
      </c>
      <c r="G517" s="3" t="s">
        <v>2</v>
      </c>
      <c r="H517" s="3">
        <v>0.12820599999999999</v>
      </c>
      <c r="I517" s="3">
        <v>0.13677800000000001</v>
      </c>
      <c r="J517" s="3">
        <v>0.124696</v>
      </c>
      <c r="K517" s="3">
        <v>8.2472799999999999E-2</v>
      </c>
      <c r="L517" s="1">
        <v>0</v>
      </c>
      <c r="M517" s="1">
        <v>0</v>
      </c>
      <c r="N517" s="1">
        <v>0</v>
      </c>
      <c r="O517" s="1">
        <v>0</v>
      </c>
      <c r="P517" s="1">
        <v>4</v>
      </c>
      <c r="Q517" s="1">
        <v>4</v>
      </c>
      <c r="R517" s="1">
        <v>2</v>
      </c>
      <c r="S517" s="1">
        <v>3</v>
      </c>
    </row>
    <row r="518" spans="2:19" x14ac:dyDescent="0.2">
      <c r="B518" s="2" t="s">
        <v>650</v>
      </c>
      <c r="C518" s="2" t="s">
        <v>651</v>
      </c>
      <c r="D518" s="3">
        <v>0.71707500000000002</v>
      </c>
      <c r="E518" s="3">
        <v>0.70546699999999996</v>
      </c>
      <c r="F518" s="3" t="s">
        <v>2</v>
      </c>
      <c r="G518" s="3">
        <v>0.62268400000000002</v>
      </c>
      <c r="H518" s="3">
        <v>0.12821399999999999</v>
      </c>
      <c r="I518" s="3">
        <v>0.10476100000000001</v>
      </c>
      <c r="J518" s="3">
        <v>0.14930499999999999</v>
      </c>
      <c r="K518" s="3">
        <v>8.6773799999999998E-2</v>
      </c>
      <c r="L518" s="1">
        <v>1</v>
      </c>
      <c r="M518" s="1">
        <v>1</v>
      </c>
      <c r="N518" s="1">
        <v>0</v>
      </c>
      <c r="O518" s="1">
        <v>1</v>
      </c>
      <c r="P518" s="1">
        <v>5</v>
      </c>
      <c r="Q518" s="1">
        <v>2</v>
      </c>
      <c r="R518" s="1">
        <v>3</v>
      </c>
      <c r="S518" s="1">
        <v>1</v>
      </c>
    </row>
    <row r="519" spans="2:19" x14ac:dyDescent="0.2">
      <c r="B519" s="2" t="s">
        <v>2780</v>
      </c>
      <c r="C519" s="2" t="s">
        <v>2781</v>
      </c>
      <c r="D519" s="3" t="s">
        <v>2</v>
      </c>
      <c r="E519" s="3" t="s">
        <v>2</v>
      </c>
      <c r="F519" s="3" t="s">
        <v>2</v>
      </c>
      <c r="G519" s="3" t="s">
        <v>2</v>
      </c>
      <c r="H519" s="3">
        <v>0.12825900000000001</v>
      </c>
      <c r="I519" s="3">
        <v>0.22328899999999999</v>
      </c>
      <c r="J519" s="3">
        <v>0.15208199999999999</v>
      </c>
      <c r="K519" s="3">
        <v>0.33543800000000001</v>
      </c>
      <c r="L519" s="1">
        <v>0</v>
      </c>
      <c r="M519" s="1">
        <v>0</v>
      </c>
      <c r="N519" s="1">
        <v>0</v>
      </c>
      <c r="O519" s="1">
        <v>0</v>
      </c>
      <c r="P519" s="1">
        <v>1</v>
      </c>
      <c r="Q519" s="1">
        <v>1</v>
      </c>
      <c r="R519" s="1">
        <v>2</v>
      </c>
      <c r="S519" s="1">
        <v>1</v>
      </c>
    </row>
    <row r="520" spans="2:19" x14ac:dyDescent="0.2">
      <c r="B520" s="2" t="s">
        <v>413</v>
      </c>
      <c r="C520" s="2" t="s">
        <v>414</v>
      </c>
      <c r="D520" s="3">
        <v>0.21091499999999999</v>
      </c>
      <c r="E520" s="3">
        <v>0.175067</v>
      </c>
      <c r="F520" s="3">
        <v>0.11419</v>
      </c>
      <c r="G520" s="3">
        <v>0.33603300000000003</v>
      </c>
      <c r="H520" s="3">
        <v>0.12837299999999999</v>
      </c>
      <c r="I520" s="3">
        <v>0.12617200000000001</v>
      </c>
      <c r="J520" s="3">
        <v>0.118725</v>
      </c>
      <c r="K520" s="3">
        <v>9.7293699999999997E-2</v>
      </c>
      <c r="L520" s="1">
        <v>3</v>
      </c>
      <c r="M520" s="1">
        <v>4</v>
      </c>
      <c r="N520" s="1">
        <v>3</v>
      </c>
      <c r="O520" s="1">
        <v>2</v>
      </c>
      <c r="P520" s="1">
        <v>12</v>
      </c>
      <c r="Q520" s="1">
        <v>12</v>
      </c>
      <c r="R520" s="1">
        <v>8</v>
      </c>
      <c r="S520" s="1">
        <v>8</v>
      </c>
    </row>
    <row r="521" spans="2:19" x14ac:dyDescent="0.2">
      <c r="B521" s="2" t="s">
        <v>1078</v>
      </c>
      <c r="C521" s="2" t="s">
        <v>1079</v>
      </c>
      <c r="D521" s="3" t="s">
        <v>2</v>
      </c>
      <c r="E521" s="3" t="s">
        <v>2</v>
      </c>
      <c r="F521" s="3" t="s">
        <v>2</v>
      </c>
      <c r="G521" s="3" t="s">
        <v>2</v>
      </c>
      <c r="H521" s="3">
        <v>0.12870000000000001</v>
      </c>
      <c r="I521" s="3">
        <v>0.18357299999999999</v>
      </c>
      <c r="J521" s="3">
        <v>0.113593</v>
      </c>
      <c r="K521" s="3">
        <v>9.8376199999999997E-2</v>
      </c>
      <c r="L521" s="1">
        <v>0</v>
      </c>
      <c r="M521" s="1">
        <v>0</v>
      </c>
      <c r="N521" s="1">
        <v>0</v>
      </c>
      <c r="O521" s="1">
        <v>0</v>
      </c>
      <c r="P521" s="1">
        <v>2</v>
      </c>
      <c r="Q521" s="1">
        <v>3</v>
      </c>
      <c r="R521" s="1">
        <v>1</v>
      </c>
      <c r="S521" s="1">
        <v>1</v>
      </c>
    </row>
    <row r="522" spans="2:19" x14ac:dyDescent="0.2">
      <c r="B522" s="2" t="s">
        <v>2103</v>
      </c>
      <c r="C522" s="2" t="s">
        <v>2104</v>
      </c>
      <c r="D522" s="3">
        <v>0.12627099999999999</v>
      </c>
      <c r="E522" s="3" t="s">
        <v>2</v>
      </c>
      <c r="F522" s="3" t="s">
        <v>2</v>
      </c>
      <c r="G522" s="3">
        <v>0.130578</v>
      </c>
      <c r="H522" s="3">
        <v>0.12881400000000001</v>
      </c>
      <c r="I522" s="3">
        <v>0.146175</v>
      </c>
      <c r="J522" s="3">
        <v>0.13741800000000001</v>
      </c>
      <c r="K522" s="3">
        <v>0.53514300000000004</v>
      </c>
      <c r="L522" s="1">
        <v>3</v>
      </c>
      <c r="M522" s="1">
        <v>0</v>
      </c>
      <c r="N522" s="1">
        <v>0</v>
      </c>
      <c r="O522" s="1">
        <v>1</v>
      </c>
      <c r="P522" s="1">
        <v>4</v>
      </c>
      <c r="Q522" s="1">
        <v>4</v>
      </c>
      <c r="R522" s="1">
        <v>2</v>
      </c>
      <c r="S522" s="1">
        <v>2</v>
      </c>
    </row>
    <row r="523" spans="2:19" x14ac:dyDescent="0.2">
      <c r="B523" s="2" t="s">
        <v>768</v>
      </c>
      <c r="C523" s="2" t="s">
        <v>769</v>
      </c>
      <c r="D523" s="3">
        <v>0.22898399999999999</v>
      </c>
      <c r="E523" s="3" t="s">
        <v>2</v>
      </c>
      <c r="F523" s="3">
        <v>0.117052</v>
      </c>
      <c r="G523" s="3">
        <v>0.15438399999999999</v>
      </c>
      <c r="H523" s="3">
        <v>0.128973</v>
      </c>
      <c r="I523" s="3">
        <v>0.13745499999999999</v>
      </c>
      <c r="J523" s="3">
        <v>0.174761</v>
      </c>
      <c r="K523" s="3">
        <v>0.12865399999999999</v>
      </c>
      <c r="L523" s="1">
        <v>1</v>
      </c>
      <c r="M523" s="1">
        <v>0</v>
      </c>
      <c r="N523" s="1">
        <v>1</v>
      </c>
      <c r="O523" s="1">
        <v>2</v>
      </c>
      <c r="P523" s="1">
        <v>3</v>
      </c>
      <c r="Q523" s="1">
        <v>4</v>
      </c>
      <c r="R523" s="1">
        <v>3</v>
      </c>
      <c r="S523" s="1">
        <v>2</v>
      </c>
    </row>
    <row r="524" spans="2:19" x14ac:dyDescent="0.2">
      <c r="B524" s="2" t="s">
        <v>688</v>
      </c>
      <c r="C524" s="2" t="s">
        <v>689</v>
      </c>
      <c r="D524" s="3">
        <v>0.111932</v>
      </c>
      <c r="E524" s="3" t="s">
        <v>2</v>
      </c>
      <c r="F524" s="3">
        <v>8.5230899999999998E-2</v>
      </c>
      <c r="G524" s="3" t="s">
        <v>2</v>
      </c>
      <c r="H524" s="3">
        <v>0.12911700000000001</v>
      </c>
      <c r="I524" s="3">
        <v>0.122576</v>
      </c>
      <c r="J524" s="3">
        <v>0.129496</v>
      </c>
      <c r="K524" s="3">
        <v>9.7896300000000006E-2</v>
      </c>
      <c r="L524" s="1">
        <v>1</v>
      </c>
      <c r="M524" s="1">
        <v>0</v>
      </c>
      <c r="N524" s="1">
        <v>1</v>
      </c>
      <c r="O524" s="1">
        <v>0</v>
      </c>
      <c r="P524" s="1">
        <v>2</v>
      </c>
      <c r="Q524" s="1">
        <v>3</v>
      </c>
      <c r="R524" s="1">
        <v>3</v>
      </c>
      <c r="S524" s="1">
        <v>3</v>
      </c>
    </row>
    <row r="525" spans="2:19" x14ac:dyDescent="0.2">
      <c r="B525" s="2" t="s">
        <v>3747</v>
      </c>
      <c r="C525" s="2" t="s">
        <v>3748</v>
      </c>
      <c r="D525" s="3">
        <v>0.19550100000000001</v>
      </c>
      <c r="E525" s="3">
        <v>0.13007199999999999</v>
      </c>
      <c r="F525" s="3">
        <v>0.19078800000000001</v>
      </c>
      <c r="G525" s="3" t="s">
        <v>2</v>
      </c>
      <c r="H525" s="3">
        <v>0.12914</v>
      </c>
      <c r="I525" s="3">
        <v>0.154727</v>
      </c>
      <c r="J525" s="3">
        <v>0.111648</v>
      </c>
      <c r="K525" s="3">
        <v>0.13291500000000001</v>
      </c>
      <c r="L525" s="1">
        <v>2</v>
      </c>
      <c r="M525" s="1">
        <v>1</v>
      </c>
      <c r="N525" s="1">
        <v>1</v>
      </c>
      <c r="O525" s="1">
        <v>0</v>
      </c>
      <c r="P525" s="1">
        <v>2</v>
      </c>
      <c r="Q525" s="1">
        <v>2</v>
      </c>
      <c r="R525" s="1">
        <v>2</v>
      </c>
      <c r="S525" s="1">
        <v>2</v>
      </c>
    </row>
    <row r="526" spans="2:19" x14ac:dyDescent="0.2">
      <c r="B526" s="2" t="s">
        <v>3488</v>
      </c>
      <c r="C526" s="2" t="s">
        <v>3489</v>
      </c>
      <c r="D526" s="3" t="s">
        <v>2</v>
      </c>
      <c r="E526" s="3" t="s">
        <v>2</v>
      </c>
      <c r="F526" s="3" t="s">
        <v>2</v>
      </c>
      <c r="G526" s="3" t="s">
        <v>2</v>
      </c>
      <c r="H526" s="3">
        <v>0.12915499999999999</v>
      </c>
      <c r="I526" s="3">
        <v>0.148509</v>
      </c>
      <c r="J526" s="3">
        <v>9.5186400000000004E-2</v>
      </c>
      <c r="K526" s="3" t="s">
        <v>2</v>
      </c>
      <c r="L526" s="1">
        <v>0</v>
      </c>
      <c r="M526" s="1">
        <v>0</v>
      </c>
      <c r="N526" s="1">
        <v>0</v>
      </c>
      <c r="O526" s="1">
        <v>0</v>
      </c>
      <c r="P526" s="1">
        <v>1</v>
      </c>
      <c r="Q526" s="1">
        <v>2</v>
      </c>
      <c r="R526" s="1">
        <v>1</v>
      </c>
      <c r="S526" s="1">
        <v>0</v>
      </c>
    </row>
    <row r="527" spans="2:19" x14ac:dyDescent="0.2">
      <c r="B527" s="2" t="s">
        <v>3039</v>
      </c>
      <c r="C527" s="2" t="s">
        <v>3040</v>
      </c>
      <c r="D527" s="3">
        <v>0.150974</v>
      </c>
      <c r="E527" s="3">
        <v>0.14074600000000001</v>
      </c>
      <c r="F527" s="3" t="s">
        <v>2</v>
      </c>
      <c r="G527" s="3">
        <v>0.15323100000000001</v>
      </c>
      <c r="H527" s="3">
        <v>0.12930700000000001</v>
      </c>
      <c r="I527" s="3">
        <v>0.110898</v>
      </c>
      <c r="J527" s="3">
        <v>0.100517</v>
      </c>
      <c r="K527" s="3">
        <v>0.108639</v>
      </c>
      <c r="L527" s="1">
        <v>2</v>
      </c>
      <c r="M527" s="1">
        <v>2</v>
      </c>
      <c r="N527" s="1">
        <v>0</v>
      </c>
      <c r="O527" s="1">
        <v>1</v>
      </c>
      <c r="P527" s="1">
        <v>8</v>
      </c>
      <c r="Q527" s="1">
        <v>8</v>
      </c>
      <c r="R527" s="1">
        <v>6</v>
      </c>
      <c r="S527" s="1">
        <v>5</v>
      </c>
    </row>
    <row r="528" spans="2:19" x14ac:dyDescent="0.2">
      <c r="B528" s="2" t="s">
        <v>3145</v>
      </c>
      <c r="C528" s="2" t="s">
        <v>3146</v>
      </c>
      <c r="D528" s="3" t="s">
        <v>2</v>
      </c>
      <c r="E528" s="3">
        <v>0.16963500000000001</v>
      </c>
      <c r="F528" s="3">
        <v>8.9814400000000003E-2</v>
      </c>
      <c r="G528" s="3">
        <v>0.19417200000000001</v>
      </c>
      <c r="H528" s="3">
        <v>0.12936700000000001</v>
      </c>
      <c r="I528" s="3">
        <v>0.10670399999999999</v>
      </c>
      <c r="J528" s="3">
        <v>0.14727399999999999</v>
      </c>
      <c r="K528" s="3">
        <v>0.14432600000000001</v>
      </c>
      <c r="L528" s="1">
        <v>0</v>
      </c>
      <c r="M528" s="1">
        <v>1</v>
      </c>
      <c r="N528" s="1">
        <v>1</v>
      </c>
      <c r="O528" s="1">
        <v>2</v>
      </c>
      <c r="P528" s="1">
        <v>20</v>
      </c>
      <c r="Q528" s="1">
        <v>24</v>
      </c>
      <c r="R528" s="1">
        <v>11</v>
      </c>
      <c r="S528" s="1">
        <v>9</v>
      </c>
    </row>
    <row r="529" spans="2:19" x14ac:dyDescent="0.2">
      <c r="B529" s="2" t="s">
        <v>658</v>
      </c>
      <c r="C529" s="2" t="s">
        <v>659</v>
      </c>
      <c r="D529" s="3">
        <v>0.13674800000000001</v>
      </c>
      <c r="E529" s="3">
        <v>0.127133</v>
      </c>
      <c r="F529" s="3">
        <v>0.105354</v>
      </c>
      <c r="G529" s="3">
        <v>9.9918099999999996E-2</v>
      </c>
      <c r="H529" s="3">
        <v>0.129466</v>
      </c>
      <c r="I529" s="3">
        <v>0.12973100000000001</v>
      </c>
      <c r="J529" s="3">
        <v>0.11888799999999999</v>
      </c>
      <c r="K529" s="3">
        <v>0.115616</v>
      </c>
      <c r="L529" s="1">
        <v>1</v>
      </c>
      <c r="M529" s="1">
        <v>1</v>
      </c>
      <c r="N529" s="1">
        <v>1</v>
      </c>
      <c r="O529" s="1">
        <v>1</v>
      </c>
      <c r="P529" s="1">
        <v>1</v>
      </c>
      <c r="Q529" s="1">
        <v>1</v>
      </c>
      <c r="R529" s="1">
        <v>1</v>
      </c>
      <c r="S529" s="1">
        <v>1</v>
      </c>
    </row>
    <row r="530" spans="2:19" x14ac:dyDescent="0.2">
      <c r="B530" s="2" t="s">
        <v>545</v>
      </c>
      <c r="C530" s="2" t="s">
        <v>546</v>
      </c>
      <c r="D530" s="3">
        <v>0.15076500000000001</v>
      </c>
      <c r="E530" s="3">
        <v>0.14943600000000001</v>
      </c>
      <c r="F530" s="3">
        <v>0.13755899999999999</v>
      </c>
      <c r="G530" s="3">
        <v>0.12654599999999999</v>
      </c>
      <c r="H530" s="3">
        <v>0.12948899999999999</v>
      </c>
      <c r="I530" s="3">
        <v>0.144985</v>
      </c>
      <c r="J530" s="3">
        <v>0.108114</v>
      </c>
      <c r="K530" s="3">
        <v>0.104945</v>
      </c>
      <c r="L530" s="1">
        <v>4</v>
      </c>
      <c r="M530" s="1">
        <v>4</v>
      </c>
      <c r="N530" s="1">
        <v>4</v>
      </c>
      <c r="O530" s="1">
        <v>4</v>
      </c>
      <c r="P530" s="1">
        <v>7</v>
      </c>
      <c r="Q530" s="1">
        <v>5</v>
      </c>
      <c r="R530" s="1">
        <v>5</v>
      </c>
      <c r="S530" s="1">
        <v>7</v>
      </c>
    </row>
    <row r="531" spans="2:19" x14ac:dyDescent="0.2">
      <c r="B531" s="2" t="s">
        <v>3739</v>
      </c>
      <c r="C531" s="2" t="s">
        <v>3740</v>
      </c>
      <c r="D531" s="3">
        <v>0.18579999999999999</v>
      </c>
      <c r="E531" s="3">
        <v>0.21088999999999999</v>
      </c>
      <c r="F531" s="3">
        <v>0.19376299999999999</v>
      </c>
      <c r="G531" s="3">
        <v>0.17366300000000001</v>
      </c>
      <c r="H531" s="3">
        <v>0.12965499999999999</v>
      </c>
      <c r="I531" s="3">
        <v>9.8798700000000003E-2</v>
      </c>
      <c r="J531" s="3">
        <v>0.13461899999999999</v>
      </c>
      <c r="K531" s="3">
        <v>0.14591199999999999</v>
      </c>
      <c r="L531" s="1">
        <v>1</v>
      </c>
      <c r="M531" s="1">
        <v>1</v>
      </c>
      <c r="N531" s="1">
        <v>1</v>
      </c>
      <c r="O531" s="1">
        <v>1</v>
      </c>
      <c r="P531" s="1">
        <v>3</v>
      </c>
      <c r="Q531" s="1">
        <v>2</v>
      </c>
      <c r="R531" s="1">
        <v>1</v>
      </c>
      <c r="S531" s="1">
        <v>2</v>
      </c>
    </row>
    <row r="532" spans="2:19" x14ac:dyDescent="0.2">
      <c r="C532" s="2" t="s">
        <v>3166</v>
      </c>
      <c r="D532" s="3">
        <v>0.164159</v>
      </c>
      <c r="E532" s="3" t="s">
        <v>2</v>
      </c>
      <c r="F532" s="3" t="s">
        <v>2</v>
      </c>
      <c r="G532" s="3">
        <v>0.134237</v>
      </c>
      <c r="H532" s="3">
        <v>0.12970100000000001</v>
      </c>
      <c r="I532" s="3">
        <v>0.14795</v>
      </c>
      <c r="J532" s="3">
        <v>0.15488399999999999</v>
      </c>
      <c r="K532" s="3">
        <v>0.13786399999999999</v>
      </c>
      <c r="L532" s="1">
        <v>1</v>
      </c>
      <c r="M532" s="1">
        <v>0</v>
      </c>
      <c r="N532" s="1">
        <v>0</v>
      </c>
      <c r="O532" s="1">
        <v>1</v>
      </c>
      <c r="P532" s="1">
        <v>2</v>
      </c>
      <c r="Q532" s="1">
        <v>1</v>
      </c>
      <c r="R532" s="1">
        <v>3</v>
      </c>
      <c r="S532" s="1">
        <v>2</v>
      </c>
    </row>
    <row r="533" spans="2:19" x14ac:dyDescent="0.2">
      <c r="B533" s="2" t="s">
        <v>1989</v>
      </c>
      <c r="C533" s="2" t="s">
        <v>1990</v>
      </c>
      <c r="D533" s="3" t="s">
        <v>2</v>
      </c>
      <c r="E533" s="3" t="s">
        <v>2</v>
      </c>
      <c r="F533" s="3" t="s">
        <v>2</v>
      </c>
      <c r="G533" s="3" t="s">
        <v>2</v>
      </c>
      <c r="H533" s="3">
        <v>0.12973899999999999</v>
      </c>
      <c r="I533" s="3">
        <v>0.146452</v>
      </c>
      <c r="J533" s="3">
        <v>9.3882800000000002E-2</v>
      </c>
      <c r="K533" s="3">
        <v>0.17352000000000001</v>
      </c>
      <c r="L533" s="1">
        <v>0</v>
      </c>
      <c r="M533" s="1">
        <v>0</v>
      </c>
      <c r="N533" s="1">
        <v>0</v>
      </c>
      <c r="O533" s="1">
        <v>0</v>
      </c>
      <c r="P533" s="1">
        <v>1</v>
      </c>
      <c r="Q533" s="1">
        <v>2</v>
      </c>
      <c r="R533" s="1">
        <v>2</v>
      </c>
      <c r="S533" s="1">
        <v>2</v>
      </c>
    </row>
    <row r="534" spans="2:19" x14ac:dyDescent="0.2">
      <c r="B534" s="2" t="s">
        <v>3093</v>
      </c>
      <c r="C534" s="2" t="s">
        <v>3094</v>
      </c>
      <c r="D534" s="3" t="s">
        <v>2</v>
      </c>
      <c r="E534" s="3">
        <v>0.114417</v>
      </c>
      <c r="F534" s="3" t="s">
        <v>2</v>
      </c>
      <c r="G534" s="3">
        <v>0.13972599999999999</v>
      </c>
      <c r="H534" s="3">
        <v>0.12973899999999999</v>
      </c>
      <c r="I534" s="3">
        <v>0.15</v>
      </c>
      <c r="J534" s="3">
        <v>0.11461300000000001</v>
      </c>
      <c r="K534" s="3">
        <v>0.12556100000000001</v>
      </c>
      <c r="L534" s="1">
        <v>0</v>
      </c>
      <c r="M534" s="1">
        <v>1</v>
      </c>
      <c r="N534" s="1">
        <v>0</v>
      </c>
      <c r="O534" s="1">
        <v>1</v>
      </c>
      <c r="P534" s="1">
        <v>7</v>
      </c>
      <c r="Q534" s="1">
        <v>8</v>
      </c>
      <c r="R534" s="1">
        <v>6</v>
      </c>
      <c r="S534" s="1">
        <v>6</v>
      </c>
    </row>
    <row r="535" spans="2:19" x14ac:dyDescent="0.2">
      <c r="B535" s="2" t="s">
        <v>2880</v>
      </c>
      <c r="C535" s="2" t="s">
        <v>2881</v>
      </c>
      <c r="D535" s="3">
        <v>0.22725600000000001</v>
      </c>
      <c r="E535" s="3">
        <v>0.104993</v>
      </c>
      <c r="F535" s="3">
        <v>0.24009800000000001</v>
      </c>
      <c r="G535" s="3">
        <v>0.24843699999999999</v>
      </c>
      <c r="H535" s="3">
        <v>0.130026</v>
      </c>
      <c r="I535" s="3">
        <v>0.12759799999999999</v>
      </c>
      <c r="J535" s="3">
        <v>0.145788</v>
      </c>
      <c r="K535" s="3">
        <v>0.121806</v>
      </c>
      <c r="L535" s="1">
        <v>2</v>
      </c>
      <c r="M535" s="1">
        <v>2</v>
      </c>
      <c r="N535" s="1">
        <v>2</v>
      </c>
      <c r="O535" s="1">
        <v>2</v>
      </c>
      <c r="P535" s="1">
        <v>9</v>
      </c>
      <c r="Q535" s="1">
        <v>10</v>
      </c>
      <c r="R535" s="1">
        <v>3</v>
      </c>
      <c r="S535" s="1">
        <v>7</v>
      </c>
    </row>
    <row r="536" spans="2:19" x14ac:dyDescent="0.2">
      <c r="B536" s="5" t="s">
        <v>2597</v>
      </c>
      <c r="C536" s="2" t="s">
        <v>2598</v>
      </c>
      <c r="D536" s="3">
        <v>0.11103200000000001</v>
      </c>
      <c r="E536" s="3">
        <v>0.110668</v>
      </c>
      <c r="F536" s="3">
        <v>8.4936200000000003E-2</v>
      </c>
      <c r="G536" s="3">
        <v>8.2552E-2</v>
      </c>
      <c r="H536" s="3">
        <v>0.130193</v>
      </c>
      <c r="I536" s="3">
        <v>0.12831999999999999</v>
      </c>
      <c r="J536" s="3">
        <v>0.10460899999999999</v>
      </c>
      <c r="K536" s="3">
        <v>0.104376</v>
      </c>
      <c r="L536" s="1">
        <v>22</v>
      </c>
      <c r="M536" s="1">
        <v>24</v>
      </c>
      <c r="N536" s="1">
        <v>22</v>
      </c>
      <c r="O536" s="1">
        <v>22</v>
      </c>
      <c r="P536" s="1">
        <v>38</v>
      </c>
      <c r="Q536" s="1">
        <v>39</v>
      </c>
      <c r="R536" s="1">
        <v>38</v>
      </c>
      <c r="S536" s="1">
        <v>39</v>
      </c>
    </row>
    <row r="537" spans="2:19" x14ac:dyDescent="0.2">
      <c r="B537" s="2" t="s">
        <v>2829</v>
      </c>
      <c r="C537" s="2" t="s">
        <v>2830</v>
      </c>
      <c r="D537" s="3" t="s">
        <v>2</v>
      </c>
      <c r="E537" s="3" t="s">
        <v>2</v>
      </c>
      <c r="F537" s="3" t="s">
        <v>2</v>
      </c>
      <c r="G537" s="3" t="s">
        <v>2</v>
      </c>
      <c r="H537" s="3">
        <v>0.13025300000000001</v>
      </c>
      <c r="I537" s="3">
        <v>0.126721</v>
      </c>
      <c r="J537" s="3">
        <v>0.102922</v>
      </c>
      <c r="K537" s="3">
        <v>0.131718</v>
      </c>
      <c r="L537" s="1">
        <v>0</v>
      </c>
      <c r="M537" s="1">
        <v>0</v>
      </c>
      <c r="N537" s="1">
        <v>0</v>
      </c>
      <c r="O537" s="1">
        <v>0</v>
      </c>
      <c r="P537" s="1">
        <v>3</v>
      </c>
      <c r="Q537" s="1">
        <v>3</v>
      </c>
      <c r="R537" s="1">
        <v>4</v>
      </c>
      <c r="S537" s="1">
        <v>3</v>
      </c>
    </row>
    <row r="538" spans="2:19" x14ac:dyDescent="0.2">
      <c r="B538" s="2" t="s">
        <v>1246</v>
      </c>
      <c r="C538" s="2" t="s">
        <v>1247</v>
      </c>
      <c r="D538" s="3">
        <v>0.16217000000000001</v>
      </c>
      <c r="E538" s="3">
        <v>0.226192</v>
      </c>
      <c r="F538" s="3">
        <v>0.14169699999999999</v>
      </c>
      <c r="G538" s="3">
        <v>0.12762000000000001</v>
      </c>
      <c r="H538" s="3">
        <v>0.13032099999999999</v>
      </c>
      <c r="I538" s="3">
        <v>0.14607999999999999</v>
      </c>
      <c r="J538" s="3">
        <v>0.12618699999999999</v>
      </c>
      <c r="K538" s="3">
        <v>0.10762099999999999</v>
      </c>
      <c r="L538" s="1">
        <v>6</v>
      </c>
      <c r="M538" s="1">
        <v>4</v>
      </c>
      <c r="N538" s="1">
        <v>3</v>
      </c>
      <c r="O538" s="1">
        <v>4</v>
      </c>
      <c r="P538" s="1">
        <v>10</v>
      </c>
      <c r="Q538" s="1">
        <v>12</v>
      </c>
      <c r="R538" s="1">
        <v>8</v>
      </c>
      <c r="S538" s="1">
        <v>8</v>
      </c>
    </row>
    <row r="539" spans="2:19" x14ac:dyDescent="0.2">
      <c r="B539" s="5" t="s">
        <v>1357</v>
      </c>
      <c r="C539" s="2" t="s">
        <v>1358</v>
      </c>
      <c r="D539" s="3">
        <v>0.146255</v>
      </c>
      <c r="E539" s="3">
        <v>0.22790099999999999</v>
      </c>
      <c r="F539" s="3" t="s">
        <v>2</v>
      </c>
      <c r="G539" s="3" t="s">
        <v>2</v>
      </c>
      <c r="H539" s="3">
        <v>0.13050300000000001</v>
      </c>
      <c r="I539" s="3">
        <v>0.14795700000000001</v>
      </c>
      <c r="J539" s="3">
        <v>0.11477</v>
      </c>
      <c r="K539" s="3">
        <v>0.16516400000000001</v>
      </c>
      <c r="L539" s="1">
        <v>1</v>
      </c>
      <c r="M539" s="1">
        <v>2</v>
      </c>
      <c r="N539" s="1">
        <v>0</v>
      </c>
      <c r="O539" s="1">
        <v>0</v>
      </c>
      <c r="P539" s="1">
        <v>3</v>
      </c>
      <c r="Q539" s="1">
        <v>5</v>
      </c>
      <c r="R539" s="1">
        <v>5</v>
      </c>
      <c r="S539" s="1">
        <v>4</v>
      </c>
    </row>
    <row r="540" spans="2:19" x14ac:dyDescent="0.2">
      <c r="B540" s="2" t="s">
        <v>836</v>
      </c>
      <c r="C540" s="2" t="s">
        <v>837</v>
      </c>
      <c r="D540" s="3" t="s">
        <v>2</v>
      </c>
      <c r="E540" s="3">
        <v>0.103412</v>
      </c>
      <c r="F540" s="3" t="s">
        <v>2</v>
      </c>
      <c r="G540" s="3" t="s">
        <v>2</v>
      </c>
      <c r="H540" s="3">
        <v>0.13065399999999999</v>
      </c>
      <c r="I540" s="3">
        <v>0.12309199999999999</v>
      </c>
      <c r="J540" s="3">
        <v>0.23258699999999999</v>
      </c>
      <c r="K540" s="3">
        <v>0.16563800000000001</v>
      </c>
      <c r="L540" s="1">
        <v>0</v>
      </c>
      <c r="M540" s="1">
        <v>1</v>
      </c>
      <c r="N540" s="1">
        <v>0</v>
      </c>
      <c r="O540" s="1">
        <v>0</v>
      </c>
      <c r="P540" s="1">
        <v>3</v>
      </c>
      <c r="Q540" s="1">
        <v>3</v>
      </c>
      <c r="R540" s="1">
        <v>1</v>
      </c>
      <c r="S540" s="1">
        <v>2</v>
      </c>
    </row>
    <row r="541" spans="2:19" x14ac:dyDescent="0.2">
      <c r="B541" s="2" t="s">
        <v>2853</v>
      </c>
      <c r="C541" s="2" t="s">
        <v>2854</v>
      </c>
      <c r="D541" s="3" t="s">
        <v>2</v>
      </c>
      <c r="E541" s="3" t="s">
        <v>2</v>
      </c>
      <c r="F541" s="3" t="s">
        <v>2</v>
      </c>
      <c r="G541" s="3" t="s">
        <v>2</v>
      </c>
      <c r="H541" s="3">
        <v>0.13066900000000001</v>
      </c>
      <c r="I541" s="3">
        <v>0.108234</v>
      </c>
      <c r="J541" s="3">
        <v>0.102342</v>
      </c>
      <c r="K541" s="3">
        <v>9.4432600000000005E-2</v>
      </c>
      <c r="L541" s="1">
        <v>0</v>
      </c>
      <c r="M541" s="1">
        <v>0</v>
      </c>
      <c r="N541" s="1">
        <v>0</v>
      </c>
      <c r="O541" s="1">
        <v>0</v>
      </c>
      <c r="P541" s="1">
        <v>2</v>
      </c>
      <c r="Q541" s="1">
        <v>1</v>
      </c>
      <c r="R541" s="1">
        <v>1</v>
      </c>
      <c r="S541" s="1">
        <v>2</v>
      </c>
    </row>
    <row r="542" spans="2:19" x14ac:dyDescent="0.2">
      <c r="B542" s="2" t="s">
        <v>51</v>
      </c>
      <c r="C542" s="2" t="s">
        <v>52</v>
      </c>
      <c r="D542" s="3">
        <v>0.12933700000000001</v>
      </c>
      <c r="E542" s="3">
        <v>0.12809200000000001</v>
      </c>
      <c r="F542" s="3">
        <v>0.15936</v>
      </c>
      <c r="G542" s="3">
        <v>0.16420799999999999</v>
      </c>
      <c r="H542" s="3">
        <v>0.130714</v>
      </c>
      <c r="I542" s="3">
        <v>0.15729899999999999</v>
      </c>
      <c r="J542" s="3">
        <v>0.13767799999999999</v>
      </c>
      <c r="K542" s="3">
        <v>0.11376600000000001</v>
      </c>
      <c r="L542" s="1">
        <v>1</v>
      </c>
      <c r="M542" s="1">
        <v>1</v>
      </c>
      <c r="N542" s="1">
        <v>2</v>
      </c>
      <c r="O542" s="1">
        <v>1</v>
      </c>
      <c r="P542" s="1">
        <v>9</v>
      </c>
      <c r="Q542" s="1">
        <v>8</v>
      </c>
      <c r="R542" s="1">
        <v>7</v>
      </c>
      <c r="S542" s="1">
        <v>8</v>
      </c>
    </row>
    <row r="543" spans="2:19" x14ac:dyDescent="0.2">
      <c r="B543" s="5" t="s">
        <v>2579</v>
      </c>
      <c r="C543" s="2" t="s">
        <v>2580</v>
      </c>
      <c r="D543" s="3">
        <v>0.13631499999999999</v>
      </c>
      <c r="E543" s="3">
        <v>0.146845</v>
      </c>
      <c r="F543" s="3">
        <v>0.10403900000000001</v>
      </c>
      <c r="G543" s="3">
        <v>0.108893</v>
      </c>
      <c r="H543" s="3">
        <v>0.13075999999999999</v>
      </c>
      <c r="I543" s="3">
        <v>0.126332</v>
      </c>
      <c r="J543" s="3">
        <v>0.115702</v>
      </c>
      <c r="K543" s="3">
        <v>0.12955700000000001</v>
      </c>
      <c r="L543" s="1">
        <v>2</v>
      </c>
      <c r="M543" s="1">
        <v>3</v>
      </c>
      <c r="N543" s="1">
        <v>2</v>
      </c>
      <c r="O543" s="1">
        <v>1</v>
      </c>
      <c r="P543" s="1">
        <v>3</v>
      </c>
      <c r="Q543" s="1">
        <v>3</v>
      </c>
      <c r="R543" s="1">
        <v>4</v>
      </c>
      <c r="S543" s="1">
        <v>4</v>
      </c>
    </row>
    <row r="544" spans="2:19" x14ac:dyDescent="0.2">
      <c r="B544" s="2" t="s">
        <v>3360</v>
      </c>
      <c r="C544" s="2" t="s">
        <v>3361</v>
      </c>
      <c r="D544" s="3" t="s">
        <v>2</v>
      </c>
      <c r="E544" s="3" t="s">
        <v>2</v>
      </c>
      <c r="F544" s="3" t="s">
        <v>2</v>
      </c>
      <c r="G544" s="3" t="s">
        <v>2</v>
      </c>
      <c r="H544" s="3">
        <v>0.130828</v>
      </c>
      <c r="I544" s="3">
        <v>0.11658399999999999</v>
      </c>
      <c r="J544" s="3">
        <v>0.140073</v>
      </c>
      <c r="K544" s="3">
        <v>9.9723599999999996E-2</v>
      </c>
      <c r="L544" s="1">
        <v>0</v>
      </c>
      <c r="M544" s="1">
        <v>0</v>
      </c>
      <c r="N544" s="1">
        <v>0</v>
      </c>
      <c r="O544" s="1">
        <v>0</v>
      </c>
      <c r="P544" s="1">
        <v>2</v>
      </c>
      <c r="Q544" s="1">
        <v>2</v>
      </c>
      <c r="R544" s="1">
        <v>3</v>
      </c>
      <c r="S544" s="1">
        <v>1</v>
      </c>
    </row>
    <row r="545" spans="2:19" x14ac:dyDescent="0.2">
      <c r="B545" s="2" t="s">
        <v>88</v>
      </c>
      <c r="C545" s="2" t="s">
        <v>4036</v>
      </c>
      <c r="D545" s="3">
        <v>0.11797100000000001</v>
      </c>
      <c r="E545" s="3">
        <v>0.14442199999999999</v>
      </c>
      <c r="F545" s="3">
        <v>0.10337200000000001</v>
      </c>
      <c r="G545" s="3">
        <v>0.12623300000000001</v>
      </c>
      <c r="H545" s="3">
        <v>0.13083500000000001</v>
      </c>
      <c r="I545" s="3">
        <v>0.15032499999999999</v>
      </c>
      <c r="J545" s="3">
        <v>8.6989800000000006E-2</v>
      </c>
      <c r="K545" s="3">
        <v>8.8454500000000005E-2</v>
      </c>
      <c r="L545" s="1">
        <v>3</v>
      </c>
      <c r="M545" s="1">
        <v>3</v>
      </c>
      <c r="N545" s="1">
        <v>2</v>
      </c>
      <c r="O545" s="1">
        <v>3</v>
      </c>
      <c r="P545" s="1">
        <v>6</v>
      </c>
      <c r="Q545" s="1">
        <v>5</v>
      </c>
      <c r="R545" s="1">
        <v>6</v>
      </c>
      <c r="S545" s="1">
        <v>6</v>
      </c>
    </row>
    <row r="546" spans="2:19" x14ac:dyDescent="0.2">
      <c r="B546" s="2" t="s">
        <v>2539</v>
      </c>
      <c r="C546" s="2" t="s">
        <v>2540</v>
      </c>
      <c r="D546" s="3" t="s">
        <v>2</v>
      </c>
      <c r="E546" s="3">
        <v>0.21790699999999999</v>
      </c>
      <c r="F546" s="3">
        <v>6.7272899999999997E-2</v>
      </c>
      <c r="G546" s="3" t="s">
        <v>2</v>
      </c>
      <c r="H546" s="3">
        <v>0.13116</v>
      </c>
      <c r="I546" s="3">
        <v>0.14944299999999999</v>
      </c>
      <c r="J546" s="3">
        <v>0.15448400000000001</v>
      </c>
      <c r="K546" s="3">
        <v>0.19015199999999999</v>
      </c>
      <c r="L546" s="1">
        <v>0</v>
      </c>
      <c r="M546" s="1">
        <v>1</v>
      </c>
      <c r="N546" s="1">
        <v>1</v>
      </c>
      <c r="O546" s="1">
        <v>0</v>
      </c>
      <c r="P546" s="1">
        <v>5</v>
      </c>
      <c r="Q546" s="1">
        <v>5</v>
      </c>
      <c r="R546" s="1">
        <v>4</v>
      </c>
      <c r="S546" s="1">
        <v>4</v>
      </c>
    </row>
    <row r="547" spans="2:19" x14ac:dyDescent="0.2">
      <c r="B547" s="2" t="s">
        <v>3035</v>
      </c>
      <c r="C547" s="2" t="s">
        <v>3036</v>
      </c>
      <c r="D547" s="3">
        <v>0.44927600000000001</v>
      </c>
      <c r="E547" s="3">
        <v>0.77485099999999996</v>
      </c>
      <c r="F547" s="3">
        <v>9.3217300000000003E-2</v>
      </c>
      <c r="G547" s="3">
        <v>0.12329900000000001</v>
      </c>
      <c r="H547" s="3">
        <v>0.13172600000000001</v>
      </c>
      <c r="I547" s="3">
        <v>0.141513</v>
      </c>
      <c r="J547" s="3">
        <v>0.13330600000000001</v>
      </c>
      <c r="K547" s="3">
        <v>0.120694</v>
      </c>
      <c r="L547" s="1">
        <v>2</v>
      </c>
      <c r="M547" s="1">
        <v>1</v>
      </c>
      <c r="N547" s="1">
        <v>1</v>
      </c>
      <c r="O547" s="1">
        <v>3</v>
      </c>
      <c r="P547" s="1">
        <v>7</v>
      </c>
      <c r="Q547" s="1">
        <v>8</v>
      </c>
      <c r="R547" s="1">
        <v>7</v>
      </c>
      <c r="S547" s="1">
        <v>5</v>
      </c>
    </row>
    <row r="548" spans="2:19" x14ac:dyDescent="0.2">
      <c r="B548" s="2" t="s">
        <v>1914</v>
      </c>
      <c r="C548" s="2" t="s">
        <v>1915</v>
      </c>
      <c r="D548" s="3">
        <v>0.159473</v>
      </c>
      <c r="E548" s="3">
        <v>0.122368</v>
      </c>
      <c r="F548" s="3">
        <v>9.2163599999999998E-2</v>
      </c>
      <c r="G548" s="3">
        <v>0.117091</v>
      </c>
      <c r="H548" s="3">
        <v>0.131748</v>
      </c>
      <c r="I548" s="3">
        <v>9.1198299999999996E-2</v>
      </c>
      <c r="J548" s="3">
        <v>8.1577899999999995E-2</v>
      </c>
      <c r="K548" s="3">
        <v>8.1234500000000001E-2</v>
      </c>
      <c r="L548" s="1">
        <v>3</v>
      </c>
      <c r="M548" s="1">
        <v>4</v>
      </c>
      <c r="N548" s="1">
        <v>4</v>
      </c>
      <c r="O548" s="1">
        <v>2</v>
      </c>
      <c r="P548" s="1">
        <v>5</v>
      </c>
      <c r="Q548" s="1">
        <v>4</v>
      </c>
      <c r="R548" s="1">
        <v>8</v>
      </c>
      <c r="S548" s="1">
        <v>7</v>
      </c>
    </row>
    <row r="549" spans="2:19" x14ac:dyDescent="0.2">
      <c r="B549" s="2" t="s">
        <v>281</v>
      </c>
      <c r="C549" s="2" t="s">
        <v>282</v>
      </c>
      <c r="D549" s="3">
        <v>0.15043300000000001</v>
      </c>
      <c r="E549" s="3">
        <v>0.14955099999999999</v>
      </c>
      <c r="F549" s="3">
        <v>0.124029</v>
      </c>
      <c r="G549" s="3">
        <v>0.12170499999999999</v>
      </c>
      <c r="H549" s="3">
        <v>0.13183900000000001</v>
      </c>
      <c r="I549" s="3">
        <v>0.14099700000000001</v>
      </c>
      <c r="J549" s="3">
        <v>0.11652999999999999</v>
      </c>
      <c r="K549" s="3">
        <v>0.116772</v>
      </c>
      <c r="L549" s="1">
        <v>4</v>
      </c>
      <c r="M549" s="1">
        <v>2</v>
      </c>
      <c r="N549" s="1">
        <v>3</v>
      </c>
      <c r="O549" s="1">
        <v>5</v>
      </c>
      <c r="P549" s="1">
        <v>7</v>
      </c>
      <c r="Q549" s="1">
        <v>9</v>
      </c>
      <c r="R549" s="1">
        <v>7</v>
      </c>
      <c r="S549" s="1">
        <v>7</v>
      </c>
    </row>
    <row r="550" spans="2:19" x14ac:dyDescent="0.2">
      <c r="B550" s="2" t="s">
        <v>2057</v>
      </c>
      <c r="C550" s="2" t="s">
        <v>2058</v>
      </c>
      <c r="D550" s="3" t="s">
        <v>2</v>
      </c>
      <c r="E550" s="3" t="s">
        <v>2</v>
      </c>
      <c r="F550" s="3" t="s">
        <v>2</v>
      </c>
      <c r="G550" s="3" t="s">
        <v>2</v>
      </c>
      <c r="H550" s="3">
        <v>0.131914</v>
      </c>
      <c r="I550" s="3">
        <v>0.141432</v>
      </c>
      <c r="J550" s="3">
        <v>0.15529100000000001</v>
      </c>
      <c r="K550" s="3">
        <v>0.15284400000000001</v>
      </c>
      <c r="L550" s="1">
        <v>0</v>
      </c>
      <c r="M550" s="1">
        <v>0</v>
      </c>
      <c r="N550" s="1">
        <v>0</v>
      </c>
      <c r="O550" s="1">
        <v>0</v>
      </c>
      <c r="P550" s="1">
        <v>1</v>
      </c>
      <c r="Q550" s="1">
        <v>1</v>
      </c>
      <c r="R550" s="1">
        <v>1</v>
      </c>
      <c r="S550" s="1">
        <v>1</v>
      </c>
    </row>
    <row r="551" spans="2:19" x14ac:dyDescent="0.2">
      <c r="B551" s="2" t="s">
        <v>2079</v>
      </c>
      <c r="C551" s="2" t="s">
        <v>2080</v>
      </c>
      <c r="D551" s="3">
        <v>9.0991699999999995E-2</v>
      </c>
      <c r="E551" s="3">
        <v>0.157717</v>
      </c>
      <c r="F551" s="3" t="s">
        <v>2</v>
      </c>
      <c r="G551" s="3" t="s">
        <v>2</v>
      </c>
      <c r="H551" s="3">
        <v>0.13226099999999999</v>
      </c>
      <c r="I551" s="3">
        <v>0.137961</v>
      </c>
      <c r="J551" s="3">
        <v>0.27663100000000002</v>
      </c>
      <c r="K551" s="3">
        <v>0.13750000000000001</v>
      </c>
      <c r="L551" s="1">
        <v>1</v>
      </c>
      <c r="M551" s="1">
        <v>2</v>
      </c>
      <c r="N551" s="1">
        <v>0</v>
      </c>
      <c r="O551" s="1">
        <v>0</v>
      </c>
      <c r="P551" s="1">
        <v>5</v>
      </c>
      <c r="Q551" s="1">
        <v>4</v>
      </c>
      <c r="R551" s="1">
        <v>3</v>
      </c>
      <c r="S551" s="1">
        <v>4</v>
      </c>
    </row>
    <row r="552" spans="2:19" x14ac:dyDescent="0.2">
      <c r="B552" s="2" t="s">
        <v>2609</v>
      </c>
      <c r="C552" s="2" t="s">
        <v>2610</v>
      </c>
      <c r="D552" s="3">
        <v>0.154112</v>
      </c>
      <c r="E552" s="3">
        <v>0.14895800000000001</v>
      </c>
      <c r="F552" s="3">
        <v>0.14880599999999999</v>
      </c>
      <c r="G552" s="3">
        <v>0.13117500000000001</v>
      </c>
      <c r="H552" s="3">
        <v>0.132329</v>
      </c>
      <c r="I552" s="3">
        <v>0.15265699999999999</v>
      </c>
      <c r="J552" s="3">
        <v>0.110304</v>
      </c>
      <c r="K552" s="3">
        <v>0.105153</v>
      </c>
      <c r="L552" s="1">
        <v>9</v>
      </c>
      <c r="M552" s="1">
        <v>4</v>
      </c>
      <c r="N552" s="1">
        <v>4</v>
      </c>
      <c r="O552" s="1">
        <v>9</v>
      </c>
      <c r="P552" s="1">
        <v>19</v>
      </c>
      <c r="Q552" s="1">
        <v>18</v>
      </c>
      <c r="R552" s="1">
        <v>19</v>
      </c>
      <c r="S552" s="1">
        <v>17</v>
      </c>
    </row>
    <row r="553" spans="2:19" x14ac:dyDescent="0.2">
      <c r="B553" s="2" t="s">
        <v>2037</v>
      </c>
      <c r="C553" s="2" t="s">
        <v>2038</v>
      </c>
      <c r="D553" s="3" t="s">
        <v>2</v>
      </c>
      <c r="E553" s="3" t="s">
        <v>2</v>
      </c>
      <c r="F553" s="3" t="s">
        <v>2</v>
      </c>
      <c r="G553" s="3" t="s">
        <v>2</v>
      </c>
      <c r="H553" s="3">
        <v>0.13236600000000001</v>
      </c>
      <c r="I553" s="3">
        <v>0.114527</v>
      </c>
      <c r="J553" s="3" t="s">
        <v>2</v>
      </c>
      <c r="K553" s="3">
        <v>0.13530700000000001</v>
      </c>
      <c r="L553" s="1">
        <v>0</v>
      </c>
      <c r="M553" s="1">
        <v>0</v>
      </c>
      <c r="N553" s="1">
        <v>0</v>
      </c>
      <c r="O553" s="1">
        <v>0</v>
      </c>
      <c r="P553" s="1">
        <v>2</v>
      </c>
      <c r="Q553" s="1">
        <v>1</v>
      </c>
      <c r="R553" s="1">
        <v>0</v>
      </c>
      <c r="S553" s="1">
        <v>2</v>
      </c>
    </row>
    <row r="554" spans="2:19" x14ac:dyDescent="0.2">
      <c r="B554" s="2" t="s">
        <v>3155</v>
      </c>
      <c r="C554" s="2" t="s">
        <v>3156</v>
      </c>
      <c r="D554" s="3">
        <v>0.11878</v>
      </c>
      <c r="E554" s="3" t="s">
        <v>2</v>
      </c>
      <c r="F554" s="3" t="s">
        <v>2</v>
      </c>
      <c r="G554" s="3">
        <v>8.6015099999999997E-2</v>
      </c>
      <c r="H554" s="3">
        <v>0.13255400000000001</v>
      </c>
      <c r="I554" s="3">
        <v>0.20827799999999999</v>
      </c>
      <c r="J554" s="3">
        <v>0.34148099999999998</v>
      </c>
      <c r="K554" s="3">
        <v>0.31147999999999998</v>
      </c>
      <c r="L554" s="1">
        <v>1</v>
      </c>
      <c r="M554" s="1">
        <v>0</v>
      </c>
      <c r="N554" s="1">
        <v>0</v>
      </c>
      <c r="O554" s="1">
        <v>1</v>
      </c>
      <c r="P554" s="1">
        <v>2</v>
      </c>
      <c r="Q554" s="1">
        <v>3</v>
      </c>
      <c r="R554" s="1">
        <v>1</v>
      </c>
      <c r="S554" s="1">
        <v>1</v>
      </c>
    </row>
    <row r="555" spans="2:19" x14ac:dyDescent="0.2">
      <c r="B555" s="5" t="s">
        <v>3129</v>
      </c>
      <c r="C555" s="2" t="s">
        <v>3130</v>
      </c>
      <c r="D555" s="3" t="s">
        <v>2</v>
      </c>
      <c r="E555" s="3" t="s">
        <v>2</v>
      </c>
      <c r="F555" s="3" t="s">
        <v>2</v>
      </c>
      <c r="G555" s="3" t="s">
        <v>2</v>
      </c>
      <c r="H555" s="3">
        <v>0.132742</v>
      </c>
      <c r="I555" s="3">
        <v>0.16427800000000001</v>
      </c>
      <c r="J555" s="3">
        <v>0.117426</v>
      </c>
      <c r="K555" s="3">
        <v>0.20177500000000001</v>
      </c>
      <c r="L555" s="1">
        <v>0</v>
      </c>
      <c r="M555" s="1">
        <v>0</v>
      </c>
      <c r="N555" s="1">
        <v>0</v>
      </c>
      <c r="O555" s="1">
        <v>0</v>
      </c>
      <c r="P555" s="1">
        <v>1</v>
      </c>
      <c r="Q555" s="1">
        <v>2</v>
      </c>
      <c r="R555" s="1">
        <v>1</v>
      </c>
      <c r="S555" s="1">
        <v>1</v>
      </c>
    </row>
    <row r="556" spans="2:19" x14ac:dyDescent="0.2">
      <c r="B556" s="2" t="s">
        <v>578</v>
      </c>
      <c r="C556" s="2" t="s">
        <v>579</v>
      </c>
      <c r="D556" s="3">
        <v>0.16323599999999999</v>
      </c>
      <c r="E556" s="3">
        <v>0.13057099999999999</v>
      </c>
      <c r="F556" s="3">
        <v>0.12113400000000001</v>
      </c>
      <c r="G556" s="3">
        <v>0.111514</v>
      </c>
      <c r="H556" s="3">
        <v>0.13286999999999999</v>
      </c>
      <c r="I556" s="3">
        <v>0.12920799999999999</v>
      </c>
      <c r="J556" s="3">
        <v>0.116163</v>
      </c>
      <c r="K556" s="3">
        <v>0.13537399999999999</v>
      </c>
      <c r="L556" s="1">
        <v>4</v>
      </c>
      <c r="M556" s="1">
        <v>4</v>
      </c>
      <c r="N556" s="1">
        <v>2</v>
      </c>
      <c r="O556" s="1">
        <v>2</v>
      </c>
      <c r="P556" s="1">
        <v>11</v>
      </c>
      <c r="Q556" s="1">
        <v>12</v>
      </c>
      <c r="R556" s="1">
        <v>8</v>
      </c>
      <c r="S556" s="1">
        <v>8</v>
      </c>
    </row>
    <row r="557" spans="2:19" x14ac:dyDescent="0.2">
      <c r="B557" s="2" t="s">
        <v>2686</v>
      </c>
      <c r="C557" s="2" t="s">
        <v>2687</v>
      </c>
      <c r="D557" s="3">
        <v>0.109821</v>
      </c>
      <c r="E557" s="3" t="s">
        <v>2</v>
      </c>
      <c r="F557" s="3">
        <v>0.171486</v>
      </c>
      <c r="G557" s="3" t="s">
        <v>2</v>
      </c>
      <c r="H557" s="3">
        <v>0.13303599999999999</v>
      </c>
      <c r="I557" s="3">
        <v>0.12002</v>
      </c>
      <c r="J557" s="3">
        <v>0.13971800000000001</v>
      </c>
      <c r="K557" s="3">
        <v>0.110566</v>
      </c>
      <c r="L557" s="1">
        <v>1</v>
      </c>
      <c r="M557" s="1">
        <v>0</v>
      </c>
      <c r="N557" s="1">
        <v>1</v>
      </c>
      <c r="O557" s="1">
        <v>0</v>
      </c>
      <c r="P557" s="1">
        <v>3</v>
      </c>
      <c r="Q557" s="1">
        <v>2</v>
      </c>
      <c r="R557" s="1">
        <v>2</v>
      </c>
      <c r="S557" s="1">
        <v>4</v>
      </c>
    </row>
    <row r="558" spans="2:19" x14ac:dyDescent="0.2">
      <c r="B558" s="2" t="s">
        <v>2639</v>
      </c>
      <c r="C558" s="2" t="s">
        <v>2640</v>
      </c>
      <c r="D558" s="3" t="s">
        <v>2</v>
      </c>
      <c r="E558" s="3" t="s">
        <v>2</v>
      </c>
      <c r="F558" s="3" t="s">
        <v>2</v>
      </c>
      <c r="G558" s="3" t="s">
        <v>2</v>
      </c>
      <c r="H558" s="3">
        <v>0.13308800000000001</v>
      </c>
      <c r="I558" s="3">
        <v>0.13536699999999999</v>
      </c>
      <c r="J558" s="3" t="s">
        <v>2</v>
      </c>
      <c r="K558" s="3">
        <v>0.182699</v>
      </c>
      <c r="L558" s="1">
        <v>0</v>
      </c>
      <c r="M558" s="1">
        <v>0</v>
      </c>
      <c r="N558" s="1">
        <v>0</v>
      </c>
      <c r="O558" s="1">
        <v>0</v>
      </c>
      <c r="P558" s="1">
        <v>4</v>
      </c>
      <c r="Q558" s="1">
        <v>5</v>
      </c>
      <c r="R558" s="1">
        <v>0</v>
      </c>
      <c r="S558" s="1">
        <v>1</v>
      </c>
    </row>
    <row r="559" spans="2:19" x14ac:dyDescent="0.2">
      <c r="B559" s="2" t="s">
        <v>3119</v>
      </c>
      <c r="C559" s="2" t="s">
        <v>3120</v>
      </c>
      <c r="D559" s="3">
        <v>0.184166</v>
      </c>
      <c r="E559" s="3" t="s">
        <v>2</v>
      </c>
      <c r="F559" s="3" t="s">
        <v>2</v>
      </c>
      <c r="G559" s="3" t="s">
        <v>2</v>
      </c>
      <c r="H559" s="3">
        <v>0.13311100000000001</v>
      </c>
      <c r="I559" s="3">
        <v>0.15171599999999999</v>
      </c>
      <c r="J559" s="3" t="s">
        <v>2</v>
      </c>
      <c r="K559" s="3" t="s">
        <v>2</v>
      </c>
      <c r="L559" s="1">
        <v>2</v>
      </c>
      <c r="M559" s="1">
        <v>0</v>
      </c>
      <c r="N559" s="1">
        <v>0</v>
      </c>
      <c r="O559" s="1">
        <v>0</v>
      </c>
      <c r="P559" s="1">
        <v>1</v>
      </c>
      <c r="Q559" s="1">
        <v>1</v>
      </c>
      <c r="R559" s="1">
        <v>0</v>
      </c>
      <c r="S559" s="1">
        <v>0</v>
      </c>
    </row>
    <row r="560" spans="2:19" x14ac:dyDescent="0.2">
      <c r="B560" s="2" t="s">
        <v>405</v>
      </c>
      <c r="C560" s="2" t="s">
        <v>406</v>
      </c>
      <c r="D560" s="3">
        <v>0.27354600000000001</v>
      </c>
      <c r="E560" s="3" t="s">
        <v>2</v>
      </c>
      <c r="F560" s="3" t="s">
        <v>2</v>
      </c>
      <c r="G560" s="3">
        <v>0.13617399999999999</v>
      </c>
      <c r="H560" s="3">
        <v>0.13326099999999999</v>
      </c>
      <c r="I560" s="3">
        <v>0.13209499999999999</v>
      </c>
      <c r="J560" s="3">
        <v>0.196413</v>
      </c>
      <c r="K560" s="3">
        <v>0.205043</v>
      </c>
      <c r="L560" s="1">
        <v>1</v>
      </c>
      <c r="M560" s="1">
        <v>0</v>
      </c>
      <c r="N560" s="1">
        <v>0</v>
      </c>
      <c r="O560" s="1">
        <v>1</v>
      </c>
      <c r="P560" s="1">
        <v>1</v>
      </c>
      <c r="Q560" s="1">
        <v>3</v>
      </c>
      <c r="R560" s="1">
        <v>2</v>
      </c>
      <c r="S560" s="1">
        <v>4</v>
      </c>
    </row>
    <row r="561" spans="2:19" x14ac:dyDescent="0.2">
      <c r="B561" s="2" t="s">
        <v>3416</v>
      </c>
      <c r="C561" s="2" t="s">
        <v>3417</v>
      </c>
      <c r="D561" s="3" t="s">
        <v>2</v>
      </c>
      <c r="E561" s="3" t="s">
        <v>2</v>
      </c>
      <c r="F561" s="3" t="s">
        <v>2</v>
      </c>
      <c r="G561" s="3" t="s">
        <v>2</v>
      </c>
      <c r="H561" s="3">
        <v>0.13345599999999999</v>
      </c>
      <c r="I561" s="3">
        <v>0.120245</v>
      </c>
      <c r="J561" s="3" t="s">
        <v>2</v>
      </c>
      <c r="K561" s="3">
        <v>0.121937</v>
      </c>
      <c r="L561" s="1">
        <v>0</v>
      </c>
      <c r="M561" s="1">
        <v>0</v>
      </c>
      <c r="N561" s="1">
        <v>0</v>
      </c>
      <c r="O561" s="1">
        <v>0</v>
      </c>
      <c r="P561" s="1">
        <v>3</v>
      </c>
      <c r="Q561" s="1">
        <v>2</v>
      </c>
      <c r="R561" s="1">
        <v>0</v>
      </c>
      <c r="S561" s="1">
        <v>2</v>
      </c>
    </row>
    <row r="562" spans="2:19" x14ac:dyDescent="0.2">
      <c r="B562" s="2" t="s">
        <v>1722</v>
      </c>
      <c r="C562" s="2" t="s">
        <v>1723</v>
      </c>
      <c r="D562" s="3" t="s">
        <v>2</v>
      </c>
      <c r="E562" s="3" t="s">
        <v>2</v>
      </c>
      <c r="F562" s="3" t="s">
        <v>2</v>
      </c>
      <c r="G562" s="3" t="s">
        <v>2</v>
      </c>
      <c r="H562" s="3">
        <v>0.133516</v>
      </c>
      <c r="I562" s="3">
        <v>0.158079</v>
      </c>
      <c r="J562" s="3" t="s">
        <v>2</v>
      </c>
      <c r="K562" s="3" t="s">
        <v>2</v>
      </c>
      <c r="L562" s="1">
        <v>0</v>
      </c>
      <c r="M562" s="1">
        <v>0</v>
      </c>
      <c r="N562" s="1">
        <v>0</v>
      </c>
      <c r="O562" s="1">
        <v>0</v>
      </c>
      <c r="P562" s="1">
        <v>2</v>
      </c>
      <c r="Q562" s="1">
        <v>2</v>
      </c>
      <c r="R562" s="1">
        <v>0</v>
      </c>
      <c r="S562" s="1">
        <v>0</v>
      </c>
    </row>
    <row r="563" spans="2:19" x14ac:dyDescent="0.2">
      <c r="B563" s="2" t="s">
        <v>2182</v>
      </c>
      <c r="C563" s="2" t="s">
        <v>2183</v>
      </c>
      <c r="D563" s="3">
        <v>0.147732</v>
      </c>
      <c r="E563" s="3">
        <v>0.16303999999999999</v>
      </c>
      <c r="F563" s="3">
        <v>0.27102500000000002</v>
      </c>
      <c r="G563" s="3">
        <v>0.199513</v>
      </c>
      <c r="H563" s="3">
        <v>0.133546</v>
      </c>
      <c r="I563" s="3">
        <v>0.133824</v>
      </c>
      <c r="J563" s="3">
        <v>0.11057400000000001</v>
      </c>
      <c r="K563" s="3">
        <v>0.130858</v>
      </c>
      <c r="L563" s="1">
        <v>4</v>
      </c>
      <c r="M563" s="1">
        <v>2</v>
      </c>
      <c r="N563" s="1">
        <v>3</v>
      </c>
      <c r="O563" s="1">
        <v>1</v>
      </c>
      <c r="P563" s="1">
        <v>8</v>
      </c>
      <c r="Q563" s="1">
        <v>6</v>
      </c>
      <c r="R563" s="1">
        <v>4</v>
      </c>
      <c r="S563" s="1">
        <v>8</v>
      </c>
    </row>
    <row r="564" spans="2:19" x14ac:dyDescent="0.2">
      <c r="B564" s="2" t="s">
        <v>3595</v>
      </c>
      <c r="C564" s="2" t="s">
        <v>3596</v>
      </c>
      <c r="D564" s="3">
        <v>0.18886500000000001</v>
      </c>
      <c r="E564" s="3" t="s">
        <v>2</v>
      </c>
      <c r="F564" s="3">
        <v>0.30147099999999999</v>
      </c>
      <c r="G564" s="3">
        <v>0.53675799999999996</v>
      </c>
      <c r="H564" s="3">
        <v>0.13370399999999999</v>
      </c>
      <c r="I564" s="3">
        <v>0.157753</v>
      </c>
      <c r="J564" s="3">
        <v>0.14490400000000001</v>
      </c>
      <c r="K564" s="3">
        <v>0.117964</v>
      </c>
      <c r="L564" s="1">
        <v>2</v>
      </c>
      <c r="M564" s="1">
        <v>0</v>
      </c>
      <c r="N564" s="1">
        <v>2</v>
      </c>
      <c r="O564" s="1">
        <v>1</v>
      </c>
      <c r="P564" s="1">
        <v>2</v>
      </c>
      <c r="Q564" s="1">
        <v>3</v>
      </c>
      <c r="R564" s="1">
        <v>2</v>
      </c>
      <c r="S564" s="1">
        <v>2</v>
      </c>
    </row>
    <row r="565" spans="2:19" x14ac:dyDescent="0.2">
      <c r="B565" s="2" t="s">
        <v>76</v>
      </c>
      <c r="C565" s="2" t="s">
        <v>77</v>
      </c>
      <c r="D565" s="3">
        <v>0.216338</v>
      </c>
      <c r="E565" s="3">
        <v>0.19439899999999999</v>
      </c>
      <c r="F565" s="3">
        <v>0.157668</v>
      </c>
      <c r="G565" s="3">
        <v>9.8140400000000003E-2</v>
      </c>
      <c r="H565" s="3">
        <v>0.133937</v>
      </c>
      <c r="I565" s="3">
        <v>0.17338999999999999</v>
      </c>
      <c r="J565" s="3">
        <v>0.120686</v>
      </c>
      <c r="K565" s="3">
        <v>0.125973</v>
      </c>
      <c r="L565" s="1">
        <v>1</v>
      </c>
      <c r="M565" s="1">
        <v>1</v>
      </c>
      <c r="N565" s="1">
        <v>1</v>
      </c>
      <c r="O565" s="1">
        <v>1</v>
      </c>
      <c r="P565" s="1">
        <v>6</v>
      </c>
      <c r="Q565" s="1">
        <v>4</v>
      </c>
      <c r="R565" s="1">
        <v>4</v>
      </c>
      <c r="S565" s="1">
        <v>4</v>
      </c>
    </row>
    <row r="566" spans="2:19" x14ac:dyDescent="0.2">
      <c r="B566" s="2" t="s">
        <v>3547</v>
      </c>
      <c r="C566" s="2" t="s">
        <v>3548</v>
      </c>
      <c r="D566" s="3" t="s">
        <v>2</v>
      </c>
      <c r="E566" s="3" t="s">
        <v>2</v>
      </c>
      <c r="F566" s="3" t="s">
        <v>2</v>
      </c>
      <c r="G566" s="3" t="s">
        <v>2</v>
      </c>
      <c r="H566" s="3">
        <v>0.134154</v>
      </c>
      <c r="I566" s="3">
        <v>0.24251</v>
      </c>
      <c r="J566" s="3" t="s">
        <v>2</v>
      </c>
      <c r="K566" s="3">
        <v>0.354993</v>
      </c>
      <c r="L566" s="1">
        <v>0</v>
      </c>
      <c r="M566" s="1">
        <v>0</v>
      </c>
      <c r="N566" s="1">
        <v>0</v>
      </c>
      <c r="O566" s="1">
        <v>0</v>
      </c>
      <c r="P566" s="1">
        <v>1</v>
      </c>
      <c r="Q566" s="1">
        <v>2</v>
      </c>
      <c r="R566" s="1">
        <v>0</v>
      </c>
      <c r="S566" s="1">
        <v>1</v>
      </c>
    </row>
    <row r="567" spans="2:19" x14ac:dyDescent="0.2">
      <c r="B567" s="2" t="s">
        <v>710</v>
      </c>
      <c r="C567" s="2" t="s">
        <v>711</v>
      </c>
      <c r="D567" s="3" t="s">
        <v>2</v>
      </c>
      <c r="E567" s="3" t="s">
        <v>2</v>
      </c>
      <c r="F567" s="3">
        <v>0.22100800000000001</v>
      </c>
      <c r="G567" s="3">
        <v>0.26376899999999998</v>
      </c>
      <c r="H567" s="3">
        <v>0.134184</v>
      </c>
      <c r="I567" s="3">
        <v>0.11386</v>
      </c>
      <c r="J567" s="3">
        <v>6.1406500000000003E-2</v>
      </c>
      <c r="K567" s="3">
        <v>0.10187400000000001</v>
      </c>
      <c r="L567" s="1">
        <v>0</v>
      </c>
      <c r="M567" s="1">
        <v>0</v>
      </c>
      <c r="N567" s="1">
        <v>1</v>
      </c>
      <c r="O567" s="1">
        <v>1</v>
      </c>
      <c r="P567" s="1">
        <v>8</v>
      </c>
      <c r="Q567" s="1">
        <v>6</v>
      </c>
      <c r="R567" s="1">
        <v>4</v>
      </c>
      <c r="S567" s="1">
        <v>8</v>
      </c>
    </row>
    <row r="568" spans="2:19" x14ac:dyDescent="0.2">
      <c r="B568" s="2" t="s">
        <v>2629</v>
      </c>
      <c r="C568" s="2" t="s">
        <v>2630</v>
      </c>
      <c r="D568" s="3" t="s">
        <v>2</v>
      </c>
      <c r="E568" s="3">
        <v>0.24954799999999999</v>
      </c>
      <c r="F568" s="3">
        <v>0.13805000000000001</v>
      </c>
      <c r="G568" s="3">
        <v>0.18104600000000001</v>
      </c>
      <c r="H568" s="3">
        <v>0.13442399999999999</v>
      </c>
      <c r="I568" s="3">
        <v>0.14505799999999999</v>
      </c>
      <c r="J568" s="3">
        <v>9.7839300000000004E-2</v>
      </c>
      <c r="K568" s="3">
        <v>0.16044700000000001</v>
      </c>
      <c r="L568" s="1">
        <v>0</v>
      </c>
      <c r="M568" s="1">
        <v>1</v>
      </c>
      <c r="N568" s="1">
        <v>1</v>
      </c>
      <c r="O568" s="1">
        <v>1</v>
      </c>
      <c r="P568" s="1">
        <v>7</v>
      </c>
      <c r="Q568" s="1">
        <v>8</v>
      </c>
      <c r="R568" s="1">
        <v>5</v>
      </c>
      <c r="S568" s="1">
        <v>6</v>
      </c>
    </row>
    <row r="569" spans="2:19" x14ac:dyDescent="0.2">
      <c r="B569" s="2" t="s">
        <v>2356</v>
      </c>
      <c r="C569" s="2" t="s">
        <v>2357</v>
      </c>
      <c r="D569" s="3" t="s">
        <v>2</v>
      </c>
      <c r="E569" s="3" t="s">
        <v>2</v>
      </c>
      <c r="F569" s="3">
        <v>0.33555299999999999</v>
      </c>
      <c r="G569" s="3" t="s">
        <v>2</v>
      </c>
      <c r="H569" s="3">
        <v>0.134491</v>
      </c>
      <c r="I569" s="3">
        <v>0.137016</v>
      </c>
      <c r="J569" s="3">
        <v>0.12589700000000001</v>
      </c>
      <c r="K569" s="3">
        <v>9.8538700000000007E-2</v>
      </c>
      <c r="L569" s="1">
        <v>0</v>
      </c>
      <c r="M569" s="1">
        <v>0</v>
      </c>
      <c r="N569" s="1">
        <v>1</v>
      </c>
      <c r="O569" s="1">
        <v>0</v>
      </c>
      <c r="P569" s="1">
        <v>4</v>
      </c>
      <c r="Q569" s="1">
        <v>5</v>
      </c>
      <c r="R569" s="1">
        <v>4</v>
      </c>
      <c r="S569" s="1">
        <v>3</v>
      </c>
    </row>
    <row r="570" spans="2:19" x14ac:dyDescent="0.2">
      <c r="B570" s="2" t="s">
        <v>3005</v>
      </c>
      <c r="C570" s="2" t="s">
        <v>3006</v>
      </c>
      <c r="D570" s="3">
        <v>9.8693100000000006E-2</v>
      </c>
      <c r="E570" s="3">
        <v>0.16023499999999999</v>
      </c>
      <c r="F570" s="3">
        <v>9.3085699999999993E-2</v>
      </c>
      <c r="G570" s="3">
        <v>0.10528999999999999</v>
      </c>
      <c r="H570" s="3">
        <v>0.13458899999999999</v>
      </c>
      <c r="I570" s="3">
        <v>0.12778800000000001</v>
      </c>
      <c r="J570" s="3">
        <v>0.118438</v>
      </c>
      <c r="K570" s="3">
        <v>0.120771</v>
      </c>
      <c r="L570" s="1">
        <v>1</v>
      </c>
      <c r="M570" s="1">
        <v>1</v>
      </c>
      <c r="N570" s="1">
        <v>1</v>
      </c>
      <c r="O570" s="1">
        <v>1</v>
      </c>
      <c r="P570" s="1">
        <v>1</v>
      </c>
      <c r="Q570" s="1">
        <v>1</v>
      </c>
      <c r="R570" s="1">
        <v>1</v>
      </c>
      <c r="S570" s="1">
        <v>1</v>
      </c>
    </row>
    <row r="571" spans="2:19" x14ac:dyDescent="0.2">
      <c r="B571" s="2" t="s">
        <v>2188</v>
      </c>
      <c r="C571" s="2" t="s">
        <v>2189</v>
      </c>
      <c r="D571" s="3">
        <v>0.189581</v>
      </c>
      <c r="E571" s="3">
        <v>0.17016600000000001</v>
      </c>
      <c r="F571" s="3">
        <v>0.121505</v>
      </c>
      <c r="G571" s="3">
        <v>0.13985900000000001</v>
      </c>
      <c r="H571" s="3">
        <v>0.13485800000000001</v>
      </c>
      <c r="I571" s="3">
        <v>0.13674</v>
      </c>
      <c r="J571" s="3">
        <v>0.105586</v>
      </c>
      <c r="K571" s="3">
        <v>9.7806799999999999E-2</v>
      </c>
      <c r="L571" s="1">
        <v>5</v>
      </c>
      <c r="M571" s="1">
        <v>5</v>
      </c>
      <c r="N571" s="1">
        <v>3</v>
      </c>
      <c r="O571" s="1">
        <v>5</v>
      </c>
      <c r="P571" s="1">
        <v>8</v>
      </c>
      <c r="Q571" s="1">
        <v>6</v>
      </c>
      <c r="R571" s="1">
        <v>8</v>
      </c>
      <c r="S571" s="1">
        <v>7</v>
      </c>
    </row>
    <row r="572" spans="2:19" x14ac:dyDescent="0.2">
      <c r="B572" s="2" t="s">
        <v>3065</v>
      </c>
      <c r="C572" s="2" t="s">
        <v>3066</v>
      </c>
      <c r="D572" s="3" t="s">
        <v>2</v>
      </c>
      <c r="E572" s="3">
        <v>0.14377000000000001</v>
      </c>
      <c r="F572" s="3">
        <v>0.174904</v>
      </c>
      <c r="G572" s="3">
        <v>0.16419400000000001</v>
      </c>
      <c r="H572" s="3">
        <v>0.135158</v>
      </c>
      <c r="I572" s="3">
        <v>0.125308</v>
      </c>
      <c r="J572" s="3">
        <v>0.132133</v>
      </c>
      <c r="K572" s="3">
        <v>0.10809100000000001</v>
      </c>
      <c r="L572" s="1">
        <v>0</v>
      </c>
      <c r="M572" s="1">
        <v>2</v>
      </c>
      <c r="N572" s="1">
        <v>3</v>
      </c>
      <c r="O572" s="1">
        <v>2</v>
      </c>
      <c r="P572" s="1">
        <v>9</v>
      </c>
      <c r="Q572" s="1">
        <v>12</v>
      </c>
      <c r="R572" s="1">
        <v>6</v>
      </c>
      <c r="S572" s="1">
        <v>7</v>
      </c>
    </row>
    <row r="573" spans="2:19" x14ac:dyDescent="0.2">
      <c r="B573" s="2" t="s">
        <v>2605</v>
      </c>
      <c r="C573" s="2" t="s">
        <v>2606</v>
      </c>
      <c r="D573" s="3">
        <v>0.13957</v>
      </c>
      <c r="E573" s="3">
        <v>0.14211699999999999</v>
      </c>
      <c r="F573" s="3">
        <v>0.183147</v>
      </c>
      <c r="G573" s="3">
        <v>0.101882</v>
      </c>
      <c r="H573" s="3">
        <v>0.13525499999999999</v>
      </c>
      <c r="I573" s="3">
        <v>0.13023799999999999</v>
      </c>
      <c r="J573" s="3">
        <v>0.100606</v>
      </c>
      <c r="K573" s="3">
        <v>9.1487200000000005E-2</v>
      </c>
      <c r="L573" s="1">
        <v>3</v>
      </c>
      <c r="M573" s="1">
        <v>4</v>
      </c>
      <c r="N573" s="1">
        <v>3</v>
      </c>
      <c r="O573" s="1">
        <v>2</v>
      </c>
      <c r="P573" s="1">
        <v>8</v>
      </c>
      <c r="Q573" s="1">
        <v>9</v>
      </c>
      <c r="R573" s="1">
        <v>3</v>
      </c>
      <c r="S573" s="1">
        <v>2</v>
      </c>
    </row>
    <row r="574" spans="2:19" x14ac:dyDescent="0.2">
      <c r="B574" s="2" t="s">
        <v>2947</v>
      </c>
      <c r="C574" s="2" t="s">
        <v>2948</v>
      </c>
      <c r="D574" s="3">
        <v>0.20520099999999999</v>
      </c>
      <c r="E574" s="3">
        <v>0.220084</v>
      </c>
      <c r="F574" s="3">
        <v>0.11376600000000001</v>
      </c>
      <c r="G574" s="3">
        <v>8.6937299999999995E-2</v>
      </c>
      <c r="H574" s="3">
        <v>0.1353</v>
      </c>
      <c r="I574" s="3">
        <v>0.14992</v>
      </c>
      <c r="J574" s="3">
        <v>0.16128500000000001</v>
      </c>
      <c r="K574" s="3">
        <v>0.17943300000000001</v>
      </c>
      <c r="L574" s="1">
        <v>3</v>
      </c>
      <c r="M574" s="1">
        <v>2</v>
      </c>
      <c r="N574" s="1">
        <v>2</v>
      </c>
      <c r="O574" s="1">
        <v>2</v>
      </c>
      <c r="P574" s="1">
        <v>7</v>
      </c>
      <c r="Q574" s="1">
        <v>3</v>
      </c>
      <c r="R574" s="1">
        <v>6</v>
      </c>
      <c r="S574" s="1">
        <v>4</v>
      </c>
    </row>
    <row r="575" spans="2:19" x14ac:dyDescent="0.2">
      <c r="B575" s="2" t="s">
        <v>2304</v>
      </c>
      <c r="C575" s="2" t="s">
        <v>2305</v>
      </c>
      <c r="D575" s="3">
        <v>0.154026</v>
      </c>
      <c r="E575" s="3">
        <v>0.16761000000000001</v>
      </c>
      <c r="F575" s="3">
        <v>0.136792</v>
      </c>
      <c r="G575" s="3">
        <v>0.15976299999999999</v>
      </c>
      <c r="H575" s="3">
        <v>0.13535900000000001</v>
      </c>
      <c r="I575" s="3">
        <v>0.15107499999999999</v>
      </c>
      <c r="J575" s="3">
        <v>0.120059</v>
      </c>
      <c r="K575" s="3">
        <v>0.123914</v>
      </c>
      <c r="L575" s="1">
        <v>4</v>
      </c>
      <c r="M575" s="1">
        <v>3</v>
      </c>
      <c r="N575" s="1">
        <v>2</v>
      </c>
      <c r="O575" s="1">
        <v>4</v>
      </c>
      <c r="P575" s="1">
        <v>12</v>
      </c>
      <c r="Q575" s="1">
        <v>10</v>
      </c>
      <c r="R575" s="1">
        <v>10</v>
      </c>
      <c r="S575" s="1">
        <v>13</v>
      </c>
    </row>
    <row r="576" spans="2:19" x14ac:dyDescent="0.2">
      <c r="B576" s="2" t="s">
        <v>3519</v>
      </c>
      <c r="C576" s="2" t="s">
        <v>3520</v>
      </c>
      <c r="D576" s="3">
        <v>0.15331</v>
      </c>
      <c r="E576" s="3">
        <v>0.23786299999999999</v>
      </c>
      <c r="F576" s="3">
        <v>0.139074</v>
      </c>
      <c r="G576" s="3" t="s">
        <v>2</v>
      </c>
      <c r="H576" s="3">
        <v>0.13547899999999999</v>
      </c>
      <c r="I576" s="3">
        <v>0.12794</v>
      </c>
      <c r="J576" s="3">
        <v>0.171122</v>
      </c>
      <c r="K576" s="3">
        <v>0.157994</v>
      </c>
      <c r="L576" s="1">
        <v>1</v>
      </c>
      <c r="M576" s="1">
        <v>2</v>
      </c>
      <c r="N576" s="1">
        <v>1</v>
      </c>
      <c r="O576" s="1">
        <v>0</v>
      </c>
      <c r="P576" s="1">
        <v>5</v>
      </c>
      <c r="Q576" s="1">
        <v>4</v>
      </c>
      <c r="R576" s="1">
        <v>4</v>
      </c>
      <c r="S576" s="1">
        <v>7</v>
      </c>
    </row>
    <row r="577" spans="2:19" x14ac:dyDescent="0.2">
      <c r="B577" s="2" t="s">
        <v>1985</v>
      </c>
      <c r="C577" s="2" t="s">
        <v>1986</v>
      </c>
      <c r="D577" s="3">
        <v>0.16802600000000001</v>
      </c>
      <c r="E577" s="3">
        <v>0.13989599999999999</v>
      </c>
      <c r="F577" s="3">
        <v>0.200377</v>
      </c>
      <c r="G577" s="3">
        <v>0.167208</v>
      </c>
      <c r="H577" s="3">
        <v>0.13553100000000001</v>
      </c>
      <c r="I577" s="3">
        <v>0.153195</v>
      </c>
      <c r="J577" s="3">
        <v>0.13911100000000001</v>
      </c>
      <c r="K577" s="3">
        <v>0.14227899999999999</v>
      </c>
      <c r="L577" s="1">
        <v>2</v>
      </c>
      <c r="M577" s="1">
        <v>2</v>
      </c>
      <c r="N577" s="1">
        <v>2</v>
      </c>
      <c r="O577" s="1">
        <v>2</v>
      </c>
      <c r="P577" s="1">
        <v>6</v>
      </c>
      <c r="Q577" s="1">
        <v>6</v>
      </c>
      <c r="R577" s="1">
        <v>4</v>
      </c>
      <c r="S577" s="1">
        <v>4</v>
      </c>
    </row>
    <row r="578" spans="2:19" x14ac:dyDescent="0.2">
      <c r="B578" s="2" t="s">
        <v>676</v>
      </c>
      <c r="C578" s="2" t="s">
        <v>677</v>
      </c>
      <c r="D578" s="3" t="s">
        <v>2</v>
      </c>
      <c r="E578" s="3" t="s">
        <v>2</v>
      </c>
      <c r="F578" s="3" t="s">
        <v>2</v>
      </c>
      <c r="G578" s="3" t="s">
        <v>2</v>
      </c>
      <c r="H578" s="3">
        <v>0.13553899999999999</v>
      </c>
      <c r="I578" s="3">
        <v>9.3233700000000003E-2</v>
      </c>
      <c r="J578" s="3" t="s">
        <v>2</v>
      </c>
      <c r="K578" s="3" t="s">
        <v>2</v>
      </c>
      <c r="L578" s="1">
        <v>0</v>
      </c>
      <c r="M578" s="1">
        <v>0</v>
      </c>
      <c r="N578" s="1">
        <v>0</v>
      </c>
      <c r="O578" s="1">
        <v>0</v>
      </c>
      <c r="P578" s="1">
        <v>1</v>
      </c>
      <c r="Q578" s="1">
        <v>2</v>
      </c>
      <c r="R578" s="1">
        <v>0</v>
      </c>
      <c r="S578" s="1">
        <v>0</v>
      </c>
    </row>
    <row r="579" spans="2:19" x14ac:dyDescent="0.2">
      <c r="B579" s="2" t="s">
        <v>3325</v>
      </c>
      <c r="C579" s="2" t="s">
        <v>3326</v>
      </c>
      <c r="D579" s="3" t="s">
        <v>2</v>
      </c>
      <c r="E579" s="3" t="s">
        <v>2</v>
      </c>
      <c r="F579" s="3" t="s">
        <v>2</v>
      </c>
      <c r="G579" s="3" t="s">
        <v>2</v>
      </c>
      <c r="H579" s="3">
        <v>0.13613600000000001</v>
      </c>
      <c r="I579" s="3">
        <v>0.194795</v>
      </c>
      <c r="J579" s="3">
        <v>0.65849299999999999</v>
      </c>
      <c r="K579" s="3">
        <v>0.65481500000000004</v>
      </c>
      <c r="L579" s="1">
        <v>0</v>
      </c>
      <c r="M579" s="1">
        <v>0</v>
      </c>
      <c r="N579" s="1">
        <v>0</v>
      </c>
      <c r="O579" s="1">
        <v>0</v>
      </c>
      <c r="P579" s="1">
        <v>1</v>
      </c>
      <c r="Q579" s="1">
        <v>2</v>
      </c>
      <c r="R579" s="1">
        <v>1</v>
      </c>
      <c r="S579" s="1">
        <v>3</v>
      </c>
    </row>
    <row r="580" spans="2:19" x14ac:dyDescent="0.2">
      <c r="B580" s="2" t="s">
        <v>1474</v>
      </c>
      <c r="C580" s="2" t="s">
        <v>1475</v>
      </c>
      <c r="D580" s="3" t="s">
        <v>2</v>
      </c>
      <c r="E580" s="3" t="s">
        <v>2</v>
      </c>
      <c r="F580" s="3" t="s">
        <v>2</v>
      </c>
      <c r="G580" s="3" t="s">
        <v>2</v>
      </c>
      <c r="H580" s="3">
        <v>0.13616600000000001</v>
      </c>
      <c r="I580" s="3">
        <v>0.27884799999999998</v>
      </c>
      <c r="J580" s="3">
        <v>7.0445400000000005E-2</v>
      </c>
      <c r="K580" s="3" t="s">
        <v>2</v>
      </c>
      <c r="L580" s="1">
        <v>0</v>
      </c>
      <c r="M580" s="1">
        <v>0</v>
      </c>
      <c r="N580" s="1">
        <v>0</v>
      </c>
      <c r="O580" s="1">
        <v>0</v>
      </c>
      <c r="P580" s="1">
        <v>2</v>
      </c>
      <c r="Q580" s="1">
        <v>1</v>
      </c>
      <c r="R580" s="1">
        <v>1</v>
      </c>
      <c r="S580" s="1">
        <v>0</v>
      </c>
    </row>
    <row r="581" spans="2:19" x14ac:dyDescent="0.2">
      <c r="B581" s="2" t="s">
        <v>93</v>
      </c>
      <c r="C581" s="2" t="s">
        <v>94</v>
      </c>
      <c r="D581" s="3">
        <v>0.13655400000000001</v>
      </c>
      <c r="E581" s="3">
        <v>0.12828999999999999</v>
      </c>
      <c r="F581" s="3">
        <v>0.114935</v>
      </c>
      <c r="G581" s="3">
        <v>9.7822999999999993E-2</v>
      </c>
      <c r="H581" s="3">
        <v>0.13642699999999999</v>
      </c>
      <c r="I581" s="3">
        <v>0.13066900000000001</v>
      </c>
      <c r="J581" s="3">
        <v>0.105626</v>
      </c>
      <c r="K581" s="3">
        <v>0.111885</v>
      </c>
      <c r="L581" s="1">
        <v>21</v>
      </c>
      <c r="M581" s="1">
        <v>23</v>
      </c>
      <c r="N581" s="1">
        <v>21</v>
      </c>
      <c r="O581" s="1">
        <v>16</v>
      </c>
      <c r="P581" s="1">
        <v>60</v>
      </c>
      <c r="Q581" s="1">
        <v>55</v>
      </c>
      <c r="R581" s="1">
        <v>45</v>
      </c>
      <c r="S581" s="1">
        <v>47</v>
      </c>
    </row>
    <row r="582" spans="2:19" x14ac:dyDescent="0.2">
      <c r="B582" s="2" t="s">
        <v>3567</v>
      </c>
      <c r="C582" s="2" t="s">
        <v>3568</v>
      </c>
      <c r="D582" s="3">
        <v>0.17599799999999999</v>
      </c>
      <c r="E582" s="3">
        <v>0.18185000000000001</v>
      </c>
      <c r="F582" s="3">
        <v>0.245699</v>
      </c>
      <c r="G582" s="3">
        <v>0.16414500000000001</v>
      </c>
      <c r="H582" s="3">
        <v>0.136547</v>
      </c>
      <c r="I582" s="3">
        <v>0.14124800000000001</v>
      </c>
      <c r="J582" s="3">
        <v>0.135711</v>
      </c>
      <c r="K582" s="3">
        <v>0.12442</v>
      </c>
      <c r="L582" s="1">
        <v>8</v>
      </c>
      <c r="M582" s="1">
        <v>9</v>
      </c>
      <c r="N582" s="1">
        <v>5</v>
      </c>
      <c r="O582" s="1">
        <v>6</v>
      </c>
      <c r="P582" s="1">
        <v>27</v>
      </c>
      <c r="Q582" s="1">
        <v>25</v>
      </c>
      <c r="R582" s="1">
        <v>18</v>
      </c>
      <c r="S582" s="1">
        <v>15</v>
      </c>
    </row>
    <row r="583" spans="2:19" x14ac:dyDescent="0.2">
      <c r="B583" s="2" t="s">
        <v>3829</v>
      </c>
      <c r="C583" s="2" t="s">
        <v>3830</v>
      </c>
      <c r="D583" s="3">
        <v>0.16195999999999999</v>
      </c>
      <c r="E583" s="3" t="s">
        <v>2</v>
      </c>
      <c r="F583" s="3">
        <v>0.13772999999999999</v>
      </c>
      <c r="G583" s="3">
        <v>8.4990599999999999E-2</v>
      </c>
      <c r="H583" s="3">
        <v>0.13675499999999999</v>
      </c>
      <c r="I583" s="3">
        <v>0.14002899999999999</v>
      </c>
      <c r="J583" s="3">
        <v>9.7334400000000001E-2</v>
      </c>
      <c r="K583" s="3">
        <v>6.3975400000000002E-2</v>
      </c>
      <c r="L583" s="1">
        <v>1</v>
      </c>
      <c r="M583" s="1">
        <v>0</v>
      </c>
      <c r="N583" s="1">
        <v>1</v>
      </c>
      <c r="O583" s="1">
        <v>1</v>
      </c>
      <c r="P583" s="1">
        <v>4</v>
      </c>
      <c r="Q583" s="1">
        <v>3</v>
      </c>
      <c r="R583" s="1">
        <v>3</v>
      </c>
      <c r="S583" s="1">
        <v>2</v>
      </c>
    </row>
    <row r="584" spans="2:19" x14ac:dyDescent="0.2">
      <c r="D584" s="3" t="s">
        <v>2</v>
      </c>
      <c r="E584" s="3" t="s">
        <v>2</v>
      </c>
      <c r="F584" s="3" t="s">
        <v>2</v>
      </c>
      <c r="G584" s="3" t="s">
        <v>2</v>
      </c>
      <c r="H584" s="3">
        <v>0.13688900000000001</v>
      </c>
      <c r="I584" s="3" t="s">
        <v>2</v>
      </c>
      <c r="J584" s="3" t="s">
        <v>2</v>
      </c>
      <c r="K584" s="3" t="s">
        <v>2</v>
      </c>
      <c r="L584" s="1">
        <v>0</v>
      </c>
      <c r="M584" s="1">
        <v>0</v>
      </c>
      <c r="N584" s="1">
        <v>0</v>
      </c>
      <c r="O584" s="1">
        <v>0</v>
      </c>
      <c r="P584" s="1">
        <v>1</v>
      </c>
      <c r="Q584" s="1">
        <v>0</v>
      </c>
      <c r="R584" s="1">
        <v>0</v>
      </c>
      <c r="S584" s="1">
        <v>0</v>
      </c>
    </row>
    <row r="585" spans="2:19" x14ac:dyDescent="0.2">
      <c r="B585" s="2" t="s">
        <v>3440</v>
      </c>
      <c r="C585" s="2" t="s">
        <v>3441</v>
      </c>
      <c r="D585" s="3" t="s">
        <v>2</v>
      </c>
      <c r="E585" s="3" t="s">
        <v>2</v>
      </c>
      <c r="F585" s="3" t="s">
        <v>2</v>
      </c>
      <c r="G585" s="3" t="s">
        <v>2</v>
      </c>
      <c r="H585" s="3">
        <v>0.13700100000000001</v>
      </c>
      <c r="I585" s="3">
        <v>0.12910199999999999</v>
      </c>
      <c r="J585" s="3">
        <v>0.10585</v>
      </c>
      <c r="K585" s="3">
        <v>0.110858</v>
      </c>
      <c r="L585" s="1">
        <v>0</v>
      </c>
      <c r="M585" s="1">
        <v>0</v>
      </c>
      <c r="N585" s="1">
        <v>0</v>
      </c>
      <c r="O585" s="1">
        <v>0</v>
      </c>
      <c r="P585" s="1">
        <v>2</v>
      </c>
      <c r="Q585" s="1">
        <v>1</v>
      </c>
      <c r="R585" s="1">
        <v>1</v>
      </c>
      <c r="S585" s="1">
        <v>1</v>
      </c>
    </row>
    <row r="586" spans="2:19" x14ac:dyDescent="0.2">
      <c r="B586" s="2" t="s">
        <v>3741</v>
      </c>
      <c r="C586" s="2" t="s">
        <v>3742</v>
      </c>
      <c r="D586" s="3">
        <v>0.12812999999999999</v>
      </c>
      <c r="E586" s="3">
        <v>0.12731600000000001</v>
      </c>
      <c r="F586" s="3">
        <v>0.172459</v>
      </c>
      <c r="G586" s="3">
        <v>0.185117</v>
      </c>
      <c r="H586" s="3">
        <v>0.13731399999999999</v>
      </c>
      <c r="I586" s="3">
        <v>0.17055100000000001</v>
      </c>
      <c r="J586" s="3">
        <v>0.114096</v>
      </c>
      <c r="K586" s="3">
        <v>0.12521699999999999</v>
      </c>
      <c r="L586" s="1">
        <v>3</v>
      </c>
      <c r="M586" s="1">
        <v>2</v>
      </c>
      <c r="N586" s="1">
        <v>1</v>
      </c>
      <c r="O586" s="1">
        <v>1</v>
      </c>
      <c r="P586" s="1">
        <v>5</v>
      </c>
      <c r="Q586" s="1">
        <v>4</v>
      </c>
      <c r="R586" s="1">
        <v>3</v>
      </c>
      <c r="S586" s="1">
        <v>3</v>
      </c>
    </row>
    <row r="587" spans="2:19" x14ac:dyDescent="0.2">
      <c r="B587" s="2" t="s">
        <v>2821</v>
      </c>
      <c r="C587" s="2" t="s">
        <v>2822</v>
      </c>
      <c r="D587" s="3">
        <v>0.169346</v>
      </c>
      <c r="E587" s="3">
        <v>0.14921899999999999</v>
      </c>
      <c r="F587" s="3">
        <v>0.16806699999999999</v>
      </c>
      <c r="G587" s="3">
        <v>0.21904899999999999</v>
      </c>
      <c r="H587" s="3">
        <v>0.137797</v>
      </c>
      <c r="I587" s="3">
        <v>0.134267</v>
      </c>
      <c r="J587" s="3">
        <v>0.10971</v>
      </c>
      <c r="K587" s="3">
        <v>0.11541999999999999</v>
      </c>
      <c r="L587" s="1">
        <v>3</v>
      </c>
      <c r="M587" s="1">
        <v>3</v>
      </c>
      <c r="N587" s="1">
        <v>1</v>
      </c>
      <c r="O587" s="1">
        <v>2</v>
      </c>
      <c r="P587" s="1">
        <v>9</v>
      </c>
      <c r="Q587" s="1">
        <v>9</v>
      </c>
      <c r="R587" s="1">
        <v>6</v>
      </c>
      <c r="S587" s="1">
        <v>9</v>
      </c>
    </row>
    <row r="588" spans="2:19" x14ac:dyDescent="0.2">
      <c r="B588" s="2" t="s">
        <v>1004</v>
      </c>
      <c r="C588" s="2" t="s">
        <v>1005</v>
      </c>
      <c r="D588" s="3" t="s">
        <v>2</v>
      </c>
      <c r="E588" s="3" t="s">
        <v>2</v>
      </c>
      <c r="F588" s="3" t="s">
        <v>2</v>
      </c>
      <c r="G588" s="3" t="s">
        <v>2</v>
      </c>
      <c r="H588" s="3">
        <v>0.13781199999999999</v>
      </c>
      <c r="I588" s="3">
        <v>0.229821</v>
      </c>
      <c r="J588" s="3">
        <v>0.108655</v>
      </c>
      <c r="K588" s="3">
        <v>0.14205799999999999</v>
      </c>
      <c r="L588" s="1">
        <v>0</v>
      </c>
      <c r="M588" s="1">
        <v>0</v>
      </c>
      <c r="N588" s="1">
        <v>0</v>
      </c>
      <c r="O588" s="1">
        <v>0</v>
      </c>
      <c r="P588" s="1">
        <v>2</v>
      </c>
      <c r="Q588" s="1">
        <v>3</v>
      </c>
      <c r="R588" s="1">
        <v>2</v>
      </c>
      <c r="S588" s="1">
        <v>2</v>
      </c>
    </row>
    <row r="589" spans="2:19" x14ac:dyDescent="0.2">
      <c r="B589" s="5" t="s">
        <v>2970</v>
      </c>
      <c r="C589" s="2" t="s">
        <v>2971</v>
      </c>
      <c r="D589" s="3">
        <v>0.14776800000000001</v>
      </c>
      <c r="E589" s="3">
        <v>0.13711999999999999</v>
      </c>
      <c r="F589" s="3">
        <v>0.12203700000000001</v>
      </c>
      <c r="G589" s="3">
        <v>0.155947</v>
      </c>
      <c r="H589" s="3">
        <v>0.137931</v>
      </c>
      <c r="I589" s="3">
        <v>0.140177</v>
      </c>
      <c r="J589" s="3">
        <v>0.10836899999999999</v>
      </c>
      <c r="K589" s="3">
        <v>9.7073599999999996E-2</v>
      </c>
      <c r="L589" s="1">
        <v>5</v>
      </c>
      <c r="M589" s="1">
        <v>5</v>
      </c>
      <c r="N589" s="1">
        <v>4</v>
      </c>
      <c r="O589" s="1">
        <v>4</v>
      </c>
      <c r="P589" s="1">
        <v>19</v>
      </c>
      <c r="Q589" s="1">
        <v>18</v>
      </c>
      <c r="R589" s="1">
        <v>17</v>
      </c>
      <c r="S589" s="1">
        <v>14</v>
      </c>
    </row>
    <row r="590" spans="2:19" x14ac:dyDescent="0.2">
      <c r="B590" s="2" t="s">
        <v>3165</v>
      </c>
      <c r="C590" s="2" t="s">
        <v>3166</v>
      </c>
      <c r="D590" s="3">
        <v>0.134521</v>
      </c>
      <c r="E590" s="3">
        <v>0.16143299999999999</v>
      </c>
      <c r="F590" s="3">
        <v>9.1668799999999995E-2</v>
      </c>
      <c r="G590" s="3" t="s">
        <v>2</v>
      </c>
      <c r="H590" s="3">
        <v>0.137961</v>
      </c>
      <c r="I590" s="3">
        <v>0.13329099999999999</v>
      </c>
      <c r="J590" s="3">
        <v>0.296429</v>
      </c>
      <c r="K590" s="3">
        <v>0.15032499999999999</v>
      </c>
      <c r="L590" s="1">
        <v>2</v>
      </c>
      <c r="M590" s="1">
        <v>2</v>
      </c>
      <c r="N590" s="1">
        <v>1</v>
      </c>
      <c r="O590" s="1">
        <v>0</v>
      </c>
      <c r="P590" s="1">
        <v>2</v>
      </c>
      <c r="Q590" s="1">
        <v>2</v>
      </c>
      <c r="R590" s="1">
        <v>1</v>
      </c>
      <c r="S590" s="1">
        <v>3</v>
      </c>
    </row>
    <row r="591" spans="2:19" x14ac:dyDescent="0.2">
      <c r="B591" s="2" t="s">
        <v>2014</v>
      </c>
      <c r="C591" s="2" t="s">
        <v>2015</v>
      </c>
      <c r="D591" s="3" t="s">
        <v>2</v>
      </c>
      <c r="E591" s="3" t="s">
        <v>2</v>
      </c>
      <c r="F591" s="3" t="s">
        <v>2</v>
      </c>
      <c r="G591" s="3" t="s">
        <v>2</v>
      </c>
      <c r="H591" s="3">
        <v>0.138206</v>
      </c>
      <c r="I591" s="3">
        <v>0.23632600000000001</v>
      </c>
      <c r="J591" s="3" t="s">
        <v>2</v>
      </c>
      <c r="K591" s="3">
        <v>0.17780699999999999</v>
      </c>
      <c r="L591" s="1">
        <v>0</v>
      </c>
      <c r="M591" s="1">
        <v>0</v>
      </c>
      <c r="N591" s="1">
        <v>0</v>
      </c>
      <c r="O591" s="1">
        <v>0</v>
      </c>
      <c r="P591" s="1">
        <v>1</v>
      </c>
      <c r="Q591" s="1">
        <v>1</v>
      </c>
      <c r="R591" s="1">
        <v>0</v>
      </c>
      <c r="S591" s="1">
        <v>2</v>
      </c>
    </row>
    <row r="592" spans="2:19" x14ac:dyDescent="0.2">
      <c r="B592" s="2" t="s">
        <v>1224</v>
      </c>
      <c r="C592" s="2" t="s">
        <v>1225</v>
      </c>
      <c r="D592" s="3">
        <v>0.191945</v>
      </c>
      <c r="E592" s="3">
        <v>0.14663399999999999</v>
      </c>
      <c r="F592" s="3">
        <v>0.206928</v>
      </c>
      <c r="G592" s="3">
        <v>0.189942</v>
      </c>
      <c r="H592" s="3">
        <v>0.138317</v>
      </c>
      <c r="I592" s="3">
        <v>0.15049799999999999</v>
      </c>
      <c r="J592" s="3">
        <v>0.143872</v>
      </c>
      <c r="K592" s="3">
        <v>0.142933</v>
      </c>
      <c r="L592" s="1">
        <v>2</v>
      </c>
      <c r="M592" s="1">
        <v>2</v>
      </c>
      <c r="N592" s="1">
        <v>2</v>
      </c>
      <c r="O592" s="1">
        <v>3</v>
      </c>
      <c r="P592" s="1">
        <v>10</v>
      </c>
      <c r="Q592" s="1">
        <v>7</v>
      </c>
      <c r="R592" s="1">
        <v>11</v>
      </c>
      <c r="S592" s="1">
        <v>12</v>
      </c>
    </row>
    <row r="593" spans="2:19" x14ac:dyDescent="0.2">
      <c r="B593" s="2" t="s">
        <v>3021</v>
      </c>
      <c r="C593" s="2" t="s">
        <v>3022</v>
      </c>
      <c r="D593" s="3">
        <v>0.152729</v>
      </c>
      <c r="E593" s="3">
        <v>9.9512799999999998E-2</v>
      </c>
      <c r="F593" s="3">
        <v>7.1838799999999994E-2</v>
      </c>
      <c r="G593" s="3">
        <v>6.8995799999999996E-2</v>
      </c>
      <c r="H593" s="3">
        <v>0.138377</v>
      </c>
      <c r="I593" s="3">
        <v>0.130185</v>
      </c>
      <c r="J593" s="3">
        <v>9.0575900000000001E-2</v>
      </c>
      <c r="K593" s="3">
        <v>7.8290899999999997E-2</v>
      </c>
      <c r="L593" s="1">
        <v>3</v>
      </c>
      <c r="M593" s="1">
        <v>2</v>
      </c>
      <c r="N593" s="1">
        <v>2</v>
      </c>
      <c r="O593" s="1">
        <v>1</v>
      </c>
      <c r="P593" s="1">
        <v>4</v>
      </c>
      <c r="Q593" s="1">
        <v>2</v>
      </c>
      <c r="R593" s="1">
        <v>3</v>
      </c>
      <c r="S593" s="1">
        <v>1</v>
      </c>
    </row>
    <row r="594" spans="2:19" x14ac:dyDescent="0.2">
      <c r="B594" s="2" t="s">
        <v>2418</v>
      </c>
      <c r="C594" s="2" t="s">
        <v>2419</v>
      </c>
      <c r="D594" s="3">
        <v>0.34256799999999998</v>
      </c>
      <c r="E594" s="3">
        <v>0.15740499999999999</v>
      </c>
      <c r="F594" s="3">
        <v>0.19533900000000001</v>
      </c>
      <c r="G594" s="3">
        <v>0.42516199999999998</v>
      </c>
      <c r="H594" s="3">
        <v>0.13950399999999999</v>
      </c>
      <c r="I594" s="3">
        <v>0.143902</v>
      </c>
      <c r="J594" s="3">
        <v>0.128965</v>
      </c>
      <c r="K594" s="3">
        <v>0.10739799999999999</v>
      </c>
      <c r="L594" s="1">
        <v>1</v>
      </c>
      <c r="M594" s="1">
        <v>2</v>
      </c>
      <c r="N594" s="1">
        <v>3</v>
      </c>
      <c r="O594" s="1">
        <v>1</v>
      </c>
      <c r="P594" s="1">
        <v>10</v>
      </c>
      <c r="Q594" s="1">
        <v>8</v>
      </c>
      <c r="R594" s="1">
        <v>3</v>
      </c>
      <c r="S594" s="1">
        <v>2</v>
      </c>
    </row>
    <row r="595" spans="2:19" x14ac:dyDescent="0.2">
      <c r="B595" s="2" t="s">
        <v>1596</v>
      </c>
      <c r="C595" s="2" t="s">
        <v>1597</v>
      </c>
      <c r="D595" s="3">
        <v>0.14166799999999999</v>
      </c>
      <c r="E595" s="3" t="s">
        <v>2</v>
      </c>
      <c r="F595" s="3" t="s">
        <v>2</v>
      </c>
      <c r="G595" s="3" t="s">
        <v>2</v>
      </c>
      <c r="H595" s="3">
        <v>0.13954800000000001</v>
      </c>
      <c r="I595" s="3">
        <v>0.111719</v>
      </c>
      <c r="J595" s="3">
        <v>9.7668400000000002E-2</v>
      </c>
      <c r="K595" s="3">
        <v>0.13634499999999999</v>
      </c>
      <c r="L595" s="1">
        <v>1</v>
      </c>
      <c r="M595" s="1">
        <v>0</v>
      </c>
      <c r="N595" s="1">
        <v>0</v>
      </c>
      <c r="O595" s="1">
        <v>0</v>
      </c>
      <c r="P595" s="1">
        <v>4</v>
      </c>
      <c r="Q595" s="1">
        <v>5</v>
      </c>
      <c r="R595" s="1">
        <v>5</v>
      </c>
      <c r="S595" s="1">
        <v>3</v>
      </c>
    </row>
    <row r="596" spans="2:19" x14ac:dyDescent="0.2">
      <c r="B596" s="2" t="s">
        <v>3465</v>
      </c>
      <c r="C596" s="2" t="s">
        <v>3466</v>
      </c>
      <c r="D596" s="3">
        <v>0.20460100000000001</v>
      </c>
      <c r="E596" s="3">
        <v>0.10649699999999999</v>
      </c>
      <c r="F596" s="3">
        <v>0.147034</v>
      </c>
      <c r="G596" s="3">
        <v>0.17435200000000001</v>
      </c>
      <c r="H596" s="3">
        <v>0.14011000000000001</v>
      </c>
      <c r="I596" s="3">
        <v>0.13042699999999999</v>
      </c>
      <c r="J596" s="3">
        <v>0.147645</v>
      </c>
      <c r="K596" s="3">
        <v>0.214417</v>
      </c>
      <c r="L596" s="1">
        <v>2</v>
      </c>
      <c r="M596" s="1">
        <v>3</v>
      </c>
      <c r="N596" s="1">
        <v>2</v>
      </c>
      <c r="O596" s="1">
        <v>2</v>
      </c>
      <c r="P596" s="1">
        <v>9</v>
      </c>
      <c r="Q596" s="1">
        <v>2</v>
      </c>
      <c r="R596" s="1">
        <v>7</v>
      </c>
      <c r="S596" s="1">
        <v>9</v>
      </c>
    </row>
    <row r="597" spans="2:19" x14ac:dyDescent="0.2">
      <c r="B597" s="2" t="s">
        <v>2170</v>
      </c>
      <c r="C597" s="2" t="s">
        <v>2171</v>
      </c>
      <c r="D597" s="3">
        <v>0.149059</v>
      </c>
      <c r="E597" s="3">
        <v>0.13779</v>
      </c>
      <c r="F597" s="3">
        <v>8.6680400000000005E-2</v>
      </c>
      <c r="G597" s="3">
        <v>0.114786</v>
      </c>
      <c r="H597" s="3">
        <v>0.14036199999999999</v>
      </c>
      <c r="I597" s="3">
        <v>0.14235999999999999</v>
      </c>
      <c r="J597" s="3">
        <v>0.11473899999999999</v>
      </c>
      <c r="K597" s="3">
        <v>0.11609999999999999</v>
      </c>
      <c r="L597" s="1">
        <v>2</v>
      </c>
      <c r="M597" s="1">
        <v>5</v>
      </c>
      <c r="N597" s="1">
        <v>2</v>
      </c>
      <c r="O597" s="1">
        <v>4</v>
      </c>
      <c r="P597" s="1">
        <v>4</v>
      </c>
      <c r="Q597" s="1">
        <v>4</v>
      </c>
      <c r="R597" s="1">
        <v>5</v>
      </c>
      <c r="S597" s="1">
        <v>5</v>
      </c>
    </row>
    <row r="598" spans="2:19" x14ac:dyDescent="0.2">
      <c r="B598" s="2" t="s">
        <v>3234</v>
      </c>
      <c r="C598" s="2" t="s">
        <v>3235</v>
      </c>
      <c r="D598" s="3">
        <v>0.18042900000000001</v>
      </c>
      <c r="E598" s="3">
        <v>0.18348</v>
      </c>
      <c r="F598" s="3">
        <v>0.15212600000000001</v>
      </c>
      <c r="G598" s="3">
        <v>0.14466300000000001</v>
      </c>
      <c r="H598" s="3">
        <v>0.14049500000000001</v>
      </c>
      <c r="I598" s="3">
        <v>0.14030300000000001</v>
      </c>
      <c r="J598" s="3">
        <v>0.10953599999999999</v>
      </c>
      <c r="K598" s="3">
        <v>0.11029700000000001</v>
      </c>
      <c r="L598" s="1">
        <v>87</v>
      </c>
      <c r="M598" s="1">
        <v>74</v>
      </c>
      <c r="N598" s="1">
        <v>71</v>
      </c>
      <c r="O598" s="1">
        <v>69</v>
      </c>
      <c r="P598" s="1">
        <v>147</v>
      </c>
      <c r="Q598" s="1">
        <v>134</v>
      </c>
      <c r="R598" s="1">
        <v>133</v>
      </c>
      <c r="S598" s="1">
        <v>146</v>
      </c>
    </row>
    <row r="599" spans="2:19" x14ac:dyDescent="0.2">
      <c r="B599" s="2" t="s">
        <v>2911</v>
      </c>
      <c r="C599" s="2" t="s">
        <v>2912</v>
      </c>
      <c r="D599" s="3">
        <v>0.14543800000000001</v>
      </c>
      <c r="E599" s="3">
        <v>0.23797299999999999</v>
      </c>
      <c r="F599" s="3">
        <v>9.1850299999999996E-2</v>
      </c>
      <c r="G599" s="3">
        <v>0.168295</v>
      </c>
      <c r="H599" s="3">
        <v>0.14085700000000001</v>
      </c>
      <c r="I599" s="3">
        <v>0.15762499999999999</v>
      </c>
      <c r="J599" s="3">
        <v>0.14580299999999999</v>
      </c>
      <c r="K599" s="3">
        <v>0.130465</v>
      </c>
      <c r="L599" s="1">
        <v>1</v>
      </c>
      <c r="M599" s="1">
        <v>2</v>
      </c>
      <c r="N599" s="1">
        <v>2</v>
      </c>
      <c r="O599" s="1">
        <v>3</v>
      </c>
      <c r="P599" s="1">
        <v>13</v>
      </c>
      <c r="Q599" s="1">
        <v>17</v>
      </c>
      <c r="R599" s="1">
        <v>11</v>
      </c>
      <c r="S599" s="1">
        <v>11</v>
      </c>
    </row>
    <row r="600" spans="2:19" x14ac:dyDescent="0.2">
      <c r="B600" s="2" t="s">
        <v>397</v>
      </c>
      <c r="C600" s="2" t="s">
        <v>398</v>
      </c>
      <c r="D600" s="3">
        <v>0.12671399999999999</v>
      </c>
      <c r="E600" s="3">
        <v>0.13536699999999999</v>
      </c>
      <c r="F600" s="3">
        <v>9.8750000000000004E-2</v>
      </c>
      <c r="G600" s="3">
        <v>0.104937</v>
      </c>
      <c r="H600" s="3">
        <v>0.14091600000000001</v>
      </c>
      <c r="I600" s="3">
        <v>9.6265799999999999E-2</v>
      </c>
      <c r="J600" s="3">
        <v>9.6869800000000006E-2</v>
      </c>
      <c r="K600" s="3">
        <v>0.103629</v>
      </c>
      <c r="L600" s="1">
        <v>3</v>
      </c>
      <c r="M600" s="1">
        <v>6</v>
      </c>
      <c r="N600" s="1">
        <v>6</v>
      </c>
      <c r="O600" s="1">
        <v>3</v>
      </c>
      <c r="P600" s="1">
        <v>9</v>
      </c>
      <c r="Q600" s="1">
        <v>9</v>
      </c>
      <c r="R600" s="1">
        <v>10</v>
      </c>
      <c r="S600" s="1">
        <v>15</v>
      </c>
    </row>
    <row r="601" spans="2:19" x14ac:dyDescent="0.2">
      <c r="B601" s="2" t="s">
        <v>2312</v>
      </c>
      <c r="C601" s="2" t="s">
        <v>2313</v>
      </c>
      <c r="D601" s="3" t="s">
        <v>2</v>
      </c>
      <c r="E601" s="3" t="s">
        <v>2</v>
      </c>
      <c r="F601" s="3" t="s">
        <v>2</v>
      </c>
      <c r="G601" s="3" t="s">
        <v>2</v>
      </c>
      <c r="H601" s="3">
        <v>0.14106299999999999</v>
      </c>
      <c r="I601" s="3">
        <v>0.19017800000000001</v>
      </c>
      <c r="J601" s="3">
        <v>9.0716500000000005E-2</v>
      </c>
      <c r="K601" s="3">
        <v>0.12792500000000001</v>
      </c>
      <c r="L601" s="1">
        <v>0</v>
      </c>
      <c r="M601" s="1">
        <v>0</v>
      </c>
      <c r="N601" s="1">
        <v>0</v>
      </c>
      <c r="O601" s="1">
        <v>0</v>
      </c>
      <c r="P601" s="1">
        <v>4</v>
      </c>
      <c r="Q601" s="1">
        <v>3</v>
      </c>
      <c r="R601" s="1">
        <v>3</v>
      </c>
      <c r="S601" s="1">
        <v>2</v>
      </c>
    </row>
    <row r="602" spans="2:19" x14ac:dyDescent="0.2">
      <c r="B602" s="2" t="s">
        <v>734</v>
      </c>
      <c r="C602" s="2" t="s">
        <v>735</v>
      </c>
      <c r="D602" s="3" t="s">
        <v>2</v>
      </c>
      <c r="E602" s="3">
        <v>0.40256799999999998</v>
      </c>
      <c r="F602" s="3" t="s">
        <v>2</v>
      </c>
      <c r="G602" s="3">
        <v>0.22638900000000001</v>
      </c>
      <c r="H602" s="3">
        <v>0.141373</v>
      </c>
      <c r="I602" s="3">
        <v>0.13665099999999999</v>
      </c>
      <c r="J602" s="3">
        <v>0.15626100000000001</v>
      </c>
      <c r="K602" s="3">
        <v>0.16874500000000001</v>
      </c>
      <c r="L602" s="1">
        <v>0</v>
      </c>
      <c r="M602" s="1">
        <v>1</v>
      </c>
      <c r="N602" s="1">
        <v>0</v>
      </c>
      <c r="O602" s="1">
        <v>3</v>
      </c>
      <c r="P602" s="1">
        <v>3</v>
      </c>
      <c r="Q602" s="1">
        <v>3</v>
      </c>
      <c r="R602" s="1">
        <v>2</v>
      </c>
      <c r="S602" s="1">
        <v>5</v>
      </c>
    </row>
    <row r="603" spans="2:19" x14ac:dyDescent="0.2">
      <c r="B603" s="2" t="s">
        <v>1042</v>
      </c>
      <c r="C603" s="2" t="s">
        <v>1043</v>
      </c>
      <c r="D603" s="3">
        <v>5.7718499999999999E-2</v>
      </c>
      <c r="E603" s="3">
        <v>0.101592</v>
      </c>
      <c r="F603" s="3">
        <v>3.9305800000000002E-2</v>
      </c>
      <c r="G603" s="3">
        <v>0.39038499999999998</v>
      </c>
      <c r="H603" s="3">
        <v>0.14141699999999999</v>
      </c>
      <c r="I603" s="3">
        <v>0.12995100000000001</v>
      </c>
      <c r="J603" s="3">
        <v>0.10352500000000001</v>
      </c>
      <c r="K603" s="3">
        <v>0.178429</v>
      </c>
      <c r="L603" s="1">
        <v>2</v>
      </c>
      <c r="M603" s="1">
        <v>3</v>
      </c>
      <c r="N603" s="1">
        <v>1</v>
      </c>
      <c r="O603" s="1">
        <v>1</v>
      </c>
      <c r="P603" s="1">
        <v>4</v>
      </c>
      <c r="Q603" s="1">
        <v>4</v>
      </c>
      <c r="R603" s="1">
        <v>5</v>
      </c>
      <c r="S603" s="1">
        <v>5</v>
      </c>
    </row>
    <row r="604" spans="2:19" x14ac:dyDescent="0.2">
      <c r="B604" s="2" t="s">
        <v>1778</v>
      </c>
      <c r="C604" s="2" t="s">
        <v>1779</v>
      </c>
      <c r="D604" s="3" t="s">
        <v>2</v>
      </c>
      <c r="E604" s="3" t="s">
        <v>2</v>
      </c>
      <c r="F604" s="3">
        <v>8.5996699999999995E-2</v>
      </c>
      <c r="G604" s="3">
        <v>9.8124100000000006E-2</v>
      </c>
      <c r="H604" s="3">
        <v>0.14150599999999999</v>
      </c>
      <c r="I604" s="3">
        <v>0.16129199999999999</v>
      </c>
      <c r="J604" s="3">
        <v>0.15457699999999999</v>
      </c>
      <c r="K604" s="3">
        <v>0.17444100000000001</v>
      </c>
      <c r="L604" s="1">
        <v>0</v>
      </c>
      <c r="M604" s="1">
        <v>0</v>
      </c>
      <c r="N604" s="1">
        <v>1</v>
      </c>
      <c r="O604" s="1">
        <v>1</v>
      </c>
      <c r="P604" s="1">
        <v>6</v>
      </c>
      <c r="Q604" s="1">
        <v>4</v>
      </c>
      <c r="R604" s="1">
        <v>2</v>
      </c>
      <c r="S604" s="1">
        <v>2</v>
      </c>
    </row>
    <row r="605" spans="2:19" x14ac:dyDescent="0.2">
      <c r="B605" s="2" t="s">
        <v>706</v>
      </c>
      <c r="C605" s="2" t="s">
        <v>707</v>
      </c>
      <c r="D605" s="3">
        <v>0.15457699999999999</v>
      </c>
      <c r="E605" s="3">
        <v>0.15787300000000001</v>
      </c>
      <c r="F605" s="3">
        <v>0.13857</v>
      </c>
      <c r="G605" s="3" t="s">
        <v>2</v>
      </c>
      <c r="H605" s="3">
        <v>0.14152000000000001</v>
      </c>
      <c r="I605" s="3" t="s">
        <v>2</v>
      </c>
      <c r="J605" s="3">
        <v>0.124129</v>
      </c>
      <c r="K605" s="3">
        <v>0.108067</v>
      </c>
      <c r="L605" s="1">
        <v>1</v>
      </c>
      <c r="M605" s="1">
        <v>1</v>
      </c>
      <c r="N605" s="1">
        <v>1</v>
      </c>
      <c r="O605" s="1">
        <v>0</v>
      </c>
      <c r="P605" s="1">
        <v>1</v>
      </c>
      <c r="Q605" s="1">
        <v>0</v>
      </c>
      <c r="R605" s="1">
        <v>1</v>
      </c>
      <c r="S605" s="1">
        <v>1</v>
      </c>
    </row>
    <row r="606" spans="2:19" x14ac:dyDescent="0.2">
      <c r="B606" s="2" t="s">
        <v>1751</v>
      </c>
      <c r="C606" s="2" t="s">
        <v>1752</v>
      </c>
      <c r="D606" s="3">
        <v>0.17915</v>
      </c>
      <c r="E606" s="3">
        <v>0.20243700000000001</v>
      </c>
      <c r="F606" s="3">
        <v>0.162219</v>
      </c>
      <c r="G606" s="3">
        <v>0.146423</v>
      </c>
      <c r="H606" s="3">
        <v>0.141572</v>
      </c>
      <c r="I606" s="3">
        <v>0.13722400000000001</v>
      </c>
      <c r="J606" s="3">
        <v>0.174543</v>
      </c>
      <c r="K606" s="3">
        <v>0.16250700000000001</v>
      </c>
      <c r="L606" s="1">
        <v>1</v>
      </c>
      <c r="M606" s="1">
        <v>1</v>
      </c>
      <c r="N606" s="1">
        <v>1</v>
      </c>
      <c r="O606" s="1">
        <v>1</v>
      </c>
      <c r="P606" s="1">
        <v>2</v>
      </c>
      <c r="Q606" s="1">
        <v>1</v>
      </c>
      <c r="R606" s="1">
        <v>1</v>
      </c>
      <c r="S606" s="1">
        <v>1</v>
      </c>
    </row>
    <row r="607" spans="2:19" x14ac:dyDescent="0.2">
      <c r="B607" s="2" t="s">
        <v>972</v>
      </c>
      <c r="C607" s="2" t="s">
        <v>973</v>
      </c>
      <c r="D607" s="3" t="s">
        <v>2</v>
      </c>
      <c r="E607" s="3" t="s">
        <v>2</v>
      </c>
      <c r="F607" s="3" t="s">
        <v>2</v>
      </c>
      <c r="G607" s="3" t="s">
        <v>2</v>
      </c>
      <c r="H607" s="3">
        <v>0.141594</v>
      </c>
      <c r="I607" s="3">
        <v>0.17157500000000001</v>
      </c>
      <c r="J607" s="3">
        <v>0.19839000000000001</v>
      </c>
      <c r="K607" s="3" t="s">
        <v>2</v>
      </c>
      <c r="L607" s="1">
        <v>0</v>
      </c>
      <c r="M607" s="1">
        <v>0</v>
      </c>
      <c r="N607" s="1">
        <v>0</v>
      </c>
      <c r="O607" s="1">
        <v>0</v>
      </c>
      <c r="P607" s="1">
        <v>1</v>
      </c>
      <c r="Q607" s="1">
        <v>1</v>
      </c>
      <c r="R607" s="1">
        <v>1</v>
      </c>
      <c r="S607" s="1">
        <v>0</v>
      </c>
    </row>
    <row r="608" spans="2:19" x14ac:dyDescent="0.2">
      <c r="B608" s="2" t="s">
        <v>1912</v>
      </c>
      <c r="C608" s="2" t="s">
        <v>1913</v>
      </c>
      <c r="D608" s="3" t="s">
        <v>2</v>
      </c>
      <c r="E608" s="3">
        <v>0.152255</v>
      </c>
      <c r="F608" s="3" t="s">
        <v>2</v>
      </c>
      <c r="G608" s="3" t="s">
        <v>2</v>
      </c>
      <c r="H608" s="3">
        <v>0.14180799999999999</v>
      </c>
      <c r="I608" s="3">
        <v>0.42407600000000001</v>
      </c>
      <c r="J608" s="3">
        <v>0.12809999999999999</v>
      </c>
      <c r="K608" s="3">
        <v>9.7578799999999993E-2</v>
      </c>
      <c r="L608" s="1">
        <v>0</v>
      </c>
      <c r="M608" s="1">
        <v>1</v>
      </c>
      <c r="N608" s="1">
        <v>0</v>
      </c>
      <c r="O608" s="1">
        <v>0</v>
      </c>
      <c r="P608" s="1">
        <v>1</v>
      </c>
      <c r="Q608" s="1">
        <v>1</v>
      </c>
      <c r="R608" s="1">
        <v>2</v>
      </c>
      <c r="S608" s="1">
        <v>1</v>
      </c>
    </row>
    <row r="609" spans="2:19" x14ac:dyDescent="0.2">
      <c r="B609" s="2" t="s">
        <v>455</v>
      </c>
      <c r="C609" s="2" t="s">
        <v>456</v>
      </c>
      <c r="D609" s="3" t="s">
        <v>2</v>
      </c>
      <c r="E609" s="3" t="s">
        <v>2</v>
      </c>
      <c r="F609" s="3">
        <v>0.13641200000000001</v>
      </c>
      <c r="G609" s="3" t="s">
        <v>2</v>
      </c>
      <c r="H609" s="3">
        <v>0.141815</v>
      </c>
      <c r="I609" s="3">
        <v>0.12055399999999999</v>
      </c>
      <c r="J609" s="3">
        <v>0.12957199999999999</v>
      </c>
      <c r="K609" s="3">
        <v>0.13237399999999999</v>
      </c>
      <c r="L609" s="1">
        <v>0</v>
      </c>
      <c r="M609" s="1">
        <v>0</v>
      </c>
      <c r="N609" s="1">
        <v>2</v>
      </c>
      <c r="O609" s="1">
        <v>0</v>
      </c>
      <c r="P609" s="1">
        <v>11</v>
      </c>
      <c r="Q609" s="1">
        <v>12</v>
      </c>
      <c r="R609" s="1">
        <v>11</v>
      </c>
      <c r="S609" s="1">
        <v>7</v>
      </c>
    </row>
    <row r="610" spans="2:19" x14ac:dyDescent="0.2">
      <c r="B610" s="2" t="s">
        <v>2919</v>
      </c>
      <c r="C610" s="2" t="s">
        <v>2920</v>
      </c>
      <c r="D610" s="3" t="s">
        <v>2</v>
      </c>
      <c r="E610" s="3" t="s">
        <v>2</v>
      </c>
      <c r="F610" s="3" t="s">
        <v>2</v>
      </c>
      <c r="G610" s="3">
        <v>0.19157299999999999</v>
      </c>
      <c r="H610" s="3">
        <v>0.14188899999999999</v>
      </c>
      <c r="I610" s="3" t="s">
        <v>2</v>
      </c>
      <c r="J610" s="3">
        <v>0.147623</v>
      </c>
      <c r="K610" s="3">
        <v>0.11801</v>
      </c>
      <c r="L610" s="1">
        <v>0</v>
      </c>
      <c r="M610" s="1">
        <v>0</v>
      </c>
      <c r="N610" s="1">
        <v>0</v>
      </c>
      <c r="O610" s="1">
        <v>1</v>
      </c>
      <c r="P610" s="1">
        <v>2</v>
      </c>
      <c r="Q610" s="1">
        <v>0</v>
      </c>
      <c r="R610" s="1">
        <v>5</v>
      </c>
      <c r="S610" s="1">
        <v>4</v>
      </c>
    </row>
    <row r="611" spans="2:19" x14ac:dyDescent="0.2">
      <c r="B611" s="2" t="s">
        <v>1313</v>
      </c>
      <c r="C611" s="2" t="s">
        <v>1314</v>
      </c>
      <c r="D611" s="3">
        <v>0.19400300000000001</v>
      </c>
      <c r="E611" s="3">
        <v>0.24904599999999999</v>
      </c>
      <c r="F611" s="3" t="s">
        <v>2</v>
      </c>
      <c r="G611" s="3">
        <v>0.176202</v>
      </c>
      <c r="H611" s="3">
        <v>0.14202899999999999</v>
      </c>
      <c r="I611" s="3">
        <v>0.15060599999999999</v>
      </c>
      <c r="J611" s="3" t="s">
        <v>2</v>
      </c>
      <c r="K611" s="3" t="s">
        <v>2</v>
      </c>
      <c r="L611" s="1">
        <v>1</v>
      </c>
      <c r="M611" s="1">
        <v>2</v>
      </c>
      <c r="N611" s="1">
        <v>0</v>
      </c>
      <c r="O611" s="1">
        <v>1</v>
      </c>
      <c r="P611" s="1">
        <v>6</v>
      </c>
      <c r="Q611" s="1">
        <v>5</v>
      </c>
      <c r="R611" s="1">
        <v>0</v>
      </c>
      <c r="S611" s="1">
        <v>0</v>
      </c>
    </row>
    <row r="612" spans="2:19" x14ac:dyDescent="0.2">
      <c r="B612" s="2" t="s">
        <v>2008</v>
      </c>
      <c r="C612" s="2" t="s">
        <v>2009</v>
      </c>
      <c r="D612" s="3">
        <v>0.137321</v>
      </c>
      <c r="E612" s="3">
        <v>0.149363</v>
      </c>
      <c r="F612" s="3">
        <v>0.10717500000000001</v>
      </c>
      <c r="G612" s="3">
        <v>0.11461300000000001</v>
      </c>
      <c r="H612" s="3">
        <v>0.14230100000000001</v>
      </c>
      <c r="I612" s="3">
        <v>0.13406399999999999</v>
      </c>
      <c r="J612" s="3">
        <v>0.14830599999999999</v>
      </c>
      <c r="K612" s="3">
        <v>0.14682999999999999</v>
      </c>
      <c r="L612" s="1">
        <v>5</v>
      </c>
      <c r="M612" s="1">
        <v>4</v>
      </c>
      <c r="N612" s="1">
        <v>3</v>
      </c>
      <c r="O612" s="1">
        <v>3</v>
      </c>
      <c r="P612" s="1">
        <v>11</v>
      </c>
      <c r="Q612" s="1">
        <v>9</v>
      </c>
      <c r="R612" s="1">
        <v>9</v>
      </c>
      <c r="S612" s="1">
        <v>7</v>
      </c>
    </row>
    <row r="613" spans="2:19" x14ac:dyDescent="0.2">
      <c r="B613" s="2" t="s">
        <v>812</v>
      </c>
      <c r="C613" s="2" t="s">
        <v>813</v>
      </c>
      <c r="D613" s="3" t="s">
        <v>2</v>
      </c>
      <c r="E613" s="3" t="s">
        <v>2</v>
      </c>
      <c r="F613" s="3" t="s">
        <v>2</v>
      </c>
      <c r="G613" s="3" t="s">
        <v>2</v>
      </c>
      <c r="H613" s="3">
        <v>0.14238899999999999</v>
      </c>
      <c r="I613" s="3">
        <v>0.217031</v>
      </c>
      <c r="J613" s="3">
        <v>0.19684499999999999</v>
      </c>
      <c r="K613" s="3">
        <v>0.24144699999999999</v>
      </c>
      <c r="L613" s="1">
        <v>0</v>
      </c>
      <c r="M613" s="1">
        <v>0</v>
      </c>
      <c r="N613" s="1">
        <v>0</v>
      </c>
      <c r="O613" s="1">
        <v>0</v>
      </c>
      <c r="P613" s="1">
        <v>1</v>
      </c>
      <c r="Q613" s="1">
        <v>1</v>
      </c>
      <c r="R613" s="1">
        <v>1</v>
      </c>
      <c r="S613" s="1">
        <v>2</v>
      </c>
    </row>
    <row r="614" spans="2:19" x14ac:dyDescent="0.2">
      <c r="B614" s="2" t="s">
        <v>33</v>
      </c>
      <c r="C614" s="2" t="s">
        <v>34</v>
      </c>
      <c r="D614" s="3" t="s">
        <v>2</v>
      </c>
      <c r="E614" s="3" t="s">
        <v>2</v>
      </c>
      <c r="F614" s="3" t="s">
        <v>2</v>
      </c>
      <c r="G614" s="3" t="s">
        <v>2</v>
      </c>
      <c r="H614" s="3">
        <v>0.142404</v>
      </c>
      <c r="I614" s="3">
        <v>0.16799800000000001</v>
      </c>
      <c r="J614" s="3">
        <v>0.13204199999999999</v>
      </c>
      <c r="K614" s="3" t="s">
        <v>2</v>
      </c>
      <c r="L614" s="1">
        <v>0</v>
      </c>
      <c r="M614" s="1">
        <v>0</v>
      </c>
      <c r="N614" s="1">
        <v>0</v>
      </c>
      <c r="O614" s="1">
        <v>0</v>
      </c>
      <c r="P614" s="1">
        <v>4</v>
      </c>
      <c r="Q614" s="1">
        <v>2</v>
      </c>
      <c r="R614" s="1">
        <v>2</v>
      </c>
      <c r="S614" s="1">
        <v>0</v>
      </c>
    </row>
    <row r="615" spans="2:19" x14ac:dyDescent="0.2">
      <c r="B615" s="2" t="s">
        <v>3297</v>
      </c>
      <c r="C615" s="2" t="s">
        <v>3298</v>
      </c>
      <c r="D615" s="3" t="s">
        <v>2</v>
      </c>
      <c r="E615" s="3" t="s">
        <v>2</v>
      </c>
      <c r="F615" s="3">
        <v>0.24640899999999999</v>
      </c>
      <c r="G615" s="3" t="s">
        <v>2</v>
      </c>
      <c r="H615" s="3">
        <v>0.14249899999999999</v>
      </c>
      <c r="I615" s="3">
        <v>0.15245600000000001</v>
      </c>
      <c r="J615" s="3">
        <v>0.14161599999999999</v>
      </c>
      <c r="K615" s="3">
        <v>0.11699</v>
      </c>
      <c r="L615" s="1">
        <v>0</v>
      </c>
      <c r="M615" s="1">
        <v>0</v>
      </c>
      <c r="N615" s="1">
        <v>1</v>
      </c>
      <c r="O615" s="1">
        <v>0</v>
      </c>
      <c r="P615" s="1">
        <v>6</v>
      </c>
      <c r="Q615" s="1">
        <v>6</v>
      </c>
      <c r="R615" s="1">
        <v>4</v>
      </c>
      <c r="S615" s="1">
        <v>3</v>
      </c>
    </row>
    <row r="616" spans="2:19" x14ac:dyDescent="0.2">
      <c r="B616" s="2" t="s">
        <v>3293</v>
      </c>
      <c r="C616" s="2" t="s">
        <v>3294</v>
      </c>
      <c r="D616" s="3" t="s">
        <v>2</v>
      </c>
      <c r="E616" s="3" t="s">
        <v>2</v>
      </c>
      <c r="F616" s="3" t="s">
        <v>2</v>
      </c>
      <c r="G616" s="3" t="s">
        <v>2</v>
      </c>
      <c r="H616" s="3">
        <v>0.14261699999999999</v>
      </c>
      <c r="I616" s="3">
        <v>0.18626400000000001</v>
      </c>
      <c r="J616" s="3">
        <v>0.16505900000000001</v>
      </c>
      <c r="K616" s="3">
        <v>0.15384</v>
      </c>
      <c r="L616" s="1">
        <v>0</v>
      </c>
      <c r="M616" s="1">
        <v>0</v>
      </c>
      <c r="N616" s="1">
        <v>0</v>
      </c>
      <c r="O616" s="1">
        <v>0</v>
      </c>
      <c r="P616" s="1">
        <v>4</v>
      </c>
      <c r="Q616" s="1">
        <v>3</v>
      </c>
      <c r="R616" s="1">
        <v>2</v>
      </c>
      <c r="S616" s="1">
        <v>1</v>
      </c>
    </row>
    <row r="617" spans="2:19" x14ac:dyDescent="0.2">
      <c r="B617" s="2" t="s">
        <v>317</v>
      </c>
      <c r="C617" s="2" t="s">
        <v>318</v>
      </c>
      <c r="D617" s="3">
        <v>0.175231</v>
      </c>
      <c r="E617" s="3">
        <v>0.157966</v>
      </c>
      <c r="F617" s="3">
        <v>9.6126900000000001E-2</v>
      </c>
      <c r="G617" s="3">
        <v>0.10914699999999999</v>
      </c>
      <c r="H617" s="3">
        <v>0.143153</v>
      </c>
      <c r="I617" s="3">
        <v>0.127415</v>
      </c>
      <c r="J617" s="3">
        <v>9.0020600000000006E-2</v>
      </c>
      <c r="K617" s="3">
        <v>0.10405499999999999</v>
      </c>
      <c r="L617" s="1">
        <v>5</v>
      </c>
      <c r="M617" s="1">
        <v>5</v>
      </c>
      <c r="N617" s="1">
        <v>3</v>
      </c>
      <c r="O617" s="1">
        <v>6</v>
      </c>
      <c r="P617" s="1">
        <v>18</v>
      </c>
      <c r="Q617" s="1">
        <v>18</v>
      </c>
      <c r="R617" s="1">
        <v>10</v>
      </c>
      <c r="S617" s="1">
        <v>10</v>
      </c>
    </row>
    <row r="618" spans="2:19" x14ac:dyDescent="0.2">
      <c r="B618" s="2" t="s">
        <v>3025</v>
      </c>
      <c r="C618" s="2" t="s">
        <v>3026</v>
      </c>
      <c r="D618" s="3">
        <v>0.18265899999999999</v>
      </c>
      <c r="E618" s="3">
        <v>0.148755</v>
      </c>
      <c r="F618" s="3">
        <v>0.137098</v>
      </c>
      <c r="G618" s="3">
        <v>0.15978400000000001</v>
      </c>
      <c r="H618" s="3">
        <v>0.14322699999999999</v>
      </c>
      <c r="I618" s="3">
        <v>0.13932600000000001</v>
      </c>
      <c r="J618" s="3">
        <v>0.116577</v>
      </c>
      <c r="K618" s="3">
        <v>0.12196700000000001</v>
      </c>
      <c r="L618" s="1">
        <v>2</v>
      </c>
      <c r="M618" s="1">
        <v>3</v>
      </c>
      <c r="N618" s="1">
        <v>3</v>
      </c>
      <c r="O618" s="1">
        <v>3</v>
      </c>
      <c r="P618" s="1">
        <v>9</v>
      </c>
      <c r="Q618" s="1">
        <v>9</v>
      </c>
      <c r="R618" s="1">
        <v>6</v>
      </c>
      <c r="S618" s="1">
        <v>4</v>
      </c>
    </row>
    <row r="619" spans="2:19" x14ac:dyDescent="0.2">
      <c r="B619" s="2" t="s">
        <v>3789</v>
      </c>
      <c r="C619" s="2" t="s">
        <v>3790</v>
      </c>
      <c r="D619" s="3">
        <v>0.252772</v>
      </c>
      <c r="E619" s="3">
        <v>0.21564900000000001</v>
      </c>
      <c r="F619" s="3">
        <v>0.10666399999999999</v>
      </c>
      <c r="G619" s="3" t="s">
        <v>2</v>
      </c>
      <c r="H619" s="3">
        <v>0.14346900000000001</v>
      </c>
      <c r="I619" s="3">
        <v>9.5628299999999999E-2</v>
      </c>
      <c r="J619" s="3">
        <v>7.2923000000000002E-2</v>
      </c>
      <c r="K619" s="3">
        <v>7.7836199999999994E-2</v>
      </c>
      <c r="L619" s="1">
        <v>3</v>
      </c>
      <c r="M619" s="1">
        <v>2</v>
      </c>
      <c r="N619" s="1">
        <v>2</v>
      </c>
      <c r="O619" s="1">
        <v>0</v>
      </c>
      <c r="P619" s="1">
        <v>2</v>
      </c>
      <c r="Q619" s="1">
        <v>1</v>
      </c>
      <c r="R619" s="1">
        <v>3</v>
      </c>
      <c r="S619" s="1">
        <v>5</v>
      </c>
    </row>
    <row r="620" spans="2:19" x14ac:dyDescent="0.2">
      <c r="B620" s="5" t="s">
        <v>2965</v>
      </c>
      <c r="C620" s="2" t="s">
        <v>2966</v>
      </c>
      <c r="D620" s="3">
        <v>0.11860900000000001</v>
      </c>
      <c r="E620" s="3">
        <v>0.152693</v>
      </c>
      <c r="F620" s="3">
        <v>0.14669199999999999</v>
      </c>
      <c r="G620" s="3">
        <v>0.12671399999999999</v>
      </c>
      <c r="H620" s="3">
        <v>0.14360100000000001</v>
      </c>
      <c r="I620" s="3">
        <v>0.15756100000000001</v>
      </c>
      <c r="J620" s="3">
        <v>0.115881</v>
      </c>
      <c r="K620" s="3">
        <v>9.71225E-2</v>
      </c>
      <c r="L620" s="1">
        <v>3</v>
      </c>
      <c r="M620" s="1">
        <v>4</v>
      </c>
      <c r="N620" s="1">
        <v>4</v>
      </c>
      <c r="O620" s="1">
        <v>4</v>
      </c>
      <c r="P620" s="1">
        <v>8</v>
      </c>
      <c r="Q620" s="1">
        <v>5</v>
      </c>
      <c r="R620" s="1">
        <v>5</v>
      </c>
      <c r="S620" s="1">
        <v>6</v>
      </c>
    </row>
    <row r="621" spans="2:19" x14ac:dyDescent="0.2">
      <c r="B621" s="2" t="s">
        <v>19</v>
      </c>
      <c r="C621" s="2" t="s">
        <v>20</v>
      </c>
      <c r="D621" s="3" t="s">
        <v>2</v>
      </c>
      <c r="E621" s="3" t="s">
        <v>2</v>
      </c>
      <c r="F621" s="3" t="s">
        <v>2</v>
      </c>
      <c r="G621" s="3" t="s">
        <v>2</v>
      </c>
      <c r="H621" s="3">
        <v>0.14363000000000001</v>
      </c>
      <c r="I621" s="3">
        <v>0.17966199999999999</v>
      </c>
      <c r="J621" s="3">
        <v>9.8294900000000004E-2</v>
      </c>
      <c r="K621" s="3" t="s">
        <v>2</v>
      </c>
      <c r="L621" s="1">
        <v>0</v>
      </c>
      <c r="M621" s="1">
        <v>0</v>
      </c>
      <c r="N621" s="1">
        <v>0</v>
      </c>
      <c r="O621" s="1">
        <v>0</v>
      </c>
      <c r="P621" s="1">
        <v>2</v>
      </c>
      <c r="Q621" s="1">
        <v>2</v>
      </c>
      <c r="R621" s="1">
        <v>2</v>
      </c>
      <c r="S621" s="1">
        <v>0</v>
      </c>
    </row>
    <row r="622" spans="2:19" x14ac:dyDescent="0.2">
      <c r="B622" s="2" t="s">
        <v>3771</v>
      </c>
      <c r="C622" s="2" t="s">
        <v>3772</v>
      </c>
      <c r="D622" s="3">
        <v>0.135905</v>
      </c>
      <c r="E622" s="3">
        <v>0.142205</v>
      </c>
      <c r="F622" s="3">
        <v>0.126057</v>
      </c>
      <c r="G622" s="3">
        <v>0.10549</v>
      </c>
      <c r="H622" s="3">
        <v>0.14375499999999999</v>
      </c>
      <c r="I622" s="3">
        <v>0.14564199999999999</v>
      </c>
      <c r="J622" s="3">
        <v>0.129913</v>
      </c>
      <c r="K622" s="3">
        <v>0.12731600000000001</v>
      </c>
      <c r="L622" s="1">
        <v>2</v>
      </c>
      <c r="M622" s="1">
        <v>2</v>
      </c>
      <c r="N622" s="1">
        <v>3</v>
      </c>
      <c r="O622" s="1">
        <v>1</v>
      </c>
      <c r="P622" s="1">
        <v>5</v>
      </c>
      <c r="Q622" s="1">
        <v>5</v>
      </c>
      <c r="R622" s="1">
        <v>4</v>
      </c>
      <c r="S622" s="1">
        <v>4</v>
      </c>
    </row>
    <row r="623" spans="2:19" x14ac:dyDescent="0.2">
      <c r="B623" s="2" t="s">
        <v>3432</v>
      </c>
      <c r="C623" s="2" t="s">
        <v>3433</v>
      </c>
      <c r="D623" s="3">
        <v>8.3729700000000004E-2</v>
      </c>
      <c r="E623" s="3" t="s">
        <v>2</v>
      </c>
      <c r="F623" s="3" t="s">
        <v>2</v>
      </c>
      <c r="G623" s="3">
        <v>0.13714299999999999</v>
      </c>
      <c r="H623" s="3">
        <v>0.143931</v>
      </c>
      <c r="I623" s="3">
        <v>0.12910199999999999</v>
      </c>
      <c r="J623" s="3">
        <v>0.14834900000000001</v>
      </c>
      <c r="K623" s="3">
        <v>0.134379</v>
      </c>
      <c r="L623" s="1">
        <v>1</v>
      </c>
      <c r="M623" s="1">
        <v>0</v>
      </c>
      <c r="N623" s="1">
        <v>0</v>
      </c>
      <c r="O623" s="1">
        <v>1</v>
      </c>
      <c r="P623" s="1">
        <v>10</v>
      </c>
      <c r="Q623" s="1">
        <v>7</v>
      </c>
      <c r="R623" s="1">
        <v>6</v>
      </c>
      <c r="S623" s="1">
        <v>5</v>
      </c>
    </row>
    <row r="624" spans="2:19" x14ac:dyDescent="0.2">
      <c r="B624" s="2" t="s">
        <v>1014</v>
      </c>
      <c r="C624" s="2" t="s">
        <v>1015</v>
      </c>
      <c r="D624" s="3">
        <v>0.115185</v>
      </c>
      <c r="E624" s="3">
        <v>0.17102600000000001</v>
      </c>
      <c r="F624" s="3">
        <v>0.15986900000000001</v>
      </c>
      <c r="G624" s="3">
        <v>0.199744</v>
      </c>
      <c r="H624" s="3">
        <v>0.14403299999999999</v>
      </c>
      <c r="I624" s="3">
        <v>0.14108499999999999</v>
      </c>
      <c r="J624" s="3">
        <v>0.14311699999999999</v>
      </c>
      <c r="K624" s="3">
        <v>0.202234</v>
      </c>
      <c r="L624" s="1">
        <v>3</v>
      </c>
      <c r="M624" s="1">
        <v>2</v>
      </c>
      <c r="N624" s="1">
        <v>4</v>
      </c>
      <c r="O624" s="1">
        <v>1</v>
      </c>
      <c r="P624" s="1">
        <v>11</v>
      </c>
      <c r="Q624" s="1">
        <v>12</v>
      </c>
      <c r="R624" s="1">
        <v>13</v>
      </c>
      <c r="S624" s="1">
        <v>14</v>
      </c>
    </row>
    <row r="625" spans="2:19" x14ac:dyDescent="0.2">
      <c r="B625" s="2" t="s">
        <v>419</v>
      </c>
      <c r="C625" s="2" t="s">
        <v>420</v>
      </c>
      <c r="D625" s="3" t="s">
        <v>2</v>
      </c>
      <c r="E625" s="3" t="s">
        <v>2</v>
      </c>
      <c r="F625" s="3" t="s">
        <v>2</v>
      </c>
      <c r="G625" s="3" t="s">
        <v>2</v>
      </c>
      <c r="H625" s="3">
        <v>0.14427499999999999</v>
      </c>
      <c r="I625" s="3">
        <v>0.20063900000000001</v>
      </c>
      <c r="J625" s="3">
        <v>0.19125300000000001</v>
      </c>
      <c r="K625" s="3">
        <v>0.15814300000000001</v>
      </c>
      <c r="L625" s="1">
        <v>0</v>
      </c>
      <c r="M625" s="1">
        <v>0</v>
      </c>
      <c r="N625" s="1">
        <v>0</v>
      </c>
      <c r="O625" s="1">
        <v>0</v>
      </c>
      <c r="P625" s="1">
        <v>1</v>
      </c>
      <c r="Q625" s="1">
        <v>1</v>
      </c>
      <c r="R625" s="1">
        <v>1</v>
      </c>
      <c r="S625" s="1">
        <v>1</v>
      </c>
    </row>
    <row r="626" spans="2:19" x14ac:dyDescent="0.2">
      <c r="B626" s="2" t="s">
        <v>2438</v>
      </c>
      <c r="C626" s="2" t="s">
        <v>2439</v>
      </c>
      <c r="D626" s="3" t="s">
        <v>2</v>
      </c>
      <c r="E626" s="3" t="s">
        <v>2</v>
      </c>
      <c r="F626" s="3">
        <v>0.13802</v>
      </c>
      <c r="G626" s="3" t="s">
        <v>2</v>
      </c>
      <c r="H626" s="3">
        <v>0.14439199999999999</v>
      </c>
      <c r="I626" s="3">
        <v>0.16695099999999999</v>
      </c>
      <c r="J626" s="3">
        <v>0.13795299999999999</v>
      </c>
      <c r="K626" s="3">
        <v>0.144926</v>
      </c>
      <c r="L626" s="1">
        <v>0</v>
      </c>
      <c r="M626" s="1">
        <v>0</v>
      </c>
      <c r="N626" s="1">
        <v>1</v>
      </c>
      <c r="O626" s="1">
        <v>0</v>
      </c>
      <c r="P626" s="1">
        <v>4</v>
      </c>
      <c r="Q626" s="1">
        <v>2</v>
      </c>
      <c r="R626" s="1">
        <v>3</v>
      </c>
      <c r="S626" s="1">
        <v>4</v>
      </c>
    </row>
    <row r="627" spans="2:19" x14ac:dyDescent="0.2">
      <c r="B627" s="5" t="s">
        <v>1900</v>
      </c>
      <c r="C627" s="2" t="s">
        <v>1901</v>
      </c>
      <c r="D627" s="3" t="s">
        <v>2</v>
      </c>
      <c r="E627" s="3" t="s">
        <v>2</v>
      </c>
      <c r="F627" s="3" t="s">
        <v>2</v>
      </c>
      <c r="G627" s="3" t="s">
        <v>2</v>
      </c>
      <c r="H627" s="3">
        <v>0.144561</v>
      </c>
      <c r="I627" s="3">
        <v>0.14291799999999999</v>
      </c>
      <c r="J627" s="3">
        <v>0.11922199999999999</v>
      </c>
      <c r="K627" s="3">
        <v>0.119773</v>
      </c>
      <c r="L627" s="1">
        <v>0</v>
      </c>
      <c r="M627" s="1">
        <v>0</v>
      </c>
      <c r="N627" s="1">
        <v>0</v>
      </c>
      <c r="O627" s="1">
        <v>0</v>
      </c>
      <c r="P627" s="1">
        <v>1</v>
      </c>
      <c r="Q627" s="1">
        <v>1</v>
      </c>
      <c r="R627" s="1">
        <v>1</v>
      </c>
      <c r="S627" s="1">
        <v>1</v>
      </c>
    </row>
    <row r="628" spans="2:19" x14ac:dyDescent="0.2">
      <c r="B628" s="2" t="s">
        <v>1428</v>
      </c>
      <c r="C628" s="2" t="s">
        <v>1429</v>
      </c>
      <c r="D628" s="3">
        <v>0.13803499999999999</v>
      </c>
      <c r="E628" s="3">
        <v>0.12711800000000001</v>
      </c>
      <c r="F628" s="3">
        <v>0.14177100000000001</v>
      </c>
      <c r="G628" s="3" t="s">
        <v>2</v>
      </c>
      <c r="H628" s="3">
        <v>0.14463400000000001</v>
      </c>
      <c r="I628" s="3">
        <v>0.148197</v>
      </c>
      <c r="J628" s="3">
        <v>0.26995000000000002</v>
      </c>
      <c r="K628" s="3">
        <v>0.202488</v>
      </c>
      <c r="L628" s="1">
        <v>2</v>
      </c>
      <c r="M628" s="1">
        <v>1</v>
      </c>
      <c r="N628" s="1">
        <v>1</v>
      </c>
      <c r="O628" s="1">
        <v>0</v>
      </c>
      <c r="P628" s="1">
        <v>3</v>
      </c>
      <c r="Q628" s="1">
        <v>4</v>
      </c>
      <c r="R628" s="1">
        <v>1</v>
      </c>
      <c r="S628" s="1">
        <v>2</v>
      </c>
    </row>
    <row r="629" spans="2:19" x14ac:dyDescent="0.2">
      <c r="B629" s="2" t="s">
        <v>1327</v>
      </c>
      <c r="C629" s="2" t="s">
        <v>1328</v>
      </c>
      <c r="D629" s="3" t="s">
        <v>2</v>
      </c>
      <c r="E629" s="3" t="s">
        <v>2</v>
      </c>
      <c r="F629" s="3" t="s">
        <v>2</v>
      </c>
      <c r="G629" s="3" t="s">
        <v>2</v>
      </c>
      <c r="H629" s="3">
        <v>0.14466300000000001</v>
      </c>
      <c r="I629" s="3">
        <v>0.105554</v>
      </c>
      <c r="J629" s="3">
        <v>0.11020199999999999</v>
      </c>
      <c r="K629" s="3">
        <v>0.156638</v>
      </c>
      <c r="L629" s="1">
        <v>0</v>
      </c>
      <c r="M629" s="1">
        <v>0</v>
      </c>
      <c r="N629" s="1">
        <v>0</v>
      </c>
      <c r="O629" s="1">
        <v>0</v>
      </c>
      <c r="P629" s="1">
        <v>4</v>
      </c>
      <c r="Q629" s="1">
        <v>4</v>
      </c>
      <c r="R629" s="1">
        <v>3</v>
      </c>
      <c r="S629" s="1">
        <v>4</v>
      </c>
    </row>
    <row r="630" spans="2:19" x14ac:dyDescent="0.2">
      <c r="B630" s="2" t="s">
        <v>1584</v>
      </c>
      <c r="C630" s="2" t="s">
        <v>1585</v>
      </c>
      <c r="D630" s="3">
        <v>0.316048</v>
      </c>
      <c r="E630" s="3">
        <v>0.26321099999999997</v>
      </c>
      <c r="F630" s="3" t="s">
        <v>2</v>
      </c>
      <c r="G630" s="3" t="s">
        <v>2</v>
      </c>
      <c r="H630" s="3">
        <v>0.14475099999999999</v>
      </c>
      <c r="I630" s="3">
        <v>0.143762</v>
      </c>
      <c r="J630" s="3">
        <v>0.14866799999999999</v>
      </c>
      <c r="K630" s="3">
        <v>0.15893599999999999</v>
      </c>
      <c r="L630" s="1">
        <v>2</v>
      </c>
      <c r="M630" s="1">
        <v>2</v>
      </c>
      <c r="N630" s="1">
        <v>0</v>
      </c>
      <c r="O630" s="1">
        <v>0</v>
      </c>
      <c r="P630" s="1">
        <v>7</v>
      </c>
      <c r="Q630" s="1">
        <v>10</v>
      </c>
      <c r="R630" s="1">
        <v>7</v>
      </c>
      <c r="S630" s="1">
        <v>4</v>
      </c>
    </row>
    <row r="631" spans="2:19" x14ac:dyDescent="0.2">
      <c r="B631" s="2" t="s">
        <v>716</v>
      </c>
      <c r="C631" s="2" t="s">
        <v>717</v>
      </c>
      <c r="D631" s="3" t="s">
        <v>2</v>
      </c>
      <c r="E631" s="3" t="s">
        <v>2</v>
      </c>
      <c r="F631" s="3" t="s">
        <v>2</v>
      </c>
      <c r="G631" s="3" t="s">
        <v>2</v>
      </c>
      <c r="H631" s="3">
        <v>0.14493400000000001</v>
      </c>
      <c r="I631" s="3" t="s">
        <v>2</v>
      </c>
      <c r="J631" s="3" t="s">
        <v>2</v>
      </c>
      <c r="K631" s="3" t="s">
        <v>2</v>
      </c>
      <c r="L631" s="1">
        <v>0</v>
      </c>
      <c r="M631" s="1">
        <v>0</v>
      </c>
      <c r="N631" s="1">
        <v>0</v>
      </c>
      <c r="O631" s="1">
        <v>0</v>
      </c>
      <c r="P631" s="1">
        <v>2</v>
      </c>
      <c r="Q631" s="1">
        <v>0</v>
      </c>
      <c r="R631" s="1">
        <v>0</v>
      </c>
      <c r="S631" s="1">
        <v>0</v>
      </c>
    </row>
    <row r="632" spans="2:19" x14ac:dyDescent="0.2">
      <c r="B632" s="2" t="s">
        <v>1835</v>
      </c>
      <c r="C632" s="2" t="s">
        <v>1836</v>
      </c>
      <c r="D632" s="3">
        <v>0.179783</v>
      </c>
      <c r="E632" s="3">
        <v>0.118065</v>
      </c>
      <c r="F632" s="3">
        <v>0.118282</v>
      </c>
      <c r="G632" s="3">
        <v>0.32673099999999999</v>
      </c>
      <c r="H632" s="3">
        <v>0.14502100000000001</v>
      </c>
      <c r="I632" s="3">
        <v>0.12928400000000001</v>
      </c>
      <c r="J632" s="3">
        <v>0.123906</v>
      </c>
      <c r="K632" s="3">
        <v>0.145847</v>
      </c>
      <c r="L632" s="1">
        <v>2</v>
      </c>
      <c r="M632" s="1">
        <v>1</v>
      </c>
      <c r="N632" s="1">
        <v>1</v>
      </c>
      <c r="O632" s="1">
        <v>1</v>
      </c>
      <c r="P632" s="1">
        <v>7</v>
      </c>
      <c r="Q632" s="1">
        <v>11</v>
      </c>
      <c r="R632" s="1">
        <v>6</v>
      </c>
      <c r="S632" s="1">
        <v>6</v>
      </c>
    </row>
    <row r="633" spans="2:19" x14ac:dyDescent="0.2">
      <c r="B633" s="2" t="s">
        <v>219</v>
      </c>
      <c r="C633" s="2" t="s">
        <v>220</v>
      </c>
      <c r="D633" s="3" t="s">
        <v>2</v>
      </c>
      <c r="E633" s="3">
        <v>0.107254</v>
      </c>
      <c r="F633" s="3" t="s">
        <v>2</v>
      </c>
      <c r="G633" s="3" t="s">
        <v>2</v>
      </c>
      <c r="H633" s="3">
        <v>0.14511599999999999</v>
      </c>
      <c r="I633" s="3">
        <v>9.8489999999999994E-2</v>
      </c>
      <c r="J633" s="3">
        <v>0.29363600000000001</v>
      </c>
      <c r="K633" s="3">
        <v>0.13634499999999999</v>
      </c>
      <c r="L633" s="1">
        <v>0</v>
      </c>
      <c r="M633" s="1">
        <v>1</v>
      </c>
      <c r="N633" s="1">
        <v>0</v>
      </c>
      <c r="O633" s="1">
        <v>0</v>
      </c>
      <c r="P633" s="1">
        <v>3</v>
      </c>
      <c r="Q633" s="1">
        <v>3</v>
      </c>
      <c r="R633" s="1">
        <v>1</v>
      </c>
      <c r="S633" s="1">
        <v>4</v>
      </c>
    </row>
    <row r="634" spans="2:19" x14ac:dyDescent="0.2">
      <c r="B634" s="5" t="s">
        <v>2641</v>
      </c>
      <c r="C634" s="2" t="s">
        <v>2642</v>
      </c>
      <c r="D634" s="3">
        <v>0.17688699999999999</v>
      </c>
      <c r="E634" s="3">
        <v>0.15897800000000001</v>
      </c>
      <c r="F634" s="3">
        <v>0.16964899999999999</v>
      </c>
      <c r="G634" s="3">
        <v>0.188246</v>
      </c>
      <c r="H634" s="3">
        <v>0.145153</v>
      </c>
      <c r="I634" s="3">
        <v>0.155227</v>
      </c>
      <c r="J634" s="3">
        <v>9.7888199999999995E-2</v>
      </c>
      <c r="K634" s="3">
        <v>0.10659200000000001</v>
      </c>
      <c r="L634" s="1">
        <v>4</v>
      </c>
      <c r="M634" s="1">
        <v>5</v>
      </c>
      <c r="N634" s="1">
        <v>4</v>
      </c>
      <c r="O634" s="1">
        <v>4</v>
      </c>
      <c r="P634" s="1">
        <v>10</v>
      </c>
      <c r="Q634" s="1">
        <v>6</v>
      </c>
      <c r="R634" s="1">
        <v>13</v>
      </c>
      <c r="S634" s="1">
        <v>14</v>
      </c>
    </row>
    <row r="635" spans="2:19" x14ac:dyDescent="0.2">
      <c r="B635" s="2" t="s">
        <v>345</v>
      </c>
      <c r="C635" s="2" t="s">
        <v>346</v>
      </c>
      <c r="D635" s="3">
        <v>0.14522599999999999</v>
      </c>
      <c r="E635" s="3" t="s">
        <v>2</v>
      </c>
      <c r="F635" s="3" t="s">
        <v>2</v>
      </c>
      <c r="G635" s="3" t="s">
        <v>2</v>
      </c>
      <c r="H635" s="3">
        <v>0.14524799999999999</v>
      </c>
      <c r="I635" s="3">
        <v>0.16833000000000001</v>
      </c>
      <c r="J635" s="3">
        <v>0.13591200000000001</v>
      </c>
      <c r="K635" s="3">
        <v>0.1396</v>
      </c>
      <c r="L635" s="1">
        <v>1</v>
      </c>
      <c r="M635" s="1">
        <v>0</v>
      </c>
      <c r="N635" s="1">
        <v>0</v>
      </c>
      <c r="O635" s="1">
        <v>0</v>
      </c>
      <c r="P635" s="1">
        <v>1</v>
      </c>
      <c r="Q635" s="1">
        <v>1</v>
      </c>
      <c r="R635" s="1">
        <v>1</v>
      </c>
      <c r="S635" s="1">
        <v>1</v>
      </c>
    </row>
    <row r="636" spans="2:19" x14ac:dyDescent="0.2">
      <c r="B636" s="2" t="s">
        <v>3479</v>
      </c>
      <c r="C636" s="2" t="s">
        <v>3480</v>
      </c>
      <c r="D636" s="3">
        <v>0.11513</v>
      </c>
      <c r="E636" s="3" t="s">
        <v>2</v>
      </c>
      <c r="F636" s="3">
        <v>0.118376</v>
      </c>
      <c r="G636" s="3" t="s">
        <v>2</v>
      </c>
      <c r="H636" s="3">
        <v>0.14530599999999999</v>
      </c>
      <c r="I636" s="3">
        <v>0.14116600000000001</v>
      </c>
      <c r="J636" s="3">
        <v>0.12309199999999999</v>
      </c>
      <c r="K636" s="3">
        <v>0.120361</v>
      </c>
      <c r="L636" s="1">
        <v>2</v>
      </c>
      <c r="M636" s="1">
        <v>0</v>
      </c>
      <c r="N636" s="1">
        <v>1</v>
      </c>
      <c r="O636" s="1">
        <v>0</v>
      </c>
      <c r="P636" s="1">
        <v>9</v>
      </c>
      <c r="Q636" s="1">
        <v>9</v>
      </c>
      <c r="R636" s="1">
        <v>5</v>
      </c>
      <c r="S636" s="1">
        <v>4</v>
      </c>
    </row>
    <row r="637" spans="2:19" x14ac:dyDescent="0.2">
      <c r="B637" s="2" t="s">
        <v>2676</v>
      </c>
      <c r="C637" s="2" t="s">
        <v>2677</v>
      </c>
      <c r="D637" s="3">
        <v>0.17674500000000001</v>
      </c>
      <c r="E637" s="3">
        <v>0.163411</v>
      </c>
      <c r="F637" s="3">
        <v>0.14771799999999999</v>
      </c>
      <c r="G637" s="3">
        <v>0.113342</v>
      </c>
      <c r="H637" s="3">
        <v>0.14557700000000001</v>
      </c>
      <c r="I637" s="3">
        <v>0.145701</v>
      </c>
      <c r="J637" s="3">
        <v>0.102841</v>
      </c>
      <c r="K637" s="3">
        <v>0.102801</v>
      </c>
      <c r="L637" s="1">
        <v>3</v>
      </c>
      <c r="M637" s="1">
        <v>3</v>
      </c>
      <c r="N637" s="1">
        <v>4</v>
      </c>
      <c r="O637" s="1">
        <v>2</v>
      </c>
      <c r="P637" s="1">
        <v>15</v>
      </c>
      <c r="Q637" s="1">
        <v>16</v>
      </c>
      <c r="R637" s="1">
        <v>10</v>
      </c>
      <c r="S637" s="1">
        <v>11</v>
      </c>
    </row>
    <row r="638" spans="2:19" x14ac:dyDescent="0.2">
      <c r="B638" s="2" t="s">
        <v>3107</v>
      </c>
      <c r="C638" s="2" t="s">
        <v>3108</v>
      </c>
      <c r="D638" s="3">
        <v>9.31926E-2</v>
      </c>
      <c r="E638" s="3" t="s">
        <v>2</v>
      </c>
      <c r="F638" s="3" t="s">
        <v>2</v>
      </c>
      <c r="G638" s="3" t="s">
        <v>2</v>
      </c>
      <c r="H638" s="3">
        <v>0.14582500000000001</v>
      </c>
      <c r="I638" s="3" t="s">
        <v>2</v>
      </c>
      <c r="J638" s="3">
        <v>0.122307</v>
      </c>
      <c r="K638" s="3">
        <v>0.126973</v>
      </c>
      <c r="L638" s="1">
        <v>1</v>
      </c>
      <c r="M638" s="1">
        <v>0</v>
      </c>
      <c r="N638" s="1">
        <v>0</v>
      </c>
      <c r="O638" s="1">
        <v>0</v>
      </c>
      <c r="P638" s="1">
        <v>1</v>
      </c>
      <c r="Q638" s="1">
        <v>0</v>
      </c>
      <c r="R638" s="1">
        <v>1</v>
      </c>
      <c r="S638" s="1">
        <v>1</v>
      </c>
    </row>
    <row r="639" spans="2:19" x14ac:dyDescent="0.2">
      <c r="B639" s="2" t="s">
        <v>1020</v>
      </c>
      <c r="C639" s="2" t="s">
        <v>1021</v>
      </c>
      <c r="D639" s="3">
        <v>0.15770999999999999</v>
      </c>
      <c r="E639" s="3">
        <v>0.191769</v>
      </c>
      <c r="F639" s="3">
        <v>0.16944899999999999</v>
      </c>
      <c r="G639" s="3">
        <v>0.162191</v>
      </c>
      <c r="H639" s="3">
        <v>0.145839</v>
      </c>
      <c r="I639" s="3">
        <v>0.14349100000000001</v>
      </c>
      <c r="J639" s="3">
        <v>0.137373</v>
      </c>
      <c r="K639" s="3">
        <v>0.145014</v>
      </c>
      <c r="L639" s="1">
        <v>4</v>
      </c>
      <c r="M639" s="1">
        <v>4</v>
      </c>
      <c r="N639" s="1">
        <v>4</v>
      </c>
      <c r="O639" s="1">
        <v>2</v>
      </c>
      <c r="P639" s="1">
        <v>10</v>
      </c>
      <c r="Q639" s="1">
        <v>14</v>
      </c>
      <c r="R639" s="1">
        <v>9</v>
      </c>
      <c r="S639" s="1">
        <v>10</v>
      </c>
    </row>
    <row r="640" spans="2:19" x14ac:dyDescent="0.2">
      <c r="B640" s="2" t="s">
        <v>3665</v>
      </c>
      <c r="C640" s="2" t="s">
        <v>3666</v>
      </c>
      <c r="D640" s="3">
        <v>0.174591</v>
      </c>
      <c r="E640" s="3">
        <v>0.179373</v>
      </c>
      <c r="F640" s="3">
        <v>0.144561</v>
      </c>
      <c r="G640" s="3">
        <v>0.13362199999999999</v>
      </c>
      <c r="H640" s="3">
        <v>0.14588999999999999</v>
      </c>
      <c r="I640" s="3">
        <v>0.14602200000000001</v>
      </c>
      <c r="J640" s="3">
        <v>0.120059</v>
      </c>
      <c r="K640" s="3">
        <v>0.122237</v>
      </c>
      <c r="L640" s="1">
        <v>3</v>
      </c>
      <c r="M640" s="1">
        <v>2</v>
      </c>
      <c r="N640" s="1">
        <v>2</v>
      </c>
      <c r="O640" s="1">
        <v>2</v>
      </c>
      <c r="P640" s="1">
        <v>9</v>
      </c>
      <c r="Q640" s="1">
        <v>9</v>
      </c>
      <c r="R640" s="1">
        <v>8</v>
      </c>
      <c r="S640" s="1">
        <v>10</v>
      </c>
    </row>
    <row r="641" spans="2:19" x14ac:dyDescent="0.2">
      <c r="B641" s="2" t="s">
        <v>942</v>
      </c>
      <c r="C641" s="2" t="s">
        <v>943</v>
      </c>
      <c r="D641" s="3" t="s">
        <v>2</v>
      </c>
      <c r="E641" s="3" t="s">
        <v>2</v>
      </c>
      <c r="F641" s="3" t="s">
        <v>2</v>
      </c>
      <c r="G641" s="3" t="s">
        <v>2</v>
      </c>
      <c r="H641" s="3">
        <v>0.14608699999999999</v>
      </c>
      <c r="I641" s="3">
        <v>0.133546</v>
      </c>
      <c r="J641" s="3">
        <v>0.152894</v>
      </c>
      <c r="K641" s="3">
        <v>0.159028</v>
      </c>
      <c r="L641" s="1">
        <v>0</v>
      </c>
      <c r="M641" s="1">
        <v>0</v>
      </c>
      <c r="N641" s="1">
        <v>0</v>
      </c>
      <c r="O641" s="1">
        <v>0</v>
      </c>
      <c r="P641" s="1">
        <v>3</v>
      </c>
      <c r="Q641" s="1">
        <v>3</v>
      </c>
      <c r="R641" s="1">
        <v>2</v>
      </c>
      <c r="S641" s="1">
        <v>2</v>
      </c>
    </row>
    <row r="642" spans="2:19" x14ac:dyDescent="0.2">
      <c r="B642" s="2" t="s">
        <v>644</v>
      </c>
      <c r="C642" s="2" t="s">
        <v>645</v>
      </c>
      <c r="D642" s="3" t="s">
        <v>2</v>
      </c>
      <c r="E642" s="3">
        <v>0.94506699999999999</v>
      </c>
      <c r="F642" s="3" t="s">
        <v>2</v>
      </c>
      <c r="G642" s="3" t="s">
        <v>2</v>
      </c>
      <c r="H642" s="3">
        <v>0.14610899999999999</v>
      </c>
      <c r="I642" s="3">
        <v>0.136017</v>
      </c>
      <c r="J642" s="3">
        <v>8.5817900000000003E-2</v>
      </c>
      <c r="K642" s="3">
        <v>0.111995</v>
      </c>
      <c r="L642" s="1">
        <v>0</v>
      </c>
      <c r="M642" s="1">
        <v>1</v>
      </c>
      <c r="N642" s="1">
        <v>0</v>
      </c>
      <c r="O642" s="1">
        <v>0</v>
      </c>
      <c r="P642" s="1">
        <v>2</v>
      </c>
      <c r="Q642" s="1">
        <v>1</v>
      </c>
      <c r="R642" s="1">
        <v>1</v>
      </c>
      <c r="S642" s="1">
        <v>1</v>
      </c>
    </row>
    <row r="643" spans="2:19" x14ac:dyDescent="0.2">
      <c r="B643" s="2" t="s">
        <v>2391</v>
      </c>
      <c r="C643" s="2" t="s">
        <v>2392</v>
      </c>
      <c r="D643" s="3" t="s">
        <v>2</v>
      </c>
      <c r="E643" s="3" t="s">
        <v>2</v>
      </c>
      <c r="F643" s="3" t="s">
        <v>2</v>
      </c>
      <c r="G643" s="3" t="s">
        <v>2</v>
      </c>
      <c r="H643" s="3">
        <v>0.14618900000000001</v>
      </c>
      <c r="I643" s="3">
        <v>0.14688100000000001</v>
      </c>
      <c r="J643" s="3">
        <v>0.12911</v>
      </c>
      <c r="K643" s="3">
        <v>0.13514999999999999</v>
      </c>
      <c r="L643" s="1">
        <v>0</v>
      </c>
      <c r="M643" s="1">
        <v>0</v>
      </c>
      <c r="N643" s="1">
        <v>0</v>
      </c>
      <c r="O643" s="1">
        <v>0</v>
      </c>
      <c r="P643" s="1">
        <v>4</v>
      </c>
      <c r="Q643" s="1">
        <v>3</v>
      </c>
      <c r="R643" s="1">
        <v>4</v>
      </c>
      <c r="S643" s="1">
        <v>4</v>
      </c>
    </row>
    <row r="644" spans="2:19" x14ac:dyDescent="0.2">
      <c r="B644" s="2" t="s">
        <v>355</v>
      </c>
      <c r="C644" s="2" t="s">
        <v>356</v>
      </c>
      <c r="D644" s="3" t="s">
        <v>2</v>
      </c>
      <c r="E644" s="3">
        <v>0.16411000000000001</v>
      </c>
      <c r="F644" s="3">
        <v>0.16012999999999999</v>
      </c>
      <c r="G644" s="3">
        <v>0.132133</v>
      </c>
      <c r="H644" s="3">
        <v>0.146233</v>
      </c>
      <c r="I644" s="3">
        <v>0.144817</v>
      </c>
      <c r="J644" s="3">
        <v>0.17811099999999999</v>
      </c>
      <c r="K644" s="3">
        <v>0.15069299999999999</v>
      </c>
      <c r="L644" s="1">
        <v>0</v>
      </c>
      <c r="M644" s="1">
        <v>1</v>
      </c>
      <c r="N644" s="1">
        <v>2</v>
      </c>
      <c r="O644" s="1">
        <v>2</v>
      </c>
      <c r="P644" s="1">
        <v>7</v>
      </c>
      <c r="Q644" s="1">
        <v>6</v>
      </c>
      <c r="R644" s="1">
        <v>7</v>
      </c>
      <c r="S644" s="1">
        <v>8</v>
      </c>
    </row>
    <row r="645" spans="2:19" x14ac:dyDescent="0.2">
      <c r="B645" s="2" t="s">
        <v>3161</v>
      </c>
      <c r="C645" s="2" t="s">
        <v>3162</v>
      </c>
      <c r="D645" s="3">
        <v>0.13822799999999999</v>
      </c>
      <c r="E645" s="3">
        <v>0.17799000000000001</v>
      </c>
      <c r="F645" s="3">
        <v>0.16548399999999999</v>
      </c>
      <c r="G645" s="3">
        <v>0.162297</v>
      </c>
      <c r="H645" s="3">
        <v>0.146619</v>
      </c>
      <c r="I645" s="3">
        <v>0.124803</v>
      </c>
      <c r="J645" s="3">
        <v>0.13619600000000001</v>
      </c>
      <c r="K645" s="3">
        <v>0.16616600000000001</v>
      </c>
      <c r="L645" s="1">
        <v>1</v>
      </c>
      <c r="M645" s="1">
        <v>1</v>
      </c>
      <c r="N645" s="1">
        <v>2</v>
      </c>
      <c r="O645" s="1">
        <v>2</v>
      </c>
      <c r="P645" s="1">
        <v>2</v>
      </c>
      <c r="Q645" s="1">
        <v>2</v>
      </c>
      <c r="R645" s="1">
        <v>2</v>
      </c>
      <c r="S645" s="1">
        <v>1</v>
      </c>
    </row>
    <row r="646" spans="2:19" x14ac:dyDescent="0.2">
      <c r="B646" s="2" t="s">
        <v>1967</v>
      </c>
      <c r="C646" s="2" t="s">
        <v>1968</v>
      </c>
      <c r="D646" s="3">
        <v>0.15702199999999999</v>
      </c>
      <c r="E646" s="3">
        <v>0.173376</v>
      </c>
      <c r="F646" s="3">
        <v>0.14795</v>
      </c>
      <c r="G646" s="3" t="s">
        <v>2</v>
      </c>
      <c r="H646" s="3">
        <v>0.14691100000000001</v>
      </c>
      <c r="I646" s="3">
        <v>0.17303399999999999</v>
      </c>
      <c r="J646" s="3">
        <v>0.12386800000000001</v>
      </c>
      <c r="K646" s="3">
        <v>0.131771</v>
      </c>
      <c r="L646" s="1">
        <v>1</v>
      </c>
      <c r="M646" s="1">
        <v>1</v>
      </c>
      <c r="N646" s="1">
        <v>1</v>
      </c>
      <c r="O646" s="1">
        <v>0</v>
      </c>
      <c r="P646" s="1">
        <v>1</v>
      </c>
      <c r="Q646" s="1">
        <v>1</v>
      </c>
      <c r="R646" s="1">
        <v>1</v>
      </c>
      <c r="S646" s="1">
        <v>1</v>
      </c>
    </row>
    <row r="647" spans="2:19" x14ac:dyDescent="0.2">
      <c r="B647" s="2" t="s">
        <v>1740</v>
      </c>
      <c r="C647" s="2" t="s">
        <v>1741</v>
      </c>
      <c r="D647" s="3">
        <v>0.16741600000000001</v>
      </c>
      <c r="E647" s="3">
        <v>0.128244</v>
      </c>
      <c r="F647" s="3">
        <v>0.15015100000000001</v>
      </c>
      <c r="G647" s="3">
        <v>0.106377</v>
      </c>
      <c r="H647" s="3">
        <v>0.146983</v>
      </c>
      <c r="I647" s="3">
        <v>0.119463</v>
      </c>
      <c r="J647" s="3">
        <v>8.7052299999999999E-2</v>
      </c>
      <c r="K647" s="3">
        <v>8.6114499999999997E-2</v>
      </c>
      <c r="L647" s="1">
        <v>2</v>
      </c>
      <c r="M647" s="1">
        <v>3</v>
      </c>
      <c r="N647" s="1">
        <v>2</v>
      </c>
      <c r="O647" s="1">
        <v>1</v>
      </c>
      <c r="P647" s="1">
        <v>6</v>
      </c>
      <c r="Q647" s="1">
        <v>5</v>
      </c>
      <c r="R647" s="1">
        <v>5</v>
      </c>
      <c r="S647" s="1">
        <v>6</v>
      </c>
    </row>
    <row r="648" spans="2:19" x14ac:dyDescent="0.2">
      <c r="B648" s="2" t="s">
        <v>3250</v>
      </c>
      <c r="C648" s="2" t="s">
        <v>3251</v>
      </c>
      <c r="D648" s="3">
        <v>0.265791</v>
      </c>
      <c r="E648" s="3">
        <v>0.37210799999999999</v>
      </c>
      <c r="F648" s="3">
        <v>0.247888</v>
      </c>
      <c r="G648" s="3">
        <v>0.239422</v>
      </c>
      <c r="H648" s="3">
        <v>0.14715800000000001</v>
      </c>
      <c r="I648" s="3">
        <v>0.17960200000000001</v>
      </c>
      <c r="J648" s="3">
        <v>0.15560499999999999</v>
      </c>
      <c r="K648" s="3">
        <v>0.19120699999999999</v>
      </c>
      <c r="L648" s="1">
        <v>1</v>
      </c>
      <c r="M648" s="1">
        <v>1</v>
      </c>
      <c r="N648" s="1">
        <v>1</v>
      </c>
      <c r="O648" s="1">
        <v>1</v>
      </c>
      <c r="P648" s="1">
        <v>4</v>
      </c>
      <c r="Q648" s="1">
        <v>5</v>
      </c>
      <c r="R648" s="1">
        <v>5</v>
      </c>
      <c r="S648" s="1">
        <v>8</v>
      </c>
    </row>
    <row r="649" spans="2:19" x14ac:dyDescent="0.2">
      <c r="B649" s="5" t="s">
        <v>3809</v>
      </c>
      <c r="C649" s="2" t="s">
        <v>3810</v>
      </c>
      <c r="D649" s="3">
        <v>0.24266499999999999</v>
      </c>
      <c r="E649" s="3">
        <v>0.33663700000000002</v>
      </c>
      <c r="F649" s="3">
        <v>4.8028800000000003E-2</v>
      </c>
      <c r="G649" s="3">
        <v>4.1359600000000003E-2</v>
      </c>
      <c r="H649" s="3">
        <v>0.14715800000000001</v>
      </c>
      <c r="I649" s="3">
        <v>0.18865399999999999</v>
      </c>
      <c r="J649" s="3">
        <v>8.7174799999999997E-2</v>
      </c>
      <c r="K649" s="3">
        <v>6.6662700000000005E-2</v>
      </c>
      <c r="L649" s="1">
        <v>2</v>
      </c>
      <c r="M649" s="1">
        <v>1</v>
      </c>
      <c r="N649" s="1">
        <v>3</v>
      </c>
      <c r="O649" s="1">
        <v>2</v>
      </c>
      <c r="P649" s="1">
        <v>5</v>
      </c>
      <c r="Q649" s="1">
        <v>3</v>
      </c>
      <c r="R649" s="1">
        <v>4</v>
      </c>
      <c r="S649" s="1">
        <v>2</v>
      </c>
    </row>
    <row r="650" spans="2:19" x14ac:dyDescent="0.2">
      <c r="B650" s="2" t="s">
        <v>1572</v>
      </c>
      <c r="C650" s="2" t="s">
        <v>1573</v>
      </c>
      <c r="D650" s="3">
        <v>0.57072299999999998</v>
      </c>
      <c r="E650" s="3" t="s">
        <v>2</v>
      </c>
      <c r="F650" s="3" t="s">
        <v>2</v>
      </c>
      <c r="G650" s="3" t="s">
        <v>2</v>
      </c>
      <c r="H650" s="3">
        <v>0.14727399999999999</v>
      </c>
      <c r="I650" s="3">
        <v>0.129193</v>
      </c>
      <c r="J650" s="3">
        <v>0.20491000000000001</v>
      </c>
      <c r="K650" s="3">
        <v>0.12286900000000001</v>
      </c>
      <c r="L650" s="1">
        <v>1</v>
      </c>
      <c r="M650" s="1">
        <v>0</v>
      </c>
      <c r="N650" s="1">
        <v>0</v>
      </c>
      <c r="O650" s="1">
        <v>0</v>
      </c>
      <c r="P650" s="1">
        <v>5</v>
      </c>
      <c r="Q650" s="1">
        <v>3</v>
      </c>
      <c r="R650" s="1">
        <v>2</v>
      </c>
      <c r="S650" s="1">
        <v>5</v>
      </c>
    </row>
    <row r="651" spans="2:19" x14ac:dyDescent="0.2">
      <c r="B651" s="2" t="s">
        <v>2202</v>
      </c>
      <c r="C651" s="2" t="s">
        <v>2203</v>
      </c>
      <c r="D651" s="3">
        <v>0.140073</v>
      </c>
      <c r="E651" s="3">
        <v>0.177983</v>
      </c>
      <c r="F651" s="3">
        <v>0.141402</v>
      </c>
      <c r="G651" s="3" t="s">
        <v>2</v>
      </c>
      <c r="H651" s="3">
        <v>0.14740500000000001</v>
      </c>
      <c r="I651" s="3">
        <v>0.14310899999999999</v>
      </c>
      <c r="J651" s="3">
        <v>0.115576</v>
      </c>
      <c r="K651" s="3">
        <v>0.120144</v>
      </c>
      <c r="L651" s="1">
        <v>2</v>
      </c>
      <c r="M651" s="1">
        <v>2</v>
      </c>
      <c r="N651" s="1">
        <v>1</v>
      </c>
      <c r="O651" s="1">
        <v>0</v>
      </c>
      <c r="P651" s="1">
        <v>1</v>
      </c>
      <c r="Q651" s="1">
        <v>3</v>
      </c>
      <c r="R651" s="1">
        <v>1</v>
      </c>
      <c r="S651" s="1">
        <v>1</v>
      </c>
    </row>
    <row r="652" spans="2:19" x14ac:dyDescent="0.2">
      <c r="B652" s="2" t="s">
        <v>217</v>
      </c>
      <c r="C652" s="2" t="s">
        <v>218</v>
      </c>
      <c r="D652" s="3" t="s">
        <v>2</v>
      </c>
      <c r="E652" s="3" t="s">
        <v>2</v>
      </c>
      <c r="F652" s="3" t="s">
        <v>2</v>
      </c>
      <c r="G652" s="3">
        <v>0.33850200000000003</v>
      </c>
      <c r="H652" s="3">
        <v>0.14771799999999999</v>
      </c>
      <c r="I652" s="3">
        <v>0.126134</v>
      </c>
      <c r="J652" s="3">
        <v>8.0663499999999999E-2</v>
      </c>
      <c r="K652" s="3">
        <v>0.10890900000000001</v>
      </c>
      <c r="L652" s="1">
        <v>0</v>
      </c>
      <c r="M652" s="1">
        <v>0</v>
      </c>
      <c r="N652" s="1">
        <v>0</v>
      </c>
      <c r="O652" s="1">
        <v>1</v>
      </c>
      <c r="P652" s="1">
        <v>6</v>
      </c>
      <c r="Q652" s="1">
        <v>4</v>
      </c>
      <c r="R652" s="1">
        <v>4</v>
      </c>
      <c r="S652" s="1">
        <v>3</v>
      </c>
    </row>
    <row r="653" spans="2:19" x14ac:dyDescent="0.2">
      <c r="B653" s="2" t="s">
        <v>2603</v>
      </c>
      <c r="C653" s="2" t="s">
        <v>2604</v>
      </c>
      <c r="D653" s="3">
        <v>9.7855600000000001E-2</v>
      </c>
      <c r="E653" s="3">
        <v>0.11323900000000001</v>
      </c>
      <c r="F653" s="3">
        <v>5.3513400000000003E-2</v>
      </c>
      <c r="G653" s="3">
        <v>8.1323099999999995E-2</v>
      </c>
      <c r="H653" s="3">
        <v>0.14779</v>
      </c>
      <c r="I653" s="3">
        <v>0.115678</v>
      </c>
      <c r="J653" s="3">
        <v>9.4981700000000002E-2</v>
      </c>
      <c r="K653" s="3">
        <v>0.11770700000000001</v>
      </c>
      <c r="L653" s="1">
        <v>3</v>
      </c>
      <c r="M653" s="1">
        <v>3</v>
      </c>
      <c r="N653" s="1">
        <v>1</v>
      </c>
      <c r="O653" s="1">
        <v>3</v>
      </c>
      <c r="P653" s="1">
        <v>7</v>
      </c>
      <c r="Q653" s="1">
        <v>10</v>
      </c>
      <c r="R653" s="1">
        <v>8</v>
      </c>
      <c r="S653" s="1">
        <v>8</v>
      </c>
    </row>
    <row r="654" spans="2:19" x14ac:dyDescent="0.2">
      <c r="B654" s="2" t="s">
        <v>2868</v>
      </c>
      <c r="C654" s="2" t="s">
        <v>2869</v>
      </c>
      <c r="D654" s="3">
        <v>0.143315</v>
      </c>
      <c r="E654" s="3" t="s">
        <v>2</v>
      </c>
      <c r="F654" s="3" t="s">
        <v>2</v>
      </c>
      <c r="G654" s="3">
        <v>0.67090099999999997</v>
      </c>
      <c r="H654" s="3">
        <v>0.14783399999999999</v>
      </c>
      <c r="I654" s="3">
        <v>0.15895000000000001</v>
      </c>
      <c r="J654" s="3" t="s">
        <v>2</v>
      </c>
      <c r="K654" s="3" t="s">
        <v>2</v>
      </c>
      <c r="L654" s="1">
        <v>1</v>
      </c>
      <c r="M654" s="1">
        <v>0</v>
      </c>
      <c r="N654" s="1">
        <v>0</v>
      </c>
      <c r="O654" s="1">
        <v>1</v>
      </c>
      <c r="P654" s="1">
        <v>1</v>
      </c>
      <c r="Q654" s="1">
        <v>1</v>
      </c>
      <c r="R654" s="1">
        <v>0</v>
      </c>
      <c r="S654" s="1">
        <v>0</v>
      </c>
    </row>
    <row r="655" spans="2:19" x14ac:dyDescent="0.2">
      <c r="B655" s="2" t="s">
        <v>2091</v>
      </c>
      <c r="C655" s="2" t="s">
        <v>2092</v>
      </c>
      <c r="D655" s="3" t="s">
        <v>2</v>
      </c>
      <c r="E655" s="3" t="s">
        <v>2</v>
      </c>
      <c r="F655" s="3" t="s">
        <v>2</v>
      </c>
      <c r="G655" s="3" t="s">
        <v>2</v>
      </c>
      <c r="H655" s="3">
        <v>0.147928</v>
      </c>
      <c r="I655" s="3" t="s">
        <v>2</v>
      </c>
      <c r="J655" s="3">
        <v>0.166326</v>
      </c>
      <c r="K655" s="3">
        <v>0.19365199999999999</v>
      </c>
      <c r="L655" s="1">
        <v>0</v>
      </c>
      <c r="M655" s="1">
        <v>0</v>
      </c>
      <c r="N655" s="1">
        <v>0</v>
      </c>
      <c r="O655" s="1">
        <v>0</v>
      </c>
      <c r="P655" s="1">
        <v>1</v>
      </c>
      <c r="Q655" s="1">
        <v>0</v>
      </c>
      <c r="R655" s="1">
        <v>1</v>
      </c>
      <c r="S655" s="1">
        <v>1</v>
      </c>
    </row>
    <row r="656" spans="2:19" x14ac:dyDescent="0.2">
      <c r="B656" s="2" t="s">
        <v>640</v>
      </c>
      <c r="C656" s="2" t="s">
        <v>641</v>
      </c>
      <c r="D656" s="3">
        <v>0.111924</v>
      </c>
      <c r="E656" s="3">
        <v>0.14924000000000001</v>
      </c>
      <c r="F656" s="3" t="s">
        <v>2</v>
      </c>
      <c r="G656" s="3">
        <v>7.9505800000000001E-2</v>
      </c>
      <c r="H656" s="3">
        <v>0.148175</v>
      </c>
      <c r="I656" s="3">
        <v>0.155505</v>
      </c>
      <c r="J656" s="3">
        <v>4.1338399999999997E-2</v>
      </c>
      <c r="K656" s="3">
        <v>0.113145</v>
      </c>
      <c r="L656" s="1">
        <v>1</v>
      </c>
      <c r="M656" s="1">
        <v>2</v>
      </c>
      <c r="N656" s="1">
        <v>0</v>
      </c>
      <c r="O656" s="1">
        <v>1</v>
      </c>
      <c r="P656" s="1">
        <v>6</v>
      </c>
      <c r="Q656" s="1">
        <v>7</v>
      </c>
      <c r="R656" s="1">
        <v>2</v>
      </c>
      <c r="S656" s="1">
        <v>3</v>
      </c>
    </row>
    <row r="657" spans="2:19" x14ac:dyDescent="0.2">
      <c r="B657" s="2" t="s">
        <v>3877</v>
      </c>
      <c r="C657" s="2" t="s">
        <v>3878</v>
      </c>
      <c r="D657" s="3" t="s">
        <v>2</v>
      </c>
      <c r="E657" s="3" t="s">
        <v>2</v>
      </c>
      <c r="F657" s="3" t="s">
        <v>2</v>
      </c>
      <c r="G657" s="3" t="s">
        <v>2</v>
      </c>
      <c r="H657" s="3">
        <v>0.14837800000000001</v>
      </c>
      <c r="I657" s="3">
        <v>0.123852</v>
      </c>
      <c r="J657" s="3">
        <v>0.15492</v>
      </c>
      <c r="K657" s="3" t="s">
        <v>2</v>
      </c>
      <c r="L657" s="1">
        <v>0</v>
      </c>
      <c r="M657" s="1">
        <v>0</v>
      </c>
      <c r="N657" s="1">
        <v>0</v>
      </c>
      <c r="O657" s="1">
        <v>0</v>
      </c>
      <c r="P657" s="1">
        <v>3</v>
      </c>
      <c r="Q657" s="1">
        <v>4</v>
      </c>
      <c r="R657" s="1">
        <v>1</v>
      </c>
      <c r="S657" s="1">
        <v>0</v>
      </c>
    </row>
    <row r="658" spans="2:19" x14ac:dyDescent="0.2">
      <c r="B658" s="2" t="s">
        <v>580</v>
      </c>
      <c r="C658" s="2" t="s">
        <v>581</v>
      </c>
      <c r="D658" s="3">
        <v>0.146401</v>
      </c>
      <c r="E658" s="3">
        <v>0.161299</v>
      </c>
      <c r="F658" s="3">
        <v>0.15296599999999999</v>
      </c>
      <c r="G658" s="3" t="s">
        <v>2</v>
      </c>
      <c r="H658" s="3">
        <v>0.14848700000000001</v>
      </c>
      <c r="I658" s="3">
        <v>0.15054799999999999</v>
      </c>
      <c r="J658" s="3">
        <v>0.12525500000000001</v>
      </c>
      <c r="K658" s="3">
        <v>0.118632</v>
      </c>
      <c r="L658" s="1">
        <v>1</v>
      </c>
      <c r="M658" s="1">
        <v>3</v>
      </c>
      <c r="N658" s="1">
        <v>2</v>
      </c>
      <c r="O658" s="1">
        <v>0</v>
      </c>
      <c r="P658" s="1">
        <v>2</v>
      </c>
      <c r="Q658" s="1">
        <v>2</v>
      </c>
      <c r="R658" s="1">
        <v>3</v>
      </c>
      <c r="S658" s="1">
        <v>2</v>
      </c>
    </row>
    <row r="659" spans="2:19" x14ac:dyDescent="0.2">
      <c r="B659" s="2" t="s">
        <v>3942</v>
      </c>
      <c r="C659" s="2" t="s">
        <v>3943</v>
      </c>
      <c r="D659" s="3" t="s">
        <v>2</v>
      </c>
      <c r="E659" s="3" t="s">
        <v>2</v>
      </c>
      <c r="F659" s="3" t="s">
        <v>2</v>
      </c>
      <c r="G659" s="3" t="s">
        <v>2</v>
      </c>
      <c r="H659" s="3">
        <v>0.14853</v>
      </c>
      <c r="I659" s="3">
        <v>0.11466</v>
      </c>
      <c r="J659" s="3">
        <v>8.1966600000000001E-2</v>
      </c>
      <c r="K659" s="3">
        <v>0.105225</v>
      </c>
      <c r="L659" s="1">
        <v>0</v>
      </c>
      <c r="M659" s="1">
        <v>0</v>
      </c>
      <c r="N659" s="1">
        <v>0</v>
      </c>
      <c r="O659" s="1">
        <v>0</v>
      </c>
      <c r="P659" s="1">
        <v>1</v>
      </c>
      <c r="Q659" s="1">
        <v>2</v>
      </c>
      <c r="R659" s="1">
        <v>1</v>
      </c>
      <c r="S659" s="1">
        <v>2</v>
      </c>
    </row>
    <row r="660" spans="2:19" x14ac:dyDescent="0.2">
      <c r="B660" s="2" t="s">
        <v>1250</v>
      </c>
      <c r="C660" s="2" t="s">
        <v>1251</v>
      </c>
      <c r="D660" s="3">
        <v>0.114731</v>
      </c>
      <c r="E660" s="3">
        <v>8.5048399999999996E-2</v>
      </c>
      <c r="F660" s="3">
        <v>0.11376600000000001</v>
      </c>
      <c r="G660" s="3">
        <v>0.12634799999999999</v>
      </c>
      <c r="H660" s="3">
        <v>0.148733</v>
      </c>
      <c r="I660" s="3">
        <v>0.181006</v>
      </c>
      <c r="J660" s="3">
        <v>0.15812200000000001</v>
      </c>
      <c r="K660" s="3">
        <v>0.122738</v>
      </c>
      <c r="L660" s="1">
        <v>3</v>
      </c>
      <c r="M660" s="1">
        <v>3</v>
      </c>
      <c r="N660" s="1">
        <v>1</v>
      </c>
      <c r="O660" s="1">
        <v>2</v>
      </c>
      <c r="P660" s="1">
        <v>7</v>
      </c>
      <c r="Q660" s="1">
        <v>4</v>
      </c>
      <c r="R660" s="1">
        <v>2</v>
      </c>
      <c r="S660" s="1">
        <v>3</v>
      </c>
    </row>
    <row r="661" spans="2:19" x14ac:dyDescent="0.2">
      <c r="B661" s="2" t="s">
        <v>3089</v>
      </c>
      <c r="C661" s="2" t="s">
        <v>3090</v>
      </c>
      <c r="D661" s="3" t="s">
        <v>2</v>
      </c>
      <c r="E661" s="3" t="s">
        <v>2</v>
      </c>
      <c r="F661" s="3" t="s">
        <v>2</v>
      </c>
      <c r="G661" s="3" t="s">
        <v>2</v>
      </c>
      <c r="H661" s="3">
        <v>0.14877000000000001</v>
      </c>
      <c r="I661" s="3" t="s">
        <v>2</v>
      </c>
      <c r="J661" s="3">
        <v>0.112271</v>
      </c>
      <c r="K661" s="3">
        <v>0.122368</v>
      </c>
      <c r="L661" s="1">
        <v>0</v>
      </c>
      <c r="M661" s="1">
        <v>0</v>
      </c>
      <c r="N661" s="1">
        <v>0</v>
      </c>
      <c r="O661" s="1">
        <v>0</v>
      </c>
      <c r="P661" s="1">
        <v>1</v>
      </c>
      <c r="Q661" s="1">
        <v>0</v>
      </c>
      <c r="R661" s="1">
        <v>1</v>
      </c>
      <c r="S661" s="1">
        <v>1</v>
      </c>
    </row>
    <row r="662" spans="2:19" x14ac:dyDescent="0.2">
      <c r="B662" s="2" t="s">
        <v>3934</v>
      </c>
      <c r="C662" s="2" t="s">
        <v>3935</v>
      </c>
      <c r="D662" s="3">
        <v>6.7251199999999997E-2</v>
      </c>
      <c r="E662" s="3">
        <v>9.1957499999999998E-2</v>
      </c>
      <c r="F662" s="3">
        <v>7.1357799999999999E-2</v>
      </c>
      <c r="G662" s="3">
        <v>0.106848</v>
      </c>
      <c r="H662" s="3">
        <v>0.149284</v>
      </c>
      <c r="I662" s="3">
        <v>0.14860999999999999</v>
      </c>
      <c r="J662" s="3">
        <v>8.4669900000000006E-2</v>
      </c>
      <c r="K662" s="3">
        <v>0.101979</v>
      </c>
      <c r="L662" s="1">
        <v>1</v>
      </c>
      <c r="M662" s="1">
        <v>1</v>
      </c>
      <c r="N662" s="1">
        <v>1</v>
      </c>
      <c r="O662" s="1">
        <v>1</v>
      </c>
      <c r="P662" s="1">
        <v>5</v>
      </c>
      <c r="Q662" s="1">
        <v>5</v>
      </c>
      <c r="R662" s="1">
        <v>3</v>
      </c>
      <c r="S662" s="1">
        <v>4</v>
      </c>
    </row>
    <row r="663" spans="2:19" x14ac:dyDescent="0.2">
      <c r="B663" s="2" t="s">
        <v>184</v>
      </c>
      <c r="C663" s="2" t="s">
        <v>185</v>
      </c>
      <c r="D663" s="3" t="s">
        <v>2</v>
      </c>
      <c r="E663" s="3" t="s">
        <v>2</v>
      </c>
      <c r="F663" s="3" t="s">
        <v>2</v>
      </c>
      <c r="G663" s="3" t="s">
        <v>2</v>
      </c>
      <c r="H663" s="3">
        <v>0.14940700000000001</v>
      </c>
      <c r="I663" s="3">
        <v>0.16272400000000001</v>
      </c>
      <c r="J663" s="3" t="s">
        <v>2</v>
      </c>
      <c r="K663" s="3">
        <v>0.107111</v>
      </c>
      <c r="L663" s="1">
        <v>0</v>
      </c>
      <c r="M663" s="1">
        <v>0</v>
      </c>
      <c r="N663" s="1">
        <v>0</v>
      </c>
      <c r="O663" s="1">
        <v>0</v>
      </c>
      <c r="P663" s="1">
        <v>1</v>
      </c>
      <c r="Q663" s="1">
        <v>1</v>
      </c>
      <c r="R663" s="1">
        <v>0</v>
      </c>
      <c r="S663" s="1">
        <v>1</v>
      </c>
    </row>
    <row r="664" spans="2:19" x14ac:dyDescent="0.2">
      <c r="B664" s="2" t="s">
        <v>1191</v>
      </c>
      <c r="C664" s="2" t="s">
        <v>1192</v>
      </c>
      <c r="D664" s="3" t="s">
        <v>2</v>
      </c>
      <c r="E664" s="3" t="s">
        <v>2</v>
      </c>
      <c r="F664" s="3" t="s">
        <v>2</v>
      </c>
      <c r="G664" s="3" t="s">
        <v>2</v>
      </c>
      <c r="H664" s="3">
        <v>0.149421</v>
      </c>
      <c r="I664" s="3" t="s">
        <v>2</v>
      </c>
      <c r="J664" s="3" t="s">
        <v>2</v>
      </c>
      <c r="K664" s="3" t="s">
        <v>2</v>
      </c>
      <c r="L664" s="1">
        <v>0</v>
      </c>
      <c r="M664" s="1">
        <v>0</v>
      </c>
      <c r="N664" s="1">
        <v>0</v>
      </c>
      <c r="O664" s="1">
        <v>0</v>
      </c>
      <c r="P664" s="1">
        <v>1</v>
      </c>
      <c r="Q664" s="1">
        <v>0</v>
      </c>
      <c r="R664" s="1">
        <v>0</v>
      </c>
      <c r="S664" s="1">
        <v>0</v>
      </c>
    </row>
    <row r="665" spans="2:19" x14ac:dyDescent="0.2">
      <c r="B665" s="2" t="s">
        <v>1780</v>
      </c>
      <c r="C665" s="2" t="s">
        <v>1781</v>
      </c>
      <c r="D665" s="3">
        <v>0.13023100000000001</v>
      </c>
      <c r="E665" s="3">
        <v>0.30888199999999999</v>
      </c>
      <c r="F665" s="3">
        <v>0.11765200000000001</v>
      </c>
      <c r="G665" s="3">
        <v>0.18887799999999999</v>
      </c>
      <c r="H665" s="3">
        <v>0.14980399999999999</v>
      </c>
      <c r="I665" s="3">
        <v>0.124351</v>
      </c>
      <c r="J665" s="3">
        <v>0.13139400000000001</v>
      </c>
      <c r="K665" s="3">
        <v>0.12862399999999999</v>
      </c>
      <c r="L665" s="1">
        <v>7</v>
      </c>
      <c r="M665" s="1">
        <v>2</v>
      </c>
      <c r="N665" s="1">
        <v>3</v>
      </c>
      <c r="O665" s="1">
        <v>6</v>
      </c>
      <c r="P665" s="1">
        <v>23</v>
      </c>
      <c r="Q665" s="1">
        <v>17</v>
      </c>
      <c r="R665" s="1">
        <v>10</v>
      </c>
      <c r="S665" s="1">
        <v>13</v>
      </c>
    </row>
    <row r="666" spans="2:19" x14ac:dyDescent="0.2">
      <c r="B666" s="2" t="s">
        <v>738</v>
      </c>
      <c r="C666" s="2" t="s">
        <v>739</v>
      </c>
      <c r="D666" s="3" t="s">
        <v>2</v>
      </c>
      <c r="E666" s="3" t="s">
        <v>2</v>
      </c>
      <c r="F666" s="3" t="s">
        <v>2</v>
      </c>
      <c r="G666" s="3">
        <v>0.19920599999999999</v>
      </c>
      <c r="H666" s="3">
        <v>0.15004999999999999</v>
      </c>
      <c r="I666" s="3">
        <v>0.166993</v>
      </c>
      <c r="J666" s="3" t="s">
        <v>2</v>
      </c>
      <c r="K666" s="3">
        <v>0.115576</v>
      </c>
      <c r="L666" s="1">
        <v>0</v>
      </c>
      <c r="M666" s="1">
        <v>0</v>
      </c>
      <c r="N666" s="1">
        <v>0</v>
      </c>
      <c r="O666" s="1">
        <v>1</v>
      </c>
      <c r="P666" s="1">
        <v>1</v>
      </c>
      <c r="Q666" s="1">
        <v>1</v>
      </c>
      <c r="R666" s="1">
        <v>0</v>
      </c>
      <c r="S666" s="1">
        <v>1</v>
      </c>
    </row>
    <row r="667" spans="2:19" x14ac:dyDescent="0.2">
      <c r="B667" s="2" t="s">
        <v>2529</v>
      </c>
      <c r="C667" s="2" t="s">
        <v>2530</v>
      </c>
      <c r="D667" s="3" t="s">
        <v>2</v>
      </c>
      <c r="E667" s="3">
        <v>3.1280000000000002E-2</v>
      </c>
      <c r="F667" s="3">
        <v>3.9683200000000002E-2</v>
      </c>
      <c r="G667" s="3">
        <v>3.12903E-2</v>
      </c>
      <c r="H667" s="3">
        <v>0.150093</v>
      </c>
      <c r="I667" s="3">
        <v>2.8278999999999999E-2</v>
      </c>
      <c r="J667" s="3">
        <v>2.98374E-2</v>
      </c>
      <c r="K667" s="3">
        <v>4.04775E-2</v>
      </c>
      <c r="L667" s="1">
        <v>0</v>
      </c>
      <c r="M667" s="1">
        <v>1</v>
      </c>
      <c r="N667" s="1">
        <v>1</v>
      </c>
      <c r="O667" s="1">
        <v>1</v>
      </c>
      <c r="P667" s="1">
        <v>5</v>
      </c>
      <c r="Q667" s="1">
        <v>3</v>
      </c>
      <c r="R667" s="1">
        <v>1</v>
      </c>
      <c r="S667" s="1">
        <v>2</v>
      </c>
    </row>
    <row r="668" spans="2:19" x14ac:dyDescent="0.2">
      <c r="D668" s="3" t="s">
        <v>2</v>
      </c>
      <c r="E668" s="3" t="s">
        <v>2</v>
      </c>
      <c r="F668" s="3" t="s">
        <v>2</v>
      </c>
      <c r="G668" s="3" t="s">
        <v>2</v>
      </c>
      <c r="H668" s="3">
        <v>0.15010100000000001</v>
      </c>
      <c r="I668" s="3">
        <v>0.137797</v>
      </c>
      <c r="J668" s="3">
        <v>0.114833</v>
      </c>
      <c r="K668" s="3">
        <v>0.104625</v>
      </c>
      <c r="L668" s="1">
        <v>0</v>
      </c>
      <c r="M668" s="1">
        <v>0</v>
      </c>
      <c r="N668" s="1">
        <v>0</v>
      </c>
      <c r="O668" s="1">
        <v>0</v>
      </c>
      <c r="P668" s="1">
        <v>2</v>
      </c>
      <c r="Q668" s="1">
        <v>2</v>
      </c>
      <c r="R668" s="1">
        <v>2</v>
      </c>
      <c r="S668" s="1">
        <v>2</v>
      </c>
    </row>
    <row r="669" spans="2:19" x14ac:dyDescent="0.2">
      <c r="B669" s="2" t="s">
        <v>2768</v>
      </c>
      <c r="C669" s="2" t="s">
        <v>2769</v>
      </c>
      <c r="D669" s="3">
        <v>9.0203599999999995E-2</v>
      </c>
      <c r="E669" s="3">
        <v>0.127529</v>
      </c>
      <c r="F669" s="3">
        <v>7.7385200000000001E-2</v>
      </c>
      <c r="G669" s="3">
        <v>7.4155499999999999E-2</v>
      </c>
      <c r="H669" s="3">
        <v>0.15016599999999999</v>
      </c>
      <c r="I669" s="3">
        <v>0.13553100000000001</v>
      </c>
      <c r="J669" s="3">
        <v>0.140096</v>
      </c>
      <c r="K669" s="3">
        <v>0.138852</v>
      </c>
      <c r="L669" s="1">
        <v>1</v>
      </c>
      <c r="M669" s="1">
        <v>1</v>
      </c>
      <c r="N669" s="1">
        <v>1</v>
      </c>
      <c r="O669" s="1">
        <v>1</v>
      </c>
      <c r="P669" s="1">
        <v>4</v>
      </c>
      <c r="Q669" s="1">
        <v>4</v>
      </c>
      <c r="R669" s="1">
        <v>2</v>
      </c>
      <c r="S669" s="1">
        <v>2</v>
      </c>
    </row>
    <row r="670" spans="2:19" x14ac:dyDescent="0.2">
      <c r="B670" s="2" t="s">
        <v>95</v>
      </c>
      <c r="C670" s="2" t="s">
        <v>96</v>
      </c>
      <c r="D670" s="3" t="s">
        <v>2</v>
      </c>
      <c r="E670" s="3" t="s">
        <v>2</v>
      </c>
      <c r="F670" s="3" t="s">
        <v>2</v>
      </c>
      <c r="G670" s="3" t="s">
        <v>2</v>
      </c>
      <c r="H670" s="3">
        <v>0.15021599999999999</v>
      </c>
      <c r="I670" s="3" t="s">
        <v>2</v>
      </c>
      <c r="J670" s="3" t="s">
        <v>2</v>
      </c>
      <c r="K670" s="3" t="s">
        <v>2</v>
      </c>
      <c r="L670" s="1">
        <v>0</v>
      </c>
      <c r="M670" s="1">
        <v>0</v>
      </c>
      <c r="N670" s="1">
        <v>0</v>
      </c>
      <c r="O670" s="1">
        <v>0</v>
      </c>
      <c r="P670" s="1">
        <v>1</v>
      </c>
      <c r="Q670" s="1">
        <v>0</v>
      </c>
      <c r="R670" s="1">
        <v>0</v>
      </c>
      <c r="S670" s="1">
        <v>0</v>
      </c>
    </row>
    <row r="671" spans="2:19" x14ac:dyDescent="0.2">
      <c r="B671" s="2" t="s">
        <v>2387</v>
      </c>
      <c r="C671" s="2" t="s">
        <v>2388</v>
      </c>
      <c r="D671" s="3">
        <v>0.226934</v>
      </c>
      <c r="E671" s="3">
        <v>0.20997299999999999</v>
      </c>
      <c r="F671" s="3">
        <v>0.26481900000000003</v>
      </c>
      <c r="G671" s="3" t="s">
        <v>2</v>
      </c>
      <c r="H671" s="3">
        <v>0.15026700000000001</v>
      </c>
      <c r="I671" s="3">
        <v>0.15115400000000001</v>
      </c>
      <c r="J671" s="3">
        <v>0.10403900000000001</v>
      </c>
      <c r="K671" s="3">
        <v>0.12239899999999999</v>
      </c>
      <c r="L671" s="1">
        <v>2</v>
      </c>
      <c r="M671" s="1">
        <v>4</v>
      </c>
      <c r="N671" s="1">
        <v>3</v>
      </c>
      <c r="O671" s="1">
        <v>0</v>
      </c>
      <c r="P671" s="1">
        <v>15</v>
      </c>
      <c r="Q671" s="1">
        <v>15</v>
      </c>
      <c r="R671" s="1">
        <v>13</v>
      </c>
      <c r="S671" s="1">
        <v>14</v>
      </c>
    </row>
    <row r="672" spans="2:19" x14ac:dyDescent="0.2">
      <c r="B672" s="2" t="s">
        <v>1096</v>
      </c>
      <c r="C672" s="2" t="s">
        <v>1097</v>
      </c>
      <c r="D672" s="3">
        <v>0.21165500000000001</v>
      </c>
      <c r="E672" s="3">
        <v>0.416964</v>
      </c>
      <c r="F672" s="3">
        <v>0.181917</v>
      </c>
      <c r="G672" s="3" t="s">
        <v>2</v>
      </c>
      <c r="H672" s="3">
        <v>0.150563</v>
      </c>
      <c r="I672" s="3">
        <v>0.13520199999999999</v>
      </c>
      <c r="J672" s="3">
        <v>0.19085299999999999</v>
      </c>
      <c r="K672" s="3">
        <v>0.21854199999999999</v>
      </c>
      <c r="L672" s="1">
        <v>2</v>
      </c>
      <c r="M672" s="1">
        <v>1</v>
      </c>
      <c r="N672" s="1">
        <v>2</v>
      </c>
      <c r="O672" s="1">
        <v>0</v>
      </c>
      <c r="P672" s="1">
        <v>4</v>
      </c>
      <c r="Q672" s="1">
        <v>4</v>
      </c>
      <c r="R672" s="1">
        <v>3</v>
      </c>
      <c r="S672" s="1">
        <v>3</v>
      </c>
    </row>
    <row r="673" spans="2:19" x14ac:dyDescent="0.2">
      <c r="B673" s="2" t="s">
        <v>4006</v>
      </c>
      <c r="C673" s="2" t="s">
        <v>4007</v>
      </c>
      <c r="D673" s="3">
        <v>0.16553999999999999</v>
      </c>
      <c r="E673" s="3" t="s">
        <v>2</v>
      </c>
      <c r="F673" s="3">
        <v>0.26525700000000002</v>
      </c>
      <c r="G673" s="3">
        <v>0.189942</v>
      </c>
      <c r="H673" s="3">
        <v>0.15070700000000001</v>
      </c>
      <c r="I673" s="3">
        <v>0.17977000000000001</v>
      </c>
      <c r="J673" s="3">
        <v>0.18765200000000001</v>
      </c>
      <c r="K673" s="3">
        <v>0.16911100000000001</v>
      </c>
      <c r="L673" s="1">
        <v>1</v>
      </c>
      <c r="M673" s="1">
        <v>0</v>
      </c>
      <c r="N673" s="1">
        <v>1</v>
      </c>
      <c r="O673" s="1">
        <v>1</v>
      </c>
      <c r="P673" s="1">
        <v>3</v>
      </c>
      <c r="Q673" s="1">
        <v>2</v>
      </c>
      <c r="R673" s="1">
        <v>2</v>
      </c>
      <c r="S673" s="1">
        <v>1</v>
      </c>
    </row>
    <row r="674" spans="2:19" x14ac:dyDescent="0.2">
      <c r="B674" s="2" t="s">
        <v>3607</v>
      </c>
      <c r="C674" s="2" t="s">
        <v>3608</v>
      </c>
      <c r="D674" s="3" t="s">
        <v>2</v>
      </c>
      <c r="E674" s="3" t="s">
        <v>2</v>
      </c>
      <c r="F674" s="3" t="s">
        <v>2</v>
      </c>
      <c r="G674" s="3" t="s">
        <v>2</v>
      </c>
      <c r="H674" s="3">
        <v>0.150779</v>
      </c>
      <c r="I674" s="3">
        <v>0.19111500000000001</v>
      </c>
      <c r="J674" s="3">
        <v>0.13633799999999999</v>
      </c>
      <c r="K674" s="3">
        <v>7.5994000000000006E-2</v>
      </c>
      <c r="L674" s="1">
        <v>0</v>
      </c>
      <c r="M674" s="1">
        <v>0</v>
      </c>
      <c r="N674" s="1">
        <v>0</v>
      </c>
      <c r="O674" s="1">
        <v>0</v>
      </c>
      <c r="P674" s="1">
        <v>1</v>
      </c>
      <c r="Q674" s="1">
        <v>1</v>
      </c>
      <c r="R674" s="1">
        <v>2</v>
      </c>
      <c r="S674" s="1">
        <v>1</v>
      </c>
    </row>
    <row r="675" spans="2:19" x14ac:dyDescent="0.2">
      <c r="B675" s="2" t="s">
        <v>1589</v>
      </c>
      <c r="C675" s="2" t="s">
        <v>1590</v>
      </c>
      <c r="D675" s="3" t="s">
        <v>2</v>
      </c>
      <c r="E675" s="3" t="s">
        <v>2</v>
      </c>
      <c r="F675" s="3" t="s">
        <v>2</v>
      </c>
      <c r="G675" s="3" t="s">
        <v>2</v>
      </c>
      <c r="H675" s="3">
        <v>0.151147</v>
      </c>
      <c r="I675" s="3">
        <v>0.14213899999999999</v>
      </c>
      <c r="J675" s="3" t="s">
        <v>2</v>
      </c>
      <c r="K675" s="3">
        <v>0.12055399999999999</v>
      </c>
      <c r="L675" s="1">
        <v>0</v>
      </c>
      <c r="M675" s="1">
        <v>0</v>
      </c>
      <c r="N675" s="1">
        <v>0</v>
      </c>
      <c r="O675" s="1">
        <v>0</v>
      </c>
      <c r="P675" s="1">
        <v>2</v>
      </c>
      <c r="Q675" s="1">
        <v>3</v>
      </c>
      <c r="R675" s="1">
        <v>0</v>
      </c>
      <c r="S675" s="1">
        <v>1</v>
      </c>
    </row>
    <row r="676" spans="2:19" x14ac:dyDescent="0.2">
      <c r="B676" s="2" t="s">
        <v>3893</v>
      </c>
      <c r="C676" s="2" t="s">
        <v>3894</v>
      </c>
      <c r="D676" s="3" t="s">
        <v>2</v>
      </c>
      <c r="E676" s="3" t="s">
        <v>2</v>
      </c>
      <c r="F676" s="3" t="s">
        <v>2</v>
      </c>
      <c r="G676" s="3" t="s">
        <v>2</v>
      </c>
      <c r="H676" s="3">
        <v>0.15141299999999999</v>
      </c>
      <c r="I676" s="3">
        <v>0.12792500000000001</v>
      </c>
      <c r="J676" s="3">
        <v>0.15101700000000001</v>
      </c>
      <c r="K676" s="3">
        <v>0.146539</v>
      </c>
      <c r="L676" s="1">
        <v>0</v>
      </c>
      <c r="M676" s="1">
        <v>0</v>
      </c>
      <c r="N676" s="1">
        <v>0</v>
      </c>
      <c r="O676" s="1">
        <v>0</v>
      </c>
      <c r="P676" s="1">
        <v>7</v>
      </c>
      <c r="Q676" s="1">
        <v>5</v>
      </c>
      <c r="R676" s="1">
        <v>4</v>
      </c>
      <c r="S676" s="1">
        <v>3</v>
      </c>
    </row>
    <row r="677" spans="2:19" x14ac:dyDescent="0.2">
      <c r="B677" s="2" t="s">
        <v>3173</v>
      </c>
      <c r="C677" s="2" t="s">
        <v>3174</v>
      </c>
      <c r="D677" s="3">
        <v>0.165937</v>
      </c>
      <c r="E677" s="3">
        <v>0.19755400000000001</v>
      </c>
      <c r="F677" s="3" t="s">
        <v>2</v>
      </c>
      <c r="G677" s="3">
        <v>0.10403900000000001</v>
      </c>
      <c r="H677" s="3">
        <v>0.15147099999999999</v>
      </c>
      <c r="I677" s="3">
        <v>0.14071600000000001</v>
      </c>
      <c r="J677" s="3">
        <v>0.14757200000000001</v>
      </c>
      <c r="K677" s="3">
        <v>0.12189800000000001</v>
      </c>
      <c r="L677" s="1">
        <v>2</v>
      </c>
      <c r="M677" s="1">
        <v>1</v>
      </c>
      <c r="N677" s="1">
        <v>0</v>
      </c>
      <c r="O677" s="1">
        <v>1</v>
      </c>
      <c r="P677" s="1">
        <v>2</v>
      </c>
      <c r="Q677" s="1">
        <v>2</v>
      </c>
      <c r="R677" s="1">
        <v>4</v>
      </c>
      <c r="S677" s="1">
        <v>2</v>
      </c>
    </row>
    <row r="678" spans="2:19" x14ac:dyDescent="0.2">
      <c r="B678" s="2" t="s">
        <v>1454</v>
      </c>
      <c r="C678" s="2" t="s">
        <v>1455</v>
      </c>
      <c r="D678" s="3" t="s">
        <v>2</v>
      </c>
      <c r="E678" s="3" t="s">
        <v>2</v>
      </c>
      <c r="F678" s="3" t="s">
        <v>2</v>
      </c>
      <c r="G678" s="3" t="s">
        <v>2</v>
      </c>
      <c r="H678" s="3">
        <v>0.15151400000000001</v>
      </c>
      <c r="I678" s="3">
        <v>0.13484299999999999</v>
      </c>
      <c r="J678" s="3">
        <v>0.14175599999999999</v>
      </c>
      <c r="K678" s="3" t="s">
        <v>2</v>
      </c>
      <c r="L678" s="1">
        <v>0</v>
      </c>
      <c r="M678" s="1">
        <v>0</v>
      </c>
      <c r="N678" s="1">
        <v>0</v>
      </c>
      <c r="O678" s="1">
        <v>0</v>
      </c>
      <c r="P678" s="1">
        <v>1</v>
      </c>
      <c r="Q678" s="1">
        <v>1</v>
      </c>
      <c r="R678" s="1">
        <v>1</v>
      </c>
      <c r="S678" s="1">
        <v>0</v>
      </c>
    </row>
    <row r="679" spans="2:19" x14ac:dyDescent="0.2">
      <c r="B679" s="2" t="s">
        <v>2633</v>
      </c>
      <c r="C679" s="2" t="s">
        <v>2634</v>
      </c>
      <c r="D679" s="3">
        <v>0.24702199999999999</v>
      </c>
      <c r="E679" s="3">
        <v>0.15306600000000001</v>
      </c>
      <c r="F679" s="3" t="s">
        <v>2</v>
      </c>
      <c r="G679" s="3">
        <v>0.117559</v>
      </c>
      <c r="H679" s="3">
        <v>0.15160799999999999</v>
      </c>
      <c r="I679" s="3">
        <v>0.154584</v>
      </c>
      <c r="J679" s="3">
        <v>0.12796299999999999</v>
      </c>
      <c r="K679" s="3">
        <v>0.133299</v>
      </c>
      <c r="L679" s="1">
        <v>3</v>
      </c>
      <c r="M679" s="1">
        <v>1</v>
      </c>
      <c r="N679" s="1">
        <v>0</v>
      </c>
      <c r="O679" s="1">
        <v>1</v>
      </c>
      <c r="P679" s="1">
        <v>10</v>
      </c>
      <c r="Q679" s="1">
        <v>9</v>
      </c>
      <c r="R679" s="1">
        <v>9</v>
      </c>
      <c r="S679" s="1">
        <v>9</v>
      </c>
    </row>
    <row r="680" spans="2:19" x14ac:dyDescent="0.2">
      <c r="B680" s="2" t="s">
        <v>3121</v>
      </c>
      <c r="C680" s="2" t="s">
        <v>3122</v>
      </c>
      <c r="D680" s="3" t="s">
        <v>2</v>
      </c>
      <c r="E680" s="3" t="s">
        <v>2</v>
      </c>
      <c r="F680" s="3" t="s">
        <v>2</v>
      </c>
      <c r="G680" s="3" t="s">
        <v>2</v>
      </c>
      <c r="H680" s="3">
        <v>0.15206800000000001</v>
      </c>
      <c r="I680" s="3">
        <v>0.25736100000000001</v>
      </c>
      <c r="J680" s="3">
        <v>0.148146</v>
      </c>
      <c r="K680" s="3">
        <v>0.16592299999999999</v>
      </c>
      <c r="L680" s="1">
        <v>0</v>
      </c>
      <c r="M680" s="1">
        <v>0</v>
      </c>
      <c r="N680" s="1">
        <v>0</v>
      </c>
      <c r="O680" s="1">
        <v>0</v>
      </c>
      <c r="P680" s="1">
        <v>1</v>
      </c>
      <c r="Q680" s="1">
        <v>1</v>
      </c>
      <c r="R680" s="1">
        <v>1</v>
      </c>
      <c r="S680" s="1">
        <v>1</v>
      </c>
    </row>
    <row r="681" spans="2:19" x14ac:dyDescent="0.2">
      <c r="B681" s="2" t="s">
        <v>1180</v>
      </c>
      <c r="C681" s="2" t="s">
        <v>1181</v>
      </c>
      <c r="D681" s="3" t="s">
        <v>2</v>
      </c>
      <c r="E681" s="3" t="s">
        <v>2</v>
      </c>
      <c r="F681" s="3" t="s">
        <v>2</v>
      </c>
      <c r="G681" s="3" t="s">
        <v>2</v>
      </c>
      <c r="H681" s="3">
        <v>0.15207499999999999</v>
      </c>
      <c r="I681" s="3">
        <v>0.16819899999999999</v>
      </c>
      <c r="J681" s="3">
        <v>0.18687300000000001</v>
      </c>
      <c r="K681" s="3">
        <v>0.116046</v>
      </c>
      <c r="L681" s="1">
        <v>0</v>
      </c>
      <c r="M681" s="1">
        <v>0</v>
      </c>
      <c r="N681" s="1">
        <v>0</v>
      </c>
      <c r="O681" s="1">
        <v>0</v>
      </c>
      <c r="P681" s="1">
        <v>2</v>
      </c>
      <c r="Q681" s="1">
        <v>1</v>
      </c>
      <c r="R681" s="1">
        <v>1</v>
      </c>
      <c r="S681" s="1">
        <v>2</v>
      </c>
    </row>
    <row r="682" spans="2:19" x14ac:dyDescent="0.2">
      <c r="D682" s="3" t="s">
        <v>2</v>
      </c>
      <c r="E682" s="3" t="s">
        <v>2</v>
      </c>
      <c r="F682" s="3">
        <v>0.160912</v>
      </c>
      <c r="G682" s="3" t="s">
        <v>2</v>
      </c>
      <c r="H682" s="3">
        <v>0.15216199999999999</v>
      </c>
      <c r="I682" s="3">
        <v>0.143982</v>
      </c>
      <c r="J682" s="3">
        <v>0.10538599999999999</v>
      </c>
      <c r="K682" s="3">
        <v>9.9804699999999996E-2</v>
      </c>
      <c r="L682" s="1">
        <v>0</v>
      </c>
      <c r="M682" s="1">
        <v>0</v>
      </c>
      <c r="N682" s="1">
        <v>1</v>
      </c>
      <c r="O682" s="1">
        <v>0</v>
      </c>
      <c r="P682" s="1">
        <v>1</v>
      </c>
      <c r="Q682" s="1">
        <v>1</v>
      </c>
      <c r="R682" s="1">
        <v>1</v>
      </c>
      <c r="S682" s="1">
        <v>1</v>
      </c>
    </row>
    <row r="683" spans="2:19" x14ac:dyDescent="0.2">
      <c r="B683" s="2" t="s">
        <v>3228</v>
      </c>
      <c r="C683" s="2" t="s">
        <v>3229</v>
      </c>
      <c r="D683" s="3" t="s">
        <v>2</v>
      </c>
      <c r="E683" s="3" t="s">
        <v>2</v>
      </c>
      <c r="F683" s="3" t="s">
        <v>2</v>
      </c>
      <c r="G683" s="3" t="s">
        <v>2</v>
      </c>
      <c r="H683" s="3">
        <v>0.152334</v>
      </c>
      <c r="I683" s="3">
        <v>0.20551700000000001</v>
      </c>
      <c r="J683" s="3">
        <v>0.34464899999999998</v>
      </c>
      <c r="K683" s="3">
        <v>0.33819500000000002</v>
      </c>
      <c r="L683" s="1">
        <v>0</v>
      </c>
      <c r="M683" s="1">
        <v>0</v>
      </c>
      <c r="N683" s="1">
        <v>0</v>
      </c>
      <c r="O683" s="1">
        <v>0</v>
      </c>
      <c r="P683" s="1">
        <v>1</v>
      </c>
      <c r="Q683" s="1">
        <v>4</v>
      </c>
      <c r="R683" s="1">
        <v>1</v>
      </c>
      <c r="S683" s="1">
        <v>2</v>
      </c>
    </row>
    <row r="684" spans="2:19" x14ac:dyDescent="0.2">
      <c r="B684" s="5" t="s">
        <v>1425</v>
      </c>
      <c r="C684" s="2" t="s">
        <v>1426</v>
      </c>
      <c r="D684" s="3" t="s">
        <v>2</v>
      </c>
      <c r="E684" s="3" t="s">
        <v>2</v>
      </c>
      <c r="F684" s="3" t="s">
        <v>2</v>
      </c>
      <c r="G684" s="3">
        <v>6.8752199999999999E-2</v>
      </c>
      <c r="H684" s="3">
        <v>0.15238399999999999</v>
      </c>
      <c r="I684" s="3">
        <v>0.173342</v>
      </c>
      <c r="J684" s="3">
        <v>0.30263000000000001</v>
      </c>
      <c r="K684" s="3">
        <v>0.27334599999999998</v>
      </c>
      <c r="L684" s="1">
        <v>0</v>
      </c>
      <c r="M684" s="1">
        <v>0</v>
      </c>
      <c r="N684" s="1">
        <v>0</v>
      </c>
      <c r="O684" s="1">
        <v>1</v>
      </c>
      <c r="P684" s="1">
        <v>4</v>
      </c>
      <c r="Q684" s="1">
        <v>1</v>
      </c>
      <c r="R684" s="1">
        <v>1</v>
      </c>
      <c r="S684" s="1">
        <v>2</v>
      </c>
    </row>
    <row r="685" spans="2:19" x14ac:dyDescent="0.2">
      <c r="B685" s="2" t="s">
        <v>1922</v>
      </c>
      <c r="C685" s="2" t="s">
        <v>1923</v>
      </c>
      <c r="D685" s="3" t="s">
        <v>2</v>
      </c>
      <c r="E685" s="3" t="s">
        <v>2</v>
      </c>
      <c r="F685" s="3" t="s">
        <v>2</v>
      </c>
      <c r="G685" s="3" t="s">
        <v>2</v>
      </c>
      <c r="H685" s="3">
        <v>0.15262899999999999</v>
      </c>
      <c r="I685" s="3" t="s">
        <v>2</v>
      </c>
      <c r="J685" s="3">
        <v>0.14602899999999999</v>
      </c>
      <c r="K685" s="3">
        <v>0.14366000000000001</v>
      </c>
      <c r="L685" s="1">
        <v>0</v>
      </c>
      <c r="M685" s="1">
        <v>0</v>
      </c>
      <c r="N685" s="1">
        <v>0</v>
      </c>
      <c r="O685" s="1">
        <v>0</v>
      </c>
      <c r="P685" s="1">
        <v>1</v>
      </c>
      <c r="Q685" s="1">
        <v>0</v>
      </c>
      <c r="R685" s="1">
        <v>1</v>
      </c>
      <c r="S685" s="1">
        <v>1</v>
      </c>
    </row>
    <row r="686" spans="2:19" x14ac:dyDescent="0.2">
      <c r="B686" s="2" t="s">
        <v>724</v>
      </c>
      <c r="C686" s="2" t="s">
        <v>725</v>
      </c>
      <c r="D686" s="3" t="s">
        <v>2</v>
      </c>
      <c r="E686" s="3" t="s">
        <v>2</v>
      </c>
      <c r="F686" s="3" t="s">
        <v>2</v>
      </c>
      <c r="G686" s="3">
        <v>9.0119099999999994E-2</v>
      </c>
      <c r="H686" s="3">
        <v>0.15265000000000001</v>
      </c>
      <c r="I686" s="3">
        <v>0.118586</v>
      </c>
      <c r="J686" s="3">
        <v>0.218359</v>
      </c>
      <c r="K686" s="3">
        <v>0.13935600000000001</v>
      </c>
      <c r="L686" s="1">
        <v>0</v>
      </c>
      <c r="M686" s="1">
        <v>0</v>
      </c>
      <c r="N686" s="1">
        <v>0</v>
      </c>
      <c r="O686" s="1">
        <v>1</v>
      </c>
      <c r="P686" s="1">
        <v>5</v>
      </c>
      <c r="Q686" s="1">
        <v>5</v>
      </c>
      <c r="R686" s="1">
        <v>5</v>
      </c>
      <c r="S686" s="1">
        <v>5</v>
      </c>
    </row>
    <row r="687" spans="2:19" x14ac:dyDescent="0.2">
      <c r="B687" s="2" t="s">
        <v>722</v>
      </c>
      <c r="C687" s="2" t="s">
        <v>723</v>
      </c>
      <c r="D687" s="3" t="s">
        <v>2</v>
      </c>
      <c r="E687" s="3" t="s">
        <v>2</v>
      </c>
      <c r="F687" s="3" t="s">
        <v>2</v>
      </c>
      <c r="G687" s="3" t="s">
        <v>2</v>
      </c>
      <c r="H687" s="3">
        <v>0.15277199999999999</v>
      </c>
      <c r="I687" s="3" t="s">
        <v>2</v>
      </c>
      <c r="J687" s="3" t="s">
        <v>2</v>
      </c>
      <c r="K687" s="3">
        <v>0.128024</v>
      </c>
      <c r="L687" s="1">
        <v>0</v>
      </c>
      <c r="M687" s="1">
        <v>0</v>
      </c>
      <c r="N687" s="1">
        <v>0</v>
      </c>
      <c r="O687" s="1">
        <v>0</v>
      </c>
      <c r="P687" s="1">
        <v>1</v>
      </c>
      <c r="Q687" s="1">
        <v>0</v>
      </c>
      <c r="R687" s="1">
        <v>0</v>
      </c>
      <c r="S687" s="1">
        <v>2</v>
      </c>
    </row>
    <row r="688" spans="2:19" x14ac:dyDescent="0.2">
      <c r="B688" s="2" t="s">
        <v>3023</v>
      </c>
      <c r="C688" s="2" t="s">
        <v>3024</v>
      </c>
      <c r="D688" s="3">
        <v>0.14627000000000001</v>
      </c>
      <c r="E688" s="3" t="s">
        <v>2</v>
      </c>
      <c r="F688" s="3" t="s">
        <v>2</v>
      </c>
      <c r="G688" s="3" t="s">
        <v>2</v>
      </c>
      <c r="H688" s="3">
        <v>0.152865</v>
      </c>
      <c r="I688" s="3">
        <v>0.17580799999999999</v>
      </c>
      <c r="J688" s="3">
        <v>0.23669399999999999</v>
      </c>
      <c r="K688" s="3">
        <v>0.19656799999999999</v>
      </c>
      <c r="L688" s="1">
        <v>1</v>
      </c>
      <c r="M688" s="1">
        <v>0</v>
      </c>
      <c r="N688" s="1">
        <v>0</v>
      </c>
      <c r="O688" s="1">
        <v>0</v>
      </c>
      <c r="P688" s="1">
        <v>3</v>
      </c>
      <c r="Q688" s="1">
        <v>4</v>
      </c>
      <c r="R688" s="1">
        <v>2</v>
      </c>
      <c r="S688" s="1">
        <v>3</v>
      </c>
    </row>
    <row r="689" spans="2:19" x14ac:dyDescent="0.2">
      <c r="B689" s="2" t="s">
        <v>3649</v>
      </c>
      <c r="C689" s="2" t="s">
        <v>3650</v>
      </c>
      <c r="D689" s="3" t="s">
        <v>2</v>
      </c>
      <c r="E689" s="3" t="s">
        <v>2</v>
      </c>
      <c r="F689" s="3" t="s">
        <v>2</v>
      </c>
      <c r="G689" s="3" t="s">
        <v>2</v>
      </c>
      <c r="H689" s="3">
        <v>0.15287999999999999</v>
      </c>
      <c r="I689" s="3">
        <v>0.14798600000000001</v>
      </c>
      <c r="J689" s="3">
        <v>0.103766</v>
      </c>
      <c r="K689" s="3">
        <v>0.11527900000000001</v>
      </c>
      <c r="L689" s="1">
        <v>0</v>
      </c>
      <c r="M689" s="1">
        <v>0</v>
      </c>
      <c r="N689" s="1">
        <v>0</v>
      </c>
      <c r="O689" s="1">
        <v>0</v>
      </c>
      <c r="P689" s="1">
        <v>5</v>
      </c>
      <c r="Q689" s="1">
        <v>5</v>
      </c>
      <c r="R689" s="1">
        <v>2</v>
      </c>
      <c r="S689" s="1">
        <v>4</v>
      </c>
    </row>
    <row r="690" spans="2:19" x14ac:dyDescent="0.2">
      <c r="B690" s="2" t="s">
        <v>3011</v>
      </c>
      <c r="C690" s="2" t="s">
        <v>3012</v>
      </c>
      <c r="D690" s="3" t="s">
        <v>2</v>
      </c>
      <c r="E690" s="3">
        <v>0.17134199999999999</v>
      </c>
      <c r="F690" s="3">
        <v>0.182252</v>
      </c>
      <c r="G690" s="3" t="s">
        <v>2</v>
      </c>
      <c r="H690" s="3">
        <v>0.15305199999999999</v>
      </c>
      <c r="I690" s="3">
        <v>0.14992</v>
      </c>
      <c r="J690" s="3">
        <v>0.146372</v>
      </c>
      <c r="K690" s="3">
        <v>0.123837</v>
      </c>
      <c r="L690" s="1">
        <v>0</v>
      </c>
      <c r="M690" s="1">
        <v>1</v>
      </c>
      <c r="N690" s="1">
        <v>1</v>
      </c>
      <c r="O690" s="1">
        <v>0</v>
      </c>
      <c r="P690" s="1">
        <v>3</v>
      </c>
      <c r="Q690" s="1">
        <v>3</v>
      </c>
      <c r="R690" s="1">
        <v>2</v>
      </c>
      <c r="S690" s="1">
        <v>2</v>
      </c>
    </row>
    <row r="691" spans="2:19" x14ac:dyDescent="0.2">
      <c r="B691" s="2" t="s">
        <v>3057</v>
      </c>
      <c r="C691" s="2" t="s">
        <v>3058</v>
      </c>
      <c r="D691" s="3">
        <v>0.13891100000000001</v>
      </c>
      <c r="E691" s="3">
        <v>0.18256600000000001</v>
      </c>
      <c r="F691" s="3">
        <v>0.110748</v>
      </c>
      <c r="G691" s="3">
        <v>0.144121</v>
      </c>
      <c r="H691" s="3">
        <v>0.15307299999999999</v>
      </c>
      <c r="I691" s="3">
        <v>0.19608300000000001</v>
      </c>
      <c r="J691" s="3">
        <v>0.13544200000000001</v>
      </c>
      <c r="K691" s="3">
        <v>0.117481</v>
      </c>
      <c r="L691" s="1">
        <v>2</v>
      </c>
      <c r="M691" s="1">
        <v>1</v>
      </c>
      <c r="N691" s="1">
        <v>2</v>
      </c>
      <c r="O691" s="1">
        <v>1</v>
      </c>
      <c r="P691" s="1">
        <v>4</v>
      </c>
      <c r="Q691" s="1">
        <v>2</v>
      </c>
      <c r="R691" s="1">
        <v>1</v>
      </c>
      <c r="S691" s="1">
        <v>3</v>
      </c>
    </row>
    <row r="692" spans="2:19" x14ac:dyDescent="0.2">
      <c r="B692" s="2" t="s">
        <v>3147</v>
      </c>
      <c r="C692" s="2" t="s">
        <v>3148</v>
      </c>
      <c r="D692" s="3" t="s">
        <v>2</v>
      </c>
      <c r="E692" s="3">
        <v>0.67257100000000003</v>
      </c>
      <c r="F692" s="3" t="s">
        <v>2</v>
      </c>
      <c r="G692" s="3" t="s">
        <v>2</v>
      </c>
      <c r="H692" s="3">
        <v>0.15313099999999999</v>
      </c>
      <c r="I692" s="3">
        <v>0.181093</v>
      </c>
      <c r="J692" s="3">
        <v>0.16900000000000001</v>
      </c>
      <c r="K692" s="3">
        <v>0.19405500000000001</v>
      </c>
      <c r="L692" s="1">
        <v>0</v>
      </c>
      <c r="M692" s="1">
        <v>1</v>
      </c>
      <c r="N692" s="1">
        <v>0</v>
      </c>
      <c r="O692" s="1">
        <v>0</v>
      </c>
      <c r="P692" s="1">
        <v>10</v>
      </c>
      <c r="Q692" s="1">
        <v>7</v>
      </c>
      <c r="R692" s="1">
        <v>7</v>
      </c>
      <c r="S692" s="1">
        <v>9</v>
      </c>
    </row>
    <row r="693" spans="2:19" x14ac:dyDescent="0.2">
      <c r="B693" s="2" t="s">
        <v>2553</v>
      </c>
      <c r="C693" s="2" t="s">
        <v>2554</v>
      </c>
      <c r="D693" s="3">
        <v>0.15401200000000001</v>
      </c>
      <c r="E693" s="3" t="s">
        <v>2</v>
      </c>
      <c r="F693" s="3">
        <v>0.34499200000000002</v>
      </c>
      <c r="G693" s="3">
        <v>0.17638499999999999</v>
      </c>
      <c r="H693" s="3">
        <v>0.15315200000000001</v>
      </c>
      <c r="I693" s="3">
        <v>0.17830099999999999</v>
      </c>
      <c r="J693" s="3">
        <v>0.17300699999999999</v>
      </c>
      <c r="K693" s="3">
        <v>0.189279</v>
      </c>
      <c r="L693" s="1">
        <v>1</v>
      </c>
      <c r="M693" s="1">
        <v>0</v>
      </c>
      <c r="N693" s="1">
        <v>1</v>
      </c>
      <c r="O693" s="1">
        <v>1</v>
      </c>
      <c r="P693" s="1">
        <v>4</v>
      </c>
      <c r="Q693" s="1">
        <v>5</v>
      </c>
      <c r="R693" s="1">
        <v>5</v>
      </c>
      <c r="S693" s="1">
        <v>3</v>
      </c>
    </row>
    <row r="694" spans="2:19" x14ac:dyDescent="0.2">
      <c r="B694" s="2" t="s">
        <v>2738</v>
      </c>
      <c r="C694" s="2" t="s">
        <v>2739</v>
      </c>
      <c r="D694" s="3" t="s">
        <v>2</v>
      </c>
      <c r="E694" s="3" t="s">
        <v>2</v>
      </c>
      <c r="F694" s="3" t="s">
        <v>2</v>
      </c>
      <c r="G694" s="3" t="s">
        <v>2</v>
      </c>
      <c r="H694" s="3">
        <v>0.15318799999999999</v>
      </c>
      <c r="I694" s="3">
        <v>0.26982800000000001</v>
      </c>
      <c r="J694" s="3">
        <v>4.4554299999999998E-2</v>
      </c>
      <c r="K694" s="3" t="s">
        <v>2</v>
      </c>
      <c r="L694" s="1">
        <v>0</v>
      </c>
      <c r="M694" s="1">
        <v>0</v>
      </c>
      <c r="N694" s="1">
        <v>0</v>
      </c>
      <c r="O694" s="1">
        <v>0</v>
      </c>
      <c r="P694" s="1">
        <v>2</v>
      </c>
      <c r="Q694" s="1">
        <v>2</v>
      </c>
      <c r="R694" s="1">
        <v>2</v>
      </c>
      <c r="S694" s="1">
        <v>0</v>
      </c>
    </row>
    <row r="695" spans="2:19" x14ac:dyDescent="0.2">
      <c r="B695" s="2" t="s">
        <v>1967</v>
      </c>
      <c r="C695" s="2" t="s">
        <v>1968</v>
      </c>
      <c r="D695" s="3">
        <v>0.19792699999999999</v>
      </c>
      <c r="E695" s="3">
        <v>0.176399</v>
      </c>
      <c r="F695" s="3">
        <v>0.123184</v>
      </c>
      <c r="G695" s="3">
        <v>0.13767099999999999</v>
      </c>
      <c r="H695" s="3">
        <v>0.153195</v>
      </c>
      <c r="I695" s="3">
        <v>0.157888</v>
      </c>
      <c r="J695" s="3">
        <v>0.126302</v>
      </c>
      <c r="K695" s="3">
        <v>0.12791</v>
      </c>
      <c r="L695" s="1">
        <v>1</v>
      </c>
      <c r="M695" s="1">
        <v>1</v>
      </c>
      <c r="N695" s="1">
        <v>1</v>
      </c>
      <c r="O695" s="1">
        <v>1</v>
      </c>
      <c r="P695" s="1">
        <v>5</v>
      </c>
      <c r="Q695" s="1">
        <v>5</v>
      </c>
      <c r="R695" s="1">
        <v>3</v>
      </c>
      <c r="S695" s="1">
        <v>4</v>
      </c>
    </row>
    <row r="696" spans="2:19" x14ac:dyDescent="0.2">
      <c r="B696" s="2" t="s">
        <v>2289</v>
      </c>
      <c r="C696" s="2" t="s">
        <v>2290</v>
      </c>
      <c r="D696" s="3" t="s">
        <v>2</v>
      </c>
      <c r="E696" s="3" t="s">
        <v>2</v>
      </c>
      <c r="F696" s="3" t="s">
        <v>2</v>
      </c>
      <c r="G696" s="3" t="s">
        <v>2</v>
      </c>
      <c r="H696" s="3">
        <v>0.15326699999999999</v>
      </c>
      <c r="I696" s="3">
        <v>0.16891800000000001</v>
      </c>
      <c r="J696" s="3">
        <v>0.16108800000000001</v>
      </c>
      <c r="K696" s="3">
        <v>0.161636</v>
      </c>
      <c r="L696" s="1">
        <v>0</v>
      </c>
      <c r="M696" s="1">
        <v>0</v>
      </c>
      <c r="N696" s="1">
        <v>0</v>
      </c>
      <c r="O696" s="1">
        <v>0</v>
      </c>
      <c r="P696" s="1">
        <v>2</v>
      </c>
      <c r="Q696" s="1">
        <v>2</v>
      </c>
      <c r="R696" s="1">
        <v>1</v>
      </c>
      <c r="S696" s="1">
        <v>2</v>
      </c>
    </row>
    <row r="697" spans="2:19" x14ac:dyDescent="0.2">
      <c r="B697" s="2" t="s">
        <v>562</v>
      </c>
      <c r="C697" s="2" t="s">
        <v>563</v>
      </c>
      <c r="D697" s="3" t="s">
        <v>2</v>
      </c>
      <c r="E697" s="3" t="s">
        <v>2</v>
      </c>
      <c r="F697" s="3" t="s">
        <v>2</v>
      </c>
      <c r="G697" s="3" t="s">
        <v>2</v>
      </c>
      <c r="H697" s="3">
        <v>0.153475</v>
      </c>
      <c r="I697" s="3">
        <v>0.112397</v>
      </c>
      <c r="J697" s="3" t="s">
        <v>2</v>
      </c>
      <c r="K697" s="3">
        <v>0.32446999999999998</v>
      </c>
      <c r="L697" s="1">
        <v>0</v>
      </c>
      <c r="M697" s="1">
        <v>0</v>
      </c>
      <c r="N697" s="1">
        <v>0</v>
      </c>
      <c r="O697" s="1">
        <v>0</v>
      </c>
      <c r="P697" s="1">
        <v>1</v>
      </c>
      <c r="Q697" s="1">
        <v>1</v>
      </c>
      <c r="R697" s="1">
        <v>0</v>
      </c>
      <c r="S697" s="1">
        <v>2</v>
      </c>
    </row>
    <row r="698" spans="2:19" x14ac:dyDescent="0.2">
      <c r="B698" s="2" t="s">
        <v>1355</v>
      </c>
      <c r="C698" s="2" t="s">
        <v>1356</v>
      </c>
      <c r="D698" s="3">
        <v>0.15856100000000001</v>
      </c>
      <c r="E698" s="3">
        <v>0.18479100000000001</v>
      </c>
      <c r="F698" s="3">
        <v>0.15976299999999999</v>
      </c>
      <c r="G698" s="3">
        <v>0.14396800000000001</v>
      </c>
      <c r="H698" s="3">
        <v>0.15356800000000001</v>
      </c>
      <c r="I698" s="3">
        <v>0.15759000000000001</v>
      </c>
      <c r="J698" s="3">
        <v>0.130941</v>
      </c>
      <c r="K698" s="3">
        <v>0.12615699999999999</v>
      </c>
      <c r="L698" s="1">
        <v>2</v>
      </c>
      <c r="M698" s="1">
        <v>2</v>
      </c>
      <c r="N698" s="1">
        <v>1</v>
      </c>
      <c r="O698" s="1">
        <v>5</v>
      </c>
      <c r="P698" s="1">
        <v>15</v>
      </c>
      <c r="Q698" s="1">
        <v>10</v>
      </c>
      <c r="R698" s="1">
        <v>7</v>
      </c>
      <c r="S698" s="1">
        <v>7</v>
      </c>
    </row>
    <row r="699" spans="2:19" x14ac:dyDescent="0.2">
      <c r="B699" s="2" t="s">
        <v>692</v>
      </c>
      <c r="C699" s="2" t="s">
        <v>693</v>
      </c>
      <c r="D699" s="3" t="s">
        <v>2</v>
      </c>
      <c r="E699" s="3" t="s">
        <v>2</v>
      </c>
      <c r="F699" s="3" t="s">
        <v>2</v>
      </c>
      <c r="G699" s="3" t="s">
        <v>2</v>
      </c>
      <c r="H699" s="3">
        <v>0.15366099999999999</v>
      </c>
      <c r="I699" s="3">
        <v>0.17072300000000001</v>
      </c>
      <c r="J699" s="3" t="s">
        <v>2</v>
      </c>
      <c r="K699" s="3">
        <v>0.29336600000000002</v>
      </c>
      <c r="L699" s="1">
        <v>0</v>
      </c>
      <c r="M699" s="1">
        <v>0</v>
      </c>
      <c r="N699" s="1">
        <v>0</v>
      </c>
      <c r="O699" s="1">
        <v>0</v>
      </c>
      <c r="P699" s="1">
        <v>2</v>
      </c>
      <c r="Q699" s="1">
        <v>2</v>
      </c>
      <c r="R699" s="1">
        <v>0</v>
      </c>
      <c r="S699" s="1">
        <v>2</v>
      </c>
    </row>
    <row r="700" spans="2:19" x14ac:dyDescent="0.2">
      <c r="B700" s="2" t="s">
        <v>127</v>
      </c>
      <c r="C700" s="2" t="s">
        <v>128</v>
      </c>
      <c r="D700" s="3">
        <v>0.16094700000000001</v>
      </c>
      <c r="E700" s="3" t="s">
        <v>2</v>
      </c>
      <c r="F700" s="3" t="s">
        <v>2</v>
      </c>
      <c r="G700" s="3" t="s">
        <v>2</v>
      </c>
      <c r="H700" s="3">
        <v>0.15366099999999999</v>
      </c>
      <c r="I700" s="3">
        <v>0.14355000000000001</v>
      </c>
      <c r="J700" s="3">
        <v>9.7774200000000006E-2</v>
      </c>
      <c r="K700" s="3">
        <v>0.146291</v>
      </c>
      <c r="L700" s="1">
        <v>1</v>
      </c>
      <c r="M700" s="1">
        <v>0</v>
      </c>
      <c r="N700" s="1">
        <v>0</v>
      </c>
      <c r="O700" s="1">
        <v>0</v>
      </c>
      <c r="P700" s="1">
        <v>4</v>
      </c>
      <c r="Q700" s="1">
        <v>6</v>
      </c>
      <c r="R700" s="1">
        <v>2</v>
      </c>
      <c r="S700" s="1">
        <v>3</v>
      </c>
    </row>
    <row r="701" spans="2:19" x14ac:dyDescent="0.2">
      <c r="B701" s="2" t="s">
        <v>3214</v>
      </c>
      <c r="C701" s="2" t="s">
        <v>3215</v>
      </c>
      <c r="D701" s="3">
        <v>0.14742</v>
      </c>
      <c r="E701" s="3">
        <v>0.12465</v>
      </c>
      <c r="F701" s="3">
        <v>9.8132200000000003E-2</v>
      </c>
      <c r="G701" s="3">
        <v>0.113805</v>
      </c>
      <c r="H701" s="3">
        <v>0.153833</v>
      </c>
      <c r="I701" s="3">
        <v>0.15165799999999999</v>
      </c>
      <c r="J701" s="3">
        <v>0.12978400000000001</v>
      </c>
      <c r="K701" s="3">
        <v>0.125079</v>
      </c>
      <c r="L701" s="1">
        <v>10</v>
      </c>
      <c r="M701" s="1">
        <v>10</v>
      </c>
      <c r="N701" s="1">
        <v>9</v>
      </c>
      <c r="O701" s="1">
        <v>11</v>
      </c>
      <c r="P701" s="1">
        <v>12</v>
      </c>
      <c r="Q701" s="1">
        <v>12</v>
      </c>
      <c r="R701" s="1">
        <v>11</v>
      </c>
      <c r="S701" s="1">
        <v>11</v>
      </c>
    </row>
    <row r="702" spans="2:19" x14ac:dyDescent="0.2">
      <c r="B702" s="2" t="s">
        <v>2148</v>
      </c>
      <c r="C702" s="2" t="s">
        <v>2149</v>
      </c>
      <c r="D702" s="3">
        <v>0.102849</v>
      </c>
      <c r="E702" s="3" t="s">
        <v>2</v>
      </c>
      <c r="F702" s="3" t="s">
        <v>2</v>
      </c>
      <c r="G702" s="3" t="s">
        <v>2</v>
      </c>
      <c r="H702" s="3">
        <v>0.15386900000000001</v>
      </c>
      <c r="I702" s="3">
        <v>0.10649699999999999</v>
      </c>
      <c r="J702" s="3">
        <v>7.0553400000000002E-2</v>
      </c>
      <c r="K702" s="3">
        <v>6.37519E-2</v>
      </c>
      <c r="L702" s="1">
        <v>1</v>
      </c>
      <c r="M702" s="1">
        <v>0</v>
      </c>
      <c r="N702" s="1">
        <v>0</v>
      </c>
      <c r="O702" s="1">
        <v>0</v>
      </c>
      <c r="P702" s="1">
        <v>4</v>
      </c>
      <c r="Q702" s="1">
        <v>4</v>
      </c>
      <c r="R702" s="1">
        <v>2</v>
      </c>
      <c r="S702" s="1">
        <v>2</v>
      </c>
    </row>
    <row r="703" spans="2:19" x14ac:dyDescent="0.2">
      <c r="B703" s="2" t="s">
        <v>1841</v>
      </c>
      <c r="C703" s="2" t="s">
        <v>1842</v>
      </c>
      <c r="D703" s="3">
        <v>9.0104199999999995E-2</v>
      </c>
      <c r="E703" s="3">
        <v>0.107422</v>
      </c>
      <c r="F703" s="3">
        <v>9.7993899999999995E-2</v>
      </c>
      <c r="G703" s="3">
        <v>9.8124100000000006E-2</v>
      </c>
      <c r="H703" s="3">
        <v>0.15404799999999999</v>
      </c>
      <c r="I703" s="3">
        <v>0.24707299999999999</v>
      </c>
      <c r="J703" s="3">
        <v>0.16693</v>
      </c>
      <c r="K703" s="3">
        <v>8.49052E-2</v>
      </c>
      <c r="L703" s="1">
        <v>1</v>
      </c>
      <c r="M703" s="1">
        <v>1</v>
      </c>
      <c r="N703" s="1">
        <v>1</v>
      </c>
      <c r="O703" s="1">
        <v>1</v>
      </c>
      <c r="P703" s="1">
        <v>2</v>
      </c>
      <c r="Q703" s="1">
        <v>3</v>
      </c>
      <c r="R703" s="1">
        <v>2</v>
      </c>
      <c r="S703" s="1">
        <v>1</v>
      </c>
    </row>
    <row r="704" spans="2:19" x14ac:dyDescent="0.2">
      <c r="B704" s="2" t="s">
        <v>3469</v>
      </c>
      <c r="C704" s="2" t="s">
        <v>3470</v>
      </c>
      <c r="D704" s="3">
        <v>0.27830700000000003</v>
      </c>
      <c r="E704" s="3">
        <v>0.28161999999999998</v>
      </c>
      <c r="F704" s="3">
        <v>0.15287300000000001</v>
      </c>
      <c r="G704" s="3" t="s">
        <v>2</v>
      </c>
      <c r="H704" s="3">
        <v>0.15417</v>
      </c>
      <c r="I704" s="3">
        <v>0.174706</v>
      </c>
      <c r="J704" s="3">
        <v>0.14485300000000001</v>
      </c>
      <c r="K704" s="3">
        <v>0.12324499999999999</v>
      </c>
      <c r="L704" s="1">
        <v>3</v>
      </c>
      <c r="M704" s="1">
        <v>2</v>
      </c>
      <c r="N704" s="1">
        <v>1</v>
      </c>
      <c r="O704" s="1">
        <v>0</v>
      </c>
      <c r="P704" s="1">
        <v>3</v>
      </c>
      <c r="Q704" s="1">
        <v>2</v>
      </c>
      <c r="R704" s="1">
        <v>2</v>
      </c>
      <c r="S704" s="1">
        <v>2</v>
      </c>
    </row>
    <row r="705" spans="2:19" x14ac:dyDescent="0.2">
      <c r="B705" s="2" t="s">
        <v>668</v>
      </c>
      <c r="C705" s="2" t="s">
        <v>669</v>
      </c>
      <c r="D705" s="3" t="s">
        <v>2</v>
      </c>
      <c r="E705" s="3" t="s">
        <v>2</v>
      </c>
      <c r="F705" s="3" t="s">
        <v>2</v>
      </c>
      <c r="G705" s="3" t="s">
        <v>2</v>
      </c>
      <c r="H705" s="3">
        <v>0.15432000000000001</v>
      </c>
      <c r="I705" s="3">
        <v>0.120044</v>
      </c>
      <c r="J705" s="3">
        <v>0.115138</v>
      </c>
      <c r="K705" s="3">
        <v>0.14033999999999999</v>
      </c>
      <c r="L705" s="1">
        <v>0</v>
      </c>
      <c r="M705" s="1">
        <v>0</v>
      </c>
      <c r="N705" s="1">
        <v>0</v>
      </c>
      <c r="O705" s="1">
        <v>0</v>
      </c>
      <c r="P705" s="1">
        <v>5</v>
      </c>
      <c r="Q705" s="1">
        <v>4</v>
      </c>
      <c r="R705" s="1">
        <v>2</v>
      </c>
      <c r="S705" s="1">
        <v>3</v>
      </c>
    </row>
    <row r="706" spans="2:19" x14ac:dyDescent="0.2">
      <c r="B706" s="2" t="s">
        <v>2316</v>
      </c>
      <c r="C706" s="2" t="s">
        <v>2317</v>
      </c>
      <c r="D706" s="3">
        <v>0.29660199999999998</v>
      </c>
      <c r="E706" s="3" t="s">
        <v>2</v>
      </c>
      <c r="F706" s="3" t="s">
        <v>2</v>
      </c>
      <c r="G706" s="3">
        <v>0.198577</v>
      </c>
      <c r="H706" s="3">
        <v>0.15434100000000001</v>
      </c>
      <c r="I706" s="3">
        <v>0.20322499999999999</v>
      </c>
      <c r="J706" s="3">
        <v>0.16294900000000001</v>
      </c>
      <c r="K706" s="3">
        <v>0.25385400000000002</v>
      </c>
      <c r="L706" s="1">
        <v>1</v>
      </c>
      <c r="M706" s="1">
        <v>0</v>
      </c>
      <c r="N706" s="1">
        <v>0</v>
      </c>
      <c r="O706" s="1">
        <v>1</v>
      </c>
      <c r="P706" s="1">
        <v>4</v>
      </c>
      <c r="Q706" s="1">
        <v>4</v>
      </c>
      <c r="R706" s="1">
        <v>3</v>
      </c>
      <c r="S706" s="1">
        <v>3</v>
      </c>
    </row>
    <row r="707" spans="2:19" x14ac:dyDescent="0.2">
      <c r="B707" s="2" t="s">
        <v>407</v>
      </c>
      <c r="C707" s="2" t="s">
        <v>408</v>
      </c>
      <c r="D707" s="3" t="s">
        <v>2</v>
      </c>
      <c r="E707" s="3" t="s">
        <v>2</v>
      </c>
      <c r="F707" s="3" t="s">
        <v>2</v>
      </c>
      <c r="G707" s="3" t="s">
        <v>2</v>
      </c>
      <c r="H707" s="3">
        <v>0.15437699999999999</v>
      </c>
      <c r="I707" s="3">
        <v>0.17738799999999999</v>
      </c>
      <c r="J707" s="3">
        <v>0.187164</v>
      </c>
      <c r="K707" s="3" t="s">
        <v>2</v>
      </c>
      <c r="L707" s="1">
        <v>0</v>
      </c>
      <c r="M707" s="1">
        <v>0</v>
      </c>
      <c r="N707" s="1">
        <v>0</v>
      </c>
      <c r="O707" s="1">
        <v>0</v>
      </c>
      <c r="P707" s="1">
        <v>1</v>
      </c>
      <c r="Q707" s="1">
        <v>1</v>
      </c>
      <c r="R707" s="1">
        <v>2</v>
      </c>
      <c r="S707" s="1">
        <v>0</v>
      </c>
    </row>
    <row r="708" spans="2:19" x14ac:dyDescent="0.2">
      <c r="B708" s="2" t="s">
        <v>2684</v>
      </c>
      <c r="C708" s="2" t="s">
        <v>2685</v>
      </c>
      <c r="D708" s="3">
        <v>0.196045</v>
      </c>
      <c r="E708" s="3">
        <v>0.170462</v>
      </c>
      <c r="F708" s="3">
        <v>0.14065</v>
      </c>
      <c r="G708" s="3">
        <v>0.14853</v>
      </c>
      <c r="H708" s="3">
        <v>0.15447</v>
      </c>
      <c r="I708" s="3">
        <v>0.157029</v>
      </c>
      <c r="J708" s="3">
        <v>0.123145</v>
      </c>
      <c r="K708" s="3">
        <v>0.115326</v>
      </c>
      <c r="L708" s="1">
        <v>5</v>
      </c>
      <c r="M708" s="1">
        <v>3</v>
      </c>
      <c r="N708" s="1">
        <v>6</v>
      </c>
      <c r="O708" s="1">
        <v>5</v>
      </c>
      <c r="P708" s="1">
        <v>17</v>
      </c>
      <c r="Q708" s="1">
        <v>15</v>
      </c>
      <c r="R708" s="1">
        <v>15</v>
      </c>
      <c r="S708" s="1">
        <v>13</v>
      </c>
    </row>
    <row r="709" spans="2:19" x14ac:dyDescent="0.2">
      <c r="B709" s="2" t="s">
        <v>72</v>
      </c>
      <c r="C709" s="2" t="s">
        <v>73</v>
      </c>
      <c r="D709" s="3">
        <v>0.11504399999999999</v>
      </c>
      <c r="E709" s="3" t="s">
        <v>2</v>
      </c>
      <c r="F709" s="3" t="s">
        <v>2</v>
      </c>
      <c r="G709" s="3">
        <v>0.13930400000000001</v>
      </c>
      <c r="H709" s="3">
        <v>0.15464900000000001</v>
      </c>
      <c r="I709" s="3">
        <v>0.147928</v>
      </c>
      <c r="J709" s="3">
        <v>0.21240000000000001</v>
      </c>
      <c r="K709" s="3">
        <v>0.25841900000000001</v>
      </c>
      <c r="L709" s="1">
        <v>1</v>
      </c>
      <c r="M709" s="1">
        <v>0</v>
      </c>
      <c r="N709" s="1">
        <v>0</v>
      </c>
      <c r="O709" s="1">
        <v>1</v>
      </c>
      <c r="P709" s="1">
        <v>3</v>
      </c>
      <c r="Q709" s="1">
        <v>4</v>
      </c>
      <c r="R709" s="1">
        <v>2</v>
      </c>
      <c r="S709" s="1">
        <v>4</v>
      </c>
    </row>
    <row r="710" spans="2:19" x14ac:dyDescent="0.2">
      <c r="C710" s="2" t="s">
        <v>1807</v>
      </c>
      <c r="D710" s="3">
        <v>0.339393</v>
      </c>
      <c r="E710" s="3" t="s">
        <v>2</v>
      </c>
      <c r="F710" s="3" t="s">
        <v>2</v>
      </c>
      <c r="G710" s="3">
        <v>0.24882599999999999</v>
      </c>
      <c r="H710" s="3">
        <v>0.15476300000000001</v>
      </c>
      <c r="I710" s="3">
        <v>0.51814199999999999</v>
      </c>
      <c r="J710" s="3" t="s">
        <v>2</v>
      </c>
      <c r="K710" s="3">
        <v>0.179373</v>
      </c>
      <c r="L710" s="1">
        <v>1</v>
      </c>
      <c r="M710" s="1">
        <v>0</v>
      </c>
      <c r="N710" s="1">
        <v>0</v>
      </c>
      <c r="O710" s="1">
        <v>1</v>
      </c>
      <c r="P710" s="1">
        <v>3</v>
      </c>
      <c r="Q710" s="1">
        <v>4</v>
      </c>
      <c r="R710" s="1">
        <v>0</v>
      </c>
      <c r="S710" s="1">
        <v>1</v>
      </c>
    </row>
    <row r="711" spans="2:19" x14ac:dyDescent="0.2">
      <c r="B711" s="2" t="s">
        <v>1108</v>
      </c>
      <c r="C711" s="2" t="s">
        <v>1109</v>
      </c>
      <c r="D711" s="3" t="s">
        <v>2</v>
      </c>
      <c r="E711" s="3" t="s">
        <v>2</v>
      </c>
      <c r="F711" s="3" t="s">
        <v>2</v>
      </c>
      <c r="G711" s="3" t="s">
        <v>2</v>
      </c>
      <c r="H711" s="3">
        <v>0.155277</v>
      </c>
      <c r="I711" s="3" t="s">
        <v>2</v>
      </c>
      <c r="J711" s="3">
        <v>7.5341199999999997E-2</v>
      </c>
      <c r="K711" s="3">
        <v>8.0532500000000007E-2</v>
      </c>
      <c r="L711" s="1">
        <v>0</v>
      </c>
      <c r="M711" s="1">
        <v>0</v>
      </c>
      <c r="N711" s="1">
        <v>0</v>
      </c>
      <c r="O711" s="1">
        <v>0</v>
      </c>
      <c r="P711" s="1">
        <v>2</v>
      </c>
      <c r="Q711" s="1">
        <v>0</v>
      </c>
      <c r="R711" s="1">
        <v>2</v>
      </c>
      <c r="S711" s="1">
        <v>1</v>
      </c>
    </row>
    <row r="712" spans="2:19" x14ac:dyDescent="0.2">
      <c r="B712" s="2" t="s">
        <v>2016</v>
      </c>
      <c r="C712" s="2" t="s">
        <v>2017</v>
      </c>
      <c r="D712" s="3">
        <v>0.18273900000000001</v>
      </c>
      <c r="E712" s="3">
        <v>0.44930300000000001</v>
      </c>
      <c r="F712" s="3">
        <v>0.27729500000000001</v>
      </c>
      <c r="G712" s="3">
        <v>0.73452300000000004</v>
      </c>
      <c r="H712" s="3">
        <v>0.155498</v>
      </c>
      <c r="I712" s="3">
        <v>0.15915499999999999</v>
      </c>
      <c r="J712" s="3">
        <v>0.14663399999999999</v>
      </c>
      <c r="K712" s="3">
        <v>0.15429799999999999</v>
      </c>
      <c r="L712" s="1">
        <v>3</v>
      </c>
      <c r="M712" s="1">
        <v>3</v>
      </c>
      <c r="N712" s="1">
        <v>3</v>
      </c>
      <c r="O712" s="1">
        <v>1</v>
      </c>
      <c r="P712" s="1">
        <v>7</v>
      </c>
      <c r="Q712" s="1">
        <v>6</v>
      </c>
      <c r="R712" s="1">
        <v>6</v>
      </c>
      <c r="S712" s="1">
        <v>3</v>
      </c>
    </row>
    <row r="713" spans="2:19" x14ac:dyDescent="0.2">
      <c r="B713" s="2" t="s">
        <v>3803</v>
      </c>
      <c r="C713" s="2" t="s">
        <v>3804</v>
      </c>
      <c r="D713" s="3">
        <v>0.181783</v>
      </c>
      <c r="E713" s="3">
        <v>0.25560300000000002</v>
      </c>
      <c r="F713" s="3">
        <v>0.15504899999999999</v>
      </c>
      <c r="G713" s="3">
        <v>0.19348299999999999</v>
      </c>
      <c r="H713" s="3">
        <v>0.15551999999999999</v>
      </c>
      <c r="I713" s="3">
        <v>0.17272599999999999</v>
      </c>
      <c r="J713" s="3">
        <v>0.18917400000000001</v>
      </c>
      <c r="K713" s="3">
        <v>0.14158699999999999</v>
      </c>
      <c r="L713" s="1">
        <v>1</v>
      </c>
      <c r="M713" s="1">
        <v>1</v>
      </c>
      <c r="N713" s="1">
        <v>1</v>
      </c>
      <c r="O713" s="1">
        <v>1</v>
      </c>
      <c r="P713" s="1">
        <v>5</v>
      </c>
      <c r="Q713" s="1">
        <v>4</v>
      </c>
      <c r="R713" s="1">
        <v>4</v>
      </c>
      <c r="S713" s="1">
        <v>3</v>
      </c>
    </row>
    <row r="714" spans="2:19" x14ac:dyDescent="0.2">
      <c r="B714" s="2" t="s">
        <v>2184</v>
      </c>
      <c r="C714" s="2" t="s">
        <v>2185</v>
      </c>
      <c r="D714" s="3">
        <v>0.150592</v>
      </c>
      <c r="E714" s="3">
        <v>0.289742</v>
      </c>
      <c r="F714" s="3" t="s">
        <v>2</v>
      </c>
      <c r="G714" s="3">
        <v>0.148342</v>
      </c>
      <c r="H714" s="3">
        <v>0.15559100000000001</v>
      </c>
      <c r="I714" s="3">
        <v>0.12948100000000001</v>
      </c>
      <c r="J714" s="3">
        <v>7.9509200000000002E-2</v>
      </c>
      <c r="K714" s="3">
        <v>0.10589</v>
      </c>
      <c r="L714" s="1">
        <v>1</v>
      </c>
      <c r="M714" s="1">
        <v>2</v>
      </c>
      <c r="N714" s="1">
        <v>0</v>
      </c>
      <c r="O714" s="1">
        <v>1</v>
      </c>
      <c r="P714" s="1">
        <v>8</v>
      </c>
      <c r="Q714" s="1">
        <v>10</v>
      </c>
      <c r="R714" s="1">
        <v>3</v>
      </c>
      <c r="S714" s="1">
        <v>2</v>
      </c>
    </row>
    <row r="715" spans="2:19" x14ac:dyDescent="0.2">
      <c r="B715" s="2" t="s">
        <v>998</v>
      </c>
      <c r="C715" s="2" t="s">
        <v>999</v>
      </c>
      <c r="D715" s="3" t="s">
        <v>2</v>
      </c>
      <c r="E715" s="3" t="s">
        <v>2</v>
      </c>
      <c r="F715" s="3" t="s">
        <v>2</v>
      </c>
      <c r="G715" s="3" t="s">
        <v>2</v>
      </c>
      <c r="H715" s="3">
        <v>0.15561900000000001</v>
      </c>
      <c r="I715" s="3">
        <v>5.0645200000000001E-2</v>
      </c>
      <c r="J715" s="3" t="s">
        <v>2</v>
      </c>
      <c r="K715" s="3" t="s">
        <v>2</v>
      </c>
      <c r="L715" s="1">
        <v>0</v>
      </c>
      <c r="M715" s="1">
        <v>0</v>
      </c>
      <c r="N715" s="1">
        <v>0</v>
      </c>
      <c r="O715" s="1">
        <v>0</v>
      </c>
      <c r="P715" s="1">
        <v>1</v>
      </c>
      <c r="Q715" s="1">
        <v>1</v>
      </c>
      <c r="R715" s="1">
        <v>0</v>
      </c>
      <c r="S715" s="1">
        <v>0</v>
      </c>
    </row>
    <row r="716" spans="2:19" x14ac:dyDescent="0.2">
      <c r="B716" s="5"/>
      <c r="C716" s="2" t="s">
        <v>1707</v>
      </c>
      <c r="D716" s="3">
        <v>0.52056800000000003</v>
      </c>
      <c r="E716" s="3">
        <v>0.518814</v>
      </c>
      <c r="F716" s="3">
        <v>0.17796300000000001</v>
      </c>
      <c r="G716" s="3">
        <v>0.15226899999999999</v>
      </c>
      <c r="H716" s="3">
        <v>0.15579000000000001</v>
      </c>
      <c r="I716" s="3">
        <v>0.154756</v>
      </c>
      <c r="J716" s="3">
        <v>0.142316</v>
      </c>
      <c r="K716" s="3">
        <v>0.112271</v>
      </c>
      <c r="L716" s="1">
        <v>1</v>
      </c>
      <c r="M716" s="1">
        <v>1</v>
      </c>
      <c r="N716" s="1">
        <v>1</v>
      </c>
      <c r="O716" s="1">
        <v>1</v>
      </c>
      <c r="P716" s="1">
        <v>3</v>
      </c>
      <c r="Q716" s="1">
        <v>3</v>
      </c>
      <c r="R716" s="1">
        <v>4</v>
      </c>
      <c r="S716" s="1">
        <v>3</v>
      </c>
    </row>
    <row r="717" spans="2:19" x14ac:dyDescent="0.2">
      <c r="B717" s="2" t="s">
        <v>718</v>
      </c>
      <c r="C717" s="2" t="s">
        <v>719</v>
      </c>
      <c r="D717" s="3">
        <v>0.17768600000000001</v>
      </c>
      <c r="E717" s="3">
        <v>0.194665</v>
      </c>
      <c r="F717" s="3" t="s">
        <v>2</v>
      </c>
      <c r="G717" s="3">
        <v>9.8587499999999995E-2</v>
      </c>
      <c r="H717" s="3">
        <v>0.155862</v>
      </c>
      <c r="I717" s="3">
        <v>0.16803199999999999</v>
      </c>
      <c r="J717" s="3">
        <v>0.139963</v>
      </c>
      <c r="K717" s="3">
        <v>0.15409100000000001</v>
      </c>
      <c r="L717" s="1">
        <v>1</v>
      </c>
      <c r="M717" s="1">
        <v>2</v>
      </c>
      <c r="N717" s="1">
        <v>0</v>
      </c>
      <c r="O717" s="1">
        <v>1</v>
      </c>
      <c r="P717" s="1">
        <v>11</v>
      </c>
      <c r="Q717" s="1">
        <v>9</v>
      </c>
      <c r="R717" s="1">
        <v>8</v>
      </c>
      <c r="S717" s="1">
        <v>6</v>
      </c>
    </row>
    <row r="718" spans="2:19" x14ac:dyDescent="0.2">
      <c r="B718" s="2" t="s">
        <v>2484</v>
      </c>
      <c r="C718" s="2" t="s">
        <v>2485</v>
      </c>
      <c r="D718" s="3">
        <v>0.16348799999999999</v>
      </c>
      <c r="E718" s="3">
        <v>0.14073099999999999</v>
      </c>
      <c r="F718" s="3">
        <v>0.127773</v>
      </c>
      <c r="G718" s="3">
        <v>0.12951099999999999</v>
      </c>
      <c r="H718" s="3">
        <v>0.15589</v>
      </c>
      <c r="I718" s="3">
        <v>0.15445600000000001</v>
      </c>
      <c r="J718" s="3">
        <v>0.124121</v>
      </c>
      <c r="K718" s="3">
        <v>0.12481100000000001</v>
      </c>
      <c r="L718" s="1">
        <v>5</v>
      </c>
      <c r="M718" s="1">
        <v>7</v>
      </c>
      <c r="N718" s="1">
        <v>4</v>
      </c>
      <c r="O718" s="1">
        <v>4</v>
      </c>
      <c r="P718" s="1">
        <v>11</v>
      </c>
      <c r="Q718" s="1">
        <v>10</v>
      </c>
      <c r="R718" s="1">
        <v>17</v>
      </c>
      <c r="S718" s="1">
        <v>10</v>
      </c>
    </row>
    <row r="719" spans="2:19" x14ac:dyDescent="0.2">
      <c r="B719" s="2" t="s">
        <v>654</v>
      </c>
      <c r="C719" s="2" t="s">
        <v>655</v>
      </c>
      <c r="D719" s="3" t="s">
        <v>2</v>
      </c>
      <c r="E719" s="3">
        <v>0.22578999999999999</v>
      </c>
      <c r="F719" s="3" t="s">
        <v>2</v>
      </c>
      <c r="G719" s="3" t="s">
        <v>2</v>
      </c>
      <c r="H719" s="3">
        <v>0.156168</v>
      </c>
      <c r="I719" s="3">
        <v>0.31851299999999999</v>
      </c>
      <c r="J719" s="3">
        <v>0.117535</v>
      </c>
      <c r="K719" s="3">
        <v>0.214306</v>
      </c>
      <c r="L719" s="1">
        <v>0</v>
      </c>
      <c r="M719" s="1">
        <v>1</v>
      </c>
      <c r="N719" s="1">
        <v>0</v>
      </c>
      <c r="O719" s="1">
        <v>0</v>
      </c>
      <c r="P719" s="1">
        <v>2</v>
      </c>
      <c r="Q719" s="1">
        <v>1</v>
      </c>
      <c r="R719" s="1">
        <v>2</v>
      </c>
      <c r="S719" s="1">
        <v>3</v>
      </c>
    </row>
    <row r="720" spans="2:19" x14ac:dyDescent="0.2">
      <c r="B720" s="2" t="s">
        <v>3043</v>
      </c>
      <c r="C720" s="2" t="s">
        <v>3044</v>
      </c>
      <c r="D720" s="3" t="s">
        <v>2</v>
      </c>
      <c r="E720" s="3" t="s">
        <v>2</v>
      </c>
      <c r="F720" s="3" t="s">
        <v>2</v>
      </c>
      <c r="G720" s="3" t="s">
        <v>2</v>
      </c>
      <c r="H720" s="3">
        <v>0.156196</v>
      </c>
      <c r="I720" s="3">
        <v>0.129693</v>
      </c>
      <c r="J720" s="3">
        <v>0.16456399999999999</v>
      </c>
      <c r="K720" s="3">
        <v>0.17158899999999999</v>
      </c>
      <c r="L720" s="1">
        <v>0</v>
      </c>
      <c r="M720" s="1">
        <v>0</v>
      </c>
      <c r="N720" s="1">
        <v>0</v>
      </c>
      <c r="O720" s="1">
        <v>0</v>
      </c>
      <c r="P720" s="1">
        <v>5</v>
      </c>
      <c r="Q720" s="1">
        <v>6</v>
      </c>
      <c r="R720" s="1">
        <v>2</v>
      </c>
      <c r="S720" s="1">
        <v>2</v>
      </c>
    </row>
    <row r="721" spans="2:19" x14ac:dyDescent="0.2">
      <c r="B721" s="2" t="s">
        <v>483</v>
      </c>
      <c r="C721" s="2" t="s">
        <v>484</v>
      </c>
      <c r="D721" s="3" t="s">
        <v>2</v>
      </c>
      <c r="E721" s="3" t="s">
        <v>2</v>
      </c>
      <c r="F721" s="3" t="s">
        <v>2</v>
      </c>
      <c r="G721" s="3" t="s">
        <v>2</v>
      </c>
      <c r="H721" s="3">
        <v>0.156389</v>
      </c>
      <c r="I721" s="3">
        <v>0.11773</v>
      </c>
      <c r="J721" s="3">
        <v>9.3562500000000007E-2</v>
      </c>
      <c r="K721" s="3">
        <v>0.10523299999999999</v>
      </c>
      <c r="L721" s="1">
        <v>0</v>
      </c>
      <c r="M721" s="1">
        <v>0</v>
      </c>
      <c r="N721" s="1">
        <v>0</v>
      </c>
      <c r="O721" s="1">
        <v>0</v>
      </c>
      <c r="P721" s="1">
        <v>1</v>
      </c>
      <c r="Q721" s="1">
        <v>1</v>
      </c>
      <c r="R721" s="1">
        <v>1</v>
      </c>
      <c r="S721" s="1">
        <v>1</v>
      </c>
    </row>
    <row r="722" spans="2:19" x14ac:dyDescent="0.2">
      <c r="B722" s="2" t="s">
        <v>3637</v>
      </c>
      <c r="C722" s="2" t="s">
        <v>3638</v>
      </c>
      <c r="D722" s="3">
        <v>0.16364899999999999</v>
      </c>
      <c r="E722" s="3">
        <v>0.17055799999999999</v>
      </c>
      <c r="F722" s="3" t="s">
        <v>2</v>
      </c>
      <c r="G722" s="3" t="s">
        <v>2</v>
      </c>
      <c r="H722" s="3">
        <v>0.156559</v>
      </c>
      <c r="I722" s="3">
        <v>0.17988399999999999</v>
      </c>
      <c r="J722" s="3">
        <v>0.10564999999999999</v>
      </c>
      <c r="K722" s="3">
        <v>0.109671</v>
      </c>
      <c r="L722" s="1">
        <v>1</v>
      </c>
      <c r="M722" s="1">
        <v>2</v>
      </c>
      <c r="N722" s="1">
        <v>0</v>
      </c>
      <c r="O722" s="1">
        <v>0</v>
      </c>
      <c r="P722" s="1">
        <v>3</v>
      </c>
      <c r="Q722" s="1">
        <v>3</v>
      </c>
      <c r="R722" s="1">
        <v>1</v>
      </c>
      <c r="S722" s="1">
        <v>3</v>
      </c>
    </row>
    <row r="723" spans="2:19" x14ac:dyDescent="0.2">
      <c r="B723" s="2" t="s">
        <v>2291</v>
      </c>
      <c r="C723" s="2" t="s">
        <v>2292</v>
      </c>
      <c r="D723" s="3">
        <v>0.21660199999999999</v>
      </c>
      <c r="E723" s="3">
        <v>0.21890899999999999</v>
      </c>
      <c r="F723" s="3">
        <v>0.149891</v>
      </c>
      <c r="G723" s="3">
        <v>0.41785299999999997</v>
      </c>
      <c r="H723" s="3">
        <v>0.15682299999999999</v>
      </c>
      <c r="I723" s="3">
        <v>0.15241299999999999</v>
      </c>
      <c r="J723" s="3">
        <v>0.12513199999999999</v>
      </c>
      <c r="K723" s="3">
        <v>0.16356499999999999</v>
      </c>
      <c r="L723" s="1">
        <v>4</v>
      </c>
      <c r="M723" s="1">
        <v>4</v>
      </c>
      <c r="N723" s="1">
        <v>4</v>
      </c>
      <c r="O723" s="1">
        <v>4</v>
      </c>
      <c r="P723" s="1">
        <v>9</v>
      </c>
      <c r="Q723" s="1">
        <v>9</v>
      </c>
      <c r="R723" s="1">
        <v>7</v>
      </c>
      <c r="S723" s="1">
        <v>9</v>
      </c>
    </row>
    <row r="724" spans="2:19" x14ac:dyDescent="0.2">
      <c r="B724" s="2" t="s">
        <v>82</v>
      </c>
      <c r="C724" s="2" t="s">
        <v>83</v>
      </c>
      <c r="D724" s="3" t="s">
        <v>2</v>
      </c>
      <c r="E724" s="3">
        <v>0.162633</v>
      </c>
      <c r="F724" s="3">
        <v>8.1228599999999998E-2</v>
      </c>
      <c r="G724" s="3">
        <v>0.11312899999999999</v>
      </c>
      <c r="H724" s="3">
        <v>0.15684400000000001</v>
      </c>
      <c r="I724" s="3">
        <v>0.16151699999999999</v>
      </c>
      <c r="J724" s="3">
        <v>0.16489899999999999</v>
      </c>
      <c r="K724" s="3">
        <v>0.12454999999999999</v>
      </c>
      <c r="L724" s="1">
        <v>0</v>
      </c>
      <c r="M724" s="1">
        <v>1</v>
      </c>
      <c r="N724" s="1">
        <v>1</v>
      </c>
      <c r="O724" s="1">
        <v>1</v>
      </c>
      <c r="P724" s="1">
        <v>2</v>
      </c>
      <c r="Q724" s="1">
        <v>2</v>
      </c>
      <c r="R724" s="1">
        <v>1</v>
      </c>
      <c r="S724" s="1">
        <v>2</v>
      </c>
    </row>
    <row r="725" spans="2:19" x14ac:dyDescent="0.2">
      <c r="B725" s="2" t="s">
        <v>3252</v>
      </c>
      <c r="C725" s="2" t="s">
        <v>3253</v>
      </c>
      <c r="D725" s="3" t="s">
        <v>2</v>
      </c>
      <c r="E725" s="3" t="s">
        <v>2</v>
      </c>
      <c r="F725" s="3" t="s">
        <v>2</v>
      </c>
      <c r="G725" s="3">
        <v>0.67882799999999999</v>
      </c>
      <c r="H725" s="3">
        <v>0.15687200000000001</v>
      </c>
      <c r="I725" s="3" t="s">
        <v>2</v>
      </c>
      <c r="J725" s="3" t="s">
        <v>2</v>
      </c>
      <c r="K725" s="3" t="s">
        <v>2</v>
      </c>
      <c r="L725" s="1">
        <v>0</v>
      </c>
      <c r="M725" s="1">
        <v>0</v>
      </c>
      <c r="N725" s="1">
        <v>0</v>
      </c>
      <c r="O725" s="1">
        <v>1</v>
      </c>
      <c r="P725" s="1">
        <v>1</v>
      </c>
      <c r="Q725" s="1">
        <v>0</v>
      </c>
      <c r="R725" s="1">
        <v>0</v>
      </c>
      <c r="S725" s="1">
        <v>0</v>
      </c>
    </row>
    <row r="726" spans="2:19" x14ac:dyDescent="0.2">
      <c r="B726" s="5" t="s">
        <v>2672</v>
      </c>
      <c r="C726" s="2" t="s">
        <v>2673</v>
      </c>
      <c r="D726" s="3">
        <v>0.18410599999999999</v>
      </c>
      <c r="E726" s="3">
        <v>0.14491899999999999</v>
      </c>
      <c r="F726" s="3">
        <v>0.14796400000000001</v>
      </c>
      <c r="G726" s="3">
        <v>0.114464</v>
      </c>
      <c r="H726" s="3">
        <v>0.157142</v>
      </c>
      <c r="I726" s="3">
        <v>0.157689</v>
      </c>
      <c r="J726" s="3">
        <v>0.122322</v>
      </c>
      <c r="K726" s="3">
        <v>0.13611400000000001</v>
      </c>
      <c r="L726" s="1">
        <v>4</v>
      </c>
      <c r="M726" s="1">
        <v>7</v>
      </c>
      <c r="N726" s="1">
        <v>6</v>
      </c>
      <c r="O726" s="1">
        <v>7</v>
      </c>
      <c r="P726" s="1">
        <v>12</v>
      </c>
      <c r="Q726" s="1">
        <v>9</v>
      </c>
      <c r="R726" s="1">
        <v>9</v>
      </c>
      <c r="S726" s="1">
        <v>10</v>
      </c>
    </row>
    <row r="727" spans="2:19" x14ac:dyDescent="0.2">
      <c r="B727" s="2" t="s">
        <v>3623</v>
      </c>
      <c r="C727" s="2" t="s">
        <v>3624</v>
      </c>
      <c r="D727" s="3" t="s">
        <v>2</v>
      </c>
      <c r="E727" s="3" t="s">
        <v>2</v>
      </c>
      <c r="F727" s="3" t="s">
        <v>2</v>
      </c>
      <c r="G727" s="3" t="s">
        <v>2</v>
      </c>
      <c r="H727" s="3">
        <v>0.157164</v>
      </c>
      <c r="I727" s="3">
        <v>0.134267</v>
      </c>
      <c r="J727" s="3">
        <v>0.266071</v>
      </c>
      <c r="K727" s="3">
        <v>0.20103499999999999</v>
      </c>
      <c r="L727" s="1">
        <v>0</v>
      </c>
      <c r="M727" s="1">
        <v>0</v>
      </c>
      <c r="N727" s="1">
        <v>0</v>
      </c>
      <c r="O727" s="1">
        <v>0</v>
      </c>
      <c r="P727" s="1">
        <v>5</v>
      </c>
      <c r="Q727" s="1">
        <v>4</v>
      </c>
      <c r="R727" s="1">
        <v>3</v>
      </c>
      <c r="S727" s="1">
        <v>3</v>
      </c>
    </row>
    <row r="728" spans="2:19" x14ac:dyDescent="0.2">
      <c r="B728" s="2" t="s">
        <v>2236</v>
      </c>
      <c r="C728" s="2" t="s">
        <v>2237</v>
      </c>
      <c r="D728" s="3" t="s">
        <v>2</v>
      </c>
      <c r="E728" s="3" t="s">
        <v>2</v>
      </c>
      <c r="F728" s="3" t="s">
        <v>2</v>
      </c>
      <c r="G728" s="3" t="s">
        <v>2</v>
      </c>
      <c r="H728" s="3">
        <v>0.15732699999999999</v>
      </c>
      <c r="I728" s="3">
        <v>0.13888900000000001</v>
      </c>
      <c r="J728" s="3" t="s">
        <v>2</v>
      </c>
      <c r="K728" s="3" t="s">
        <v>2</v>
      </c>
      <c r="L728" s="1">
        <v>0</v>
      </c>
      <c r="M728" s="1">
        <v>0</v>
      </c>
      <c r="N728" s="1">
        <v>0</v>
      </c>
      <c r="O728" s="1">
        <v>0</v>
      </c>
      <c r="P728" s="1">
        <v>3</v>
      </c>
      <c r="Q728" s="1">
        <v>2</v>
      </c>
      <c r="R728" s="1">
        <v>0</v>
      </c>
      <c r="S728" s="1">
        <v>0</v>
      </c>
    </row>
    <row r="729" spans="2:19" x14ac:dyDescent="0.2">
      <c r="B729" s="2" t="s">
        <v>1068</v>
      </c>
      <c r="C729" s="2" t="s">
        <v>1069</v>
      </c>
      <c r="D729" s="3" t="s">
        <v>2</v>
      </c>
      <c r="E729" s="3" t="s">
        <v>2</v>
      </c>
      <c r="F729" s="3" t="s">
        <v>2</v>
      </c>
      <c r="G729" s="3" t="s">
        <v>2</v>
      </c>
      <c r="H729" s="3">
        <v>0.15743399999999999</v>
      </c>
      <c r="I729" s="3">
        <v>0.158886</v>
      </c>
      <c r="J729" s="3">
        <v>0.245647</v>
      </c>
      <c r="K729" s="3">
        <v>0.126554</v>
      </c>
      <c r="L729" s="1">
        <v>0</v>
      </c>
      <c r="M729" s="1">
        <v>0</v>
      </c>
      <c r="N729" s="1">
        <v>0</v>
      </c>
      <c r="O729" s="1">
        <v>0</v>
      </c>
      <c r="P729" s="1">
        <v>4</v>
      </c>
      <c r="Q729" s="1">
        <v>3</v>
      </c>
      <c r="R729" s="1">
        <v>3</v>
      </c>
      <c r="S729" s="1">
        <v>3</v>
      </c>
    </row>
    <row r="730" spans="2:19" x14ac:dyDescent="0.2">
      <c r="B730" s="5" t="s">
        <v>2547</v>
      </c>
      <c r="C730" s="2" t="s">
        <v>2548</v>
      </c>
      <c r="D730" s="3">
        <v>0.16606199999999999</v>
      </c>
      <c r="E730" s="3">
        <v>0.163467</v>
      </c>
      <c r="F730" s="3">
        <v>0.13439400000000001</v>
      </c>
      <c r="G730" s="3">
        <v>0.13644999999999999</v>
      </c>
      <c r="H730" s="3">
        <v>0.15770300000000001</v>
      </c>
      <c r="I730" s="3">
        <v>0.15762499999999999</v>
      </c>
      <c r="J730" s="3">
        <v>0.13575599999999999</v>
      </c>
      <c r="K730" s="3">
        <v>0.13905200000000001</v>
      </c>
      <c r="L730" s="1">
        <v>19</v>
      </c>
      <c r="M730" s="1">
        <v>17</v>
      </c>
      <c r="N730" s="1">
        <v>16</v>
      </c>
      <c r="O730" s="1">
        <v>14</v>
      </c>
      <c r="P730" s="1">
        <v>27</v>
      </c>
      <c r="Q730" s="1">
        <v>27</v>
      </c>
      <c r="R730" s="1">
        <v>24</v>
      </c>
      <c r="S730" s="1">
        <v>24</v>
      </c>
    </row>
    <row r="731" spans="2:19" x14ac:dyDescent="0.2">
      <c r="B731" s="2" t="s">
        <v>3629</v>
      </c>
      <c r="C731" s="2" t="s">
        <v>3630</v>
      </c>
      <c r="D731" s="3">
        <v>0.19759299999999999</v>
      </c>
      <c r="E731" s="3">
        <v>0.178921</v>
      </c>
      <c r="F731" s="3">
        <v>7.2106600000000007E-2</v>
      </c>
      <c r="G731" s="3">
        <v>0.13863600000000001</v>
      </c>
      <c r="H731" s="3">
        <v>0.15776000000000001</v>
      </c>
      <c r="I731" s="3">
        <v>8.0491099999999996E-2</v>
      </c>
      <c r="J731" s="3">
        <v>0.12142799999999999</v>
      </c>
      <c r="K731" s="3">
        <v>0.102696</v>
      </c>
      <c r="L731" s="1">
        <v>1</v>
      </c>
      <c r="M731" s="1">
        <v>1</v>
      </c>
      <c r="N731" s="1">
        <v>1</v>
      </c>
      <c r="O731" s="1">
        <v>1</v>
      </c>
      <c r="P731" s="1">
        <v>3</v>
      </c>
      <c r="Q731" s="1">
        <v>3</v>
      </c>
      <c r="R731" s="1">
        <v>3</v>
      </c>
      <c r="S731" s="1">
        <v>3</v>
      </c>
    </row>
    <row r="732" spans="2:19" x14ac:dyDescent="0.2">
      <c r="B732" s="2" t="s">
        <v>3029</v>
      </c>
      <c r="C732" s="2" t="s">
        <v>3030</v>
      </c>
      <c r="D732" s="3">
        <v>0.149363</v>
      </c>
      <c r="E732" s="3">
        <v>0.241171</v>
      </c>
      <c r="F732" s="3">
        <v>0.10466499999999999</v>
      </c>
      <c r="G732" s="3" t="s">
        <v>2</v>
      </c>
      <c r="H732" s="3">
        <v>0.157774</v>
      </c>
      <c r="I732" s="3">
        <v>0.145701</v>
      </c>
      <c r="J732" s="3">
        <v>0.14657600000000001</v>
      </c>
      <c r="K732" s="3">
        <v>0.13150700000000001</v>
      </c>
      <c r="L732" s="1">
        <v>3</v>
      </c>
      <c r="M732" s="1">
        <v>1</v>
      </c>
      <c r="N732" s="1">
        <v>1</v>
      </c>
      <c r="O732" s="1">
        <v>0</v>
      </c>
      <c r="P732" s="1">
        <v>4</v>
      </c>
      <c r="Q732" s="1">
        <v>4</v>
      </c>
      <c r="R732" s="1">
        <v>2</v>
      </c>
      <c r="S732" s="1">
        <v>3</v>
      </c>
    </row>
    <row r="733" spans="2:19" x14ac:dyDescent="0.2">
      <c r="B733" s="2" t="s">
        <v>1116</v>
      </c>
      <c r="C733" s="2" t="s">
        <v>1117</v>
      </c>
      <c r="D733" s="3" t="s">
        <v>2</v>
      </c>
      <c r="E733" s="3" t="s">
        <v>2</v>
      </c>
      <c r="F733" s="3" t="s">
        <v>2</v>
      </c>
      <c r="G733" s="3" t="s">
        <v>2</v>
      </c>
      <c r="H733" s="3">
        <v>0.15787300000000001</v>
      </c>
      <c r="I733" s="3">
        <v>0.18323999999999999</v>
      </c>
      <c r="J733" s="3" t="s">
        <v>2</v>
      </c>
      <c r="K733" s="3" t="s">
        <v>2</v>
      </c>
      <c r="L733" s="1">
        <v>0</v>
      </c>
      <c r="M733" s="1">
        <v>0</v>
      </c>
      <c r="N733" s="1">
        <v>0</v>
      </c>
      <c r="O733" s="1">
        <v>0</v>
      </c>
      <c r="P733" s="1">
        <v>1</v>
      </c>
      <c r="Q733" s="1">
        <v>1</v>
      </c>
      <c r="R733" s="1">
        <v>0</v>
      </c>
      <c r="S733" s="1">
        <v>0</v>
      </c>
    </row>
    <row r="734" spans="2:19" x14ac:dyDescent="0.2">
      <c r="B734" s="2" t="s">
        <v>1916</v>
      </c>
      <c r="C734" s="2" t="s">
        <v>1917</v>
      </c>
      <c r="D734" s="3" t="s">
        <v>2</v>
      </c>
      <c r="E734" s="3" t="s">
        <v>2</v>
      </c>
      <c r="F734" s="3" t="s">
        <v>2</v>
      </c>
      <c r="G734" s="3" t="s">
        <v>2</v>
      </c>
      <c r="H734" s="3">
        <v>0.157966</v>
      </c>
      <c r="I734" s="3">
        <v>0.171877</v>
      </c>
      <c r="J734" s="3" t="s">
        <v>2</v>
      </c>
      <c r="K734" s="3" t="s">
        <v>2</v>
      </c>
      <c r="L734" s="1">
        <v>0</v>
      </c>
      <c r="M734" s="1">
        <v>0</v>
      </c>
      <c r="N734" s="1">
        <v>0</v>
      </c>
      <c r="O734" s="1">
        <v>0</v>
      </c>
      <c r="P734" s="1">
        <v>1</v>
      </c>
      <c r="Q734" s="1">
        <v>1</v>
      </c>
      <c r="R734" s="1">
        <v>0</v>
      </c>
      <c r="S734" s="1">
        <v>0</v>
      </c>
    </row>
    <row r="735" spans="2:19" x14ac:dyDescent="0.2">
      <c r="B735" s="2" t="s">
        <v>3456</v>
      </c>
      <c r="C735" s="2" t="s">
        <v>3457</v>
      </c>
      <c r="D735" s="3" t="s">
        <v>2</v>
      </c>
      <c r="E735" s="3" t="s">
        <v>2</v>
      </c>
      <c r="F735" s="3" t="s">
        <v>2</v>
      </c>
      <c r="G735" s="3" t="s">
        <v>2</v>
      </c>
      <c r="H735" s="3">
        <v>0.15800800000000001</v>
      </c>
      <c r="I735" s="3">
        <v>0.16044700000000001</v>
      </c>
      <c r="J735" s="3">
        <v>0.177679</v>
      </c>
      <c r="K735" s="3">
        <v>0.145927</v>
      </c>
      <c r="L735" s="1">
        <v>0</v>
      </c>
      <c r="M735" s="1">
        <v>0</v>
      </c>
      <c r="N735" s="1">
        <v>0</v>
      </c>
      <c r="O735" s="1">
        <v>0</v>
      </c>
      <c r="P735" s="1">
        <v>1</v>
      </c>
      <c r="Q735" s="1">
        <v>1</v>
      </c>
      <c r="R735" s="1">
        <v>1</v>
      </c>
      <c r="S735" s="1">
        <v>2</v>
      </c>
    </row>
    <row r="736" spans="2:19" x14ac:dyDescent="0.2">
      <c r="B736" s="2" t="s">
        <v>2234</v>
      </c>
      <c r="C736" s="2" t="s">
        <v>2235</v>
      </c>
      <c r="D736" s="3" t="s">
        <v>2</v>
      </c>
      <c r="E736" s="3" t="s">
        <v>2</v>
      </c>
      <c r="F736" s="3" t="s">
        <v>2</v>
      </c>
      <c r="G736" s="3" t="s">
        <v>2</v>
      </c>
      <c r="H736" s="3">
        <v>0.158306</v>
      </c>
      <c r="I736" s="3" t="s">
        <v>2</v>
      </c>
      <c r="J736" s="3" t="s">
        <v>2</v>
      </c>
      <c r="K736" s="3" t="s">
        <v>2</v>
      </c>
      <c r="L736" s="1">
        <v>0</v>
      </c>
      <c r="M736" s="1">
        <v>0</v>
      </c>
      <c r="N736" s="1">
        <v>0</v>
      </c>
      <c r="O736" s="1">
        <v>0</v>
      </c>
      <c r="P736" s="1">
        <v>1</v>
      </c>
      <c r="Q736" s="1">
        <v>0</v>
      </c>
      <c r="R736" s="1">
        <v>0</v>
      </c>
      <c r="S736" s="1">
        <v>0</v>
      </c>
    </row>
    <row r="737" spans="2:19" x14ac:dyDescent="0.2">
      <c r="B737" s="2" t="s">
        <v>1718</v>
      </c>
      <c r="C737" s="2" t="s">
        <v>1719</v>
      </c>
      <c r="D737" s="3">
        <v>0.26896799999999998</v>
      </c>
      <c r="E737" s="3">
        <v>0.281227</v>
      </c>
      <c r="F737" s="3" t="s">
        <v>2</v>
      </c>
      <c r="G737" s="3">
        <v>0.20307900000000001</v>
      </c>
      <c r="H737" s="3">
        <v>0.15839800000000001</v>
      </c>
      <c r="I737" s="3">
        <v>0.13788600000000001</v>
      </c>
      <c r="J737" s="3">
        <v>0.11670899999999999</v>
      </c>
      <c r="K737" s="3">
        <v>0.111822</v>
      </c>
      <c r="L737" s="1">
        <v>3</v>
      </c>
      <c r="M737" s="1">
        <v>4</v>
      </c>
      <c r="N737" s="1">
        <v>0</v>
      </c>
      <c r="O737" s="1">
        <v>1</v>
      </c>
      <c r="P737" s="1">
        <v>11</v>
      </c>
      <c r="Q737" s="1">
        <v>12</v>
      </c>
      <c r="R737" s="1">
        <v>9</v>
      </c>
      <c r="S737" s="1">
        <v>12</v>
      </c>
    </row>
    <row r="738" spans="2:19" x14ac:dyDescent="0.2">
      <c r="D738" s="3">
        <v>0.36189100000000002</v>
      </c>
      <c r="E738" s="3">
        <v>0.18201700000000001</v>
      </c>
      <c r="F738" s="3" t="s">
        <v>2</v>
      </c>
      <c r="G738" s="3" t="s">
        <v>2</v>
      </c>
      <c r="H738" s="3">
        <v>0.15839800000000001</v>
      </c>
      <c r="I738" s="3" t="s">
        <v>2</v>
      </c>
      <c r="J738" s="3">
        <v>0.14895800000000001</v>
      </c>
      <c r="K738" s="3">
        <v>0.10668800000000001</v>
      </c>
      <c r="L738" s="1">
        <v>1</v>
      </c>
      <c r="M738" s="1">
        <v>1</v>
      </c>
      <c r="N738" s="1">
        <v>0</v>
      </c>
      <c r="O738" s="1">
        <v>0</v>
      </c>
      <c r="P738" s="1">
        <v>1</v>
      </c>
      <c r="Q738" s="1">
        <v>0</v>
      </c>
      <c r="R738" s="1">
        <v>1</v>
      </c>
      <c r="S738" s="1">
        <v>1</v>
      </c>
    </row>
    <row r="739" spans="2:19" x14ac:dyDescent="0.2">
      <c r="B739" s="2" t="s">
        <v>277</v>
      </c>
      <c r="C739" s="2" t="s">
        <v>278</v>
      </c>
      <c r="D739" s="3">
        <v>0.38866000000000001</v>
      </c>
      <c r="E739" s="3" t="s">
        <v>2</v>
      </c>
      <c r="F739" s="3">
        <v>0.13281000000000001</v>
      </c>
      <c r="G739" s="3">
        <v>0.19579199999999999</v>
      </c>
      <c r="H739" s="3">
        <v>0.15862499999999999</v>
      </c>
      <c r="I739" s="3">
        <v>0.129246</v>
      </c>
      <c r="J739" s="3">
        <v>0.14580299999999999</v>
      </c>
      <c r="K739" s="3">
        <v>0.141012</v>
      </c>
      <c r="L739" s="1">
        <v>1</v>
      </c>
      <c r="M739" s="1">
        <v>0</v>
      </c>
      <c r="N739" s="1">
        <v>3</v>
      </c>
      <c r="O739" s="1">
        <v>1</v>
      </c>
      <c r="P739" s="1">
        <v>6</v>
      </c>
      <c r="Q739" s="1">
        <v>9</v>
      </c>
      <c r="R739" s="1">
        <v>6</v>
      </c>
      <c r="S739" s="1">
        <v>6</v>
      </c>
    </row>
    <row r="740" spans="2:19" x14ac:dyDescent="0.2">
      <c r="B740" s="2" t="s">
        <v>1236</v>
      </c>
      <c r="C740" s="2" t="s">
        <v>1237</v>
      </c>
      <c r="D740" s="3" t="s">
        <v>2</v>
      </c>
      <c r="E740" s="3" t="s">
        <v>2</v>
      </c>
      <c r="F740" s="3" t="s">
        <v>2</v>
      </c>
      <c r="G740" s="3" t="s">
        <v>2</v>
      </c>
      <c r="H740" s="3">
        <v>0.158752</v>
      </c>
      <c r="I740" s="3">
        <v>0.206456</v>
      </c>
      <c r="J740" s="3" t="s">
        <v>2</v>
      </c>
      <c r="K740" s="3" t="s">
        <v>2</v>
      </c>
      <c r="L740" s="1">
        <v>0</v>
      </c>
      <c r="M740" s="1">
        <v>0</v>
      </c>
      <c r="N740" s="1">
        <v>0</v>
      </c>
      <c r="O740" s="1">
        <v>0</v>
      </c>
      <c r="P740" s="1">
        <v>1</v>
      </c>
      <c r="Q740" s="1">
        <v>2</v>
      </c>
      <c r="R740" s="1">
        <v>0</v>
      </c>
      <c r="S740" s="1">
        <v>0</v>
      </c>
    </row>
    <row r="741" spans="2:19" x14ac:dyDescent="0.2">
      <c r="B741" s="2" t="s">
        <v>1158</v>
      </c>
      <c r="C741" s="2" t="s">
        <v>1159</v>
      </c>
      <c r="D741" s="3">
        <v>0.12219099999999999</v>
      </c>
      <c r="E741" s="3">
        <v>0.13883699999999999</v>
      </c>
      <c r="F741" s="3">
        <v>9.6200400000000005E-2</v>
      </c>
      <c r="G741" s="3">
        <v>9.5104499999999995E-2</v>
      </c>
      <c r="H741" s="3">
        <v>0.15875900000000001</v>
      </c>
      <c r="I741" s="3">
        <v>0.160806</v>
      </c>
      <c r="J741" s="3">
        <v>0.15454899999999999</v>
      </c>
      <c r="K741" s="3">
        <v>0.138132</v>
      </c>
      <c r="L741" s="1">
        <v>2</v>
      </c>
      <c r="M741" s="1">
        <v>1</v>
      </c>
      <c r="N741" s="1">
        <v>2</v>
      </c>
      <c r="O741" s="1">
        <v>2</v>
      </c>
      <c r="P741" s="1">
        <v>3</v>
      </c>
      <c r="Q741" s="1">
        <v>3</v>
      </c>
      <c r="R741" s="1">
        <v>4</v>
      </c>
      <c r="S741" s="1">
        <v>3</v>
      </c>
    </row>
    <row r="742" spans="2:19" x14ac:dyDescent="0.2">
      <c r="B742" s="2" t="s">
        <v>3703</v>
      </c>
      <c r="C742" s="2" t="s">
        <v>3704</v>
      </c>
      <c r="D742" s="3" t="s">
        <v>2</v>
      </c>
      <c r="E742" s="3" t="s">
        <v>2</v>
      </c>
      <c r="F742" s="3" t="s">
        <v>2</v>
      </c>
      <c r="G742" s="3" t="s">
        <v>2</v>
      </c>
      <c r="H742" s="3">
        <v>0.15880900000000001</v>
      </c>
      <c r="I742" s="3">
        <v>0.11554499999999999</v>
      </c>
      <c r="J742" s="3">
        <v>0.10291400000000001</v>
      </c>
      <c r="K742" s="3">
        <v>0.16025700000000001</v>
      </c>
      <c r="L742" s="1">
        <v>0</v>
      </c>
      <c r="M742" s="1">
        <v>0</v>
      </c>
      <c r="N742" s="1">
        <v>0</v>
      </c>
      <c r="O742" s="1">
        <v>0</v>
      </c>
      <c r="P742" s="1">
        <v>1</v>
      </c>
      <c r="Q742" s="1">
        <v>2</v>
      </c>
      <c r="R742" s="1">
        <v>1</v>
      </c>
      <c r="S742" s="1">
        <v>1</v>
      </c>
    </row>
    <row r="743" spans="2:19" x14ac:dyDescent="0.2">
      <c r="B743" s="2" t="s">
        <v>1138</v>
      </c>
      <c r="C743" s="2" t="s">
        <v>1139</v>
      </c>
      <c r="D743" s="3" t="s">
        <v>2</v>
      </c>
      <c r="E743" s="3" t="s">
        <v>2</v>
      </c>
      <c r="F743" s="3" t="s">
        <v>2</v>
      </c>
      <c r="G743" s="3" t="s">
        <v>2</v>
      </c>
      <c r="H743" s="3">
        <v>0.15881600000000001</v>
      </c>
      <c r="I743" s="3">
        <v>0.12034599999999999</v>
      </c>
      <c r="J743" s="3" t="s">
        <v>2</v>
      </c>
      <c r="K743" s="3">
        <v>8.3850599999999997E-2</v>
      </c>
      <c r="L743" s="1">
        <v>0</v>
      </c>
      <c r="M743" s="1">
        <v>0</v>
      </c>
      <c r="N743" s="1">
        <v>0</v>
      </c>
      <c r="O743" s="1">
        <v>0</v>
      </c>
      <c r="P743" s="1">
        <v>1</v>
      </c>
      <c r="Q743" s="1">
        <v>2</v>
      </c>
      <c r="R743" s="1">
        <v>0</v>
      </c>
      <c r="S743" s="1">
        <v>1</v>
      </c>
    </row>
    <row r="744" spans="2:19" x14ac:dyDescent="0.2">
      <c r="B744" s="2" t="s">
        <v>1698</v>
      </c>
      <c r="C744" s="2" t="s">
        <v>1699</v>
      </c>
      <c r="D744" s="3">
        <v>0.18130099999999999</v>
      </c>
      <c r="E744" s="3">
        <v>0.14239599999999999</v>
      </c>
      <c r="F744" s="3">
        <v>0.10903599999999999</v>
      </c>
      <c r="G744" s="3">
        <v>0.152334</v>
      </c>
      <c r="H744" s="3">
        <v>0.159056</v>
      </c>
      <c r="I744" s="3">
        <v>0.14674999999999999</v>
      </c>
      <c r="J744" s="3">
        <v>0.119672</v>
      </c>
      <c r="K744" s="3">
        <v>0.130518</v>
      </c>
      <c r="L744" s="1">
        <v>12</v>
      </c>
      <c r="M744" s="1">
        <v>8</v>
      </c>
      <c r="N744" s="1">
        <v>7</v>
      </c>
      <c r="O744" s="1">
        <v>4</v>
      </c>
      <c r="P744" s="1">
        <v>21</v>
      </c>
      <c r="Q744" s="1">
        <v>18</v>
      </c>
      <c r="R744" s="1">
        <v>14</v>
      </c>
      <c r="S744" s="1">
        <v>12</v>
      </c>
    </row>
    <row r="745" spans="2:19" x14ac:dyDescent="0.2">
      <c r="B745" s="2" t="s">
        <v>2917</v>
      </c>
      <c r="C745" s="2" t="s">
        <v>2918</v>
      </c>
      <c r="D745" s="3">
        <v>0.147231</v>
      </c>
      <c r="E745" s="3">
        <v>0.15173</v>
      </c>
      <c r="F745" s="3">
        <v>0.14330799999999999</v>
      </c>
      <c r="G745" s="3">
        <v>0.12296899999999999</v>
      </c>
      <c r="H745" s="3">
        <v>0.159113</v>
      </c>
      <c r="I745" s="3">
        <v>0.14335899999999999</v>
      </c>
      <c r="J745" s="3">
        <v>0.13300600000000001</v>
      </c>
      <c r="K745" s="3">
        <v>0.12474200000000001</v>
      </c>
      <c r="L745" s="1">
        <v>3</v>
      </c>
      <c r="M745" s="1">
        <v>1</v>
      </c>
      <c r="N745" s="1">
        <v>3</v>
      </c>
      <c r="O745" s="1">
        <v>3</v>
      </c>
      <c r="P745" s="1">
        <v>7</v>
      </c>
      <c r="Q745" s="1">
        <v>10</v>
      </c>
      <c r="R745" s="1">
        <v>5</v>
      </c>
      <c r="S745" s="1">
        <v>5</v>
      </c>
    </row>
    <row r="746" spans="2:19" x14ac:dyDescent="0.2">
      <c r="B746" s="2" t="s">
        <v>2397</v>
      </c>
      <c r="C746" s="2" t="s">
        <v>2398</v>
      </c>
      <c r="D746" s="3">
        <v>0.18319299999999999</v>
      </c>
      <c r="E746" s="3">
        <v>0.17197999999999999</v>
      </c>
      <c r="F746" s="3">
        <v>0.14774699999999999</v>
      </c>
      <c r="G746" s="3">
        <v>0.141351</v>
      </c>
      <c r="H746" s="3">
        <v>0.159162</v>
      </c>
      <c r="I746" s="3">
        <v>0.16005900000000001</v>
      </c>
      <c r="J746" s="3">
        <v>0.131273</v>
      </c>
      <c r="K746" s="3">
        <v>0.128996</v>
      </c>
      <c r="L746" s="1">
        <v>6</v>
      </c>
      <c r="M746" s="1">
        <v>7</v>
      </c>
      <c r="N746" s="1">
        <v>5</v>
      </c>
      <c r="O746" s="1">
        <v>5</v>
      </c>
      <c r="P746" s="1">
        <v>15</v>
      </c>
      <c r="Q746" s="1">
        <v>15</v>
      </c>
      <c r="R746" s="1">
        <v>9</v>
      </c>
      <c r="S746" s="1">
        <v>15</v>
      </c>
    </row>
    <row r="747" spans="2:19" x14ac:dyDescent="0.2">
      <c r="B747" s="2" t="s">
        <v>2728</v>
      </c>
      <c r="C747" s="2" t="s">
        <v>2729</v>
      </c>
      <c r="D747" s="3">
        <v>0.34864899999999999</v>
      </c>
      <c r="E747" s="3">
        <v>0.143872</v>
      </c>
      <c r="F747" s="3">
        <v>0.45660699999999999</v>
      </c>
      <c r="G747" s="3">
        <v>0.28014600000000001</v>
      </c>
      <c r="H747" s="3">
        <v>0.15921199999999999</v>
      </c>
      <c r="I747" s="3">
        <v>0.14942800000000001</v>
      </c>
      <c r="J747" s="3">
        <v>0.15129799999999999</v>
      </c>
      <c r="K747" s="3">
        <v>0.157476</v>
      </c>
      <c r="L747" s="1">
        <v>1</v>
      </c>
      <c r="M747" s="1">
        <v>1</v>
      </c>
      <c r="N747" s="1">
        <v>1</v>
      </c>
      <c r="O747" s="1">
        <v>1</v>
      </c>
      <c r="P747" s="1">
        <v>1</v>
      </c>
      <c r="Q747" s="1">
        <v>1</v>
      </c>
      <c r="R747" s="1">
        <v>4</v>
      </c>
      <c r="S747" s="1">
        <v>4</v>
      </c>
    </row>
    <row r="748" spans="2:19" x14ac:dyDescent="0.2">
      <c r="B748" s="2" t="s">
        <v>135</v>
      </c>
      <c r="C748" s="2" t="s">
        <v>136</v>
      </c>
      <c r="D748" s="3" t="s">
        <v>2</v>
      </c>
      <c r="E748" s="3" t="s">
        <v>2</v>
      </c>
      <c r="F748" s="3" t="s">
        <v>2</v>
      </c>
      <c r="G748" s="3" t="s">
        <v>2</v>
      </c>
      <c r="H748" s="3">
        <v>0.15945200000000001</v>
      </c>
      <c r="I748" s="3">
        <v>0.21717800000000001</v>
      </c>
      <c r="J748" s="3">
        <v>0.197322</v>
      </c>
      <c r="K748" s="3">
        <v>0.18074399999999999</v>
      </c>
      <c r="L748" s="1">
        <v>0</v>
      </c>
      <c r="M748" s="1">
        <v>0</v>
      </c>
      <c r="N748" s="1">
        <v>0</v>
      </c>
      <c r="O748" s="1">
        <v>0</v>
      </c>
      <c r="P748" s="1">
        <v>1</v>
      </c>
      <c r="Q748" s="1">
        <v>3</v>
      </c>
      <c r="R748" s="1">
        <v>3</v>
      </c>
      <c r="S748" s="1">
        <v>3</v>
      </c>
    </row>
    <row r="749" spans="2:19" x14ac:dyDescent="0.2">
      <c r="B749" s="2" t="s">
        <v>872</v>
      </c>
      <c r="C749" s="2" t="s">
        <v>873</v>
      </c>
      <c r="D749" s="3" t="s">
        <v>2</v>
      </c>
      <c r="E749" s="3" t="s">
        <v>2</v>
      </c>
      <c r="F749" s="3">
        <v>0.300396</v>
      </c>
      <c r="G749" s="3">
        <v>0.21865200000000001</v>
      </c>
      <c r="H749" s="3">
        <v>0.15953700000000001</v>
      </c>
      <c r="I749" s="3">
        <v>0.157277</v>
      </c>
      <c r="J749" s="3">
        <v>0.14444399999999999</v>
      </c>
      <c r="K749" s="3">
        <v>0.26824599999999998</v>
      </c>
      <c r="L749" s="1">
        <v>0</v>
      </c>
      <c r="M749" s="1">
        <v>0</v>
      </c>
      <c r="N749" s="1">
        <v>1</v>
      </c>
      <c r="O749" s="1">
        <v>1</v>
      </c>
      <c r="P749" s="1">
        <v>2</v>
      </c>
      <c r="Q749" s="1">
        <v>2</v>
      </c>
      <c r="R749" s="1">
        <v>1</v>
      </c>
      <c r="S749" s="1">
        <v>2</v>
      </c>
    </row>
    <row r="750" spans="2:19" x14ac:dyDescent="0.2">
      <c r="B750" s="2" t="s">
        <v>3885</v>
      </c>
      <c r="C750" s="2" t="s">
        <v>3886</v>
      </c>
      <c r="D750" s="3" t="s">
        <v>2</v>
      </c>
      <c r="E750" s="3" t="s">
        <v>2</v>
      </c>
      <c r="F750" s="3" t="s">
        <v>2</v>
      </c>
      <c r="G750" s="3" t="s">
        <v>2</v>
      </c>
      <c r="H750" s="3">
        <v>0.15956500000000001</v>
      </c>
      <c r="I750" s="3">
        <v>0.149696</v>
      </c>
      <c r="J750" s="3">
        <v>0.127445</v>
      </c>
      <c r="K750" s="3">
        <v>0.25676500000000002</v>
      </c>
      <c r="L750" s="1">
        <v>0</v>
      </c>
      <c r="M750" s="1">
        <v>0</v>
      </c>
      <c r="N750" s="1">
        <v>0</v>
      </c>
      <c r="O750" s="1">
        <v>0</v>
      </c>
      <c r="P750" s="1">
        <v>5</v>
      </c>
      <c r="Q750" s="1">
        <v>5</v>
      </c>
      <c r="R750" s="1">
        <v>2</v>
      </c>
      <c r="S750" s="1">
        <v>3</v>
      </c>
    </row>
    <row r="751" spans="2:19" x14ac:dyDescent="0.2">
      <c r="B751" s="2" t="s">
        <v>55</v>
      </c>
      <c r="C751" s="2" t="s">
        <v>56</v>
      </c>
      <c r="D751" s="3" t="s">
        <v>2</v>
      </c>
      <c r="E751" s="3" t="s">
        <v>2</v>
      </c>
      <c r="F751" s="3" t="s">
        <v>2</v>
      </c>
      <c r="G751" s="3" t="s">
        <v>2</v>
      </c>
      <c r="H751" s="3">
        <v>0.15956500000000001</v>
      </c>
      <c r="I751" s="3">
        <v>0.14955099999999999</v>
      </c>
      <c r="J751" s="3">
        <v>0.18160899999999999</v>
      </c>
      <c r="K751" s="3">
        <v>0.17832799999999999</v>
      </c>
      <c r="L751" s="1">
        <v>0</v>
      </c>
      <c r="M751" s="1">
        <v>0</v>
      </c>
      <c r="N751" s="1">
        <v>0</v>
      </c>
      <c r="O751" s="1">
        <v>0</v>
      </c>
      <c r="P751" s="1">
        <v>2</v>
      </c>
      <c r="Q751" s="1">
        <v>1</v>
      </c>
      <c r="R751" s="1">
        <v>1</v>
      </c>
      <c r="S751" s="1">
        <v>1</v>
      </c>
    </row>
    <row r="752" spans="2:19" x14ac:dyDescent="0.2">
      <c r="B752" s="2" t="s">
        <v>3270</v>
      </c>
      <c r="C752" s="2" t="s">
        <v>3271</v>
      </c>
      <c r="D752" s="3" t="s">
        <v>2</v>
      </c>
      <c r="E752" s="3" t="s">
        <v>2</v>
      </c>
      <c r="F752" s="3" t="s">
        <v>2</v>
      </c>
      <c r="G752" s="3" t="s">
        <v>2</v>
      </c>
      <c r="H752" s="3">
        <v>0.15967100000000001</v>
      </c>
      <c r="I752" s="3">
        <v>0.13081999999999999</v>
      </c>
      <c r="J752" s="3" t="s">
        <v>2</v>
      </c>
      <c r="K752" s="3" t="s">
        <v>2</v>
      </c>
      <c r="L752" s="1">
        <v>0</v>
      </c>
      <c r="M752" s="1">
        <v>0</v>
      </c>
      <c r="N752" s="1">
        <v>0</v>
      </c>
      <c r="O752" s="1">
        <v>0</v>
      </c>
      <c r="P752" s="1">
        <v>1</v>
      </c>
      <c r="Q752" s="1">
        <v>1</v>
      </c>
      <c r="R752" s="1">
        <v>0</v>
      </c>
      <c r="S752" s="1">
        <v>0</v>
      </c>
    </row>
    <row r="753" spans="2:19" x14ac:dyDescent="0.2">
      <c r="B753" s="2" t="s">
        <v>636</v>
      </c>
      <c r="C753" s="2" t="s">
        <v>637</v>
      </c>
      <c r="D753" s="3" t="s">
        <v>2</v>
      </c>
      <c r="E753" s="3" t="s">
        <v>2</v>
      </c>
      <c r="F753" s="3" t="s">
        <v>2</v>
      </c>
      <c r="G753" s="3" t="s">
        <v>2</v>
      </c>
      <c r="H753" s="3">
        <v>0.159854</v>
      </c>
      <c r="I753" s="3">
        <v>0.19103000000000001</v>
      </c>
      <c r="J753" s="3">
        <v>0.214009</v>
      </c>
      <c r="K753" s="3">
        <v>0.122753</v>
      </c>
      <c r="L753" s="1">
        <v>0</v>
      </c>
      <c r="M753" s="1">
        <v>0</v>
      </c>
      <c r="N753" s="1">
        <v>0</v>
      </c>
      <c r="O753" s="1">
        <v>0</v>
      </c>
      <c r="P753" s="1">
        <v>2</v>
      </c>
      <c r="Q753" s="1">
        <v>2</v>
      </c>
      <c r="R753" s="1">
        <v>4</v>
      </c>
      <c r="S753" s="1">
        <v>2</v>
      </c>
    </row>
    <row r="754" spans="2:19" x14ac:dyDescent="0.2">
      <c r="B754" s="2" t="s">
        <v>74</v>
      </c>
      <c r="C754" s="2" t="s">
        <v>75</v>
      </c>
      <c r="D754" s="3">
        <v>0.197496</v>
      </c>
      <c r="E754" s="3">
        <v>0.20935500000000001</v>
      </c>
      <c r="F754" s="3" t="s">
        <v>2</v>
      </c>
      <c r="G754" s="3">
        <v>0.17538699999999999</v>
      </c>
      <c r="H754" s="3">
        <v>0.15995300000000001</v>
      </c>
      <c r="I754" s="3">
        <v>0.133794</v>
      </c>
      <c r="J754" s="3">
        <v>0.17683299999999999</v>
      </c>
      <c r="K754" s="3">
        <v>0.15861700000000001</v>
      </c>
      <c r="L754" s="1">
        <v>2</v>
      </c>
      <c r="M754" s="1">
        <v>1</v>
      </c>
      <c r="N754" s="1">
        <v>0</v>
      </c>
      <c r="O754" s="1">
        <v>2</v>
      </c>
      <c r="P754" s="1">
        <v>9</v>
      </c>
      <c r="Q754" s="1">
        <v>9</v>
      </c>
      <c r="R754" s="1">
        <v>5</v>
      </c>
      <c r="S754" s="1">
        <v>6</v>
      </c>
    </row>
    <row r="755" spans="2:19" x14ac:dyDescent="0.2">
      <c r="B755" s="2" t="s">
        <v>680</v>
      </c>
      <c r="C755" s="2" t="s">
        <v>681</v>
      </c>
      <c r="D755" s="3" t="s">
        <v>2</v>
      </c>
      <c r="E755" s="3" t="s">
        <v>2</v>
      </c>
      <c r="F755" s="3" t="s">
        <v>2</v>
      </c>
      <c r="G755" s="3" t="s">
        <v>2</v>
      </c>
      <c r="H755" s="3">
        <v>0.15995999999999999</v>
      </c>
      <c r="I755" s="3">
        <v>0.23069799999999999</v>
      </c>
      <c r="J755" s="3" t="s">
        <v>2</v>
      </c>
      <c r="K755" s="3">
        <v>0.20480899999999999</v>
      </c>
      <c r="L755" s="1">
        <v>0</v>
      </c>
      <c r="M755" s="1">
        <v>0</v>
      </c>
      <c r="N755" s="1">
        <v>0</v>
      </c>
      <c r="O755" s="1">
        <v>0</v>
      </c>
      <c r="P755" s="1">
        <v>1</v>
      </c>
      <c r="Q755" s="1">
        <v>1</v>
      </c>
      <c r="R755" s="1">
        <v>0</v>
      </c>
      <c r="S755" s="1">
        <v>1</v>
      </c>
    </row>
    <row r="756" spans="2:19" x14ac:dyDescent="0.2">
      <c r="B756" s="2" t="s">
        <v>3512</v>
      </c>
      <c r="C756" s="2" t="s">
        <v>3513</v>
      </c>
      <c r="D756" s="3">
        <v>8.3445000000000005E-2</v>
      </c>
      <c r="E756" s="3">
        <v>0.111916</v>
      </c>
      <c r="F756" s="3">
        <v>0.120686</v>
      </c>
      <c r="G756" s="3" t="s">
        <v>2</v>
      </c>
      <c r="H756" s="3">
        <v>0.16017899999999999</v>
      </c>
      <c r="I756" s="3">
        <v>0.165052</v>
      </c>
      <c r="J756" s="3">
        <v>0.111956</v>
      </c>
      <c r="K756" s="3">
        <v>0.11224000000000001</v>
      </c>
      <c r="L756" s="1">
        <v>1</v>
      </c>
      <c r="M756" s="1">
        <v>1</v>
      </c>
      <c r="N756" s="1">
        <v>1</v>
      </c>
      <c r="O756" s="1">
        <v>0</v>
      </c>
      <c r="P756" s="1">
        <v>2</v>
      </c>
      <c r="Q756" s="1">
        <v>1</v>
      </c>
      <c r="R756" s="1">
        <v>2</v>
      </c>
      <c r="S756" s="1">
        <v>2</v>
      </c>
    </row>
    <row r="757" spans="2:19" x14ac:dyDescent="0.2">
      <c r="B757" s="2" t="s">
        <v>2224</v>
      </c>
      <c r="C757" s="2" t="s">
        <v>2225</v>
      </c>
      <c r="D757" s="3" t="s">
        <v>2</v>
      </c>
      <c r="E757" s="3" t="s">
        <v>2</v>
      </c>
      <c r="F757" s="3" t="s">
        <v>2</v>
      </c>
      <c r="G757" s="3">
        <v>0.212226</v>
      </c>
      <c r="H757" s="3">
        <v>0.16025700000000001</v>
      </c>
      <c r="I757" s="3">
        <v>0.16454299999999999</v>
      </c>
      <c r="J757" s="3">
        <v>0.238484</v>
      </c>
      <c r="K757" s="3">
        <v>0.146117</v>
      </c>
      <c r="L757" s="1">
        <v>0</v>
      </c>
      <c r="M757" s="1">
        <v>0</v>
      </c>
      <c r="N757" s="1">
        <v>0</v>
      </c>
      <c r="O757" s="1">
        <v>2</v>
      </c>
      <c r="P757" s="1">
        <v>4</v>
      </c>
      <c r="Q757" s="1">
        <v>6</v>
      </c>
      <c r="R757" s="1">
        <v>4</v>
      </c>
      <c r="S757" s="1">
        <v>3</v>
      </c>
    </row>
    <row r="758" spans="2:19" x14ac:dyDescent="0.2">
      <c r="B758" s="2" t="s">
        <v>2772</v>
      </c>
      <c r="C758" s="2" t="s">
        <v>2773</v>
      </c>
      <c r="D758" s="3" t="s">
        <v>2</v>
      </c>
      <c r="E758" s="3" t="s">
        <v>2</v>
      </c>
      <c r="F758" s="3" t="s">
        <v>2</v>
      </c>
      <c r="G758" s="3" t="s">
        <v>2</v>
      </c>
      <c r="H758" s="3">
        <v>0.160327</v>
      </c>
      <c r="I758" s="3">
        <v>0.156801</v>
      </c>
      <c r="J758" s="3" t="s">
        <v>2</v>
      </c>
      <c r="K758" s="3" t="s">
        <v>2</v>
      </c>
      <c r="L758" s="1">
        <v>0</v>
      </c>
      <c r="M758" s="1">
        <v>0</v>
      </c>
      <c r="N758" s="1">
        <v>0</v>
      </c>
      <c r="O758" s="1">
        <v>0</v>
      </c>
      <c r="P758" s="1">
        <v>2</v>
      </c>
      <c r="Q758" s="1">
        <v>1</v>
      </c>
      <c r="R758" s="1">
        <v>0</v>
      </c>
      <c r="S758" s="1">
        <v>0</v>
      </c>
    </row>
    <row r="759" spans="2:19" x14ac:dyDescent="0.2">
      <c r="B759" s="2" t="s">
        <v>1214</v>
      </c>
      <c r="C759" s="2" t="s">
        <v>1215</v>
      </c>
      <c r="D759" s="3" t="s">
        <v>2</v>
      </c>
      <c r="E759" s="3" t="s">
        <v>2</v>
      </c>
      <c r="F759" s="3" t="s">
        <v>2</v>
      </c>
      <c r="G759" s="3" t="s">
        <v>2</v>
      </c>
      <c r="H759" s="3">
        <v>0.16047500000000001</v>
      </c>
      <c r="I759" s="3">
        <v>0.17507400000000001</v>
      </c>
      <c r="J759" s="3" t="s">
        <v>2</v>
      </c>
      <c r="K759" s="3">
        <v>0.17119699999999999</v>
      </c>
      <c r="L759" s="1">
        <v>0</v>
      </c>
      <c r="M759" s="1">
        <v>0</v>
      </c>
      <c r="N759" s="1">
        <v>0</v>
      </c>
      <c r="O759" s="1">
        <v>0</v>
      </c>
      <c r="P759" s="1">
        <v>1</v>
      </c>
      <c r="Q759" s="1">
        <v>1</v>
      </c>
      <c r="R759" s="1">
        <v>0</v>
      </c>
      <c r="S759" s="1">
        <v>1</v>
      </c>
    </row>
    <row r="760" spans="2:19" x14ac:dyDescent="0.2">
      <c r="B760" s="2" t="s">
        <v>3657</v>
      </c>
      <c r="C760" s="2" t="s">
        <v>3658</v>
      </c>
      <c r="D760" s="3" t="s">
        <v>2</v>
      </c>
      <c r="E760" s="3" t="s">
        <v>2</v>
      </c>
      <c r="F760" s="3" t="s">
        <v>2</v>
      </c>
      <c r="G760" s="3" t="s">
        <v>2</v>
      </c>
      <c r="H760" s="3">
        <v>0.160806</v>
      </c>
      <c r="I760" s="3">
        <v>0.140155</v>
      </c>
      <c r="J760" s="3">
        <v>0.11108</v>
      </c>
      <c r="K760" s="3">
        <v>0.190441</v>
      </c>
      <c r="L760" s="1">
        <v>0</v>
      </c>
      <c r="M760" s="1">
        <v>0</v>
      </c>
      <c r="N760" s="1">
        <v>0</v>
      </c>
      <c r="O760" s="1">
        <v>0</v>
      </c>
      <c r="P760" s="1">
        <v>1</v>
      </c>
      <c r="Q760" s="1">
        <v>1</v>
      </c>
      <c r="R760" s="1">
        <v>1</v>
      </c>
      <c r="S760" s="1">
        <v>2</v>
      </c>
    </row>
    <row r="761" spans="2:19" x14ac:dyDescent="0.2">
      <c r="B761" s="2" t="s">
        <v>2888</v>
      </c>
      <c r="C761" s="2" t="s">
        <v>2889</v>
      </c>
      <c r="D761" s="3" t="s">
        <v>2</v>
      </c>
      <c r="E761" s="3" t="s">
        <v>2</v>
      </c>
      <c r="F761" s="3" t="s">
        <v>2</v>
      </c>
      <c r="G761" s="3" t="s">
        <v>2</v>
      </c>
      <c r="H761" s="3">
        <v>0.16094</v>
      </c>
      <c r="I761" s="3">
        <v>0.21171100000000001</v>
      </c>
      <c r="J761" s="3">
        <v>0.11390699999999999</v>
      </c>
      <c r="K761" s="3">
        <v>0.107414</v>
      </c>
      <c r="L761" s="1">
        <v>0</v>
      </c>
      <c r="M761" s="1">
        <v>0</v>
      </c>
      <c r="N761" s="1">
        <v>0</v>
      </c>
      <c r="O761" s="1">
        <v>0</v>
      </c>
      <c r="P761" s="1">
        <v>2</v>
      </c>
      <c r="Q761" s="1">
        <v>2</v>
      </c>
      <c r="R761" s="1">
        <v>2</v>
      </c>
      <c r="S761" s="1">
        <v>2</v>
      </c>
    </row>
    <row r="762" spans="2:19" x14ac:dyDescent="0.2">
      <c r="B762" s="2" t="s">
        <v>2277</v>
      </c>
      <c r="C762" s="2" t="s">
        <v>2278</v>
      </c>
      <c r="D762" s="3" t="s">
        <v>2</v>
      </c>
      <c r="E762" s="3" t="s">
        <v>2</v>
      </c>
      <c r="F762" s="3" t="s">
        <v>2</v>
      </c>
      <c r="G762" s="3" t="s">
        <v>2</v>
      </c>
      <c r="H762" s="3">
        <v>0.16184699999999999</v>
      </c>
      <c r="I762" s="3">
        <v>0.176039</v>
      </c>
      <c r="J762" s="3">
        <v>0.13473099999999999</v>
      </c>
      <c r="K762" s="3">
        <v>0.15457699999999999</v>
      </c>
      <c r="L762" s="1">
        <v>0</v>
      </c>
      <c r="M762" s="1">
        <v>0</v>
      </c>
      <c r="N762" s="1">
        <v>0</v>
      </c>
      <c r="O762" s="1">
        <v>0</v>
      </c>
      <c r="P762" s="1">
        <v>6</v>
      </c>
      <c r="Q762" s="1">
        <v>6</v>
      </c>
      <c r="R762" s="1">
        <v>2</v>
      </c>
      <c r="S762" s="1">
        <v>3</v>
      </c>
    </row>
    <row r="763" spans="2:19" x14ac:dyDescent="0.2">
      <c r="B763" s="2" t="s">
        <v>787</v>
      </c>
      <c r="C763" s="2" t="s">
        <v>788</v>
      </c>
      <c r="D763" s="3" t="s">
        <v>2</v>
      </c>
      <c r="E763" s="3" t="s">
        <v>2</v>
      </c>
      <c r="F763" s="3" t="s">
        <v>2</v>
      </c>
      <c r="G763" s="3" t="s">
        <v>2</v>
      </c>
      <c r="H763" s="3">
        <v>0.16192500000000001</v>
      </c>
      <c r="I763" s="3">
        <v>0.18687300000000001</v>
      </c>
      <c r="J763" s="3">
        <v>0.17860400000000001</v>
      </c>
      <c r="K763" s="3">
        <v>0.163607</v>
      </c>
      <c r="L763" s="1">
        <v>0</v>
      </c>
      <c r="M763" s="1">
        <v>0</v>
      </c>
      <c r="N763" s="1">
        <v>0</v>
      </c>
      <c r="O763" s="1">
        <v>0</v>
      </c>
      <c r="P763" s="1">
        <v>3</v>
      </c>
      <c r="Q763" s="1">
        <v>4</v>
      </c>
      <c r="R763" s="1">
        <v>2</v>
      </c>
      <c r="S763" s="1">
        <v>3</v>
      </c>
    </row>
    <row r="764" spans="2:19" x14ac:dyDescent="0.2">
      <c r="B764" s="2" t="s">
        <v>626</v>
      </c>
      <c r="C764" s="2" t="s">
        <v>627</v>
      </c>
      <c r="D764" s="3" t="s">
        <v>2</v>
      </c>
      <c r="E764" s="3">
        <v>0.224662</v>
      </c>
      <c r="F764" s="3" t="s">
        <v>2</v>
      </c>
      <c r="G764" s="3" t="s">
        <v>2</v>
      </c>
      <c r="H764" s="3">
        <v>0.16240199999999999</v>
      </c>
      <c r="I764" s="3">
        <v>0.13508300000000001</v>
      </c>
      <c r="J764" s="3" t="s">
        <v>2</v>
      </c>
      <c r="K764" s="3" t="s">
        <v>2</v>
      </c>
      <c r="L764" s="1">
        <v>0</v>
      </c>
      <c r="M764" s="1">
        <v>1</v>
      </c>
      <c r="N764" s="1">
        <v>0</v>
      </c>
      <c r="O764" s="1">
        <v>0</v>
      </c>
      <c r="P764" s="1">
        <v>2</v>
      </c>
      <c r="Q764" s="1">
        <v>3</v>
      </c>
      <c r="R764" s="1">
        <v>0</v>
      </c>
      <c r="S764" s="1">
        <v>0</v>
      </c>
    </row>
    <row r="765" spans="2:19" x14ac:dyDescent="0.2">
      <c r="B765" s="2" t="s">
        <v>1317</v>
      </c>
      <c r="C765" s="2" t="s">
        <v>1318</v>
      </c>
      <c r="D765" s="3">
        <v>0.15739800000000001</v>
      </c>
      <c r="E765" s="3">
        <v>0.164857</v>
      </c>
      <c r="F765" s="3">
        <v>0.12679799999999999</v>
      </c>
      <c r="G765" s="3">
        <v>0.18363299999999999</v>
      </c>
      <c r="H765" s="3">
        <v>0.16240199999999999</v>
      </c>
      <c r="I765" s="3">
        <v>0.155776</v>
      </c>
      <c r="J765" s="3">
        <v>0.140628</v>
      </c>
      <c r="K765" s="3">
        <v>0.12647</v>
      </c>
      <c r="L765" s="1">
        <v>2</v>
      </c>
      <c r="M765" s="1">
        <v>1</v>
      </c>
      <c r="N765" s="1">
        <v>2</v>
      </c>
      <c r="O765" s="1">
        <v>1</v>
      </c>
      <c r="P765" s="1">
        <v>5</v>
      </c>
      <c r="Q765" s="1">
        <v>4</v>
      </c>
      <c r="R765" s="1">
        <v>4</v>
      </c>
      <c r="S765" s="1">
        <v>4</v>
      </c>
    </row>
    <row r="766" spans="2:19" x14ac:dyDescent="0.2">
      <c r="B766" s="2" t="s">
        <v>1536</v>
      </c>
      <c r="C766" s="2" t="s">
        <v>1537</v>
      </c>
      <c r="D766" s="3" t="s">
        <v>2</v>
      </c>
      <c r="E766" s="3" t="s">
        <v>2</v>
      </c>
      <c r="F766" s="3" t="s">
        <v>2</v>
      </c>
      <c r="G766" s="3" t="s">
        <v>2</v>
      </c>
      <c r="H766" s="3">
        <v>0.162605</v>
      </c>
      <c r="I766" s="3">
        <v>0.189772</v>
      </c>
      <c r="J766" s="3">
        <v>0.11823599999999999</v>
      </c>
      <c r="K766" s="3">
        <v>0.13109999999999999</v>
      </c>
      <c r="L766" s="1">
        <v>0</v>
      </c>
      <c r="M766" s="1">
        <v>0</v>
      </c>
      <c r="N766" s="1">
        <v>0</v>
      </c>
      <c r="O766" s="1">
        <v>0</v>
      </c>
      <c r="P766" s="1">
        <v>3</v>
      </c>
      <c r="Q766" s="1">
        <v>4</v>
      </c>
      <c r="R766" s="1">
        <v>4</v>
      </c>
      <c r="S766" s="1">
        <v>4</v>
      </c>
    </row>
    <row r="767" spans="2:19" x14ac:dyDescent="0.2">
      <c r="B767" s="2" t="s">
        <v>2798</v>
      </c>
      <c r="C767" s="2" t="s">
        <v>2799</v>
      </c>
      <c r="D767" s="3">
        <v>9.7252900000000003E-2</v>
      </c>
      <c r="E767" s="3" t="s">
        <v>2</v>
      </c>
      <c r="F767" s="3">
        <v>0.148755</v>
      </c>
      <c r="G767" s="3">
        <v>0.111056</v>
      </c>
      <c r="H767" s="3">
        <v>0.16264000000000001</v>
      </c>
      <c r="I767" s="3">
        <v>0.13932600000000001</v>
      </c>
      <c r="J767" s="3">
        <v>0.14066500000000001</v>
      </c>
      <c r="K767" s="3">
        <v>0.16384499999999999</v>
      </c>
      <c r="L767" s="1">
        <v>1</v>
      </c>
      <c r="M767" s="1">
        <v>0</v>
      </c>
      <c r="N767" s="1">
        <v>1</v>
      </c>
      <c r="O767" s="1">
        <v>1</v>
      </c>
      <c r="P767" s="1">
        <v>5</v>
      </c>
      <c r="Q767" s="1">
        <v>5</v>
      </c>
      <c r="R767" s="1">
        <v>4</v>
      </c>
      <c r="S767" s="1">
        <v>5</v>
      </c>
    </row>
    <row r="768" spans="2:19" x14ac:dyDescent="0.2">
      <c r="B768" s="2" t="s">
        <v>3759</v>
      </c>
      <c r="C768" s="2" t="s">
        <v>3760</v>
      </c>
      <c r="D768" s="3">
        <v>0.15051899999999999</v>
      </c>
      <c r="E768" s="3" t="s">
        <v>2</v>
      </c>
      <c r="F768" s="3">
        <v>0.143674</v>
      </c>
      <c r="G768" s="3" t="s">
        <v>2</v>
      </c>
      <c r="H768" s="3">
        <v>0.16264700000000001</v>
      </c>
      <c r="I768" s="3">
        <v>0.108941</v>
      </c>
      <c r="J768" s="3">
        <v>0.139711</v>
      </c>
      <c r="K768" s="3">
        <v>0.10584200000000001</v>
      </c>
      <c r="L768" s="1">
        <v>1</v>
      </c>
      <c r="M768" s="1">
        <v>0</v>
      </c>
      <c r="N768" s="1">
        <v>1</v>
      </c>
      <c r="O768" s="1">
        <v>0</v>
      </c>
      <c r="P768" s="1">
        <v>8</v>
      </c>
      <c r="Q768" s="1">
        <v>7</v>
      </c>
      <c r="R768" s="1">
        <v>4</v>
      </c>
      <c r="S768" s="1">
        <v>3</v>
      </c>
    </row>
    <row r="769" spans="2:19" x14ac:dyDescent="0.2">
      <c r="B769" s="2" t="s">
        <v>3422</v>
      </c>
      <c r="C769" s="2" t="s">
        <v>3423</v>
      </c>
      <c r="D769" s="3" t="s">
        <v>2</v>
      </c>
      <c r="E769" s="3" t="s">
        <v>2</v>
      </c>
      <c r="F769" s="3" t="s">
        <v>2</v>
      </c>
      <c r="G769" s="3" t="s">
        <v>2</v>
      </c>
      <c r="H769" s="3">
        <v>0.16273099999999999</v>
      </c>
      <c r="I769" s="3">
        <v>0.19480800000000001</v>
      </c>
      <c r="J769" s="3">
        <v>0.15706400000000001</v>
      </c>
      <c r="K769" s="3" t="s">
        <v>2</v>
      </c>
      <c r="L769" s="1">
        <v>0</v>
      </c>
      <c r="M769" s="1">
        <v>0</v>
      </c>
      <c r="N769" s="1">
        <v>0</v>
      </c>
      <c r="O769" s="1">
        <v>0</v>
      </c>
      <c r="P769" s="1">
        <v>5</v>
      </c>
      <c r="Q769" s="1">
        <v>4</v>
      </c>
      <c r="R769" s="1">
        <v>3</v>
      </c>
      <c r="S769" s="1">
        <v>0</v>
      </c>
    </row>
    <row r="770" spans="2:19" x14ac:dyDescent="0.2">
      <c r="B770" s="2" t="s">
        <v>2150</v>
      </c>
      <c r="C770" s="2" t="s">
        <v>2151</v>
      </c>
      <c r="D770" s="3" t="s">
        <v>2</v>
      </c>
      <c r="E770" s="3" t="s">
        <v>2</v>
      </c>
      <c r="F770" s="3" t="s">
        <v>2</v>
      </c>
      <c r="G770" s="3" t="s">
        <v>2</v>
      </c>
      <c r="H770" s="3">
        <v>0.162774</v>
      </c>
      <c r="I770" s="3">
        <v>0.20663300000000001</v>
      </c>
      <c r="J770" s="3" t="s">
        <v>2</v>
      </c>
      <c r="K770" s="3">
        <v>0.13650200000000001</v>
      </c>
      <c r="L770" s="1">
        <v>0</v>
      </c>
      <c r="M770" s="1">
        <v>0</v>
      </c>
      <c r="N770" s="1">
        <v>0</v>
      </c>
      <c r="O770" s="1">
        <v>0</v>
      </c>
      <c r="P770" s="1">
        <v>1</v>
      </c>
      <c r="Q770" s="1">
        <v>1</v>
      </c>
      <c r="R770" s="1">
        <v>0</v>
      </c>
      <c r="S770" s="1">
        <v>1</v>
      </c>
    </row>
    <row r="771" spans="2:19" x14ac:dyDescent="0.2">
      <c r="B771" s="2" t="s">
        <v>576</v>
      </c>
      <c r="C771" s="2" t="s">
        <v>577</v>
      </c>
      <c r="D771" s="3">
        <v>0.18820000000000001</v>
      </c>
      <c r="E771" s="3">
        <v>0.161882</v>
      </c>
      <c r="F771" s="3">
        <v>0.124274</v>
      </c>
      <c r="G771" s="3" t="s">
        <v>2</v>
      </c>
      <c r="H771" s="3">
        <v>0.162963</v>
      </c>
      <c r="I771" s="3">
        <v>0.13220100000000001</v>
      </c>
      <c r="J771" s="3">
        <v>0.108098</v>
      </c>
      <c r="K771" s="3">
        <v>0.10857600000000001</v>
      </c>
      <c r="L771" s="1">
        <v>2</v>
      </c>
      <c r="M771" s="1">
        <v>1</v>
      </c>
      <c r="N771" s="1">
        <v>1</v>
      </c>
      <c r="O771" s="1">
        <v>0</v>
      </c>
      <c r="P771" s="1">
        <v>2</v>
      </c>
      <c r="Q771" s="1">
        <v>1</v>
      </c>
      <c r="R771" s="1">
        <v>1</v>
      </c>
      <c r="S771" s="1">
        <v>1</v>
      </c>
    </row>
    <row r="772" spans="2:19" x14ac:dyDescent="0.2">
      <c r="B772" s="2" t="s">
        <v>3276</v>
      </c>
      <c r="C772" s="2" t="s">
        <v>3277</v>
      </c>
      <c r="D772" s="3" t="s">
        <v>2</v>
      </c>
      <c r="E772" s="3" t="s">
        <v>2</v>
      </c>
      <c r="F772" s="3" t="s">
        <v>2</v>
      </c>
      <c r="G772" s="3" t="s">
        <v>2</v>
      </c>
      <c r="H772" s="3">
        <v>0.16306100000000001</v>
      </c>
      <c r="I772" s="3">
        <v>0.15977</v>
      </c>
      <c r="J772" s="3">
        <v>7.8760499999999997E-2</v>
      </c>
      <c r="K772" s="3">
        <v>0.20352400000000001</v>
      </c>
      <c r="L772" s="1">
        <v>0</v>
      </c>
      <c r="M772" s="1">
        <v>0</v>
      </c>
      <c r="N772" s="1">
        <v>0</v>
      </c>
      <c r="O772" s="1">
        <v>0</v>
      </c>
      <c r="P772" s="1">
        <v>1</v>
      </c>
      <c r="Q772" s="1">
        <v>1</v>
      </c>
      <c r="R772" s="1">
        <v>1</v>
      </c>
      <c r="S772" s="1">
        <v>1</v>
      </c>
    </row>
    <row r="773" spans="2:19" x14ac:dyDescent="0.2">
      <c r="B773" s="2" t="s">
        <v>3358</v>
      </c>
      <c r="C773" s="2" t="s">
        <v>3359</v>
      </c>
      <c r="D773" s="3">
        <v>0.59745599999999999</v>
      </c>
      <c r="E773" s="3">
        <v>0.59435300000000002</v>
      </c>
      <c r="F773" s="3">
        <v>0.40103299999999997</v>
      </c>
      <c r="G773" s="3">
        <v>0.95111000000000001</v>
      </c>
      <c r="H773" s="3">
        <v>0.16331300000000001</v>
      </c>
      <c r="I773" s="3">
        <v>0.16636799999999999</v>
      </c>
      <c r="J773" s="3">
        <v>0.17125199999999999</v>
      </c>
      <c r="K773" s="3">
        <v>0.12510199999999999</v>
      </c>
      <c r="L773" s="1">
        <v>2</v>
      </c>
      <c r="M773" s="1">
        <v>2</v>
      </c>
      <c r="N773" s="1">
        <v>1</v>
      </c>
      <c r="O773" s="1">
        <v>1</v>
      </c>
      <c r="P773" s="1">
        <v>3</v>
      </c>
      <c r="Q773" s="1">
        <v>1</v>
      </c>
      <c r="R773" s="1">
        <v>2</v>
      </c>
      <c r="S773" s="1">
        <v>1</v>
      </c>
    </row>
    <row r="774" spans="2:19" x14ac:dyDescent="0.2">
      <c r="B774" s="2" t="s">
        <v>1185</v>
      </c>
      <c r="C774" s="2" t="s">
        <v>1186</v>
      </c>
      <c r="D774" s="3">
        <v>0.14138800000000001</v>
      </c>
      <c r="E774" s="3">
        <v>0.136517</v>
      </c>
      <c r="F774" s="3">
        <v>0.10321900000000001</v>
      </c>
      <c r="G774" s="3">
        <v>0.116857</v>
      </c>
      <c r="H774" s="3">
        <v>0.163635</v>
      </c>
      <c r="I774" s="3">
        <v>0.18832499999999999</v>
      </c>
      <c r="J774" s="3">
        <v>0.11947000000000001</v>
      </c>
      <c r="K774" s="3">
        <v>0.18326700000000001</v>
      </c>
      <c r="L774" s="1">
        <v>2</v>
      </c>
      <c r="M774" s="1">
        <v>2</v>
      </c>
      <c r="N774" s="1">
        <v>2</v>
      </c>
      <c r="O774" s="1">
        <v>2</v>
      </c>
      <c r="P774" s="1">
        <v>3</v>
      </c>
      <c r="Q774" s="1">
        <v>2</v>
      </c>
      <c r="R774" s="1">
        <v>3</v>
      </c>
      <c r="S774" s="1">
        <v>2</v>
      </c>
    </row>
    <row r="775" spans="2:19" x14ac:dyDescent="0.2">
      <c r="C775" s="2" t="s">
        <v>1296</v>
      </c>
      <c r="D775" s="3" t="s">
        <v>2</v>
      </c>
      <c r="E775" s="3" t="s">
        <v>2</v>
      </c>
      <c r="F775" s="3" t="s">
        <v>2</v>
      </c>
      <c r="G775" s="3" t="s">
        <v>2</v>
      </c>
      <c r="H775" s="3">
        <v>0.16378200000000001</v>
      </c>
      <c r="I775" s="3" t="s">
        <v>2</v>
      </c>
      <c r="J775" s="3" t="s">
        <v>2</v>
      </c>
      <c r="K775" s="3">
        <v>0.15934599999999999</v>
      </c>
      <c r="L775" s="1">
        <v>0</v>
      </c>
      <c r="M775" s="1">
        <v>0</v>
      </c>
      <c r="N775" s="1">
        <v>0</v>
      </c>
      <c r="O775" s="1">
        <v>0</v>
      </c>
      <c r="P775" s="1">
        <v>1</v>
      </c>
      <c r="Q775" s="1">
        <v>0</v>
      </c>
      <c r="R775" s="1">
        <v>0</v>
      </c>
      <c r="S775" s="1">
        <v>1</v>
      </c>
    </row>
    <row r="776" spans="2:19" x14ac:dyDescent="0.2">
      <c r="B776" s="2" t="s">
        <v>2200</v>
      </c>
      <c r="C776" s="2" t="s">
        <v>2201</v>
      </c>
      <c r="D776" s="3" t="s">
        <v>2</v>
      </c>
      <c r="E776" s="3" t="s">
        <v>2</v>
      </c>
      <c r="F776" s="3" t="s">
        <v>2</v>
      </c>
      <c r="G776" s="3" t="s">
        <v>2</v>
      </c>
      <c r="H776" s="3">
        <v>0.163796</v>
      </c>
      <c r="I776" s="3">
        <v>0.194633</v>
      </c>
      <c r="J776" s="3">
        <v>0.34036899999999998</v>
      </c>
      <c r="K776" s="3" t="s">
        <v>2</v>
      </c>
      <c r="L776" s="1">
        <v>0</v>
      </c>
      <c r="M776" s="1">
        <v>0</v>
      </c>
      <c r="N776" s="1">
        <v>0</v>
      </c>
      <c r="O776" s="1">
        <v>0</v>
      </c>
      <c r="P776" s="1">
        <v>1</v>
      </c>
      <c r="Q776" s="1">
        <v>1</v>
      </c>
      <c r="R776" s="1">
        <v>1</v>
      </c>
      <c r="S776" s="1">
        <v>0</v>
      </c>
    </row>
    <row r="777" spans="2:19" x14ac:dyDescent="0.2">
      <c r="B777" s="2" t="s">
        <v>1910</v>
      </c>
      <c r="C777" s="2" t="s">
        <v>1911</v>
      </c>
      <c r="D777" s="3">
        <v>0.110486</v>
      </c>
      <c r="E777" s="3">
        <v>0.103437</v>
      </c>
      <c r="F777" s="3" t="s">
        <v>2</v>
      </c>
      <c r="G777" s="3" t="s">
        <v>2</v>
      </c>
      <c r="H777" s="3">
        <v>0.16384499999999999</v>
      </c>
      <c r="I777" s="3">
        <v>0.15545500000000001</v>
      </c>
      <c r="J777" s="3">
        <v>0.138822</v>
      </c>
      <c r="K777" s="3">
        <v>0.16831599999999999</v>
      </c>
      <c r="L777" s="1">
        <v>1</v>
      </c>
      <c r="M777" s="1">
        <v>1</v>
      </c>
      <c r="N777" s="1">
        <v>0</v>
      </c>
      <c r="O777" s="1">
        <v>0</v>
      </c>
      <c r="P777" s="1">
        <v>2</v>
      </c>
      <c r="Q777" s="1">
        <v>3</v>
      </c>
      <c r="R777" s="1">
        <v>2</v>
      </c>
      <c r="S777" s="1">
        <v>2</v>
      </c>
    </row>
    <row r="778" spans="2:19" x14ac:dyDescent="0.2">
      <c r="B778" s="2" t="s">
        <v>1969</v>
      </c>
      <c r="C778" s="2" t="s">
        <v>1970</v>
      </c>
      <c r="D778" s="3" t="s">
        <v>2</v>
      </c>
      <c r="E778" s="3" t="s">
        <v>2</v>
      </c>
      <c r="F778" s="3" t="s">
        <v>2</v>
      </c>
      <c r="G778" s="3" t="s">
        <v>2</v>
      </c>
      <c r="H778" s="3">
        <v>0.16387299999999999</v>
      </c>
      <c r="I778" s="3">
        <v>0.15759699999999999</v>
      </c>
      <c r="J778" s="3">
        <v>9.4817799999999994E-2</v>
      </c>
      <c r="K778" s="3">
        <v>0.12418999999999999</v>
      </c>
      <c r="L778" s="1">
        <v>0</v>
      </c>
      <c r="M778" s="1">
        <v>0</v>
      </c>
      <c r="N778" s="1">
        <v>0</v>
      </c>
      <c r="O778" s="1">
        <v>0</v>
      </c>
      <c r="P778" s="1">
        <v>1</v>
      </c>
      <c r="Q778" s="1">
        <v>1</v>
      </c>
      <c r="R778" s="1">
        <v>1</v>
      </c>
      <c r="S778" s="1">
        <v>1</v>
      </c>
    </row>
    <row r="779" spans="2:19" x14ac:dyDescent="0.2">
      <c r="B779" s="2" t="s">
        <v>2992</v>
      </c>
      <c r="C779" s="2" t="s">
        <v>4027</v>
      </c>
      <c r="D779" s="3">
        <v>0.15285799999999999</v>
      </c>
      <c r="E779" s="3">
        <v>0.15831999999999999</v>
      </c>
      <c r="F779" s="3">
        <v>0.12889700000000001</v>
      </c>
      <c r="G779" s="3">
        <v>0.154941</v>
      </c>
      <c r="H779" s="3">
        <v>0.163963</v>
      </c>
      <c r="I779" s="3">
        <v>0.16114400000000001</v>
      </c>
      <c r="J779" s="3">
        <v>0.13863600000000001</v>
      </c>
      <c r="K779" s="3">
        <v>0.13347100000000001</v>
      </c>
      <c r="L779" s="1">
        <v>14</v>
      </c>
      <c r="M779" s="1">
        <v>12</v>
      </c>
      <c r="N779" s="1">
        <v>10</v>
      </c>
      <c r="O779" s="1">
        <v>11</v>
      </c>
      <c r="P779" s="1">
        <v>21</v>
      </c>
      <c r="Q779" s="1">
        <v>22</v>
      </c>
      <c r="R779" s="1">
        <v>23</v>
      </c>
      <c r="S779" s="1">
        <v>25</v>
      </c>
    </row>
    <row r="780" spans="2:19" x14ac:dyDescent="0.2">
      <c r="B780" s="2" t="s">
        <v>2369</v>
      </c>
      <c r="C780" s="2" t="s">
        <v>2370</v>
      </c>
      <c r="D780" s="3">
        <v>0.249283</v>
      </c>
      <c r="E780" s="3">
        <v>0.25980799999999998</v>
      </c>
      <c r="F780" s="3">
        <v>0.203213</v>
      </c>
      <c r="G780" s="3">
        <v>0.27022699999999999</v>
      </c>
      <c r="H780" s="3">
        <v>0.16400500000000001</v>
      </c>
      <c r="I780" s="3">
        <v>0.18576699999999999</v>
      </c>
      <c r="J780" s="3">
        <v>0.19826199999999999</v>
      </c>
      <c r="K780" s="3">
        <v>0.21462700000000001</v>
      </c>
      <c r="L780" s="1">
        <v>1</v>
      </c>
      <c r="M780" s="1">
        <v>1</v>
      </c>
      <c r="N780" s="1">
        <v>1</v>
      </c>
      <c r="O780" s="1">
        <v>1</v>
      </c>
      <c r="P780" s="1">
        <v>2</v>
      </c>
      <c r="Q780" s="1">
        <v>2</v>
      </c>
      <c r="R780" s="1">
        <v>2</v>
      </c>
      <c r="S780" s="1">
        <v>2</v>
      </c>
    </row>
    <row r="781" spans="2:19" x14ac:dyDescent="0.2">
      <c r="B781" s="2" t="s">
        <v>3230</v>
      </c>
      <c r="C781" s="2" t="s">
        <v>3231</v>
      </c>
      <c r="D781" s="3" t="s">
        <v>2</v>
      </c>
      <c r="E781" s="3" t="s">
        <v>2</v>
      </c>
      <c r="F781" s="3" t="s">
        <v>2</v>
      </c>
      <c r="G781" s="3" t="s">
        <v>2</v>
      </c>
      <c r="H781" s="3">
        <v>0.16401199999999999</v>
      </c>
      <c r="I781" s="3">
        <v>0.16177</v>
      </c>
      <c r="J781" s="3">
        <v>0.21625800000000001</v>
      </c>
      <c r="K781" s="3">
        <v>0.20539099999999999</v>
      </c>
      <c r="L781" s="1">
        <v>0</v>
      </c>
      <c r="M781" s="1">
        <v>0</v>
      </c>
      <c r="N781" s="1">
        <v>0</v>
      </c>
      <c r="O781" s="1">
        <v>0</v>
      </c>
      <c r="P781" s="1">
        <v>4</v>
      </c>
      <c r="Q781" s="1">
        <v>4</v>
      </c>
      <c r="R781" s="1">
        <v>2</v>
      </c>
      <c r="S781" s="1">
        <v>1</v>
      </c>
    </row>
    <row r="782" spans="2:19" x14ac:dyDescent="0.2">
      <c r="B782" s="2" t="s">
        <v>830</v>
      </c>
      <c r="C782" s="2" t="s">
        <v>831</v>
      </c>
      <c r="D782" s="3">
        <v>0.18445900000000001</v>
      </c>
      <c r="E782" s="3" t="s">
        <v>2</v>
      </c>
      <c r="F782" s="3" t="s">
        <v>2</v>
      </c>
      <c r="G782" s="3" t="s">
        <v>2</v>
      </c>
      <c r="H782" s="3">
        <v>0.16408200000000001</v>
      </c>
      <c r="I782" s="3">
        <v>0.13397400000000001</v>
      </c>
      <c r="J782" s="3">
        <v>9.54483E-2</v>
      </c>
      <c r="K782" s="3">
        <v>0.115999</v>
      </c>
      <c r="L782" s="1">
        <v>1</v>
      </c>
      <c r="M782" s="1">
        <v>0</v>
      </c>
      <c r="N782" s="1">
        <v>0</v>
      </c>
      <c r="O782" s="1">
        <v>0</v>
      </c>
      <c r="P782" s="1">
        <v>4</v>
      </c>
      <c r="Q782" s="1">
        <v>3</v>
      </c>
      <c r="R782" s="1">
        <v>3</v>
      </c>
      <c r="S782" s="1">
        <v>2</v>
      </c>
    </row>
    <row r="783" spans="2:19" x14ac:dyDescent="0.2">
      <c r="B783" s="5" t="s">
        <v>2283</v>
      </c>
      <c r="C783" s="2" t="s">
        <v>2284</v>
      </c>
      <c r="D783" s="3">
        <v>0.201374</v>
      </c>
      <c r="E783" s="3" t="s">
        <v>2</v>
      </c>
      <c r="F783" s="3" t="s">
        <v>2</v>
      </c>
      <c r="G783" s="3" t="s">
        <v>2</v>
      </c>
      <c r="H783" s="3">
        <v>0.16411000000000001</v>
      </c>
      <c r="I783" s="3">
        <v>0.13520199999999999</v>
      </c>
      <c r="J783" s="3">
        <v>0.14291100000000001</v>
      </c>
      <c r="K783" s="3">
        <v>0.13056300000000001</v>
      </c>
      <c r="L783" s="1">
        <v>2</v>
      </c>
      <c r="M783" s="1">
        <v>0</v>
      </c>
      <c r="N783" s="1">
        <v>0</v>
      </c>
      <c r="O783" s="1">
        <v>0</v>
      </c>
      <c r="P783" s="1">
        <v>6</v>
      </c>
      <c r="Q783" s="1">
        <v>7</v>
      </c>
      <c r="R783" s="1">
        <v>7</v>
      </c>
      <c r="S783" s="1">
        <v>6</v>
      </c>
    </row>
    <row r="784" spans="2:19" x14ac:dyDescent="0.2">
      <c r="B784" s="2" t="s">
        <v>2075</v>
      </c>
      <c r="C784" s="2" t="s">
        <v>2076</v>
      </c>
      <c r="D784" s="3">
        <v>0.16850999999999999</v>
      </c>
      <c r="E784" s="3">
        <v>0.186145</v>
      </c>
      <c r="F784" s="3">
        <v>0.14797199999999999</v>
      </c>
      <c r="G784" s="3" t="s">
        <v>2</v>
      </c>
      <c r="H784" s="3">
        <v>0.16453599999999999</v>
      </c>
      <c r="I784" s="3">
        <v>0.19140299999999999</v>
      </c>
      <c r="J784" s="3">
        <v>0.12184399999999999</v>
      </c>
      <c r="K784" s="3">
        <v>0.134716</v>
      </c>
      <c r="L784" s="1">
        <v>1</v>
      </c>
      <c r="M784" s="1">
        <v>1</v>
      </c>
      <c r="N784" s="1">
        <v>1</v>
      </c>
      <c r="O784" s="1">
        <v>0</v>
      </c>
      <c r="P784" s="1">
        <v>1</v>
      </c>
      <c r="Q784" s="1">
        <v>2</v>
      </c>
      <c r="R784" s="1">
        <v>2</v>
      </c>
      <c r="S784" s="1">
        <v>2</v>
      </c>
    </row>
    <row r="785" spans="2:19" x14ac:dyDescent="0.2">
      <c r="B785" s="2" t="s">
        <v>1668</v>
      </c>
      <c r="C785" s="2" t="s">
        <v>1669</v>
      </c>
      <c r="D785" s="3">
        <v>0.26203599999999999</v>
      </c>
      <c r="E785" s="3" t="s">
        <v>2</v>
      </c>
      <c r="F785" s="3" t="s">
        <v>2</v>
      </c>
      <c r="G785" s="3" t="s">
        <v>2</v>
      </c>
      <c r="H785" s="3">
        <v>0.16456399999999999</v>
      </c>
      <c r="I785" s="3">
        <v>0.267571</v>
      </c>
      <c r="J785" s="3">
        <v>0.19993</v>
      </c>
      <c r="K785" s="3">
        <v>0.15185199999999999</v>
      </c>
      <c r="L785" s="1">
        <v>1</v>
      </c>
      <c r="M785" s="1">
        <v>0</v>
      </c>
      <c r="N785" s="1">
        <v>0</v>
      </c>
      <c r="O785" s="1">
        <v>0</v>
      </c>
      <c r="P785" s="1">
        <v>2</v>
      </c>
      <c r="Q785" s="1">
        <v>3</v>
      </c>
      <c r="R785" s="1">
        <v>2</v>
      </c>
      <c r="S785" s="1">
        <v>1</v>
      </c>
    </row>
    <row r="786" spans="2:19" x14ac:dyDescent="0.2">
      <c r="B786" s="2" t="s">
        <v>996</v>
      </c>
      <c r="C786" s="2" t="s">
        <v>997</v>
      </c>
      <c r="D786" s="3" t="s">
        <v>2</v>
      </c>
      <c r="E786" s="3">
        <v>0.17810500000000001</v>
      </c>
      <c r="F786" s="3" t="s">
        <v>2</v>
      </c>
      <c r="G786" s="3" t="s">
        <v>2</v>
      </c>
      <c r="H786" s="3">
        <v>0.16473199999999999</v>
      </c>
      <c r="I786" s="3" t="s">
        <v>2</v>
      </c>
      <c r="J786" s="3">
        <v>0.10354099999999999</v>
      </c>
      <c r="K786" s="3">
        <v>9.1355199999999998E-2</v>
      </c>
      <c r="L786" s="1">
        <v>0</v>
      </c>
      <c r="M786" s="1">
        <v>1</v>
      </c>
      <c r="N786" s="1">
        <v>0</v>
      </c>
      <c r="O786" s="1">
        <v>0</v>
      </c>
      <c r="P786" s="1">
        <v>1</v>
      </c>
      <c r="Q786" s="1">
        <v>0</v>
      </c>
      <c r="R786" s="1">
        <v>2</v>
      </c>
      <c r="S786" s="1">
        <v>1</v>
      </c>
    </row>
    <row r="787" spans="2:19" x14ac:dyDescent="0.2">
      <c r="B787" s="2" t="s">
        <v>363</v>
      </c>
      <c r="C787" s="2" t="s">
        <v>364</v>
      </c>
      <c r="D787" s="3" t="s">
        <v>2</v>
      </c>
      <c r="E787" s="3" t="s">
        <v>2</v>
      </c>
      <c r="F787" s="3" t="s">
        <v>2</v>
      </c>
      <c r="G787" s="3" t="s">
        <v>2</v>
      </c>
      <c r="H787" s="3">
        <v>0.16475300000000001</v>
      </c>
      <c r="I787" s="3" t="s">
        <v>2</v>
      </c>
      <c r="J787" s="3">
        <v>0.173349</v>
      </c>
      <c r="K787" s="3" t="s">
        <v>2</v>
      </c>
      <c r="L787" s="1">
        <v>0</v>
      </c>
      <c r="M787" s="1">
        <v>0</v>
      </c>
      <c r="N787" s="1">
        <v>0</v>
      </c>
      <c r="O787" s="1">
        <v>0</v>
      </c>
      <c r="P787" s="1">
        <v>1</v>
      </c>
      <c r="Q787" s="1">
        <v>0</v>
      </c>
      <c r="R787" s="1">
        <v>1</v>
      </c>
      <c r="S787" s="1">
        <v>0</v>
      </c>
    </row>
    <row r="788" spans="2:19" x14ac:dyDescent="0.2">
      <c r="B788" s="5" t="s">
        <v>373</v>
      </c>
      <c r="C788" s="2" t="s">
        <v>374</v>
      </c>
      <c r="D788" s="3">
        <v>0.15429799999999999</v>
      </c>
      <c r="E788" s="3">
        <v>0.2301</v>
      </c>
      <c r="F788" s="3" t="s">
        <v>2</v>
      </c>
      <c r="G788" s="3" t="s">
        <v>2</v>
      </c>
      <c r="H788" s="3">
        <v>0.16487099999999999</v>
      </c>
      <c r="I788" s="3">
        <v>0.18388699999999999</v>
      </c>
      <c r="J788" s="3">
        <v>0.129746</v>
      </c>
      <c r="K788" s="3">
        <v>0.172925</v>
      </c>
      <c r="L788" s="1">
        <v>1</v>
      </c>
      <c r="M788" s="1">
        <v>1</v>
      </c>
      <c r="N788" s="1">
        <v>0</v>
      </c>
      <c r="O788" s="1">
        <v>0</v>
      </c>
      <c r="P788" s="1">
        <v>4</v>
      </c>
      <c r="Q788" s="1">
        <v>9</v>
      </c>
      <c r="R788" s="1">
        <v>4</v>
      </c>
      <c r="S788" s="1">
        <v>3</v>
      </c>
    </row>
    <row r="789" spans="2:19" x14ac:dyDescent="0.2">
      <c r="B789" s="2" t="s">
        <v>990</v>
      </c>
      <c r="C789" s="2" t="s">
        <v>991</v>
      </c>
      <c r="D789" s="3">
        <v>0.217166</v>
      </c>
      <c r="E789" s="3">
        <v>0.227489</v>
      </c>
      <c r="F789" s="3">
        <v>0.21962799999999999</v>
      </c>
      <c r="G789" s="3">
        <v>0.16087699999999999</v>
      </c>
      <c r="H789" s="3">
        <v>0.16489899999999999</v>
      </c>
      <c r="I789" s="3">
        <v>0.173704</v>
      </c>
      <c r="J789" s="3">
        <v>0.145978</v>
      </c>
      <c r="K789" s="3">
        <v>0.138265</v>
      </c>
      <c r="L789" s="1">
        <v>4</v>
      </c>
      <c r="M789" s="1">
        <v>5</v>
      </c>
      <c r="N789" s="1">
        <v>3</v>
      </c>
      <c r="O789" s="1">
        <v>1</v>
      </c>
      <c r="P789" s="1">
        <v>4</v>
      </c>
      <c r="Q789" s="1">
        <v>6</v>
      </c>
      <c r="R789" s="1">
        <v>4</v>
      </c>
      <c r="S789" s="1">
        <v>4</v>
      </c>
    </row>
    <row r="790" spans="2:19" x14ac:dyDescent="0.2">
      <c r="B790" s="2" t="s">
        <v>3087</v>
      </c>
      <c r="C790" s="2" t="s">
        <v>3088</v>
      </c>
      <c r="D790" s="3" t="s">
        <v>2</v>
      </c>
      <c r="E790" s="3" t="s">
        <v>2</v>
      </c>
      <c r="F790" s="3" t="s">
        <v>2</v>
      </c>
      <c r="G790" s="3" t="s">
        <v>2</v>
      </c>
      <c r="H790" s="3">
        <v>0.164906</v>
      </c>
      <c r="I790" s="3" t="s">
        <v>2</v>
      </c>
      <c r="J790" s="3">
        <v>7.2353600000000004E-2</v>
      </c>
      <c r="K790" s="3">
        <v>8.6546899999999996E-2</v>
      </c>
      <c r="L790" s="1">
        <v>0</v>
      </c>
      <c r="M790" s="1">
        <v>0</v>
      </c>
      <c r="N790" s="1">
        <v>0</v>
      </c>
      <c r="O790" s="1">
        <v>0</v>
      </c>
      <c r="P790" s="1">
        <v>1</v>
      </c>
      <c r="Q790" s="1">
        <v>0</v>
      </c>
      <c r="R790" s="1">
        <v>1</v>
      </c>
      <c r="S790" s="1">
        <v>1</v>
      </c>
    </row>
    <row r="791" spans="2:19" x14ac:dyDescent="0.2">
      <c r="B791" s="2" t="s">
        <v>630</v>
      </c>
      <c r="C791" s="2" t="s">
        <v>631</v>
      </c>
      <c r="D791" s="3" t="s">
        <v>2</v>
      </c>
      <c r="E791" s="3" t="s">
        <v>2</v>
      </c>
      <c r="F791" s="3" t="s">
        <v>2</v>
      </c>
      <c r="G791" s="3" t="s">
        <v>2</v>
      </c>
      <c r="H791" s="3">
        <v>0.16497600000000001</v>
      </c>
      <c r="I791" s="3">
        <v>0.17476800000000001</v>
      </c>
      <c r="J791" s="3">
        <v>0.136874</v>
      </c>
      <c r="K791" s="3">
        <v>0.114394</v>
      </c>
      <c r="L791" s="1">
        <v>0</v>
      </c>
      <c r="M791" s="1">
        <v>0</v>
      </c>
      <c r="N791" s="1">
        <v>0</v>
      </c>
      <c r="O791" s="1">
        <v>0</v>
      </c>
      <c r="P791" s="1">
        <v>4</v>
      </c>
      <c r="Q791" s="1">
        <v>4</v>
      </c>
      <c r="R791" s="1">
        <v>5</v>
      </c>
      <c r="S791" s="1">
        <v>4</v>
      </c>
    </row>
    <row r="792" spans="2:19" x14ac:dyDescent="0.2">
      <c r="B792" s="2" t="s">
        <v>3452</v>
      </c>
      <c r="C792" s="2" t="s">
        <v>3453</v>
      </c>
      <c r="D792" s="3">
        <v>0.19906499999999999</v>
      </c>
      <c r="E792" s="3" t="s">
        <v>2</v>
      </c>
      <c r="F792" s="3">
        <v>0.33736699999999997</v>
      </c>
      <c r="G792" s="3">
        <v>0.193275</v>
      </c>
      <c r="H792" s="3">
        <v>0.16499</v>
      </c>
      <c r="I792" s="3">
        <v>0.15807199999999999</v>
      </c>
      <c r="J792" s="3">
        <v>0.136159</v>
      </c>
      <c r="K792" s="3">
        <v>0.11692</v>
      </c>
      <c r="L792" s="1">
        <v>3</v>
      </c>
      <c r="M792" s="1">
        <v>0</v>
      </c>
      <c r="N792" s="1">
        <v>2</v>
      </c>
      <c r="O792" s="1">
        <v>3</v>
      </c>
      <c r="P792" s="1">
        <v>15</v>
      </c>
      <c r="Q792" s="1">
        <v>15</v>
      </c>
      <c r="R792" s="1">
        <v>10</v>
      </c>
      <c r="S792" s="1">
        <v>9</v>
      </c>
    </row>
    <row r="793" spans="2:19" x14ac:dyDescent="0.2">
      <c r="B793" s="2" t="s">
        <v>241</v>
      </c>
      <c r="C793" s="2" t="s">
        <v>242</v>
      </c>
      <c r="D793" s="3">
        <v>0.251419</v>
      </c>
      <c r="E793" s="3">
        <v>0.26063900000000001</v>
      </c>
      <c r="F793" s="3" t="s">
        <v>2</v>
      </c>
      <c r="G793" s="3">
        <v>0.20514399999999999</v>
      </c>
      <c r="H793" s="3">
        <v>0.16503200000000001</v>
      </c>
      <c r="I793" s="3">
        <v>0.14777599999999999</v>
      </c>
      <c r="J793" s="3">
        <v>0.17060600000000001</v>
      </c>
      <c r="K793" s="3">
        <v>0.12948100000000001</v>
      </c>
      <c r="L793" s="1">
        <v>1</v>
      </c>
      <c r="M793" s="1">
        <v>1</v>
      </c>
      <c r="N793" s="1">
        <v>0</v>
      </c>
      <c r="O793" s="1">
        <v>1</v>
      </c>
      <c r="P793" s="1">
        <v>5</v>
      </c>
      <c r="Q793" s="1">
        <v>4</v>
      </c>
      <c r="R793" s="1">
        <v>5</v>
      </c>
      <c r="S793" s="1">
        <v>3</v>
      </c>
    </row>
    <row r="794" spans="2:19" x14ac:dyDescent="0.2">
      <c r="B794" s="2" t="s">
        <v>3071</v>
      </c>
      <c r="C794" s="2" t="s">
        <v>3072</v>
      </c>
      <c r="D794" s="3">
        <v>0.25653900000000002</v>
      </c>
      <c r="E794" s="3">
        <v>7.3899999999999993E-2</v>
      </c>
      <c r="F794" s="3">
        <v>0.153976</v>
      </c>
      <c r="G794" s="3">
        <v>0.13305800000000001</v>
      </c>
      <c r="H794" s="3">
        <v>0.165129</v>
      </c>
      <c r="I794" s="3">
        <v>0.16378200000000001</v>
      </c>
      <c r="J794" s="3">
        <v>0.129633</v>
      </c>
      <c r="K794" s="3">
        <v>0.115686</v>
      </c>
      <c r="L794" s="1">
        <v>2</v>
      </c>
      <c r="M794" s="1">
        <v>1</v>
      </c>
      <c r="N794" s="1">
        <v>1</v>
      </c>
      <c r="O794" s="1">
        <v>1</v>
      </c>
      <c r="P794" s="1">
        <v>2</v>
      </c>
      <c r="Q794" s="1">
        <v>3</v>
      </c>
      <c r="R794" s="1">
        <v>4</v>
      </c>
      <c r="S794" s="1">
        <v>5</v>
      </c>
    </row>
    <row r="795" spans="2:19" x14ac:dyDescent="0.2">
      <c r="B795" s="2" t="s">
        <v>1076</v>
      </c>
      <c r="C795" s="2" t="s">
        <v>1077</v>
      </c>
      <c r="D795" s="3" t="s">
        <v>2</v>
      </c>
      <c r="E795" s="3" t="s">
        <v>2</v>
      </c>
      <c r="F795" s="3" t="s">
        <v>2</v>
      </c>
      <c r="G795" s="3" t="s">
        <v>2</v>
      </c>
      <c r="H795" s="3">
        <v>0.16522000000000001</v>
      </c>
      <c r="I795" s="3">
        <v>0.159862</v>
      </c>
      <c r="J795" s="3">
        <v>0.32555499999999998</v>
      </c>
      <c r="K795" s="3">
        <v>0.30157800000000001</v>
      </c>
      <c r="L795" s="1">
        <v>0</v>
      </c>
      <c r="M795" s="1">
        <v>0</v>
      </c>
      <c r="N795" s="1">
        <v>0</v>
      </c>
      <c r="O795" s="1">
        <v>0</v>
      </c>
      <c r="P795" s="1">
        <v>1</v>
      </c>
      <c r="Q795" s="1">
        <v>1</v>
      </c>
      <c r="R795" s="1">
        <v>1</v>
      </c>
      <c r="S795" s="1">
        <v>1</v>
      </c>
    </row>
    <row r="796" spans="2:19" x14ac:dyDescent="0.2">
      <c r="B796" s="2" t="s">
        <v>664</v>
      </c>
      <c r="C796" s="2" t="s">
        <v>665</v>
      </c>
      <c r="D796" s="3">
        <v>0.35589799999999999</v>
      </c>
      <c r="E796" s="3" t="s">
        <v>2</v>
      </c>
      <c r="F796" s="3">
        <v>0.26373099999999999</v>
      </c>
      <c r="G796" s="3">
        <v>0.20025000000000001</v>
      </c>
      <c r="H796" s="3">
        <v>0.165296</v>
      </c>
      <c r="I796" s="3">
        <v>0.18313299999999999</v>
      </c>
      <c r="J796" s="3">
        <v>0.14974699999999999</v>
      </c>
      <c r="K796" s="3">
        <v>0.195883</v>
      </c>
      <c r="L796" s="1">
        <v>1</v>
      </c>
      <c r="M796" s="1">
        <v>0</v>
      </c>
      <c r="N796" s="1">
        <v>1</v>
      </c>
      <c r="O796" s="1">
        <v>1</v>
      </c>
      <c r="P796" s="1">
        <v>3</v>
      </c>
      <c r="Q796" s="1">
        <v>3</v>
      </c>
      <c r="R796" s="1">
        <v>3</v>
      </c>
      <c r="S796" s="1">
        <v>3</v>
      </c>
    </row>
    <row r="797" spans="2:19" x14ac:dyDescent="0.2">
      <c r="B797" s="2" t="s">
        <v>3677</v>
      </c>
      <c r="C797" s="2" t="s">
        <v>3678</v>
      </c>
      <c r="D797" s="3" t="s">
        <v>2</v>
      </c>
      <c r="E797" s="3" t="s">
        <v>2</v>
      </c>
      <c r="F797" s="3" t="s">
        <v>2</v>
      </c>
      <c r="G797" s="3" t="s">
        <v>2</v>
      </c>
      <c r="H797" s="3">
        <v>0.16536600000000001</v>
      </c>
      <c r="I797" s="3">
        <v>0.16194600000000001</v>
      </c>
      <c r="J797" s="3" t="s">
        <v>2</v>
      </c>
      <c r="K797" s="3" t="s">
        <v>2</v>
      </c>
      <c r="L797" s="1">
        <v>0</v>
      </c>
      <c r="M797" s="1">
        <v>0</v>
      </c>
      <c r="N797" s="1">
        <v>0</v>
      </c>
      <c r="O797" s="1">
        <v>0</v>
      </c>
      <c r="P797" s="1">
        <v>3</v>
      </c>
      <c r="Q797" s="1">
        <v>1</v>
      </c>
      <c r="R797" s="1">
        <v>0</v>
      </c>
      <c r="S797" s="1">
        <v>0</v>
      </c>
    </row>
    <row r="798" spans="2:19" x14ac:dyDescent="0.2">
      <c r="B798" s="5" t="s">
        <v>2412</v>
      </c>
      <c r="C798" s="2" t="s">
        <v>2413</v>
      </c>
      <c r="D798" s="3">
        <v>0.17666299999999999</v>
      </c>
      <c r="E798" s="3">
        <v>0.163747</v>
      </c>
      <c r="F798" s="3">
        <v>0.129496</v>
      </c>
      <c r="G798" s="3">
        <v>0.124726</v>
      </c>
      <c r="H798" s="3">
        <v>0.16547100000000001</v>
      </c>
      <c r="I798" s="3">
        <v>0.16839899999999999</v>
      </c>
      <c r="J798" s="3">
        <v>0.12372900000000001</v>
      </c>
      <c r="K798" s="3">
        <v>0.12701100000000001</v>
      </c>
      <c r="L798" s="1">
        <v>13</v>
      </c>
      <c r="M798" s="1">
        <v>14</v>
      </c>
      <c r="N798" s="1">
        <v>11</v>
      </c>
      <c r="O798" s="1">
        <v>12</v>
      </c>
      <c r="P798" s="1">
        <v>16</v>
      </c>
      <c r="Q798" s="1">
        <v>18</v>
      </c>
      <c r="R798" s="1">
        <v>15</v>
      </c>
      <c r="S798" s="1">
        <v>13</v>
      </c>
    </row>
    <row r="799" spans="2:19" x14ac:dyDescent="0.2">
      <c r="B799" s="2" t="s">
        <v>1369</v>
      </c>
      <c r="C799" s="2" t="s">
        <v>1370</v>
      </c>
      <c r="D799" s="3" t="s">
        <v>2</v>
      </c>
      <c r="E799" s="3" t="s">
        <v>2</v>
      </c>
      <c r="F799" s="3" t="s">
        <v>2</v>
      </c>
      <c r="G799" s="3" t="s">
        <v>2</v>
      </c>
      <c r="H799" s="3">
        <v>0.165547</v>
      </c>
      <c r="I799" s="3">
        <v>0.17729300000000001</v>
      </c>
      <c r="J799" s="3">
        <v>0.12967000000000001</v>
      </c>
      <c r="K799" s="3">
        <v>0.153195</v>
      </c>
      <c r="L799" s="1">
        <v>0</v>
      </c>
      <c r="M799" s="1">
        <v>0</v>
      </c>
      <c r="N799" s="1">
        <v>0</v>
      </c>
      <c r="O799" s="1">
        <v>0</v>
      </c>
      <c r="P799" s="1">
        <v>7</v>
      </c>
      <c r="Q799" s="1">
        <v>6</v>
      </c>
      <c r="R799" s="1">
        <v>5</v>
      </c>
      <c r="S799" s="1">
        <v>6</v>
      </c>
    </row>
    <row r="800" spans="2:19" x14ac:dyDescent="0.2">
      <c r="B800" s="2" t="s">
        <v>1554</v>
      </c>
      <c r="C800" s="2" t="s">
        <v>1555</v>
      </c>
      <c r="D800" s="3" t="s">
        <v>2</v>
      </c>
      <c r="E800" s="3" t="s">
        <v>2</v>
      </c>
      <c r="F800" s="3" t="s">
        <v>2</v>
      </c>
      <c r="G800" s="3" t="s">
        <v>2</v>
      </c>
      <c r="H800" s="3">
        <v>0.16558200000000001</v>
      </c>
      <c r="I800" s="3">
        <v>0.228764</v>
      </c>
      <c r="J800" s="3">
        <v>0.126309</v>
      </c>
      <c r="K800" s="3" t="s">
        <v>2</v>
      </c>
      <c r="L800" s="1">
        <v>0</v>
      </c>
      <c r="M800" s="1">
        <v>0</v>
      </c>
      <c r="N800" s="1">
        <v>0</v>
      </c>
      <c r="O800" s="1">
        <v>0</v>
      </c>
      <c r="P800" s="1">
        <v>1</v>
      </c>
      <c r="Q800" s="1">
        <v>3</v>
      </c>
      <c r="R800" s="1">
        <v>1</v>
      </c>
      <c r="S800" s="1">
        <v>0</v>
      </c>
    </row>
    <row r="801" spans="2:19" x14ac:dyDescent="0.2">
      <c r="B801" s="5" t="s">
        <v>2978</v>
      </c>
      <c r="C801" s="2" t="s">
        <v>2979</v>
      </c>
      <c r="D801" s="3">
        <v>0.15639600000000001</v>
      </c>
      <c r="E801" s="3" t="s">
        <v>2</v>
      </c>
      <c r="F801" s="3" t="s">
        <v>2</v>
      </c>
      <c r="G801" s="3" t="s">
        <v>2</v>
      </c>
      <c r="H801" s="3">
        <v>0.16569999999999999</v>
      </c>
      <c r="I801" s="3">
        <v>0.14346200000000001</v>
      </c>
      <c r="J801" s="3">
        <v>0.54859400000000003</v>
      </c>
      <c r="K801" s="3">
        <v>0.25867200000000001</v>
      </c>
      <c r="L801" s="1">
        <v>1</v>
      </c>
      <c r="M801" s="1">
        <v>0</v>
      </c>
      <c r="N801" s="1">
        <v>0</v>
      </c>
      <c r="O801" s="1">
        <v>0</v>
      </c>
      <c r="P801" s="1">
        <v>3</v>
      </c>
      <c r="Q801" s="1">
        <v>4</v>
      </c>
      <c r="R801" s="1">
        <v>1</v>
      </c>
      <c r="S801" s="1">
        <v>3</v>
      </c>
    </row>
    <row r="802" spans="2:19" x14ac:dyDescent="0.2">
      <c r="B802" s="2" t="s">
        <v>1282</v>
      </c>
      <c r="C802" s="2" t="s">
        <v>1283</v>
      </c>
      <c r="D802" s="3">
        <v>0.36662</v>
      </c>
      <c r="E802" s="3">
        <v>0.56188400000000005</v>
      </c>
      <c r="F802" s="3" t="s">
        <v>2</v>
      </c>
      <c r="G802" s="3" t="s">
        <v>2</v>
      </c>
      <c r="H802" s="3">
        <v>0.16590199999999999</v>
      </c>
      <c r="I802" s="3">
        <v>0.273752</v>
      </c>
      <c r="J802" s="3">
        <v>0.20522000000000001</v>
      </c>
      <c r="K802" s="3">
        <v>0.176928</v>
      </c>
      <c r="L802" s="1">
        <v>1</v>
      </c>
      <c r="M802" s="1">
        <v>1</v>
      </c>
      <c r="N802" s="1">
        <v>0</v>
      </c>
      <c r="O802" s="1">
        <v>0</v>
      </c>
      <c r="P802" s="1">
        <v>3</v>
      </c>
      <c r="Q802" s="1">
        <v>4</v>
      </c>
      <c r="R802" s="1">
        <v>4</v>
      </c>
      <c r="S802" s="1">
        <v>4</v>
      </c>
    </row>
    <row r="803" spans="2:19" x14ac:dyDescent="0.2">
      <c r="B803" s="2" t="s">
        <v>49</v>
      </c>
      <c r="C803" s="2" t="s">
        <v>50</v>
      </c>
      <c r="D803" s="3">
        <v>0.15636</v>
      </c>
      <c r="E803" s="3">
        <v>0.16025700000000001</v>
      </c>
      <c r="F803" s="3">
        <v>0.14238899999999999</v>
      </c>
      <c r="G803" s="3">
        <v>0.1326</v>
      </c>
      <c r="H803" s="3">
        <v>0.165909</v>
      </c>
      <c r="I803" s="3">
        <v>0.150288</v>
      </c>
      <c r="J803" s="3">
        <v>0.151197</v>
      </c>
      <c r="K803" s="3">
        <v>0.148567</v>
      </c>
      <c r="L803" s="1">
        <v>5</v>
      </c>
      <c r="M803" s="1">
        <v>6</v>
      </c>
      <c r="N803" s="1">
        <v>4</v>
      </c>
      <c r="O803" s="1">
        <v>3</v>
      </c>
      <c r="P803" s="1">
        <v>1</v>
      </c>
      <c r="Q803" s="1">
        <v>3</v>
      </c>
      <c r="R803" s="1">
        <v>6</v>
      </c>
      <c r="S803" s="1">
        <v>4</v>
      </c>
    </row>
    <row r="804" spans="2:19" x14ac:dyDescent="0.2">
      <c r="B804" s="2" t="s">
        <v>3923</v>
      </c>
      <c r="C804" s="6">
        <v>40057</v>
      </c>
      <c r="D804" s="3">
        <v>0.12425899999999999</v>
      </c>
      <c r="E804" s="3">
        <v>0.37877</v>
      </c>
      <c r="F804" s="3">
        <v>0.16275999999999999</v>
      </c>
      <c r="G804" s="3">
        <v>0.15909899999999999</v>
      </c>
      <c r="H804" s="3">
        <v>0.165993</v>
      </c>
      <c r="I804" s="3">
        <v>0.16634699999999999</v>
      </c>
      <c r="J804" s="3">
        <v>0.135187</v>
      </c>
      <c r="K804" s="3">
        <v>0.13905200000000001</v>
      </c>
      <c r="L804" s="1">
        <v>3</v>
      </c>
      <c r="M804" s="1">
        <v>2</v>
      </c>
      <c r="N804" s="1">
        <v>2</v>
      </c>
      <c r="O804" s="1">
        <v>3</v>
      </c>
      <c r="P804" s="1">
        <v>14</v>
      </c>
      <c r="Q804" s="1">
        <v>11</v>
      </c>
      <c r="R804" s="1">
        <v>11</v>
      </c>
      <c r="S804" s="1">
        <v>12</v>
      </c>
    </row>
    <row r="805" spans="2:19" x14ac:dyDescent="0.2">
      <c r="B805" s="2" t="s">
        <v>778</v>
      </c>
      <c r="C805" s="2" t="s">
        <v>779</v>
      </c>
      <c r="D805" s="3" t="s">
        <v>2</v>
      </c>
      <c r="E805" s="3" t="s">
        <v>2</v>
      </c>
      <c r="F805" s="3">
        <v>0.141211</v>
      </c>
      <c r="G805" s="3">
        <v>0.11862399999999999</v>
      </c>
      <c r="H805" s="3">
        <v>0.16605500000000001</v>
      </c>
      <c r="I805" s="3">
        <v>0.20497399999999999</v>
      </c>
      <c r="J805" s="3">
        <v>0.18241199999999999</v>
      </c>
      <c r="K805" s="3">
        <v>0.181703</v>
      </c>
      <c r="L805" s="1">
        <v>0</v>
      </c>
      <c r="M805" s="1">
        <v>0</v>
      </c>
      <c r="N805" s="1">
        <v>1</v>
      </c>
      <c r="O805" s="1">
        <v>1</v>
      </c>
      <c r="P805" s="1">
        <v>3</v>
      </c>
      <c r="Q805" s="1">
        <v>8</v>
      </c>
      <c r="R805" s="1">
        <v>6</v>
      </c>
      <c r="S805" s="1">
        <v>8</v>
      </c>
    </row>
    <row r="806" spans="2:19" x14ac:dyDescent="0.2">
      <c r="B806" s="2" t="s">
        <v>1204</v>
      </c>
      <c r="C806" s="2" t="s">
        <v>1205</v>
      </c>
      <c r="D806" s="3" t="s">
        <v>2</v>
      </c>
      <c r="E806" s="3">
        <v>0.13755200000000001</v>
      </c>
      <c r="F806" s="3">
        <v>0.26164900000000002</v>
      </c>
      <c r="G806" s="3" t="s">
        <v>2</v>
      </c>
      <c r="H806" s="3">
        <v>0.16620799999999999</v>
      </c>
      <c r="I806" s="3">
        <v>0.133351</v>
      </c>
      <c r="J806" s="3">
        <v>9.1800800000000002E-2</v>
      </c>
      <c r="K806" s="3">
        <v>0.136681</v>
      </c>
      <c r="L806" s="1">
        <v>0</v>
      </c>
      <c r="M806" s="1">
        <v>1</v>
      </c>
      <c r="N806" s="1">
        <v>1</v>
      </c>
      <c r="O806" s="1">
        <v>0</v>
      </c>
      <c r="P806" s="1">
        <v>4</v>
      </c>
      <c r="Q806" s="1">
        <v>5</v>
      </c>
      <c r="R806" s="1">
        <v>2</v>
      </c>
      <c r="S806" s="1">
        <v>2</v>
      </c>
    </row>
    <row r="807" spans="2:19" x14ac:dyDescent="0.2">
      <c r="B807" s="2" t="s">
        <v>1961</v>
      </c>
      <c r="C807" s="2" t="s">
        <v>1962</v>
      </c>
      <c r="D807" s="3" t="s">
        <v>2</v>
      </c>
      <c r="E807" s="3">
        <v>6.4373899999999998E-2</v>
      </c>
      <c r="F807" s="3" t="s">
        <v>2</v>
      </c>
      <c r="G807" s="3">
        <v>0.15992500000000001</v>
      </c>
      <c r="H807" s="3">
        <v>0.16641</v>
      </c>
      <c r="I807" s="3">
        <v>0.13631499999999999</v>
      </c>
      <c r="J807" s="3">
        <v>0.551871</v>
      </c>
      <c r="K807" s="3">
        <v>0.31288500000000002</v>
      </c>
      <c r="L807" s="1">
        <v>0</v>
      </c>
      <c r="M807" s="1">
        <v>1</v>
      </c>
      <c r="N807" s="1">
        <v>0</v>
      </c>
      <c r="O807" s="1">
        <v>1</v>
      </c>
      <c r="P807" s="1">
        <v>5</v>
      </c>
      <c r="Q807" s="1">
        <v>5</v>
      </c>
      <c r="R807" s="1">
        <v>1</v>
      </c>
      <c r="S807" s="1">
        <v>2</v>
      </c>
    </row>
    <row r="808" spans="2:19" x14ac:dyDescent="0.2">
      <c r="B808" s="2" t="s">
        <v>3041</v>
      </c>
      <c r="C808" s="2" t="s">
        <v>3042</v>
      </c>
      <c r="D808" s="3">
        <v>0.142264</v>
      </c>
      <c r="E808" s="3">
        <v>0.14593400000000001</v>
      </c>
      <c r="F808" s="3">
        <v>0.12665299999999999</v>
      </c>
      <c r="G808" s="3">
        <v>0.112681</v>
      </c>
      <c r="H808" s="3">
        <v>0.16641</v>
      </c>
      <c r="I808" s="3">
        <v>0.161636</v>
      </c>
      <c r="J808" s="3">
        <v>0.141292</v>
      </c>
      <c r="K808" s="3">
        <v>0.152506</v>
      </c>
      <c r="L808" s="1">
        <v>6</v>
      </c>
      <c r="M808" s="1">
        <v>4</v>
      </c>
      <c r="N808" s="1">
        <v>1</v>
      </c>
      <c r="O808" s="1">
        <v>3</v>
      </c>
      <c r="P808" s="1">
        <v>12</v>
      </c>
      <c r="Q808" s="1">
        <v>12</v>
      </c>
      <c r="R808" s="1">
        <v>3</v>
      </c>
      <c r="S808" s="1">
        <v>7</v>
      </c>
    </row>
    <row r="809" spans="2:19" x14ac:dyDescent="0.2">
      <c r="B809" s="2" t="s">
        <v>1524</v>
      </c>
      <c r="C809" s="2" t="s">
        <v>1525</v>
      </c>
      <c r="D809" s="3">
        <v>0.42741000000000001</v>
      </c>
      <c r="E809" s="3" t="s">
        <v>2</v>
      </c>
      <c r="F809" s="3" t="s">
        <v>2</v>
      </c>
      <c r="G809" s="3" t="s">
        <v>2</v>
      </c>
      <c r="H809" s="3">
        <v>0.16652800000000001</v>
      </c>
      <c r="I809" s="3">
        <v>0.15837699999999999</v>
      </c>
      <c r="J809" s="3" t="s">
        <v>2</v>
      </c>
      <c r="K809" s="3" t="s">
        <v>2</v>
      </c>
      <c r="L809" s="1">
        <v>1</v>
      </c>
      <c r="M809" s="1">
        <v>0</v>
      </c>
      <c r="N809" s="1">
        <v>0</v>
      </c>
      <c r="O809" s="1">
        <v>0</v>
      </c>
      <c r="P809" s="1">
        <v>2</v>
      </c>
      <c r="Q809" s="1">
        <v>2</v>
      </c>
      <c r="R809" s="1">
        <v>0</v>
      </c>
      <c r="S809" s="1">
        <v>0</v>
      </c>
    </row>
    <row r="810" spans="2:19" x14ac:dyDescent="0.2">
      <c r="B810" s="2" t="s">
        <v>2995</v>
      </c>
      <c r="C810" s="2" t="s">
        <v>2996</v>
      </c>
      <c r="D810" s="3">
        <v>0.14059099999999999</v>
      </c>
      <c r="E810" s="3" t="s">
        <v>2</v>
      </c>
      <c r="F810" s="3">
        <v>0.14496999999999999</v>
      </c>
      <c r="G810" s="3">
        <v>9.2410699999999998E-2</v>
      </c>
      <c r="H810" s="3">
        <v>0.166625</v>
      </c>
      <c r="I810" s="3">
        <v>0.18728300000000001</v>
      </c>
      <c r="J810" s="3">
        <v>0.14271300000000001</v>
      </c>
      <c r="K810" s="3">
        <v>0.15665899999999999</v>
      </c>
      <c r="L810" s="1">
        <v>2</v>
      </c>
      <c r="M810" s="1">
        <v>0</v>
      </c>
      <c r="N810" s="1">
        <v>1</v>
      </c>
      <c r="O810" s="1">
        <v>1</v>
      </c>
      <c r="P810" s="1">
        <v>7</v>
      </c>
      <c r="Q810" s="1">
        <v>7</v>
      </c>
      <c r="R810" s="1">
        <v>6</v>
      </c>
      <c r="S810" s="1">
        <v>7</v>
      </c>
    </row>
    <row r="811" spans="2:19" x14ac:dyDescent="0.2">
      <c r="B811" s="2" t="s">
        <v>1788</v>
      </c>
      <c r="C811" s="2" t="s">
        <v>1789</v>
      </c>
      <c r="D811" s="3">
        <v>0.272505</v>
      </c>
      <c r="E811" s="3" t="s">
        <v>2</v>
      </c>
      <c r="F811" s="3" t="s">
        <v>2</v>
      </c>
      <c r="G811" s="3" t="s">
        <v>2</v>
      </c>
      <c r="H811" s="3">
        <v>0.166799</v>
      </c>
      <c r="I811" s="3">
        <v>0.175571</v>
      </c>
      <c r="J811" s="3">
        <v>0.14726700000000001</v>
      </c>
      <c r="K811" s="3">
        <v>0.28373399999999999</v>
      </c>
      <c r="L811" s="1">
        <v>1</v>
      </c>
      <c r="M811" s="1">
        <v>0</v>
      </c>
      <c r="N811" s="1">
        <v>0</v>
      </c>
      <c r="O811" s="1">
        <v>0</v>
      </c>
      <c r="P811" s="1">
        <v>1</v>
      </c>
      <c r="Q811" s="1">
        <v>1</v>
      </c>
      <c r="R811" s="1">
        <v>1</v>
      </c>
      <c r="S811" s="1">
        <v>2</v>
      </c>
    </row>
    <row r="812" spans="2:19" x14ac:dyDescent="0.2">
      <c r="B812" s="2" t="s">
        <v>1278</v>
      </c>
      <c r="C812" s="2" t="s">
        <v>1279</v>
      </c>
      <c r="D812" s="3" t="s">
        <v>2</v>
      </c>
      <c r="E812" s="3" t="s">
        <v>2</v>
      </c>
      <c r="F812" s="3" t="s">
        <v>2</v>
      </c>
      <c r="G812" s="3" t="s">
        <v>2</v>
      </c>
      <c r="H812" s="3">
        <v>0.167069</v>
      </c>
      <c r="I812" s="3">
        <v>0.243032</v>
      </c>
      <c r="J812" s="3">
        <v>0.20938599999999999</v>
      </c>
      <c r="K812" s="3">
        <v>0.160553</v>
      </c>
      <c r="L812" s="1">
        <v>0</v>
      </c>
      <c r="M812" s="1">
        <v>0</v>
      </c>
      <c r="N812" s="1">
        <v>0</v>
      </c>
      <c r="O812" s="1">
        <v>0</v>
      </c>
      <c r="P812" s="1">
        <v>1</v>
      </c>
      <c r="Q812" s="1">
        <v>2</v>
      </c>
      <c r="R812" s="1">
        <v>1</v>
      </c>
      <c r="S812" s="1">
        <v>2</v>
      </c>
    </row>
    <row r="813" spans="2:19" x14ac:dyDescent="0.2">
      <c r="B813" s="2" t="s">
        <v>1952</v>
      </c>
      <c r="C813" s="2" t="s">
        <v>1953</v>
      </c>
      <c r="D813" s="3">
        <v>0.32167099999999998</v>
      </c>
      <c r="E813" s="3">
        <v>0.27807700000000002</v>
      </c>
      <c r="F813" s="3" t="s">
        <v>2</v>
      </c>
      <c r="G813" s="3" t="s">
        <v>2</v>
      </c>
      <c r="H813" s="3">
        <v>0.16738800000000001</v>
      </c>
      <c r="I813" s="3">
        <v>0.15315999999999999</v>
      </c>
      <c r="J813" s="3">
        <v>0.15363299999999999</v>
      </c>
      <c r="K813" s="3">
        <v>0.156083</v>
      </c>
      <c r="L813" s="1">
        <v>1</v>
      </c>
      <c r="M813" s="1">
        <v>1</v>
      </c>
      <c r="N813" s="1">
        <v>0</v>
      </c>
      <c r="O813" s="1">
        <v>0</v>
      </c>
      <c r="P813" s="1">
        <v>4</v>
      </c>
      <c r="Q813" s="1">
        <v>3</v>
      </c>
      <c r="R813" s="1">
        <v>3</v>
      </c>
      <c r="S813" s="1">
        <v>3</v>
      </c>
    </row>
    <row r="814" spans="2:19" x14ac:dyDescent="0.2">
      <c r="B814" s="2" t="s">
        <v>129</v>
      </c>
      <c r="C814" s="2" t="s">
        <v>130</v>
      </c>
      <c r="D814" s="3" t="s">
        <v>2</v>
      </c>
      <c r="E814" s="3" t="s">
        <v>2</v>
      </c>
      <c r="F814" s="3" t="s">
        <v>2</v>
      </c>
      <c r="G814" s="3" t="s">
        <v>2</v>
      </c>
      <c r="H814" s="3">
        <v>0.16792899999999999</v>
      </c>
      <c r="I814" s="3">
        <v>0.207563</v>
      </c>
      <c r="J814" s="3" t="s">
        <v>2</v>
      </c>
      <c r="K814" s="3" t="s">
        <v>2</v>
      </c>
      <c r="L814" s="1">
        <v>0</v>
      </c>
      <c r="M814" s="1">
        <v>0</v>
      </c>
      <c r="N814" s="1">
        <v>0</v>
      </c>
      <c r="O814" s="1">
        <v>0</v>
      </c>
      <c r="P814" s="1">
        <v>2</v>
      </c>
      <c r="Q814" s="1">
        <v>2</v>
      </c>
      <c r="R814" s="1">
        <v>0</v>
      </c>
      <c r="S814" s="1">
        <v>0</v>
      </c>
    </row>
    <row r="815" spans="2:19" x14ac:dyDescent="0.2">
      <c r="B815" s="2" t="s">
        <v>477</v>
      </c>
      <c r="C815" s="2" t="s">
        <v>478</v>
      </c>
      <c r="D815" s="3">
        <v>0.29910100000000001</v>
      </c>
      <c r="E815" s="3">
        <v>0.174543</v>
      </c>
      <c r="F815" s="3">
        <v>0.26996599999999998</v>
      </c>
      <c r="G815" s="3">
        <v>0.15895699999999999</v>
      </c>
      <c r="H815" s="3">
        <v>0.16797699999999999</v>
      </c>
      <c r="I815" s="3">
        <v>0.15108199999999999</v>
      </c>
      <c r="J815" s="3">
        <v>0.16205800000000001</v>
      </c>
      <c r="K815" s="3">
        <v>0.127445</v>
      </c>
      <c r="L815" s="1">
        <v>5</v>
      </c>
      <c r="M815" s="1">
        <v>4</v>
      </c>
      <c r="N815" s="1">
        <v>3</v>
      </c>
      <c r="O815" s="1">
        <v>2</v>
      </c>
      <c r="P815" s="1">
        <v>11</v>
      </c>
      <c r="Q815" s="1">
        <v>9</v>
      </c>
      <c r="R815" s="1">
        <v>6</v>
      </c>
      <c r="S815" s="1">
        <v>6</v>
      </c>
    </row>
    <row r="816" spans="2:19" x14ac:dyDescent="0.2">
      <c r="B816" s="2" t="s">
        <v>1534</v>
      </c>
      <c r="C816" s="2" t="s">
        <v>1535</v>
      </c>
      <c r="D816" s="3">
        <v>0.284273</v>
      </c>
      <c r="E816" s="3">
        <v>0.28007799999999999</v>
      </c>
      <c r="F816" s="3" t="s">
        <v>2</v>
      </c>
      <c r="G816" s="3" t="s">
        <v>2</v>
      </c>
      <c r="H816" s="3">
        <v>0.16824</v>
      </c>
      <c r="I816" s="3">
        <v>0.14219100000000001</v>
      </c>
      <c r="J816" s="3">
        <v>0.112334</v>
      </c>
      <c r="K816" s="3">
        <v>0.11364</v>
      </c>
      <c r="L816" s="1">
        <v>1</v>
      </c>
      <c r="M816" s="1">
        <v>1</v>
      </c>
      <c r="N816" s="1">
        <v>0</v>
      </c>
      <c r="O816" s="1">
        <v>0</v>
      </c>
      <c r="P816" s="1">
        <v>5</v>
      </c>
      <c r="Q816" s="1">
        <v>5</v>
      </c>
      <c r="R816" s="1">
        <v>3</v>
      </c>
      <c r="S816" s="1">
        <v>1</v>
      </c>
    </row>
    <row r="817" spans="2:19" x14ac:dyDescent="0.2">
      <c r="B817" s="2" t="s">
        <v>1030</v>
      </c>
      <c r="C817" s="2" t="s">
        <v>1031</v>
      </c>
      <c r="D817" s="3" t="s">
        <v>2</v>
      </c>
      <c r="E817" s="3" t="s">
        <v>2</v>
      </c>
      <c r="F817" s="3">
        <v>0.27953899999999998</v>
      </c>
      <c r="G817" s="3" t="s">
        <v>2</v>
      </c>
      <c r="H817" s="3">
        <v>0.16886200000000001</v>
      </c>
      <c r="I817" s="3">
        <v>0.225467</v>
      </c>
      <c r="J817" s="3">
        <v>0.16647200000000001</v>
      </c>
      <c r="K817" s="3">
        <v>0.13827999999999999</v>
      </c>
      <c r="L817" s="1">
        <v>0</v>
      </c>
      <c r="M817" s="1">
        <v>0</v>
      </c>
      <c r="N817" s="1">
        <v>1</v>
      </c>
      <c r="O817" s="1">
        <v>0</v>
      </c>
      <c r="P817" s="1">
        <v>1</v>
      </c>
      <c r="Q817" s="1">
        <v>2</v>
      </c>
      <c r="R817" s="1">
        <v>4</v>
      </c>
      <c r="S817" s="1">
        <v>1</v>
      </c>
    </row>
    <row r="818" spans="2:19" x14ac:dyDescent="0.2">
      <c r="B818" s="2" t="s">
        <v>1514</v>
      </c>
      <c r="C818" s="2" t="s">
        <v>1515</v>
      </c>
      <c r="D818" s="3">
        <v>0.10781200000000001</v>
      </c>
      <c r="E818" s="3">
        <v>0.14874100000000001</v>
      </c>
      <c r="F818" s="3" t="s">
        <v>2</v>
      </c>
      <c r="G818" s="3">
        <v>0.17017299999999999</v>
      </c>
      <c r="H818" s="3">
        <v>0.169159</v>
      </c>
      <c r="I818" s="3">
        <v>0.15287300000000001</v>
      </c>
      <c r="J818" s="3" t="s">
        <v>2</v>
      </c>
      <c r="K818" s="3">
        <v>0.24310699999999999</v>
      </c>
      <c r="L818" s="1">
        <v>1</v>
      </c>
      <c r="M818" s="1">
        <v>1</v>
      </c>
      <c r="N818" s="1">
        <v>0</v>
      </c>
      <c r="O818" s="1">
        <v>1</v>
      </c>
      <c r="P818" s="1">
        <v>2</v>
      </c>
      <c r="Q818" s="1">
        <v>1</v>
      </c>
      <c r="R818" s="1">
        <v>0</v>
      </c>
      <c r="S818" s="1">
        <v>1</v>
      </c>
    </row>
    <row r="819" spans="2:19" x14ac:dyDescent="0.2">
      <c r="B819" s="2" t="s">
        <v>205</v>
      </c>
      <c r="C819" s="2" t="s">
        <v>206</v>
      </c>
      <c r="D819" s="3" t="s">
        <v>2</v>
      </c>
      <c r="E819" s="3" t="s">
        <v>2</v>
      </c>
      <c r="F819" s="3" t="s">
        <v>2</v>
      </c>
      <c r="G819" s="3" t="s">
        <v>2</v>
      </c>
      <c r="H819" s="3">
        <v>0.16929</v>
      </c>
      <c r="I819" s="3" t="s">
        <v>2</v>
      </c>
      <c r="J819" s="3">
        <v>0.15429100000000001</v>
      </c>
      <c r="K819" s="3">
        <v>0.178064</v>
      </c>
      <c r="L819" s="1">
        <v>0</v>
      </c>
      <c r="M819" s="1">
        <v>0</v>
      </c>
      <c r="N819" s="1">
        <v>0</v>
      </c>
      <c r="O819" s="1">
        <v>0</v>
      </c>
      <c r="P819" s="1">
        <v>2</v>
      </c>
      <c r="Q819" s="1">
        <v>0</v>
      </c>
      <c r="R819" s="1">
        <v>1</v>
      </c>
      <c r="S819" s="1">
        <v>1</v>
      </c>
    </row>
    <row r="820" spans="2:19" x14ac:dyDescent="0.2">
      <c r="B820" s="2" t="s">
        <v>1104</v>
      </c>
      <c r="C820" s="2" t="s">
        <v>1105</v>
      </c>
      <c r="D820" s="3" t="s">
        <v>2</v>
      </c>
      <c r="E820" s="3">
        <v>0.195935</v>
      </c>
      <c r="F820" s="3">
        <v>0.18429899999999999</v>
      </c>
      <c r="G820" s="3" t="s">
        <v>2</v>
      </c>
      <c r="H820" s="3">
        <v>0.169318</v>
      </c>
      <c r="I820" s="3">
        <v>0.173875</v>
      </c>
      <c r="J820" s="3">
        <v>0.23169100000000001</v>
      </c>
      <c r="K820" s="3">
        <v>0.221693</v>
      </c>
      <c r="L820" s="1">
        <v>0</v>
      </c>
      <c r="M820" s="1">
        <v>1</v>
      </c>
      <c r="N820" s="1">
        <v>1</v>
      </c>
      <c r="O820" s="1">
        <v>0</v>
      </c>
      <c r="P820" s="1">
        <v>4</v>
      </c>
      <c r="Q820" s="1">
        <v>5</v>
      </c>
      <c r="R820" s="1">
        <v>4</v>
      </c>
      <c r="S820" s="1">
        <v>2</v>
      </c>
    </row>
    <row r="821" spans="2:19" x14ac:dyDescent="0.2">
      <c r="B821" s="2" t="s">
        <v>485</v>
      </c>
      <c r="C821" s="2" t="s">
        <v>4034</v>
      </c>
      <c r="D821" s="3">
        <v>0.16924900000000001</v>
      </c>
      <c r="E821" s="3">
        <v>0.30596499999999999</v>
      </c>
      <c r="F821" s="3">
        <v>0.153611</v>
      </c>
      <c r="G821" s="3">
        <v>0.118298</v>
      </c>
      <c r="H821" s="3">
        <v>0.16933200000000001</v>
      </c>
      <c r="I821" s="3">
        <v>0.152916</v>
      </c>
      <c r="J821" s="3">
        <v>0.15851799999999999</v>
      </c>
      <c r="K821" s="3">
        <v>0.15367600000000001</v>
      </c>
      <c r="L821" s="1">
        <v>1</v>
      </c>
      <c r="M821" s="1">
        <v>2</v>
      </c>
      <c r="N821" s="1">
        <v>2</v>
      </c>
      <c r="O821" s="1">
        <v>1</v>
      </c>
      <c r="P821" s="1">
        <v>8</v>
      </c>
      <c r="Q821" s="1">
        <v>11</v>
      </c>
      <c r="R821" s="1">
        <v>8</v>
      </c>
      <c r="S821" s="1">
        <v>7</v>
      </c>
    </row>
    <row r="822" spans="2:19" x14ac:dyDescent="0.2">
      <c r="B822" s="2" t="s">
        <v>3224</v>
      </c>
      <c r="C822" s="2" t="s">
        <v>3225</v>
      </c>
      <c r="D822" s="3">
        <v>0.191501</v>
      </c>
      <c r="E822" s="3" t="s">
        <v>2</v>
      </c>
      <c r="F822" s="3" t="s">
        <v>2</v>
      </c>
      <c r="G822" s="3" t="s">
        <v>2</v>
      </c>
      <c r="H822" s="3">
        <v>0.16935900000000001</v>
      </c>
      <c r="I822" s="3">
        <v>0.27689799999999998</v>
      </c>
      <c r="J822" s="3">
        <v>0.22994000000000001</v>
      </c>
      <c r="K822" s="3">
        <v>0.171705</v>
      </c>
      <c r="L822" s="1">
        <v>1</v>
      </c>
      <c r="M822" s="1">
        <v>0</v>
      </c>
      <c r="N822" s="1">
        <v>0</v>
      </c>
      <c r="O822" s="1">
        <v>0</v>
      </c>
      <c r="P822" s="1">
        <v>2</v>
      </c>
      <c r="Q822" s="1">
        <v>3</v>
      </c>
      <c r="R822" s="1">
        <v>1</v>
      </c>
      <c r="S822" s="1">
        <v>1</v>
      </c>
    </row>
    <row r="823" spans="2:19" x14ac:dyDescent="0.2">
      <c r="B823" s="2" t="s">
        <v>285</v>
      </c>
      <c r="C823" s="2" t="s">
        <v>286</v>
      </c>
      <c r="D823" s="3" t="s">
        <v>2</v>
      </c>
      <c r="E823" s="3" t="s">
        <v>2</v>
      </c>
      <c r="F823" s="3" t="s">
        <v>2</v>
      </c>
      <c r="G823" s="3" t="s">
        <v>2</v>
      </c>
      <c r="H823" s="3">
        <v>0.169408</v>
      </c>
      <c r="I823" s="3">
        <v>0.29003499999999999</v>
      </c>
      <c r="J823" s="3">
        <v>0.245778</v>
      </c>
      <c r="K823" s="3">
        <v>0.24568699999999999</v>
      </c>
      <c r="L823" s="1">
        <v>0</v>
      </c>
      <c r="M823" s="1">
        <v>0</v>
      </c>
      <c r="N823" s="1">
        <v>0</v>
      </c>
      <c r="O823" s="1">
        <v>0</v>
      </c>
      <c r="P823" s="1">
        <v>2</v>
      </c>
      <c r="Q823" s="1">
        <v>1</v>
      </c>
      <c r="R823" s="1">
        <v>1</v>
      </c>
      <c r="S823" s="1">
        <v>3</v>
      </c>
    </row>
    <row r="824" spans="2:19" x14ac:dyDescent="0.2">
      <c r="B824" s="2" t="s">
        <v>1152</v>
      </c>
      <c r="C824" s="2" t="s">
        <v>1153</v>
      </c>
      <c r="D824" s="3">
        <v>0.20866000000000001</v>
      </c>
      <c r="E824" s="3">
        <v>0.22917999999999999</v>
      </c>
      <c r="F824" s="3" t="s">
        <v>2</v>
      </c>
      <c r="G824" s="3">
        <v>0.23321700000000001</v>
      </c>
      <c r="H824" s="3">
        <v>0.16958000000000001</v>
      </c>
      <c r="I824" s="3">
        <v>0.19044700000000001</v>
      </c>
      <c r="J824" s="3">
        <v>0.19831299999999999</v>
      </c>
      <c r="K824" s="3">
        <v>0.14079800000000001</v>
      </c>
      <c r="L824" s="1">
        <v>1</v>
      </c>
      <c r="M824" s="1">
        <v>1</v>
      </c>
      <c r="N824" s="1">
        <v>0</v>
      </c>
      <c r="O824" s="1">
        <v>1</v>
      </c>
      <c r="P824" s="1">
        <v>3</v>
      </c>
      <c r="Q824" s="1">
        <v>5</v>
      </c>
      <c r="R824" s="1">
        <v>4</v>
      </c>
      <c r="S824" s="1">
        <v>6</v>
      </c>
    </row>
    <row r="825" spans="2:19" x14ac:dyDescent="0.2">
      <c r="B825" s="2" t="s">
        <v>3139</v>
      </c>
      <c r="C825" s="2" t="s">
        <v>3140</v>
      </c>
      <c r="D825" s="3">
        <v>0.12885199999999999</v>
      </c>
      <c r="E825" s="3">
        <v>0.12848000000000001</v>
      </c>
      <c r="F825" s="3">
        <v>0.10202799999999999</v>
      </c>
      <c r="G825" s="3">
        <v>0.116538</v>
      </c>
      <c r="H825" s="3">
        <v>0.169656</v>
      </c>
      <c r="I825" s="3">
        <v>0.16755500000000001</v>
      </c>
      <c r="J825" s="3">
        <v>0.157725</v>
      </c>
      <c r="K825" s="3">
        <v>0.15198900000000001</v>
      </c>
      <c r="L825" s="1">
        <v>1</v>
      </c>
      <c r="M825" s="1">
        <v>1</v>
      </c>
      <c r="N825" s="1">
        <v>1</v>
      </c>
      <c r="O825" s="1">
        <v>1</v>
      </c>
      <c r="P825" s="1">
        <v>2</v>
      </c>
      <c r="Q825" s="1">
        <v>2</v>
      </c>
      <c r="R825" s="1">
        <v>2</v>
      </c>
      <c r="S825" s="1">
        <v>2</v>
      </c>
    </row>
    <row r="826" spans="2:19" x14ac:dyDescent="0.2">
      <c r="B826" s="2" t="s">
        <v>3569</v>
      </c>
      <c r="C826" s="2" t="s">
        <v>3570</v>
      </c>
      <c r="D826" s="3">
        <v>0.64501200000000003</v>
      </c>
      <c r="E826" s="3">
        <v>0.259106</v>
      </c>
      <c r="F826" s="3">
        <v>0.27593899999999999</v>
      </c>
      <c r="G826" s="3">
        <v>0.19109599999999999</v>
      </c>
      <c r="H826" s="3">
        <v>0.16969000000000001</v>
      </c>
      <c r="I826" s="3">
        <v>0.246193</v>
      </c>
      <c r="J826" s="3">
        <v>0.19884599999999999</v>
      </c>
      <c r="K826" s="3">
        <v>0.16022800000000001</v>
      </c>
      <c r="L826" s="1">
        <v>2</v>
      </c>
      <c r="M826" s="1">
        <v>1</v>
      </c>
      <c r="N826" s="1">
        <v>1</v>
      </c>
      <c r="O826" s="1">
        <v>1</v>
      </c>
      <c r="P826" s="1">
        <v>3</v>
      </c>
      <c r="Q826" s="1">
        <v>1</v>
      </c>
      <c r="R826" s="1">
        <v>3</v>
      </c>
      <c r="S826" s="1">
        <v>1</v>
      </c>
    </row>
    <row r="827" spans="2:19" x14ac:dyDescent="0.2">
      <c r="B827" s="2" t="s">
        <v>435</v>
      </c>
      <c r="C827" s="2" t="s">
        <v>436</v>
      </c>
      <c r="D827" s="3" t="s">
        <v>2</v>
      </c>
      <c r="E827" s="3" t="s">
        <v>2</v>
      </c>
      <c r="F827" s="3" t="s">
        <v>2</v>
      </c>
      <c r="G827" s="3" t="s">
        <v>2</v>
      </c>
      <c r="H827" s="3">
        <v>0.169766</v>
      </c>
      <c r="I827" s="3">
        <v>0.25345800000000002</v>
      </c>
      <c r="J827" s="3">
        <v>0.26328699999999999</v>
      </c>
      <c r="K827" s="3">
        <v>0.26439200000000002</v>
      </c>
      <c r="L827" s="1">
        <v>0</v>
      </c>
      <c r="M827" s="1">
        <v>0</v>
      </c>
      <c r="N827" s="1">
        <v>0</v>
      </c>
      <c r="O827" s="1">
        <v>0</v>
      </c>
      <c r="P827" s="1">
        <v>1</v>
      </c>
      <c r="Q827" s="1">
        <v>2</v>
      </c>
      <c r="R827" s="1">
        <v>1</v>
      </c>
      <c r="S827" s="1">
        <v>1</v>
      </c>
    </row>
    <row r="828" spans="2:19" x14ac:dyDescent="0.2">
      <c r="B828" s="2" t="s">
        <v>3851</v>
      </c>
      <c r="C828" s="2" t="s">
        <v>3852</v>
      </c>
      <c r="D828" s="3" t="s">
        <v>2</v>
      </c>
      <c r="E828" s="3" t="s">
        <v>2</v>
      </c>
      <c r="F828" s="3" t="s">
        <v>2</v>
      </c>
      <c r="G828" s="3" t="s">
        <v>2</v>
      </c>
      <c r="H828" s="3">
        <v>0.16986999999999999</v>
      </c>
      <c r="I828" s="3">
        <v>0.210366</v>
      </c>
      <c r="J828" s="3" t="s">
        <v>2</v>
      </c>
      <c r="K828" s="3">
        <v>0.26581300000000002</v>
      </c>
      <c r="L828" s="1">
        <v>0</v>
      </c>
      <c r="M828" s="1">
        <v>0</v>
      </c>
      <c r="N828" s="1">
        <v>0</v>
      </c>
      <c r="O828" s="1">
        <v>0</v>
      </c>
      <c r="P828" s="1">
        <v>1</v>
      </c>
      <c r="Q828" s="1">
        <v>2</v>
      </c>
      <c r="R828" s="1">
        <v>0</v>
      </c>
      <c r="S828" s="1">
        <v>1</v>
      </c>
    </row>
    <row r="829" spans="2:19" x14ac:dyDescent="0.2">
      <c r="B829" s="2" t="s">
        <v>2408</v>
      </c>
      <c r="C829" s="2" t="s">
        <v>2409</v>
      </c>
      <c r="D829" s="3">
        <v>0.197271</v>
      </c>
      <c r="E829" s="3">
        <v>0.20164799999999999</v>
      </c>
      <c r="F829" s="3">
        <v>0.165241</v>
      </c>
      <c r="G829" s="3">
        <v>0.163383</v>
      </c>
      <c r="H829" s="3">
        <v>0.169904</v>
      </c>
      <c r="I829" s="3">
        <v>0.168544</v>
      </c>
      <c r="J829" s="3">
        <v>0.13128799999999999</v>
      </c>
      <c r="K829" s="3">
        <v>0.13370399999999999</v>
      </c>
      <c r="L829" s="1">
        <v>40</v>
      </c>
      <c r="M829" s="1">
        <v>43</v>
      </c>
      <c r="N829" s="1">
        <v>40</v>
      </c>
      <c r="O829" s="1">
        <v>39</v>
      </c>
      <c r="P829" s="1">
        <v>53</v>
      </c>
      <c r="Q829" s="1">
        <v>51</v>
      </c>
      <c r="R829" s="1">
        <v>54</v>
      </c>
      <c r="S829" s="1">
        <v>59</v>
      </c>
    </row>
    <row r="830" spans="2:19" x14ac:dyDescent="0.2">
      <c r="B830" s="2" t="s">
        <v>1002</v>
      </c>
      <c r="C830" s="2" t="s">
        <v>1003</v>
      </c>
      <c r="D830" s="3" t="s">
        <v>2</v>
      </c>
      <c r="E830" s="3" t="s">
        <v>2</v>
      </c>
      <c r="F830" s="3" t="s">
        <v>2</v>
      </c>
      <c r="G830" s="3" t="s">
        <v>2</v>
      </c>
      <c r="H830" s="3">
        <v>0.169959</v>
      </c>
      <c r="I830" s="3">
        <v>0.167575</v>
      </c>
      <c r="J830" s="3" t="s">
        <v>2</v>
      </c>
      <c r="K830" s="3" t="s">
        <v>2</v>
      </c>
      <c r="L830" s="1">
        <v>0</v>
      </c>
      <c r="M830" s="1">
        <v>0</v>
      </c>
      <c r="N830" s="1">
        <v>0</v>
      </c>
      <c r="O830" s="1">
        <v>0</v>
      </c>
      <c r="P830" s="1">
        <v>1</v>
      </c>
      <c r="Q830" s="1">
        <v>3</v>
      </c>
      <c r="R830" s="1">
        <v>0</v>
      </c>
      <c r="S830" s="1">
        <v>0</v>
      </c>
    </row>
    <row r="831" spans="2:19" x14ac:dyDescent="0.2">
      <c r="B831" s="2" t="s">
        <v>1612</v>
      </c>
      <c r="C831" s="2" t="s">
        <v>1613</v>
      </c>
      <c r="D831" s="3" t="s">
        <v>2</v>
      </c>
      <c r="E831" s="3" t="s">
        <v>2</v>
      </c>
      <c r="F831" s="3" t="s">
        <v>2</v>
      </c>
      <c r="G831" s="3" t="s">
        <v>2</v>
      </c>
      <c r="H831" s="3">
        <v>0.17002100000000001</v>
      </c>
      <c r="I831" s="3">
        <v>0.213224</v>
      </c>
      <c r="J831" s="3" t="s">
        <v>2</v>
      </c>
      <c r="K831" s="3">
        <v>0.19101099999999999</v>
      </c>
      <c r="L831" s="1">
        <v>0</v>
      </c>
      <c r="M831" s="1">
        <v>0</v>
      </c>
      <c r="N831" s="1">
        <v>0</v>
      </c>
      <c r="O831" s="1">
        <v>0</v>
      </c>
      <c r="P831" s="1">
        <v>1</v>
      </c>
      <c r="Q831" s="1">
        <v>1</v>
      </c>
      <c r="R831" s="1">
        <v>0</v>
      </c>
      <c r="S831" s="1">
        <v>1</v>
      </c>
    </row>
    <row r="832" spans="2:19" x14ac:dyDescent="0.2">
      <c r="B832" s="2" t="s">
        <v>764</v>
      </c>
      <c r="C832" s="2" t="s">
        <v>765</v>
      </c>
      <c r="D832" s="3" t="s">
        <v>2</v>
      </c>
      <c r="E832" s="3" t="s">
        <v>2</v>
      </c>
      <c r="F832" s="3">
        <v>0.35304799999999997</v>
      </c>
      <c r="G832" s="3">
        <v>0.78791500000000003</v>
      </c>
      <c r="H832" s="3">
        <v>0.170152</v>
      </c>
      <c r="I832" s="3">
        <v>0.18314</v>
      </c>
      <c r="J832" s="3">
        <v>0.28435500000000002</v>
      </c>
      <c r="K832" s="3">
        <v>0.206702</v>
      </c>
      <c r="L832" s="1">
        <v>0</v>
      </c>
      <c r="M832" s="1">
        <v>0</v>
      </c>
      <c r="N832" s="1">
        <v>2</v>
      </c>
      <c r="O832" s="1">
        <v>1</v>
      </c>
      <c r="P832" s="1">
        <v>5</v>
      </c>
      <c r="Q832" s="1">
        <v>4</v>
      </c>
      <c r="R832" s="1">
        <v>1</v>
      </c>
      <c r="S832" s="1">
        <v>2</v>
      </c>
    </row>
    <row r="833" spans="2:19" x14ac:dyDescent="0.2">
      <c r="B833" s="2" t="s">
        <v>1347</v>
      </c>
      <c r="C833" s="2" t="s">
        <v>1348</v>
      </c>
      <c r="D833" s="3">
        <v>0.121451</v>
      </c>
      <c r="E833" s="3">
        <v>0.33617900000000001</v>
      </c>
      <c r="F833" s="3">
        <v>0.23919699999999999</v>
      </c>
      <c r="G833" s="3" t="s">
        <v>2</v>
      </c>
      <c r="H833" s="3">
        <v>0.17036499999999999</v>
      </c>
      <c r="I833" s="3">
        <v>0.173649</v>
      </c>
      <c r="J833" s="3">
        <v>0.13119</v>
      </c>
      <c r="K833" s="3">
        <v>0.154641</v>
      </c>
      <c r="L833" s="1">
        <v>1</v>
      </c>
      <c r="M833" s="1">
        <v>4</v>
      </c>
      <c r="N833" s="1">
        <v>1</v>
      </c>
      <c r="O833" s="1">
        <v>0</v>
      </c>
      <c r="P833" s="1">
        <v>7</v>
      </c>
      <c r="Q833" s="1">
        <v>9</v>
      </c>
      <c r="R833" s="1">
        <v>7</v>
      </c>
      <c r="S833" s="1">
        <v>7</v>
      </c>
    </row>
    <row r="834" spans="2:19" x14ac:dyDescent="0.2">
      <c r="B834" s="2" t="s">
        <v>888</v>
      </c>
      <c r="C834" s="2" t="s">
        <v>889</v>
      </c>
      <c r="D834" s="3" t="s">
        <v>2</v>
      </c>
      <c r="E834" s="3" t="s">
        <v>2</v>
      </c>
      <c r="F834" s="3">
        <v>0.139067</v>
      </c>
      <c r="G834" s="3" t="s">
        <v>2</v>
      </c>
      <c r="H834" s="3">
        <v>0.170462</v>
      </c>
      <c r="I834" s="3">
        <v>0.21072199999999999</v>
      </c>
      <c r="J834" s="3">
        <v>0.15351799999999999</v>
      </c>
      <c r="K834" s="3">
        <v>0.206677</v>
      </c>
      <c r="L834" s="1">
        <v>0</v>
      </c>
      <c r="M834" s="1">
        <v>0</v>
      </c>
      <c r="N834" s="1">
        <v>1</v>
      </c>
      <c r="O834" s="1">
        <v>0</v>
      </c>
      <c r="P834" s="1">
        <v>1</v>
      </c>
      <c r="Q834" s="1">
        <v>2</v>
      </c>
      <c r="R834" s="1">
        <v>1</v>
      </c>
      <c r="S834" s="1">
        <v>1</v>
      </c>
    </row>
    <row r="835" spans="2:19" x14ac:dyDescent="0.2">
      <c r="B835" s="2" t="s">
        <v>3017</v>
      </c>
      <c r="C835" s="2" t="s">
        <v>3018</v>
      </c>
      <c r="D835" s="3">
        <v>0.134214</v>
      </c>
      <c r="E835" s="3">
        <v>0.15917600000000001</v>
      </c>
      <c r="F835" s="3">
        <v>0.168351</v>
      </c>
      <c r="G835" s="3">
        <v>0.14618900000000001</v>
      </c>
      <c r="H835" s="3">
        <v>0.17072300000000001</v>
      </c>
      <c r="I835" s="3">
        <v>0.16311</v>
      </c>
      <c r="J835" s="3">
        <v>0.14688899999999999</v>
      </c>
      <c r="K835" s="3">
        <v>0.129056</v>
      </c>
      <c r="L835" s="1">
        <v>6</v>
      </c>
      <c r="M835" s="1">
        <v>6</v>
      </c>
      <c r="N835" s="1">
        <v>6</v>
      </c>
      <c r="O835" s="1">
        <v>8</v>
      </c>
      <c r="P835" s="1">
        <v>17</v>
      </c>
      <c r="Q835" s="1">
        <v>18</v>
      </c>
      <c r="R835" s="1">
        <v>11</v>
      </c>
      <c r="S835" s="1">
        <v>16</v>
      </c>
    </row>
    <row r="836" spans="2:19" x14ac:dyDescent="0.2">
      <c r="B836" s="2" t="s">
        <v>2664</v>
      </c>
      <c r="C836" s="2" t="s">
        <v>2665</v>
      </c>
      <c r="D836" s="3">
        <v>0.26226500000000003</v>
      </c>
      <c r="E836" s="3">
        <v>0.32623600000000003</v>
      </c>
      <c r="F836" s="3">
        <v>0.25403799999999999</v>
      </c>
      <c r="G836" s="3">
        <v>0.21376200000000001</v>
      </c>
      <c r="H836" s="3">
        <v>0.17080600000000001</v>
      </c>
      <c r="I836" s="3">
        <v>0.170324</v>
      </c>
      <c r="J836" s="3">
        <v>0.192969</v>
      </c>
      <c r="K836" s="3">
        <v>0.170186</v>
      </c>
      <c r="L836" s="1">
        <v>3</v>
      </c>
      <c r="M836" s="1">
        <v>3</v>
      </c>
      <c r="N836" s="1">
        <v>2</v>
      </c>
      <c r="O836" s="1">
        <v>3</v>
      </c>
      <c r="P836" s="1">
        <v>7</v>
      </c>
      <c r="Q836" s="1">
        <v>7</v>
      </c>
      <c r="R836" s="1">
        <v>7</v>
      </c>
      <c r="S836" s="1">
        <v>6</v>
      </c>
    </row>
    <row r="837" spans="2:19" x14ac:dyDescent="0.2">
      <c r="B837" s="2" t="s">
        <v>1468</v>
      </c>
      <c r="C837" s="2" t="s">
        <v>1469</v>
      </c>
      <c r="D837" s="3">
        <v>0.20033300000000001</v>
      </c>
      <c r="E837" s="3">
        <v>0.20468900000000001</v>
      </c>
      <c r="F837" s="3">
        <v>0.18962699999999999</v>
      </c>
      <c r="G837" s="3">
        <v>0.18598600000000001</v>
      </c>
      <c r="H837" s="3">
        <v>0.171012</v>
      </c>
      <c r="I837" s="3">
        <v>0.15698599999999999</v>
      </c>
      <c r="J837" s="3">
        <v>0.13799800000000001</v>
      </c>
      <c r="K837" s="3">
        <v>0.13947399999999999</v>
      </c>
      <c r="L837" s="1">
        <v>4</v>
      </c>
      <c r="M837" s="1">
        <v>3</v>
      </c>
      <c r="N837" s="1">
        <v>4</v>
      </c>
      <c r="O837" s="1">
        <v>4</v>
      </c>
      <c r="P837" s="1">
        <v>12</v>
      </c>
      <c r="Q837" s="1">
        <v>9</v>
      </c>
      <c r="R837" s="1">
        <v>9</v>
      </c>
      <c r="S837" s="1">
        <v>7</v>
      </c>
    </row>
    <row r="838" spans="2:19" x14ac:dyDescent="0.2">
      <c r="B838" s="2" t="s">
        <v>2204</v>
      </c>
      <c r="C838" s="2" t="s">
        <v>2205</v>
      </c>
      <c r="D838" s="3">
        <v>0.13119800000000001</v>
      </c>
      <c r="E838" s="3" t="s">
        <v>2</v>
      </c>
      <c r="F838" s="3">
        <v>0.17887400000000001</v>
      </c>
      <c r="G838" s="3">
        <v>0.24024899999999999</v>
      </c>
      <c r="H838" s="3">
        <v>0.171067</v>
      </c>
      <c r="I838" s="3">
        <v>0.15936700000000001</v>
      </c>
      <c r="J838" s="3">
        <v>0.16551199999999999</v>
      </c>
      <c r="K838" s="3">
        <v>0.183813</v>
      </c>
      <c r="L838" s="1">
        <v>1</v>
      </c>
      <c r="M838" s="1">
        <v>0</v>
      </c>
      <c r="N838" s="1">
        <v>2</v>
      </c>
      <c r="O838" s="1">
        <v>1</v>
      </c>
      <c r="P838" s="1">
        <v>3</v>
      </c>
      <c r="Q838" s="1">
        <v>2</v>
      </c>
      <c r="R838" s="1">
        <v>2</v>
      </c>
      <c r="S838" s="1">
        <v>1</v>
      </c>
    </row>
    <row r="839" spans="2:19" x14ac:dyDescent="0.2">
      <c r="B839" s="2" t="s">
        <v>1299</v>
      </c>
      <c r="C839" s="2" t="s">
        <v>1300</v>
      </c>
      <c r="D839" s="3" t="s">
        <v>2</v>
      </c>
      <c r="E839" s="3" t="s">
        <v>2</v>
      </c>
      <c r="F839" s="3" t="s">
        <v>2</v>
      </c>
      <c r="G839" s="3" t="s">
        <v>2</v>
      </c>
      <c r="H839" s="3">
        <v>0.171266</v>
      </c>
      <c r="I839" s="3">
        <v>0.18279999999999999</v>
      </c>
      <c r="J839" s="3">
        <v>7.7453300000000003E-2</v>
      </c>
      <c r="K839" s="3">
        <v>0.16484299999999999</v>
      </c>
      <c r="L839" s="1">
        <v>0</v>
      </c>
      <c r="M839" s="1">
        <v>0</v>
      </c>
      <c r="N839" s="1">
        <v>0</v>
      </c>
      <c r="O839" s="1">
        <v>0</v>
      </c>
      <c r="P839" s="1">
        <v>4</v>
      </c>
      <c r="Q839" s="1">
        <v>2</v>
      </c>
      <c r="R839" s="1">
        <v>1</v>
      </c>
      <c r="S839" s="1">
        <v>2</v>
      </c>
    </row>
    <row r="840" spans="2:19" x14ac:dyDescent="0.2">
      <c r="B840" s="2" t="s">
        <v>2682</v>
      </c>
      <c r="C840" s="2" t="s">
        <v>2683</v>
      </c>
      <c r="D840" s="3" t="s">
        <v>2</v>
      </c>
      <c r="E840" s="3" t="s">
        <v>2</v>
      </c>
      <c r="F840" s="3" t="s">
        <v>2</v>
      </c>
      <c r="G840" s="3" t="s">
        <v>2</v>
      </c>
      <c r="H840" s="3">
        <v>0.17127300000000001</v>
      </c>
      <c r="I840" s="3">
        <v>0.16056699999999999</v>
      </c>
      <c r="J840" s="3">
        <v>8.1803100000000004E-2</v>
      </c>
      <c r="K840" s="3" t="s">
        <v>2</v>
      </c>
      <c r="L840" s="1">
        <v>0</v>
      </c>
      <c r="M840" s="1">
        <v>0</v>
      </c>
      <c r="N840" s="1">
        <v>0</v>
      </c>
      <c r="O840" s="1">
        <v>0</v>
      </c>
      <c r="P840" s="1">
        <v>3</v>
      </c>
      <c r="Q840" s="1">
        <v>3</v>
      </c>
      <c r="R840" s="1">
        <v>1</v>
      </c>
      <c r="S840" s="1">
        <v>0</v>
      </c>
    </row>
    <row r="841" spans="2:19" x14ac:dyDescent="0.2">
      <c r="B841" s="2" t="s">
        <v>137</v>
      </c>
      <c r="C841" s="2" t="s">
        <v>138</v>
      </c>
      <c r="D841" s="3" t="s">
        <v>2</v>
      </c>
      <c r="E841" s="3" t="s">
        <v>2</v>
      </c>
      <c r="F841" s="3" t="s">
        <v>2</v>
      </c>
      <c r="G841" s="3" t="s">
        <v>2</v>
      </c>
      <c r="H841" s="3">
        <v>0.17152000000000001</v>
      </c>
      <c r="I841" s="3">
        <v>0.14121800000000001</v>
      </c>
      <c r="J841" s="3">
        <v>0.193685</v>
      </c>
      <c r="K841" s="3">
        <v>0.18815999999999999</v>
      </c>
      <c r="L841" s="1">
        <v>0</v>
      </c>
      <c r="M841" s="1">
        <v>0</v>
      </c>
      <c r="N841" s="1">
        <v>0</v>
      </c>
      <c r="O841" s="1">
        <v>0</v>
      </c>
      <c r="P841" s="1">
        <v>1</v>
      </c>
      <c r="Q841" s="1">
        <v>2</v>
      </c>
      <c r="R841" s="1">
        <v>2</v>
      </c>
      <c r="S841" s="1">
        <v>3</v>
      </c>
    </row>
    <row r="842" spans="2:19" x14ac:dyDescent="0.2">
      <c r="B842" s="2" t="s">
        <v>111</v>
      </c>
      <c r="C842" s="2" t="s">
        <v>112</v>
      </c>
      <c r="D842" s="3" t="s">
        <v>2</v>
      </c>
      <c r="E842" s="3" t="s">
        <v>2</v>
      </c>
      <c r="F842" s="3" t="s">
        <v>2</v>
      </c>
      <c r="G842" s="3" t="s">
        <v>2</v>
      </c>
      <c r="H842" s="3">
        <v>0.17189099999999999</v>
      </c>
      <c r="I842" s="3">
        <v>0.22078300000000001</v>
      </c>
      <c r="J842" s="3">
        <v>0.204626</v>
      </c>
      <c r="K842" s="3">
        <v>0.13480600000000001</v>
      </c>
      <c r="L842" s="1">
        <v>0</v>
      </c>
      <c r="M842" s="1">
        <v>0</v>
      </c>
      <c r="N842" s="1">
        <v>0</v>
      </c>
      <c r="O842" s="1">
        <v>0</v>
      </c>
      <c r="P842" s="1">
        <v>2</v>
      </c>
      <c r="Q842" s="1">
        <v>2</v>
      </c>
      <c r="R842" s="1">
        <v>2</v>
      </c>
      <c r="S842" s="1">
        <v>1</v>
      </c>
    </row>
    <row r="843" spans="2:19" x14ac:dyDescent="0.2">
      <c r="B843" s="2" t="s">
        <v>97</v>
      </c>
      <c r="C843" s="2" t="s">
        <v>98</v>
      </c>
      <c r="D843" s="3">
        <v>0.138488</v>
      </c>
      <c r="E843" s="3">
        <v>0.10517700000000001</v>
      </c>
      <c r="F843" s="3" t="s">
        <v>2</v>
      </c>
      <c r="G843" s="3" t="s">
        <v>2</v>
      </c>
      <c r="H843" s="3">
        <v>0.17210300000000001</v>
      </c>
      <c r="I843" s="3">
        <v>0.14459</v>
      </c>
      <c r="J843" s="3">
        <v>8.2933900000000005E-2</v>
      </c>
      <c r="K843" s="3">
        <v>9.3356999999999996E-2</v>
      </c>
      <c r="L843" s="1">
        <v>1</v>
      </c>
      <c r="M843" s="1">
        <v>1</v>
      </c>
      <c r="N843" s="1">
        <v>0</v>
      </c>
      <c r="O843" s="1">
        <v>0</v>
      </c>
      <c r="P843" s="1">
        <v>2</v>
      </c>
      <c r="Q843" s="1">
        <v>2</v>
      </c>
      <c r="R843" s="1">
        <v>1</v>
      </c>
      <c r="S843" s="1">
        <v>1</v>
      </c>
    </row>
    <row r="844" spans="2:19" x14ac:dyDescent="0.2">
      <c r="B844" s="2" t="s">
        <v>1804</v>
      </c>
      <c r="C844" s="2" t="s">
        <v>1805</v>
      </c>
      <c r="D844" s="3" t="s">
        <v>2</v>
      </c>
      <c r="E844" s="3" t="s">
        <v>2</v>
      </c>
      <c r="F844" s="3" t="s">
        <v>2</v>
      </c>
      <c r="G844" s="3" t="s">
        <v>2</v>
      </c>
      <c r="H844" s="3">
        <v>0.17235700000000001</v>
      </c>
      <c r="I844" s="3">
        <v>0.227268</v>
      </c>
      <c r="J844" s="3">
        <v>3.6931699999999998E-2</v>
      </c>
      <c r="K844" s="3" t="s">
        <v>2</v>
      </c>
      <c r="L844" s="1">
        <v>0</v>
      </c>
      <c r="M844" s="1">
        <v>0</v>
      </c>
      <c r="N844" s="1">
        <v>0</v>
      </c>
      <c r="O844" s="1">
        <v>0</v>
      </c>
      <c r="P844" s="1">
        <v>1</v>
      </c>
      <c r="Q844" s="1">
        <v>1</v>
      </c>
      <c r="R844" s="1">
        <v>1</v>
      </c>
      <c r="S844" s="1">
        <v>0</v>
      </c>
    </row>
    <row r="845" spans="2:19" x14ac:dyDescent="0.2">
      <c r="B845" s="2" t="s">
        <v>1638</v>
      </c>
      <c r="C845" s="2" t="s">
        <v>1639</v>
      </c>
      <c r="D845" s="3" t="s">
        <v>2</v>
      </c>
      <c r="E845" s="3" t="s">
        <v>2</v>
      </c>
      <c r="F845" s="3" t="s">
        <v>2</v>
      </c>
      <c r="G845" s="3" t="s">
        <v>2</v>
      </c>
      <c r="H845" s="3">
        <v>0.17268500000000001</v>
      </c>
      <c r="I845" s="3" t="s">
        <v>2</v>
      </c>
      <c r="J845" s="3" t="s">
        <v>2</v>
      </c>
      <c r="K845" s="3" t="s">
        <v>2</v>
      </c>
      <c r="L845" s="1">
        <v>0</v>
      </c>
      <c r="M845" s="1">
        <v>0</v>
      </c>
      <c r="N845" s="1">
        <v>0</v>
      </c>
      <c r="O845" s="1">
        <v>0</v>
      </c>
      <c r="P845" s="1">
        <v>1</v>
      </c>
      <c r="Q845" s="1">
        <v>0</v>
      </c>
      <c r="R845" s="1">
        <v>0</v>
      </c>
      <c r="S845" s="1">
        <v>0</v>
      </c>
    </row>
    <row r="846" spans="2:19" x14ac:dyDescent="0.2">
      <c r="B846" s="2" t="s">
        <v>1305</v>
      </c>
      <c r="C846" s="2" t="s">
        <v>1306</v>
      </c>
      <c r="D846" s="3" t="s">
        <v>2</v>
      </c>
      <c r="E846" s="3" t="s">
        <v>2</v>
      </c>
      <c r="F846" s="3" t="s">
        <v>2</v>
      </c>
      <c r="G846" s="3">
        <v>0.22114700000000001</v>
      </c>
      <c r="H846" s="3">
        <v>0.17272599999999999</v>
      </c>
      <c r="I846" s="3">
        <v>0.179898</v>
      </c>
      <c r="J846" s="3">
        <v>0.159438</v>
      </c>
      <c r="K846" s="3">
        <v>0.15107499999999999</v>
      </c>
      <c r="L846" s="1">
        <v>0</v>
      </c>
      <c r="M846" s="1">
        <v>0</v>
      </c>
      <c r="N846" s="1">
        <v>0</v>
      </c>
      <c r="O846" s="1">
        <v>1</v>
      </c>
      <c r="P846" s="1">
        <v>4</v>
      </c>
      <c r="Q846" s="1">
        <v>4</v>
      </c>
      <c r="R846" s="1">
        <v>5</v>
      </c>
      <c r="S846" s="1">
        <v>5</v>
      </c>
    </row>
    <row r="847" spans="2:19" x14ac:dyDescent="0.2">
      <c r="B847" s="2" t="s">
        <v>3473</v>
      </c>
      <c r="C847" s="2" t="s">
        <v>3474</v>
      </c>
      <c r="D847" s="3" t="s">
        <v>2</v>
      </c>
      <c r="E847" s="3" t="s">
        <v>2</v>
      </c>
      <c r="F847" s="3">
        <v>0.132885</v>
      </c>
      <c r="G847" s="3">
        <v>0.103951</v>
      </c>
      <c r="H847" s="3">
        <v>0.172843</v>
      </c>
      <c r="I847" s="3">
        <v>0.164299</v>
      </c>
      <c r="J847" s="3">
        <v>0.13877700000000001</v>
      </c>
      <c r="K847" s="3">
        <v>0.10359699999999999</v>
      </c>
      <c r="L847" s="1">
        <v>0</v>
      </c>
      <c r="M847" s="1">
        <v>0</v>
      </c>
      <c r="N847" s="1">
        <v>1</v>
      </c>
      <c r="O847" s="1">
        <v>1</v>
      </c>
      <c r="P847" s="1">
        <v>4</v>
      </c>
      <c r="Q847" s="1">
        <v>4</v>
      </c>
      <c r="R847" s="1">
        <v>5</v>
      </c>
      <c r="S847" s="1">
        <v>3</v>
      </c>
    </row>
    <row r="848" spans="2:19" x14ac:dyDescent="0.2">
      <c r="B848" s="2" t="s">
        <v>319</v>
      </c>
      <c r="C848" s="2" t="s">
        <v>320</v>
      </c>
      <c r="D848" s="3" t="s">
        <v>2</v>
      </c>
      <c r="E848" s="3" t="s">
        <v>2</v>
      </c>
      <c r="F848" s="3" t="s">
        <v>2</v>
      </c>
      <c r="G848" s="3" t="s">
        <v>2</v>
      </c>
      <c r="H848" s="3">
        <v>0.172877</v>
      </c>
      <c r="I848" s="3">
        <v>0.14513799999999999</v>
      </c>
      <c r="J848" s="3">
        <v>0.12321500000000001</v>
      </c>
      <c r="K848" s="3">
        <v>0.195631</v>
      </c>
      <c r="L848" s="1">
        <v>0</v>
      </c>
      <c r="M848" s="1">
        <v>0</v>
      </c>
      <c r="N848" s="1">
        <v>0</v>
      </c>
      <c r="O848" s="1">
        <v>0</v>
      </c>
      <c r="P848" s="1">
        <v>6</v>
      </c>
      <c r="Q848" s="1">
        <v>7</v>
      </c>
      <c r="R848" s="1">
        <v>2</v>
      </c>
      <c r="S848" s="1">
        <v>4</v>
      </c>
    </row>
    <row r="849" spans="2:19" x14ac:dyDescent="0.2">
      <c r="B849" s="2" t="s">
        <v>3743</v>
      </c>
      <c r="C849" s="2" t="s">
        <v>3744</v>
      </c>
      <c r="D849" s="3" t="s">
        <v>2</v>
      </c>
      <c r="E849" s="3" t="s">
        <v>2</v>
      </c>
      <c r="F849" s="3" t="s">
        <v>2</v>
      </c>
      <c r="G849" s="3">
        <v>0.67647999999999997</v>
      </c>
      <c r="H849" s="3">
        <v>0.172877</v>
      </c>
      <c r="I849" s="3">
        <v>0.10979</v>
      </c>
      <c r="J849" s="3">
        <v>0.17532600000000001</v>
      </c>
      <c r="K849" s="3">
        <v>0.17424300000000001</v>
      </c>
      <c r="L849" s="1">
        <v>0</v>
      </c>
      <c r="M849" s="1">
        <v>0</v>
      </c>
      <c r="N849" s="1">
        <v>0</v>
      </c>
      <c r="O849" s="1">
        <v>1</v>
      </c>
      <c r="P849" s="1">
        <v>3</v>
      </c>
      <c r="Q849" s="1">
        <v>3</v>
      </c>
      <c r="R849" s="1">
        <v>2</v>
      </c>
      <c r="S849" s="1">
        <v>3</v>
      </c>
    </row>
    <row r="850" spans="2:19" x14ac:dyDescent="0.2">
      <c r="B850" s="2" t="s">
        <v>2045</v>
      </c>
      <c r="C850" s="2" t="s">
        <v>2046</v>
      </c>
      <c r="D850" s="3" t="s">
        <v>2</v>
      </c>
      <c r="E850" s="3">
        <v>0.18520300000000001</v>
      </c>
      <c r="F850" s="3" t="s">
        <v>2</v>
      </c>
      <c r="G850" s="3" t="s">
        <v>2</v>
      </c>
      <c r="H850" s="3">
        <v>0.17311599999999999</v>
      </c>
      <c r="I850" s="3">
        <v>0.17427699999999999</v>
      </c>
      <c r="J850" s="3" t="s">
        <v>2</v>
      </c>
      <c r="K850" s="3" t="s">
        <v>2</v>
      </c>
      <c r="L850" s="1">
        <v>0</v>
      </c>
      <c r="M850" s="1">
        <v>1</v>
      </c>
      <c r="N850" s="1">
        <v>0</v>
      </c>
      <c r="O850" s="1">
        <v>0</v>
      </c>
      <c r="P850" s="1">
        <v>3</v>
      </c>
      <c r="Q850" s="1">
        <v>3</v>
      </c>
      <c r="R850" s="1">
        <v>0</v>
      </c>
      <c r="S850" s="1">
        <v>0</v>
      </c>
    </row>
    <row r="851" spans="2:19" x14ac:dyDescent="0.2">
      <c r="B851" s="2" t="s">
        <v>1411</v>
      </c>
      <c r="C851" s="2" t="s">
        <v>1412</v>
      </c>
      <c r="D851" s="3" t="s">
        <v>2</v>
      </c>
      <c r="E851" s="3" t="s">
        <v>2</v>
      </c>
      <c r="F851" s="3" t="s">
        <v>2</v>
      </c>
      <c r="G851" s="3" t="s">
        <v>2</v>
      </c>
      <c r="H851" s="3">
        <v>0.17314399999999999</v>
      </c>
      <c r="I851" s="3">
        <v>0.25828099999999998</v>
      </c>
      <c r="J851" s="3">
        <v>0.11114300000000001</v>
      </c>
      <c r="K851" s="3" t="s">
        <v>2</v>
      </c>
      <c r="L851" s="1">
        <v>0</v>
      </c>
      <c r="M851" s="1">
        <v>0</v>
      </c>
      <c r="N851" s="1">
        <v>0</v>
      </c>
      <c r="O851" s="1">
        <v>0</v>
      </c>
      <c r="P851" s="1">
        <v>4</v>
      </c>
      <c r="Q851" s="1">
        <v>2</v>
      </c>
      <c r="R851" s="1">
        <v>1</v>
      </c>
      <c r="S851" s="1">
        <v>0</v>
      </c>
    </row>
    <row r="852" spans="2:19" x14ac:dyDescent="0.2">
      <c r="B852" s="2" t="s">
        <v>1482</v>
      </c>
      <c r="C852" s="2" t="s">
        <v>1483</v>
      </c>
      <c r="D852" s="3">
        <v>0.157803</v>
      </c>
      <c r="E852" s="3">
        <v>0.20039000000000001</v>
      </c>
      <c r="F852" s="3">
        <v>0.124949</v>
      </c>
      <c r="G852" s="3">
        <v>0.21199000000000001</v>
      </c>
      <c r="H852" s="3">
        <v>0.17352000000000001</v>
      </c>
      <c r="I852" s="3">
        <v>0.169463</v>
      </c>
      <c r="J852" s="3">
        <v>0.11978800000000001</v>
      </c>
      <c r="K852" s="3">
        <v>0.13186200000000001</v>
      </c>
      <c r="L852" s="1">
        <v>3</v>
      </c>
      <c r="M852" s="1">
        <v>4</v>
      </c>
      <c r="N852" s="1">
        <v>2</v>
      </c>
      <c r="O852" s="1">
        <v>2</v>
      </c>
      <c r="P852" s="1">
        <v>5</v>
      </c>
      <c r="Q852" s="1">
        <v>3</v>
      </c>
      <c r="R852" s="1">
        <v>3</v>
      </c>
      <c r="S852" s="1">
        <v>3</v>
      </c>
    </row>
    <row r="853" spans="2:19" x14ac:dyDescent="0.2">
      <c r="B853" s="2" t="s">
        <v>1040</v>
      </c>
      <c r="C853" s="2" t="s">
        <v>1041</v>
      </c>
      <c r="D853" s="3" t="s">
        <v>2</v>
      </c>
      <c r="E853" s="3" t="s">
        <v>2</v>
      </c>
      <c r="F853" s="3" t="s">
        <v>2</v>
      </c>
      <c r="G853" s="3" t="s">
        <v>2</v>
      </c>
      <c r="H853" s="3">
        <v>0.17372399999999999</v>
      </c>
      <c r="I853" s="3">
        <v>0.25079000000000001</v>
      </c>
      <c r="J853" s="3">
        <v>0.137291</v>
      </c>
      <c r="K853" s="3" t="s">
        <v>2</v>
      </c>
      <c r="L853" s="1">
        <v>0</v>
      </c>
      <c r="M853" s="1">
        <v>0</v>
      </c>
      <c r="N853" s="1">
        <v>0</v>
      </c>
      <c r="O853" s="1">
        <v>0</v>
      </c>
      <c r="P853" s="1">
        <v>2</v>
      </c>
      <c r="Q853" s="1">
        <v>2</v>
      </c>
      <c r="R853" s="1">
        <v>1</v>
      </c>
      <c r="S853" s="1">
        <v>0</v>
      </c>
    </row>
    <row r="854" spans="2:19" x14ac:dyDescent="0.2">
      <c r="B854" s="2" t="s">
        <v>1546</v>
      </c>
      <c r="C854" s="2" t="s">
        <v>1547</v>
      </c>
      <c r="D854" s="3" t="s">
        <v>2</v>
      </c>
      <c r="E854" s="3">
        <v>0.17405899999999999</v>
      </c>
      <c r="F854" s="3" t="s">
        <v>2</v>
      </c>
      <c r="G854" s="3" t="s">
        <v>2</v>
      </c>
      <c r="H854" s="3">
        <v>0.17377200000000001</v>
      </c>
      <c r="I854" s="3">
        <v>0.18625800000000001</v>
      </c>
      <c r="J854" s="3">
        <v>0.150447</v>
      </c>
      <c r="K854" s="3">
        <v>0.14403299999999999</v>
      </c>
      <c r="L854" s="1">
        <v>0</v>
      </c>
      <c r="M854" s="1">
        <v>1</v>
      </c>
      <c r="N854" s="1">
        <v>0</v>
      </c>
      <c r="O854" s="1">
        <v>0</v>
      </c>
      <c r="P854" s="1">
        <v>1</v>
      </c>
      <c r="Q854" s="1">
        <v>3</v>
      </c>
      <c r="R854" s="1">
        <v>2</v>
      </c>
      <c r="S854" s="1">
        <v>3</v>
      </c>
    </row>
    <row r="855" spans="2:19" x14ac:dyDescent="0.2">
      <c r="B855" s="2" t="s">
        <v>742</v>
      </c>
      <c r="C855" s="2" t="s">
        <v>743</v>
      </c>
      <c r="D855" s="3">
        <v>0.116522</v>
      </c>
      <c r="E855" s="3" t="s">
        <v>2</v>
      </c>
      <c r="F855" s="3" t="s">
        <v>2</v>
      </c>
      <c r="G855" s="3">
        <v>7.6116000000000003E-2</v>
      </c>
      <c r="H855" s="3">
        <v>0.17377899999999999</v>
      </c>
      <c r="I855" s="3">
        <v>0.15046899999999999</v>
      </c>
      <c r="J855" s="3">
        <v>0.194717</v>
      </c>
      <c r="K855" s="3">
        <v>0.13784199999999999</v>
      </c>
      <c r="L855" s="1">
        <v>1</v>
      </c>
      <c r="M855" s="1">
        <v>0</v>
      </c>
      <c r="N855" s="1">
        <v>0</v>
      </c>
      <c r="O855" s="1">
        <v>1</v>
      </c>
      <c r="P855" s="1">
        <v>3</v>
      </c>
      <c r="Q855" s="1">
        <v>3</v>
      </c>
      <c r="R855" s="1">
        <v>3</v>
      </c>
      <c r="S855" s="1">
        <v>2</v>
      </c>
    </row>
    <row r="856" spans="2:19" x14ac:dyDescent="0.2">
      <c r="B856" s="2" t="s">
        <v>3761</v>
      </c>
      <c r="C856" s="2" t="s">
        <v>3762</v>
      </c>
      <c r="D856" s="3" t="s">
        <v>2</v>
      </c>
      <c r="E856" s="3" t="s">
        <v>2</v>
      </c>
      <c r="F856" s="3" t="s">
        <v>2</v>
      </c>
      <c r="G856" s="3" t="s">
        <v>2</v>
      </c>
      <c r="H856" s="3">
        <v>0.17382700000000001</v>
      </c>
      <c r="I856" s="3">
        <v>0.17074400000000001</v>
      </c>
      <c r="J856" s="3" t="s">
        <v>2</v>
      </c>
      <c r="K856" s="3" t="s">
        <v>2</v>
      </c>
      <c r="L856" s="1">
        <v>0</v>
      </c>
      <c r="M856" s="1">
        <v>0</v>
      </c>
      <c r="N856" s="1">
        <v>0</v>
      </c>
      <c r="O856" s="1">
        <v>0</v>
      </c>
      <c r="P856" s="1">
        <v>1</v>
      </c>
      <c r="Q856" s="1">
        <v>2</v>
      </c>
      <c r="R856" s="1">
        <v>0</v>
      </c>
      <c r="S856" s="1">
        <v>0</v>
      </c>
    </row>
    <row r="857" spans="2:19" x14ac:dyDescent="0.2">
      <c r="B857" s="2" t="s">
        <v>1006</v>
      </c>
      <c r="C857" s="2" t="s">
        <v>1007</v>
      </c>
      <c r="D857" s="3" t="s">
        <v>2</v>
      </c>
      <c r="E857" s="3" t="s">
        <v>2</v>
      </c>
      <c r="F857" s="3" t="s">
        <v>2</v>
      </c>
      <c r="G857" s="3" t="s">
        <v>2</v>
      </c>
      <c r="H857" s="3">
        <v>0.17400399999999999</v>
      </c>
      <c r="I857" s="3">
        <v>0.13261500000000001</v>
      </c>
      <c r="J857" s="3">
        <v>0.16397700000000001</v>
      </c>
      <c r="K857" s="3">
        <v>0.17253499999999999</v>
      </c>
      <c r="L857" s="1">
        <v>0</v>
      </c>
      <c r="M857" s="1">
        <v>0</v>
      </c>
      <c r="N857" s="1">
        <v>0</v>
      </c>
      <c r="O857" s="1">
        <v>0</v>
      </c>
      <c r="P857" s="1">
        <v>4</v>
      </c>
      <c r="Q857" s="1">
        <v>1</v>
      </c>
      <c r="R857" s="1">
        <v>2</v>
      </c>
      <c r="S857" s="1">
        <v>2</v>
      </c>
    </row>
    <row r="858" spans="2:19" x14ac:dyDescent="0.2">
      <c r="B858" s="2" t="s">
        <v>139</v>
      </c>
      <c r="C858" s="2" t="s">
        <v>140</v>
      </c>
      <c r="D858" s="3" t="s">
        <v>2</v>
      </c>
      <c r="E858" s="3">
        <v>0.143425</v>
      </c>
      <c r="F858" s="3">
        <v>0.122253</v>
      </c>
      <c r="G858" s="3">
        <v>0.140207</v>
      </c>
      <c r="H858" s="3">
        <v>0.174093</v>
      </c>
      <c r="I858" s="3">
        <v>0.15001400000000001</v>
      </c>
      <c r="J858" s="3" t="s">
        <v>2</v>
      </c>
      <c r="K858" s="3">
        <v>0.181562</v>
      </c>
      <c r="L858" s="1">
        <v>0</v>
      </c>
      <c r="M858" s="1">
        <v>1</v>
      </c>
      <c r="N858" s="1">
        <v>2</v>
      </c>
      <c r="O858" s="1">
        <v>1</v>
      </c>
      <c r="P858" s="1">
        <v>3</v>
      </c>
      <c r="Q858" s="1">
        <v>3</v>
      </c>
      <c r="R858" s="1">
        <v>0</v>
      </c>
      <c r="S858" s="1">
        <v>1</v>
      </c>
    </row>
    <row r="859" spans="2:19" x14ac:dyDescent="0.2">
      <c r="B859" s="2" t="s">
        <v>1409</v>
      </c>
      <c r="C859" s="2" t="s">
        <v>1410</v>
      </c>
      <c r="D859" s="3">
        <v>0.49395299999999998</v>
      </c>
      <c r="E859" s="3" t="s">
        <v>2</v>
      </c>
      <c r="F859" s="3" t="s">
        <v>2</v>
      </c>
      <c r="G859" s="3" t="s">
        <v>2</v>
      </c>
      <c r="H859" s="3">
        <v>0.17416799999999999</v>
      </c>
      <c r="I859" s="3">
        <v>0.18549499999999999</v>
      </c>
      <c r="J859" s="3">
        <v>0.173875</v>
      </c>
      <c r="K859" s="3">
        <v>0.17676500000000001</v>
      </c>
      <c r="L859" s="1">
        <v>1</v>
      </c>
      <c r="M859" s="1">
        <v>0</v>
      </c>
      <c r="N859" s="1">
        <v>0</v>
      </c>
      <c r="O859" s="1">
        <v>0</v>
      </c>
      <c r="P859" s="1">
        <v>1</v>
      </c>
      <c r="Q859" s="1">
        <v>1</v>
      </c>
      <c r="R859" s="1">
        <v>1</v>
      </c>
      <c r="S859" s="1">
        <v>1</v>
      </c>
    </row>
    <row r="860" spans="2:19" x14ac:dyDescent="0.2">
      <c r="B860" s="2" t="s">
        <v>3222</v>
      </c>
      <c r="C860" s="2" t="s">
        <v>3223</v>
      </c>
      <c r="D860" s="3" t="s">
        <v>2</v>
      </c>
      <c r="E860" s="3" t="s">
        <v>2</v>
      </c>
      <c r="F860" s="3" t="s">
        <v>2</v>
      </c>
      <c r="G860" s="3" t="s">
        <v>2</v>
      </c>
      <c r="H860" s="3">
        <v>0.17416799999999999</v>
      </c>
      <c r="I860" s="3">
        <v>0.17197999999999999</v>
      </c>
      <c r="J860" s="3">
        <v>0.136241</v>
      </c>
      <c r="K860" s="3">
        <v>0.13075999999999999</v>
      </c>
      <c r="L860" s="1">
        <v>0</v>
      </c>
      <c r="M860" s="1">
        <v>0</v>
      </c>
      <c r="N860" s="1">
        <v>0</v>
      </c>
      <c r="O860" s="1">
        <v>0</v>
      </c>
      <c r="P860" s="1">
        <v>2</v>
      </c>
      <c r="Q860" s="1">
        <v>3</v>
      </c>
      <c r="R860" s="1">
        <v>4</v>
      </c>
      <c r="S860" s="1">
        <v>5</v>
      </c>
    </row>
    <row r="861" spans="2:19" x14ac:dyDescent="0.2">
      <c r="B861" s="2" t="s">
        <v>1178</v>
      </c>
      <c r="C861" s="2" t="s">
        <v>1179</v>
      </c>
      <c r="D861" s="3" t="s">
        <v>2</v>
      </c>
      <c r="E861" s="3" t="s">
        <v>2</v>
      </c>
      <c r="F861" s="3" t="s">
        <v>2</v>
      </c>
      <c r="G861" s="3">
        <v>0.16492000000000001</v>
      </c>
      <c r="H861" s="3">
        <v>0.174209</v>
      </c>
      <c r="I861" s="3">
        <v>0.165101</v>
      </c>
      <c r="J861" s="3">
        <v>0.216553</v>
      </c>
      <c r="K861" s="3">
        <v>0.170936</v>
      </c>
      <c r="L861" s="1">
        <v>0</v>
      </c>
      <c r="M861" s="1">
        <v>0</v>
      </c>
      <c r="N861" s="1">
        <v>0</v>
      </c>
      <c r="O861" s="1">
        <v>1</v>
      </c>
      <c r="P861" s="1">
        <v>3</v>
      </c>
      <c r="Q861" s="1">
        <v>3</v>
      </c>
      <c r="R861" s="1">
        <v>2</v>
      </c>
      <c r="S861" s="1">
        <v>2</v>
      </c>
    </row>
    <row r="862" spans="2:19" x14ac:dyDescent="0.2">
      <c r="B862" s="2" t="s">
        <v>1189</v>
      </c>
      <c r="C862" s="2" t="s">
        <v>1190</v>
      </c>
      <c r="D862" s="3">
        <v>0.12989800000000001</v>
      </c>
      <c r="E862" s="3">
        <v>0.20355500000000001</v>
      </c>
      <c r="F862" s="3" t="s">
        <v>2</v>
      </c>
      <c r="G862" s="3" t="s">
        <v>2</v>
      </c>
      <c r="H862" s="3">
        <v>0.174373</v>
      </c>
      <c r="I862" s="3">
        <v>0.15538399999999999</v>
      </c>
      <c r="J862" s="3">
        <v>0.16969699999999999</v>
      </c>
      <c r="K862" s="3">
        <v>0.13953299999999999</v>
      </c>
      <c r="L862" s="1">
        <v>1</v>
      </c>
      <c r="M862" s="1">
        <v>1</v>
      </c>
      <c r="N862" s="1">
        <v>0</v>
      </c>
      <c r="O862" s="1">
        <v>0</v>
      </c>
      <c r="P862" s="1">
        <v>4</v>
      </c>
      <c r="Q862" s="1">
        <v>5</v>
      </c>
      <c r="R862" s="1">
        <v>2</v>
      </c>
      <c r="S862" s="1">
        <v>5</v>
      </c>
    </row>
    <row r="863" spans="2:19" x14ac:dyDescent="0.2">
      <c r="B863" s="2" t="s">
        <v>2937</v>
      </c>
      <c r="C863" s="2" t="s">
        <v>2938</v>
      </c>
      <c r="D863" s="3">
        <v>0.163852</v>
      </c>
      <c r="E863" s="3">
        <v>0.15303</v>
      </c>
      <c r="F863" s="3">
        <v>0.13494800000000001</v>
      </c>
      <c r="G863" s="3">
        <v>0.145263</v>
      </c>
      <c r="H863" s="3">
        <v>0.17441300000000001</v>
      </c>
      <c r="I863" s="3">
        <v>0.20375799999999999</v>
      </c>
      <c r="J863" s="3">
        <v>0.17505399999999999</v>
      </c>
      <c r="K863" s="3">
        <v>0.1515</v>
      </c>
      <c r="L863" s="1">
        <v>1</v>
      </c>
      <c r="M863" s="1">
        <v>1</v>
      </c>
      <c r="N863" s="1">
        <v>1</v>
      </c>
      <c r="O863" s="1">
        <v>1</v>
      </c>
      <c r="P863" s="1">
        <v>7</v>
      </c>
      <c r="Q863" s="1">
        <v>5</v>
      </c>
      <c r="R863" s="1">
        <v>4</v>
      </c>
      <c r="S863" s="1">
        <v>4</v>
      </c>
    </row>
    <row r="864" spans="2:19" x14ac:dyDescent="0.2">
      <c r="B864" s="2" t="s">
        <v>984</v>
      </c>
      <c r="C864" s="2" t="s">
        <v>985</v>
      </c>
      <c r="D864" s="3" t="s">
        <v>2</v>
      </c>
      <c r="E864" s="3" t="s">
        <v>2</v>
      </c>
      <c r="F864" s="3" t="s">
        <v>2</v>
      </c>
      <c r="G864" s="3" t="s">
        <v>2</v>
      </c>
      <c r="H864" s="3">
        <v>0.17466599999999999</v>
      </c>
      <c r="I864" s="3">
        <v>0.255299</v>
      </c>
      <c r="J864" s="3">
        <v>0.19519700000000001</v>
      </c>
      <c r="K864" s="3">
        <v>0.189522</v>
      </c>
      <c r="L864" s="1">
        <v>0</v>
      </c>
      <c r="M864" s="1">
        <v>0</v>
      </c>
      <c r="N864" s="1">
        <v>0</v>
      </c>
      <c r="O864" s="1">
        <v>0</v>
      </c>
      <c r="P864" s="1">
        <v>1</v>
      </c>
      <c r="Q864" s="1">
        <v>1</v>
      </c>
      <c r="R864" s="1">
        <v>1</v>
      </c>
      <c r="S864" s="1">
        <v>1</v>
      </c>
    </row>
    <row r="865" spans="2:19" x14ac:dyDescent="0.2">
      <c r="B865" s="2" t="s">
        <v>3151</v>
      </c>
      <c r="C865" s="2" t="s">
        <v>3152</v>
      </c>
      <c r="D865" s="3" t="s">
        <v>2</v>
      </c>
      <c r="E865" s="3" t="s">
        <v>2</v>
      </c>
      <c r="F865" s="3" t="s">
        <v>2</v>
      </c>
      <c r="G865" s="3" t="s">
        <v>2</v>
      </c>
      <c r="H865" s="3">
        <v>0.17483599999999999</v>
      </c>
      <c r="I865" s="3">
        <v>0.15198900000000001</v>
      </c>
      <c r="J865" s="3" t="s">
        <v>2</v>
      </c>
      <c r="K865" s="3" t="s">
        <v>2</v>
      </c>
      <c r="L865" s="1">
        <v>0</v>
      </c>
      <c r="M865" s="1">
        <v>0</v>
      </c>
      <c r="N865" s="1">
        <v>0</v>
      </c>
      <c r="O865" s="1">
        <v>0</v>
      </c>
      <c r="P865" s="1">
        <v>1</v>
      </c>
      <c r="Q865" s="1">
        <v>1</v>
      </c>
      <c r="R865" s="1">
        <v>0</v>
      </c>
      <c r="S865" s="1">
        <v>0</v>
      </c>
    </row>
    <row r="866" spans="2:19" x14ac:dyDescent="0.2">
      <c r="B866" s="2" t="s">
        <v>3212</v>
      </c>
      <c r="C866" s="2" t="s">
        <v>3213</v>
      </c>
      <c r="D866" s="3">
        <v>0.13795299999999999</v>
      </c>
      <c r="E866" s="3" t="s">
        <v>2</v>
      </c>
      <c r="F866" s="3">
        <v>0.26094499999999998</v>
      </c>
      <c r="G866" s="3">
        <v>9.7936999999999996E-2</v>
      </c>
      <c r="H866" s="3">
        <v>0.17503299999999999</v>
      </c>
      <c r="I866" s="3">
        <v>0.159466</v>
      </c>
      <c r="J866" s="3">
        <v>0.150447</v>
      </c>
      <c r="K866" s="3">
        <v>0.14575199999999999</v>
      </c>
      <c r="L866" s="1">
        <v>3</v>
      </c>
      <c r="M866" s="1">
        <v>0</v>
      </c>
      <c r="N866" s="1">
        <v>2</v>
      </c>
      <c r="O866" s="1">
        <v>1</v>
      </c>
      <c r="P866" s="1">
        <v>2</v>
      </c>
      <c r="Q866" s="1">
        <v>4</v>
      </c>
      <c r="R866" s="1">
        <v>3</v>
      </c>
      <c r="S866" s="1">
        <v>5</v>
      </c>
    </row>
    <row r="867" spans="2:19" x14ac:dyDescent="0.2">
      <c r="B867" s="5" t="s">
        <v>3928</v>
      </c>
      <c r="C867" s="2" t="s">
        <v>3929</v>
      </c>
      <c r="D867" s="3" t="s">
        <v>2</v>
      </c>
      <c r="E867" s="3" t="s">
        <v>2</v>
      </c>
      <c r="F867" s="3" t="s">
        <v>2</v>
      </c>
      <c r="G867" s="3" t="s">
        <v>2</v>
      </c>
      <c r="H867" s="3">
        <v>0.175237</v>
      </c>
      <c r="I867" s="3">
        <v>0.19539100000000001</v>
      </c>
      <c r="J867" s="3">
        <v>0.16233900000000001</v>
      </c>
      <c r="K867" s="3">
        <v>0.20744399999999999</v>
      </c>
      <c r="L867" s="1">
        <v>0</v>
      </c>
      <c r="M867" s="1">
        <v>0</v>
      </c>
      <c r="N867" s="1">
        <v>0</v>
      </c>
      <c r="O867" s="1">
        <v>0</v>
      </c>
      <c r="P867" s="1">
        <v>2</v>
      </c>
      <c r="Q867" s="1">
        <v>1</v>
      </c>
      <c r="R867" s="1">
        <v>1</v>
      </c>
      <c r="S867" s="1">
        <v>2</v>
      </c>
    </row>
    <row r="868" spans="2:19" x14ac:dyDescent="0.2">
      <c r="B868" s="2" t="s">
        <v>1337</v>
      </c>
      <c r="C868" s="2" t="s">
        <v>1338</v>
      </c>
      <c r="D868" s="3">
        <v>0.20516999999999999</v>
      </c>
      <c r="E868" s="3">
        <v>0.199045</v>
      </c>
      <c r="F868" s="3">
        <v>0.155776</v>
      </c>
      <c r="G868" s="3">
        <v>0.18901599999999999</v>
      </c>
      <c r="H868" s="3">
        <v>0.17538000000000001</v>
      </c>
      <c r="I868" s="3">
        <v>0.169959</v>
      </c>
      <c r="J868" s="3">
        <v>0.141262</v>
      </c>
      <c r="K868" s="3">
        <v>0.16453599999999999</v>
      </c>
      <c r="L868" s="1">
        <v>1</v>
      </c>
      <c r="M868" s="1">
        <v>1</v>
      </c>
      <c r="N868" s="1">
        <v>1</v>
      </c>
      <c r="O868" s="1">
        <v>1</v>
      </c>
      <c r="P868" s="1">
        <v>6</v>
      </c>
      <c r="Q868" s="1">
        <v>6</v>
      </c>
      <c r="R868" s="1">
        <v>7</v>
      </c>
      <c r="S868" s="1">
        <v>9</v>
      </c>
    </row>
    <row r="869" spans="2:19" x14ac:dyDescent="0.2">
      <c r="B869" s="2" t="s">
        <v>263</v>
      </c>
      <c r="C869" s="2" t="s">
        <v>264</v>
      </c>
      <c r="D869" s="3" t="s">
        <v>2</v>
      </c>
      <c r="E869" s="3" t="s">
        <v>2</v>
      </c>
      <c r="F869" s="3" t="s">
        <v>2</v>
      </c>
      <c r="G869" s="3" t="s">
        <v>2</v>
      </c>
      <c r="H869" s="3">
        <v>0.17552300000000001</v>
      </c>
      <c r="I869" s="3" t="s">
        <v>2</v>
      </c>
      <c r="J869" s="3" t="s">
        <v>2</v>
      </c>
      <c r="K869" s="3">
        <v>0.24984600000000001</v>
      </c>
      <c r="L869" s="1">
        <v>0</v>
      </c>
      <c r="M869" s="1">
        <v>0</v>
      </c>
      <c r="N869" s="1">
        <v>0</v>
      </c>
      <c r="O869" s="1">
        <v>0</v>
      </c>
      <c r="P869" s="1">
        <v>1</v>
      </c>
      <c r="Q869" s="1">
        <v>0</v>
      </c>
      <c r="R869" s="1">
        <v>0</v>
      </c>
      <c r="S869" s="1">
        <v>1</v>
      </c>
    </row>
    <row r="870" spans="2:19" x14ac:dyDescent="0.2">
      <c r="B870" s="2" t="s">
        <v>3691</v>
      </c>
      <c r="C870" s="2" t="s">
        <v>3692</v>
      </c>
      <c r="D870" s="3" t="s">
        <v>2</v>
      </c>
      <c r="E870" s="3" t="s">
        <v>2</v>
      </c>
      <c r="F870" s="3" t="s">
        <v>2</v>
      </c>
      <c r="G870" s="3" t="s">
        <v>2</v>
      </c>
      <c r="H870" s="3">
        <v>0.17558399999999999</v>
      </c>
      <c r="I870" s="3" t="s">
        <v>2</v>
      </c>
      <c r="J870" s="3" t="s">
        <v>2</v>
      </c>
      <c r="K870" s="3" t="s">
        <v>2</v>
      </c>
      <c r="L870" s="1">
        <v>0</v>
      </c>
      <c r="M870" s="1">
        <v>0</v>
      </c>
      <c r="N870" s="1">
        <v>0</v>
      </c>
      <c r="O870" s="1">
        <v>0</v>
      </c>
      <c r="P870" s="1">
        <v>1</v>
      </c>
      <c r="Q870" s="1">
        <v>0</v>
      </c>
      <c r="R870" s="1">
        <v>0</v>
      </c>
      <c r="S870" s="1">
        <v>0</v>
      </c>
    </row>
    <row r="871" spans="2:19" x14ac:dyDescent="0.2">
      <c r="C871" s="2" t="s">
        <v>1091</v>
      </c>
      <c r="D871" s="3" t="s">
        <v>2</v>
      </c>
      <c r="E871" s="3" t="s">
        <v>2</v>
      </c>
      <c r="F871" s="3" t="s">
        <v>2</v>
      </c>
      <c r="G871" s="3" t="s">
        <v>2</v>
      </c>
      <c r="H871" s="3">
        <v>0.17571300000000001</v>
      </c>
      <c r="I871" s="3">
        <v>0.15456300000000001</v>
      </c>
      <c r="J871" s="3" t="s">
        <v>2</v>
      </c>
      <c r="K871" s="3" t="s">
        <v>2</v>
      </c>
      <c r="L871" s="1">
        <v>0</v>
      </c>
      <c r="M871" s="1">
        <v>0</v>
      </c>
      <c r="N871" s="1">
        <v>0</v>
      </c>
      <c r="O871" s="1">
        <v>0</v>
      </c>
      <c r="P871" s="1">
        <v>1</v>
      </c>
      <c r="Q871" s="1">
        <v>1</v>
      </c>
      <c r="R871" s="1">
        <v>0</v>
      </c>
      <c r="S871" s="1">
        <v>0</v>
      </c>
    </row>
    <row r="872" spans="2:19" x14ac:dyDescent="0.2">
      <c r="B872" s="2" t="s">
        <v>3619</v>
      </c>
      <c r="C872" s="2" t="s">
        <v>3620</v>
      </c>
      <c r="D872" s="3" t="s">
        <v>2</v>
      </c>
      <c r="E872" s="3" t="s">
        <v>2</v>
      </c>
      <c r="F872" s="3">
        <v>0.36211500000000002</v>
      </c>
      <c r="G872" s="3" t="s">
        <v>2</v>
      </c>
      <c r="H872" s="3">
        <v>0.17597099999999999</v>
      </c>
      <c r="I872" s="3">
        <v>0.18461900000000001</v>
      </c>
      <c r="J872" s="3">
        <v>0.16128500000000001</v>
      </c>
      <c r="K872" s="3">
        <v>0.12904099999999999</v>
      </c>
      <c r="L872" s="1">
        <v>0</v>
      </c>
      <c r="M872" s="1">
        <v>0</v>
      </c>
      <c r="N872" s="1">
        <v>1</v>
      </c>
      <c r="O872" s="1">
        <v>0</v>
      </c>
      <c r="P872" s="1">
        <v>3</v>
      </c>
      <c r="Q872" s="1">
        <v>3</v>
      </c>
      <c r="R872" s="1">
        <v>2</v>
      </c>
      <c r="S872" s="1">
        <v>3</v>
      </c>
    </row>
    <row r="873" spans="2:19" x14ac:dyDescent="0.2">
      <c r="B873" s="2" t="s">
        <v>3599</v>
      </c>
      <c r="C873" s="2" t="s">
        <v>3600</v>
      </c>
      <c r="D873" s="3" t="s">
        <v>2</v>
      </c>
      <c r="E873" s="3" t="s">
        <v>2</v>
      </c>
      <c r="F873" s="3" t="s">
        <v>2</v>
      </c>
      <c r="G873" s="3" t="s">
        <v>2</v>
      </c>
      <c r="H873" s="3">
        <v>0.17607999999999999</v>
      </c>
      <c r="I873" s="3">
        <v>0.136688</v>
      </c>
      <c r="J873" s="3">
        <v>0.24477599999999999</v>
      </c>
      <c r="K873" s="3" t="s">
        <v>2</v>
      </c>
      <c r="L873" s="1">
        <v>0</v>
      </c>
      <c r="M873" s="1">
        <v>0</v>
      </c>
      <c r="N873" s="1">
        <v>0</v>
      </c>
      <c r="O873" s="1">
        <v>0</v>
      </c>
      <c r="P873" s="1">
        <v>1</v>
      </c>
      <c r="Q873" s="1">
        <v>1</v>
      </c>
      <c r="R873" s="1">
        <v>1</v>
      </c>
      <c r="S873" s="1">
        <v>0</v>
      </c>
    </row>
    <row r="874" spans="2:19" x14ac:dyDescent="0.2">
      <c r="B874" s="2" t="s">
        <v>2298</v>
      </c>
      <c r="C874" s="2" t="s">
        <v>2299</v>
      </c>
      <c r="D874" s="3" t="s">
        <v>2</v>
      </c>
      <c r="E874" s="3" t="s">
        <v>2</v>
      </c>
      <c r="F874" s="3" t="s">
        <v>2</v>
      </c>
      <c r="G874" s="3" t="s">
        <v>2</v>
      </c>
      <c r="H874" s="3">
        <v>0.17610000000000001</v>
      </c>
      <c r="I874" s="3">
        <v>0.19522300000000001</v>
      </c>
      <c r="J874" s="3" t="s">
        <v>2</v>
      </c>
      <c r="K874" s="3" t="s">
        <v>2</v>
      </c>
      <c r="L874" s="1">
        <v>0</v>
      </c>
      <c r="M874" s="1">
        <v>0</v>
      </c>
      <c r="N874" s="1">
        <v>0</v>
      </c>
      <c r="O874" s="1">
        <v>0</v>
      </c>
      <c r="P874" s="1">
        <v>1</v>
      </c>
      <c r="Q874" s="1">
        <v>2</v>
      </c>
      <c r="R874" s="1">
        <v>0</v>
      </c>
      <c r="S874" s="1">
        <v>0</v>
      </c>
    </row>
    <row r="875" spans="2:19" x14ac:dyDescent="0.2">
      <c r="B875" s="2" t="s">
        <v>3163</v>
      </c>
      <c r="C875" s="2" t="s">
        <v>3164</v>
      </c>
      <c r="D875" s="3">
        <v>0.270291</v>
      </c>
      <c r="E875" s="3">
        <v>0.270563</v>
      </c>
      <c r="F875" s="3">
        <v>0.17913699999999999</v>
      </c>
      <c r="G875" s="3">
        <v>0.17377899999999999</v>
      </c>
      <c r="H875" s="3">
        <v>0.17610700000000001</v>
      </c>
      <c r="I875" s="3">
        <v>0.18490400000000001</v>
      </c>
      <c r="J875" s="3">
        <v>0.15539800000000001</v>
      </c>
      <c r="K875" s="3">
        <v>0.18163599999999999</v>
      </c>
      <c r="L875" s="1">
        <v>3</v>
      </c>
      <c r="M875" s="1">
        <v>3</v>
      </c>
      <c r="N875" s="1">
        <v>3</v>
      </c>
      <c r="O875" s="1">
        <v>1</v>
      </c>
      <c r="P875" s="1">
        <v>3</v>
      </c>
      <c r="Q875" s="1">
        <v>3</v>
      </c>
      <c r="R875" s="1">
        <v>4</v>
      </c>
      <c r="S875" s="1">
        <v>4</v>
      </c>
    </row>
    <row r="876" spans="2:19" x14ac:dyDescent="0.2">
      <c r="B876" s="2" t="s">
        <v>176</v>
      </c>
      <c r="C876" s="2" t="s">
        <v>177</v>
      </c>
      <c r="D876" s="3" t="s">
        <v>2</v>
      </c>
      <c r="E876" s="3">
        <v>1.7287899999999998E-2</v>
      </c>
      <c r="F876" s="3" t="s">
        <v>2</v>
      </c>
      <c r="G876" s="3">
        <v>0.35075899999999999</v>
      </c>
      <c r="H876" s="3">
        <v>0.176209</v>
      </c>
      <c r="I876" s="3">
        <v>0.138354</v>
      </c>
      <c r="J876" s="3">
        <v>0.214923</v>
      </c>
      <c r="K876" s="3">
        <v>0.19852500000000001</v>
      </c>
      <c r="L876" s="1">
        <v>0</v>
      </c>
      <c r="M876" s="1">
        <v>1</v>
      </c>
      <c r="N876" s="1">
        <v>0</v>
      </c>
      <c r="O876" s="1">
        <v>1</v>
      </c>
      <c r="P876" s="1">
        <v>9</v>
      </c>
      <c r="Q876" s="1">
        <v>13</v>
      </c>
      <c r="R876" s="1">
        <v>4</v>
      </c>
      <c r="S876" s="1">
        <v>3</v>
      </c>
    </row>
    <row r="877" spans="2:19" x14ac:dyDescent="0.2">
      <c r="B877" s="2" t="s">
        <v>2953</v>
      </c>
      <c r="C877" s="2" t="s">
        <v>2954</v>
      </c>
      <c r="D877" s="3">
        <v>4.8971300000000002E-2</v>
      </c>
      <c r="E877" s="3">
        <v>4.2727800000000003E-2</v>
      </c>
      <c r="F877" s="3">
        <v>8.3143300000000003E-2</v>
      </c>
      <c r="G877" s="3">
        <v>5.0972299999999998E-2</v>
      </c>
      <c r="H877" s="3">
        <v>0.176399</v>
      </c>
      <c r="I877" s="3">
        <v>0.148117</v>
      </c>
      <c r="J877" s="3">
        <v>0.11077099999999999</v>
      </c>
      <c r="K877" s="3">
        <v>0.12565200000000001</v>
      </c>
      <c r="L877" s="1">
        <v>1</v>
      </c>
      <c r="M877" s="1">
        <v>1</v>
      </c>
      <c r="N877" s="1">
        <v>3</v>
      </c>
      <c r="O877" s="1">
        <v>2</v>
      </c>
      <c r="P877" s="1">
        <v>1</v>
      </c>
      <c r="Q877" s="1">
        <v>3</v>
      </c>
      <c r="R877" s="1">
        <v>4</v>
      </c>
      <c r="S877" s="1">
        <v>5</v>
      </c>
    </row>
    <row r="878" spans="2:19" x14ac:dyDescent="0.2">
      <c r="B878" s="2" t="s">
        <v>3633</v>
      </c>
      <c r="C878" s="2" t="s">
        <v>3634</v>
      </c>
      <c r="D878" s="3">
        <v>0.20220199999999999</v>
      </c>
      <c r="E878" s="3" t="s">
        <v>2</v>
      </c>
      <c r="F878" s="3" t="s">
        <v>2</v>
      </c>
      <c r="G878" s="3" t="s">
        <v>2</v>
      </c>
      <c r="H878" s="3">
        <v>0.17644599999999999</v>
      </c>
      <c r="I878" s="3">
        <v>0.19889799999999999</v>
      </c>
      <c r="J878" s="3">
        <v>0.29585899999999998</v>
      </c>
      <c r="K878" s="3">
        <v>0.120462</v>
      </c>
      <c r="L878" s="1">
        <v>1</v>
      </c>
      <c r="M878" s="1">
        <v>0</v>
      </c>
      <c r="N878" s="1">
        <v>0</v>
      </c>
      <c r="O878" s="1">
        <v>0</v>
      </c>
      <c r="P878" s="1">
        <v>2</v>
      </c>
      <c r="Q878" s="1">
        <v>2</v>
      </c>
      <c r="R878" s="1">
        <v>2</v>
      </c>
      <c r="S878" s="1">
        <v>3</v>
      </c>
    </row>
    <row r="879" spans="2:19" x14ac:dyDescent="0.2">
      <c r="B879" s="2" t="s">
        <v>225</v>
      </c>
      <c r="C879" s="2" t="s">
        <v>226</v>
      </c>
      <c r="D879" s="3">
        <v>0.17909</v>
      </c>
      <c r="E879" s="3" t="s">
        <v>2</v>
      </c>
      <c r="F879" s="3">
        <v>0.18277299999999999</v>
      </c>
      <c r="G879" s="3">
        <v>0.15374699999999999</v>
      </c>
      <c r="H879" s="3">
        <v>0.176541</v>
      </c>
      <c r="I879" s="3">
        <v>0.13844400000000001</v>
      </c>
      <c r="J879" s="3">
        <v>0.132464</v>
      </c>
      <c r="K879" s="3">
        <v>0.12625600000000001</v>
      </c>
      <c r="L879" s="1">
        <v>1</v>
      </c>
      <c r="M879" s="1">
        <v>0</v>
      </c>
      <c r="N879" s="1">
        <v>1</v>
      </c>
      <c r="O879" s="1">
        <v>2</v>
      </c>
      <c r="P879" s="1">
        <v>6</v>
      </c>
      <c r="Q879" s="1">
        <v>2</v>
      </c>
      <c r="R879" s="1">
        <v>2</v>
      </c>
      <c r="S879" s="1">
        <v>3</v>
      </c>
    </row>
    <row r="880" spans="2:19" x14ac:dyDescent="0.2">
      <c r="B880" s="2" t="s">
        <v>2577</v>
      </c>
      <c r="C880" s="2" t="s">
        <v>2578</v>
      </c>
      <c r="D880" s="3">
        <v>0.205788</v>
      </c>
      <c r="E880" s="3">
        <v>0.25881999999999999</v>
      </c>
      <c r="F880" s="3">
        <v>0.26760899999999999</v>
      </c>
      <c r="G880" s="3">
        <v>0.21776000000000001</v>
      </c>
      <c r="H880" s="3">
        <v>0.17654800000000001</v>
      </c>
      <c r="I880" s="3">
        <v>0.17954800000000001</v>
      </c>
      <c r="J880" s="3">
        <v>0.18573400000000001</v>
      </c>
      <c r="K880" s="3">
        <v>0.17968899999999999</v>
      </c>
      <c r="L880" s="1">
        <v>1</v>
      </c>
      <c r="M880" s="1">
        <v>1</v>
      </c>
      <c r="N880" s="1">
        <v>1</v>
      </c>
      <c r="O880" s="1">
        <v>1</v>
      </c>
      <c r="P880" s="1">
        <v>9</v>
      </c>
      <c r="Q880" s="1">
        <v>8</v>
      </c>
      <c r="R880" s="1">
        <v>7</v>
      </c>
      <c r="S880" s="1">
        <v>5</v>
      </c>
    </row>
    <row r="881" spans="2:19" x14ac:dyDescent="0.2">
      <c r="B881" s="2" t="s">
        <v>3817</v>
      </c>
      <c r="C881" s="2" t="s">
        <v>3818</v>
      </c>
      <c r="D881" s="3" t="s">
        <v>2</v>
      </c>
      <c r="E881" s="3" t="s">
        <v>2</v>
      </c>
      <c r="F881" s="3" t="s">
        <v>2</v>
      </c>
      <c r="G881" s="3" t="s">
        <v>2</v>
      </c>
      <c r="H881" s="3">
        <v>0.176704</v>
      </c>
      <c r="I881" s="3">
        <v>0.29752600000000001</v>
      </c>
      <c r="J881" s="3" t="s">
        <v>2</v>
      </c>
      <c r="K881" s="3">
        <v>0.19433500000000001</v>
      </c>
      <c r="L881" s="1">
        <v>0</v>
      </c>
      <c r="M881" s="1">
        <v>0</v>
      </c>
      <c r="N881" s="1">
        <v>0</v>
      </c>
      <c r="O881" s="1">
        <v>0</v>
      </c>
      <c r="P881" s="1">
        <v>1</v>
      </c>
      <c r="Q881" s="1">
        <v>1</v>
      </c>
      <c r="R881" s="1">
        <v>0</v>
      </c>
      <c r="S881" s="1">
        <v>1</v>
      </c>
    </row>
    <row r="882" spans="2:19" x14ac:dyDescent="0.2">
      <c r="B882" s="2" t="s">
        <v>2708</v>
      </c>
      <c r="C882" s="2" t="s">
        <v>2709</v>
      </c>
      <c r="D882" s="3" t="s">
        <v>2</v>
      </c>
      <c r="E882" s="3" t="s">
        <v>2</v>
      </c>
      <c r="F882" s="3" t="s">
        <v>2</v>
      </c>
      <c r="G882" s="3" t="s">
        <v>2</v>
      </c>
      <c r="H882" s="3">
        <v>0.17672399999999999</v>
      </c>
      <c r="I882" s="3">
        <v>0.14659</v>
      </c>
      <c r="J882" s="3">
        <v>0.30984499999999998</v>
      </c>
      <c r="K882" s="3">
        <v>0.18390000000000001</v>
      </c>
      <c r="L882" s="1">
        <v>0</v>
      </c>
      <c r="M882" s="1">
        <v>0</v>
      </c>
      <c r="N882" s="1">
        <v>0</v>
      </c>
      <c r="O882" s="1">
        <v>0</v>
      </c>
      <c r="P882" s="1">
        <v>2</v>
      </c>
      <c r="Q882" s="1">
        <v>2</v>
      </c>
      <c r="R882" s="1">
        <v>1</v>
      </c>
      <c r="S882" s="1">
        <v>2</v>
      </c>
    </row>
    <row r="883" spans="2:19" x14ac:dyDescent="0.2">
      <c r="B883" s="2" t="s">
        <v>529</v>
      </c>
      <c r="C883" s="2" t="s">
        <v>530</v>
      </c>
      <c r="D883" s="3" t="s">
        <v>2</v>
      </c>
      <c r="E883" s="3" t="s">
        <v>2</v>
      </c>
      <c r="F883" s="3" t="s">
        <v>2</v>
      </c>
      <c r="G883" s="3" t="s">
        <v>2</v>
      </c>
      <c r="H883" s="3">
        <v>0.17677200000000001</v>
      </c>
      <c r="I883" s="3">
        <v>0.18246599999999999</v>
      </c>
      <c r="J883" s="3" t="s">
        <v>2</v>
      </c>
      <c r="K883" s="3" t="s">
        <v>2</v>
      </c>
      <c r="L883" s="1">
        <v>0</v>
      </c>
      <c r="M883" s="1">
        <v>0</v>
      </c>
      <c r="N883" s="1">
        <v>0</v>
      </c>
      <c r="O883" s="1">
        <v>0</v>
      </c>
      <c r="P883" s="1">
        <v>1</v>
      </c>
      <c r="Q883" s="1">
        <v>1</v>
      </c>
      <c r="R883" s="1">
        <v>0</v>
      </c>
      <c r="S883" s="1">
        <v>0</v>
      </c>
    </row>
    <row r="884" spans="2:19" x14ac:dyDescent="0.2">
      <c r="B884" s="2" t="s">
        <v>3372</v>
      </c>
      <c r="C884" s="2" t="s">
        <v>3373</v>
      </c>
      <c r="D884" s="3" t="s">
        <v>2</v>
      </c>
      <c r="E884" s="3">
        <v>0.154498</v>
      </c>
      <c r="F884" s="3" t="s">
        <v>2</v>
      </c>
      <c r="G884" s="3">
        <v>0.14736199999999999</v>
      </c>
      <c r="H884" s="3">
        <v>0.176819</v>
      </c>
      <c r="I884" s="3">
        <v>0.18599299999999999</v>
      </c>
      <c r="J884" s="3">
        <v>0.15821399999999999</v>
      </c>
      <c r="K884" s="3">
        <v>0.228044</v>
      </c>
      <c r="L884" s="1">
        <v>0</v>
      </c>
      <c r="M884" s="1">
        <v>1</v>
      </c>
      <c r="N884" s="1">
        <v>0</v>
      </c>
      <c r="O884" s="1">
        <v>2</v>
      </c>
      <c r="P884" s="1">
        <v>4</v>
      </c>
      <c r="Q884" s="1">
        <v>3</v>
      </c>
      <c r="R884" s="1">
        <v>4</v>
      </c>
      <c r="S884" s="1">
        <v>3</v>
      </c>
    </row>
    <row r="885" spans="2:19" x14ac:dyDescent="0.2">
      <c r="B885" s="2" t="s">
        <v>848</v>
      </c>
      <c r="C885" s="2" t="s">
        <v>849</v>
      </c>
      <c r="D885" s="3" t="s">
        <v>2</v>
      </c>
      <c r="E885" s="3" t="s">
        <v>2</v>
      </c>
      <c r="F885" s="3" t="s">
        <v>2</v>
      </c>
      <c r="G885" s="3" t="s">
        <v>2</v>
      </c>
      <c r="H885" s="3">
        <v>0.17688000000000001</v>
      </c>
      <c r="I885" s="3">
        <v>0.20313000000000001</v>
      </c>
      <c r="J885" s="3" t="s">
        <v>2</v>
      </c>
      <c r="K885" s="3" t="s">
        <v>2</v>
      </c>
      <c r="L885" s="1">
        <v>0</v>
      </c>
      <c r="M885" s="1">
        <v>0</v>
      </c>
      <c r="N885" s="1">
        <v>0</v>
      </c>
      <c r="O885" s="1">
        <v>0</v>
      </c>
      <c r="P885" s="1">
        <v>1</v>
      </c>
      <c r="Q885" s="1">
        <v>1</v>
      </c>
      <c r="R885" s="1">
        <v>0</v>
      </c>
      <c r="S885" s="1">
        <v>0</v>
      </c>
    </row>
    <row r="886" spans="2:19" x14ac:dyDescent="0.2">
      <c r="B886" s="2" t="s">
        <v>1450</v>
      </c>
      <c r="C886" s="2" t="s">
        <v>1451</v>
      </c>
      <c r="D886" s="3" t="s">
        <v>2</v>
      </c>
      <c r="E886" s="3" t="s">
        <v>2</v>
      </c>
      <c r="F886" s="3" t="s">
        <v>2</v>
      </c>
      <c r="G886" s="3" t="s">
        <v>2</v>
      </c>
      <c r="H886" s="3">
        <v>0.177009</v>
      </c>
      <c r="I886" s="3">
        <v>0.16713900000000001</v>
      </c>
      <c r="J886" s="3">
        <v>0.14532800000000001</v>
      </c>
      <c r="K886" s="3">
        <v>0.13708300000000001</v>
      </c>
      <c r="L886" s="1">
        <v>0</v>
      </c>
      <c r="M886" s="1">
        <v>0</v>
      </c>
      <c r="N886" s="1">
        <v>0</v>
      </c>
      <c r="O886" s="1">
        <v>0</v>
      </c>
      <c r="P886" s="1">
        <v>1</v>
      </c>
      <c r="Q886" s="1">
        <v>1</v>
      </c>
      <c r="R886" s="1">
        <v>1</v>
      </c>
      <c r="S886" s="1">
        <v>1</v>
      </c>
    </row>
    <row r="887" spans="2:19" x14ac:dyDescent="0.2">
      <c r="B887" s="2" t="s">
        <v>566</v>
      </c>
      <c r="C887" s="2" t="s">
        <v>567</v>
      </c>
      <c r="D887" s="3" t="s">
        <v>2</v>
      </c>
      <c r="E887" s="3" t="s">
        <v>2</v>
      </c>
      <c r="F887" s="3" t="s">
        <v>2</v>
      </c>
      <c r="G887" s="3" t="s">
        <v>2</v>
      </c>
      <c r="H887" s="3">
        <v>0.17708299999999999</v>
      </c>
      <c r="I887" s="3">
        <v>0.147427</v>
      </c>
      <c r="J887" s="3">
        <v>0.13853299999999999</v>
      </c>
      <c r="K887" s="3">
        <v>0.18664800000000001</v>
      </c>
      <c r="L887" s="1">
        <v>0</v>
      </c>
      <c r="M887" s="1">
        <v>0</v>
      </c>
      <c r="N887" s="1">
        <v>0</v>
      </c>
      <c r="O887" s="1">
        <v>0</v>
      </c>
      <c r="P887" s="1">
        <v>3</v>
      </c>
      <c r="Q887" s="1">
        <v>2</v>
      </c>
      <c r="R887" s="1">
        <v>1</v>
      </c>
      <c r="S887" s="1">
        <v>1</v>
      </c>
    </row>
    <row r="888" spans="2:19" x14ac:dyDescent="0.2">
      <c r="B888" s="5" t="s">
        <v>2589</v>
      </c>
      <c r="C888" s="2" t="s">
        <v>2590</v>
      </c>
      <c r="D888" s="3">
        <v>0.20988000000000001</v>
      </c>
      <c r="E888" s="3">
        <v>0.23144899999999999</v>
      </c>
      <c r="F888" s="3">
        <v>0.16780400000000001</v>
      </c>
      <c r="G888" s="3" t="s">
        <v>2</v>
      </c>
      <c r="H888" s="3">
        <v>0.17724599999999999</v>
      </c>
      <c r="I888" s="3">
        <v>0.176873</v>
      </c>
      <c r="J888" s="3">
        <v>0.17574699999999999</v>
      </c>
      <c r="K888" s="3">
        <v>0.170489</v>
      </c>
      <c r="L888" s="1">
        <v>1</v>
      </c>
      <c r="M888" s="1">
        <v>2</v>
      </c>
      <c r="N888" s="1">
        <v>1</v>
      </c>
      <c r="O888" s="1">
        <v>0</v>
      </c>
      <c r="P888" s="1">
        <v>1</v>
      </c>
      <c r="Q888" s="1">
        <v>2</v>
      </c>
      <c r="R888" s="1">
        <v>2</v>
      </c>
      <c r="S888" s="1">
        <v>2</v>
      </c>
    </row>
    <row r="889" spans="2:19" x14ac:dyDescent="0.2">
      <c r="B889" s="2" t="s">
        <v>481</v>
      </c>
      <c r="C889" s="2" t="s">
        <v>482</v>
      </c>
      <c r="D889" s="3" t="s">
        <v>2</v>
      </c>
      <c r="E889" s="3" t="s">
        <v>2</v>
      </c>
      <c r="F889" s="3">
        <v>0.17785500000000001</v>
      </c>
      <c r="G889" s="3">
        <v>0.26957199999999998</v>
      </c>
      <c r="H889" s="3">
        <v>0.17733399999999999</v>
      </c>
      <c r="I889" s="3">
        <v>0.15896399999999999</v>
      </c>
      <c r="J889" s="3">
        <v>0.134461</v>
      </c>
      <c r="K889" s="3">
        <v>0.12998100000000001</v>
      </c>
      <c r="L889" s="1">
        <v>0</v>
      </c>
      <c r="M889" s="1">
        <v>0</v>
      </c>
      <c r="N889" s="1">
        <v>1</v>
      </c>
      <c r="O889" s="1">
        <v>1</v>
      </c>
      <c r="P889" s="1">
        <v>4</v>
      </c>
      <c r="Q889" s="1">
        <v>4</v>
      </c>
      <c r="R889" s="1">
        <v>4</v>
      </c>
      <c r="S889" s="1">
        <v>4</v>
      </c>
    </row>
    <row r="890" spans="2:19" x14ac:dyDescent="0.2">
      <c r="B890" s="2" t="s">
        <v>726</v>
      </c>
      <c r="C890" s="2" t="s">
        <v>727</v>
      </c>
      <c r="D890" s="3">
        <v>0.14907400000000001</v>
      </c>
      <c r="E890" s="3">
        <v>0.17719199999999999</v>
      </c>
      <c r="F890" s="3" t="s">
        <v>2</v>
      </c>
      <c r="G890" s="3">
        <v>0.22183800000000001</v>
      </c>
      <c r="H890" s="3">
        <v>0.177341</v>
      </c>
      <c r="I890" s="3">
        <v>0.191834</v>
      </c>
      <c r="J890" s="3">
        <v>0.154277</v>
      </c>
      <c r="K890" s="3">
        <v>0.122353</v>
      </c>
      <c r="L890" s="1">
        <v>2</v>
      </c>
      <c r="M890" s="1">
        <v>1</v>
      </c>
      <c r="N890" s="1">
        <v>0</v>
      </c>
      <c r="O890" s="1">
        <v>1</v>
      </c>
      <c r="P890" s="1">
        <v>6</v>
      </c>
      <c r="Q890" s="1">
        <v>5</v>
      </c>
      <c r="R890" s="1">
        <v>2</v>
      </c>
      <c r="S890" s="1">
        <v>4</v>
      </c>
    </row>
    <row r="891" spans="2:19" x14ac:dyDescent="0.2">
      <c r="B891" s="2" t="s">
        <v>1742</v>
      </c>
      <c r="C891" s="2" t="s">
        <v>1743</v>
      </c>
      <c r="D891" s="3" t="s">
        <v>2</v>
      </c>
      <c r="E891" s="3" t="s">
        <v>2</v>
      </c>
      <c r="F891" s="3" t="s">
        <v>2</v>
      </c>
      <c r="G891" s="3">
        <v>0.25008200000000003</v>
      </c>
      <c r="H891" s="3">
        <v>0.17746899999999999</v>
      </c>
      <c r="I891" s="3">
        <v>0.18224499999999999</v>
      </c>
      <c r="J891" s="3">
        <v>0.26308599999999999</v>
      </c>
      <c r="K891" s="3">
        <v>0.356379</v>
      </c>
      <c r="L891" s="1">
        <v>0</v>
      </c>
      <c r="M891" s="1">
        <v>0</v>
      </c>
      <c r="N891" s="1">
        <v>0</v>
      </c>
      <c r="O891" s="1">
        <v>1</v>
      </c>
      <c r="P891" s="1">
        <v>3</v>
      </c>
      <c r="Q891" s="1">
        <v>2</v>
      </c>
      <c r="R891" s="1">
        <v>2</v>
      </c>
      <c r="S891" s="1">
        <v>3</v>
      </c>
    </row>
    <row r="892" spans="2:19" x14ac:dyDescent="0.2">
      <c r="B892" s="2" t="s">
        <v>2121</v>
      </c>
      <c r="C892" s="2" t="s">
        <v>2122</v>
      </c>
      <c r="D892" s="3" t="s">
        <v>2</v>
      </c>
      <c r="E892" s="3" t="s">
        <v>2</v>
      </c>
      <c r="F892" s="3" t="s">
        <v>2</v>
      </c>
      <c r="G892" s="3" t="s">
        <v>2</v>
      </c>
      <c r="H892" s="3">
        <v>0.17769199999999999</v>
      </c>
      <c r="I892" s="3">
        <v>0.26936900000000003</v>
      </c>
      <c r="J892" s="3" t="s">
        <v>2</v>
      </c>
      <c r="K892" s="3" t="s">
        <v>2</v>
      </c>
      <c r="L892" s="1">
        <v>0</v>
      </c>
      <c r="M892" s="1">
        <v>0</v>
      </c>
      <c r="N892" s="1">
        <v>0</v>
      </c>
      <c r="O892" s="1">
        <v>0</v>
      </c>
      <c r="P892" s="1">
        <v>1</v>
      </c>
      <c r="Q892" s="1">
        <v>1</v>
      </c>
      <c r="R892" s="1">
        <v>0</v>
      </c>
      <c r="S892" s="1">
        <v>0</v>
      </c>
    </row>
    <row r="893" spans="2:19" x14ac:dyDescent="0.2">
      <c r="B893" s="2" t="s">
        <v>3769</v>
      </c>
      <c r="C893" s="2" t="s">
        <v>3770</v>
      </c>
      <c r="D893" s="3">
        <v>0.190493</v>
      </c>
      <c r="E893" s="3">
        <v>0.36413099999999998</v>
      </c>
      <c r="F893" s="3" t="s">
        <v>2</v>
      </c>
      <c r="G893" s="3" t="s">
        <v>2</v>
      </c>
      <c r="H893" s="3">
        <v>0.17794299999999999</v>
      </c>
      <c r="I893" s="3">
        <v>0.17761099999999999</v>
      </c>
      <c r="J893" s="3">
        <v>0.14325599999999999</v>
      </c>
      <c r="K893" s="3">
        <v>0.15675900000000001</v>
      </c>
      <c r="L893" s="1">
        <v>1</v>
      </c>
      <c r="M893" s="1">
        <v>1</v>
      </c>
      <c r="N893" s="1">
        <v>0</v>
      </c>
      <c r="O893" s="1">
        <v>0</v>
      </c>
      <c r="P893" s="1">
        <v>3</v>
      </c>
      <c r="Q893" s="1">
        <v>3</v>
      </c>
      <c r="R893" s="1">
        <v>1</v>
      </c>
      <c r="S893" s="1">
        <v>2</v>
      </c>
    </row>
    <row r="894" spans="2:19" x14ac:dyDescent="0.2">
      <c r="B894" s="2" t="s">
        <v>3394</v>
      </c>
      <c r="C894" s="2" t="s">
        <v>3395</v>
      </c>
      <c r="D894" s="3" t="s">
        <v>2</v>
      </c>
      <c r="E894" s="3" t="s">
        <v>2</v>
      </c>
      <c r="F894" s="3" t="s">
        <v>2</v>
      </c>
      <c r="G894" s="3" t="s">
        <v>2</v>
      </c>
      <c r="H894" s="3">
        <v>0.178037</v>
      </c>
      <c r="I894" s="3">
        <v>0.22120799999999999</v>
      </c>
      <c r="J894" s="3">
        <v>0.19063099999999999</v>
      </c>
      <c r="K894" s="3">
        <v>0.59960000000000002</v>
      </c>
      <c r="L894" s="1">
        <v>0</v>
      </c>
      <c r="M894" s="1">
        <v>0</v>
      </c>
      <c r="N894" s="1">
        <v>0</v>
      </c>
      <c r="O894" s="1">
        <v>0</v>
      </c>
      <c r="P894" s="1">
        <v>2</v>
      </c>
      <c r="Q894" s="1">
        <v>1</v>
      </c>
      <c r="R894" s="1">
        <v>1</v>
      </c>
      <c r="S894" s="1">
        <v>2</v>
      </c>
    </row>
    <row r="895" spans="2:19" x14ac:dyDescent="0.2">
      <c r="B895" s="2" t="s">
        <v>3027</v>
      </c>
      <c r="C895" s="2" t="s">
        <v>3028</v>
      </c>
      <c r="D895" s="3">
        <v>0.19991700000000001</v>
      </c>
      <c r="E895" s="3">
        <v>0.16125700000000001</v>
      </c>
      <c r="F895" s="3" t="s">
        <v>2</v>
      </c>
      <c r="G895" s="3" t="s">
        <v>2</v>
      </c>
      <c r="H895" s="3">
        <v>0.178118</v>
      </c>
      <c r="I895" s="3">
        <v>0.206431</v>
      </c>
      <c r="J895" s="3">
        <v>0.19809499999999999</v>
      </c>
      <c r="K895" s="3">
        <v>0.19994899999999999</v>
      </c>
      <c r="L895" s="1">
        <v>1</v>
      </c>
      <c r="M895" s="1">
        <v>1</v>
      </c>
      <c r="N895" s="1">
        <v>0</v>
      </c>
      <c r="O895" s="1">
        <v>0</v>
      </c>
      <c r="P895" s="1">
        <v>3</v>
      </c>
      <c r="Q895" s="1">
        <v>3</v>
      </c>
      <c r="R895" s="1">
        <v>3</v>
      </c>
      <c r="S895" s="1">
        <v>3</v>
      </c>
    </row>
    <row r="896" spans="2:19" x14ac:dyDescent="0.2">
      <c r="B896" s="2" t="s">
        <v>3007</v>
      </c>
      <c r="C896" s="2" t="s">
        <v>3008</v>
      </c>
      <c r="D896" s="3" t="s">
        <v>2</v>
      </c>
      <c r="E896" s="3" t="s">
        <v>2</v>
      </c>
      <c r="F896" s="3" t="s">
        <v>2</v>
      </c>
      <c r="G896" s="3" t="s">
        <v>2</v>
      </c>
      <c r="H896" s="3">
        <v>0.178199</v>
      </c>
      <c r="I896" s="3">
        <v>0.186747</v>
      </c>
      <c r="J896" s="3">
        <v>0.14918999999999999</v>
      </c>
      <c r="K896" s="3">
        <v>0.12736900000000001</v>
      </c>
      <c r="L896" s="1">
        <v>0</v>
      </c>
      <c r="M896" s="1">
        <v>0</v>
      </c>
      <c r="N896" s="1">
        <v>0</v>
      </c>
      <c r="O896" s="1">
        <v>0</v>
      </c>
      <c r="P896" s="1">
        <v>4</v>
      </c>
      <c r="Q896" s="1">
        <v>5</v>
      </c>
      <c r="R896" s="1">
        <v>4</v>
      </c>
      <c r="S896" s="1">
        <v>5</v>
      </c>
    </row>
    <row r="897" spans="2:19" x14ac:dyDescent="0.2">
      <c r="B897" s="2" t="s">
        <v>3701</v>
      </c>
      <c r="C897" s="2" t="s">
        <v>3702</v>
      </c>
      <c r="D897" s="3" t="s">
        <v>2</v>
      </c>
      <c r="E897" s="3" t="s">
        <v>2</v>
      </c>
      <c r="F897" s="3" t="s">
        <v>2</v>
      </c>
      <c r="G897" s="3" t="s">
        <v>2</v>
      </c>
      <c r="H897" s="3">
        <v>0.17833399999999999</v>
      </c>
      <c r="I897" s="3">
        <v>0.170984</v>
      </c>
      <c r="J897" s="3" t="s">
        <v>2</v>
      </c>
      <c r="K897" s="3" t="s">
        <v>2</v>
      </c>
      <c r="L897" s="1">
        <v>0</v>
      </c>
      <c r="M897" s="1">
        <v>0</v>
      </c>
      <c r="N897" s="1">
        <v>0</v>
      </c>
      <c r="O897" s="1">
        <v>0</v>
      </c>
      <c r="P897" s="1">
        <v>1</v>
      </c>
      <c r="Q897" s="1">
        <v>1</v>
      </c>
      <c r="R897" s="1">
        <v>0</v>
      </c>
      <c r="S897" s="1">
        <v>0</v>
      </c>
    </row>
    <row r="898" spans="2:19" x14ac:dyDescent="0.2">
      <c r="B898" s="2" t="s">
        <v>2688</v>
      </c>
      <c r="C898" s="2" t="s">
        <v>2689</v>
      </c>
      <c r="D898" s="3" t="s">
        <v>2</v>
      </c>
      <c r="E898" s="3" t="s">
        <v>2</v>
      </c>
      <c r="F898" s="3">
        <v>0.134491</v>
      </c>
      <c r="G898" s="3" t="s">
        <v>2</v>
      </c>
      <c r="H898" s="3">
        <v>0.178456</v>
      </c>
      <c r="I898" s="3">
        <v>0.16146099999999999</v>
      </c>
      <c r="J898" s="3">
        <v>9.2451900000000004E-2</v>
      </c>
      <c r="K898" s="3">
        <v>8.4863400000000005E-2</v>
      </c>
      <c r="L898" s="1">
        <v>0</v>
      </c>
      <c r="M898" s="1">
        <v>0</v>
      </c>
      <c r="N898" s="1">
        <v>2</v>
      </c>
      <c r="O898" s="1">
        <v>0</v>
      </c>
      <c r="P898" s="1">
        <v>3</v>
      </c>
      <c r="Q898" s="1">
        <v>4</v>
      </c>
      <c r="R898" s="1">
        <v>3</v>
      </c>
      <c r="S898" s="1">
        <v>4</v>
      </c>
    </row>
    <row r="899" spans="2:19" x14ac:dyDescent="0.2">
      <c r="B899" s="2" t="s">
        <v>2698</v>
      </c>
      <c r="C899" s="2" t="s">
        <v>2699</v>
      </c>
      <c r="D899" s="3">
        <v>0.21651599999999999</v>
      </c>
      <c r="E899" s="3">
        <v>0.244114</v>
      </c>
      <c r="F899" s="3">
        <v>0.121867</v>
      </c>
      <c r="G899" s="3">
        <v>0.17747599999999999</v>
      </c>
      <c r="H899" s="3">
        <v>0.17891499999999999</v>
      </c>
      <c r="I899" s="3">
        <v>0.19356799999999999</v>
      </c>
      <c r="J899" s="3">
        <v>0.173622</v>
      </c>
      <c r="K899" s="3">
        <v>0.212505</v>
      </c>
      <c r="L899" s="1">
        <v>3</v>
      </c>
      <c r="M899" s="1">
        <v>2</v>
      </c>
      <c r="N899" s="1">
        <v>2</v>
      </c>
      <c r="O899" s="1">
        <v>2</v>
      </c>
      <c r="P899" s="1">
        <v>13</v>
      </c>
      <c r="Q899" s="1">
        <v>10</v>
      </c>
      <c r="R899" s="1">
        <v>9</v>
      </c>
      <c r="S899" s="1">
        <v>7</v>
      </c>
    </row>
    <row r="900" spans="2:19" x14ac:dyDescent="0.2">
      <c r="B900" s="2" t="s">
        <v>3370</v>
      </c>
      <c r="C900" s="2" t="s">
        <v>3371</v>
      </c>
      <c r="D900" s="3" t="s">
        <v>2</v>
      </c>
      <c r="E900" s="3" t="s">
        <v>2</v>
      </c>
      <c r="F900" s="3">
        <v>0.73290599999999995</v>
      </c>
      <c r="G900" s="3">
        <v>0.37771900000000003</v>
      </c>
      <c r="H900" s="3">
        <v>0.178921</v>
      </c>
      <c r="I900" s="3">
        <v>0.144099</v>
      </c>
      <c r="J900" s="3">
        <v>0.113954</v>
      </c>
      <c r="K900" s="3">
        <v>0.110953</v>
      </c>
      <c r="L900" s="1">
        <v>0</v>
      </c>
      <c r="M900" s="1">
        <v>0</v>
      </c>
      <c r="N900" s="1">
        <v>1</v>
      </c>
      <c r="O900" s="1">
        <v>1</v>
      </c>
      <c r="P900" s="1">
        <v>2</v>
      </c>
      <c r="Q900" s="1">
        <v>2</v>
      </c>
      <c r="R900" s="1">
        <v>2</v>
      </c>
      <c r="S900" s="1">
        <v>3</v>
      </c>
    </row>
    <row r="901" spans="2:19" x14ac:dyDescent="0.2">
      <c r="B901" s="2" t="s">
        <v>1888</v>
      </c>
      <c r="C901" s="2" t="s">
        <v>1889</v>
      </c>
      <c r="D901" s="3">
        <v>9.5816299999999993E-2</v>
      </c>
      <c r="E901" s="3">
        <v>0.202297</v>
      </c>
      <c r="F901" s="3">
        <v>0.15603300000000001</v>
      </c>
      <c r="G901" s="3">
        <v>0.126523</v>
      </c>
      <c r="H901" s="3">
        <v>0.17915700000000001</v>
      </c>
      <c r="I901" s="3">
        <v>0.160299</v>
      </c>
      <c r="J901" s="3">
        <v>0.13306599999999999</v>
      </c>
      <c r="K901" s="3">
        <v>0.1172</v>
      </c>
      <c r="L901" s="1">
        <v>2</v>
      </c>
      <c r="M901" s="1">
        <v>3</v>
      </c>
      <c r="N901" s="1">
        <v>2</v>
      </c>
      <c r="O901" s="1">
        <v>3</v>
      </c>
      <c r="P901" s="1">
        <v>5</v>
      </c>
      <c r="Q901" s="1">
        <v>5</v>
      </c>
      <c r="R901" s="1">
        <v>5</v>
      </c>
      <c r="S901" s="1">
        <v>2</v>
      </c>
    </row>
    <row r="902" spans="2:19" x14ac:dyDescent="0.2">
      <c r="B902" s="2" t="s">
        <v>1183</v>
      </c>
      <c r="C902" s="2" t="s">
        <v>1184</v>
      </c>
      <c r="D902" s="3" t="s">
        <v>2</v>
      </c>
      <c r="E902" s="3" t="s">
        <v>2</v>
      </c>
      <c r="F902" s="3" t="s">
        <v>2</v>
      </c>
      <c r="G902" s="3" t="s">
        <v>2</v>
      </c>
      <c r="H902" s="3">
        <v>0.17919099999999999</v>
      </c>
      <c r="I902" s="3">
        <v>0.15438399999999999</v>
      </c>
      <c r="J902" s="3">
        <v>0.14682999999999999</v>
      </c>
      <c r="K902" s="3">
        <v>0.15329599999999999</v>
      </c>
      <c r="L902" s="1">
        <v>0</v>
      </c>
      <c r="M902" s="1">
        <v>0</v>
      </c>
      <c r="N902" s="1">
        <v>0</v>
      </c>
      <c r="O902" s="1">
        <v>0</v>
      </c>
      <c r="P902" s="1">
        <v>1</v>
      </c>
      <c r="Q902" s="1">
        <v>1</v>
      </c>
      <c r="R902" s="1">
        <v>1</v>
      </c>
      <c r="S902" s="1">
        <v>2</v>
      </c>
    </row>
    <row r="903" spans="2:19" x14ac:dyDescent="0.2">
      <c r="B903" s="5" t="s">
        <v>59</v>
      </c>
      <c r="C903" s="2" t="s">
        <v>60</v>
      </c>
      <c r="D903" s="3" t="s">
        <v>2</v>
      </c>
      <c r="E903" s="3">
        <v>0.18475800000000001</v>
      </c>
      <c r="F903" s="3" t="s">
        <v>2</v>
      </c>
      <c r="G903" s="3" t="s">
        <v>2</v>
      </c>
      <c r="H903" s="3">
        <v>0.17925099999999999</v>
      </c>
      <c r="I903" s="3">
        <v>0.18253900000000001</v>
      </c>
      <c r="J903" s="3">
        <v>0.15018000000000001</v>
      </c>
      <c r="K903" s="3">
        <v>0.13389899999999999</v>
      </c>
      <c r="L903" s="1">
        <v>0</v>
      </c>
      <c r="M903" s="1">
        <v>1</v>
      </c>
      <c r="N903" s="1">
        <v>0</v>
      </c>
      <c r="O903" s="1">
        <v>0</v>
      </c>
      <c r="P903" s="1">
        <v>4</v>
      </c>
      <c r="Q903" s="1">
        <v>5</v>
      </c>
      <c r="R903" s="1">
        <v>4</v>
      </c>
      <c r="S903" s="1">
        <v>5</v>
      </c>
    </row>
    <row r="904" spans="2:19" x14ac:dyDescent="0.2">
      <c r="B904" s="2" t="s">
        <v>1628</v>
      </c>
      <c r="C904" s="2" t="s">
        <v>1629</v>
      </c>
      <c r="D904" s="3">
        <v>0.13631499999999999</v>
      </c>
      <c r="E904" s="3">
        <v>0.13497799999999999</v>
      </c>
      <c r="F904" s="3" t="s">
        <v>2</v>
      </c>
      <c r="G904" s="3" t="s">
        <v>2</v>
      </c>
      <c r="H904" s="3">
        <v>0.17927199999999999</v>
      </c>
      <c r="I904" s="3">
        <v>0.16725000000000001</v>
      </c>
      <c r="J904" s="3">
        <v>0.125805</v>
      </c>
      <c r="K904" s="3">
        <v>0.14662700000000001</v>
      </c>
      <c r="L904" s="1">
        <v>1</v>
      </c>
      <c r="M904" s="1">
        <v>1</v>
      </c>
      <c r="N904" s="1">
        <v>0</v>
      </c>
      <c r="O904" s="1">
        <v>0</v>
      </c>
      <c r="P904" s="1">
        <v>2</v>
      </c>
      <c r="Q904" s="1">
        <v>2</v>
      </c>
      <c r="R904" s="1">
        <v>1</v>
      </c>
      <c r="S904" s="1">
        <v>1</v>
      </c>
    </row>
    <row r="905" spans="2:19" x14ac:dyDescent="0.2">
      <c r="B905" s="2" t="s">
        <v>427</v>
      </c>
      <c r="C905" s="2" t="s">
        <v>428</v>
      </c>
      <c r="D905" s="3">
        <v>0.16158</v>
      </c>
      <c r="E905" s="3">
        <v>0.17160300000000001</v>
      </c>
      <c r="F905" s="3">
        <v>0.17059299999999999</v>
      </c>
      <c r="G905" s="3">
        <v>0.175679</v>
      </c>
      <c r="H905" s="3">
        <v>0.179561</v>
      </c>
      <c r="I905" s="3">
        <v>0.16301199999999999</v>
      </c>
      <c r="J905" s="3">
        <v>0.1368</v>
      </c>
      <c r="K905" s="3">
        <v>0.14499200000000001</v>
      </c>
      <c r="L905" s="1">
        <v>3</v>
      </c>
      <c r="M905" s="1">
        <v>1</v>
      </c>
      <c r="N905" s="1">
        <v>3</v>
      </c>
      <c r="O905" s="1">
        <v>2</v>
      </c>
      <c r="P905" s="1">
        <v>14</v>
      </c>
      <c r="Q905" s="1">
        <v>13</v>
      </c>
      <c r="R905" s="1">
        <v>10</v>
      </c>
      <c r="S905" s="1">
        <v>7</v>
      </c>
    </row>
    <row r="906" spans="2:19" x14ac:dyDescent="0.2">
      <c r="B906" s="2" t="s">
        <v>3905</v>
      </c>
      <c r="C906" s="2" t="s">
        <v>3906</v>
      </c>
      <c r="D906" s="3" t="s">
        <v>2</v>
      </c>
      <c r="E906" s="3" t="s">
        <v>2</v>
      </c>
      <c r="F906" s="3" t="s">
        <v>2</v>
      </c>
      <c r="G906" s="3" t="s">
        <v>2</v>
      </c>
      <c r="H906" s="3">
        <v>0.17968899999999999</v>
      </c>
      <c r="I906" s="3">
        <v>0.25237599999999999</v>
      </c>
      <c r="J906" s="3" t="s">
        <v>2</v>
      </c>
      <c r="K906" s="3" t="s">
        <v>2</v>
      </c>
      <c r="L906" s="1">
        <v>0</v>
      </c>
      <c r="M906" s="1">
        <v>0</v>
      </c>
      <c r="N906" s="1">
        <v>0</v>
      </c>
      <c r="O906" s="1">
        <v>0</v>
      </c>
      <c r="P906" s="1">
        <v>2</v>
      </c>
      <c r="Q906" s="1">
        <v>1</v>
      </c>
      <c r="R906" s="1">
        <v>0</v>
      </c>
      <c r="S906" s="1">
        <v>0</v>
      </c>
    </row>
    <row r="907" spans="2:19" x14ac:dyDescent="0.2">
      <c r="B907" s="2" t="s">
        <v>3930</v>
      </c>
      <c r="C907" s="2" t="s">
        <v>3931</v>
      </c>
      <c r="D907" s="3" t="s">
        <v>2</v>
      </c>
      <c r="E907" s="3" t="s">
        <v>2</v>
      </c>
      <c r="F907" s="3" t="s">
        <v>2</v>
      </c>
      <c r="G907" s="3" t="s">
        <v>2</v>
      </c>
      <c r="H907" s="3">
        <v>0.17991099999999999</v>
      </c>
      <c r="I907" s="3">
        <v>0.19511300000000001</v>
      </c>
      <c r="J907" s="3">
        <v>0.15390499999999999</v>
      </c>
      <c r="K907" s="3">
        <v>0.15995300000000001</v>
      </c>
      <c r="L907" s="1">
        <v>0</v>
      </c>
      <c r="M907" s="1">
        <v>0</v>
      </c>
      <c r="N907" s="1">
        <v>0</v>
      </c>
      <c r="O907" s="1">
        <v>0</v>
      </c>
      <c r="P907" s="1">
        <v>3</v>
      </c>
      <c r="Q907" s="1">
        <v>3</v>
      </c>
      <c r="R907" s="1">
        <v>2</v>
      </c>
      <c r="S907" s="1">
        <v>1</v>
      </c>
    </row>
    <row r="908" spans="2:19" x14ac:dyDescent="0.2">
      <c r="B908" s="5" t="s">
        <v>3244</v>
      </c>
      <c r="C908" s="2" t="s">
        <v>3245</v>
      </c>
      <c r="D908" s="3" t="s">
        <v>2</v>
      </c>
      <c r="E908" s="3" t="s">
        <v>2</v>
      </c>
      <c r="F908" s="3" t="s">
        <v>2</v>
      </c>
      <c r="G908" s="3" t="s">
        <v>2</v>
      </c>
      <c r="H908" s="3">
        <v>0.180032</v>
      </c>
      <c r="I908" s="3" t="s">
        <v>2</v>
      </c>
      <c r="J908" s="3">
        <v>0.16240199999999999</v>
      </c>
      <c r="K908" s="3">
        <v>7.8537999999999997E-2</v>
      </c>
      <c r="L908" s="1">
        <v>0</v>
      </c>
      <c r="M908" s="1">
        <v>0</v>
      </c>
      <c r="N908" s="1">
        <v>0</v>
      </c>
      <c r="O908" s="1">
        <v>0</v>
      </c>
      <c r="P908" s="1">
        <v>2</v>
      </c>
      <c r="Q908" s="1">
        <v>0</v>
      </c>
      <c r="R908" s="1">
        <v>1</v>
      </c>
      <c r="S908" s="1">
        <v>2</v>
      </c>
    </row>
    <row r="909" spans="2:19" x14ac:dyDescent="0.2">
      <c r="B909" s="2" t="s">
        <v>1782</v>
      </c>
      <c r="C909" s="2" t="s">
        <v>1783</v>
      </c>
      <c r="D909" s="3">
        <v>0.53492700000000004</v>
      </c>
      <c r="E909" s="3">
        <v>7.0178299999999999E-2</v>
      </c>
      <c r="F909" s="3">
        <v>0.20042199999999999</v>
      </c>
      <c r="G909" s="3">
        <v>0.15653800000000001</v>
      </c>
      <c r="H909" s="3">
        <v>0.180281</v>
      </c>
      <c r="I909" s="3">
        <v>0.21489800000000001</v>
      </c>
      <c r="J909" s="3">
        <v>0.159134</v>
      </c>
      <c r="K909" s="3">
        <v>0.26466800000000001</v>
      </c>
      <c r="L909" s="1">
        <v>1</v>
      </c>
      <c r="M909" s="1">
        <v>1</v>
      </c>
      <c r="N909" s="1">
        <v>1</v>
      </c>
      <c r="O909" s="1">
        <v>2</v>
      </c>
      <c r="P909" s="1">
        <v>7</v>
      </c>
      <c r="Q909" s="1">
        <v>8</v>
      </c>
      <c r="R909" s="1">
        <v>6</v>
      </c>
      <c r="S909" s="1">
        <v>6</v>
      </c>
    </row>
    <row r="910" spans="2:19" x14ac:dyDescent="0.2">
      <c r="B910" s="2" t="s">
        <v>744</v>
      </c>
      <c r="C910" s="2" t="s">
        <v>745</v>
      </c>
      <c r="D910" s="3" t="s">
        <v>2</v>
      </c>
      <c r="E910" s="3" t="s">
        <v>2</v>
      </c>
      <c r="F910" s="3" t="s">
        <v>2</v>
      </c>
      <c r="G910" s="3">
        <v>0.27154099999999998</v>
      </c>
      <c r="H910" s="3">
        <v>0.180314</v>
      </c>
      <c r="I910" s="3">
        <v>0.28092200000000001</v>
      </c>
      <c r="J910" s="3">
        <v>0.26918700000000001</v>
      </c>
      <c r="K910" s="3">
        <v>0.29034199999999999</v>
      </c>
      <c r="L910" s="1">
        <v>0</v>
      </c>
      <c r="M910" s="1">
        <v>0</v>
      </c>
      <c r="N910" s="1">
        <v>0</v>
      </c>
      <c r="O910" s="1">
        <v>2</v>
      </c>
      <c r="P910" s="1">
        <v>2</v>
      </c>
      <c r="Q910" s="1">
        <v>2</v>
      </c>
      <c r="R910" s="1">
        <v>2</v>
      </c>
      <c r="S910" s="1">
        <v>2</v>
      </c>
    </row>
    <row r="911" spans="2:19" x14ac:dyDescent="0.2">
      <c r="B911" s="2" t="s">
        <v>2422</v>
      </c>
      <c r="C911" s="2" t="s">
        <v>2423</v>
      </c>
      <c r="D911" s="3">
        <v>0.306865</v>
      </c>
      <c r="E911" s="3" t="s">
        <v>2</v>
      </c>
      <c r="F911" s="3">
        <v>0.22785900000000001</v>
      </c>
      <c r="G911" s="3">
        <v>0.25269399999999997</v>
      </c>
      <c r="H911" s="3">
        <v>0.180341</v>
      </c>
      <c r="I911" s="3">
        <v>0.17465900000000001</v>
      </c>
      <c r="J911" s="3">
        <v>0.152751</v>
      </c>
      <c r="K911" s="3">
        <v>0.15770999999999999</v>
      </c>
      <c r="L911" s="1">
        <v>1</v>
      </c>
      <c r="M911" s="1">
        <v>0</v>
      </c>
      <c r="N911" s="1">
        <v>1</v>
      </c>
      <c r="O911" s="1">
        <v>1</v>
      </c>
      <c r="P911" s="1">
        <v>4</v>
      </c>
      <c r="Q911" s="1">
        <v>4</v>
      </c>
      <c r="R911" s="1">
        <v>6</v>
      </c>
      <c r="S911" s="1">
        <v>4</v>
      </c>
    </row>
    <row r="912" spans="2:19" x14ac:dyDescent="0.2">
      <c r="B912" s="2" t="s">
        <v>1154</v>
      </c>
      <c r="C912" s="2" t="s">
        <v>1155</v>
      </c>
      <c r="D912" s="3" t="s">
        <v>2</v>
      </c>
      <c r="E912" s="3" t="s">
        <v>2</v>
      </c>
      <c r="F912" s="3" t="s">
        <v>2</v>
      </c>
      <c r="G912" s="3" t="s">
        <v>2</v>
      </c>
      <c r="H912" s="3">
        <v>0.18041499999999999</v>
      </c>
      <c r="I912" s="3" t="s">
        <v>2</v>
      </c>
      <c r="J912" s="3">
        <v>0.674288</v>
      </c>
      <c r="K912" s="3">
        <v>0.150563</v>
      </c>
      <c r="L912" s="1">
        <v>0</v>
      </c>
      <c r="M912" s="1">
        <v>0</v>
      </c>
      <c r="N912" s="1">
        <v>0</v>
      </c>
      <c r="O912" s="1">
        <v>0</v>
      </c>
      <c r="P912" s="1">
        <v>2</v>
      </c>
      <c r="Q912" s="1">
        <v>0</v>
      </c>
      <c r="R912" s="1">
        <v>1</v>
      </c>
      <c r="S912" s="1">
        <v>1</v>
      </c>
    </row>
    <row r="913" spans="2:19" x14ac:dyDescent="0.2">
      <c r="B913" s="2" t="s">
        <v>2680</v>
      </c>
      <c r="C913" s="2" t="s">
        <v>2681</v>
      </c>
      <c r="D913" s="3">
        <v>0.41410799999999998</v>
      </c>
      <c r="E913" s="3">
        <v>0.69023900000000005</v>
      </c>
      <c r="F913" s="3">
        <v>0.62098200000000003</v>
      </c>
      <c r="G913" s="3">
        <v>0.79801699999999998</v>
      </c>
      <c r="H913" s="3">
        <v>0.18048900000000001</v>
      </c>
      <c r="I913" s="3">
        <v>0.14380599999999999</v>
      </c>
      <c r="J913" s="3">
        <v>8.6385900000000002E-2</v>
      </c>
      <c r="K913" s="3">
        <v>0.106696</v>
      </c>
      <c r="L913" s="1">
        <v>2</v>
      </c>
      <c r="M913" s="1">
        <v>1</v>
      </c>
      <c r="N913" s="1">
        <v>1</v>
      </c>
      <c r="O913" s="1">
        <v>1</v>
      </c>
      <c r="P913" s="1">
        <v>4</v>
      </c>
      <c r="Q913" s="1">
        <v>4</v>
      </c>
      <c r="R913" s="1">
        <v>2</v>
      </c>
      <c r="S913" s="1">
        <v>2</v>
      </c>
    </row>
    <row r="914" spans="2:19" x14ac:dyDescent="0.2">
      <c r="B914" s="2" t="s">
        <v>2762</v>
      </c>
      <c r="C914" s="2" t="s">
        <v>2763</v>
      </c>
      <c r="D914" s="3" t="s">
        <v>2</v>
      </c>
      <c r="E914" s="3" t="s">
        <v>2</v>
      </c>
      <c r="F914" s="3" t="s">
        <v>2</v>
      </c>
      <c r="G914" s="3" t="s">
        <v>2</v>
      </c>
      <c r="H914" s="3">
        <v>0.180697</v>
      </c>
      <c r="I914" s="3">
        <v>0.17716499999999999</v>
      </c>
      <c r="J914" s="3">
        <v>0.152973</v>
      </c>
      <c r="K914" s="3">
        <v>0.124013</v>
      </c>
      <c r="L914" s="1">
        <v>0</v>
      </c>
      <c r="M914" s="1">
        <v>0</v>
      </c>
      <c r="N914" s="1">
        <v>0</v>
      </c>
      <c r="O914" s="1">
        <v>0</v>
      </c>
      <c r="P914" s="1">
        <v>6</v>
      </c>
      <c r="Q914" s="1">
        <v>3</v>
      </c>
      <c r="R914" s="1">
        <v>3</v>
      </c>
      <c r="S914" s="1">
        <v>3</v>
      </c>
    </row>
    <row r="915" spans="2:19" x14ac:dyDescent="0.2">
      <c r="D915" s="3">
        <v>0.17840200000000001</v>
      </c>
      <c r="E915" s="3">
        <v>0.175903</v>
      </c>
      <c r="F915" s="3">
        <v>0.14586099999999999</v>
      </c>
      <c r="G915" s="3">
        <v>0.13819799999999999</v>
      </c>
      <c r="H915" s="3">
        <v>0.18084500000000001</v>
      </c>
      <c r="I915" s="3">
        <v>0.180892</v>
      </c>
      <c r="J915" s="3">
        <v>0.12672900000000001</v>
      </c>
      <c r="K915" s="3">
        <v>0.13220100000000001</v>
      </c>
      <c r="L915" s="1">
        <v>6</v>
      </c>
      <c r="M915" s="1">
        <v>3</v>
      </c>
      <c r="N915" s="1">
        <v>3</v>
      </c>
      <c r="O915" s="1">
        <v>4</v>
      </c>
      <c r="P915" s="1">
        <v>7</v>
      </c>
      <c r="Q915" s="1">
        <v>8</v>
      </c>
      <c r="R915" s="1">
        <v>7</v>
      </c>
      <c r="S915" s="1">
        <v>7</v>
      </c>
    </row>
    <row r="916" spans="2:19" x14ac:dyDescent="0.2">
      <c r="B916" s="2" t="s">
        <v>700</v>
      </c>
      <c r="C916" s="2" t="s">
        <v>701</v>
      </c>
      <c r="D916" s="3">
        <v>0.15039</v>
      </c>
      <c r="E916" s="3">
        <v>0.179817</v>
      </c>
      <c r="F916" s="3">
        <v>0.146291</v>
      </c>
      <c r="G916" s="3">
        <v>0.14808099999999999</v>
      </c>
      <c r="H916" s="3">
        <v>0.180946</v>
      </c>
      <c r="I916" s="3">
        <v>0.165101</v>
      </c>
      <c r="J916" s="3">
        <v>0.16808100000000001</v>
      </c>
      <c r="K916" s="3">
        <v>0.176209</v>
      </c>
      <c r="L916" s="1">
        <v>1</v>
      </c>
      <c r="M916" s="1">
        <v>2</v>
      </c>
      <c r="N916" s="1">
        <v>1</v>
      </c>
      <c r="O916" s="1">
        <v>2</v>
      </c>
      <c r="P916" s="1">
        <v>1</v>
      </c>
      <c r="Q916" s="1">
        <v>1</v>
      </c>
      <c r="R916" s="1">
        <v>3</v>
      </c>
      <c r="S916" s="1">
        <v>1</v>
      </c>
    </row>
    <row r="917" spans="2:19" x14ac:dyDescent="0.2">
      <c r="B917" s="2" t="s">
        <v>1858</v>
      </c>
      <c r="C917" s="2" t="s">
        <v>1859</v>
      </c>
      <c r="D917" s="3">
        <v>0.26484099999999999</v>
      </c>
      <c r="E917" s="3">
        <v>0.210535</v>
      </c>
      <c r="F917" s="3">
        <v>0.160334</v>
      </c>
      <c r="G917" s="3">
        <v>0.216866</v>
      </c>
      <c r="H917" s="3">
        <v>0.18099899999999999</v>
      </c>
      <c r="I917" s="3">
        <v>0.185608</v>
      </c>
      <c r="J917" s="3">
        <v>0.15240600000000001</v>
      </c>
      <c r="K917" s="3">
        <v>0.187745</v>
      </c>
      <c r="L917" s="1">
        <v>3</v>
      </c>
      <c r="M917" s="1">
        <v>2</v>
      </c>
      <c r="N917" s="1">
        <v>2</v>
      </c>
      <c r="O917" s="1">
        <v>3</v>
      </c>
      <c r="P917" s="1">
        <v>8</v>
      </c>
      <c r="Q917" s="1">
        <v>10</v>
      </c>
      <c r="R917" s="1">
        <v>8</v>
      </c>
      <c r="S917" s="1">
        <v>7</v>
      </c>
    </row>
    <row r="918" spans="2:19" x14ac:dyDescent="0.2">
      <c r="B918" s="2" t="s">
        <v>1260</v>
      </c>
      <c r="C918" s="2" t="s">
        <v>1261</v>
      </c>
      <c r="D918" s="3">
        <v>0.21185399999999999</v>
      </c>
      <c r="E918" s="3">
        <v>0.28112399999999999</v>
      </c>
      <c r="F918" s="3" t="s">
        <v>2</v>
      </c>
      <c r="G918" s="3" t="s">
        <v>2</v>
      </c>
      <c r="H918" s="3">
        <v>0.18121999999999999</v>
      </c>
      <c r="I918" s="3">
        <v>0.17801700000000001</v>
      </c>
      <c r="J918" s="3">
        <v>0.26175300000000001</v>
      </c>
      <c r="K918" s="3">
        <v>0.188055</v>
      </c>
      <c r="L918" s="1">
        <v>1</v>
      </c>
      <c r="M918" s="1">
        <v>1</v>
      </c>
      <c r="N918" s="1">
        <v>0</v>
      </c>
      <c r="O918" s="1">
        <v>0</v>
      </c>
      <c r="P918" s="1">
        <v>3</v>
      </c>
      <c r="Q918" s="1">
        <v>4</v>
      </c>
      <c r="R918" s="1">
        <v>2</v>
      </c>
      <c r="S918" s="1">
        <v>3</v>
      </c>
    </row>
    <row r="919" spans="2:19" x14ac:dyDescent="0.2">
      <c r="B919" s="2" t="s">
        <v>3956</v>
      </c>
      <c r="C919" s="2" t="s">
        <v>3957</v>
      </c>
      <c r="D919" s="3" t="s">
        <v>2</v>
      </c>
      <c r="E919" s="3" t="s">
        <v>2</v>
      </c>
      <c r="F919" s="3" t="s">
        <v>2</v>
      </c>
      <c r="G919" s="3" t="s">
        <v>2</v>
      </c>
      <c r="H919" s="3">
        <v>0.181281</v>
      </c>
      <c r="I919" s="3">
        <v>0.18185000000000001</v>
      </c>
      <c r="J919" s="3" t="s">
        <v>2</v>
      </c>
      <c r="K919" s="3">
        <v>0.16827500000000001</v>
      </c>
      <c r="L919" s="1">
        <v>0</v>
      </c>
      <c r="M919" s="1">
        <v>0</v>
      </c>
      <c r="N919" s="1">
        <v>0</v>
      </c>
      <c r="O919" s="1">
        <v>0</v>
      </c>
      <c r="P919" s="1">
        <v>1</v>
      </c>
      <c r="Q919" s="1">
        <v>4</v>
      </c>
      <c r="R919" s="1">
        <v>0</v>
      </c>
      <c r="S919" s="1">
        <v>1</v>
      </c>
    </row>
    <row r="920" spans="2:19" x14ac:dyDescent="0.2">
      <c r="B920" s="5" t="s">
        <v>3236</v>
      </c>
      <c r="C920" s="2" t="s">
        <v>3237</v>
      </c>
      <c r="D920" s="3" t="s">
        <v>2</v>
      </c>
      <c r="E920" s="3" t="s">
        <v>2</v>
      </c>
      <c r="F920" s="3">
        <v>0.328268</v>
      </c>
      <c r="G920" s="3" t="s">
        <v>2</v>
      </c>
      <c r="H920" s="3">
        <v>0.181535</v>
      </c>
      <c r="I920" s="3">
        <v>0.174263</v>
      </c>
      <c r="J920" s="3">
        <v>0.21984100000000001</v>
      </c>
      <c r="K920" s="3">
        <v>0.224824</v>
      </c>
      <c r="L920" s="1">
        <v>0</v>
      </c>
      <c r="M920" s="1">
        <v>0</v>
      </c>
      <c r="N920" s="1">
        <v>3</v>
      </c>
      <c r="O920" s="1">
        <v>0</v>
      </c>
      <c r="P920" s="1">
        <v>4</v>
      </c>
      <c r="Q920" s="1">
        <v>5</v>
      </c>
      <c r="R920" s="1">
        <v>3</v>
      </c>
      <c r="S920" s="1">
        <v>3</v>
      </c>
    </row>
    <row r="921" spans="2:19" x14ac:dyDescent="0.2">
      <c r="B921" s="2" t="s">
        <v>3543</v>
      </c>
      <c r="C921" s="2" t="s">
        <v>3544</v>
      </c>
      <c r="D921" s="3" t="s">
        <v>2</v>
      </c>
      <c r="E921" s="3" t="s">
        <v>2</v>
      </c>
      <c r="F921" s="3" t="s">
        <v>2</v>
      </c>
      <c r="G921" s="3" t="s">
        <v>2</v>
      </c>
      <c r="H921" s="3">
        <v>0.181669</v>
      </c>
      <c r="I921" s="3">
        <v>0.110526</v>
      </c>
      <c r="J921" s="3" t="s">
        <v>2</v>
      </c>
      <c r="K921" s="3">
        <v>8.7035600000000005E-2</v>
      </c>
      <c r="L921" s="1">
        <v>0</v>
      </c>
      <c r="M921" s="1">
        <v>0</v>
      </c>
      <c r="N921" s="1">
        <v>0</v>
      </c>
      <c r="O921" s="1">
        <v>0</v>
      </c>
      <c r="P921" s="1">
        <v>4</v>
      </c>
      <c r="Q921" s="1">
        <v>1</v>
      </c>
      <c r="R921" s="1">
        <v>0</v>
      </c>
      <c r="S921" s="1">
        <v>2</v>
      </c>
    </row>
    <row r="922" spans="2:19" x14ac:dyDescent="0.2">
      <c r="B922" s="2" t="s">
        <v>519</v>
      </c>
      <c r="C922" s="2" t="s">
        <v>520</v>
      </c>
      <c r="D922" s="3">
        <v>0.23105300000000001</v>
      </c>
      <c r="E922" s="3" t="s">
        <v>2</v>
      </c>
      <c r="F922" s="3">
        <v>0.264544</v>
      </c>
      <c r="G922" s="3">
        <v>0.11631900000000001</v>
      </c>
      <c r="H922" s="3">
        <v>0.18168899999999999</v>
      </c>
      <c r="I922" s="3">
        <v>0.18666099999999999</v>
      </c>
      <c r="J922" s="3">
        <v>0.14471400000000001</v>
      </c>
      <c r="K922" s="3">
        <v>0.15209</v>
      </c>
      <c r="L922" s="1">
        <v>1</v>
      </c>
      <c r="M922" s="1">
        <v>0</v>
      </c>
      <c r="N922" s="1">
        <v>1</v>
      </c>
      <c r="O922" s="1">
        <v>1</v>
      </c>
      <c r="P922" s="1">
        <v>5</v>
      </c>
      <c r="Q922" s="1">
        <v>4</v>
      </c>
      <c r="R922" s="1">
        <v>5</v>
      </c>
      <c r="S922" s="1">
        <v>5</v>
      </c>
    </row>
    <row r="923" spans="2:19" x14ac:dyDescent="0.2">
      <c r="B923" s="2" t="s">
        <v>509</v>
      </c>
      <c r="C923" s="2" t="s">
        <v>510</v>
      </c>
      <c r="D923" s="3">
        <v>0.11108700000000001</v>
      </c>
      <c r="E923" s="3">
        <v>0.22445799999999999</v>
      </c>
      <c r="F923" s="3">
        <v>0.13464100000000001</v>
      </c>
      <c r="G923" s="3">
        <v>0.19980800000000001</v>
      </c>
      <c r="H923" s="3">
        <v>0.18174299999999999</v>
      </c>
      <c r="I923" s="3">
        <v>0.14680099999999999</v>
      </c>
      <c r="J923" s="3">
        <v>0.18582000000000001</v>
      </c>
      <c r="K923" s="3">
        <v>0.18049599999999999</v>
      </c>
      <c r="L923" s="1">
        <v>1</v>
      </c>
      <c r="M923" s="1">
        <v>1</v>
      </c>
      <c r="N923" s="1">
        <v>2</v>
      </c>
      <c r="O923" s="1">
        <v>2</v>
      </c>
      <c r="P923" s="1">
        <v>5</v>
      </c>
      <c r="Q923" s="1">
        <v>4</v>
      </c>
      <c r="R923" s="1">
        <v>5</v>
      </c>
      <c r="S923" s="1">
        <v>5</v>
      </c>
    </row>
    <row r="924" spans="2:19" x14ac:dyDescent="0.2">
      <c r="B924" s="2" t="s">
        <v>3508</v>
      </c>
      <c r="C924" s="2" t="s">
        <v>3509</v>
      </c>
      <c r="D924" s="3" t="s">
        <v>2</v>
      </c>
      <c r="E924" s="3" t="s">
        <v>2</v>
      </c>
      <c r="F924" s="3" t="s">
        <v>2</v>
      </c>
      <c r="G924" s="3" t="s">
        <v>2</v>
      </c>
      <c r="H924" s="3">
        <v>0.18193699999999999</v>
      </c>
      <c r="I924" s="3" t="s">
        <v>2</v>
      </c>
      <c r="J924" s="3" t="s">
        <v>2</v>
      </c>
      <c r="K924" s="3" t="s">
        <v>2</v>
      </c>
      <c r="L924" s="1">
        <v>0</v>
      </c>
      <c r="M924" s="1">
        <v>0</v>
      </c>
      <c r="N924" s="1">
        <v>0</v>
      </c>
      <c r="O924" s="1">
        <v>0</v>
      </c>
      <c r="P924" s="1">
        <v>1</v>
      </c>
      <c r="Q924" s="1">
        <v>0</v>
      </c>
      <c r="R924" s="1">
        <v>0</v>
      </c>
      <c r="S924" s="1">
        <v>0</v>
      </c>
    </row>
    <row r="925" spans="2:19" x14ac:dyDescent="0.2">
      <c r="B925" s="2" t="s">
        <v>3753</v>
      </c>
      <c r="C925" s="2" t="s">
        <v>3754</v>
      </c>
      <c r="D925" s="3" t="s">
        <v>2</v>
      </c>
      <c r="E925" s="3" t="s">
        <v>2</v>
      </c>
      <c r="F925" s="3" t="s">
        <v>2</v>
      </c>
      <c r="G925" s="3" t="s">
        <v>2</v>
      </c>
      <c r="H925" s="3">
        <v>0.182118</v>
      </c>
      <c r="I925" s="3" t="s">
        <v>2</v>
      </c>
      <c r="J925" s="3" t="s">
        <v>2</v>
      </c>
      <c r="K925" s="3" t="s">
        <v>2</v>
      </c>
      <c r="L925" s="1">
        <v>0</v>
      </c>
      <c r="M925" s="1">
        <v>0</v>
      </c>
      <c r="N925" s="1">
        <v>0</v>
      </c>
      <c r="O925" s="1">
        <v>0</v>
      </c>
      <c r="P925" s="1">
        <v>1</v>
      </c>
      <c r="Q925" s="1">
        <v>0</v>
      </c>
      <c r="R925" s="1">
        <v>0</v>
      </c>
      <c r="S925" s="1">
        <v>0</v>
      </c>
    </row>
    <row r="926" spans="2:19" x14ac:dyDescent="0.2">
      <c r="B926" s="2" t="s">
        <v>638</v>
      </c>
      <c r="C926" s="2" t="s">
        <v>639</v>
      </c>
      <c r="D926" s="3" t="s">
        <v>2</v>
      </c>
      <c r="E926" s="3" t="s">
        <v>2</v>
      </c>
      <c r="F926" s="3" t="s">
        <v>2</v>
      </c>
      <c r="G926" s="3" t="s">
        <v>2</v>
      </c>
      <c r="H926" s="3">
        <v>0.18218500000000001</v>
      </c>
      <c r="I926" s="3">
        <v>0.12731600000000001</v>
      </c>
      <c r="J926" s="3">
        <v>0.22037599999999999</v>
      </c>
      <c r="K926" s="3">
        <v>0.29309099999999999</v>
      </c>
      <c r="L926" s="1">
        <v>0</v>
      </c>
      <c r="M926" s="1">
        <v>0</v>
      </c>
      <c r="N926" s="1">
        <v>0</v>
      </c>
      <c r="O926" s="1">
        <v>0</v>
      </c>
      <c r="P926" s="1">
        <v>2</v>
      </c>
      <c r="Q926" s="1">
        <v>1</v>
      </c>
      <c r="R926" s="1">
        <v>2</v>
      </c>
      <c r="S926" s="1">
        <v>2</v>
      </c>
    </row>
    <row r="927" spans="2:19" x14ac:dyDescent="0.2">
      <c r="B927" s="5" t="s">
        <v>2089</v>
      </c>
      <c r="C927" s="2" t="s">
        <v>2090</v>
      </c>
      <c r="D927" s="3" t="s">
        <v>2</v>
      </c>
      <c r="E927" s="3" t="s">
        <v>2</v>
      </c>
      <c r="F927" s="3" t="s">
        <v>2</v>
      </c>
      <c r="G927" s="3">
        <v>4.7037299999999997E-2</v>
      </c>
      <c r="H927" s="3">
        <v>0.182258</v>
      </c>
      <c r="I927" s="3">
        <v>0.18701200000000001</v>
      </c>
      <c r="J927" s="3" t="s">
        <v>2</v>
      </c>
      <c r="K927" s="3">
        <v>0.39252199999999998</v>
      </c>
      <c r="L927" s="1">
        <v>0</v>
      </c>
      <c r="M927" s="1">
        <v>0</v>
      </c>
      <c r="N927" s="1">
        <v>0</v>
      </c>
      <c r="O927" s="1">
        <v>1</v>
      </c>
      <c r="P927" s="1">
        <v>2</v>
      </c>
      <c r="Q927" s="1">
        <v>2</v>
      </c>
      <c r="R927" s="1">
        <v>0</v>
      </c>
      <c r="S927" s="1">
        <v>1</v>
      </c>
    </row>
    <row r="928" spans="2:19" x14ac:dyDescent="0.2">
      <c r="B928" s="2" t="s">
        <v>1894</v>
      </c>
      <c r="C928" s="2" t="s">
        <v>1895</v>
      </c>
      <c r="D928" s="3" t="s">
        <v>2</v>
      </c>
      <c r="E928" s="3" t="s">
        <v>2</v>
      </c>
      <c r="F928" s="3" t="s">
        <v>2</v>
      </c>
      <c r="G928" s="3" t="s">
        <v>2</v>
      </c>
      <c r="H928" s="3">
        <v>0.182392</v>
      </c>
      <c r="I928" s="3">
        <v>0.17257600000000001</v>
      </c>
      <c r="J928" s="3">
        <v>0.18298</v>
      </c>
      <c r="K928" s="3">
        <v>0.17235</v>
      </c>
      <c r="L928" s="1">
        <v>0</v>
      </c>
      <c r="M928" s="1">
        <v>0</v>
      </c>
      <c r="N928" s="1">
        <v>0</v>
      </c>
      <c r="O928" s="1">
        <v>0</v>
      </c>
      <c r="P928" s="1">
        <v>1</v>
      </c>
      <c r="Q928" s="1">
        <v>2</v>
      </c>
      <c r="R928" s="1">
        <v>1</v>
      </c>
      <c r="S928" s="1">
        <v>2</v>
      </c>
    </row>
    <row r="929" spans="2:19" x14ac:dyDescent="0.2">
      <c r="B929" s="2" t="s">
        <v>39</v>
      </c>
      <c r="C929" s="2" t="s">
        <v>40</v>
      </c>
      <c r="D929" s="3" t="s">
        <v>2</v>
      </c>
      <c r="E929" s="3" t="s">
        <v>2</v>
      </c>
      <c r="F929" s="3" t="s">
        <v>2</v>
      </c>
      <c r="G929" s="3" t="s">
        <v>2</v>
      </c>
      <c r="H929" s="3">
        <v>0.182613</v>
      </c>
      <c r="I929" s="3">
        <v>0.18684000000000001</v>
      </c>
      <c r="J929" s="3">
        <v>0.121188</v>
      </c>
      <c r="K929" s="3" t="s">
        <v>2</v>
      </c>
      <c r="L929" s="1">
        <v>0</v>
      </c>
      <c r="M929" s="1">
        <v>0</v>
      </c>
      <c r="N929" s="1">
        <v>0</v>
      </c>
      <c r="O929" s="1">
        <v>0</v>
      </c>
      <c r="P929" s="1">
        <v>2</v>
      </c>
      <c r="Q929" s="1">
        <v>2</v>
      </c>
      <c r="R929" s="1">
        <v>1</v>
      </c>
      <c r="S929" s="1">
        <v>0</v>
      </c>
    </row>
    <row r="930" spans="2:19" x14ac:dyDescent="0.2">
      <c r="B930" s="2" t="s">
        <v>1086</v>
      </c>
      <c r="C930" s="2" t="s">
        <v>1087</v>
      </c>
      <c r="D930" s="3">
        <v>0.170124</v>
      </c>
      <c r="E930" s="3">
        <v>0.15965699999999999</v>
      </c>
      <c r="F930" s="3">
        <v>0.179642</v>
      </c>
      <c r="G930" s="3">
        <v>0.126248</v>
      </c>
      <c r="H930" s="3">
        <v>0.182666</v>
      </c>
      <c r="I930" s="3">
        <v>0.17482900000000001</v>
      </c>
      <c r="J930" s="3">
        <v>0.18379300000000001</v>
      </c>
      <c r="K930" s="3">
        <v>0.155641</v>
      </c>
      <c r="L930" s="1">
        <v>1</v>
      </c>
      <c r="M930" s="1">
        <v>2</v>
      </c>
      <c r="N930" s="1">
        <v>4</v>
      </c>
      <c r="O930" s="1">
        <v>2</v>
      </c>
      <c r="P930" s="1">
        <v>9</v>
      </c>
      <c r="Q930" s="1">
        <v>10</v>
      </c>
      <c r="R930" s="1">
        <v>7</v>
      </c>
      <c r="S930" s="1">
        <v>7</v>
      </c>
    </row>
    <row r="931" spans="2:19" x14ac:dyDescent="0.2">
      <c r="B931" s="2" t="s">
        <v>2855</v>
      </c>
      <c r="C931" s="2" t="s">
        <v>2856</v>
      </c>
      <c r="D931" s="3">
        <v>0.317639</v>
      </c>
      <c r="E931" s="3">
        <v>0.30734499999999998</v>
      </c>
      <c r="F931" s="3">
        <v>0.193665</v>
      </c>
      <c r="G931" s="3">
        <v>0.155505</v>
      </c>
      <c r="H931" s="3">
        <v>0.18292600000000001</v>
      </c>
      <c r="I931" s="3">
        <v>0.163411</v>
      </c>
      <c r="J931" s="3">
        <v>0.116491</v>
      </c>
      <c r="K931" s="3">
        <v>7.8202499999999994E-2</v>
      </c>
      <c r="L931" s="1">
        <v>2</v>
      </c>
      <c r="M931" s="1">
        <v>3</v>
      </c>
      <c r="N931" s="1">
        <v>3</v>
      </c>
      <c r="O931" s="1">
        <v>2</v>
      </c>
      <c r="P931" s="1">
        <v>5</v>
      </c>
      <c r="Q931" s="1">
        <v>4</v>
      </c>
      <c r="R931" s="1">
        <v>6</v>
      </c>
      <c r="S931" s="1">
        <v>6</v>
      </c>
    </row>
    <row r="932" spans="2:19" x14ac:dyDescent="0.2">
      <c r="B932" s="2" t="s">
        <v>3617</v>
      </c>
      <c r="C932" s="2" t="s">
        <v>3618</v>
      </c>
      <c r="D932" s="3" t="s">
        <v>2</v>
      </c>
      <c r="E932" s="3" t="s">
        <v>2</v>
      </c>
      <c r="F932" s="3" t="s">
        <v>2</v>
      </c>
      <c r="G932" s="3" t="s">
        <v>2</v>
      </c>
      <c r="H932" s="3">
        <v>0.18307999999999999</v>
      </c>
      <c r="I932" s="3">
        <v>0.19169700000000001</v>
      </c>
      <c r="J932" s="3">
        <v>0.18296000000000001</v>
      </c>
      <c r="K932" s="3" t="s">
        <v>2</v>
      </c>
      <c r="L932" s="1">
        <v>0</v>
      </c>
      <c r="M932" s="1">
        <v>0</v>
      </c>
      <c r="N932" s="1">
        <v>0</v>
      </c>
      <c r="O932" s="1">
        <v>0</v>
      </c>
      <c r="P932" s="1">
        <v>1</v>
      </c>
      <c r="Q932" s="1">
        <v>1</v>
      </c>
      <c r="R932" s="1">
        <v>1</v>
      </c>
      <c r="S932" s="1">
        <v>0</v>
      </c>
    </row>
    <row r="933" spans="2:19" x14ac:dyDescent="0.2">
      <c r="B933" s="2" t="s">
        <v>211</v>
      </c>
      <c r="C933" s="2" t="s">
        <v>212</v>
      </c>
      <c r="D933" s="3" t="s">
        <v>2</v>
      </c>
      <c r="E933" s="3" t="s">
        <v>2</v>
      </c>
      <c r="F933" s="3" t="s">
        <v>2</v>
      </c>
      <c r="G933" s="3" t="s">
        <v>2</v>
      </c>
      <c r="H933" s="3">
        <v>0.18315300000000001</v>
      </c>
      <c r="I933" s="3">
        <v>0.114111</v>
      </c>
      <c r="J933" s="3" t="s">
        <v>2</v>
      </c>
      <c r="K933" s="3" t="s">
        <v>2</v>
      </c>
      <c r="L933" s="1">
        <v>0</v>
      </c>
      <c r="M933" s="1">
        <v>0</v>
      </c>
      <c r="N933" s="1">
        <v>0</v>
      </c>
      <c r="O933" s="1">
        <v>0</v>
      </c>
      <c r="P933" s="1">
        <v>2</v>
      </c>
      <c r="Q933" s="1">
        <v>1</v>
      </c>
      <c r="R933" s="1">
        <v>0</v>
      </c>
      <c r="S933" s="1">
        <v>0</v>
      </c>
    </row>
    <row r="934" spans="2:19" x14ac:dyDescent="0.2">
      <c r="B934" s="2" t="s">
        <v>3388</v>
      </c>
      <c r="C934" s="2" t="s">
        <v>3389</v>
      </c>
      <c r="D934" s="3">
        <v>0.21748500000000001</v>
      </c>
      <c r="E934" s="3">
        <v>0.213917</v>
      </c>
      <c r="F934" s="3">
        <v>0.22353600000000001</v>
      </c>
      <c r="G934" s="3">
        <v>0.28614299999999998</v>
      </c>
      <c r="H934" s="3">
        <v>0.18334700000000001</v>
      </c>
      <c r="I934" s="3">
        <v>0.21936600000000001</v>
      </c>
      <c r="J934" s="3">
        <v>0.18189</v>
      </c>
      <c r="K934" s="3">
        <v>0.21640499999999999</v>
      </c>
      <c r="L934" s="1">
        <v>1</v>
      </c>
      <c r="M934" s="1">
        <v>2</v>
      </c>
      <c r="N934" s="1">
        <v>1</v>
      </c>
      <c r="O934" s="1">
        <v>1</v>
      </c>
      <c r="P934" s="1">
        <v>4</v>
      </c>
      <c r="Q934" s="1">
        <v>4</v>
      </c>
      <c r="R934" s="1">
        <v>5</v>
      </c>
      <c r="S934" s="1">
        <v>8</v>
      </c>
    </row>
    <row r="935" spans="2:19" x14ac:dyDescent="0.2">
      <c r="B935" s="2" t="s">
        <v>3539</v>
      </c>
      <c r="C935" s="2" t="s">
        <v>3540</v>
      </c>
      <c r="D935" s="3" t="s">
        <v>2</v>
      </c>
      <c r="E935" s="3" t="s">
        <v>2</v>
      </c>
      <c r="F935" s="3" t="s">
        <v>2</v>
      </c>
      <c r="G935" s="3" t="s">
        <v>2</v>
      </c>
      <c r="H935" s="3">
        <v>0.18335299999999999</v>
      </c>
      <c r="I935" s="3">
        <v>0.13874800000000001</v>
      </c>
      <c r="J935" s="3">
        <v>0.118453</v>
      </c>
      <c r="K935" s="3">
        <v>0.110732</v>
      </c>
      <c r="L935" s="1">
        <v>0</v>
      </c>
      <c r="M935" s="1">
        <v>0</v>
      </c>
      <c r="N935" s="1">
        <v>0</v>
      </c>
      <c r="O935" s="1">
        <v>0</v>
      </c>
      <c r="P935" s="1">
        <v>1</v>
      </c>
      <c r="Q935" s="1">
        <v>2</v>
      </c>
      <c r="R935" s="1">
        <v>1</v>
      </c>
      <c r="S935" s="1">
        <v>1</v>
      </c>
    </row>
    <row r="936" spans="2:19" x14ac:dyDescent="0.2">
      <c r="B936" s="2" t="s">
        <v>2752</v>
      </c>
      <c r="C936" s="2" t="s">
        <v>2753</v>
      </c>
      <c r="D936" s="3">
        <v>0.13093399999999999</v>
      </c>
      <c r="E936" s="3">
        <v>0.149204</v>
      </c>
      <c r="F936" s="3">
        <v>0.154584</v>
      </c>
      <c r="G936" s="3">
        <v>0.15657399999999999</v>
      </c>
      <c r="H936" s="3">
        <v>0.183647</v>
      </c>
      <c r="I936" s="3">
        <v>0.19944300000000001</v>
      </c>
      <c r="J936" s="3">
        <v>0.119183</v>
      </c>
      <c r="K936" s="3">
        <v>0.14983299999999999</v>
      </c>
      <c r="L936" s="1">
        <v>1</v>
      </c>
      <c r="M936" s="1">
        <v>1</v>
      </c>
      <c r="N936" s="1">
        <v>1</v>
      </c>
      <c r="O936" s="1">
        <v>1</v>
      </c>
      <c r="P936" s="1">
        <v>1</v>
      </c>
      <c r="Q936" s="1">
        <v>1</v>
      </c>
      <c r="R936" s="1">
        <v>2</v>
      </c>
      <c r="S936" s="1">
        <v>2</v>
      </c>
    </row>
    <row r="937" spans="2:19" x14ac:dyDescent="0.2">
      <c r="B937" s="2" t="s">
        <v>866</v>
      </c>
      <c r="C937" s="2" t="s">
        <v>867</v>
      </c>
      <c r="D937" s="3">
        <v>0.27678799999999998</v>
      </c>
      <c r="E937" s="3">
        <v>0.13772999999999999</v>
      </c>
      <c r="F937" s="3">
        <v>0.10147100000000001</v>
      </c>
      <c r="G937" s="3" t="s">
        <v>2</v>
      </c>
      <c r="H937" s="3">
        <v>0.183667</v>
      </c>
      <c r="I937" s="3">
        <v>0.18507000000000001</v>
      </c>
      <c r="J937" s="3">
        <v>0.16300500000000001</v>
      </c>
      <c r="K937" s="3">
        <v>0.156837</v>
      </c>
      <c r="L937" s="1">
        <v>3</v>
      </c>
      <c r="M937" s="1">
        <v>1</v>
      </c>
      <c r="N937" s="1">
        <v>1</v>
      </c>
      <c r="O937" s="1">
        <v>0</v>
      </c>
      <c r="P937" s="1">
        <v>2</v>
      </c>
      <c r="Q937" s="1">
        <v>4</v>
      </c>
      <c r="R937" s="1">
        <v>2</v>
      </c>
      <c r="S937" s="1">
        <v>3</v>
      </c>
    </row>
    <row r="938" spans="2:19" x14ac:dyDescent="0.2">
      <c r="B938" s="2" t="s">
        <v>473</v>
      </c>
      <c r="C938" s="2" t="s">
        <v>474</v>
      </c>
      <c r="D938" s="3" t="s">
        <v>2</v>
      </c>
      <c r="E938" s="3" t="s">
        <v>2</v>
      </c>
      <c r="F938" s="3" t="s">
        <v>2</v>
      </c>
      <c r="G938" s="3" t="s">
        <v>2</v>
      </c>
      <c r="H938" s="3">
        <v>0.183727</v>
      </c>
      <c r="I938" s="3">
        <v>0.196213</v>
      </c>
      <c r="J938" s="3">
        <v>0.12749099999999999</v>
      </c>
      <c r="K938" s="3">
        <v>0.135187</v>
      </c>
      <c r="L938" s="1">
        <v>0</v>
      </c>
      <c r="M938" s="1">
        <v>0</v>
      </c>
      <c r="N938" s="1">
        <v>0</v>
      </c>
      <c r="O938" s="1">
        <v>0</v>
      </c>
      <c r="P938" s="1">
        <v>1</v>
      </c>
      <c r="Q938" s="1">
        <v>1</v>
      </c>
      <c r="R938" s="1">
        <v>1</v>
      </c>
      <c r="S938" s="1">
        <v>1</v>
      </c>
    </row>
    <row r="939" spans="2:19" x14ac:dyDescent="0.2">
      <c r="B939" s="2" t="s">
        <v>785</v>
      </c>
      <c r="C939" s="2" t="s">
        <v>786</v>
      </c>
      <c r="D939" s="3" t="s">
        <v>2</v>
      </c>
      <c r="E939" s="3" t="s">
        <v>2</v>
      </c>
      <c r="F939" s="3" t="s">
        <v>2</v>
      </c>
      <c r="G939" s="3">
        <v>0.20833499999999999</v>
      </c>
      <c r="H939" s="3">
        <v>0.18373999999999999</v>
      </c>
      <c r="I939" s="3">
        <v>0.21068400000000001</v>
      </c>
      <c r="J939" s="3">
        <v>0.173793</v>
      </c>
      <c r="K939" s="3">
        <v>0.217111</v>
      </c>
      <c r="L939" s="1">
        <v>0</v>
      </c>
      <c r="M939" s="1">
        <v>0</v>
      </c>
      <c r="N939" s="1">
        <v>0</v>
      </c>
      <c r="O939" s="1">
        <v>1</v>
      </c>
      <c r="P939" s="1">
        <v>5</v>
      </c>
      <c r="Q939" s="1">
        <v>4</v>
      </c>
      <c r="R939" s="1">
        <v>8</v>
      </c>
      <c r="S939" s="1">
        <v>6</v>
      </c>
    </row>
    <row r="940" spans="2:19" x14ac:dyDescent="0.2">
      <c r="B940" s="2" t="s">
        <v>1187</v>
      </c>
      <c r="C940" s="2" t="s">
        <v>1188</v>
      </c>
      <c r="D940" s="3" t="s">
        <v>2</v>
      </c>
      <c r="E940" s="3" t="s">
        <v>2</v>
      </c>
      <c r="F940" s="3" t="s">
        <v>2</v>
      </c>
      <c r="G940" s="3" t="s">
        <v>2</v>
      </c>
      <c r="H940" s="3">
        <v>0.18377299999999999</v>
      </c>
      <c r="I940" s="3">
        <v>0.18707099999999999</v>
      </c>
      <c r="J940" s="3">
        <v>0.21424399999999999</v>
      </c>
      <c r="K940" s="3">
        <v>0.14725199999999999</v>
      </c>
      <c r="L940" s="1">
        <v>0</v>
      </c>
      <c r="M940" s="1">
        <v>0</v>
      </c>
      <c r="N940" s="1">
        <v>0</v>
      </c>
      <c r="O940" s="1">
        <v>0</v>
      </c>
      <c r="P940" s="1">
        <v>1</v>
      </c>
      <c r="Q940" s="1">
        <v>1</v>
      </c>
      <c r="R940" s="1">
        <v>1</v>
      </c>
      <c r="S940" s="1">
        <v>3</v>
      </c>
    </row>
    <row r="941" spans="2:19" x14ac:dyDescent="0.2">
      <c r="B941" s="2" t="s">
        <v>2123</v>
      </c>
      <c r="C941" s="2" t="s">
        <v>2124</v>
      </c>
      <c r="D941" s="3">
        <v>0.176487</v>
      </c>
      <c r="E941" s="3">
        <v>0.27612799999999998</v>
      </c>
      <c r="F941" s="3">
        <v>0.31112400000000001</v>
      </c>
      <c r="G941" s="3" t="s">
        <v>2</v>
      </c>
      <c r="H941" s="3">
        <v>0.18387999999999999</v>
      </c>
      <c r="I941" s="3">
        <v>0.13883699999999999</v>
      </c>
      <c r="J941" s="3">
        <v>0.18173</v>
      </c>
      <c r="K941" s="3">
        <v>0.156588</v>
      </c>
      <c r="L941" s="1">
        <v>1</v>
      </c>
      <c r="M941" s="1">
        <v>1</v>
      </c>
      <c r="N941" s="1">
        <v>1</v>
      </c>
      <c r="O941" s="1">
        <v>0</v>
      </c>
      <c r="P941" s="1">
        <v>1</v>
      </c>
      <c r="Q941" s="1">
        <v>1</v>
      </c>
      <c r="R941" s="1">
        <v>1</v>
      </c>
      <c r="S941" s="1">
        <v>1</v>
      </c>
    </row>
    <row r="942" spans="2:19" x14ac:dyDescent="0.2">
      <c r="B942" s="2" t="s">
        <v>1202</v>
      </c>
      <c r="C942" s="2" t="s">
        <v>1203</v>
      </c>
      <c r="D942" s="3" t="s">
        <v>2</v>
      </c>
      <c r="E942" s="3" t="s">
        <v>2</v>
      </c>
      <c r="F942" s="3" t="s">
        <v>2</v>
      </c>
      <c r="G942" s="3" t="s">
        <v>2</v>
      </c>
      <c r="H942" s="3">
        <v>0.18399299999999999</v>
      </c>
      <c r="I942" s="3">
        <v>0.15395500000000001</v>
      </c>
      <c r="J942" s="3">
        <v>8.7801799999999999E-2</v>
      </c>
      <c r="K942" s="3">
        <v>0.10528999999999999</v>
      </c>
      <c r="L942" s="1">
        <v>0</v>
      </c>
      <c r="M942" s="1">
        <v>0</v>
      </c>
      <c r="N942" s="1">
        <v>0</v>
      </c>
      <c r="O942" s="1">
        <v>0</v>
      </c>
      <c r="P942" s="1">
        <v>1</v>
      </c>
      <c r="Q942" s="1">
        <v>1</v>
      </c>
      <c r="R942" s="1">
        <v>1</v>
      </c>
      <c r="S942" s="1">
        <v>1</v>
      </c>
    </row>
    <row r="943" spans="2:19" x14ac:dyDescent="0.2">
      <c r="B943" s="2" t="s">
        <v>3940</v>
      </c>
      <c r="C943" s="2" t="s">
        <v>3941</v>
      </c>
      <c r="D943" s="3" t="s">
        <v>2</v>
      </c>
      <c r="E943" s="3">
        <v>0.16070799999999999</v>
      </c>
      <c r="F943" s="3" t="s">
        <v>2</v>
      </c>
      <c r="G943" s="3" t="s">
        <v>2</v>
      </c>
      <c r="H943" s="3">
        <v>0.184007</v>
      </c>
      <c r="I943" s="3">
        <v>0.23103499999999999</v>
      </c>
      <c r="J943" s="3">
        <v>0.17100499999999999</v>
      </c>
      <c r="K943" s="3">
        <v>0.169042</v>
      </c>
      <c r="L943" s="1">
        <v>0</v>
      </c>
      <c r="M943" s="1">
        <v>1</v>
      </c>
      <c r="N943" s="1">
        <v>0</v>
      </c>
      <c r="O943" s="1">
        <v>0</v>
      </c>
      <c r="P943" s="1">
        <v>3</v>
      </c>
      <c r="Q943" s="1">
        <v>4</v>
      </c>
      <c r="R943" s="1">
        <v>1</v>
      </c>
      <c r="S943" s="1">
        <v>2</v>
      </c>
    </row>
    <row r="944" spans="2:19" x14ac:dyDescent="0.2">
      <c r="B944" s="2" t="s">
        <v>2275</v>
      </c>
      <c r="C944" s="2" t="s">
        <v>2276</v>
      </c>
      <c r="D944" s="3" t="s">
        <v>2</v>
      </c>
      <c r="E944" s="3" t="s">
        <v>2</v>
      </c>
      <c r="F944" s="3" t="s">
        <v>2</v>
      </c>
      <c r="G944" s="3">
        <v>0.21062800000000001</v>
      </c>
      <c r="H944" s="3">
        <v>0.18401300000000001</v>
      </c>
      <c r="I944" s="3">
        <v>0.117676</v>
      </c>
      <c r="J944" s="3" t="s">
        <v>2</v>
      </c>
      <c r="K944" s="3">
        <v>9.67311E-2</v>
      </c>
      <c r="L944" s="1">
        <v>0</v>
      </c>
      <c r="M944" s="1">
        <v>0</v>
      </c>
      <c r="N944" s="1">
        <v>0</v>
      </c>
      <c r="O944" s="1">
        <v>1</v>
      </c>
      <c r="P944" s="1">
        <v>1</v>
      </c>
      <c r="Q944" s="1">
        <v>1</v>
      </c>
      <c r="R944" s="1">
        <v>0</v>
      </c>
      <c r="S944" s="1">
        <v>1</v>
      </c>
    </row>
    <row r="945" spans="2:19" x14ac:dyDescent="0.2">
      <c r="B945" s="2" t="s">
        <v>313</v>
      </c>
      <c r="C945" s="2" t="s">
        <v>314</v>
      </c>
      <c r="D945" s="3" t="s">
        <v>2</v>
      </c>
      <c r="E945" s="3" t="s">
        <v>2</v>
      </c>
      <c r="F945" s="3" t="s">
        <v>2</v>
      </c>
      <c r="G945" s="3" t="s">
        <v>2</v>
      </c>
      <c r="H945" s="3">
        <v>0.18481800000000001</v>
      </c>
      <c r="I945" s="3">
        <v>0.207707</v>
      </c>
      <c r="J945" s="3">
        <v>0.108774</v>
      </c>
      <c r="K945" s="3">
        <v>0.15049100000000001</v>
      </c>
      <c r="L945" s="1">
        <v>0</v>
      </c>
      <c r="M945" s="1">
        <v>0</v>
      </c>
      <c r="N945" s="1">
        <v>0</v>
      </c>
      <c r="O945" s="1">
        <v>0</v>
      </c>
      <c r="P945" s="1">
        <v>1</v>
      </c>
      <c r="Q945" s="1">
        <v>1</v>
      </c>
      <c r="R945" s="1">
        <v>1</v>
      </c>
      <c r="S945" s="1">
        <v>1</v>
      </c>
    </row>
    <row r="946" spans="2:19" x14ac:dyDescent="0.2">
      <c r="B946" s="2" t="s">
        <v>1937</v>
      </c>
      <c r="C946" s="2" t="s">
        <v>1938</v>
      </c>
      <c r="D946" s="3" t="s">
        <v>2</v>
      </c>
      <c r="E946" s="3">
        <v>0.37573699999999999</v>
      </c>
      <c r="F946" s="3">
        <v>0.25117200000000001</v>
      </c>
      <c r="G946" s="3">
        <v>0.159501</v>
      </c>
      <c r="H946" s="3">
        <v>0.184865</v>
      </c>
      <c r="I946" s="3">
        <v>0.140539</v>
      </c>
      <c r="J946" s="3">
        <v>0.135994</v>
      </c>
      <c r="K946" s="3">
        <v>0.15783800000000001</v>
      </c>
      <c r="L946" s="1">
        <v>0</v>
      </c>
      <c r="M946" s="1">
        <v>1</v>
      </c>
      <c r="N946" s="1">
        <v>1</v>
      </c>
      <c r="O946" s="1">
        <v>3</v>
      </c>
      <c r="P946" s="1">
        <v>4</v>
      </c>
      <c r="Q946" s="1">
        <v>6</v>
      </c>
      <c r="R946" s="1">
        <v>7</v>
      </c>
      <c r="S946" s="1">
        <v>4</v>
      </c>
    </row>
    <row r="947" spans="2:19" x14ac:dyDescent="0.2">
      <c r="B947" s="2" t="s">
        <v>2208</v>
      </c>
      <c r="C947" s="2" t="s">
        <v>2209</v>
      </c>
      <c r="D947" s="3">
        <v>0.24144699999999999</v>
      </c>
      <c r="E947" s="3">
        <v>0.21232599999999999</v>
      </c>
      <c r="F947" s="3">
        <v>0.22819900000000001</v>
      </c>
      <c r="G947" s="3">
        <v>0.204733</v>
      </c>
      <c r="H947" s="3">
        <v>0.184891</v>
      </c>
      <c r="I947" s="3">
        <v>0.163495</v>
      </c>
      <c r="J947" s="3">
        <v>0.14780499999999999</v>
      </c>
      <c r="K947" s="3">
        <v>0.142514</v>
      </c>
      <c r="L947" s="1">
        <v>2</v>
      </c>
      <c r="M947" s="1">
        <v>1</v>
      </c>
      <c r="N947" s="1">
        <v>1</v>
      </c>
      <c r="O947" s="1">
        <v>1</v>
      </c>
      <c r="P947" s="1">
        <v>3</v>
      </c>
      <c r="Q947" s="1">
        <v>3</v>
      </c>
      <c r="R947" s="1">
        <v>2</v>
      </c>
      <c r="S947" s="1">
        <v>3</v>
      </c>
    </row>
    <row r="948" spans="2:19" x14ac:dyDescent="0.2">
      <c r="B948" s="2" t="s">
        <v>3463</v>
      </c>
      <c r="C948" s="2" t="s">
        <v>3464</v>
      </c>
      <c r="D948" s="3" t="s">
        <v>2</v>
      </c>
      <c r="E948" s="3" t="s">
        <v>2</v>
      </c>
      <c r="F948" s="3" t="s">
        <v>2</v>
      </c>
      <c r="G948" s="3" t="s">
        <v>2</v>
      </c>
      <c r="H948" s="3">
        <v>0.18501100000000001</v>
      </c>
      <c r="I948" s="3">
        <v>0.11853900000000001</v>
      </c>
      <c r="J948" s="3" t="s">
        <v>2</v>
      </c>
      <c r="K948" s="3" t="s">
        <v>2</v>
      </c>
      <c r="L948" s="1">
        <v>0</v>
      </c>
      <c r="M948" s="1">
        <v>0</v>
      </c>
      <c r="N948" s="1">
        <v>0</v>
      </c>
      <c r="O948" s="1">
        <v>0</v>
      </c>
      <c r="P948" s="1">
        <v>2</v>
      </c>
      <c r="Q948" s="1">
        <v>1</v>
      </c>
      <c r="R948" s="1">
        <v>0</v>
      </c>
      <c r="S948" s="1">
        <v>0</v>
      </c>
    </row>
    <row r="949" spans="2:19" x14ac:dyDescent="0.2">
      <c r="B949" s="2" t="s">
        <v>3907</v>
      </c>
      <c r="C949" s="2" t="s">
        <v>3908</v>
      </c>
      <c r="D949" s="3" t="s">
        <v>2</v>
      </c>
      <c r="E949" s="3" t="s">
        <v>2</v>
      </c>
      <c r="F949" s="3" t="s">
        <v>2</v>
      </c>
      <c r="G949" s="3" t="s">
        <v>2</v>
      </c>
      <c r="H949" s="3">
        <v>0.18505099999999999</v>
      </c>
      <c r="I949" s="3">
        <v>0.18820600000000001</v>
      </c>
      <c r="J949" s="3" t="s">
        <v>2</v>
      </c>
      <c r="K949" s="3">
        <v>0.179454</v>
      </c>
      <c r="L949" s="1">
        <v>0</v>
      </c>
      <c r="M949" s="1">
        <v>0</v>
      </c>
      <c r="N949" s="1">
        <v>0</v>
      </c>
      <c r="O949" s="1">
        <v>0</v>
      </c>
      <c r="P949" s="1">
        <v>1</v>
      </c>
      <c r="Q949" s="1">
        <v>1</v>
      </c>
      <c r="R949" s="1">
        <v>0</v>
      </c>
      <c r="S949" s="1">
        <v>1</v>
      </c>
    </row>
    <row r="950" spans="2:19" x14ac:dyDescent="0.2">
      <c r="B950" s="2" t="s">
        <v>3246</v>
      </c>
      <c r="C950" s="2" t="s">
        <v>3247</v>
      </c>
      <c r="D950" s="3" t="s">
        <v>2</v>
      </c>
      <c r="E950" s="3">
        <v>0.44212600000000002</v>
      </c>
      <c r="F950" s="3">
        <v>0.42040100000000002</v>
      </c>
      <c r="G950" s="3" t="s">
        <v>2</v>
      </c>
      <c r="H950" s="3">
        <v>0.18526300000000001</v>
      </c>
      <c r="I950" s="3">
        <v>0.27299200000000001</v>
      </c>
      <c r="J950" s="3">
        <v>0.215194</v>
      </c>
      <c r="K950" s="3">
        <v>0.17030999999999999</v>
      </c>
      <c r="L950" s="1">
        <v>0</v>
      </c>
      <c r="M950" s="1">
        <v>1</v>
      </c>
      <c r="N950" s="1">
        <v>2</v>
      </c>
      <c r="O950" s="1">
        <v>0</v>
      </c>
      <c r="P950" s="1">
        <v>5</v>
      </c>
      <c r="Q950" s="1">
        <v>1</v>
      </c>
      <c r="R950" s="1">
        <v>2</v>
      </c>
      <c r="S950" s="1">
        <v>4</v>
      </c>
    </row>
    <row r="951" spans="2:19" x14ac:dyDescent="0.2">
      <c r="B951" s="2" t="s">
        <v>543</v>
      </c>
      <c r="C951" s="2" t="s">
        <v>544</v>
      </c>
      <c r="D951" s="3" t="s">
        <v>2</v>
      </c>
      <c r="E951" s="3">
        <v>8.5686700000000005E-2</v>
      </c>
      <c r="F951" s="3" t="s">
        <v>2</v>
      </c>
      <c r="G951" s="3" t="s">
        <v>2</v>
      </c>
      <c r="H951" s="3">
        <v>0.185528</v>
      </c>
      <c r="I951" s="3">
        <v>0.176758</v>
      </c>
      <c r="J951" s="3">
        <v>0.19570799999999999</v>
      </c>
      <c r="K951" s="3" t="s">
        <v>2</v>
      </c>
      <c r="L951" s="1">
        <v>0</v>
      </c>
      <c r="M951" s="1">
        <v>1</v>
      </c>
      <c r="N951" s="1">
        <v>0</v>
      </c>
      <c r="O951" s="1">
        <v>0</v>
      </c>
      <c r="P951" s="1">
        <v>2</v>
      </c>
      <c r="Q951" s="1">
        <v>3</v>
      </c>
      <c r="R951" s="1">
        <v>2</v>
      </c>
      <c r="S951" s="1">
        <v>0</v>
      </c>
    </row>
    <row r="952" spans="2:19" x14ac:dyDescent="0.2">
      <c r="B952" s="2" t="s">
        <v>2206</v>
      </c>
      <c r="C952" s="2" t="s">
        <v>2207</v>
      </c>
      <c r="D952" s="3" t="s">
        <v>2</v>
      </c>
      <c r="E952" s="3" t="s">
        <v>2</v>
      </c>
      <c r="F952" s="3" t="s">
        <v>2</v>
      </c>
      <c r="G952" s="3" t="s">
        <v>2</v>
      </c>
      <c r="H952" s="3">
        <v>0.185754</v>
      </c>
      <c r="I952" s="3">
        <v>0.193138</v>
      </c>
      <c r="J952" s="3" t="s">
        <v>2</v>
      </c>
      <c r="K952" s="3" t="s">
        <v>2</v>
      </c>
      <c r="L952" s="1">
        <v>0</v>
      </c>
      <c r="M952" s="1">
        <v>0</v>
      </c>
      <c r="N952" s="1">
        <v>0</v>
      </c>
      <c r="O952" s="1">
        <v>0</v>
      </c>
      <c r="P952" s="1">
        <v>1</v>
      </c>
      <c r="Q952" s="1">
        <v>2</v>
      </c>
      <c r="R952" s="1">
        <v>0</v>
      </c>
      <c r="S952" s="1">
        <v>0</v>
      </c>
    </row>
    <row r="953" spans="2:19" x14ac:dyDescent="0.2">
      <c r="B953" s="2" t="s">
        <v>253</v>
      </c>
      <c r="C953" s="2" t="s">
        <v>254</v>
      </c>
      <c r="D953" s="3">
        <v>0.20668300000000001</v>
      </c>
      <c r="E953" s="3">
        <v>0.178429</v>
      </c>
      <c r="F953" s="3">
        <v>0.191187</v>
      </c>
      <c r="G953" s="3">
        <v>0.20760100000000001</v>
      </c>
      <c r="H953" s="3">
        <v>0.18582000000000001</v>
      </c>
      <c r="I953" s="3">
        <v>0.18246599999999999</v>
      </c>
      <c r="J953" s="3">
        <v>0.15542700000000001</v>
      </c>
      <c r="K953" s="3">
        <v>0.21039099999999999</v>
      </c>
      <c r="L953" s="1">
        <v>3</v>
      </c>
      <c r="M953" s="1">
        <v>3</v>
      </c>
      <c r="N953" s="1">
        <v>1</v>
      </c>
      <c r="O953" s="1">
        <v>3</v>
      </c>
      <c r="P953" s="1">
        <v>6</v>
      </c>
      <c r="Q953" s="1">
        <v>7</v>
      </c>
      <c r="R953" s="1">
        <v>6</v>
      </c>
      <c r="S953" s="1">
        <v>7</v>
      </c>
    </row>
    <row r="954" spans="2:19" x14ac:dyDescent="0.2">
      <c r="B954" s="2" t="s">
        <v>596</v>
      </c>
      <c r="C954" s="2" t="s">
        <v>597</v>
      </c>
      <c r="D954" s="3">
        <v>0.19666500000000001</v>
      </c>
      <c r="E954" s="3" t="s">
        <v>2</v>
      </c>
      <c r="F954" s="3">
        <v>0.16165099999999999</v>
      </c>
      <c r="G954" s="3" t="s">
        <v>2</v>
      </c>
      <c r="H954" s="3">
        <v>0.186112</v>
      </c>
      <c r="I954" s="3">
        <v>0.16631199999999999</v>
      </c>
      <c r="J954" s="3">
        <v>0.54044099999999995</v>
      </c>
      <c r="K954" s="3">
        <v>0.114817</v>
      </c>
      <c r="L954" s="1">
        <v>1</v>
      </c>
      <c r="M954" s="1">
        <v>0</v>
      </c>
      <c r="N954" s="1">
        <v>1</v>
      </c>
      <c r="O954" s="1">
        <v>0</v>
      </c>
      <c r="P954" s="1">
        <v>1</v>
      </c>
      <c r="Q954" s="1">
        <v>2</v>
      </c>
      <c r="R954" s="1">
        <v>2</v>
      </c>
      <c r="S954" s="1">
        <v>1</v>
      </c>
    </row>
    <row r="955" spans="2:19" x14ac:dyDescent="0.2">
      <c r="B955" s="2" t="s">
        <v>2379</v>
      </c>
      <c r="C955" s="2" t="s">
        <v>2380</v>
      </c>
      <c r="D955" s="3" t="s">
        <v>2</v>
      </c>
      <c r="E955" s="3" t="s">
        <v>2</v>
      </c>
      <c r="F955" s="3" t="s">
        <v>2</v>
      </c>
      <c r="G955" s="3" t="s">
        <v>2</v>
      </c>
      <c r="H955" s="3">
        <v>0.18626400000000001</v>
      </c>
      <c r="I955" s="3">
        <v>0.13094900000000001</v>
      </c>
      <c r="J955" s="3">
        <v>0.14912400000000001</v>
      </c>
      <c r="K955" s="3">
        <v>0.18176300000000001</v>
      </c>
      <c r="L955" s="1">
        <v>0</v>
      </c>
      <c r="M955" s="1">
        <v>0</v>
      </c>
      <c r="N955" s="1">
        <v>0</v>
      </c>
      <c r="O955" s="1">
        <v>0</v>
      </c>
      <c r="P955" s="1">
        <v>2</v>
      </c>
      <c r="Q955" s="1">
        <v>4</v>
      </c>
      <c r="R955" s="1">
        <v>2</v>
      </c>
      <c r="S955" s="1">
        <v>3</v>
      </c>
    </row>
    <row r="956" spans="2:19" x14ac:dyDescent="0.2">
      <c r="B956" s="2" t="s">
        <v>1349</v>
      </c>
      <c r="C956" s="2" t="s">
        <v>1350</v>
      </c>
      <c r="D956" s="3">
        <v>0.18674099999999999</v>
      </c>
      <c r="E956" s="3">
        <v>0.30399900000000002</v>
      </c>
      <c r="F956" s="3" t="s">
        <v>2</v>
      </c>
      <c r="G956" s="3" t="s">
        <v>2</v>
      </c>
      <c r="H956" s="3">
        <v>0.18684600000000001</v>
      </c>
      <c r="I956" s="3">
        <v>0.19122600000000001</v>
      </c>
      <c r="J956" s="3">
        <v>0.17860400000000001</v>
      </c>
      <c r="K956" s="3">
        <v>0.27552500000000002</v>
      </c>
      <c r="L956" s="1">
        <v>1</v>
      </c>
      <c r="M956" s="1">
        <v>1</v>
      </c>
      <c r="N956" s="1">
        <v>0</v>
      </c>
      <c r="O956" s="1">
        <v>0</v>
      </c>
      <c r="P956" s="1">
        <v>1</v>
      </c>
      <c r="Q956" s="1">
        <v>1</v>
      </c>
      <c r="R956" s="1">
        <v>1</v>
      </c>
      <c r="S956" s="1">
        <v>3</v>
      </c>
    </row>
    <row r="957" spans="2:19" x14ac:dyDescent="0.2">
      <c r="B957" s="2" t="s">
        <v>53</v>
      </c>
      <c r="C957" s="2" t="s">
        <v>54</v>
      </c>
      <c r="D957" s="3" t="s">
        <v>2</v>
      </c>
      <c r="E957" s="3" t="s">
        <v>2</v>
      </c>
      <c r="F957" s="3" t="s">
        <v>2</v>
      </c>
      <c r="G957" s="3" t="s">
        <v>2</v>
      </c>
      <c r="H957" s="3">
        <v>0.18689900000000001</v>
      </c>
      <c r="I957" s="3">
        <v>0.233046</v>
      </c>
      <c r="J957" s="3">
        <v>0.13603899999999999</v>
      </c>
      <c r="K957" s="3">
        <v>0.13222300000000001</v>
      </c>
      <c r="L957" s="1">
        <v>0</v>
      </c>
      <c r="M957" s="1">
        <v>0</v>
      </c>
      <c r="N957" s="1">
        <v>0</v>
      </c>
      <c r="O957" s="1">
        <v>0</v>
      </c>
      <c r="P957" s="1">
        <v>1</v>
      </c>
      <c r="Q957" s="1">
        <v>1</v>
      </c>
      <c r="R957" s="1">
        <v>2</v>
      </c>
      <c r="S957" s="1">
        <v>4</v>
      </c>
    </row>
    <row r="958" spans="2:19" x14ac:dyDescent="0.2">
      <c r="B958" s="2" t="s">
        <v>1094</v>
      </c>
      <c r="C958" s="2" t="s">
        <v>1095</v>
      </c>
      <c r="D958" s="3">
        <v>0.19630300000000001</v>
      </c>
      <c r="E958" s="3">
        <v>0.197019</v>
      </c>
      <c r="F958" s="3">
        <v>0.11479399999999999</v>
      </c>
      <c r="G958" s="3">
        <v>0.10788399999999999</v>
      </c>
      <c r="H958" s="3">
        <v>0.186913</v>
      </c>
      <c r="I958" s="3">
        <v>0.17388799999999999</v>
      </c>
      <c r="J958" s="3">
        <v>0.22980900000000001</v>
      </c>
      <c r="K958" s="3">
        <v>0.26616299999999998</v>
      </c>
      <c r="L958" s="1">
        <v>1</v>
      </c>
      <c r="M958" s="1">
        <v>1</v>
      </c>
      <c r="N958" s="1">
        <v>1</v>
      </c>
      <c r="O958" s="1">
        <v>1</v>
      </c>
      <c r="P958" s="1">
        <v>2</v>
      </c>
      <c r="Q958" s="1">
        <v>2</v>
      </c>
      <c r="R958" s="1">
        <v>1</v>
      </c>
      <c r="S958" s="1">
        <v>2</v>
      </c>
    </row>
    <row r="959" spans="2:19" x14ac:dyDescent="0.2">
      <c r="B959" s="2" t="s">
        <v>2661</v>
      </c>
      <c r="C959" s="2" t="s">
        <v>2662</v>
      </c>
      <c r="D959" s="3" t="s">
        <v>2</v>
      </c>
      <c r="E959" s="3" t="s">
        <v>2</v>
      </c>
      <c r="F959" s="3" t="s">
        <v>2</v>
      </c>
      <c r="G959" s="3" t="s">
        <v>2</v>
      </c>
      <c r="H959" s="3">
        <v>0.18693199999999999</v>
      </c>
      <c r="I959" s="3">
        <v>0.28976299999999999</v>
      </c>
      <c r="J959" s="3">
        <v>4.8177499999999998E-2</v>
      </c>
      <c r="K959" s="3" t="s">
        <v>2</v>
      </c>
      <c r="L959" s="1">
        <v>0</v>
      </c>
      <c r="M959" s="1">
        <v>0</v>
      </c>
      <c r="N959" s="1">
        <v>0</v>
      </c>
      <c r="O959" s="1">
        <v>0</v>
      </c>
      <c r="P959" s="1">
        <v>5</v>
      </c>
      <c r="Q959" s="1">
        <v>5</v>
      </c>
      <c r="R959" s="1">
        <v>2</v>
      </c>
      <c r="S959" s="1">
        <v>0</v>
      </c>
    </row>
    <row r="960" spans="2:19" x14ac:dyDescent="0.2">
      <c r="B960" s="2" t="s">
        <v>2476</v>
      </c>
      <c r="C960" s="2" t="s">
        <v>2477</v>
      </c>
      <c r="D960" s="3" t="s">
        <v>2</v>
      </c>
      <c r="E960" s="3" t="s">
        <v>2</v>
      </c>
      <c r="F960" s="3" t="s">
        <v>2</v>
      </c>
      <c r="G960" s="3" t="s">
        <v>2</v>
      </c>
      <c r="H960" s="3">
        <v>0.187197</v>
      </c>
      <c r="I960" s="3">
        <v>0.145153</v>
      </c>
      <c r="J960" s="3">
        <v>0.190716</v>
      </c>
      <c r="K960" s="3">
        <v>0.14797199999999999</v>
      </c>
      <c r="L960" s="1">
        <v>0</v>
      </c>
      <c r="M960" s="1">
        <v>0</v>
      </c>
      <c r="N960" s="1">
        <v>0</v>
      </c>
      <c r="O960" s="1">
        <v>0</v>
      </c>
      <c r="P960" s="1">
        <v>6</v>
      </c>
      <c r="Q960" s="1">
        <v>7</v>
      </c>
      <c r="R960" s="1">
        <v>4</v>
      </c>
      <c r="S960" s="1">
        <v>2</v>
      </c>
    </row>
    <row r="961" spans="2:19" x14ac:dyDescent="0.2">
      <c r="B961" s="2" t="s">
        <v>503</v>
      </c>
      <c r="C961" s="2" t="s">
        <v>504</v>
      </c>
      <c r="D961" s="3" t="s">
        <v>2</v>
      </c>
      <c r="E961" s="3" t="s">
        <v>2</v>
      </c>
      <c r="F961" s="3" t="s">
        <v>2</v>
      </c>
      <c r="G961" s="3" t="s">
        <v>2</v>
      </c>
      <c r="H961" s="3">
        <v>0.187362</v>
      </c>
      <c r="I961" s="3">
        <v>0.28793200000000002</v>
      </c>
      <c r="J961" s="3">
        <v>0.169408</v>
      </c>
      <c r="K961" s="3">
        <v>0.30046400000000001</v>
      </c>
      <c r="L961" s="1">
        <v>0</v>
      </c>
      <c r="M961" s="1">
        <v>0</v>
      </c>
      <c r="N961" s="1">
        <v>0</v>
      </c>
      <c r="O961" s="1">
        <v>0</v>
      </c>
      <c r="P961" s="1">
        <v>1</v>
      </c>
      <c r="Q961" s="1">
        <v>2</v>
      </c>
      <c r="R961" s="1">
        <v>2</v>
      </c>
      <c r="S961" s="1">
        <v>1</v>
      </c>
    </row>
    <row r="962" spans="2:19" x14ac:dyDescent="0.2">
      <c r="B962" s="2" t="s">
        <v>2214</v>
      </c>
      <c r="C962" s="2" t="s">
        <v>2215</v>
      </c>
      <c r="D962" s="3" t="s">
        <v>2</v>
      </c>
      <c r="E962" s="3" t="s">
        <v>2</v>
      </c>
      <c r="F962" s="3" t="s">
        <v>2</v>
      </c>
      <c r="G962" s="3" t="s">
        <v>2</v>
      </c>
      <c r="H962" s="3">
        <v>0.18738199999999999</v>
      </c>
      <c r="I962" s="3">
        <v>0.15970599999999999</v>
      </c>
      <c r="J962" s="3">
        <v>0.23053799999999999</v>
      </c>
      <c r="K962" s="3">
        <v>0.168931</v>
      </c>
      <c r="L962" s="1">
        <v>0</v>
      </c>
      <c r="M962" s="1">
        <v>0</v>
      </c>
      <c r="N962" s="1">
        <v>0</v>
      </c>
      <c r="O962" s="1">
        <v>0</v>
      </c>
      <c r="P962" s="1">
        <v>4</v>
      </c>
      <c r="Q962" s="1">
        <v>2</v>
      </c>
      <c r="R962" s="1">
        <v>2</v>
      </c>
      <c r="S962" s="1">
        <v>2</v>
      </c>
    </row>
    <row r="963" spans="2:19" x14ac:dyDescent="0.2">
      <c r="B963" s="2" t="s">
        <v>3561</v>
      </c>
      <c r="C963" s="2" t="s">
        <v>3562</v>
      </c>
      <c r="D963" s="3">
        <v>0.401731</v>
      </c>
      <c r="E963" s="3">
        <v>0.10940900000000001</v>
      </c>
      <c r="F963" s="3">
        <v>9.3028100000000002E-2</v>
      </c>
      <c r="G963" s="3">
        <v>0.20244400000000001</v>
      </c>
      <c r="H963" s="3">
        <v>0.18750700000000001</v>
      </c>
      <c r="I963" s="3">
        <v>0.110455</v>
      </c>
      <c r="J963" s="3">
        <v>0.10717500000000001</v>
      </c>
      <c r="K963" s="3">
        <v>8.9857500000000007E-2</v>
      </c>
      <c r="L963" s="1">
        <v>3</v>
      </c>
      <c r="M963" s="1">
        <v>3</v>
      </c>
      <c r="N963" s="1">
        <v>1</v>
      </c>
      <c r="O963" s="1">
        <v>3</v>
      </c>
      <c r="P963" s="1">
        <v>8</v>
      </c>
      <c r="Q963" s="1">
        <v>6</v>
      </c>
      <c r="R963" s="1">
        <v>7</v>
      </c>
      <c r="S963" s="1">
        <v>10</v>
      </c>
    </row>
    <row r="964" spans="2:19" x14ac:dyDescent="0.2">
      <c r="B964" s="2" t="s">
        <v>3715</v>
      </c>
      <c r="C964" s="2" t="s">
        <v>3716</v>
      </c>
      <c r="D964" s="3" t="s">
        <v>2</v>
      </c>
      <c r="E964" s="3" t="s">
        <v>2</v>
      </c>
      <c r="F964" s="3">
        <v>0.39843499999999998</v>
      </c>
      <c r="G964" s="3" t="s">
        <v>2</v>
      </c>
      <c r="H964" s="3">
        <v>0.187804</v>
      </c>
      <c r="I964" s="3">
        <v>0.164962</v>
      </c>
      <c r="J964" s="3">
        <v>0.18873999999999999</v>
      </c>
      <c r="K964" s="3">
        <v>0.171349</v>
      </c>
      <c r="L964" s="1">
        <v>0</v>
      </c>
      <c r="M964" s="1">
        <v>0</v>
      </c>
      <c r="N964" s="1">
        <v>1</v>
      </c>
      <c r="O964" s="1">
        <v>0</v>
      </c>
      <c r="P964" s="1">
        <v>4</v>
      </c>
      <c r="Q964" s="1">
        <v>4</v>
      </c>
      <c r="R964" s="1">
        <v>4</v>
      </c>
      <c r="S964" s="1">
        <v>3</v>
      </c>
    </row>
    <row r="965" spans="2:19" x14ac:dyDescent="0.2">
      <c r="B965" s="2" t="s">
        <v>1088</v>
      </c>
      <c r="C965" s="2" t="s">
        <v>1089</v>
      </c>
      <c r="D965" s="3" t="s">
        <v>2</v>
      </c>
      <c r="E965" s="3" t="s">
        <v>2</v>
      </c>
      <c r="F965" s="3" t="s">
        <v>2</v>
      </c>
      <c r="G965" s="3" t="s">
        <v>2</v>
      </c>
      <c r="H965" s="3">
        <v>0.187916</v>
      </c>
      <c r="I965" s="3">
        <v>0.202736</v>
      </c>
      <c r="J965" s="3" t="s">
        <v>2</v>
      </c>
      <c r="K965" s="3">
        <v>0.18746099999999999</v>
      </c>
      <c r="L965" s="1">
        <v>0</v>
      </c>
      <c r="M965" s="1">
        <v>0</v>
      </c>
      <c r="N965" s="1">
        <v>0</v>
      </c>
      <c r="O965" s="1">
        <v>0</v>
      </c>
      <c r="P965" s="1">
        <v>1</v>
      </c>
      <c r="Q965" s="1">
        <v>1</v>
      </c>
      <c r="R965" s="1">
        <v>0</v>
      </c>
      <c r="S965" s="1">
        <v>1</v>
      </c>
    </row>
    <row r="966" spans="2:19" x14ac:dyDescent="0.2">
      <c r="B966" s="2" t="s">
        <v>2134</v>
      </c>
      <c r="C966" s="2" t="s">
        <v>2135</v>
      </c>
      <c r="D966" s="3" t="s">
        <v>2</v>
      </c>
      <c r="E966" s="3">
        <v>6.3573099999999994E-2</v>
      </c>
      <c r="F966" s="3">
        <v>0.39077099999999998</v>
      </c>
      <c r="G966" s="3" t="s">
        <v>2</v>
      </c>
      <c r="H966" s="3">
        <v>0.18812699999999999</v>
      </c>
      <c r="I966" s="3" t="s">
        <v>2</v>
      </c>
      <c r="J966" s="3" t="s">
        <v>2</v>
      </c>
      <c r="K966" s="3" t="s">
        <v>2</v>
      </c>
      <c r="L966" s="1">
        <v>0</v>
      </c>
      <c r="M966" s="1">
        <v>1</v>
      </c>
      <c r="N966" s="1">
        <v>1</v>
      </c>
      <c r="O966" s="1">
        <v>0</v>
      </c>
      <c r="P966" s="1">
        <v>1</v>
      </c>
      <c r="Q966" s="1">
        <v>0</v>
      </c>
      <c r="R966" s="1">
        <v>0</v>
      </c>
      <c r="S966" s="1">
        <v>0</v>
      </c>
    </row>
    <row r="967" spans="2:19" x14ac:dyDescent="0.2">
      <c r="B967" s="2" t="s">
        <v>1066</v>
      </c>
      <c r="C967" s="2" t="s">
        <v>1067</v>
      </c>
      <c r="D967" s="3">
        <v>0.16617999999999999</v>
      </c>
      <c r="E967" s="3">
        <v>0.127362</v>
      </c>
      <c r="F967" s="3">
        <v>0.110178</v>
      </c>
      <c r="G967" s="3" t="s">
        <v>2</v>
      </c>
      <c r="H967" s="3">
        <v>0.18814</v>
      </c>
      <c r="I967" s="3">
        <v>0.179123</v>
      </c>
      <c r="J967" s="3">
        <v>0.174427</v>
      </c>
      <c r="K967" s="3">
        <v>0.16398399999999999</v>
      </c>
      <c r="L967" s="1">
        <v>2</v>
      </c>
      <c r="M967" s="1">
        <v>1</v>
      </c>
      <c r="N967" s="1">
        <v>1</v>
      </c>
      <c r="O967" s="1">
        <v>0</v>
      </c>
      <c r="P967" s="1">
        <v>6</v>
      </c>
      <c r="Q967" s="1">
        <v>2</v>
      </c>
      <c r="R967" s="1">
        <v>7</v>
      </c>
      <c r="S967" s="1">
        <v>7</v>
      </c>
    </row>
    <row r="968" spans="2:19" x14ac:dyDescent="0.2">
      <c r="B968" s="5" t="s">
        <v>3924</v>
      </c>
      <c r="C968" s="2" t="s">
        <v>3925</v>
      </c>
      <c r="D968" s="3" t="s">
        <v>2</v>
      </c>
      <c r="E968" s="3">
        <v>0.18725</v>
      </c>
      <c r="F968" s="3" t="s">
        <v>2</v>
      </c>
      <c r="G968" s="3">
        <v>0.113499</v>
      </c>
      <c r="H968" s="3">
        <v>0.188384</v>
      </c>
      <c r="I968" s="3">
        <v>0.136494</v>
      </c>
      <c r="J968" s="3" t="s">
        <v>2</v>
      </c>
      <c r="K968" s="3">
        <v>0.41651199999999999</v>
      </c>
      <c r="L968" s="1">
        <v>0</v>
      </c>
      <c r="M968" s="1">
        <v>1</v>
      </c>
      <c r="N968" s="1">
        <v>0</v>
      </c>
      <c r="O968" s="1">
        <v>1</v>
      </c>
      <c r="P968" s="1">
        <v>6</v>
      </c>
      <c r="Q968" s="1">
        <v>3</v>
      </c>
      <c r="R968" s="1">
        <v>0</v>
      </c>
      <c r="S968" s="1">
        <v>2</v>
      </c>
    </row>
    <row r="969" spans="2:19" x14ac:dyDescent="0.2">
      <c r="B969" s="2" t="s">
        <v>816</v>
      </c>
      <c r="C969" s="2" t="s">
        <v>817</v>
      </c>
      <c r="D969" s="3" t="s">
        <v>2</v>
      </c>
      <c r="E969" s="3" t="s">
        <v>2</v>
      </c>
      <c r="F969" s="3" t="s">
        <v>2</v>
      </c>
      <c r="G969" s="3" t="s">
        <v>2</v>
      </c>
      <c r="H969" s="3">
        <v>0.18845700000000001</v>
      </c>
      <c r="I969" s="3" t="s">
        <v>2</v>
      </c>
      <c r="J969" s="3" t="s">
        <v>2</v>
      </c>
      <c r="K969" s="3" t="s">
        <v>2</v>
      </c>
      <c r="L969" s="1">
        <v>0</v>
      </c>
      <c r="M969" s="1">
        <v>0</v>
      </c>
      <c r="N969" s="1">
        <v>0</v>
      </c>
      <c r="O969" s="1">
        <v>0</v>
      </c>
      <c r="P969" s="1">
        <v>1</v>
      </c>
      <c r="Q969" s="1">
        <v>0</v>
      </c>
      <c r="R969" s="1">
        <v>0</v>
      </c>
      <c r="S969" s="1">
        <v>0</v>
      </c>
    </row>
    <row r="970" spans="2:19" x14ac:dyDescent="0.2">
      <c r="B970" s="5" t="s">
        <v>2162</v>
      </c>
      <c r="C970" s="2" t="s">
        <v>2163</v>
      </c>
      <c r="D970" s="3">
        <v>0.112594</v>
      </c>
      <c r="E970" s="3">
        <v>0.114213</v>
      </c>
      <c r="F970" s="3">
        <v>8.9048299999999997E-2</v>
      </c>
      <c r="G970" s="3">
        <v>0.1507</v>
      </c>
      <c r="H970" s="3">
        <v>0.18856200000000001</v>
      </c>
      <c r="I970" s="3">
        <v>0.18185699999999999</v>
      </c>
      <c r="J970" s="3">
        <v>0.132494</v>
      </c>
      <c r="K970" s="3">
        <v>0.16803199999999999</v>
      </c>
      <c r="L970" s="1">
        <v>2</v>
      </c>
      <c r="M970" s="1">
        <v>2</v>
      </c>
      <c r="N970" s="1">
        <v>2</v>
      </c>
      <c r="O970" s="1">
        <v>3</v>
      </c>
      <c r="P970" s="1">
        <v>4</v>
      </c>
      <c r="Q970" s="1">
        <v>6</v>
      </c>
      <c r="R970" s="1">
        <v>1</v>
      </c>
      <c r="S970" s="1">
        <v>2</v>
      </c>
    </row>
    <row r="971" spans="2:19" x14ac:dyDescent="0.2">
      <c r="B971" s="2" t="s">
        <v>449</v>
      </c>
      <c r="C971" s="2" t="s">
        <v>450</v>
      </c>
      <c r="D971" s="3" t="s">
        <v>2</v>
      </c>
      <c r="E971" s="3" t="s">
        <v>2</v>
      </c>
      <c r="F971" s="3" t="s">
        <v>2</v>
      </c>
      <c r="G971" s="3">
        <v>0.15193899999999999</v>
      </c>
      <c r="H971" s="3">
        <v>0.18857499999999999</v>
      </c>
      <c r="I971" s="3">
        <v>0.16205800000000001</v>
      </c>
      <c r="J971" s="3">
        <v>0.16522000000000001</v>
      </c>
      <c r="K971" s="3">
        <v>0.20610300000000001</v>
      </c>
      <c r="L971" s="1">
        <v>0</v>
      </c>
      <c r="M971" s="1">
        <v>0</v>
      </c>
      <c r="N971" s="1">
        <v>0</v>
      </c>
      <c r="O971" s="1">
        <v>1</v>
      </c>
      <c r="P971" s="1">
        <v>3</v>
      </c>
      <c r="Q971" s="1">
        <v>1</v>
      </c>
      <c r="R971" s="1">
        <v>1</v>
      </c>
      <c r="S971" s="1">
        <v>2</v>
      </c>
    </row>
    <row r="972" spans="2:19" x14ac:dyDescent="0.2">
      <c r="B972" s="2" t="s">
        <v>672</v>
      </c>
      <c r="C972" s="2" t="s">
        <v>673</v>
      </c>
      <c r="D972" s="3" t="s">
        <v>2</v>
      </c>
      <c r="E972" s="3" t="s">
        <v>2</v>
      </c>
      <c r="F972" s="3" t="s">
        <v>2</v>
      </c>
      <c r="G972" s="3" t="s">
        <v>2</v>
      </c>
      <c r="H972" s="3">
        <v>0.188608</v>
      </c>
      <c r="I972" s="3">
        <v>0.259023</v>
      </c>
      <c r="J972" s="3" t="s">
        <v>2</v>
      </c>
      <c r="K972" s="3" t="s">
        <v>2</v>
      </c>
      <c r="L972" s="1">
        <v>0</v>
      </c>
      <c r="M972" s="1">
        <v>0</v>
      </c>
      <c r="N972" s="1">
        <v>0</v>
      </c>
      <c r="O972" s="1">
        <v>0</v>
      </c>
      <c r="P972" s="1">
        <v>2</v>
      </c>
      <c r="Q972" s="1">
        <v>1</v>
      </c>
      <c r="R972" s="1">
        <v>0</v>
      </c>
      <c r="S972" s="1">
        <v>0</v>
      </c>
    </row>
    <row r="973" spans="2:19" x14ac:dyDescent="0.2">
      <c r="B973" s="5" t="s">
        <v>2293</v>
      </c>
      <c r="C973" s="2" t="s">
        <v>2294</v>
      </c>
      <c r="D973" s="3" t="s">
        <v>2</v>
      </c>
      <c r="E973" s="3" t="s">
        <v>2</v>
      </c>
      <c r="F973" s="3">
        <v>0.235404</v>
      </c>
      <c r="G973" s="3">
        <v>0.293186</v>
      </c>
      <c r="H973" s="3">
        <v>0.188615</v>
      </c>
      <c r="I973" s="3">
        <v>0.16311</v>
      </c>
      <c r="J973" s="3">
        <v>0.122129</v>
      </c>
      <c r="K973" s="3">
        <v>0.12460400000000001</v>
      </c>
      <c r="L973" s="1">
        <v>0</v>
      </c>
      <c r="M973" s="1">
        <v>0</v>
      </c>
      <c r="N973" s="1">
        <v>1</v>
      </c>
      <c r="O973" s="1">
        <v>1</v>
      </c>
      <c r="P973" s="1">
        <v>5</v>
      </c>
      <c r="Q973" s="1">
        <v>5</v>
      </c>
      <c r="R973" s="1">
        <v>6</v>
      </c>
      <c r="S973" s="1">
        <v>7</v>
      </c>
    </row>
    <row r="974" spans="2:19" x14ac:dyDescent="0.2">
      <c r="B974" s="2" t="s">
        <v>1084</v>
      </c>
      <c r="C974" s="2" t="s">
        <v>1085</v>
      </c>
      <c r="D974" s="3" t="s">
        <v>2</v>
      </c>
      <c r="E974" s="3" t="s">
        <v>2</v>
      </c>
      <c r="F974" s="3" t="s">
        <v>2</v>
      </c>
      <c r="G974" s="3" t="s">
        <v>2</v>
      </c>
      <c r="H974" s="3">
        <v>0.18957499999999999</v>
      </c>
      <c r="I974" s="3">
        <v>0.15941</v>
      </c>
      <c r="J974" s="3" t="s">
        <v>2</v>
      </c>
      <c r="K974" s="3" t="s">
        <v>2</v>
      </c>
      <c r="L974" s="1">
        <v>0</v>
      </c>
      <c r="M974" s="1">
        <v>0</v>
      </c>
      <c r="N974" s="1">
        <v>0</v>
      </c>
      <c r="O974" s="1">
        <v>0</v>
      </c>
      <c r="P974" s="1">
        <v>1</v>
      </c>
      <c r="Q974" s="1">
        <v>1</v>
      </c>
      <c r="R974" s="1">
        <v>0</v>
      </c>
      <c r="S974" s="1">
        <v>0</v>
      </c>
    </row>
    <row r="975" spans="2:19" x14ac:dyDescent="0.2">
      <c r="B975" s="2" t="s">
        <v>1971</v>
      </c>
      <c r="C975" s="2" t="s">
        <v>1972</v>
      </c>
      <c r="D975" s="3" t="s">
        <v>2</v>
      </c>
      <c r="E975" s="3" t="s">
        <v>2</v>
      </c>
      <c r="F975" s="3" t="s">
        <v>2</v>
      </c>
      <c r="G975" s="3" t="s">
        <v>2</v>
      </c>
      <c r="H975" s="3">
        <v>0.189608</v>
      </c>
      <c r="I975" s="3" t="s">
        <v>2</v>
      </c>
      <c r="J975" s="3">
        <v>0.55106599999999994</v>
      </c>
      <c r="K975" s="3">
        <v>5.5840399999999998E-2</v>
      </c>
      <c r="L975" s="1">
        <v>0</v>
      </c>
      <c r="M975" s="1">
        <v>0</v>
      </c>
      <c r="N975" s="1">
        <v>0</v>
      </c>
      <c r="O975" s="1">
        <v>0</v>
      </c>
      <c r="P975" s="1">
        <v>3</v>
      </c>
      <c r="Q975" s="1">
        <v>0</v>
      </c>
      <c r="R975" s="1">
        <v>2</v>
      </c>
      <c r="S975" s="1">
        <v>1</v>
      </c>
    </row>
    <row r="976" spans="2:19" x14ac:dyDescent="0.2">
      <c r="B976" s="2" t="s">
        <v>1632</v>
      </c>
      <c r="C976" s="2" t="s">
        <v>1633</v>
      </c>
      <c r="D976" s="3">
        <v>0.220139</v>
      </c>
      <c r="E976" s="3">
        <v>0.198153</v>
      </c>
      <c r="F976" s="3">
        <v>0.20208100000000001</v>
      </c>
      <c r="G976" s="3">
        <v>0.166819</v>
      </c>
      <c r="H976" s="3">
        <v>0.18964</v>
      </c>
      <c r="I976" s="3">
        <v>0.18611800000000001</v>
      </c>
      <c r="J976" s="3">
        <v>0.154727</v>
      </c>
      <c r="K976" s="3">
        <v>0.175571</v>
      </c>
      <c r="L976" s="1">
        <v>3</v>
      </c>
      <c r="M976" s="1">
        <v>3</v>
      </c>
      <c r="N976" s="1">
        <v>3</v>
      </c>
      <c r="O976" s="1">
        <v>2</v>
      </c>
      <c r="P976" s="1">
        <v>3</v>
      </c>
      <c r="Q976" s="1">
        <v>3</v>
      </c>
      <c r="R976" s="1">
        <v>5</v>
      </c>
      <c r="S976" s="1">
        <v>4</v>
      </c>
    </row>
    <row r="977" spans="2:19" x14ac:dyDescent="0.2">
      <c r="B977" s="2" t="s">
        <v>1238</v>
      </c>
      <c r="C977" s="2" t="s">
        <v>1239</v>
      </c>
      <c r="D977" s="3" t="s">
        <v>2</v>
      </c>
      <c r="E977" s="3" t="s">
        <v>2</v>
      </c>
      <c r="F977" s="3" t="s">
        <v>2</v>
      </c>
      <c r="G977" s="3" t="s">
        <v>2</v>
      </c>
      <c r="H977" s="3">
        <v>0.18966</v>
      </c>
      <c r="I977" s="3">
        <v>0.27395199999999997</v>
      </c>
      <c r="J977" s="3" t="s">
        <v>2</v>
      </c>
      <c r="K977" s="3" t="s">
        <v>2</v>
      </c>
      <c r="L977" s="1">
        <v>0</v>
      </c>
      <c r="M977" s="1">
        <v>0</v>
      </c>
      <c r="N977" s="1">
        <v>0</v>
      </c>
      <c r="O977" s="1">
        <v>0</v>
      </c>
      <c r="P977" s="1">
        <v>1</v>
      </c>
      <c r="Q977" s="1">
        <v>1</v>
      </c>
      <c r="R977" s="1">
        <v>0</v>
      </c>
      <c r="S977" s="1">
        <v>0</v>
      </c>
    </row>
    <row r="978" spans="2:19" x14ac:dyDescent="0.2">
      <c r="B978" s="2" t="s">
        <v>1446</v>
      </c>
      <c r="C978" s="2" t="s">
        <v>1447</v>
      </c>
      <c r="D978" s="3">
        <v>0.20602799999999999</v>
      </c>
      <c r="E978" s="3">
        <v>0.241142</v>
      </c>
      <c r="F978" s="3" t="s">
        <v>2</v>
      </c>
      <c r="G978" s="3" t="s">
        <v>2</v>
      </c>
      <c r="H978" s="3">
        <v>0.189752</v>
      </c>
      <c r="I978" s="3">
        <v>0.18412000000000001</v>
      </c>
      <c r="J978" s="3">
        <v>0.17873900000000001</v>
      </c>
      <c r="K978" s="3">
        <v>0.14056099999999999</v>
      </c>
      <c r="L978" s="1">
        <v>2</v>
      </c>
      <c r="M978" s="1">
        <v>2</v>
      </c>
      <c r="N978" s="1">
        <v>0</v>
      </c>
      <c r="O978" s="1">
        <v>0</v>
      </c>
      <c r="P978" s="1">
        <v>4</v>
      </c>
      <c r="Q978" s="1">
        <v>7</v>
      </c>
      <c r="R978" s="1">
        <v>4</v>
      </c>
      <c r="S978" s="1">
        <v>2</v>
      </c>
    </row>
    <row r="979" spans="2:19" x14ac:dyDescent="0.2">
      <c r="B979" s="2" t="s">
        <v>3290</v>
      </c>
      <c r="C979" s="2" t="s">
        <v>3291</v>
      </c>
      <c r="D979" s="3" t="s">
        <v>2</v>
      </c>
      <c r="E979" s="3" t="s">
        <v>2</v>
      </c>
      <c r="F979" s="3" t="s">
        <v>2</v>
      </c>
      <c r="G979" s="3" t="s">
        <v>2</v>
      </c>
      <c r="H979" s="3">
        <v>0.18998799999999999</v>
      </c>
      <c r="I979" s="3">
        <v>0.205264</v>
      </c>
      <c r="J979" s="3">
        <v>0.14579600000000001</v>
      </c>
      <c r="K979" s="3">
        <v>0.18740799999999999</v>
      </c>
      <c r="L979" s="1">
        <v>0</v>
      </c>
      <c r="M979" s="1">
        <v>0</v>
      </c>
      <c r="N979" s="1">
        <v>0</v>
      </c>
      <c r="O979" s="1">
        <v>0</v>
      </c>
      <c r="P979" s="1">
        <v>1</v>
      </c>
      <c r="Q979" s="1">
        <v>2</v>
      </c>
      <c r="R979" s="1">
        <v>1</v>
      </c>
      <c r="S979" s="1">
        <v>1</v>
      </c>
    </row>
    <row r="980" spans="2:19" x14ac:dyDescent="0.2">
      <c r="B980" s="2" t="s">
        <v>2967</v>
      </c>
      <c r="C980" s="2" t="s">
        <v>2968</v>
      </c>
      <c r="D980" s="3" t="s">
        <v>2</v>
      </c>
      <c r="E980" s="3" t="s">
        <v>2</v>
      </c>
      <c r="F980" s="3" t="s">
        <v>2</v>
      </c>
      <c r="G980" s="3" t="s">
        <v>2</v>
      </c>
      <c r="H980" s="3">
        <v>0.190001</v>
      </c>
      <c r="I980" s="3">
        <v>0.23175599999999999</v>
      </c>
      <c r="J980" s="3">
        <v>0.17780699999999999</v>
      </c>
      <c r="K980" s="3">
        <v>0.16955899999999999</v>
      </c>
      <c r="L980" s="1">
        <v>0</v>
      </c>
      <c r="M980" s="1">
        <v>0</v>
      </c>
      <c r="N980" s="1">
        <v>0</v>
      </c>
      <c r="O980" s="1">
        <v>0</v>
      </c>
      <c r="P980" s="1">
        <v>1</v>
      </c>
      <c r="Q980" s="1">
        <v>2</v>
      </c>
      <c r="R980" s="1">
        <v>1</v>
      </c>
      <c r="S980" s="1">
        <v>1</v>
      </c>
    </row>
    <row r="981" spans="2:19" x14ac:dyDescent="0.2">
      <c r="B981" s="2" t="s">
        <v>2314</v>
      </c>
      <c r="C981" s="2" t="s">
        <v>2315</v>
      </c>
      <c r="D981" s="3" t="s">
        <v>2</v>
      </c>
      <c r="E981" s="3">
        <v>0.17465900000000001</v>
      </c>
      <c r="F981" s="3" t="s">
        <v>2</v>
      </c>
      <c r="G981" s="3">
        <v>0.48161500000000002</v>
      </c>
      <c r="H981" s="3">
        <v>0.190251</v>
      </c>
      <c r="I981" s="3">
        <v>0.21376800000000001</v>
      </c>
      <c r="J981" s="3">
        <v>0.127689</v>
      </c>
      <c r="K981" s="3">
        <v>0.38747300000000001</v>
      </c>
      <c r="L981" s="1">
        <v>0</v>
      </c>
      <c r="M981" s="1">
        <v>1</v>
      </c>
      <c r="N981" s="1">
        <v>0</v>
      </c>
      <c r="O981" s="1">
        <v>1</v>
      </c>
      <c r="P981" s="1">
        <v>2</v>
      </c>
      <c r="Q981" s="1">
        <v>4</v>
      </c>
      <c r="R981" s="1">
        <v>1</v>
      </c>
      <c r="S981" s="1">
        <v>3</v>
      </c>
    </row>
    <row r="982" spans="2:19" x14ac:dyDescent="0.2">
      <c r="B982" s="2" t="s">
        <v>1244</v>
      </c>
      <c r="C982" s="2" t="s">
        <v>1245</v>
      </c>
      <c r="D982" s="3" t="s">
        <v>2</v>
      </c>
      <c r="E982" s="3" t="s">
        <v>2</v>
      </c>
      <c r="F982" s="3" t="s">
        <v>2</v>
      </c>
      <c r="G982" s="3" t="s">
        <v>2</v>
      </c>
      <c r="H982" s="3">
        <v>0.19026999999999999</v>
      </c>
      <c r="I982" s="3">
        <v>0.17834800000000001</v>
      </c>
      <c r="J982" s="3">
        <v>0.21112</v>
      </c>
      <c r="K982" s="3" t="s">
        <v>2</v>
      </c>
      <c r="L982" s="1">
        <v>0</v>
      </c>
      <c r="M982" s="1">
        <v>0</v>
      </c>
      <c r="N982" s="1">
        <v>0</v>
      </c>
      <c r="O982" s="1">
        <v>0</v>
      </c>
      <c r="P982" s="1">
        <v>4</v>
      </c>
      <c r="Q982" s="1">
        <v>3</v>
      </c>
      <c r="R982" s="1">
        <v>2</v>
      </c>
      <c r="S982" s="1">
        <v>0</v>
      </c>
    </row>
    <row r="983" spans="2:19" x14ac:dyDescent="0.2">
      <c r="B983" s="2" t="s">
        <v>1890</v>
      </c>
      <c r="C983" s="2" t="s">
        <v>1891</v>
      </c>
      <c r="D983" s="3" t="s">
        <v>2</v>
      </c>
      <c r="E983" s="3" t="s">
        <v>2</v>
      </c>
      <c r="F983" s="3" t="s">
        <v>2</v>
      </c>
      <c r="G983" s="3" t="s">
        <v>2</v>
      </c>
      <c r="H983" s="3">
        <v>0.19065699999999999</v>
      </c>
      <c r="I983" s="3" t="s">
        <v>2</v>
      </c>
      <c r="J983" s="3" t="s">
        <v>2</v>
      </c>
      <c r="K983" s="3" t="s">
        <v>2</v>
      </c>
      <c r="L983" s="1">
        <v>0</v>
      </c>
      <c r="M983" s="1">
        <v>0</v>
      </c>
      <c r="N983" s="1">
        <v>0</v>
      </c>
      <c r="O983" s="1">
        <v>0</v>
      </c>
      <c r="P983" s="1">
        <v>1</v>
      </c>
      <c r="Q983" s="1">
        <v>0</v>
      </c>
      <c r="R983" s="1">
        <v>0</v>
      </c>
      <c r="S983" s="1">
        <v>0</v>
      </c>
    </row>
    <row r="984" spans="2:19" x14ac:dyDescent="0.2">
      <c r="B984" s="2" t="s">
        <v>3141</v>
      </c>
      <c r="C984" s="2" t="s">
        <v>3142</v>
      </c>
      <c r="D984" s="3" t="s">
        <v>2</v>
      </c>
      <c r="E984" s="3" t="s">
        <v>2</v>
      </c>
      <c r="F984" s="3" t="s">
        <v>2</v>
      </c>
      <c r="G984" s="3" t="s">
        <v>2</v>
      </c>
      <c r="H984" s="3">
        <v>0.190749</v>
      </c>
      <c r="I984" s="3" t="s">
        <v>2</v>
      </c>
      <c r="J984" s="3" t="s">
        <v>2</v>
      </c>
      <c r="K984" s="3">
        <v>0.25560899999999998</v>
      </c>
      <c r="L984" s="1">
        <v>0</v>
      </c>
      <c r="M984" s="1">
        <v>0</v>
      </c>
      <c r="N984" s="1">
        <v>0</v>
      </c>
      <c r="O984" s="1">
        <v>0</v>
      </c>
      <c r="P984" s="1">
        <v>1</v>
      </c>
      <c r="Q984" s="1">
        <v>0</v>
      </c>
      <c r="R984" s="1">
        <v>0</v>
      </c>
      <c r="S984" s="1">
        <v>1</v>
      </c>
    </row>
    <row r="985" spans="2:19" x14ac:dyDescent="0.2">
      <c r="B985" s="2" t="s">
        <v>325</v>
      </c>
      <c r="C985" s="2" t="s">
        <v>326</v>
      </c>
      <c r="D985" s="3" t="s">
        <v>2</v>
      </c>
      <c r="E985" s="3" t="s">
        <v>2</v>
      </c>
      <c r="F985" s="3" t="s">
        <v>2</v>
      </c>
      <c r="G985" s="3" t="s">
        <v>2</v>
      </c>
      <c r="H985" s="3">
        <v>0.19091900000000001</v>
      </c>
      <c r="I985" s="3">
        <v>0.13558400000000001</v>
      </c>
      <c r="J985" s="3">
        <v>0.134716</v>
      </c>
      <c r="K985" s="3">
        <v>0.174482</v>
      </c>
      <c r="L985" s="1">
        <v>0</v>
      </c>
      <c r="M985" s="1">
        <v>0</v>
      </c>
      <c r="N985" s="1">
        <v>0</v>
      </c>
      <c r="O985" s="1">
        <v>0</v>
      </c>
      <c r="P985" s="1">
        <v>1</v>
      </c>
      <c r="Q985" s="1">
        <v>1</v>
      </c>
      <c r="R985" s="1">
        <v>1</v>
      </c>
      <c r="S985" s="1">
        <v>1</v>
      </c>
    </row>
    <row r="986" spans="2:19" x14ac:dyDescent="0.2">
      <c r="B986" s="2" t="s">
        <v>2350</v>
      </c>
      <c r="C986" s="2" t="s">
        <v>2351</v>
      </c>
      <c r="D986" s="3" t="s">
        <v>2</v>
      </c>
      <c r="E986" s="3" t="s">
        <v>2</v>
      </c>
      <c r="F986" s="3" t="s">
        <v>2</v>
      </c>
      <c r="G986" s="3" t="s">
        <v>2</v>
      </c>
      <c r="H986" s="3">
        <v>0.190965</v>
      </c>
      <c r="I986" s="3" t="s">
        <v>2</v>
      </c>
      <c r="J986" s="3" t="s">
        <v>2</v>
      </c>
      <c r="K986" s="3" t="s">
        <v>2</v>
      </c>
      <c r="L986" s="1">
        <v>0</v>
      </c>
      <c r="M986" s="1">
        <v>0</v>
      </c>
      <c r="N986" s="1">
        <v>0</v>
      </c>
      <c r="O986" s="1">
        <v>0</v>
      </c>
      <c r="P986" s="1">
        <v>1</v>
      </c>
      <c r="Q986" s="1">
        <v>0</v>
      </c>
      <c r="R986" s="1">
        <v>0</v>
      </c>
      <c r="S986" s="1">
        <v>0</v>
      </c>
    </row>
    <row r="987" spans="2:19" x14ac:dyDescent="0.2">
      <c r="B987" s="2" t="s">
        <v>1379</v>
      </c>
      <c r="C987" s="2" t="s">
        <v>1380</v>
      </c>
      <c r="D987" s="3">
        <v>0.69354300000000002</v>
      </c>
      <c r="E987" s="3" t="s">
        <v>2</v>
      </c>
      <c r="F987" s="3" t="s">
        <v>2</v>
      </c>
      <c r="G987" s="3">
        <v>0.47273500000000002</v>
      </c>
      <c r="H987" s="3">
        <v>0.19099099999999999</v>
      </c>
      <c r="I987" s="3">
        <v>0.175618</v>
      </c>
      <c r="J987" s="3">
        <v>0.188358</v>
      </c>
      <c r="K987" s="3">
        <v>0.19205</v>
      </c>
      <c r="L987" s="1">
        <v>1</v>
      </c>
      <c r="M987" s="1">
        <v>0</v>
      </c>
      <c r="N987" s="1">
        <v>0</v>
      </c>
      <c r="O987" s="1">
        <v>1</v>
      </c>
      <c r="P987" s="1">
        <v>1</v>
      </c>
      <c r="Q987" s="1">
        <v>1</v>
      </c>
      <c r="R987" s="1">
        <v>1</v>
      </c>
      <c r="S987" s="1">
        <v>1</v>
      </c>
    </row>
    <row r="988" spans="2:19" x14ac:dyDescent="0.2">
      <c r="B988" s="5" t="s">
        <v>2939</v>
      </c>
      <c r="C988" s="2" t="s">
        <v>2940</v>
      </c>
      <c r="D988" s="3" t="s">
        <v>2</v>
      </c>
      <c r="E988" s="3" t="s">
        <v>2</v>
      </c>
      <c r="F988" s="3" t="s">
        <v>2</v>
      </c>
      <c r="G988" s="3" t="s">
        <v>2</v>
      </c>
      <c r="H988" s="3">
        <v>0.19099099999999999</v>
      </c>
      <c r="I988" s="3" t="s">
        <v>2</v>
      </c>
      <c r="J988" s="3">
        <v>0.17455000000000001</v>
      </c>
      <c r="K988" s="3">
        <v>0.17243900000000001</v>
      </c>
      <c r="L988" s="1">
        <v>0</v>
      </c>
      <c r="M988" s="1">
        <v>0</v>
      </c>
      <c r="N988" s="1">
        <v>0</v>
      </c>
      <c r="O988" s="1">
        <v>0</v>
      </c>
      <c r="P988" s="1">
        <v>2</v>
      </c>
      <c r="Q988" s="1">
        <v>0</v>
      </c>
      <c r="R988" s="1">
        <v>2</v>
      </c>
      <c r="S988" s="1">
        <v>2</v>
      </c>
    </row>
    <row r="989" spans="2:19" x14ac:dyDescent="0.2">
      <c r="B989" s="2" t="s">
        <v>2595</v>
      </c>
      <c r="C989" s="2" t="s">
        <v>2596</v>
      </c>
      <c r="D989" s="3" t="s">
        <v>2</v>
      </c>
      <c r="E989" s="3" t="s">
        <v>2</v>
      </c>
      <c r="F989" s="3">
        <v>0.17427699999999999</v>
      </c>
      <c r="G989" s="3">
        <v>0.14649599999999999</v>
      </c>
      <c r="H989" s="3">
        <v>0.19104299999999999</v>
      </c>
      <c r="I989" s="3">
        <v>0.178645</v>
      </c>
      <c r="J989" s="3">
        <v>0.26910699999999999</v>
      </c>
      <c r="K989" s="3">
        <v>0.13742499999999999</v>
      </c>
      <c r="L989" s="1">
        <v>0</v>
      </c>
      <c r="M989" s="1">
        <v>0</v>
      </c>
      <c r="N989" s="1">
        <v>1</v>
      </c>
      <c r="O989" s="1">
        <v>1</v>
      </c>
      <c r="P989" s="1">
        <v>2</v>
      </c>
      <c r="Q989" s="1">
        <v>3</v>
      </c>
      <c r="R989" s="1">
        <v>2</v>
      </c>
      <c r="S989" s="1">
        <v>1</v>
      </c>
    </row>
    <row r="990" spans="2:19" x14ac:dyDescent="0.2">
      <c r="B990" s="2" t="s">
        <v>489</v>
      </c>
      <c r="C990" s="2" t="s">
        <v>490</v>
      </c>
      <c r="D990" s="3" t="s">
        <v>2</v>
      </c>
      <c r="E990" s="3" t="s">
        <v>2</v>
      </c>
      <c r="F990" s="3" t="s">
        <v>2</v>
      </c>
      <c r="G990" s="3" t="s">
        <v>2</v>
      </c>
      <c r="H990" s="3">
        <v>0.191076</v>
      </c>
      <c r="I990" s="3" t="s">
        <v>2</v>
      </c>
      <c r="J990" s="3" t="s">
        <v>2</v>
      </c>
      <c r="K990" s="3" t="s">
        <v>2</v>
      </c>
      <c r="L990" s="1">
        <v>0</v>
      </c>
      <c r="M990" s="1">
        <v>0</v>
      </c>
      <c r="N990" s="1">
        <v>0</v>
      </c>
      <c r="O990" s="1">
        <v>0</v>
      </c>
      <c r="P990" s="1">
        <v>1</v>
      </c>
      <c r="Q990" s="1">
        <v>0</v>
      </c>
      <c r="R990" s="1">
        <v>0</v>
      </c>
      <c r="S990" s="1">
        <v>0</v>
      </c>
    </row>
    <row r="991" spans="2:19" x14ac:dyDescent="0.2">
      <c r="B991" s="2" t="s">
        <v>3280</v>
      </c>
      <c r="C991" s="2" t="s">
        <v>3281</v>
      </c>
      <c r="D991" s="3" t="s">
        <v>2</v>
      </c>
      <c r="E991" s="3" t="s">
        <v>2</v>
      </c>
      <c r="F991" s="3" t="s">
        <v>2</v>
      </c>
      <c r="G991" s="3">
        <v>0.135823</v>
      </c>
      <c r="H991" s="3">
        <v>0.19122600000000001</v>
      </c>
      <c r="I991" s="3">
        <v>0.22228600000000001</v>
      </c>
      <c r="J991" s="3" t="s">
        <v>2</v>
      </c>
      <c r="K991" s="3">
        <v>0.13337399999999999</v>
      </c>
      <c r="L991" s="1">
        <v>0</v>
      </c>
      <c r="M991" s="1">
        <v>0</v>
      </c>
      <c r="N991" s="1">
        <v>0</v>
      </c>
      <c r="O991" s="1">
        <v>1</v>
      </c>
      <c r="P991" s="1">
        <v>3</v>
      </c>
      <c r="Q991" s="1">
        <v>4</v>
      </c>
      <c r="R991" s="1">
        <v>0</v>
      </c>
      <c r="S991" s="1">
        <v>1</v>
      </c>
    </row>
    <row r="992" spans="2:19" x14ac:dyDescent="0.2">
      <c r="B992" s="2" t="s">
        <v>814</v>
      </c>
      <c r="C992" s="2" t="s">
        <v>815</v>
      </c>
      <c r="D992" s="3" t="s">
        <v>2</v>
      </c>
      <c r="E992" s="3" t="s">
        <v>2</v>
      </c>
      <c r="F992" s="3" t="s">
        <v>2</v>
      </c>
      <c r="G992" s="3" t="s">
        <v>2</v>
      </c>
      <c r="H992" s="3">
        <v>0.19165099999999999</v>
      </c>
      <c r="I992" s="3">
        <v>0.210011</v>
      </c>
      <c r="J992" s="3">
        <v>0.36626199999999998</v>
      </c>
      <c r="K992" s="3">
        <v>0.21823100000000001</v>
      </c>
      <c r="L992" s="1">
        <v>0</v>
      </c>
      <c r="M992" s="1">
        <v>0</v>
      </c>
      <c r="N992" s="1">
        <v>0</v>
      </c>
      <c r="O992" s="1">
        <v>0</v>
      </c>
      <c r="P992" s="1">
        <v>1</v>
      </c>
      <c r="Q992" s="1">
        <v>2</v>
      </c>
      <c r="R992" s="1">
        <v>3</v>
      </c>
      <c r="S992" s="1">
        <v>2</v>
      </c>
    </row>
    <row r="993" spans="2:19" x14ac:dyDescent="0.2">
      <c r="B993" s="2" t="s">
        <v>527</v>
      </c>
      <c r="C993" s="2" t="s">
        <v>528</v>
      </c>
      <c r="D993" s="3" t="s">
        <v>2</v>
      </c>
      <c r="E993" s="3" t="s">
        <v>2</v>
      </c>
      <c r="F993" s="3" t="s">
        <v>2</v>
      </c>
      <c r="G993" s="3" t="s">
        <v>2</v>
      </c>
      <c r="H993" s="3">
        <v>0.191664</v>
      </c>
      <c r="I993" s="3" t="s">
        <v>2</v>
      </c>
      <c r="J993" s="3" t="s">
        <v>2</v>
      </c>
      <c r="K993" s="3" t="s">
        <v>2</v>
      </c>
      <c r="L993" s="1">
        <v>0</v>
      </c>
      <c r="M993" s="1">
        <v>0</v>
      </c>
      <c r="N993" s="1">
        <v>0</v>
      </c>
      <c r="O993" s="1">
        <v>0</v>
      </c>
      <c r="P993" s="1">
        <v>1</v>
      </c>
      <c r="Q993" s="1">
        <v>0</v>
      </c>
      <c r="R993" s="1">
        <v>0</v>
      </c>
      <c r="S993" s="1">
        <v>0</v>
      </c>
    </row>
    <row r="994" spans="2:19" x14ac:dyDescent="0.2">
      <c r="B994" s="2" t="s">
        <v>3974</v>
      </c>
      <c r="C994" s="2" t="s">
        <v>3975</v>
      </c>
      <c r="D994" s="3" t="s">
        <v>2</v>
      </c>
      <c r="E994" s="3" t="s">
        <v>2</v>
      </c>
      <c r="F994" s="3" t="s">
        <v>2</v>
      </c>
      <c r="G994" s="3" t="s">
        <v>2</v>
      </c>
      <c r="H994" s="3">
        <v>0.19173599999999999</v>
      </c>
      <c r="I994" s="3">
        <v>0.185562</v>
      </c>
      <c r="J994" s="3">
        <v>0.18806100000000001</v>
      </c>
      <c r="K994" s="3" t="s">
        <v>2</v>
      </c>
      <c r="L994" s="1">
        <v>0</v>
      </c>
      <c r="M994" s="1">
        <v>0</v>
      </c>
      <c r="N994" s="1">
        <v>0</v>
      </c>
      <c r="O994" s="1">
        <v>0</v>
      </c>
      <c r="P994" s="1">
        <v>1</v>
      </c>
      <c r="Q994" s="1">
        <v>1</v>
      </c>
      <c r="R994" s="1">
        <v>1</v>
      </c>
      <c r="S994" s="1">
        <v>0</v>
      </c>
    </row>
    <row r="995" spans="2:19" x14ac:dyDescent="0.2">
      <c r="B995" s="2" t="s">
        <v>3403</v>
      </c>
      <c r="C995" s="2" t="s">
        <v>3404</v>
      </c>
      <c r="D995" s="3" t="s">
        <v>2</v>
      </c>
      <c r="E995" s="3" t="s">
        <v>2</v>
      </c>
      <c r="F995" s="3" t="s">
        <v>2</v>
      </c>
      <c r="G995" s="3" t="s">
        <v>2</v>
      </c>
      <c r="H995" s="3">
        <v>0.19203700000000001</v>
      </c>
      <c r="I995" s="3">
        <v>0.17053699999999999</v>
      </c>
      <c r="J995" s="3">
        <v>0.13268199999999999</v>
      </c>
      <c r="K995" s="3">
        <v>0.11032</v>
      </c>
      <c r="L995" s="1">
        <v>0</v>
      </c>
      <c r="M995" s="1">
        <v>0</v>
      </c>
      <c r="N995" s="1">
        <v>0</v>
      </c>
      <c r="O995" s="1">
        <v>0</v>
      </c>
      <c r="P995" s="1">
        <v>1</v>
      </c>
      <c r="Q995" s="1">
        <v>1</v>
      </c>
      <c r="R995" s="1">
        <v>1</v>
      </c>
      <c r="S995" s="1">
        <v>1</v>
      </c>
    </row>
    <row r="996" spans="2:19" x14ac:dyDescent="0.2">
      <c r="B996" s="2" t="s">
        <v>2657</v>
      </c>
      <c r="C996" s="2" t="s">
        <v>2658</v>
      </c>
      <c r="D996" s="3" t="s">
        <v>2</v>
      </c>
      <c r="E996" s="3">
        <v>0.17813799999999999</v>
      </c>
      <c r="F996" s="3" t="s">
        <v>2</v>
      </c>
      <c r="G996" s="3">
        <v>0.15356800000000001</v>
      </c>
      <c r="H996" s="3">
        <v>0.19204299999999999</v>
      </c>
      <c r="I996" s="3" t="s">
        <v>2</v>
      </c>
      <c r="J996" s="3">
        <v>0.18771199999999999</v>
      </c>
      <c r="K996" s="3">
        <v>0.14299899999999999</v>
      </c>
      <c r="L996" s="1">
        <v>0</v>
      </c>
      <c r="M996" s="1">
        <v>1</v>
      </c>
      <c r="N996" s="1">
        <v>0</v>
      </c>
      <c r="O996" s="1">
        <v>1</v>
      </c>
      <c r="P996" s="1">
        <v>1</v>
      </c>
      <c r="Q996" s="1">
        <v>0</v>
      </c>
      <c r="R996" s="1">
        <v>3</v>
      </c>
      <c r="S996" s="1">
        <v>2</v>
      </c>
    </row>
    <row r="997" spans="2:19" x14ac:dyDescent="0.2">
      <c r="B997" s="2" t="s">
        <v>3787</v>
      </c>
      <c r="C997" s="2" t="s">
        <v>3788</v>
      </c>
      <c r="D997" s="3" t="s">
        <v>2</v>
      </c>
      <c r="E997" s="3" t="s">
        <v>2</v>
      </c>
      <c r="F997" s="3" t="s">
        <v>2</v>
      </c>
      <c r="G997" s="3" t="s">
        <v>2</v>
      </c>
      <c r="H997" s="3">
        <v>0.19214800000000001</v>
      </c>
      <c r="I997" s="3" t="s">
        <v>2</v>
      </c>
      <c r="J997" s="3" t="s">
        <v>2</v>
      </c>
      <c r="K997" s="3" t="s">
        <v>2</v>
      </c>
      <c r="L997" s="1">
        <v>0</v>
      </c>
      <c r="M997" s="1">
        <v>0</v>
      </c>
      <c r="N997" s="1">
        <v>0</v>
      </c>
      <c r="O997" s="1">
        <v>0</v>
      </c>
      <c r="P997" s="1">
        <v>1</v>
      </c>
      <c r="Q997" s="1">
        <v>0</v>
      </c>
      <c r="R997" s="1">
        <v>0</v>
      </c>
      <c r="S997" s="1">
        <v>0</v>
      </c>
    </row>
    <row r="998" spans="2:19" x14ac:dyDescent="0.2">
      <c r="B998" s="2" t="s">
        <v>3845</v>
      </c>
      <c r="C998" s="2" t="s">
        <v>3846</v>
      </c>
      <c r="D998" s="3" t="s">
        <v>2</v>
      </c>
      <c r="E998" s="3" t="s">
        <v>2</v>
      </c>
      <c r="F998" s="3" t="s">
        <v>2</v>
      </c>
      <c r="G998" s="3" t="s">
        <v>2</v>
      </c>
      <c r="H998" s="3">
        <v>0.19248000000000001</v>
      </c>
      <c r="I998" s="3">
        <v>0.19765099999999999</v>
      </c>
      <c r="J998" s="3" t="s">
        <v>2</v>
      </c>
      <c r="K998" s="3" t="s">
        <v>2</v>
      </c>
      <c r="L998" s="1">
        <v>0</v>
      </c>
      <c r="M998" s="1">
        <v>0</v>
      </c>
      <c r="N998" s="1">
        <v>0</v>
      </c>
      <c r="O998" s="1">
        <v>0</v>
      </c>
      <c r="P998" s="1">
        <v>3</v>
      </c>
      <c r="Q998" s="1">
        <v>3</v>
      </c>
      <c r="R998" s="1">
        <v>0</v>
      </c>
      <c r="S998" s="1">
        <v>0</v>
      </c>
    </row>
    <row r="999" spans="2:19" x14ac:dyDescent="0.2">
      <c r="B999" s="2" t="s">
        <v>2746</v>
      </c>
      <c r="C999" s="2" t="s">
        <v>2747</v>
      </c>
      <c r="D999" s="3">
        <v>0.24868499999999999</v>
      </c>
      <c r="E999" s="3">
        <v>0.22935800000000001</v>
      </c>
      <c r="F999" s="3">
        <v>0.161995</v>
      </c>
      <c r="G999" s="3">
        <v>0.165018</v>
      </c>
      <c r="H999" s="3">
        <v>0.192911</v>
      </c>
      <c r="I999" s="3">
        <v>0.199295</v>
      </c>
      <c r="J999" s="3">
        <v>0.39730700000000002</v>
      </c>
      <c r="K999" s="3">
        <v>0.27451599999999998</v>
      </c>
      <c r="L999" s="1">
        <v>2</v>
      </c>
      <c r="M999" s="1">
        <v>1</v>
      </c>
      <c r="N999" s="1">
        <v>2</v>
      </c>
      <c r="O999" s="1">
        <v>1</v>
      </c>
      <c r="P999" s="1">
        <v>4</v>
      </c>
      <c r="Q999" s="1">
        <v>5</v>
      </c>
      <c r="R999" s="1">
        <v>3</v>
      </c>
      <c r="S999" s="1">
        <v>2</v>
      </c>
    </row>
    <row r="1000" spans="2:19" x14ac:dyDescent="0.2">
      <c r="B1000" s="2" t="s">
        <v>513</v>
      </c>
      <c r="C1000" s="2" t="s">
        <v>514</v>
      </c>
      <c r="D1000" s="3" t="s">
        <v>2</v>
      </c>
      <c r="E1000" s="3" t="s">
        <v>2</v>
      </c>
      <c r="F1000" s="3" t="s">
        <v>2</v>
      </c>
      <c r="G1000" s="3" t="s">
        <v>2</v>
      </c>
      <c r="H1000" s="3">
        <v>0.192943</v>
      </c>
      <c r="I1000" s="3" t="s">
        <v>2</v>
      </c>
      <c r="J1000" s="3" t="s">
        <v>2</v>
      </c>
      <c r="K1000" s="3">
        <v>0.29276099999999999</v>
      </c>
      <c r="L1000" s="1">
        <v>0</v>
      </c>
      <c r="M1000" s="1">
        <v>0</v>
      </c>
      <c r="N1000" s="1">
        <v>0</v>
      </c>
      <c r="O1000" s="1">
        <v>0</v>
      </c>
      <c r="P1000" s="1">
        <v>1</v>
      </c>
      <c r="Q1000" s="1">
        <v>0</v>
      </c>
      <c r="R1000" s="1">
        <v>0</v>
      </c>
      <c r="S1000" s="1">
        <v>1</v>
      </c>
    </row>
    <row r="1001" spans="2:19" x14ac:dyDescent="0.2">
      <c r="B1001" s="2" t="s">
        <v>66</v>
      </c>
      <c r="C1001" s="2" t="s">
        <v>67</v>
      </c>
      <c r="D1001" s="3" t="s">
        <v>2</v>
      </c>
      <c r="E1001" s="3" t="s">
        <v>2</v>
      </c>
      <c r="F1001" s="3" t="s">
        <v>2</v>
      </c>
      <c r="G1001" s="3" t="s">
        <v>2</v>
      </c>
      <c r="H1001" s="3">
        <v>0.19378899999999999</v>
      </c>
      <c r="I1001" s="3">
        <v>0.205012</v>
      </c>
      <c r="J1001" s="3" t="s">
        <v>2</v>
      </c>
      <c r="K1001" s="3" t="s">
        <v>2</v>
      </c>
      <c r="L1001" s="1">
        <v>0</v>
      </c>
      <c r="M1001" s="1">
        <v>0</v>
      </c>
      <c r="N1001" s="1">
        <v>0</v>
      </c>
      <c r="O1001" s="1">
        <v>0</v>
      </c>
      <c r="P1001" s="1">
        <v>1</v>
      </c>
      <c r="Q1001" s="1">
        <v>1</v>
      </c>
      <c r="R1001" s="1">
        <v>0</v>
      </c>
      <c r="S1001" s="1">
        <v>0</v>
      </c>
    </row>
    <row r="1002" spans="2:19" x14ac:dyDescent="0.2">
      <c r="B1002" s="2" t="s">
        <v>2625</v>
      </c>
      <c r="C1002" s="2" t="s">
        <v>2626</v>
      </c>
      <c r="D1002" s="3">
        <v>0.12726299999999999</v>
      </c>
      <c r="E1002" s="3">
        <v>0.15890099999999999</v>
      </c>
      <c r="F1002" s="3" t="s">
        <v>2</v>
      </c>
      <c r="G1002" s="3">
        <v>0.25408799999999998</v>
      </c>
      <c r="H1002" s="3">
        <v>0.194192</v>
      </c>
      <c r="I1002" s="3">
        <v>0.149696</v>
      </c>
      <c r="J1002" s="3">
        <v>0.13447600000000001</v>
      </c>
      <c r="K1002" s="3">
        <v>9.4809599999999994E-2</v>
      </c>
      <c r="L1002" s="1">
        <v>2</v>
      </c>
      <c r="M1002" s="1">
        <v>1</v>
      </c>
      <c r="N1002" s="1">
        <v>0</v>
      </c>
      <c r="O1002" s="1">
        <v>1</v>
      </c>
      <c r="P1002" s="1">
        <v>3</v>
      </c>
      <c r="Q1002" s="1">
        <v>4</v>
      </c>
      <c r="R1002" s="1">
        <v>4</v>
      </c>
      <c r="S1002" s="1">
        <v>4</v>
      </c>
    </row>
    <row r="1003" spans="2:19" x14ac:dyDescent="0.2">
      <c r="B1003" s="2" t="s">
        <v>900</v>
      </c>
      <c r="C1003" s="2" t="s">
        <v>901</v>
      </c>
      <c r="D1003" s="3" t="s">
        <v>2</v>
      </c>
      <c r="E1003" s="3">
        <v>0.24437600000000001</v>
      </c>
      <c r="F1003" s="3">
        <v>0.20714199999999999</v>
      </c>
      <c r="G1003" s="3" t="s">
        <v>2</v>
      </c>
      <c r="H1003" s="3">
        <v>0.19432199999999999</v>
      </c>
      <c r="I1003" s="3">
        <v>0.197966</v>
      </c>
      <c r="J1003" s="3">
        <v>0.197077</v>
      </c>
      <c r="K1003" s="3">
        <v>0.17033799999999999</v>
      </c>
      <c r="L1003" s="1">
        <v>0</v>
      </c>
      <c r="M1003" s="1">
        <v>1</v>
      </c>
      <c r="N1003" s="1">
        <v>2</v>
      </c>
      <c r="O1003" s="1">
        <v>0</v>
      </c>
      <c r="P1003" s="1">
        <v>2</v>
      </c>
      <c r="Q1003" s="1">
        <v>4</v>
      </c>
      <c r="R1003" s="1">
        <v>4</v>
      </c>
      <c r="S1003" s="1">
        <v>3</v>
      </c>
    </row>
    <row r="1004" spans="2:19" x14ac:dyDescent="0.2">
      <c r="B1004" s="2" t="s">
        <v>3001</v>
      </c>
      <c r="C1004" s="2" t="s">
        <v>3002</v>
      </c>
      <c r="D1004" s="3">
        <v>0.18511</v>
      </c>
      <c r="E1004" s="3">
        <v>0.173239</v>
      </c>
      <c r="F1004" s="3">
        <v>0.18348</v>
      </c>
      <c r="G1004" s="3" t="s">
        <v>2</v>
      </c>
      <c r="H1004" s="3">
        <v>0.19441900000000001</v>
      </c>
      <c r="I1004" s="3">
        <v>0.16023499999999999</v>
      </c>
      <c r="J1004" s="3" t="s">
        <v>2</v>
      </c>
      <c r="K1004" s="3" t="s">
        <v>2</v>
      </c>
      <c r="L1004" s="1">
        <v>1</v>
      </c>
      <c r="M1004" s="1">
        <v>2</v>
      </c>
      <c r="N1004" s="1">
        <v>2</v>
      </c>
      <c r="O1004" s="1">
        <v>0</v>
      </c>
      <c r="P1004" s="1">
        <v>3</v>
      </c>
      <c r="Q1004" s="1">
        <v>3</v>
      </c>
      <c r="R1004" s="1">
        <v>0</v>
      </c>
      <c r="S1004" s="1">
        <v>0</v>
      </c>
    </row>
    <row r="1005" spans="2:19" x14ac:dyDescent="0.2">
      <c r="B1005" s="2" t="s">
        <v>1716</v>
      </c>
      <c r="C1005" s="2" t="s">
        <v>1717</v>
      </c>
      <c r="D1005" s="3">
        <v>0.163628</v>
      </c>
      <c r="E1005" s="3">
        <v>0.239289</v>
      </c>
      <c r="F1005" s="3">
        <v>0.18146200000000001</v>
      </c>
      <c r="G1005" s="3">
        <v>0.17539399999999999</v>
      </c>
      <c r="H1005" s="3">
        <v>0.19469800000000001</v>
      </c>
      <c r="I1005" s="3">
        <v>0.19572800000000001</v>
      </c>
      <c r="J1005" s="3">
        <v>0.194879</v>
      </c>
      <c r="K1005" s="3">
        <v>0.17611399999999999</v>
      </c>
      <c r="L1005" s="1">
        <v>2</v>
      </c>
      <c r="M1005" s="1">
        <v>2</v>
      </c>
      <c r="N1005" s="1">
        <v>2</v>
      </c>
      <c r="O1005" s="1">
        <v>2</v>
      </c>
      <c r="P1005" s="1">
        <v>7</v>
      </c>
      <c r="Q1005" s="1">
        <v>8</v>
      </c>
      <c r="R1005" s="1">
        <v>3</v>
      </c>
      <c r="S1005" s="1">
        <v>3</v>
      </c>
    </row>
    <row r="1006" spans="2:19" x14ac:dyDescent="0.2">
      <c r="B1006" s="2" t="s">
        <v>910</v>
      </c>
      <c r="C1006" s="2" t="s">
        <v>911</v>
      </c>
      <c r="D1006" s="3" t="s">
        <v>2</v>
      </c>
      <c r="E1006" s="3" t="s">
        <v>2</v>
      </c>
      <c r="F1006" s="3" t="s">
        <v>2</v>
      </c>
      <c r="G1006" s="3" t="s">
        <v>2</v>
      </c>
      <c r="H1006" s="3">
        <v>0.195378</v>
      </c>
      <c r="I1006" s="3">
        <v>0.26618399999999998</v>
      </c>
      <c r="J1006" s="3" t="s">
        <v>2</v>
      </c>
      <c r="K1006" s="3" t="s">
        <v>2</v>
      </c>
      <c r="L1006" s="1">
        <v>0</v>
      </c>
      <c r="M1006" s="1">
        <v>0</v>
      </c>
      <c r="N1006" s="1">
        <v>0</v>
      </c>
      <c r="O1006" s="1">
        <v>0</v>
      </c>
      <c r="P1006" s="1">
        <v>1</v>
      </c>
      <c r="Q1006" s="1">
        <v>1</v>
      </c>
      <c r="R1006" s="1">
        <v>0</v>
      </c>
      <c r="S1006" s="1">
        <v>0</v>
      </c>
    </row>
    <row r="1007" spans="2:19" x14ac:dyDescent="0.2">
      <c r="B1007" s="2" t="s">
        <v>3837</v>
      </c>
      <c r="C1007" s="2" t="s">
        <v>3838</v>
      </c>
      <c r="D1007" s="3" t="s">
        <v>2</v>
      </c>
      <c r="E1007" s="3" t="s">
        <v>2</v>
      </c>
      <c r="F1007" s="3" t="s">
        <v>2</v>
      </c>
      <c r="G1007" s="3" t="s">
        <v>2</v>
      </c>
      <c r="H1007" s="3">
        <v>0.19556599999999999</v>
      </c>
      <c r="I1007" s="3">
        <v>0.66477799999999998</v>
      </c>
      <c r="J1007" s="3">
        <v>0.28312799999999999</v>
      </c>
      <c r="K1007" s="3">
        <v>0.189417</v>
      </c>
      <c r="L1007" s="1">
        <v>0</v>
      </c>
      <c r="M1007" s="1">
        <v>0</v>
      </c>
      <c r="N1007" s="1">
        <v>0</v>
      </c>
      <c r="O1007" s="1">
        <v>0</v>
      </c>
      <c r="P1007" s="1">
        <v>3</v>
      </c>
      <c r="Q1007" s="1">
        <v>4</v>
      </c>
      <c r="R1007" s="1">
        <v>1</v>
      </c>
      <c r="S1007" s="1">
        <v>1</v>
      </c>
    </row>
    <row r="1008" spans="2:19" x14ac:dyDescent="0.2">
      <c r="B1008" s="2" t="s">
        <v>2093</v>
      </c>
      <c r="C1008" s="2" t="s">
        <v>2094</v>
      </c>
      <c r="D1008" s="3" t="s">
        <v>2</v>
      </c>
      <c r="E1008" s="3" t="s">
        <v>2</v>
      </c>
      <c r="F1008" s="3" t="s">
        <v>2</v>
      </c>
      <c r="G1008" s="3" t="s">
        <v>2</v>
      </c>
      <c r="H1008" s="3">
        <v>0.195579</v>
      </c>
      <c r="I1008" s="3">
        <v>0.19906499999999999</v>
      </c>
      <c r="J1008" s="3">
        <v>0.20685899999999999</v>
      </c>
      <c r="K1008" s="3">
        <v>0.30215799999999998</v>
      </c>
      <c r="L1008" s="1">
        <v>0</v>
      </c>
      <c r="M1008" s="1">
        <v>0</v>
      </c>
      <c r="N1008" s="1">
        <v>0</v>
      </c>
      <c r="O1008" s="1">
        <v>0</v>
      </c>
      <c r="P1008" s="1">
        <v>1</v>
      </c>
      <c r="Q1008" s="1">
        <v>4</v>
      </c>
      <c r="R1008" s="1">
        <v>2</v>
      </c>
      <c r="S1008" s="1">
        <v>3</v>
      </c>
    </row>
    <row r="1009" spans="2:19" x14ac:dyDescent="0.2">
      <c r="B1009" s="2" t="s">
        <v>1500</v>
      </c>
      <c r="C1009" s="2" t="s">
        <v>1501</v>
      </c>
      <c r="D1009" s="3" t="s">
        <v>2</v>
      </c>
      <c r="E1009" s="3" t="s">
        <v>2</v>
      </c>
      <c r="F1009" s="3" t="s">
        <v>2</v>
      </c>
      <c r="G1009" s="3" t="s">
        <v>2</v>
      </c>
      <c r="H1009" s="3">
        <v>0.19581200000000001</v>
      </c>
      <c r="I1009" s="3">
        <v>0.197522</v>
      </c>
      <c r="J1009" s="3" t="s">
        <v>2</v>
      </c>
      <c r="K1009" s="3" t="s">
        <v>2</v>
      </c>
      <c r="L1009" s="1">
        <v>0</v>
      </c>
      <c r="M1009" s="1">
        <v>0</v>
      </c>
      <c r="N1009" s="1">
        <v>0</v>
      </c>
      <c r="O1009" s="1">
        <v>0</v>
      </c>
      <c r="P1009" s="1">
        <v>1</v>
      </c>
      <c r="Q1009" s="1">
        <v>1</v>
      </c>
      <c r="R1009" s="1">
        <v>0</v>
      </c>
      <c r="S1009" s="1">
        <v>0</v>
      </c>
    </row>
    <row r="1010" spans="2:19" x14ac:dyDescent="0.2">
      <c r="B1010" s="2" t="s">
        <v>2619</v>
      </c>
      <c r="C1010" s="2" t="s">
        <v>2620</v>
      </c>
      <c r="D1010" s="3" t="s">
        <v>2</v>
      </c>
      <c r="E1010" s="3" t="s">
        <v>2</v>
      </c>
      <c r="F1010" s="3" t="s">
        <v>2</v>
      </c>
      <c r="G1010" s="3" t="s">
        <v>2</v>
      </c>
      <c r="H1010" s="3">
        <v>0.196271</v>
      </c>
      <c r="I1010" s="3" t="s">
        <v>2</v>
      </c>
      <c r="J1010" s="3">
        <v>0.122129</v>
      </c>
      <c r="K1010" s="3">
        <v>0.12532399999999999</v>
      </c>
      <c r="L1010" s="1">
        <v>0</v>
      </c>
      <c r="M1010" s="1">
        <v>0</v>
      </c>
      <c r="N1010" s="1">
        <v>0</v>
      </c>
      <c r="O1010" s="1">
        <v>0</v>
      </c>
      <c r="P1010" s="1">
        <v>2</v>
      </c>
      <c r="Q1010" s="1">
        <v>0</v>
      </c>
      <c r="R1010" s="1">
        <v>1</v>
      </c>
      <c r="S1010" s="1">
        <v>2</v>
      </c>
    </row>
    <row r="1011" spans="2:19" x14ac:dyDescent="0.2">
      <c r="B1011" s="2" t="s">
        <v>3009</v>
      </c>
      <c r="C1011" s="2" t="s">
        <v>3010</v>
      </c>
      <c r="D1011" s="3">
        <v>0.20876700000000001</v>
      </c>
      <c r="E1011" s="3" t="s">
        <v>2</v>
      </c>
      <c r="F1011" s="3">
        <v>0.17250699999999999</v>
      </c>
      <c r="G1011" s="3">
        <v>0.35944700000000002</v>
      </c>
      <c r="H1011" s="3">
        <v>0.19698099999999999</v>
      </c>
      <c r="I1011" s="3">
        <v>0.18418000000000001</v>
      </c>
      <c r="J1011" s="3">
        <v>0.17369000000000001</v>
      </c>
      <c r="K1011" s="3">
        <v>0.18829899999999999</v>
      </c>
      <c r="L1011" s="1">
        <v>2</v>
      </c>
      <c r="M1011" s="1">
        <v>0</v>
      </c>
      <c r="N1011" s="1">
        <v>1</v>
      </c>
      <c r="O1011" s="1">
        <v>2</v>
      </c>
      <c r="P1011" s="1">
        <v>6</v>
      </c>
      <c r="Q1011" s="1">
        <v>6</v>
      </c>
      <c r="R1011" s="1">
        <v>6</v>
      </c>
      <c r="S1011" s="1">
        <v>5</v>
      </c>
    </row>
    <row r="1012" spans="2:19" x14ac:dyDescent="0.2">
      <c r="B1012" s="2" t="s">
        <v>2907</v>
      </c>
      <c r="C1012" s="2" t="s">
        <v>2908</v>
      </c>
      <c r="D1012" s="3" t="s">
        <v>2</v>
      </c>
      <c r="E1012" s="3" t="s">
        <v>2</v>
      </c>
      <c r="F1012" s="3" t="s">
        <v>2</v>
      </c>
      <c r="G1012" s="3" t="s">
        <v>2</v>
      </c>
      <c r="H1012" s="3">
        <v>0.19725799999999999</v>
      </c>
      <c r="I1012" s="3">
        <v>0.19512599999999999</v>
      </c>
      <c r="J1012" s="3">
        <v>0.431172</v>
      </c>
      <c r="K1012" s="3">
        <v>0.35492200000000002</v>
      </c>
      <c r="L1012" s="1">
        <v>0</v>
      </c>
      <c r="M1012" s="1">
        <v>0</v>
      </c>
      <c r="N1012" s="1">
        <v>0</v>
      </c>
      <c r="O1012" s="1">
        <v>0</v>
      </c>
      <c r="P1012" s="1">
        <v>2</v>
      </c>
      <c r="Q1012" s="1">
        <v>3</v>
      </c>
      <c r="R1012" s="1">
        <v>1</v>
      </c>
      <c r="S1012" s="1">
        <v>1</v>
      </c>
    </row>
    <row r="1013" spans="2:19" x14ac:dyDescent="0.2">
      <c r="B1013" s="2" t="s">
        <v>1444</v>
      </c>
      <c r="C1013" s="2" t="s">
        <v>1445</v>
      </c>
      <c r="D1013" s="3">
        <v>0.22264300000000001</v>
      </c>
      <c r="E1013" s="3">
        <v>0.17584900000000001</v>
      </c>
      <c r="F1013" s="3" t="s">
        <v>2</v>
      </c>
      <c r="G1013" s="3" t="s">
        <v>2</v>
      </c>
      <c r="H1013" s="3">
        <v>0.19766400000000001</v>
      </c>
      <c r="I1013" s="3">
        <v>0.25961000000000001</v>
      </c>
      <c r="J1013" s="3">
        <v>0.18310699999999999</v>
      </c>
      <c r="K1013" s="3">
        <v>0.191691</v>
      </c>
      <c r="L1013" s="1">
        <v>1</v>
      </c>
      <c r="M1013" s="1">
        <v>1</v>
      </c>
      <c r="N1013" s="1">
        <v>0</v>
      </c>
      <c r="O1013" s="1">
        <v>0</v>
      </c>
      <c r="P1013" s="1">
        <v>4</v>
      </c>
      <c r="Q1013" s="1">
        <v>3</v>
      </c>
      <c r="R1013" s="1">
        <v>6</v>
      </c>
      <c r="S1013" s="1">
        <v>6</v>
      </c>
    </row>
    <row r="1014" spans="2:19" x14ac:dyDescent="0.2">
      <c r="B1014" s="2" t="s">
        <v>960</v>
      </c>
      <c r="C1014" s="2" t="s">
        <v>961</v>
      </c>
      <c r="D1014" s="3">
        <v>0.317164</v>
      </c>
      <c r="E1014" s="3">
        <v>0.33806399999999998</v>
      </c>
      <c r="F1014" s="3">
        <v>0.511432</v>
      </c>
      <c r="G1014" s="3" t="s">
        <v>2</v>
      </c>
      <c r="H1014" s="3">
        <v>0.197773</v>
      </c>
      <c r="I1014" s="3">
        <v>0.211419</v>
      </c>
      <c r="J1014" s="3">
        <v>0.15551999999999999</v>
      </c>
      <c r="K1014" s="3">
        <v>0.167125</v>
      </c>
      <c r="L1014" s="1">
        <v>1</v>
      </c>
      <c r="M1014" s="1">
        <v>2</v>
      </c>
      <c r="N1014" s="1">
        <v>1</v>
      </c>
      <c r="O1014" s="1">
        <v>0</v>
      </c>
      <c r="P1014" s="1">
        <v>6</v>
      </c>
      <c r="Q1014" s="1">
        <v>6</v>
      </c>
      <c r="R1014" s="1">
        <v>2</v>
      </c>
      <c r="S1014" s="1">
        <v>4</v>
      </c>
    </row>
    <row r="1015" spans="2:19" x14ac:dyDescent="0.2">
      <c r="B1015" s="2" t="s">
        <v>3921</v>
      </c>
      <c r="C1015" s="2" t="s">
        <v>3922</v>
      </c>
      <c r="D1015" s="3" t="s">
        <v>2</v>
      </c>
      <c r="E1015" s="3" t="s">
        <v>2</v>
      </c>
      <c r="F1015" s="3" t="s">
        <v>2</v>
      </c>
      <c r="G1015" s="3">
        <v>0.21815100000000001</v>
      </c>
      <c r="H1015" s="3">
        <v>0.197876</v>
      </c>
      <c r="I1015" s="3">
        <v>0.15209</v>
      </c>
      <c r="J1015" s="3">
        <v>0.15348200000000001</v>
      </c>
      <c r="K1015" s="3">
        <v>0.18507000000000001</v>
      </c>
      <c r="L1015" s="1">
        <v>0</v>
      </c>
      <c r="M1015" s="1">
        <v>0</v>
      </c>
      <c r="N1015" s="1">
        <v>0</v>
      </c>
      <c r="O1015" s="1">
        <v>1</v>
      </c>
      <c r="P1015" s="1">
        <v>4</v>
      </c>
      <c r="Q1015" s="1">
        <v>5</v>
      </c>
      <c r="R1015" s="1">
        <v>4</v>
      </c>
      <c r="S1015" s="1">
        <v>3</v>
      </c>
    </row>
    <row r="1016" spans="2:19" x14ac:dyDescent="0.2">
      <c r="B1016" s="2" t="s">
        <v>1490</v>
      </c>
      <c r="C1016" s="2" t="s">
        <v>1491</v>
      </c>
      <c r="D1016" s="3" t="s">
        <v>2</v>
      </c>
      <c r="E1016" s="3" t="s">
        <v>2</v>
      </c>
      <c r="F1016" s="3" t="s">
        <v>2</v>
      </c>
      <c r="G1016" s="3" t="s">
        <v>2</v>
      </c>
      <c r="H1016" s="3">
        <v>0.19789499999999999</v>
      </c>
      <c r="I1016" s="3">
        <v>0.172624</v>
      </c>
      <c r="J1016" s="3">
        <v>0.15690799999999999</v>
      </c>
      <c r="K1016" s="3">
        <v>0.12778800000000001</v>
      </c>
      <c r="L1016" s="1">
        <v>0</v>
      </c>
      <c r="M1016" s="1">
        <v>0</v>
      </c>
      <c r="N1016" s="1">
        <v>0</v>
      </c>
      <c r="O1016" s="1">
        <v>0</v>
      </c>
      <c r="P1016" s="1">
        <v>5</v>
      </c>
      <c r="Q1016" s="1">
        <v>6</v>
      </c>
      <c r="R1016" s="1">
        <v>5</v>
      </c>
      <c r="S1016" s="1">
        <v>3</v>
      </c>
    </row>
    <row r="1017" spans="2:19" x14ac:dyDescent="0.2">
      <c r="B1017" s="2" t="s">
        <v>1371</v>
      </c>
      <c r="C1017" s="2" t="s">
        <v>1372</v>
      </c>
      <c r="D1017" s="3" t="s">
        <v>2</v>
      </c>
      <c r="E1017" s="3" t="s">
        <v>2</v>
      </c>
      <c r="F1017" s="3">
        <v>0.33358700000000002</v>
      </c>
      <c r="G1017" s="3" t="s">
        <v>2</v>
      </c>
      <c r="H1017" s="3">
        <v>0.197934</v>
      </c>
      <c r="I1017" s="3">
        <v>0.23990800000000001</v>
      </c>
      <c r="J1017" s="3">
        <v>0.16681199999999999</v>
      </c>
      <c r="K1017" s="3">
        <v>0.15035299999999999</v>
      </c>
      <c r="L1017" s="1">
        <v>0</v>
      </c>
      <c r="M1017" s="1">
        <v>0</v>
      </c>
      <c r="N1017" s="1">
        <v>1</v>
      </c>
      <c r="O1017" s="1">
        <v>0</v>
      </c>
      <c r="P1017" s="1">
        <v>7</v>
      </c>
      <c r="Q1017" s="1">
        <v>3</v>
      </c>
      <c r="R1017" s="1">
        <v>3</v>
      </c>
      <c r="S1017" s="1">
        <v>3</v>
      </c>
    </row>
    <row r="1018" spans="2:19" x14ac:dyDescent="0.2">
      <c r="B1018" s="2" t="s">
        <v>1343</v>
      </c>
      <c r="C1018" s="2" t="s">
        <v>1344</v>
      </c>
      <c r="D1018" s="3" t="s">
        <v>2</v>
      </c>
      <c r="E1018" s="3" t="s">
        <v>2</v>
      </c>
      <c r="F1018" s="3" t="s">
        <v>2</v>
      </c>
      <c r="G1018" s="3" t="s">
        <v>2</v>
      </c>
      <c r="H1018" s="3">
        <v>0.19808200000000001</v>
      </c>
      <c r="I1018" s="3">
        <v>0.15778800000000001</v>
      </c>
      <c r="J1018" s="3" t="s">
        <v>2</v>
      </c>
      <c r="K1018" s="3">
        <v>0.23585999999999999</v>
      </c>
      <c r="L1018" s="1">
        <v>0</v>
      </c>
      <c r="M1018" s="1">
        <v>0</v>
      </c>
      <c r="N1018" s="1">
        <v>0</v>
      </c>
      <c r="O1018" s="1">
        <v>0</v>
      </c>
      <c r="P1018" s="1">
        <v>2</v>
      </c>
      <c r="Q1018" s="1">
        <v>1</v>
      </c>
      <c r="R1018" s="1">
        <v>0</v>
      </c>
      <c r="S1018" s="1">
        <v>1</v>
      </c>
    </row>
    <row r="1019" spans="2:19" x14ac:dyDescent="0.2">
      <c r="B1019" s="2" t="s">
        <v>3309</v>
      </c>
      <c r="C1019" s="2" t="s">
        <v>3310</v>
      </c>
      <c r="D1019" s="3">
        <v>0.27235700000000002</v>
      </c>
      <c r="E1019" s="3">
        <v>0.29674499999999998</v>
      </c>
      <c r="F1019" s="3">
        <v>0.216141</v>
      </c>
      <c r="G1019" s="3">
        <v>0.225299</v>
      </c>
      <c r="H1019" s="3">
        <v>0.198159</v>
      </c>
      <c r="I1019" s="3">
        <v>0.198378</v>
      </c>
      <c r="J1019" s="3">
        <v>0.17821999999999999</v>
      </c>
      <c r="K1019" s="3">
        <v>0.17169200000000001</v>
      </c>
      <c r="L1019" s="1">
        <v>4</v>
      </c>
      <c r="M1019" s="1">
        <v>4</v>
      </c>
      <c r="N1019" s="1">
        <v>2</v>
      </c>
      <c r="O1019" s="1">
        <v>4</v>
      </c>
      <c r="P1019" s="1">
        <v>8</v>
      </c>
      <c r="Q1019" s="1">
        <v>10</v>
      </c>
      <c r="R1019" s="1">
        <v>7</v>
      </c>
      <c r="S1019" s="1">
        <v>6</v>
      </c>
    </row>
    <row r="1020" spans="2:19" x14ac:dyDescent="0.2">
      <c r="B1020" s="2" t="s">
        <v>586</v>
      </c>
      <c r="C1020" s="2" t="s">
        <v>587</v>
      </c>
      <c r="D1020" s="3">
        <v>0.24876400000000001</v>
      </c>
      <c r="E1020" s="3">
        <v>0.24879200000000001</v>
      </c>
      <c r="F1020" s="3" t="s">
        <v>2</v>
      </c>
      <c r="G1020" s="3" t="s">
        <v>2</v>
      </c>
      <c r="H1020" s="3">
        <v>0.198217</v>
      </c>
      <c r="I1020" s="3">
        <v>0.148364</v>
      </c>
      <c r="J1020" s="3">
        <v>0.19789499999999999</v>
      </c>
      <c r="K1020" s="3">
        <v>0.167797</v>
      </c>
      <c r="L1020" s="1">
        <v>1</v>
      </c>
      <c r="M1020" s="1">
        <v>1</v>
      </c>
      <c r="N1020" s="1">
        <v>0</v>
      </c>
      <c r="O1020" s="1">
        <v>0</v>
      </c>
      <c r="P1020" s="1">
        <v>2</v>
      </c>
      <c r="Q1020" s="1">
        <v>1</v>
      </c>
      <c r="R1020" s="1">
        <v>2</v>
      </c>
      <c r="S1020" s="1">
        <v>2</v>
      </c>
    </row>
    <row r="1021" spans="2:19" x14ac:dyDescent="0.2">
      <c r="B1021" s="5" t="s">
        <v>2764</v>
      </c>
      <c r="C1021" s="2" t="s">
        <v>2765</v>
      </c>
      <c r="D1021" s="3" t="s">
        <v>2</v>
      </c>
      <c r="E1021" s="3" t="s">
        <v>2</v>
      </c>
      <c r="F1021" s="3" t="s">
        <v>2</v>
      </c>
      <c r="G1021" s="3" t="s">
        <v>2</v>
      </c>
      <c r="H1021" s="3">
        <v>0.19822999999999999</v>
      </c>
      <c r="I1021" s="3">
        <v>0.14080500000000001</v>
      </c>
      <c r="J1021" s="3">
        <v>0.106505</v>
      </c>
      <c r="K1021" s="3">
        <v>0.14638599999999999</v>
      </c>
      <c r="L1021" s="1">
        <v>0</v>
      </c>
      <c r="M1021" s="1">
        <v>0</v>
      </c>
      <c r="N1021" s="1">
        <v>0</v>
      </c>
      <c r="O1021" s="1">
        <v>0</v>
      </c>
      <c r="P1021" s="1">
        <v>4</v>
      </c>
      <c r="Q1021" s="1">
        <v>3</v>
      </c>
      <c r="R1021" s="1">
        <v>3</v>
      </c>
      <c r="S1021" s="1">
        <v>2</v>
      </c>
    </row>
    <row r="1022" spans="2:19" x14ac:dyDescent="0.2">
      <c r="B1022" s="2" t="s">
        <v>1712</v>
      </c>
      <c r="C1022" s="2" t="s">
        <v>1713</v>
      </c>
      <c r="D1022" s="3" t="s">
        <v>2</v>
      </c>
      <c r="E1022" s="3" t="s">
        <v>2</v>
      </c>
      <c r="F1022" s="3" t="s">
        <v>2</v>
      </c>
      <c r="G1022" s="3">
        <v>0.93358600000000003</v>
      </c>
      <c r="H1022" s="3">
        <v>0.198352</v>
      </c>
      <c r="I1022" s="3">
        <v>0.40177400000000002</v>
      </c>
      <c r="J1022" s="3">
        <v>0.61713700000000005</v>
      </c>
      <c r="K1022" s="3">
        <v>0.65906399999999998</v>
      </c>
      <c r="L1022" s="1">
        <v>0</v>
      </c>
      <c r="M1022" s="1">
        <v>0</v>
      </c>
      <c r="N1022" s="1">
        <v>0</v>
      </c>
      <c r="O1022" s="1">
        <v>1</v>
      </c>
      <c r="P1022" s="1">
        <v>2</v>
      </c>
      <c r="Q1022" s="1">
        <v>2</v>
      </c>
      <c r="R1022" s="1">
        <v>1</v>
      </c>
      <c r="S1022" s="1">
        <v>1</v>
      </c>
    </row>
    <row r="1023" spans="2:19" x14ac:dyDescent="0.2">
      <c r="B1023" s="2" t="s">
        <v>3254</v>
      </c>
      <c r="C1023" s="2" t="s">
        <v>3255</v>
      </c>
      <c r="D1023" s="3">
        <v>0.92508199999999996</v>
      </c>
      <c r="E1023" s="3">
        <v>0.24898400000000001</v>
      </c>
      <c r="F1023" s="3" t="s">
        <v>2</v>
      </c>
      <c r="G1023" s="3" t="s">
        <v>2</v>
      </c>
      <c r="H1023" s="3">
        <v>0.198384</v>
      </c>
      <c r="I1023" s="3">
        <v>0.20036499999999999</v>
      </c>
      <c r="J1023" s="3" t="s">
        <v>2</v>
      </c>
      <c r="K1023" s="3">
        <v>0.17438600000000001</v>
      </c>
      <c r="L1023" s="1">
        <v>1</v>
      </c>
      <c r="M1023" s="1">
        <v>1</v>
      </c>
      <c r="N1023" s="1">
        <v>0</v>
      </c>
      <c r="O1023" s="1">
        <v>0</v>
      </c>
      <c r="P1023" s="1">
        <v>2</v>
      </c>
      <c r="Q1023" s="1">
        <v>2</v>
      </c>
      <c r="R1023" s="1">
        <v>0</v>
      </c>
      <c r="S1023" s="1">
        <v>1</v>
      </c>
    </row>
    <row r="1024" spans="2:19" x14ac:dyDescent="0.2">
      <c r="B1024" s="2" t="s">
        <v>2375</v>
      </c>
      <c r="C1024" s="2" t="s">
        <v>2376</v>
      </c>
      <c r="D1024" s="3" t="s">
        <v>2</v>
      </c>
      <c r="E1024" s="3" t="s">
        <v>2</v>
      </c>
      <c r="F1024" s="3" t="s">
        <v>2</v>
      </c>
      <c r="G1024" s="3" t="s">
        <v>2</v>
      </c>
      <c r="H1024" s="3">
        <v>0.198467</v>
      </c>
      <c r="I1024" s="3" t="s">
        <v>2</v>
      </c>
      <c r="J1024" s="3" t="s">
        <v>2</v>
      </c>
      <c r="K1024" s="3" t="s">
        <v>2</v>
      </c>
      <c r="L1024" s="1">
        <v>0</v>
      </c>
      <c r="M1024" s="1">
        <v>0</v>
      </c>
      <c r="N1024" s="1">
        <v>0</v>
      </c>
      <c r="O1024" s="1">
        <v>0</v>
      </c>
      <c r="P1024" s="1">
        <v>1</v>
      </c>
      <c r="Q1024" s="1">
        <v>0</v>
      </c>
      <c r="R1024" s="1">
        <v>0</v>
      </c>
      <c r="S1024" s="1">
        <v>0</v>
      </c>
    </row>
    <row r="1025" spans="2:19" x14ac:dyDescent="0.2">
      <c r="B1025" s="5" t="s">
        <v>1032</v>
      </c>
      <c r="C1025" s="2" t="s">
        <v>1033</v>
      </c>
      <c r="D1025" s="3" t="s">
        <v>2</v>
      </c>
      <c r="E1025" s="3" t="s">
        <v>2</v>
      </c>
      <c r="F1025" s="3" t="s">
        <v>2</v>
      </c>
      <c r="G1025" s="3" t="s">
        <v>2</v>
      </c>
      <c r="H1025" s="3">
        <v>0.198744</v>
      </c>
      <c r="I1025" s="3">
        <v>0.197213</v>
      </c>
      <c r="J1025" s="3">
        <v>0.31203399999999998</v>
      </c>
      <c r="K1025" s="3">
        <v>0.15615399999999999</v>
      </c>
      <c r="L1025" s="1">
        <v>0</v>
      </c>
      <c r="M1025" s="1">
        <v>0</v>
      </c>
      <c r="N1025" s="1">
        <v>0</v>
      </c>
      <c r="O1025" s="1">
        <v>0</v>
      </c>
      <c r="P1025" s="1">
        <v>1</v>
      </c>
      <c r="Q1025" s="1">
        <v>1</v>
      </c>
      <c r="R1025" s="1">
        <v>1</v>
      </c>
      <c r="S1025" s="1">
        <v>2</v>
      </c>
    </row>
    <row r="1026" spans="2:19" x14ac:dyDescent="0.2">
      <c r="B1026" s="2" t="s">
        <v>3847</v>
      </c>
      <c r="C1026" s="2" t="s">
        <v>3848</v>
      </c>
      <c r="D1026" s="3">
        <v>0.29295599999999999</v>
      </c>
      <c r="E1026" s="3">
        <v>0.298925</v>
      </c>
      <c r="F1026" s="3">
        <v>0.27424199999999999</v>
      </c>
      <c r="G1026" s="3">
        <v>0.215335</v>
      </c>
      <c r="H1026" s="3">
        <v>0.19886599999999999</v>
      </c>
      <c r="I1026" s="3">
        <v>0.20286299999999999</v>
      </c>
      <c r="J1026" s="3">
        <v>0.23703099999999999</v>
      </c>
      <c r="K1026" s="3">
        <v>0.15887200000000001</v>
      </c>
      <c r="L1026" s="1">
        <v>1</v>
      </c>
      <c r="M1026" s="1">
        <v>1</v>
      </c>
      <c r="N1026" s="1">
        <v>1</v>
      </c>
      <c r="O1026" s="1">
        <v>1</v>
      </c>
      <c r="P1026" s="1">
        <v>2</v>
      </c>
      <c r="Q1026" s="1">
        <v>2</v>
      </c>
      <c r="R1026" s="1">
        <v>1</v>
      </c>
      <c r="S1026" s="1">
        <v>1</v>
      </c>
    </row>
    <row r="1027" spans="2:19" x14ac:dyDescent="0.2">
      <c r="B1027" s="2" t="s">
        <v>259</v>
      </c>
      <c r="C1027" s="2" t="s">
        <v>260</v>
      </c>
      <c r="D1027" s="3" t="s">
        <v>2</v>
      </c>
      <c r="E1027" s="3" t="s">
        <v>2</v>
      </c>
      <c r="F1027" s="3" t="s">
        <v>2</v>
      </c>
      <c r="G1027" s="3" t="s">
        <v>2</v>
      </c>
      <c r="H1027" s="3">
        <v>0.199597</v>
      </c>
      <c r="I1027" s="3">
        <v>0.24422199999999999</v>
      </c>
      <c r="J1027" s="3" t="s">
        <v>2</v>
      </c>
      <c r="K1027" s="3" t="s">
        <v>2</v>
      </c>
      <c r="L1027" s="1">
        <v>0</v>
      </c>
      <c r="M1027" s="1">
        <v>0</v>
      </c>
      <c r="N1027" s="1">
        <v>0</v>
      </c>
      <c r="O1027" s="1">
        <v>0</v>
      </c>
      <c r="P1027" s="1">
        <v>2</v>
      </c>
      <c r="Q1027" s="1">
        <v>2</v>
      </c>
      <c r="R1027" s="1">
        <v>0</v>
      </c>
      <c r="S1027" s="1">
        <v>0</v>
      </c>
    </row>
    <row r="1028" spans="2:19" x14ac:dyDescent="0.2">
      <c r="B1028" s="2" t="s">
        <v>2267</v>
      </c>
      <c r="C1028" s="2" t="s">
        <v>2268</v>
      </c>
      <c r="D1028" s="3" t="s">
        <v>2</v>
      </c>
      <c r="E1028" s="3" t="s">
        <v>2</v>
      </c>
      <c r="F1028" s="3" t="s">
        <v>2</v>
      </c>
      <c r="G1028" s="3">
        <v>8.8445399999999993E-2</v>
      </c>
      <c r="H1028" s="3">
        <v>0.19960900000000001</v>
      </c>
      <c r="I1028" s="3">
        <v>0.24501000000000001</v>
      </c>
      <c r="J1028" s="3">
        <v>0.18909500000000001</v>
      </c>
      <c r="K1028" s="3">
        <v>0.208623</v>
      </c>
      <c r="L1028" s="1">
        <v>0</v>
      </c>
      <c r="M1028" s="1">
        <v>0</v>
      </c>
      <c r="N1028" s="1">
        <v>0</v>
      </c>
      <c r="O1028" s="1">
        <v>1</v>
      </c>
      <c r="P1028" s="1">
        <v>2</v>
      </c>
      <c r="Q1028" s="1">
        <v>3</v>
      </c>
      <c r="R1028" s="1">
        <v>3</v>
      </c>
      <c r="S1028" s="1">
        <v>2</v>
      </c>
    </row>
    <row r="1029" spans="2:19" x14ac:dyDescent="0.2">
      <c r="B1029" s="2" t="s">
        <v>2373</v>
      </c>
      <c r="C1029" s="2" t="s">
        <v>2374</v>
      </c>
      <c r="D1029" s="3" t="s">
        <v>2</v>
      </c>
      <c r="E1029" s="3" t="s">
        <v>2</v>
      </c>
      <c r="F1029" s="3" t="s">
        <v>2</v>
      </c>
      <c r="G1029" s="3" t="s">
        <v>2</v>
      </c>
      <c r="H1029" s="3">
        <v>0.19978199999999999</v>
      </c>
      <c r="I1029" s="3">
        <v>0.178483</v>
      </c>
      <c r="J1029" s="3">
        <v>7.44417E-2</v>
      </c>
      <c r="K1029" s="3">
        <v>8.7294800000000006E-2</v>
      </c>
      <c r="L1029" s="1">
        <v>0</v>
      </c>
      <c r="M1029" s="1">
        <v>0</v>
      </c>
      <c r="N1029" s="1">
        <v>0</v>
      </c>
      <c r="O1029" s="1">
        <v>0</v>
      </c>
      <c r="P1029" s="1">
        <v>1</v>
      </c>
      <c r="Q1029" s="1">
        <v>2</v>
      </c>
      <c r="R1029" s="1">
        <v>1</v>
      </c>
      <c r="S1029" s="1">
        <v>1</v>
      </c>
    </row>
    <row r="1030" spans="2:19" x14ac:dyDescent="0.2">
      <c r="B1030" s="2" t="s">
        <v>906</v>
      </c>
      <c r="C1030" s="2" t="s">
        <v>907</v>
      </c>
      <c r="D1030" s="3">
        <v>0.24272299999999999</v>
      </c>
      <c r="E1030" s="3">
        <v>0.21254899999999999</v>
      </c>
      <c r="F1030" s="3">
        <v>0.19306000000000001</v>
      </c>
      <c r="G1030" s="3">
        <v>0.19472400000000001</v>
      </c>
      <c r="H1030" s="3">
        <v>0.19986599999999999</v>
      </c>
      <c r="I1030" s="3">
        <v>0.15442700000000001</v>
      </c>
      <c r="J1030" s="3">
        <v>0.21298300000000001</v>
      </c>
      <c r="K1030" s="3">
        <v>0.14130699999999999</v>
      </c>
      <c r="L1030" s="1">
        <v>1</v>
      </c>
      <c r="M1030" s="1">
        <v>1</v>
      </c>
      <c r="N1030" s="1">
        <v>1</v>
      </c>
      <c r="O1030" s="1">
        <v>2</v>
      </c>
      <c r="P1030" s="1">
        <v>5</v>
      </c>
      <c r="Q1030" s="1">
        <v>2</v>
      </c>
      <c r="R1030" s="1">
        <v>3</v>
      </c>
      <c r="S1030" s="1">
        <v>2</v>
      </c>
    </row>
    <row r="1031" spans="2:19" x14ac:dyDescent="0.2">
      <c r="B1031" s="2" t="s">
        <v>3313</v>
      </c>
      <c r="C1031" s="2" t="s">
        <v>3314</v>
      </c>
      <c r="D1031" s="3" t="s">
        <v>2</v>
      </c>
      <c r="E1031" s="3" t="s">
        <v>2</v>
      </c>
      <c r="F1031" s="3">
        <v>7.71511E-2</v>
      </c>
      <c r="G1031" s="3">
        <v>4.2979799999999999E-2</v>
      </c>
      <c r="H1031" s="3">
        <v>0.19998099999999999</v>
      </c>
      <c r="I1031" s="3">
        <v>0.105682</v>
      </c>
      <c r="J1031" s="3">
        <v>0.240145</v>
      </c>
      <c r="K1031" s="3">
        <v>0.1358</v>
      </c>
      <c r="L1031" s="1">
        <v>0</v>
      </c>
      <c r="M1031" s="1">
        <v>0</v>
      </c>
      <c r="N1031" s="1">
        <v>1</v>
      </c>
      <c r="O1031" s="1">
        <v>1</v>
      </c>
      <c r="P1031" s="1">
        <v>2</v>
      </c>
      <c r="Q1031" s="1">
        <v>3</v>
      </c>
      <c r="R1031" s="1">
        <v>1</v>
      </c>
      <c r="S1031" s="1">
        <v>2</v>
      </c>
    </row>
    <row r="1032" spans="2:19" x14ac:dyDescent="0.2">
      <c r="B1032" s="2" t="s">
        <v>2383</v>
      </c>
      <c r="C1032" s="2" t="s">
        <v>2384</v>
      </c>
      <c r="D1032" s="3" t="s">
        <v>2</v>
      </c>
      <c r="E1032" s="3" t="s">
        <v>2</v>
      </c>
      <c r="F1032" s="3" t="s">
        <v>2</v>
      </c>
      <c r="G1032" s="3" t="s">
        <v>2</v>
      </c>
      <c r="H1032" s="3">
        <v>0.20000599999999999</v>
      </c>
      <c r="I1032" s="3" t="s">
        <v>2</v>
      </c>
      <c r="J1032" s="3" t="s">
        <v>2</v>
      </c>
      <c r="K1032" s="3" t="s">
        <v>2</v>
      </c>
      <c r="L1032" s="1">
        <v>0</v>
      </c>
      <c r="M1032" s="1">
        <v>0</v>
      </c>
      <c r="N1032" s="1">
        <v>0</v>
      </c>
      <c r="O1032" s="1">
        <v>0</v>
      </c>
      <c r="P1032" s="1">
        <v>2</v>
      </c>
      <c r="Q1032" s="1">
        <v>0</v>
      </c>
      <c r="R1032" s="1">
        <v>0</v>
      </c>
      <c r="S1032" s="1">
        <v>0</v>
      </c>
    </row>
    <row r="1033" spans="2:19" x14ac:dyDescent="0.2">
      <c r="B1033" s="2" t="s">
        <v>2340</v>
      </c>
      <c r="C1033" s="2" t="s">
        <v>2341</v>
      </c>
      <c r="D1033" s="3" t="s">
        <v>2</v>
      </c>
      <c r="E1033" s="3" t="s">
        <v>2</v>
      </c>
      <c r="F1033" s="3" t="s">
        <v>2</v>
      </c>
      <c r="G1033" s="3" t="s">
        <v>2</v>
      </c>
      <c r="H1033" s="3">
        <v>0.200211</v>
      </c>
      <c r="I1033" s="3">
        <v>0.18787699999999999</v>
      </c>
      <c r="J1033" s="3">
        <v>0.19986599999999999</v>
      </c>
      <c r="K1033" s="3">
        <v>0.188582</v>
      </c>
      <c r="L1033" s="1">
        <v>0</v>
      </c>
      <c r="M1033" s="1">
        <v>0</v>
      </c>
      <c r="N1033" s="1">
        <v>0</v>
      </c>
      <c r="O1033" s="1">
        <v>0</v>
      </c>
      <c r="P1033" s="1">
        <v>4</v>
      </c>
      <c r="Q1033" s="1">
        <v>4</v>
      </c>
      <c r="R1033" s="1">
        <v>3</v>
      </c>
      <c r="S1033" s="1">
        <v>3</v>
      </c>
    </row>
    <row r="1034" spans="2:19" x14ac:dyDescent="0.2">
      <c r="B1034" s="5" t="s">
        <v>273</v>
      </c>
      <c r="C1034" s="2" t="s">
        <v>274</v>
      </c>
      <c r="D1034" s="3" t="s">
        <v>2</v>
      </c>
      <c r="E1034" s="3">
        <v>0.57180799999999998</v>
      </c>
      <c r="F1034" s="3" t="s">
        <v>2</v>
      </c>
      <c r="G1034" s="3" t="s">
        <v>2</v>
      </c>
      <c r="H1034" s="3">
        <v>0.200959</v>
      </c>
      <c r="I1034" s="3">
        <v>0.30107099999999998</v>
      </c>
      <c r="J1034" s="3">
        <v>0.35890899999999998</v>
      </c>
      <c r="K1034" s="3">
        <v>0.55879100000000004</v>
      </c>
      <c r="L1034" s="1">
        <v>0</v>
      </c>
      <c r="M1034" s="1">
        <v>2</v>
      </c>
      <c r="N1034" s="1">
        <v>0</v>
      </c>
      <c r="O1034" s="1">
        <v>0</v>
      </c>
      <c r="P1034" s="1">
        <v>1</v>
      </c>
      <c r="Q1034" s="1">
        <v>2</v>
      </c>
      <c r="R1034" s="1">
        <v>1</v>
      </c>
      <c r="S1034" s="1">
        <v>3</v>
      </c>
    </row>
    <row r="1035" spans="2:19" x14ac:dyDescent="0.2">
      <c r="B1035" s="2" t="s">
        <v>1560</v>
      </c>
      <c r="C1035" s="2" t="s">
        <v>1561</v>
      </c>
      <c r="D1035" s="3" t="s">
        <v>2</v>
      </c>
      <c r="E1035" s="3" t="s">
        <v>2</v>
      </c>
      <c r="F1035" s="3" t="s">
        <v>2</v>
      </c>
      <c r="G1035" s="3" t="s">
        <v>2</v>
      </c>
      <c r="H1035" s="3">
        <v>0.20108699999999999</v>
      </c>
      <c r="I1035" s="3">
        <v>0.156666</v>
      </c>
      <c r="J1035" s="3">
        <v>0.255249</v>
      </c>
      <c r="K1035" s="3">
        <v>0.22275800000000001</v>
      </c>
      <c r="L1035" s="1">
        <v>0</v>
      </c>
      <c r="M1035" s="1">
        <v>0</v>
      </c>
      <c r="N1035" s="1">
        <v>0</v>
      </c>
      <c r="O1035" s="1">
        <v>0</v>
      </c>
      <c r="P1035" s="1">
        <v>1</v>
      </c>
      <c r="Q1035" s="1">
        <v>1</v>
      </c>
      <c r="R1035" s="1">
        <v>2</v>
      </c>
      <c r="S1035" s="1">
        <v>2</v>
      </c>
    </row>
    <row r="1036" spans="2:19" x14ac:dyDescent="0.2">
      <c r="B1036" s="2" t="s">
        <v>387</v>
      </c>
      <c r="C1036" s="2" t="s">
        <v>388</v>
      </c>
      <c r="D1036" s="3" t="s">
        <v>2</v>
      </c>
      <c r="E1036" s="3" t="s">
        <v>2</v>
      </c>
      <c r="F1036" s="3" t="s">
        <v>2</v>
      </c>
      <c r="G1036" s="3" t="s">
        <v>2</v>
      </c>
      <c r="H1036" s="3">
        <v>0.20110600000000001</v>
      </c>
      <c r="I1036" s="3">
        <v>0.32090099999999999</v>
      </c>
      <c r="J1036" s="3" t="s">
        <v>2</v>
      </c>
      <c r="K1036" s="3" t="s">
        <v>2</v>
      </c>
      <c r="L1036" s="1">
        <v>0</v>
      </c>
      <c r="M1036" s="1">
        <v>0</v>
      </c>
      <c r="N1036" s="1">
        <v>0</v>
      </c>
      <c r="O1036" s="1">
        <v>0</v>
      </c>
      <c r="P1036" s="1">
        <v>1</v>
      </c>
      <c r="Q1036" s="1">
        <v>1</v>
      </c>
      <c r="R1036" s="1">
        <v>0</v>
      </c>
      <c r="S1036" s="1">
        <v>0</v>
      </c>
    </row>
    <row r="1037" spans="2:19" x14ac:dyDescent="0.2">
      <c r="B1037" s="5" t="s">
        <v>602</v>
      </c>
      <c r="C1037" s="2" t="s">
        <v>603</v>
      </c>
      <c r="D1037" s="3">
        <v>0.15844</v>
      </c>
      <c r="E1037" s="3">
        <v>0.17068900000000001</v>
      </c>
      <c r="F1037" s="3">
        <v>0.14280100000000001</v>
      </c>
      <c r="G1037" s="3">
        <v>0.14355699999999999</v>
      </c>
      <c r="H1037" s="3">
        <v>0.20117599999999999</v>
      </c>
      <c r="I1037" s="3">
        <v>0.20701</v>
      </c>
      <c r="J1037" s="3">
        <v>0.19467200000000001</v>
      </c>
      <c r="K1037" s="3">
        <v>0.177009</v>
      </c>
      <c r="L1037" s="1">
        <v>5</v>
      </c>
      <c r="M1037" s="1">
        <v>7</v>
      </c>
      <c r="N1037" s="1">
        <v>6</v>
      </c>
      <c r="O1037" s="1">
        <v>7</v>
      </c>
      <c r="P1037" s="1">
        <v>18</v>
      </c>
      <c r="Q1037" s="1">
        <v>19</v>
      </c>
      <c r="R1037" s="1">
        <v>12</v>
      </c>
      <c r="S1037" s="1">
        <v>16</v>
      </c>
    </row>
    <row r="1038" spans="2:19" x14ac:dyDescent="0.2">
      <c r="B1038" s="2" t="s">
        <v>801</v>
      </c>
      <c r="C1038" s="2" t="s">
        <v>802</v>
      </c>
      <c r="D1038" s="3">
        <v>0.17349899999999999</v>
      </c>
      <c r="E1038" s="3">
        <v>0.15345300000000001</v>
      </c>
      <c r="F1038" s="3">
        <v>0.142176</v>
      </c>
      <c r="G1038" s="3">
        <v>0.15534800000000001</v>
      </c>
      <c r="H1038" s="3">
        <v>0.201182</v>
      </c>
      <c r="I1038" s="3">
        <v>0.19328799999999999</v>
      </c>
      <c r="J1038" s="3">
        <v>0.15522</v>
      </c>
      <c r="K1038" s="3">
        <v>0.16236700000000001</v>
      </c>
      <c r="L1038" s="1">
        <v>25</v>
      </c>
      <c r="M1038" s="1">
        <v>23</v>
      </c>
      <c r="N1038" s="1">
        <v>18</v>
      </c>
      <c r="O1038" s="1">
        <v>22</v>
      </c>
      <c r="P1038" s="1">
        <v>60</v>
      </c>
      <c r="Q1038" s="1">
        <v>66</v>
      </c>
      <c r="R1038" s="1">
        <v>51</v>
      </c>
      <c r="S1038" s="1">
        <v>50</v>
      </c>
    </row>
    <row r="1039" spans="2:19" x14ac:dyDescent="0.2">
      <c r="B1039" s="2" t="s">
        <v>2348</v>
      </c>
      <c r="C1039" s="2" t="s">
        <v>2349</v>
      </c>
      <c r="D1039" s="3" t="s">
        <v>2</v>
      </c>
      <c r="E1039" s="3" t="s">
        <v>2</v>
      </c>
      <c r="F1039" s="3" t="s">
        <v>2</v>
      </c>
      <c r="G1039" s="3" t="s">
        <v>2</v>
      </c>
      <c r="H1039" s="3">
        <v>0.20144999999999999</v>
      </c>
      <c r="I1039" s="3">
        <v>0.22514300000000001</v>
      </c>
      <c r="J1039" s="3">
        <v>0.206318</v>
      </c>
      <c r="K1039" s="3">
        <v>0.17698900000000001</v>
      </c>
      <c r="L1039" s="1">
        <v>0</v>
      </c>
      <c r="M1039" s="1">
        <v>0</v>
      </c>
      <c r="N1039" s="1">
        <v>0</v>
      </c>
      <c r="O1039" s="1">
        <v>0</v>
      </c>
      <c r="P1039" s="1">
        <v>3</v>
      </c>
      <c r="Q1039" s="1">
        <v>4</v>
      </c>
      <c r="R1039" s="1">
        <v>3</v>
      </c>
      <c r="S1039" s="1">
        <v>1</v>
      </c>
    </row>
    <row r="1040" spans="2:19" x14ac:dyDescent="0.2">
      <c r="B1040" s="2" t="s">
        <v>938</v>
      </c>
      <c r="C1040" s="2" t="s">
        <v>939</v>
      </c>
      <c r="D1040" s="3" t="s">
        <v>2</v>
      </c>
      <c r="E1040" s="3">
        <v>0.266017</v>
      </c>
      <c r="F1040" s="3">
        <v>0.16329199999999999</v>
      </c>
      <c r="G1040" s="3">
        <v>0.18021999999999999</v>
      </c>
      <c r="H1040" s="3">
        <v>0.20194699999999999</v>
      </c>
      <c r="I1040" s="3">
        <v>0.17921799999999999</v>
      </c>
      <c r="J1040" s="3" t="s">
        <v>2</v>
      </c>
      <c r="K1040" s="3" t="s">
        <v>2</v>
      </c>
      <c r="L1040" s="1">
        <v>0</v>
      </c>
      <c r="M1040" s="1">
        <v>1</v>
      </c>
      <c r="N1040" s="1">
        <v>1</v>
      </c>
      <c r="O1040" s="1">
        <v>1</v>
      </c>
      <c r="P1040" s="1">
        <v>2</v>
      </c>
      <c r="Q1040" s="1">
        <v>1</v>
      </c>
      <c r="R1040" s="1">
        <v>0</v>
      </c>
      <c r="S1040" s="1">
        <v>0</v>
      </c>
    </row>
    <row r="1041" spans="2:19" x14ac:dyDescent="0.2">
      <c r="B1041" s="2" t="s">
        <v>2432</v>
      </c>
      <c r="C1041" s="2" t="s">
        <v>2433</v>
      </c>
      <c r="D1041" s="3" t="s">
        <v>2</v>
      </c>
      <c r="E1041" s="3" t="s">
        <v>2</v>
      </c>
      <c r="F1041" s="3" t="s">
        <v>2</v>
      </c>
      <c r="G1041" s="3" t="s">
        <v>2</v>
      </c>
      <c r="H1041" s="3">
        <v>0.202316</v>
      </c>
      <c r="I1041" s="3">
        <v>0.1042</v>
      </c>
      <c r="J1041" s="3">
        <v>0.17214399999999999</v>
      </c>
      <c r="K1041" s="3">
        <v>0.25442700000000001</v>
      </c>
      <c r="L1041" s="1">
        <v>0</v>
      </c>
      <c r="M1041" s="1">
        <v>0</v>
      </c>
      <c r="N1041" s="1">
        <v>0</v>
      </c>
      <c r="O1041" s="1">
        <v>0</v>
      </c>
      <c r="P1041" s="1">
        <v>3</v>
      </c>
      <c r="Q1041" s="1">
        <v>3</v>
      </c>
      <c r="R1041" s="1">
        <v>3</v>
      </c>
      <c r="S1041" s="1">
        <v>3</v>
      </c>
    </row>
    <row r="1042" spans="2:19" x14ac:dyDescent="0.2">
      <c r="B1042" s="2" t="s">
        <v>182</v>
      </c>
      <c r="C1042" s="2" t="s">
        <v>183</v>
      </c>
      <c r="D1042" s="3" t="s">
        <v>2</v>
      </c>
      <c r="E1042" s="3" t="s">
        <v>2</v>
      </c>
      <c r="F1042" s="3" t="s">
        <v>2</v>
      </c>
      <c r="G1042" s="3" t="s">
        <v>2</v>
      </c>
      <c r="H1042" s="3">
        <v>0.20232900000000001</v>
      </c>
      <c r="I1042" s="3">
        <v>0.17311599999999999</v>
      </c>
      <c r="J1042" s="3" t="s">
        <v>2</v>
      </c>
      <c r="K1042" s="3" t="s">
        <v>2</v>
      </c>
      <c r="L1042" s="1">
        <v>0</v>
      </c>
      <c r="M1042" s="1">
        <v>0</v>
      </c>
      <c r="N1042" s="1">
        <v>0</v>
      </c>
      <c r="O1042" s="1">
        <v>0</v>
      </c>
      <c r="P1042" s="1">
        <v>3</v>
      </c>
      <c r="Q1042" s="1">
        <v>1</v>
      </c>
      <c r="R1042" s="1">
        <v>0</v>
      </c>
      <c r="S1042" s="1">
        <v>0</v>
      </c>
    </row>
    <row r="1043" spans="2:19" x14ac:dyDescent="0.2">
      <c r="B1043" s="2" t="s">
        <v>3950</v>
      </c>
      <c r="C1043" s="2" t="s">
        <v>3951</v>
      </c>
      <c r="D1043" s="3" t="s">
        <v>2</v>
      </c>
      <c r="E1043" s="3" t="s">
        <v>2</v>
      </c>
      <c r="F1043" s="3" t="s">
        <v>2</v>
      </c>
      <c r="G1043" s="3" t="s">
        <v>2</v>
      </c>
      <c r="H1043" s="3">
        <v>0.202348</v>
      </c>
      <c r="I1043" s="3" t="s">
        <v>2</v>
      </c>
      <c r="J1043" s="3" t="s">
        <v>2</v>
      </c>
      <c r="K1043" s="3" t="s">
        <v>2</v>
      </c>
      <c r="L1043" s="1">
        <v>0</v>
      </c>
      <c r="M1043" s="1">
        <v>0</v>
      </c>
      <c r="N1043" s="1">
        <v>0</v>
      </c>
      <c r="O1043" s="1">
        <v>0</v>
      </c>
      <c r="P1043" s="1">
        <v>1</v>
      </c>
      <c r="Q1043" s="1">
        <v>0</v>
      </c>
      <c r="R1043" s="1">
        <v>0</v>
      </c>
      <c r="S1043" s="1">
        <v>0</v>
      </c>
    </row>
    <row r="1044" spans="2:19" x14ac:dyDescent="0.2">
      <c r="B1044" s="2" t="s">
        <v>291</v>
      </c>
      <c r="C1044" s="2" t="s">
        <v>292</v>
      </c>
      <c r="D1044" s="3" t="s">
        <v>2</v>
      </c>
      <c r="E1044" s="3" t="s">
        <v>2</v>
      </c>
      <c r="F1044" s="3" t="s">
        <v>2</v>
      </c>
      <c r="G1044" s="3" t="s">
        <v>2</v>
      </c>
      <c r="H1044" s="3">
        <v>0.20239299999999999</v>
      </c>
      <c r="I1044" s="3">
        <v>0.187613</v>
      </c>
      <c r="J1044" s="3">
        <v>0.23430300000000001</v>
      </c>
      <c r="K1044" s="3">
        <v>0.21741099999999999</v>
      </c>
      <c r="L1044" s="1">
        <v>0</v>
      </c>
      <c r="M1044" s="1">
        <v>0</v>
      </c>
      <c r="N1044" s="1">
        <v>0</v>
      </c>
      <c r="O1044" s="1">
        <v>0</v>
      </c>
      <c r="P1044" s="1">
        <v>3</v>
      </c>
      <c r="Q1044" s="1">
        <v>2</v>
      </c>
      <c r="R1044" s="1">
        <v>3</v>
      </c>
      <c r="S1044" s="1">
        <v>2</v>
      </c>
    </row>
    <row r="1045" spans="2:19" x14ac:dyDescent="0.2">
      <c r="B1045" s="2" t="s">
        <v>2862</v>
      </c>
      <c r="C1045" s="2" t="s">
        <v>2863</v>
      </c>
      <c r="D1045" s="3">
        <v>0.15783800000000001</v>
      </c>
      <c r="E1045" s="3" t="s">
        <v>2</v>
      </c>
      <c r="F1045" s="3">
        <v>0.13550100000000001</v>
      </c>
      <c r="G1045" s="3">
        <v>0.125943</v>
      </c>
      <c r="H1045" s="3">
        <v>0.20242499999999999</v>
      </c>
      <c r="I1045" s="3">
        <v>0.107693</v>
      </c>
      <c r="J1045" s="3">
        <v>8.2761500000000002E-2</v>
      </c>
      <c r="K1045" s="3">
        <v>8.4639699999999998E-2</v>
      </c>
      <c r="L1045" s="1">
        <v>1</v>
      </c>
      <c r="M1045" s="1">
        <v>0</v>
      </c>
      <c r="N1045" s="1">
        <v>1</v>
      </c>
      <c r="O1045" s="1">
        <v>1</v>
      </c>
      <c r="P1045" s="1">
        <v>2</v>
      </c>
      <c r="Q1045" s="1">
        <v>1</v>
      </c>
      <c r="R1045" s="1">
        <v>1</v>
      </c>
      <c r="S1045" s="1">
        <v>1</v>
      </c>
    </row>
    <row r="1046" spans="2:19" x14ac:dyDescent="0.2">
      <c r="B1046" s="2" t="s">
        <v>3605</v>
      </c>
      <c r="C1046" s="2" t="s">
        <v>3606</v>
      </c>
      <c r="D1046" s="3" t="s">
        <v>2</v>
      </c>
      <c r="E1046" s="3">
        <v>0.28811900000000001</v>
      </c>
      <c r="F1046" s="3" t="s">
        <v>2</v>
      </c>
      <c r="G1046" s="3">
        <v>0.230769</v>
      </c>
      <c r="H1046" s="3">
        <v>0.202482</v>
      </c>
      <c r="I1046" s="3">
        <v>0.22495599999999999</v>
      </c>
      <c r="J1046" s="3">
        <v>0.19689699999999999</v>
      </c>
      <c r="K1046" s="3">
        <v>0.19203000000000001</v>
      </c>
      <c r="L1046" s="1">
        <v>0</v>
      </c>
      <c r="M1046" s="1">
        <v>1</v>
      </c>
      <c r="N1046" s="1">
        <v>0</v>
      </c>
      <c r="O1046" s="1">
        <v>1</v>
      </c>
      <c r="P1046" s="1">
        <v>6</v>
      </c>
      <c r="Q1046" s="1">
        <v>5</v>
      </c>
      <c r="R1046" s="1">
        <v>3</v>
      </c>
      <c r="S1046" s="1">
        <v>5</v>
      </c>
    </row>
    <row r="1047" spans="2:19" x14ac:dyDescent="0.2">
      <c r="B1047" s="2" t="s">
        <v>1927</v>
      </c>
      <c r="C1047" s="2" t="s">
        <v>1928</v>
      </c>
      <c r="D1047" s="3">
        <v>0.15701399999999999</v>
      </c>
      <c r="E1047" s="3">
        <v>0.17362900000000001</v>
      </c>
      <c r="F1047" s="3">
        <v>0.13513500000000001</v>
      </c>
      <c r="G1047" s="3">
        <v>0.16630500000000001</v>
      </c>
      <c r="H1047" s="3">
        <v>0.20252600000000001</v>
      </c>
      <c r="I1047" s="3">
        <v>0.153726</v>
      </c>
      <c r="J1047" s="3">
        <v>0.14965999999999999</v>
      </c>
      <c r="K1047" s="3">
        <v>0.15623899999999999</v>
      </c>
      <c r="L1047" s="1">
        <v>1</v>
      </c>
      <c r="M1047" s="1">
        <v>1</v>
      </c>
      <c r="N1047" s="1">
        <v>1</v>
      </c>
      <c r="O1047" s="1">
        <v>1</v>
      </c>
      <c r="P1047" s="1">
        <v>2</v>
      </c>
      <c r="Q1047" s="1">
        <v>1</v>
      </c>
      <c r="R1047" s="1">
        <v>1</v>
      </c>
      <c r="S1047" s="1">
        <v>1</v>
      </c>
    </row>
    <row r="1048" spans="2:19" x14ac:dyDescent="0.2">
      <c r="B1048" s="2" t="s">
        <v>1361</v>
      </c>
      <c r="C1048" s="2" t="s">
        <v>1362</v>
      </c>
      <c r="D1048" s="3" t="s">
        <v>2</v>
      </c>
      <c r="E1048" s="3" t="s">
        <v>2</v>
      </c>
      <c r="F1048" s="3" t="s">
        <v>2</v>
      </c>
      <c r="G1048" s="3" t="s">
        <v>2</v>
      </c>
      <c r="H1048" s="3">
        <v>0.20266600000000001</v>
      </c>
      <c r="I1048" s="3">
        <v>0.27333000000000002</v>
      </c>
      <c r="J1048" s="3">
        <v>0.19610900000000001</v>
      </c>
      <c r="K1048" s="3">
        <v>0.16464799999999999</v>
      </c>
      <c r="L1048" s="1">
        <v>0</v>
      </c>
      <c r="M1048" s="1">
        <v>0</v>
      </c>
      <c r="N1048" s="1">
        <v>0</v>
      </c>
      <c r="O1048" s="1">
        <v>0</v>
      </c>
      <c r="P1048" s="1">
        <v>1</v>
      </c>
      <c r="Q1048" s="1">
        <v>3</v>
      </c>
      <c r="R1048" s="1">
        <v>1</v>
      </c>
      <c r="S1048" s="1">
        <v>1</v>
      </c>
    </row>
    <row r="1049" spans="2:19" x14ac:dyDescent="0.2">
      <c r="B1049" s="2" t="s">
        <v>2535</v>
      </c>
      <c r="C1049" s="2" t="s">
        <v>2536</v>
      </c>
      <c r="D1049" s="3">
        <v>0.33619700000000002</v>
      </c>
      <c r="E1049" s="3">
        <v>0.28093800000000002</v>
      </c>
      <c r="F1049" s="3" t="s">
        <v>2</v>
      </c>
      <c r="G1049" s="3" t="s">
        <v>2</v>
      </c>
      <c r="H1049" s="3">
        <v>0.20385300000000001</v>
      </c>
      <c r="I1049" s="3">
        <v>0.23366899999999999</v>
      </c>
      <c r="J1049" s="3">
        <v>0.187144</v>
      </c>
      <c r="K1049" s="3">
        <v>0.14693999999999999</v>
      </c>
      <c r="L1049" s="1">
        <v>1</v>
      </c>
      <c r="M1049" s="1">
        <v>1</v>
      </c>
      <c r="N1049" s="1">
        <v>0</v>
      </c>
      <c r="O1049" s="1">
        <v>0</v>
      </c>
      <c r="P1049" s="1">
        <v>3</v>
      </c>
      <c r="Q1049" s="1">
        <v>2</v>
      </c>
      <c r="R1049" s="1">
        <v>4</v>
      </c>
      <c r="S1049" s="1">
        <v>5</v>
      </c>
    </row>
    <row r="1050" spans="2:19" x14ac:dyDescent="0.2">
      <c r="B1050" s="2" t="s">
        <v>172</v>
      </c>
      <c r="C1050" s="2" t="s">
        <v>173</v>
      </c>
      <c r="D1050" s="3">
        <v>0.21301400000000001</v>
      </c>
      <c r="E1050" s="3">
        <v>0.23646600000000001</v>
      </c>
      <c r="F1050" s="3">
        <v>0.15248500000000001</v>
      </c>
      <c r="G1050" s="3">
        <v>0.162248</v>
      </c>
      <c r="H1050" s="3">
        <v>0.20391000000000001</v>
      </c>
      <c r="I1050" s="3">
        <v>0.20855399999999999</v>
      </c>
      <c r="J1050" s="3">
        <v>0.15113199999999999</v>
      </c>
      <c r="K1050" s="3">
        <v>0.157994</v>
      </c>
      <c r="L1050" s="1">
        <v>20</v>
      </c>
      <c r="M1050" s="1">
        <v>17</v>
      </c>
      <c r="N1050" s="1">
        <v>14</v>
      </c>
      <c r="O1050" s="1">
        <v>14</v>
      </c>
      <c r="P1050" s="1">
        <v>30</v>
      </c>
      <c r="Q1050" s="1">
        <v>29</v>
      </c>
      <c r="R1050" s="1">
        <v>33</v>
      </c>
      <c r="S1050" s="1">
        <v>36</v>
      </c>
    </row>
    <row r="1051" spans="2:19" x14ac:dyDescent="0.2">
      <c r="B1051" s="2" t="s">
        <v>329</v>
      </c>
      <c r="C1051" s="2" t="s">
        <v>330</v>
      </c>
      <c r="D1051" s="3" t="s">
        <v>2</v>
      </c>
      <c r="E1051" s="3" t="s">
        <v>2</v>
      </c>
      <c r="F1051" s="3" t="s">
        <v>2</v>
      </c>
      <c r="G1051" s="3" t="s">
        <v>2</v>
      </c>
      <c r="H1051" s="3">
        <v>0.20397999999999999</v>
      </c>
      <c r="I1051" s="3" t="s">
        <v>2</v>
      </c>
      <c r="J1051" s="3">
        <v>0.28135100000000002</v>
      </c>
      <c r="K1051" s="3">
        <v>0.28714000000000001</v>
      </c>
      <c r="L1051" s="1">
        <v>0</v>
      </c>
      <c r="M1051" s="1">
        <v>0</v>
      </c>
      <c r="N1051" s="1">
        <v>0</v>
      </c>
      <c r="O1051" s="1">
        <v>0</v>
      </c>
      <c r="P1051" s="1">
        <v>1</v>
      </c>
      <c r="Q1051" s="1">
        <v>0</v>
      </c>
      <c r="R1051" s="1">
        <v>2</v>
      </c>
      <c r="S1051" s="1">
        <v>2</v>
      </c>
    </row>
    <row r="1052" spans="2:19" x14ac:dyDescent="0.2">
      <c r="B1052" s="2" t="s">
        <v>3695</v>
      </c>
      <c r="C1052" s="2" t="s">
        <v>3696</v>
      </c>
      <c r="D1052" s="3">
        <v>0.24791099999999999</v>
      </c>
      <c r="E1052" s="3" t="s">
        <v>2</v>
      </c>
      <c r="F1052" s="3">
        <v>0.256046</v>
      </c>
      <c r="G1052" s="3">
        <v>0.27998000000000001</v>
      </c>
      <c r="H1052" s="3">
        <v>0.20397999999999999</v>
      </c>
      <c r="I1052" s="3">
        <v>0.265295</v>
      </c>
      <c r="J1052" s="3">
        <v>0.344636</v>
      </c>
      <c r="K1052" s="3">
        <v>0.17857100000000001</v>
      </c>
      <c r="L1052" s="1">
        <v>1</v>
      </c>
      <c r="M1052" s="1">
        <v>0</v>
      </c>
      <c r="N1052" s="1">
        <v>1</v>
      </c>
      <c r="O1052" s="1">
        <v>2</v>
      </c>
      <c r="P1052" s="1">
        <v>4</v>
      </c>
      <c r="Q1052" s="1">
        <v>3</v>
      </c>
      <c r="R1052" s="1">
        <v>2</v>
      </c>
      <c r="S1052" s="1">
        <v>4</v>
      </c>
    </row>
    <row r="1053" spans="2:19" x14ac:dyDescent="0.2">
      <c r="C1053" s="2" t="s">
        <v>3462</v>
      </c>
      <c r="D1053" s="3" t="s">
        <v>2</v>
      </c>
      <c r="E1053" s="3" t="s">
        <v>2</v>
      </c>
      <c r="F1053" s="3" t="s">
        <v>2</v>
      </c>
      <c r="G1053" s="3" t="s">
        <v>2</v>
      </c>
      <c r="H1053" s="3">
        <v>0.20414499999999999</v>
      </c>
      <c r="I1053" s="3">
        <v>0.28693200000000002</v>
      </c>
      <c r="J1053" s="3">
        <v>0.18846299999999999</v>
      </c>
      <c r="K1053" s="3" t="s">
        <v>2</v>
      </c>
      <c r="L1053" s="1">
        <v>0</v>
      </c>
      <c r="M1053" s="1">
        <v>0</v>
      </c>
      <c r="N1053" s="1">
        <v>0</v>
      </c>
      <c r="O1053" s="1">
        <v>0</v>
      </c>
      <c r="P1053" s="1">
        <v>1</v>
      </c>
      <c r="Q1053" s="1">
        <v>1</v>
      </c>
      <c r="R1053" s="1">
        <v>1</v>
      </c>
      <c r="S1053" s="1">
        <v>0</v>
      </c>
    </row>
    <row r="1054" spans="2:19" x14ac:dyDescent="0.2">
      <c r="B1054" s="2" t="s">
        <v>3362</v>
      </c>
      <c r="C1054" s="2" t="s">
        <v>3363</v>
      </c>
      <c r="D1054" s="3">
        <v>0.23452000000000001</v>
      </c>
      <c r="E1054" s="3">
        <v>0.20358100000000001</v>
      </c>
      <c r="F1054" s="3">
        <v>0.17275399999999999</v>
      </c>
      <c r="G1054" s="3">
        <v>0.182004</v>
      </c>
      <c r="H1054" s="3">
        <v>0.20455000000000001</v>
      </c>
      <c r="I1054" s="3">
        <v>0.185615</v>
      </c>
      <c r="J1054" s="3">
        <v>0.18496399999999999</v>
      </c>
      <c r="K1054" s="3" t="s">
        <v>2</v>
      </c>
      <c r="L1054" s="1">
        <v>1</v>
      </c>
      <c r="M1054" s="1">
        <v>1</v>
      </c>
      <c r="N1054" s="1">
        <v>1</v>
      </c>
      <c r="O1054" s="1">
        <v>1</v>
      </c>
      <c r="P1054" s="1">
        <v>1</v>
      </c>
      <c r="Q1054" s="1">
        <v>1</v>
      </c>
      <c r="R1054" s="1">
        <v>2</v>
      </c>
      <c r="S1054" s="1">
        <v>0</v>
      </c>
    </row>
    <row r="1055" spans="2:19" x14ac:dyDescent="0.2">
      <c r="B1055" s="5"/>
      <c r="C1055" s="2" t="s">
        <v>3516</v>
      </c>
      <c r="D1055" s="3">
        <v>0.202406</v>
      </c>
      <c r="E1055" s="3">
        <v>0.218634</v>
      </c>
      <c r="F1055" s="3">
        <v>0.15203900000000001</v>
      </c>
      <c r="G1055" s="3">
        <v>0.17291100000000001</v>
      </c>
      <c r="H1055" s="3">
        <v>0.204569</v>
      </c>
      <c r="I1055" s="3">
        <v>0.21137500000000001</v>
      </c>
      <c r="J1055" s="3">
        <v>0.16989000000000001</v>
      </c>
      <c r="K1055" s="3">
        <v>0.178975</v>
      </c>
      <c r="L1055" s="1">
        <v>5</v>
      </c>
      <c r="M1055" s="1">
        <v>7</v>
      </c>
      <c r="N1055" s="1">
        <v>3</v>
      </c>
      <c r="O1055" s="1">
        <v>7</v>
      </c>
      <c r="P1055" s="1">
        <v>13</v>
      </c>
      <c r="Q1055" s="1">
        <v>9</v>
      </c>
      <c r="R1055" s="1">
        <v>13</v>
      </c>
      <c r="S1055" s="1">
        <v>8</v>
      </c>
    </row>
    <row r="1056" spans="2:19" x14ac:dyDescent="0.2">
      <c r="B1056" s="2" t="s">
        <v>1872</v>
      </c>
      <c r="C1056" s="2" t="s">
        <v>1873</v>
      </c>
      <c r="D1056" s="3" t="s">
        <v>2</v>
      </c>
      <c r="E1056" s="3" t="s">
        <v>2</v>
      </c>
      <c r="F1056" s="3" t="s">
        <v>2</v>
      </c>
      <c r="G1056" s="3" t="s">
        <v>2</v>
      </c>
      <c r="H1056" s="3">
        <v>0.20527699999999999</v>
      </c>
      <c r="I1056" s="3">
        <v>0.28404200000000002</v>
      </c>
      <c r="J1056" s="3">
        <v>0.201769</v>
      </c>
      <c r="K1056" s="3" t="s">
        <v>2</v>
      </c>
      <c r="L1056" s="1">
        <v>0</v>
      </c>
      <c r="M1056" s="1">
        <v>0</v>
      </c>
      <c r="N1056" s="1">
        <v>0</v>
      </c>
      <c r="O1056" s="1">
        <v>0</v>
      </c>
      <c r="P1056" s="1">
        <v>1</v>
      </c>
      <c r="Q1056" s="1">
        <v>3</v>
      </c>
      <c r="R1056" s="1">
        <v>1</v>
      </c>
      <c r="S1056" s="1">
        <v>0</v>
      </c>
    </row>
    <row r="1057" spans="2:19" x14ac:dyDescent="0.2">
      <c r="B1057" s="2" t="s">
        <v>3153</v>
      </c>
      <c r="C1057" s="2" t="s">
        <v>3154</v>
      </c>
      <c r="D1057" s="3" t="s">
        <v>2</v>
      </c>
      <c r="E1057" s="3" t="s">
        <v>2</v>
      </c>
      <c r="F1057" s="3" t="s">
        <v>2</v>
      </c>
      <c r="G1057" s="3" t="s">
        <v>2</v>
      </c>
      <c r="H1057" s="3">
        <v>0.206204</v>
      </c>
      <c r="I1057" s="3">
        <v>0.28038400000000002</v>
      </c>
      <c r="J1057" s="3" t="s">
        <v>2</v>
      </c>
      <c r="K1057" s="3" t="s">
        <v>2</v>
      </c>
      <c r="L1057" s="1">
        <v>0</v>
      </c>
      <c r="M1057" s="1">
        <v>0</v>
      </c>
      <c r="N1057" s="1">
        <v>0</v>
      </c>
      <c r="O1057" s="1">
        <v>0</v>
      </c>
      <c r="P1057" s="1">
        <v>1</v>
      </c>
      <c r="Q1057" s="1">
        <v>1</v>
      </c>
      <c r="R1057" s="1">
        <v>0</v>
      </c>
      <c r="S1057" s="1">
        <v>0</v>
      </c>
    </row>
    <row r="1058" spans="2:19" x14ac:dyDescent="0.2">
      <c r="B1058" s="2" t="s">
        <v>411</v>
      </c>
      <c r="C1058" s="2" t="s">
        <v>412</v>
      </c>
      <c r="D1058" s="3" t="s">
        <v>2</v>
      </c>
      <c r="E1058" s="3" t="s">
        <v>2</v>
      </c>
      <c r="F1058" s="3" t="s">
        <v>2</v>
      </c>
      <c r="G1058" s="3" t="s">
        <v>2</v>
      </c>
      <c r="H1058" s="3">
        <v>0.20627999999999999</v>
      </c>
      <c r="I1058" s="3">
        <v>0.209005</v>
      </c>
      <c r="J1058" s="3" t="s">
        <v>2</v>
      </c>
      <c r="K1058" s="3" t="s">
        <v>2</v>
      </c>
      <c r="L1058" s="1">
        <v>0</v>
      </c>
      <c r="M1058" s="1">
        <v>0</v>
      </c>
      <c r="N1058" s="1">
        <v>0</v>
      </c>
      <c r="O1058" s="1">
        <v>0</v>
      </c>
      <c r="P1058" s="1">
        <v>1</v>
      </c>
      <c r="Q1058" s="1">
        <v>1</v>
      </c>
      <c r="R1058" s="1">
        <v>0</v>
      </c>
      <c r="S1058" s="1">
        <v>0</v>
      </c>
    </row>
    <row r="1059" spans="2:19" x14ac:dyDescent="0.2">
      <c r="B1059" s="2" t="s">
        <v>1272</v>
      </c>
      <c r="C1059" s="2" t="s">
        <v>1273</v>
      </c>
      <c r="D1059" s="3">
        <v>0.166854</v>
      </c>
      <c r="E1059" s="3">
        <v>0.134102</v>
      </c>
      <c r="F1059" s="3">
        <v>0.10803500000000001</v>
      </c>
      <c r="G1059" s="3">
        <v>0.100719</v>
      </c>
      <c r="H1059" s="3">
        <v>0.20753199999999999</v>
      </c>
      <c r="I1059" s="3">
        <v>0.212834</v>
      </c>
      <c r="J1059" s="3">
        <v>0.159862</v>
      </c>
      <c r="K1059" s="3">
        <v>0.16944200000000001</v>
      </c>
      <c r="L1059" s="1">
        <v>3</v>
      </c>
      <c r="M1059" s="1">
        <v>3</v>
      </c>
      <c r="N1059" s="1">
        <v>2</v>
      </c>
      <c r="O1059" s="1">
        <v>2</v>
      </c>
      <c r="P1059" s="1">
        <v>13</v>
      </c>
      <c r="Q1059" s="1">
        <v>10</v>
      </c>
      <c r="R1059" s="1">
        <v>9</v>
      </c>
      <c r="S1059" s="1">
        <v>10</v>
      </c>
    </row>
    <row r="1060" spans="2:19" x14ac:dyDescent="0.2">
      <c r="C1060" s="2" t="s">
        <v>567</v>
      </c>
      <c r="D1060" s="3" t="s">
        <v>2</v>
      </c>
      <c r="E1060" s="3" t="s">
        <v>2</v>
      </c>
      <c r="F1060" s="3" t="s">
        <v>2</v>
      </c>
      <c r="G1060" s="3" t="s">
        <v>2</v>
      </c>
      <c r="H1060" s="3">
        <v>0.20771400000000001</v>
      </c>
      <c r="I1060" s="3">
        <v>0.17476800000000001</v>
      </c>
      <c r="J1060" s="3">
        <v>0.20388500000000001</v>
      </c>
      <c r="K1060" s="3">
        <v>0.277723</v>
      </c>
      <c r="L1060" s="1">
        <v>0</v>
      </c>
      <c r="M1060" s="1">
        <v>0</v>
      </c>
      <c r="N1060" s="1">
        <v>0</v>
      </c>
      <c r="O1060" s="1">
        <v>0</v>
      </c>
      <c r="P1060" s="1">
        <v>1</v>
      </c>
      <c r="Q1060" s="1">
        <v>1</v>
      </c>
      <c r="R1060" s="1">
        <v>1</v>
      </c>
      <c r="S1060" s="1">
        <v>1</v>
      </c>
    </row>
    <row r="1061" spans="2:19" x14ac:dyDescent="0.2">
      <c r="B1061" s="2" t="s">
        <v>2491</v>
      </c>
      <c r="C1061" s="2" t="s">
        <v>2492</v>
      </c>
      <c r="D1061" s="3">
        <v>0.17752299999999999</v>
      </c>
      <c r="E1061" s="3">
        <v>0.19509299999999999</v>
      </c>
      <c r="F1061" s="3">
        <v>0.13184599999999999</v>
      </c>
      <c r="G1061" s="3">
        <v>0.14929100000000001</v>
      </c>
      <c r="H1061" s="3">
        <v>0.20797099999999999</v>
      </c>
      <c r="I1061" s="3">
        <v>0.22525700000000001</v>
      </c>
      <c r="J1061" s="3">
        <v>0.18093899999999999</v>
      </c>
      <c r="K1061" s="3">
        <v>0.19889100000000001</v>
      </c>
      <c r="L1061" s="1">
        <v>12</v>
      </c>
      <c r="M1061" s="1">
        <v>12</v>
      </c>
      <c r="N1061" s="1">
        <v>10</v>
      </c>
      <c r="O1061" s="1">
        <v>11</v>
      </c>
      <c r="P1061" s="1">
        <v>29</v>
      </c>
      <c r="Q1061" s="1">
        <v>24</v>
      </c>
      <c r="R1061" s="1">
        <v>21</v>
      </c>
      <c r="S1061" s="1">
        <v>20</v>
      </c>
    </row>
    <row r="1062" spans="2:19" x14ac:dyDescent="0.2">
      <c r="B1062" s="2" t="s">
        <v>3097</v>
      </c>
      <c r="C1062" s="2" t="s">
        <v>3098</v>
      </c>
      <c r="D1062" s="3">
        <v>0.130276</v>
      </c>
      <c r="E1062" s="3">
        <v>0.12958700000000001</v>
      </c>
      <c r="F1062" s="3" t="s">
        <v>2</v>
      </c>
      <c r="G1062" s="3">
        <v>0.23641400000000001</v>
      </c>
      <c r="H1062" s="3">
        <v>0.20844699999999999</v>
      </c>
      <c r="I1062" s="3">
        <v>0.20897299999999999</v>
      </c>
      <c r="J1062" s="3">
        <v>0.114064</v>
      </c>
      <c r="K1062" s="3">
        <v>0.13611400000000001</v>
      </c>
      <c r="L1062" s="1">
        <v>2</v>
      </c>
      <c r="M1062" s="1">
        <v>2</v>
      </c>
      <c r="N1062" s="1">
        <v>0</v>
      </c>
      <c r="O1062" s="1">
        <v>1</v>
      </c>
      <c r="P1062" s="1">
        <v>1</v>
      </c>
      <c r="Q1062" s="1">
        <v>1</v>
      </c>
      <c r="R1062" s="1">
        <v>1</v>
      </c>
      <c r="S1062" s="1">
        <v>1</v>
      </c>
    </row>
    <row r="1063" spans="2:19" x14ac:dyDescent="0.2">
      <c r="B1063" s="2" t="s">
        <v>2140</v>
      </c>
      <c r="C1063" s="2" t="s">
        <v>2141</v>
      </c>
      <c r="D1063" s="3">
        <v>0.23482500000000001</v>
      </c>
      <c r="E1063" s="3">
        <v>0.15643799999999999</v>
      </c>
      <c r="F1063" s="3">
        <v>8.6220599999999994E-2</v>
      </c>
      <c r="G1063" s="3">
        <v>0.21451000000000001</v>
      </c>
      <c r="H1063" s="3">
        <v>0.20847299999999999</v>
      </c>
      <c r="I1063" s="3">
        <v>0.193138</v>
      </c>
      <c r="J1063" s="3">
        <v>0.172487</v>
      </c>
      <c r="K1063" s="3">
        <v>0.25970300000000002</v>
      </c>
      <c r="L1063" s="1">
        <v>4</v>
      </c>
      <c r="M1063" s="1">
        <v>1</v>
      </c>
      <c r="N1063" s="1">
        <v>1</v>
      </c>
      <c r="O1063" s="1">
        <v>1</v>
      </c>
      <c r="P1063" s="1">
        <v>10</v>
      </c>
      <c r="Q1063" s="1">
        <v>11</v>
      </c>
      <c r="R1063" s="1">
        <v>6</v>
      </c>
      <c r="S1063" s="1">
        <v>7</v>
      </c>
    </row>
    <row r="1064" spans="2:19" x14ac:dyDescent="0.2">
      <c r="B1064" s="2" t="s">
        <v>2109</v>
      </c>
      <c r="C1064" s="2" t="s">
        <v>2110</v>
      </c>
      <c r="D1064" s="3" t="s">
        <v>2</v>
      </c>
      <c r="E1064" s="3" t="s">
        <v>2</v>
      </c>
      <c r="F1064" s="3" t="s">
        <v>2</v>
      </c>
      <c r="G1064" s="3" t="s">
        <v>2</v>
      </c>
      <c r="H1064" s="3">
        <v>0.209255</v>
      </c>
      <c r="I1064" s="3" t="s">
        <v>2</v>
      </c>
      <c r="J1064" s="3">
        <v>0.374504</v>
      </c>
      <c r="K1064" s="3">
        <v>0.27564100000000002</v>
      </c>
      <c r="L1064" s="1">
        <v>0</v>
      </c>
      <c r="M1064" s="1">
        <v>0</v>
      </c>
      <c r="N1064" s="1">
        <v>0</v>
      </c>
      <c r="O1064" s="1">
        <v>0</v>
      </c>
      <c r="P1064" s="1">
        <v>1</v>
      </c>
      <c r="Q1064" s="1">
        <v>0</v>
      </c>
      <c r="R1064" s="1">
        <v>1</v>
      </c>
      <c r="S1064" s="1">
        <v>2</v>
      </c>
    </row>
    <row r="1065" spans="2:19" x14ac:dyDescent="0.2">
      <c r="B1065" s="2" t="s">
        <v>1866</v>
      </c>
      <c r="C1065" s="2" t="s">
        <v>1867</v>
      </c>
      <c r="D1065" s="3" t="s">
        <v>2</v>
      </c>
      <c r="E1065" s="3" t="s">
        <v>2</v>
      </c>
      <c r="F1065" s="3" t="s">
        <v>2</v>
      </c>
      <c r="G1065" s="3" t="s">
        <v>2</v>
      </c>
      <c r="H1065" s="3">
        <v>0.20971100000000001</v>
      </c>
      <c r="I1065" s="3" t="s">
        <v>2</v>
      </c>
      <c r="J1065" s="3" t="s">
        <v>2</v>
      </c>
      <c r="K1065" s="3" t="s">
        <v>2</v>
      </c>
      <c r="L1065" s="1">
        <v>0</v>
      </c>
      <c r="M1065" s="1">
        <v>0</v>
      </c>
      <c r="N1065" s="1">
        <v>0</v>
      </c>
      <c r="O1065" s="1">
        <v>0</v>
      </c>
      <c r="P1065" s="1">
        <v>1</v>
      </c>
      <c r="Q1065" s="1">
        <v>0</v>
      </c>
      <c r="R1065" s="1">
        <v>0</v>
      </c>
      <c r="S1065" s="1">
        <v>0</v>
      </c>
    </row>
    <row r="1066" spans="2:19" x14ac:dyDescent="0.2">
      <c r="B1066" s="2" t="s">
        <v>896</v>
      </c>
      <c r="C1066" s="2" t="s">
        <v>897</v>
      </c>
      <c r="D1066" s="3">
        <v>0.118446</v>
      </c>
      <c r="E1066" s="3">
        <v>0.16999400000000001</v>
      </c>
      <c r="F1066" s="3">
        <v>7.88156E-2</v>
      </c>
      <c r="G1066" s="3">
        <v>0.100825</v>
      </c>
      <c r="H1066" s="3">
        <v>0.20977399999999999</v>
      </c>
      <c r="I1066" s="3">
        <v>0.197432</v>
      </c>
      <c r="J1066" s="3">
        <v>0.15993199999999999</v>
      </c>
      <c r="K1066" s="3">
        <v>0.16848199999999999</v>
      </c>
      <c r="L1066" s="1">
        <v>1</v>
      </c>
      <c r="M1066" s="1">
        <v>1</v>
      </c>
      <c r="N1066" s="1">
        <v>1</v>
      </c>
      <c r="O1066" s="1">
        <v>1</v>
      </c>
      <c r="P1066" s="1">
        <v>2</v>
      </c>
      <c r="Q1066" s="1">
        <v>2</v>
      </c>
      <c r="R1066" s="1">
        <v>3</v>
      </c>
      <c r="S1066" s="1">
        <v>3</v>
      </c>
    </row>
    <row r="1067" spans="2:19" x14ac:dyDescent="0.2">
      <c r="B1067" s="2" t="s">
        <v>3240</v>
      </c>
      <c r="C1067" s="2" t="s">
        <v>3241</v>
      </c>
      <c r="D1067" s="3" t="s">
        <v>2</v>
      </c>
      <c r="E1067" s="3" t="s">
        <v>2</v>
      </c>
      <c r="F1067" s="3" t="s">
        <v>2</v>
      </c>
      <c r="G1067" s="3" t="s">
        <v>2</v>
      </c>
      <c r="H1067" s="3">
        <v>0.21013599999999999</v>
      </c>
      <c r="I1067" s="3">
        <v>0.21263599999999999</v>
      </c>
      <c r="J1067" s="3">
        <v>0.21878700000000001</v>
      </c>
      <c r="K1067" s="3">
        <v>0.201603</v>
      </c>
      <c r="L1067" s="1">
        <v>0</v>
      </c>
      <c r="M1067" s="1">
        <v>0</v>
      </c>
      <c r="N1067" s="1">
        <v>0</v>
      </c>
      <c r="O1067" s="1">
        <v>0</v>
      </c>
      <c r="P1067" s="1">
        <v>4</v>
      </c>
      <c r="Q1067" s="1">
        <v>3</v>
      </c>
      <c r="R1067" s="1">
        <v>3</v>
      </c>
      <c r="S1067" s="1">
        <v>2</v>
      </c>
    </row>
    <row r="1068" spans="2:19" x14ac:dyDescent="0.2">
      <c r="B1068" s="2" t="s">
        <v>257</v>
      </c>
      <c r="C1068" s="2" t="s">
        <v>258</v>
      </c>
      <c r="D1068" s="3" t="s">
        <v>2</v>
      </c>
      <c r="E1068" s="3">
        <v>6.1327199999999998E-2</v>
      </c>
      <c r="F1068" s="3">
        <v>7.4763700000000002E-2</v>
      </c>
      <c r="G1068" s="3">
        <v>0.150779</v>
      </c>
      <c r="H1068" s="3">
        <v>0.21024200000000001</v>
      </c>
      <c r="I1068" s="3">
        <v>0.22265499999999999</v>
      </c>
      <c r="J1068" s="3">
        <v>0.17206199999999999</v>
      </c>
      <c r="K1068" s="3">
        <v>0.217338</v>
      </c>
      <c r="L1068" s="1">
        <v>0</v>
      </c>
      <c r="M1068" s="1">
        <v>1</v>
      </c>
      <c r="N1068" s="1">
        <v>1</v>
      </c>
      <c r="O1068" s="1">
        <v>1</v>
      </c>
      <c r="P1068" s="1">
        <v>2</v>
      </c>
      <c r="Q1068" s="1">
        <v>3</v>
      </c>
      <c r="R1068" s="1">
        <v>2</v>
      </c>
      <c r="S1068" s="1">
        <v>1</v>
      </c>
    </row>
    <row r="1069" spans="2:19" x14ac:dyDescent="0.2">
      <c r="B1069" s="2" t="s">
        <v>3226</v>
      </c>
      <c r="C1069" s="2" t="s">
        <v>3227</v>
      </c>
      <c r="D1069" s="3" t="s">
        <v>2</v>
      </c>
      <c r="E1069" s="3" t="s">
        <v>2</v>
      </c>
      <c r="F1069" s="3" t="s">
        <v>2</v>
      </c>
      <c r="G1069" s="3" t="s">
        <v>2</v>
      </c>
      <c r="H1069" s="3">
        <v>0.21094599999999999</v>
      </c>
      <c r="I1069" s="3">
        <v>0.22622800000000001</v>
      </c>
      <c r="J1069" s="3">
        <v>0.20413799999999999</v>
      </c>
      <c r="K1069" s="3">
        <v>0.18978500000000001</v>
      </c>
      <c r="L1069" s="1">
        <v>0</v>
      </c>
      <c r="M1069" s="1">
        <v>0</v>
      </c>
      <c r="N1069" s="1">
        <v>0</v>
      </c>
      <c r="O1069" s="1">
        <v>0</v>
      </c>
      <c r="P1069" s="1">
        <v>10</v>
      </c>
      <c r="Q1069" s="1">
        <v>13</v>
      </c>
      <c r="R1069" s="1">
        <v>4</v>
      </c>
      <c r="S1069" s="1">
        <v>4</v>
      </c>
    </row>
    <row r="1070" spans="2:19" x14ac:dyDescent="0.2">
      <c r="B1070" s="2" t="s">
        <v>1626</v>
      </c>
      <c r="C1070" s="2" t="s">
        <v>1627</v>
      </c>
      <c r="D1070" s="3">
        <v>0.16091900000000001</v>
      </c>
      <c r="E1070" s="3">
        <v>0.157135</v>
      </c>
      <c r="F1070" s="3">
        <v>0.14030999999999999</v>
      </c>
      <c r="G1070" s="3">
        <v>0.136629</v>
      </c>
      <c r="H1070" s="3">
        <v>0.211058</v>
      </c>
      <c r="I1070" s="3">
        <v>0.18926599999999999</v>
      </c>
      <c r="J1070" s="3">
        <v>0.160468</v>
      </c>
      <c r="K1070" s="3">
        <v>0.155833</v>
      </c>
      <c r="L1070" s="1">
        <v>1</v>
      </c>
      <c r="M1070" s="1">
        <v>1</v>
      </c>
      <c r="N1070" s="1">
        <v>1</v>
      </c>
      <c r="O1070" s="1">
        <v>1</v>
      </c>
      <c r="P1070" s="1">
        <v>2</v>
      </c>
      <c r="Q1070" s="1">
        <v>2</v>
      </c>
      <c r="R1070" s="1">
        <v>2</v>
      </c>
      <c r="S1070" s="1">
        <v>2</v>
      </c>
    </row>
    <row r="1071" spans="2:19" x14ac:dyDescent="0.2">
      <c r="B1071" s="2" t="s">
        <v>1640</v>
      </c>
      <c r="C1071" s="2" t="s">
        <v>1641</v>
      </c>
      <c r="D1071" s="3">
        <v>0.17833399999999999</v>
      </c>
      <c r="E1071" s="3">
        <v>0.18937799999999999</v>
      </c>
      <c r="F1071" s="3">
        <v>0.116366</v>
      </c>
      <c r="G1071" s="3">
        <v>0.16906299999999999</v>
      </c>
      <c r="H1071" s="3">
        <v>0.211064</v>
      </c>
      <c r="I1071" s="3">
        <v>0.23493600000000001</v>
      </c>
      <c r="J1071" s="3">
        <v>0.18337999999999999</v>
      </c>
      <c r="K1071" s="3">
        <v>0.19048699999999999</v>
      </c>
      <c r="L1071" s="1">
        <v>1</v>
      </c>
      <c r="M1071" s="1">
        <v>1</v>
      </c>
      <c r="N1071" s="1">
        <v>1</v>
      </c>
      <c r="O1071" s="1">
        <v>1</v>
      </c>
      <c r="P1071" s="1">
        <v>2</v>
      </c>
      <c r="Q1071" s="1">
        <v>3</v>
      </c>
      <c r="R1071" s="1">
        <v>2</v>
      </c>
      <c r="S1071" s="1">
        <v>4</v>
      </c>
    </row>
    <row r="1072" spans="2:19" x14ac:dyDescent="0.2">
      <c r="B1072" s="2" t="s">
        <v>2263</v>
      </c>
      <c r="C1072" s="2" t="s">
        <v>2264</v>
      </c>
      <c r="D1072" s="3">
        <v>0.14066500000000001</v>
      </c>
      <c r="E1072" s="3" t="s">
        <v>2</v>
      </c>
      <c r="F1072" s="3">
        <v>0.16090499999999999</v>
      </c>
      <c r="G1072" s="3">
        <v>0.20994199999999999</v>
      </c>
      <c r="H1072" s="3">
        <v>0.21138100000000001</v>
      </c>
      <c r="I1072" s="3">
        <v>0.185528</v>
      </c>
      <c r="J1072" s="3">
        <v>0.19264300000000001</v>
      </c>
      <c r="K1072" s="3">
        <v>0.18487799999999999</v>
      </c>
      <c r="L1072" s="1">
        <v>2</v>
      </c>
      <c r="M1072" s="1">
        <v>0</v>
      </c>
      <c r="N1072" s="1">
        <v>2</v>
      </c>
      <c r="O1072" s="1">
        <v>1</v>
      </c>
      <c r="P1072" s="1">
        <v>5</v>
      </c>
      <c r="Q1072" s="1">
        <v>5</v>
      </c>
      <c r="R1072" s="1">
        <v>6</v>
      </c>
      <c r="S1072" s="1">
        <v>6</v>
      </c>
    </row>
    <row r="1073" spans="2:19" x14ac:dyDescent="0.2">
      <c r="B1073" s="2" t="s">
        <v>3972</v>
      </c>
      <c r="C1073" s="2" t="s">
        <v>3973</v>
      </c>
      <c r="D1073" s="3">
        <v>0.237787</v>
      </c>
      <c r="E1073" s="3">
        <v>0.214312</v>
      </c>
      <c r="F1073" s="3" t="s">
        <v>2</v>
      </c>
      <c r="G1073" s="3" t="s">
        <v>2</v>
      </c>
      <c r="H1073" s="3">
        <v>0.21154300000000001</v>
      </c>
      <c r="I1073" s="3">
        <v>0.23299900000000001</v>
      </c>
      <c r="J1073" s="3" t="s">
        <v>2</v>
      </c>
      <c r="K1073" s="3" t="s">
        <v>2</v>
      </c>
      <c r="L1073" s="1">
        <v>1</v>
      </c>
      <c r="M1073" s="1">
        <v>1</v>
      </c>
      <c r="N1073" s="1">
        <v>0</v>
      </c>
      <c r="O1073" s="1">
        <v>0</v>
      </c>
      <c r="P1073" s="1">
        <v>2</v>
      </c>
      <c r="Q1073" s="1">
        <v>1</v>
      </c>
      <c r="R1073" s="1">
        <v>0</v>
      </c>
      <c r="S1073" s="1">
        <v>0</v>
      </c>
    </row>
    <row r="1074" spans="2:19" x14ac:dyDescent="0.2">
      <c r="B1074" s="5" t="s">
        <v>2434</v>
      </c>
      <c r="C1074" s="2" t="s">
        <v>2435</v>
      </c>
      <c r="D1074" s="3" t="s">
        <v>2</v>
      </c>
      <c r="E1074" s="3" t="s">
        <v>2</v>
      </c>
      <c r="F1074" s="3" t="s">
        <v>2</v>
      </c>
      <c r="G1074" s="3" t="s">
        <v>2</v>
      </c>
      <c r="H1074" s="3">
        <v>0.211729</v>
      </c>
      <c r="I1074" s="3" t="s">
        <v>2</v>
      </c>
      <c r="J1074" s="3" t="s">
        <v>2</v>
      </c>
      <c r="K1074" s="3">
        <v>0.18932499999999999</v>
      </c>
      <c r="L1074" s="1">
        <v>0</v>
      </c>
      <c r="M1074" s="1">
        <v>0</v>
      </c>
      <c r="N1074" s="1">
        <v>0</v>
      </c>
      <c r="O1074" s="1">
        <v>0</v>
      </c>
      <c r="P1074" s="1">
        <v>1</v>
      </c>
      <c r="Q1074" s="1">
        <v>0</v>
      </c>
      <c r="R1074" s="1">
        <v>0</v>
      </c>
      <c r="S1074" s="1">
        <v>1</v>
      </c>
    </row>
    <row r="1075" spans="2:19" x14ac:dyDescent="0.2">
      <c r="B1075" s="2" t="s">
        <v>2306</v>
      </c>
      <c r="C1075" s="2" t="s">
        <v>2307</v>
      </c>
      <c r="D1075" s="3" t="s">
        <v>2</v>
      </c>
      <c r="E1075" s="3" t="s">
        <v>2</v>
      </c>
      <c r="F1075" s="3" t="s">
        <v>2</v>
      </c>
      <c r="G1075" s="3" t="s">
        <v>2</v>
      </c>
      <c r="H1075" s="3">
        <v>0.21207100000000001</v>
      </c>
      <c r="I1075" s="3">
        <v>0.24686900000000001</v>
      </c>
      <c r="J1075" s="3">
        <v>0.19756699999999999</v>
      </c>
      <c r="K1075" s="3">
        <v>0.17851700000000001</v>
      </c>
      <c r="L1075" s="1">
        <v>0</v>
      </c>
      <c r="M1075" s="1">
        <v>0</v>
      </c>
      <c r="N1075" s="1">
        <v>0</v>
      </c>
      <c r="O1075" s="1">
        <v>0</v>
      </c>
      <c r="P1075" s="1">
        <v>1</v>
      </c>
      <c r="Q1075" s="1">
        <v>2</v>
      </c>
      <c r="R1075" s="1">
        <v>2</v>
      </c>
      <c r="S1075" s="1">
        <v>2</v>
      </c>
    </row>
    <row r="1076" spans="2:19" x14ac:dyDescent="0.2">
      <c r="B1076" s="2" t="s">
        <v>608</v>
      </c>
      <c r="C1076" s="2" t="s">
        <v>609</v>
      </c>
      <c r="D1076" s="3" t="s">
        <v>2</v>
      </c>
      <c r="E1076" s="3" t="s">
        <v>2</v>
      </c>
      <c r="F1076" s="3" t="s">
        <v>2</v>
      </c>
      <c r="G1076" s="3" t="s">
        <v>2</v>
      </c>
      <c r="H1076" s="3">
        <v>0.21221999999999999</v>
      </c>
      <c r="I1076" s="3" t="s">
        <v>2</v>
      </c>
      <c r="J1076" s="3">
        <v>0.19487299999999999</v>
      </c>
      <c r="K1076" s="3" t="s">
        <v>2</v>
      </c>
      <c r="L1076" s="1">
        <v>0</v>
      </c>
      <c r="M1076" s="1">
        <v>0</v>
      </c>
      <c r="N1076" s="1">
        <v>0</v>
      </c>
      <c r="O1076" s="1">
        <v>0</v>
      </c>
      <c r="P1076" s="1">
        <v>1</v>
      </c>
      <c r="Q1076" s="1">
        <v>0</v>
      </c>
      <c r="R1076" s="1">
        <v>1</v>
      </c>
      <c r="S1076" s="1">
        <v>0</v>
      </c>
    </row>
    <row r="1077" spans="2:19" x14ac:dyDescent="0.2">
      <c r="B1077" s="2" t="s">
        <v>2805</v>
      </c>
      <c r="C1077" s="2" t="s">
        <v>2806</v>
      </c>
      <c r="D1077" s="3">
        <v>0.20677100000000001</v>
      </c>
      <c r="E1077" s="3">
        <v>0.182425</v>
      </c>
      <c r="F1077" s="3" t="s">
        <v>2</v>
      </c>
      <c r="G1077" s="3" t="s">
        <v>2</v>
      </c>
      <c r="H1077" s="3">
        <v>0.21221999999999999</v>
      </c>
      <c r="I1077" s="3">
        <v>0.18994900000000001</v>
      </c>
      <c r="J1077" s="3">
        <v>0.136822</v>
      </c>
      <c r="K1077" s="3">
        <v>0.20150799999999999</v>
      </c>
      <c r="L1077" s="1">
        <v>1</v>
      </c>
      <c r="M1077" s="1">
        <v>1</v>
      </c>
      <c r="N1077" s="1">
        <v>0</v>
      </c>
      <c r="O1077" s="1">
        <v>0</v>
      </c>
      <c r="P1077" s="1">
        <v>5</v>
      </c>
      <c r="Q1077" s="1">
        <v>5</v>
      </c>
      <c r="R1077" s="1">
        <v>3</v>
      </c>
      <c r="S1077" s="1">
        <v>3</v>
      </c>
    </row>
    <row r="1078" spans="2:19" x14ac:dyDescent="0.2">
      <c r="B1078" s="2" t="s">
        <v>3781</v>
      </c>
      <c r="C1078" s="2" t="s">
        <v>3782</v>
      </c>
      <c r="D1078" s="3" t="s">
        <v>2</v>
      </c>
      <c r="E1078" s="3" t="s">
        <v>2</v>
      </c>
      <c r="F1078" s="3" t="s">
        <v>2</v>
      </c>
      <c r="G1078" s="3" t="s">
        <v>2</v>
      </c>
      <c r="H1078" s="3">
        <v>0.212561</v>
      </c>
      <c r="I1078" s="3">
        <v>0.19405500000000001</v>
      </c>
      <c r="J1078" s="3" t="s">
        <v>2</v>
      </c>
      <c r="K1078" s="3" t="s">
        <v>2</v>
      </c>
      <c r="L1078" s="1">
        <v>0</v>
      </c>
      <c r="M1078" s="1">
        <v>0</v>
      </c>
      <c r="N1078" s="1">
        <v>0</v>
      </c>
      <c r="O1078" s="1">
        <v>0</v>
      </c>
      <c r="P1078" s="1">
        <v>1</v>
      </c>
      <c r="Q1078" s="1">
        <v>2</v>
      </c>
      <c r="R1078" s="1">
        <v>0</v>
      </c>
      <c r="S1078" s="1">
        <v>0</v>
      </c>
    </row>
    <row r="1079" spans="2:19" x14ac:dyDescent="0.2">
      <c r="B1079" s="2" t="s">
        <v>431</v>
      </c>
      <c r="C1079" s="2" t="s">
        <v>432</v>
      </c>
      <c r="D1079" s="3" t="s">
        <v>2</v>
      </c>
      <c r="E1079" s="3" t="s">
        <v>2</v>
      </c>
      <c r="F1079" s="3" t="s">
        <v>2</v>
      </c>
      <c r="G1079" s="3" t="s">
        <v>2</v>
      </c>
      <c r="H1079" s="3">
        <v>0.21318699999999999</v>
      </c>
      <c r="I1079" s="3">
        <v>0.20045399999999999</v>
      </c>
      <c r="J1079" s="3" t="s">
        <v>2</v>
      </c>
      <c r="K1079" s="3">
        <v>0.232823</v>
      </c>
      <c r="L1079" s="1">
        <v>0</v>
      </c>
      <c r="M1079" s="1">
        <v>0</v>
      </c>
      <c r="N1079" s="1">
        <v>0</v>
      </c>
      <c r="O1079" s="1">
        <v>0</v>
      </c>
      <c r="P1079" s="1">
        <v>1</v>
      </c>
      <c r="Q1079" s="1">
        <v>2</v>
      </c>
      <c r="R1079" s="1">
        <v>0</v>
      </c>
      <c r="S1079" s="1">
        <v>2</v>
      </c>
    </row>
    <row r="1080" spans="2:19" x14ac:dyDescent="0.2">
      <c r="B1080" s="2" t="s">
        <v>3783</v>
      </c>
      <c r="C1080" s="2" t="s">
        <v>3784</v>
      </c>
      <c r="D1080" s="3" t="s">
        <v>2</v>
      </c>
      <c r="E1080" s="3" t="s">
        <v>2</v>
      </c>
      <c r="F1080" s="3">
        <v>9.3907400000000002E-2</v>
      </c>
      <c r="G1080" s="3" t="s">
        <v>2</v>
      </c>
      <c r="H1080" s="3">
        <v>0.21338499999999999</v>
      </c>
      <c r="I1080" s="3" t="s">
        <v>2</v>
      </c>
      <c r="J1080" s="3" t="s">
        <v>2</v>
      </c>
      <c r="K1080" s="3" t="s">
        <v>2</v>
      </c>
      <c r="L1080" s="1">
        <v>0</v>
      </c>
      <c r="M1080" s="1">
        <v>0</v>
      </c>
      <c r="N1080" s="1">
        <v>1</v>
      </c>
      <c r="O1080" s="1">
        <v>0</v>
      </c>
      <c r="P1080" s="1">
        <v>1</v>
      </c>
      <c r="Q1080" s="1">
        <v>0</v>
      </c>
      <c r="R1080" s="1">
        <v>0</v>
      </c>
      <c r="S1080" s="1">
        <v>0</v>
      </c>
    </row>
    <row r="1081" spans="2:19" x14ac:dyDescent="0.2">
      <c r="B1081" s="2" t="s">
        <v>3661</v>
      </c>
      <c r="C1081" s="2" t="s">
        <v>3662</v>
      </c>
      <c r="D1081" s="3" t="s">
        <v>2</v>
      </c>
      <c r="E1081" s="3" t="s">
        <v>2</v>
      </c>
      <c r="F1081" s="3" t="s">
        <v>2</v>
      </c>
      <c r="G1081" s="3" t="s">
        <v>2</v>
      </c>
      <c r="H1081" s="3">
        <v>0.213478</v>
      </c>
      <c r="I1081" s="3">
        <v>0.220723</v>
      </c>
      <c r="J1081" s="3" t="s">
        <v>2</v>
      </c>
      <c r="K1081" s="3">
        <v>0.16633999999999999</v>
      </c>
      <c r="L1081" s="1">
        <v>0</v>
      </c>
      <c r="M1081" s="1">
        <v>0</v>
      </c>
      <c r="N1081" s="1">
        <v>0</v>
      </c>
      <c r="O1081" s="1">
        <v>0</v>
      </c>
      <c r="P1081" s="1">
        <v>1</v>
      </c>
      <c r="Q1081" s="1">
        <v>1</v>
      </c>
      <c r="R1081" s="1">
        <v>0</v>
      </c>
      <c r="S1081" s="1">
        <v>1</v>
      </c>
    </row>
    <row r="1082" spans="2:19" x14ac:dyDescent="0.2">
      <c r="B1082" s="2" t="s">
        <v>1506</v>
      </c>
      <c r="C1082" s="2" t="s">
        <v>1507</v>
      </c>
      <c r="D1082" s="3" t="s">
        <v>2</v>
      </c>
      <c r="E1082" s="3" t="s">
        <v>2</v>
      </c>
      <c r="F1082" s="3" t="s">
        <v>2</v>
      </c>
      <c r="G1082" s="3" t="s">
        <v>2</v>
      </c>
      <c r="H1082" s="3">
        <v>0.213583</v>
      </c>
      <c r="I1082" s="3">
        <v>0.18268599999999999</v>
      </c>
      <c r="J1082" s="3">
        <v>0.17909700000000001</v>
      </c>
      <c r="K1082" s="3">
        <v>0.17222000000000001</v>
      </c>
      <c r="L1082" s="1">
        <v>0</v>
      </c>
      <c r="M1082" s="1">
        <v>0</v>
      </c>
      <c r="N1082" s="1">
        <v>0</v>
      </c>
      <c r="O1082" s="1">
        <v>0</v>
      </c>
      <c r="P1082" s="1">
        <v>3</v>
      </c>
      <c r="Q1082" s="1">
        <v>2</v>
      </c>
      <c r="R1082" s="1">
        <v>2</v>
      </c>
      <c r="S1082" s="1">
        <v>4</v>
      </c>
    </row>
    <row r="1083" spans="2:19" x14ac:dyDescent="0.2">
      <c r="B1083" s="2" t="s">
        <v>3485</v>
      </c>
      <c r="C1083" s="2" t="s">
        <v>3486</v>
      </c>
      <c r="D1083" s="3" t="s">
        <v>2</v>
      </c>
      <c r="E1083" s="3" t="s">
        <v>2</v>
      </c>
      <c r="F1083" s="3" t="s">
        <v>2</v>
      </c>
      <c r="G1083" s="3" t="s">
        <v>2</v>
      </c>
      <c r="H1083" s="3">
        <v>0.213645</v>
      </c>
      <c r="I1083" s="3">
        <v>0.20998600000000001</v>
      </c>
      <c r="J1083" s="3">
        <v>0.21415799999999999</v>
      </c>
      <c r="K1083" s="3">
        <v>0.22337899999999999</v>
      </c>
      <c r="L1083" s="1">
        <v>0</v>
      </c>
      <c r="M1083" s="1">
        <v>0</v>
      </c>
      <c r="N1083" s="1">
        <v>0</v>
      </c>
      <c r="O1083" s="1">
        <v>0</v>
      </c>
      <c r="P1083" s="1">
        <v>5</v>
      </c>
      <c r="Q1083" s="1">
        <v>5</v>
      </c>
      <c r="R1083" s="1">
        <v>3</v>
      </c>
      <c r="S1083" s="1">
        <v>4</v>
      </c>
    </row>
    <row r="1084" spans="2:19" x14ac:dyDescent="0.2">
      <c r="B1084" s="2" t="s">
        <v>2326</v>
      </c>
      <c r="C1084" s="2" t="s">
        <v>2327</v>
      </c>
      <c r="D1084" s="3" t="s">
        <v>2</v>
      </c>
      <c r="E1084" s="3" t="s">
        <v>2</v>
      </c>
      <c r="F1084" s="3" t="s">
        <v>2</v>
      </c>
      <c r="G1084" s="3" t="s">
        <v>2</v>
      </c>
      <c r="H1084" s="3">
        <v>0.213781</v>
      </c>
      <c r="I1084" s="3">
        <v>0.20158999999999999</v>
      </c>
      <c r="J1084" s="3">
        <v>0.15620400000000001</v>
      </c>
      <c r="K1084" s="3">
        <v>0.36626599999999998</v>
      </c>
      <c r="L1084" s="1">
        <v>0</v>
      </c>
      <c r="M1084" s="1">
        <v>0</v>
      </c>
      <c r="N1084" s="1">
        <v>0</v>
      </c>
      <c r="O1084" s="1">
        <v>0</v>
      </c>
      <c r="P1084" s="1">
        <v>4</v>
      </c>
      <c r="Q1084" s="1">
        <v>1</v>
      </c>
      <c r="R1084" s="1">
        <v>2</v>
      </c>
      <c r="S1084" s="1">
        <v>1</v>
      </c>
    </row>
    <row r="1085" spans="2:19" x14ac:dyDescent="0.2">
      <c r="B1085" s="2" t="s">
        <v>3386</v>
      </c>
      <c r="C1085" s="2" t="s">
        <v>3387</v>
      </c>
      <c r="D1085" s="3">
        <v>0.254104</v>
      </c>
      <c r="E1085" s="3">
        <v>0.36558299999999999</v>
      </c>
      <c r="F1085" s="3" t="s">
        <v>2</v>
      </c>
      <c r="G1085" s="3" t="s">
        <v>2</v>
      </c>
      <c r="H1085" s="3">
        <v>0.213867</v>
      </c>
      <c r="I1085" s="3">
        <v>0.22943</v>
      </c>
      <c r="J1085" s="3">
        <v>0.20386000000000001</v>
      </c>
      <c r="K1085" s="3">
        <v>0.174958</v>
      </c>
      <c r="L1085" s="1">
        <v>2</v>
      </c>
      <c r="M1085" s="1">
        <v>1</v>
      </c>
      <c r="N1085" s="1">
        <v>0</v>
      </c>
      <c r="O1085" s="1">
        <v>0</v>
      </c>
      <c r="P1085" s="1">
        <v>6</v>
      </c>
      <c r="Q1085" s="1">
        <v>6</v>
      </c>
      <c r="R1085" s="1">
        <v>11</v>
      </c>
      <c r="S1085" s="1">
        <v>6</v>
      </c>
    </row>
    <row r="1086" spans="2:19" x14ac:dyDescent="0.2">
      <c r="B1086" s="2" t="s">
        <v>1821</v>
      </c>
      <c r="C1086" s="2" t="s">
        <v>1822</v>
      </c>
      <c r="D1086" s="3" t="s">
        <v>2</v>
      </c>
      <c r="E1086" s="3" t="s">
        <v>2</v>
      </c>
      <c r="F1086" s="3" t="s">
        <v>2</v>
      </c>
      <c r="G1086" s="3" t="s">
        <v>2</v>
      </c>
      <c r="H1086" s="3">
        <v>0.21445400000000001</v>
      </c>
      <c r="I1086" s="3" t="s">
        <v>2</v>
      </c>
      <c r="J1086" s="3" t="s">
        <v>2</v>
      </c>
      <c r="K1086" s="3" t="s">
        <v>2</v>
      </c>
      <c r="L1086" s="1">
        <v>0</v>
      </c>
      <c r="M1086" s="1">
        <v>0</v>
      </c>
      <c r="N1086" s="1">
        <v>0</v>
      </c>
      <c r="O1086" s="1">
        <v>0</v>
      </c>
      <c r="P1086" s="1">
        <v>1</v>
      </c>
      <c r="Q1086" s="1">
        <v>0</v>
      </c>
      <c r="R1086" s="1">
        <v>0</v>
      </c>
      <c r="S1086" s="1">
        <v>0</v>
      </c>
    </row>
    <row r="1087" spans="2:19" x14ac:dyDescent="0.2">
      <c r="B1087" s="2" t="s">
        <v>1854</v>
      </c>
      <c r="C1087" s="2" t="s">
        <v>1855</v>
      </c>
      <c r="D1087" s="3">
        <v>0.25747700000000001</v>
      </c>
      <c r="E1087" s="3">
        <v>0.22969100000000001</v>
      </c>
      <c r="F1087" s="3">
        <v>0.16525500000000001</v>
      </c>
      <c r="G1087" s="3">
        <v>0.14943600000000001</v>
      </c>
      <c r="H1087" s="3">
        <v>0.214479</v>
      </c>
      <c r="I1087" s="3">
        <v>0.187025</v>
      </c>
      <c r="J1087" s="3">
        <v>0.16861999999999999</v>
      </c>
      <c r="K1087" s="3">
        <v>0.13511300000000001</v>
      </c>
      <c r="L1087" s="1">
        <v>3</v>
      </c>
      <c r="M1087" s="1">
        <v>2</v>
      </c>
      <c r="N1087" s="1">
        <v>2</v>
      </c>
      <c r="O1087" s="1">
        <v>2</v>
      </c>
      <c r="P1087" s="1">
        <v>10</v>
      </c>
      <c r="Q1087" s="1">
        <v>10</v>
      </c>
      <c r="R1087" s="1">
        <v>7</v>
      </c>
      <c r="S1087" s="1">
        <v>8</v>
      </c>
    </row>
    <row r="1088" spans="2:19" x14ac:dyDescent="0.2">
      <c r="B1088" s="2" t="s">
        <v>1256</v>
      </c>
      <c r="C1088" s="2" t="s">
        <v>1257</v>
      </c>
      <c r="D1088" s="3" t="s">
        <v>2</v>
      </c>
      <c r="E1088" s="3">
        <v>0.24884300000000001</v>
      </c>
      <c r="F1088" s="3" t="s">
        <v>2</v>
      </c>
      <c r="G1088" s="3" t="s">
        <v>2</v>
      </c>
      <c r="H1088" s="3">
        <v>0.21478700000000001</v>
      </c>
      <c r="I1088" s="3">
        <v>0.16427800000000001</v>
      </c>
      <c r="J1088" s="3">
        <v>0.15804399999999999</v>
      </c>
      <c r="K1088" s="3">
        <v>0.15010100000000001</v>
      </c>
      <c r="L1088" s="1">
        <v>0</v>
      </c>
      <c r="M1088" s="1">
        <v>1</v>
      </c>
      <c r="N1088" s="1">
        <v>0</v>
      </c>
      <c r="O1088" s="1">
        <v>0</v>
      </c>
      <c r="P1088" s="1">
        <v>1</v>
      </c>
      <c r="Q1088" s="1">
        <v>2</v>
      </c>
      <c r="R1088" s="1">
        <v>2</v>
      </c>
      <c r="S1088" s="1">
        <v>1</v>
      </c>
    </row>
    <row r="1089" spans="2:19" x14ac:dyDescent="0.2">
      <c r="B1089" s="2" t="s">
        <v>2405</v>
      </c>
      <c r="C1089" s="2" t="s">
        <v>2406</v>
      </c>
      <c r="D1089" s="3" t="s">
        <v>2</v>
      </c>
      <c r="E1089" s="3" t="s">
        <v>2</v>
      </c>
      <c r="F1089" s="3" t="s">
        <v>2</v>
      </c>
      <c r="G1089" s="3" t="s">
        <v>2</v>
      </c>
      <c r="H1089" s="3">
        <v>0.214867</v>
      </c>
      <c r="I1089" s="3">
        <v>0.208341</v>
      </c>
      <c r="J1089" s="3">
        <v>0.174236</v>
      </c>
      <c r="K1089" s="3" t="s">
        <v>2</v>
      </c>
      <c r="L1089" s="1">
        <v>0</v>
      </c>
      <c r="M1089" s="1">
        <v>0</v>
      </c>
      <c r="N1089" s="1">
        <v>0</v>
      </c>
      <c r="O1089" s="1">
        <v>0</v>
      </c>
      <c r="P1089" s="1">
        <v>5</v>
      </c>
      <c r="Q1089" s="1">
        <v>2</v>
      </c>
      <c r="R1089" s="1">
        <v>1</v>
      </c>
      <c r="S1089" s="1">
        <v>0</v>
      </c>
    </row>
    <row r="1090" spans="2:19" x14ac:dyDescent="0.2">
      <c r="B1090" s="2" t="s">
        <v>1941</v>
      </c>
      <c r="C1090" s="2" t="s">
        <v>1942</v>
      </c>
      <c r="D1090" s="3">
        <v>0.29079500000000003</v>
      </c>
      <c r="E1090" s="3" t="s">
        <v>2</v>
      </c>
      <c r="F1090" s="3" t="s">
        <v>2</v>
      </c>
      <c r="G1090" s="3" t="s">
        <v>2</v>
      </c>
      <c r="H1090" s="3">
        <v>0.21507699999999999</v>
      </c>
      <c r="I1090" s="3">
        <v>0.18304699999999999</v>
      </c>
      <c r="J1090" s="3">
        <v>0.21623300000000001</v>
      </c>
      <c r="K1090" s="3">
        <v>0.157221</v>
      </c>
      <c r="L1090" s="1">
        <v>1</v>
      </c>
      <c r="M1090" s="1">
        <v>0</v>
      </c>
      <c r="N1090" s="1">
        <v>0</v>
      </c>
      <c r="O1090" s="1">
        <v>0</v>
      </c>
      <c r="P1090" s="1">
        <v>1</v>
      </c>
      <c r="Q1090" s="1">
        <v>1</v>
      </c>
      <c r="R1090" s="1">
        <v>1</v>
      </c>
      <c r="S1090" s="1">
        <v>2</v>
      </c>
    </row>
    <row r="1091" spans="2:19" x14ac:dyDescent="0.2">
      <c r="B1091" s="2" t="s">
        <v>1528</v>
      </c>
      <c r="C1091" s="2" t="s">
        <v>1529</v>
      </c>
      <c r="D1091" s="3" t="s">
        <v>2</v>
      </c>
      <c r="E1091" s="3" t="s">
        <v>2</v>
      </c>
      <c r="F1091" s="3" t="s">
        <v>2</v>
      </c>
      <c r="G1091" s="3" t="s">
        <v>2</v>
      </c>
      <c r="H1091" s="3">
        <v>0.215169</v>
      </c>
      <c r="I1091" s="3">
        <v>0.21218899999999999</v>
      </c>
      <c r="J1091" s="3">
        <v>0.18023400000000001</v>
      </c>
      <c r="K1091" s="3">
        <v>0.110344</v>
      </c>
      <c r="L1091" s="1">
        <v>0</v>
      </c>
      <c r="M1091" s="1">
        <v>0</v>
      </c>
      <c r="N1091" s="1">
        <v>0</v>
      </c>
      <c r="O1091" s="1">
        <v>0</v>
      </c>
      <c r="P1091" s="1">
        <v>1</v>
      </c>
      <c r="Q1091" s="1">
        <v>1</v>
      </c>
      <c r="R1091" s="1">
        <v>1</v>
      </c>
      <c r="S1091" s="1">
        <v>3</v>
      </c>
    </row>
    <row r="1092" spans="2:19" x14ac:dyDescent="0.2">
      <c r="B1092" s="2" t="s">
        <v>2049</v>
      </c>
      <c r="C1092" s="2" t="s">
        <v>2050</v>
      </c>
      <c r="D1092" s="3">
        <v>0.154584</v>
      </c>
      <c r="E1092" s="3">
        <v>0.184366</v>
      </c>
      <c r="F1092" s="3" t="s">
        <v>2</v>
      </c>
      <c r="G1092" s="3" t="s">
        <v>2</v>
      </c>
      <c r="H1092" s="3">
        <v>0.21557599999999999</v>
      </c>
      <c r="I1092" s="3">
        <v>0.21255499999999999</v>
      </c>
      <c r="J1092" s="3">
        <v>0.25347500000000001</v>
      </c>
      <c r="K1092" s="3">
        <v>0.154363</v>
      </c>
      <c r="L1092" s="1">
        <v>1</v>
      </c>
      <c r="M1092" s="1">
        <v>1</v>
      </c>
      <c r="N1092" s="1">
        <v>0</v>
      </c>
      <c r="O1092" s="1">
        <v>0</v>
      </c>
      <c r="P1092" s="1">
        <v>2</v>
      </c>
      <c r="Q1092" s="1">
        <v>2</v>
      </c>
      <c r="R1092" s="1">
        <v>2</v>
      </c>
      <c r="S1092" s="1">
        <v>3</v>
      </c>
    </row>
    <row r="1093" spans="2:19" x14ac:dyDescent="0.2">
      <c r="B1093" s="2" t="s">
        <v>3053</v>
      </c>
      <c r="C1093" s="2" t="s">
        <v>3054</v>
      </c>
      <c r="D1093" s="3">
        <v>0.17918400000000001</v>
      </c>
      <c r="E1093" s="3">
        <v>0.20552999999999999</v>
      </c>
      <c r="F1093" s="3">
        <v>0.14249899999999999</v>
      </c>
      <c r="G1093" s="3">
        <v>0.14249899999999999</v>
      </c>
      <c r="H1093" s="3">
        <v>0.215588</v>
      </c>
      <c r="I1093" s="3">
        <v>0.214368</v>
      </c>
      <c r="J1093" s="3">
        <v>0.19114100000000001</v>
      </c>
      <c r="K1093" s="3">
        <v>0.19577900000000001</v>
      </c>
      <c r="L1093" s="1">
        <v>2</v>
      </c>
      <c r="M1093" s="1">
        <v>3</v>
      </c>
      <c r="N1093" s="1">
        <v>2</v>
      </c>
      <c r="O1093" s="1">
        <v>2</v>
      </c>
      <c r="P1093" s="1">
        <v>1</v>
      </c>
      <c r="Q1093" s="1">
        <v>3</v>
      </c>
      <c r="R1093" s="1">
        <v>2</v>
      </c>
      <c r="S1093" s="1">
        <v>2</v>
      </c>
    </row>
    <row r="1094" spans="2:19" x14ac:dyDescent="0.2">
      <c r="B1094" s="2" t="s">
        <v>1258</v>
      </c>
      <c r="C1094" s="2" t="s">
        <v>1259</v>
      </c>
      <c r="D1094" s="3" t="s">
        <v>2</v>
      </c>
      <c r="E1094" s="3" t="s">
        <v>2</v>
      </c>
      <c r="F1094" s="3" t="s">
        <v>2</v>
      </c>
      <c r="G1094" s="3" t="s">
        <v>2</v>
      </c>
      <c r="H1094" s="3">
        <v>0.215729</v>
      </c>
      <c r="I1094" s="3">
        <v>0.199436</v>
      </c>
      <c r="J1094" s="3" t="s">
        <v>2</v>
      </c>
      <c r="K1094" s="3" t="s">
        <v>2</v>
      </c>
      <c r="L1094" s="1">
        <v>0</v>
      </c>
      <c r="M1094" s="1">
        <v>0</v>
      </c>
      <c r="N1094" s="1">
        <v>0</v>
      </c>
      <c r="O1094" s="1">
        <v>0</v>
      </c>
      <c r="P1094" s="1">
        <v>1</v>
      </c>
      <c r="Q1094" s="1">
        <v>1</v>
      </c>
      <c r="R1094" s="1">
        <v>0</v>
      </c>
      <c r="S1094" s="1">
        <v>0</v>
      </c>
    </row>
    <row r="1095" spans="2:19" x14ac:dyDescent="0.2">
      <c r="B1095" s="2" t="s">
        <v>261</v>
      </c>
      <c r="C1095" s="2" t="s">
        <v>262</v>
      </c>
      <c r="D1095" s="3" t="s">
        <v>2</v>
      </c>
      <c r="E1095" s="3" t="s">
        <v>2</v>
      </c>
      <c r="F1095" s="3" t="s">
        <v>2</v>
      </c>
      <c r="G1095" s="3" t="s">
        <v>2</v>
      </c>
      <c r="H1095" s="3">
        <v>0.216497</v>
      </c>
      <c r="I1095" s="3">
        <v>0.172569</v>
      </c>
      <c r="J1095" s="3" t="s">
        <v>2</v>
      </c>
      <c r="K1095" s="3">
        <v>4.7576399999999998E-2</v>
      </c>
      <c r="L1095" s="1">
        <v>0</v>
      </c>
      <c r="M1095" s="1">
        <v>0</v>
      </c>
      <c r="N1095" s="1">
        <v>0</v>
      </c>
      <c r="O1095" s="1">
        <v>0</v>
      </c>
      <c r="P1095" s="1">
        <v>1</v>
      </c>
      <c r="Q1095" s="1">
        <v>1</v>
      </c>
      <c r="R1095" s="1">
        <v>0</v>
      </c>
      <c r="S1095" s="1">
        <v>1</v>
      </c>
    </row>
    <row r="1096" spans="2:19" x14ac:dyDescent="0.2">
      <c r="B1096" s="2" t="s">
        <v>2308</v>
      </c>
      <c r="C1096" s="2" t="s">
        <v>2309</v>
      </c>
      <c r="D1096" s="3" t="s">
        <v>2</v>
      </c>
      <c r="E1096" s="3" t="s">
        <v>2</v>
      </c>
      <c r="F1096" s="3">
        <v>0.17942</v>
      </c>
      <c r="G1096" s="3">
        <v>9.4793299999999997E-2</v>
      </c>
      <c r="H1096" s="3">
        <v>0.21676699999999999</v>
      </c>
      <c r="I1096" s="3" t="s">
        <v>2</v>
      </c>
      <c r="J1096" s="3">
        <v>0.13220100000000001</v>
      </c>
      <c r="K1096" s="3">
        <v>0.227274</v>
      </c>
      <c r="L1096" s="1">
        <v>0</v>
      </c>
      <c r="M1096" s="1">
        <v>0</v>
      </c>
      <c r="N1096" s="1">
        <v>3</v>
      </c>
      <c r="O1096" s="1">
        <v>1</v>
      </c>
      <c r="P1096" s="1">
        <v>1</v>
      </c>
      <c r="Q1096" s="1">
        <v>0</v>
      </c>
      <c r="R1096" s="1">
        <v>2</v>
      </c>
      <c r="S1096" s="1">
        <v>1</v>
      </c>
    </row>
    <row r="1097" spans="2:19" x14ac:dyDescent="0.2">
      <c r="B1097" s="2" t="s">
        <v>2228</v>
      </c>
      <c r="C1097" s="2" t="s">
        <v>2229</v>
      </c>
      <c r="D1097" s="3" t="s">
        <v>2</v>
      </c>
      <c r="E1097" s="3" t="s">
        <v>2</v>
      </c>
      <c r="F1097" s="3" t="s">
        <v>2</v>
      </c>
      <c r="G1097" s="3" t="s">
        <v>2</v>
      </c>
      <c r="H1097" s="3">
        <v>0.21690899999999999</v>
      </c>
      <c r="I1097" s="3">
        <v>0.20655100000000001</v>
      </c>
      <c r="J1097" s="3">
        <v>0.21656500000000001</v>
      </c>
      <c r="K1097" s="3">
        <v>0.240929</v>
      </c>
      <c r="L1097" s="1">
        <v>0</v>
      </c>
      <c r="M1097" s="1">
        <v>0</v>
      </c>
      <c r="N1097" s="1">
        <v>0</v>
      </c>
      <c r="O1097" s="1">
        <v>0</v>
      </c>
      <c r="P1097" s="1">
        <v>1</v>
      </c>
      <c r="Q1097" s="1">
        <v>1</v>
      </c>
      <c r="R1097" s="1">
        <v>1</v>
      </c>
      <c r="S1097" s="1">
        <v>2</v>
      </c>
    </row>
    <row r="1098" spans="2:19" x14ac:dyDescent="0.2">
      <c r="B1098" s="2" t="s">
        <v>990</v>
      </c>
      <c r="C1098" s="2" t="s">
        <v>991</v>
      </c>
      <c r="D1098" s="3" t="s">
        <v>2</v>
      </c>
      <c r="E1098" s="3" t="s">
        <v>2</v>
      </c>
      <c r="F1098" s="3" t="s">
        <v>2</v>
      </c>
      <c r="G1098" s="3" t="s">
        <v>2</v>
      </c>
      <c r="H1098" s="3">
        <v>0.21709899999999999</v>
      </c>
      <c r="I1098" s="3" t="s">
        <v>2</v>
      </c>
      <c r="J1098" s="3" t="s">
        <v>2</v>
      </c>
      <c r="K1098" s="3" t="s">
        <v>2</v>
      </c>
      <c r="L1098" s="1">
        <v>0</v>
      </c>
      <c r="M1098" s="1">
        <v>0</v>
      </c>
      <c r="N1098" s="1">
        <v>0</v>
      </c>
      <c r="O1098" s="1">
        <v>0</v>
      </c>
      <c r="P1098" s="1">
        <v>1</v>
      </c>
      <c r="Q1098" s="1">
        <v>0</v>
      </c>
      <c r="R1098" s="1">
        <v>0</v>
      </c>
      <c r="S1098" s="1">
        <v>0</v>
      </c>
    </row>
    <row r="1099" spans="2:19" x14ac:dyDescent="0.2">
      <c r="B1099" s="2" t="s">
        <v>1744</v>
      </c>
      <c r="C1099" s="2" t="s">
        <v>1745</v>
      </c>
      <c r="D1099" s="3" t="s">
        <v>2</v>
      </c>
      <c r="E1099" s="3" t="s">
        <v>2</v>
      </c>
      <c r="F1099" s="3" t="s">
        <v>2</v>
      </c>
      <c r="G1099" s="3" t="s">
        <v>2</v>
      </c>
      <c r="H1099" s="3">
        <v>0.217503</v>
      </c>
      <c r="I1099" s="3" t="s">
        <v>2</v>
      </c>
      <c r="J1099" s="3" t="s">
        <v>2</v>
      </c>
      <c r="K1099" s="3">
        <v>0.19386</v>
      </c>
      <c r="L1099" s="1">
        <v>0</v>
      </c>
      <c r="M1099" s="1">
        <v>0</v>
      </c>
      <c r="N1099" s="1">
        <v>0</v>
      </c>
      <c r="O1099" s="1">
        <v>0</v>
      </c>
      <c r="P1099" s="1">
        <v>1</v>
      </c>
      <c r="Q1099" s="1">
        <v>0</v>
      </c>
      <c r="R1099" s="1">
        <v>0</v>
      </c>
      <c r="S1099" s="1">
        <v>1</v>
      </c>
    </row>
    <row r="1100" spans="2:19" x14ac:dyDescent="0.2">
      <c r="B1100" s="5" t="s">
        <v>1387</v>
      </c>
      <c r="C1100" s="2" t="s">
        <v>1388</v>
      </c>
      <c r="D1100" s="3" t="s">
        <v>2</v>
      </c>
      <c r="E1100" s="3" t="s">
        <v>2</v>
      </c>
      <c r="F1100" s="3" t="s">
        <v>2</v>
      </c>
      <c r="G1100" s="3" t="s">
        <v>2</v>
      </c>
      <c r="H1100" s="3">
        <v>0.218029</v>
      </c>
      <c r="I1100" s="3">
        <v>0.25276700000000002</v>
      </c>
      <c r="J1100" s="3">
        <v>0.15928899999999999</v>
      </c>
      <c r="K1100" s="3">
        <v>0.153059</v>
      </c>
      <c r="L1100" s="1">
        <v>0</v>
      </c>
      <c r="M1100" s="1">
        <v>0</v>
      </c>
      <c r="N1100" s="1">
        <v>0</v>
      </c>
      <c r="O1100" s="1">
        <v>0</v>
      </c>
      <c r="P1100" s="1">
        <v>5</v>
      </c>
      <c r="Q1100" s="1">
        <v>2</v>
      </c>
      <c r="R1100" s="1">
        <v>2</v>
      </c>
      <c r="S1100" s="1">
        <v>4</v>
      </c>
    </row>
    <row r="1101" spans="2:19" x14ac:dyDescent="0.2">
      <c r="B1101" s="5" t="s">
        <v>3687</v>
      </c>
      <c r="C1101" s="2" t="s">
        <v>3688</v>
      </c>
      <c r="D1101" s="3" t="s">
        <v>2</v>
      </c>
      <c r="E1101" s="3" t="s">
        <v>2</v>
      </c>
      <c r="F1101" s="3" t="s">
        <v>2</v>
      </c>
      <c r="G1101" s="3" t="s">
        <v>2</v>
      </c>
      <c r="H1101" s="3">
        <v>0.21809000000000001</v>
      </c>
      <c r="I1101" s="3">
        <v>0.38561699999999999</v>
      </c>
      <c r="J1101" s="3">
        <v>0.17258299999999999</v>
      </c>
      <c r="K1101" s="3" t="s">
        <v>2</v>
      </c>
      <c r="L1101" s="1">
        <v>0</v>
      </c>
      <c r="M1101" s="1">
        <v>0</v>
      </c>
      <c r="N1101" s="1">
        <v>0</v>
      </c>
      <c r="O1101" s="1">
        <v>0</v>
      </c>
      <c r="P1101" s="1">
        <v>1</v>
      </c>
      <c r="Q1101" s="1">
        <v>3</v>
      </c>
      <c r="R1101" s="1">
        <v>1</v>
      </c>
      <c r="S1101" s="1">
        <v>0</v>
      </c>
    </row>
    <row r="1102" spans="2:19" x14ac:dyDescent="0.2">
      <c r="B1102" s="2" t="s">
        <v>3189</v>
      </c>
      <c r="C1102" s="2" t="s">
        <v>3190</v>
      </c>
      <c r="D1102" s="3" t="s">
        <v>2</v>
      </c>
      <c r="E1102" s="3" t="s">
        <v>2</v>
      </c>
      <c r="F1102" s="3" t="s">
        <v>2</v>
      </c>
      <c r="G1102" s="3" t="s">
        <v>2</v>
      </c>
      <c r="H1102" s="3">
        <v>0.218524</v>
      </c>
      <c r="I1102" s="3">
        <v>0.20711099999999999</v>
      </c>
      <c r="J1102" s="3">
        <v>0.15407699999999999</v>
      </c>
      <c r="K1102" s="3" t="s">
        <v>2</v>
      </c>
      <c r="L1102" s="1">
        <v>0</v>
      </c>
      <c r="M1102" s="1">
        <v>0</v>
      </c>
      <c r="N1102" s="1">
        <v>0</v>
      </c>
      <c r="O1102" s="1">
        <v>0</v>
      </c>
      <c r="P1102" s="1">
        <v>3</v>
      </c>
      <c r="Q1102" s="1">
        <v>5</v>
      </c>
      <c r="R1102" s="1">
        <v>3</v>
      </c>
      <c r="S1102" s="1">
        <v>0</v>
      </c>
    </row>
    <row r="1103" spans="2:19" x14ac:dyDescent="0.2">
      <c r="B1103" s="2" t="s">
        <v>3721</v>
      </c>
      <c r="C1103" s="2" t="s">
        <v>3722</v>
      </c>
      <c r="D1103" s="3">
        <v>0.26141999999999999</v>
      </c>
      <c r="E1103" s="3" t="s">
        <v>2</v>
      </c>
      <c r="F1103" s="3" t="s">
        <v>2</v>
      </c>
      <c r="G1103" s="3" t="s">
        <v>2</v>
      </c>
      <c r="H1103" s="3">
        <v>0.21889600000000001</v>
      </c>
      <c r="I1103" s="3">
        <v>0.20380300000000001</v>
      </c>
      <c r="J1103" s="3">
        <v>0.143205</v>
      </c>
      <c r="K1103" s="3">
        <v>0.17344399999999999</v>
      </c>
      <c r="L1103" s="1">
        <v>1</v>
      </c>
      <c r="M1103" s="1">
        <v>0</v>
      </c>
      <c r="N1103" s="1">
        <v>0</v>
      </c>
      <c r="O1103" s="1">
        <v>0</v>
      </c>
      <c r="P1103" s="1">
        <v>1</v>
      </c>
      <c r="Q1103" s="1">
        <v>2</v>
      </c>
      <c r="R1103" s="1">
        <v>1</v>
      </c>
      <c r="S1103" s="1">
        <v>3</v>
      </c>
    </row>
    <row r="1104" spans="2:19" x14ac:dyDescent="0.2">
      <c r="B1104" s="2" t="s">
        <v>11</v>
      </c>
      <c r="C1104" s="2" t="s">
        <v>12</v>
      </c>
      <c r="D1104" s="3" t="s">
        <v>2</v>
      </c>
      <c r="E1104" s="3" t="s">
        <v>2</v>
      </c>
      <c r="F1104" s="3" t="s">
        <v>2</v>
      </c>
      <c r="G1104" s="3" t="s">
        <v>2</v>
      </c>
      <c r="H1104" s="3">
        <v>0.21946299999999999</v>
      </c>
      <c r="I1104" s="3">
        <v>0.203238</v>
      </c>
      <c r="J1104" s="3">
        <v>0.222661</v>
      </c>
      <c r="K1104" s="3">
        <v>0.17338300000000001</v>
      </c>
      <c r="L1104" s="1">
        <v>0</v>
      </c>
      <c r="M1104" s="1">
        <v>0</v>
      </c>
      <c r="N1104" s="1">
        <v>0</v>
      </c>
      <c r="O1104" s="1">
        <v>0</v>
      </c>
      <c r="P1104" s="1">
        <v>3</v>
      </c>
      <c r="Q1104" s="1">
        <v>4</v>
      </c>
      <c r="R1104" s="1">
        <v>1</v>
      </c>
      <c r="S1104" s="1">
        <v>2</v>
      </c>
    </row>
    <row r="1105" spans="2:19" x14ac:dyDescent="0.2">
      <c r="B1105" s="2" t="s">
        <v>1252</v>
      </c>
      <c r="C1105" s="2" t="s">
        <v>1253</v>
      </c>
      <c r="D1105" s="3" t="s">
        <v>2</v>
      </c>
      <c r="E1105" s="3" t="s">
        <v>2</v>
      </c>
      <c r="F1105" s="3" t="s">
        <v>2</v>
      </c>
      <c r="G1105" s="3" t="s">
        <v>2</v>
      </c>
      <c r="H1105" s="3">
        <v>0.21974399999999999</v>
      </c>
      <c r="I1105" s="3">
        <v>0.16459199999999999</v>
      </c>
      <c r="J1105" s="3" t="s">
        <v>2</v>
      </c>
      <c r="K1105" s="3">
        <v>9.7586900000000004E-2</v>
      </c>
      <c r="L1105" s="1">
        <v>0</v>
      </c>
      <c r="M1105" s="1">
        <v>0</v>
      </c>
      <c r="N1105" s="1">
        <v>0</v>
      </c>
      <c r="O1105" s="1">
        <v>0</v>
      </c>
      <c r="P1105" s="1">
        <v>2</v>
      </c>
      <c r="Q1105" s="1">
        <v>2</v>
      </c>
      <c r="R1105" s="1">
        <v>0</v>
      </c>
      <c r="S1105" s="1">
        <v>1</v>
      </c>
    </row>
    <row r="1106" spans="2:19" x14ac:dyDescent="0.2">
      <c r="B1106" s="2" t="s">
        <v>564</v>
      </c>
      <c r="C1106" s="2" t="s">
        <v>565</v>
      </c>
      <c r="D1106" s="3" t="s">
        <v>2</v>
      </c>
      <c r="E1106" s="3" t="s">
        <v>2</v>
      </c>
      <c r="F1106" s="3" t="s">
        <v>2</v>
      </c>
      <c r="G1106" s="3" t="s">
        <v>2</v>
      </c>
      <c r="H1106" s="3">
        <v>0.21999299999999999</v>
      </c>
      <c r="I1106" s="3">
        <v>0.20388500000000001</v>
      </c>
      <c r="J1106" s="3">
        <v>0.16839899999999999</v>
      </c>
      <c r="K1106" s="3">
        <v>0.210229</v>
      </c>
      <c r="L1106" s="1">
        <v>0</v>
      </c>
      <c r="M1106" s="1">
        <v>0</v>
      </c>
      <c r="N1106" s="1">
        <v>0</v>
      </c>
      <c r="O1106" s="1">
        <v>0</v>
      </c>
      <c r="P1106" s="1">
        <v>3</v>
      </c>
      <c r="Q1106" s="1">
        <v>1</v>
      </c>
      <c r="R1106" s="1">
        <v>1</v>
      </c>
      <c r="S1106" s="1">
        <v>2</v>
      </c>
    </row>
    <row r="1107" spans="2:19" x14ac:dyDescent="0.2">
      <c r="B1107" s="2" t="s">
        <v>3811</v>
      </c>
      <c r="C1107" s="2" t="s">
        <v>3812</v>
      </c>
      <c r="D1107" s="3" t="s">
        <v>2</v>
      </c>
      <c r="E1107" s="3" t="s">
        <v>2</v>
      </c>
      <c r="F1107" s="3" t="s">
        <v>2</v>
      </c>
      <c r="G1107" s="3" t="s">
        <v>2</v>
      </c>
      <c r="H1107" s="3">
        <v>0.22034000000000001</v>
      </c>
      <c r="I1107" s="3">
        <v>0.235176</v>
      </c>
      <c r="J1107" s="3" t="s">
        <v>2</v>
      </c>
      <c r="K1107" s="3" t="s">
        <v>2</v>
      </c>
      <c r="L1107" s="1">
        <v>0</v>
      </c>
      <c r="M1107" s="1">
        <v>0</v>
      </c>
      <c r="N1107" s="1">
        <v>0</v>
      </c>
      <c r="O1107" s="1">
        <v>0</v>
      </c>
      <c r="P1107" s="1">
        <v>2</v>
      </c>
      <c r="Q1107" s="1">
        <v>1</v>
      </c>
      <c r="R1107" s="1">
        <v>0</v>
      </c>
      <c r="S1107" s="1">
        <v>0</v>
      </c>
    </row>
    <row r="1108" spans="2:19" x14ac:dyDescent="0.2">
      <c r="B1108" s="2" t="s">
        <v>3725</v>
      </c>
      <c r="C1108" s="2" t="s">
        <v>3726</v>
      </c>
      <c r="D1108" s="3" t="s">
        <v>2</v>
      </c>
      <c r="E1108" s="3" t="s">
        <v>2</v>
      </c>
      <c r="F1108" s="3">
        <v>0.22179599999999999</v>
      </c>
      <c r="G1108" s="3" t="s">
        <v>2</v>
      </c>
      <c r="H1108" s="3">
        <v>0.220583</v>
      </c>
      <c r="I1108" s="3">
        <v>0.19834499999999999</v>
      </c>
      <c r="J1108" s="3">
        <v>0.19498299999999999</v>
      </c>
      <c r="K1108" s="3">
        <v>0.17777399999999999</v>
      </c>
      <c r="L1108" s="1">
        <v>0</v>
      </c>
      <c r="M1108" s="1">
        <v>0</v>
      </c>
      <c r="N1108" s="1">
        <v>1</v>
      </c>
      <c r="O1108" s="1">
        <v>0</v>
      </c>
      <c r="P1108" s="1">
        <v>4</v>
      </c>
      <c r="Q1108" s="1">
        <v>1</v>
      </c>
      <c r="R1108" s="1">
        <v>3</v>
      </c>
      <c r="S1108" s="1">
        <v>2</v>
      </c>
    </row>
    <row r="1109" spans="2:19" x14ac:dyDescent="0.2">
      <c r="B1109" s="2" t="s">
        <v>2726</v>
      </c>
      <c r="C1109" s="2" t="s">
        <v>2727</v>
      </c>
      <c r="D1109" s="3" t="s">
        <v>2</v>
      </c>
      <c r="E1109" s="3" t="s">
        <v>2</v>
      </c>
      <c r="F1109" s="3" t="s">
        <v>2</v>
      </c>
      <c r="G1109" s="3" t="s">
        <v>2</v>
      </c>
      <c r="H1109" s="3">
        <v>0.22060099999999999</v>
      </c>
      <c r="I1109" s="3">
        <v>0.24132100000000001</v>
      </c>
      <c r="J1109" s="3">
        <v>0.129056</v>
      </c>
      <c r="K1109" s="3">
        <v>0.12581300000000001</v>
      </c>
      <c r="L1109" s="1">
        <v>0</v>
      </c>
      <c r="M1109" s="1">
        <v>0</v>
      </c>
      <c r="N1109" s="1">
        <v>0</v>
      </c>
      <c r="O1109" s="1">
        <v>0</v>
      </c>
      <c r="P1109" s="1">
        <v>1</v>
      </c>
      <c r="Q1109" s="1">
        <v>1</v>
      </c>
      <c r="R1109" s="1">
        <v>3</v>
      </c>
      <c r="S1109" s="1">
        <v>6</v>
      </c>
    </row>
    <row r="1110" spans="2:19" x14ac:dyDescent="0.2">
      <c r="B1110" s="2" t="s">
        <v>1325</v>
      </c>
      <c r="C1110" s="2" t="s">
        <v>1326</v>
      </c>
      <c r="D1110" s="3" t="s">
        <v>2</v>
      </c>
      <c r="E1110" s="3" t="s">
        <v>2</v>
      </c>
      <c r="F1110" s="3" t="s">
        <v>2</v>
      </c>
      <c r="G1110" s="3" t="s">
        <v>2</v>
      </c>
      <c r="H1110" s="3">
        <v>0.220777</v>
      </c>
      <c r="I1110" s="3">
        <v>0.25599699999999997</v>
      </c>
      <c r="J1110" s="3">
        <v>0.186026</v>
      </c>
      <c r="K1110" s="3">
        <v>0.21771099999999999</v>
      </c>
      <c r="L1110" s="1">
        <v>0</v>
      </c>
      <c r="M1110" s="1">
        <v>0</v>
      </c>
      <c r="N1110" s="1">
        <v>0</v>
      </c>
      <c r="O1110" s="1">
        <v>0</v>
      </c>
      <c r="P1110" s="1">
        <v>2</v>
      </c>
      <c r="Q1110" s="1">
        <v>3</v>
      </c>
      <c r="R1110" s="1">
        <v>1</v>
      </c>
      <c r="S1110" s="1">
        <v>3</v>
      </c>
    </row>
    <row r="1111" spans="2:19" x14ac:dyDescent="0.2">
      <c r="B1111" s="2" t="s">
        <v>1270</v>
      </c>
      <c r="C1111" s="2" t="s">
        <v>1271</v>
      </c>
      <c r="D1111" s="3" t="s">
        <v>2</v>
      </c>
      <c r="E1111" s="3" t="s">
        <v>2</v>
      </c>
      <c r="F1111" s="3" t="s">
        <v>2</v>
      </c>
      <c r="G1111" s="3" t="s">
        <v>2</v>
      </c>
      <c r="H1111" s="3">
        <v>0.220886</v>
      </c>
      <c r="I1111" s="3" t="s">
        <v>2</v>
      </c>
      <c r="J1111" s="3">
        <v>0.18437300000000001</v>
      </c>
      <c r="K1111" s="3">
        <v>0.24423900000000001</v>
      </c>
      <c r="L1111" s="1">
        <v>0</v>
      </c>
      <c r="M1111" s="1">
        <v>0</v>
      </c>
      <c r="N1111" s="1">
        <v>0</v>
      </c>
      <c r="O1111" s="1">
        <v>0</v>
      </c>
      <c r="P1111" s="1">
        <v>1</v>
      </c>
      <c r="Q1111" s="1">
        <v>0</v>
      </c>
      <c r="R1111" s="1">
        <v>2</v>
      </c>
      <c r="S1111" s="1">
        <v>1</v>
      </c>
    </row>
    <row r="1112" spans="2:19" x14ac:dyDescent="0.2">
      <c r="D1112" s="3" t="s">
        <v>2</v>
      </c>
      <c r="E1112" s="3" t="s">
        <v>2</v>
      </c>
      <c r="F1112" s="3" t="s">
        <v>2</v>
      </c>
      <c r="G1112" s="3" t="s">
        <v>2</v>
      </c>
      <c r="H1112" s="3">
        <v>0.22116</v>
      </c>
      <c r="I1112" s="3">
        <v>0.12725500000000001</v>
      </c>
      <c r="J1112" s="3">
        <v>0.12454999999999999</v>
      </c>
      <c r="K1112" s="3" t="s">
        <v>2</v>
      </c>
      <c r="L1112" s="1">
        <v>0</v>
      </c>
      <c r="M1112" s="1">
        <v>0</v>
      </c>
      <c r="N1112" s="1">
        <v>0</v>
      </c>
      <c r="O1112" s="1">
        <v>0</v>
      </c>
      <c r="P1112" s="1">
        <v>3</v>
      </c>
      <c r="Q1112" s="1">
        <v>1</v>
      </c>
      <c r="R1112" s="1">
        <v>2</v>
      </c>
      <c r="S1112" s="1">
        <v>0</v>
      </c>
    </row>
    <row r="1113" spans="2:19" x14ac:dyDescent="0.2">
      <c r="B1113" s="2" t="s">
        <v>1335</v>
      </c>
      <c r="C1113" s="2" t="s">
        <v>1336</v>
      </c>
      <c r="D1113" s="3" t="s">
        <v>2</v>
      </c>
      <c r="E1113" s="3" t="s">
        <v>2</v>
      </c>
      <c r="F1113" s="3" t="s">
        <v>2</v>
      </c>
      <c r="G1113" s="3" t="s">
        <v>2</v>
      </c>
      <c r="H1113" s="3">
        <v>0.22140199999999999</v>
      </c>
      <c r="I1113" s="3" t="s">
        <v>2</v>
      </c>
      <c r="J1113" s="3">
        <v>0.19650300000000001</v>
      </c>
      <c r="K1113" s="3">
        <v>0.17637900000000001</v>
      </c>
      <c r="L1113" s="1">
        <v>0</v>
      </c>
      <c r="M1113" s="1">
        <v>0</v>
      </c>
      <c r="N1113" s="1">
        <v>0</v>
      </c>
      <c r="O1113" s="1">
        <v>0</v>
      </c>
      <c r="P1113" s="1">
        <v>1</v>
      </c>
      <c r="Q1113" s="1">
        <v>0</v>
      </c>
      <c r="R1113" s="1">
        <v>1</v>
      </c>
      <c r="S1113" s="1">
        <v>1</v>
      </c>
    </row>
    <row r="1114" spans="2:19" x14ac:dyDescent="0.2">
      <c r="B1114" s="2" t="s">
        <v>145</v>
      </c>
      <c r="C1114" s="2" t="s">
        <v>146</v>
      </c>
      <c r="D1114" s="3" t="s">
        <v>2</v>
      </c>
      <c r="E1114" s="3" t="s">
        <v>2</v>
      </c>
      <c r="F1114" s="3" t="s">
        <v>2</v>
      </c>
      <c r="G1114" s="3" t="s">
        <v>2</v>
      </c>
      <c r="H1114" s="3">
        <v>0.22150500000000001</v>
      </c>
      <c r="I1114" s="3" t="s">
        <v>2</v>
      </c>
      <c r="J1114" s="3">
        <v>0.27031300000000003</v>
      </c>
      <c r="K1114" s="3">
        <v>0.18251899999999999</v>
      </c>
      <c r="L1114" s="1">
        <v>0</v>
      </c>
      <c r="M1114" s="1">
        <v>0</v>
      </c>
      <c r="N1114" s="1">
        <v>0</v>
      </c>
      <c r="O1114" s="1">
        <v>0</v>
      </c>
      <c r="P1114" s="1">
        <v>1</v>
      </c>
      <c r="Q1114" s="1">
        <v>0</v>
      </c>
      <c r="R1114" s="1">
        <v>1</v>
      </c>
      <c r="S1114" s="1">
        <v>1</v>
      </c>
    </row>
    <row r="1115" spans="2:19" x14ac:dyDescent="0.2">
      <c r="B1115" s="2" t="s">
        <v>1377</v>
      </c>
      <c r="C1115" s="2" t="s">
        <v>1378</v>
      </c>
      <c r="D1115" s="3" t="s">
        <v>2</v>
      </c>
      <c r="E1115" s="3" t="s">
        <v>2</v>
      </c>
      <c r="F1115" s="3" t="s">
        <v>2</v>
      </c>
      <c r="G1115" s="3" t="s">
        <v>2</v>
      </c>
      <c r="H1115" s="3">
        <v>0.221687</v>
      </c>
      <c r="I1115" s="3">
        <v>0.29311100000000001</v>
      </c>
      <c r="J1115" s="3">
        <v>0.22881799999999999</v>
      </c>
      <c r="K1115" s="3">
        <v>0.22944700000000001</v>
      </c>
      <c r="L1115" s="1">
        <v>0</v>
      </c>
      <c r="M1115" s="1">
        <v>0</v>
      </c>
      <c r="N1115" s="1">
        <v>0</v>
      </c>
      <c r="O1115" s="1">
        <v>0</v>
      </c>
      <c r="P1115" s="1">
        <v>2</v>
      </c>
      <c r="Q1115" s="1">
        <v>2</v>
      </c>
      <c r="R1115" s="1">
        <v>1</v>
      </c>
      <c r="S1115" s="1">
        <v>2</v>
      </c>
    </row>
    <row r="1116" spans="2:19" x14ac:dyDescent="0.2">
      <c r="B1116" s="5" t="s">
        <v>1558</v>
      </c>
      <c r="C1116" s="2" t="s">
        <v>1559</v>
      </c>
      <c r="D1116" s="3">
        <v>0.18615799999999999</v>
      </c>
      <c r="E1116" s="3">
        <v>0.263932</v>
      </c>
      <c r="F1116" s="3">
        <v>0.11622499999999999</v>
      </c>
      <c r="G1116" s="3">
        <v>0.186496</v>
      </c>
      <c r="H1116" s="3">
        <v>0.221911</v>
      </c>
      <c r="I1116" s="3">
        <v>0.244142</v>
      </c>
      <c r="J1116" s="3">
        <v>0.15395500000000001</v>
      </c>
      <c r="K1116" s="3">
        <v>0.11981899999999999</v>
      </c>
      <c r="L1116" s="1">
        <v>2</v>
      </c>
      <c r="M1116" s="1">
        <v>1</v>
      </c>
      <c r="N1116" s="1">
        <v>1</v>
      </c>
      <c r="O1116" s="1">
        <v>1</v>
      </c>
      <c r="P1116" s="1">
        <v>9</v>
      </c>
      <c r="Q1116" s="1">
        <v>8</v>
      </c>
      <c r="R1116" s="1">
        <v>6</v>
      </c>
      <c r="S1116" s="1">
        <v>5</v>
      </c>
    </row>
    <row r="1117" spans="2:19" x14ac:dyDescent="0.2">
      <c r="B1117" s="2" t="s">
        <v>3499</v>
      </c>
      <c r="C1117" s="2" t="s">
        <v>3500</v>
      </c>
      <c r="D1117" s="3" t="s">
        <v>2</v>
      </c>
      <c r="E1117" s="3" t="s">
        <v>2</v>
      </c>
      <c r="F1117" s="3" t="s">
        <v>2</v>
      </c>
      <c r="G1117" s="3" t="s">
        <v>2</v>
      </c>
      <c r="H1117" s="3">
        <v>0.22220100000000001</v>
      </c>
      <c r="I1117" s="3">
        <v>0.175176</v>
      </c>
      <c r="J1117" s="3" t="s">
        <v>2</v>
      </c>
      <c r="K1117" s="3">
        <v>0.215748</v>
      </c>
      <c r="L1117" s="1">
        <v>0</v>
      </c>
      <c r="M1117" s="1">
        <v>0</v>
      </c>
      <c r="N1117" s="1">
        <v>0</v>
      </c>
      <c r="O1117" s="1">
        <v>0</v>
      </c>
      <c r="P1117" s="1">
        <v>3</v>
      </c>
      <c r="Q1117" s="1">
        <v>2</v>
      </c>
      <c r="R1117" s="1">
        <v>0</v>
      </c>
      <c r="S1117" s="1">
        <v>2</v>
      </c>
    </row>
    <row r="1118" spans="2:19" x14ac:dyDescent="0.2">
      <c r="B1118" s="2" t="s">
        <v>1440</v>
      </c>
      <c r="C1118" s="2" t="s">
        <v>1441</v>
      </c>
      <c r="D1118" s="3" t="s">
        <v>2</v>
      </c>
      <c r="E1118" s="3" t="s">
        <v>2</v>
      </c>
      <c r="F1118" s="3" t="s">
        <v>2</v>
      </c>
      <c r="G1118" s="3" t="s">
        <v>2</v>
      </c>
      <c r="H1118" s="3">
        <v>0.22222600000000001</v>
      </c>
      <c r="I1118" s="3" t="s">
        <v>2</v>
      </c>
      <c r="J1118" s="3" t="s">
        <v>2</v>
      </c>
      <c r="K1118" s="3">
        <v>0.175958</v>
      </c>
      <c r="L1118" s="1">
        <v>0</v>
      </c>
      <c r="M1118" s="1">
        <v>0</v>
      </c>
      <c r="N1118" s="1">
        <v>0</v>
      </c>
      <c r="O1118" s="1">
        <v>0</v>
      </c>
      <c r="P1118" s="1">
        <v>2</v>
      </c>
      <c r="Q1118" s="1">
        <v>0</v>
      </c>
      <c r="R1118" s="1">
        <v>0</v>
      </c>
      <c r="S1118" s="1">
        <v>1</v>
      </c>
    </row>
    <row r="1119" spans="2:19" x14ac:dyDescent="0.2">
      <c r="B1119" s="2" t="s">
        <v>3713</v>
      </c>
      <c r="C1119" s="2" t="s">
        <v>3714</v>
      </c>
      <c r="D1119" s="3">
        <v>0.15054799999999999</v>
      </c>
      <c r="E1119" s="3">
        <v>0.13520199999999999</v>
      </c>
      <c r="F1119" s="3" t="s">
        <v>2</v>
      </c>
      <c r="G1119" s="3">
        <v>0.13941500000000001</v>
      </c>
      <c r="H1119" s="3">
        <v>0.22226799999999999</v>
      </c>
      <c r="I1119" s="3">
        <v>0.110265</v>
      </c>
      <c r="J1119" s="3">
        <v>0.12822900000000001</v>
      </c>
      <c r="K1119" s="3">
        <v>0.12148200000000001</v>
      </c>
      <c r="L1119" s="1">
        <v>1</v>
      </c>
      <c r="M1119" s="1">
        <v>1</v>
      </c>
      <c r="N1119" s="1">
        <v>0</v>
      </c>
      <c r="O1119" s="1">
        <v>1</v>
      </c>
      <c r="P1119" s="1">
        <v>2</v>
      </c>
      <c r="Q1119" s="1">
        <v>1</v>
      </c>
      <c r="R1119" s="1">
        <v>1</v>
      </c>
      <c r="S1119" s="1">
        <v>2</v>
      </c>
    </row>
    <row r="1120" spans="2:19" x14ac:dyDescent="0.2">
      <c r="B1120" s="5" t="s">
        <v>421</v>
      </c>
      <c r="C1120" s="2" t="s">
        <v>422</v>
      </c>
      <c r="D1120" s="3" t="s">
        <v>2</v>
      </c>
      <c r="E1120" s="3" t="s">
        <v>2</v>
      </c>
      <c r="F1120" s="3" t="s">
        <v>2</v>
      </c>
      <c r="G1120" s="3" t="s">
        <v>2</v>
      </c>
      <c r="H1120" s="3">
        <v>0.22248599999999999</v>
      </c>
      <c r="I1120" s="3">
        <v>0.24617600000000001</v>
      </c>
      <c r="J1120" s="3">
        <v>0.26954499999999998</v>
      </c>
      <c r="K1120" s="3" t="s">
        <v>2</v>
      </c>
      <c r="L1120" s="1">
        <v>0</v>
      </c>
      <c r="M1120" s="1">
        <v>0</v>
      </c>
      <c r="N1120" s="1">
        <v>0</v>
      </c>
      <c r="O1120" s="1">
        <v>0</v>
      </c>
      <c r="P1120" s="1">
        <v>1</v>
      </c>
      <c r="Q1120" s="1">
        <v>1</v>
      </c>
      <c r="R1120" s="1">
        <v>1</v>
      </c>
      <c r="S1120" s="1">
        <v>0</v>
      </c>
    </row>
    <row r="1121" spans="2:19" x14ac:dyDescent="0.2">
      <c r="B1121" s="2" t="s">
        <v>1720</v>
      </c>
      <c r="C1121" s="2" t="s">
        <v>1721</v>
      </c>
      <c r="D1121" s="3">
        <v>0.25295600000000001</v>
      </c>
      <c r="E1121" s="3" t="s">
        <v>2</v>
      </c>
      <c r="F1121" s="3" t="s">
        <v>2</v>
      </c>
      <c r="G1121" s="3" t="s">
        <v>2</v>
      </c>
      <c r="H1121" s="3">
        <v>0.22284200000000001</v>
      </c>
      <c r="I1121" s="3">
        <v>0.24312400000000001</v>
      </c>
      <c r="J1121" s="3">
        <v>0.13422200000000001</v>
      </c>
      <c r="K1121" s="3">
        <v>0.142735</v>
      </c>
      <c r="L1121" s="1">
        <v>2</v>
      </c>
      <c r="M1121" s="1">
        <v>0</v>
      </c>
      <c r="N1121" s="1">
        <v>0</v>
      </c>
      <c r="O1121" s="1">
        <v>0</v>
      </c>
      <c r="P1121" s="1">
        <v>4</v>
      </c>
      <c r="Q1121" s="1">
        <v>5</v>
      </c>
      <c r="R1121" s="1">
        <v>1</v>
      </c>
      <c r="S1121" s="1">
        <v>2</v>
      </c>
    </row>
    <row r="1122" spans="2:19" x14ac:dyDescent="0.2">
      <c r="B1122" s="2" t="s">
        <v>1274</v>
      </c>
      <c r="C1122" s="2" t="s">
        <v>1275</v>
      </c>
      <c r="D1122" s="3" t="s">
        <v>2</v>
      </c>
      <c r="E1122" s="3" t="s">
        <v>2</v>
      </c>
      <c r="F1122" s="3" t="s">
        <v>2</v>
      </c>
      <c r="G1122" s="3" t="s">
        <v>2</v>
      </c>
      <c r="H1122" s="3">
        <v>0.22312000000000001</v>
      </c>
      <c r="I1122" s="3">
        <v>0.30746000000000001</v>
      </c>
      <c r="J1122" s="3">
        <v>0.23411000000000001</v>
      </c>
      <c r="K1122" s="3">
        <v>0.25106499999999998</v>
      </c>
      <c r="L1122" s="1">
        <v>0</v>
      </c>
      <c r="M1122" s="1">
        <v>0</v>
      </c>
      <c r="N1122" s="1">
        <v>0</v>
      </c>
      <c r="O1122" s="1">
        <v>0</v>
      </c>
      <c r="P1122" s="1">
        <v>1</v>
      </c>
      <c r="Q1122" s="1">
        <v>2</v>
      </c>
      <c r="R1122" s="1">
        <v>1</v>
      </c>
      <c r="S1122" s="1">
        <v>2</v>
      </c>
    </row>
    <row r="1123" spans="2:19" x14ac:dyDescent="0.2">
      <c r="B1123" s="2" t="s">
        <v>3827</v>
      </c>
      <c r="C1123" s="2" t="s">
        <v>3828</v>
      </c>
      <c r="D1123" s="3">
        <v>0.19129199999999999</v>
      </c>
      <c r="E1123" s="3">
        <v>0.273789</v>
      </c>
      <c r="F1123" s="3">
        <v>0.30613899999999999</v>
      </c>
      <c r="G1123" s="3" t="s">
        <v>2</v>
      </c>
      <c r="H1123" s="3">
        <v>0.223277</v>
      </c>
      <c r="I1123" s="3">
        <v>0.19036900000000001</v>
      </c>
      <c r="J1123" s="3">
        <v>0.19442499999999999</v>
      </c>
      <c r="K1123" s="3">
        <v>0.15945200000000001</v>
      </c>
      <c r="L1123" s="1">
        <v>1</v>
      </c>
      <c r="M1123" s="1">
        <v>1</v>
      </c>
      <c r="N1123" s="1">
        <v>1</v>
      </c>
      <c r="O1123" s="1">
        <v>0</v>
      </c>
      <c r="P1123" s="1">
        <v>2</v>
      </c>
      <c r="Q1123" s="1">
        <v>2</v>
      </c>
      <c r="R1123" s="1">
        <v>4</v>
      </c>
      <c r="S1123" s="1">
        <v>2</v>
      </c>
    </row>
    <row r="1124" spans="2:19" x14ac:dyDescent="0.2">
      <c r="B1124" s="2" t="s">
        <v>2210</v>
      </c>
      <c r="C1124" s="2" t="s">
        <v>2211</v>
      </c>
      <c r="D1124" s="3">
        <v>0.30505399999999999</v>
      </c>
      <c r="E1124" s="3">
        <v>0.50719499999999995</v>
      </c>
      <c r="F1124" s="3">
        <v>0.21854199999999999</v>
      </c>
      <c r="G1124" s="3">
        <v>0.18079799999999999</v>
      </c>
      <c r="H1124" s="3">
        <v>0.22411500000000001</v>
      </c>
      <c r="I1124" s="3">
        <v>0.22187499999999999</v>
      </c>
      <c r="J1124" s="3">
        <v>0.19955200000000001</v>
      </c>
      <c r="K1124" s="3">
        <v>0.17157500000000001</v>
      </c>
      <c r="L1124" s="1">
        <v>2</v>
      </c>
      <c r="M1124" s="1">
        <v>1</v>
      </c>
      <c r="N1124" s="1">
        <v>1</v>
      </c>
      <c r="O1124" s="1">
        <v>2</v>
      </c>
      <c r="P1124" s="1">
        <v>2</v>
      </c>
      <c r="Q1124" s="1">
        <v>1</v>
      </c>
      <c r="R1124" s="1">
        <v>5</v>
      </c>
      <c r="S1124" s="1">
        <v>5</v>
      </c>
    </row>
    <row r="1125" spans="2:19" x14ac:dyDescent="0.2">
      <c r="B1125" s="2" t="s">
        <v>748</v>
      </c>
      <c r="C1125" s="2" t="s">
        <v>749</v>
      </c>
      <c r="D1125" s="3">
        <v>0.32211699999999999</v>
      </c>
      <c r="E1125" s="3" t="s">
        <v>2</v>
      </c>
      <c r="F1125" s="3" t="s">
        <v>2</v>
      </c>
      <c r="G1125" s="3" t="s">
        <v>2</v>
      </c>
      <c r="H1125" s="3">
        <v>0.22420499999999999</v>
      </c>
      <c r="I1125" s="3">
        <v>0.240647</v>
      </c>
      <c r="J1125" s="3">
        <v>0.18509700000000001</v>
      </c>
      <c r="K1125" s="3">
        <v>0.18933800000000001</v>
      </c>
      <c r="L1125" s="1">
        <v>1</v>
      </c>
      <c r="M1125" s="1">
        <v>0</v>
      </c>
      <c r="N1125" s="1">
        <v>0</v>
      </c>
      <c r="O1125" s="1">
        <v>0</v>
      </c>
      <c r="P1125" s="1">
        <v>1</v>
      </c>
      <c r="Q1125" s="1">
        <v>1</v>
      </c>
      <c r="R1125" s="1">
        <v>1</v>
      </c>
      <c r="S1125" s="1">
        <v>1</v>
      </c>
    </row>
    <row r="1126" spans="2:19" x14ac:dyDescent="0.2">
      <c r="B1126" s="2" t="s">
        <v>3448</v>
      </c>
      <c r="C1126" s="2" t="s">
        <v>3449</v>
      </c>
      <c r="D1126" s="3">
        <v>0.187725</v>
      </c>
      <c r="E1126" s="3">
        <v>0.19973099999999999</v>
      </c>
      <c r="F1126" s="3">
        <v>0.13438600000000001</v>
      </c>
      <c r="G1126" s="3">
        <v>0.17041400000000001</v>
      </c>
      <c r="H1126" s="3">
        <v>0.22422900000000001</v>
      </c>
      <c r="I1126" s="3">
        <v>0.22448799999999999</v>
      </c>
      <c r="J1126" s="3">
        <v>0.209205</v>
      </c>
      <c r="K1126" s="3">
        <v>0.18377299999999999</v>
      </c>
      <c r="L1126" s="1">
        <v>1</v>
      </c>
      <c r="M1126" s="1">
        <v>2</v>
      </c>
      <c r="N1126" s="1">
        <v>1</v>
      </c>
      <c r="O1126" s="1">
        <v>1</v>
      </c>
      <c r="P1126" s="1">
        <v>2</v>
      </c>
      <c r="Q1126" s="1">
        <v>2</v>
      </c>
      <c r="R1126" s="1">
        <v>2</v>
      </c>
      <c r="S1126" s="1">
        <v>2</v>
      </c>
    </row>
    <row r="1127" spans="2:19" x14ac:dyDescent="0.2">
      <c r="B1127" s="2" t="s">
        <v>2352</v>
      </c>
      <c r="C1127" s="2" t="s">
        <v>2353</v>
      </c>
      <c r="D1127" s="3" t="s">
        <v>2</v>
      </c>
      <c r="E1127" s="3" t="s">
        <v>2</v>
      </c>
      <c r="F1127" s="3" t="s">
        <v>2</v>
      </c>
      <c r="G1127" s="3" t="s">
        <v>2</v>
      </c>
      <c r="H1127" s="3">
        <v>0.22428300000000001</v>
      </c>
      <c r="I1127" s="3" t="s">
        <v>2</v>
      </c>
      <c r="J1127" s="3" t="s">
        <v>2</v>
      </c>
      <c r="K1127" s="3" t="s">
        <v>2</v>
      </c>
      <c r="L1127" s="1">
        <v>0</v>
      </c>
      <c r="M1127" s="1">
        <v>0</v>
      </c>
      <c r="N1127" s="1">
        <v>0</v>
      </c>
      <c r="O1127" s="1">
        <v>0</v>
      </c>
      <c r="P1127" s="1">
        <v>1</v>
      </c>
      <c r="Q1127" s="1">
        <v>0</v>
      </c>
      <c r="R1127" s="1">
        <v>0</v>
      </c>
      <c r="S1127" s="1">
        <v>0</v>
      </c>
    </row>
    <row r="1128" spans="2:19" x14ac:dyDescent="0.2">
      <c r="B1128" s="5" t="s">
        <v>3171</v>
      </c>
      <c r="C1128" s="2" t="s">
        <v>3172</v>
      </c>
      <c r="D1128" s="3">
        <v>0.20679</v>
      </c>
      <c r="E1128" s="3">
        <v>0.22237699999999999</v>
      </c>
      <c r="F1128" s="3">
        <v>0.189194</v>
      </c>
      <c r="G1128" s="3">
        <v>0.183007</v>
      </c>
      <c r="H1128" s="3">
        <v>0.22430700000000001</v>
      </c>
      <c r="I1128" s="3">
        <v>0.22720799999999999</v>
      </c>
      <c r="J1128" s="3">
        <v>0.187111</v>
      </c>
      <c r="K1128" s="3">
        <v>0.173287</v>
      </c>
      <c r="L1128" s="1">
        <v>6</v>
      </c>
      <c r="M1128" s="1">
        <v>11</v>
      </c>
      <c r="N1128" s="1">
        <v>4</v>
      </c>
      <c r="O1128" s="1">
        <v>3</v>
      </c>
      <c r="P1128" s="1">
        <v>17</v>
      </c>
      <c r="Q1128" s="1">
        <v>17</v>
      </c>
      <c r="R1128" s="1">
        <v>14</v>
      </c>
      <c r="S1128" s="1">
        <v>11</v>
      </c>
    </row>
    <row r="1129" spans="2:19" x14ac:dyDescent="0.2">
      <c r="B1129" s="2" t="s">
        <v>3396</v>
      </c>
      <c r="C1129" s="2" t="s">
        <v>3397</v>
      </c>
      <c r="D1129" s="3">
        <v>0.33164500000000002</v>
      </c>
      <c r="E1129" s="3">
        <v>0.33373799999999998</v>
      </c>
      <c r="F1129" s="3">
        <v>0.17347899999999999</v>
      </c>
      <c r="G1129" s="3">
        <v>0.26419199999999998</v>
      </c>
      <c r="H1129" s="3">
        <v>0.224638</v>
      </c>
      <c r="I1129" s="3">
        <v>0.20283200000000001</v>
      </c>
      <c r="J1129" s="3">
        <v>0.25411</v>
      </c>
      <c r="K1129" s="3">
        <v>0.27589200000000003</v>
      </c>
      <c r="L1129" s="1">
        <v>2</v>
      </c>
      <c r="M1129" s="1">
        <v>1</v>
      </c>
      <c r="N1129" s="1">
        <v>1</v>
      </c>
      <c r="O1129" s="1">
        <v>2</v>
      </c>
      <c r="P1129" s="1">
        <v>4</v>
      </c>
      <c r="Q1129" s="1">
        <v>3</v>
      </c>
      <c r="R1129" s="1">
        <v>1</v>
      </c>
      <c r="S1129" s="1">
        <v>1</v>
      </c>
    </row>
    <row r="1130" spans="2:19" x14ac:dyDescent="0.2">
      <c r="B1130" s="2" t="s">
        <v>3823</v>
      </c>
      <c r="C1130" s="2" t="s">
        <v>3824</v>
      </c>
      <c r="D1130" s="3" t="s">
        <v>2</v>
      </c>
      <c r="E1130" s="3" t="s">
        <v>2</v>
      </c>
      <c r="F1130" s="3" t="s">
        <v>2</v>
      </c>
      <c r="G1130" s="3" t="s">
        <v>2</v>
      </c>
      <c r="H1130" s="3">
        <v>0.22501599999999999</v>
      </c>
      <c r="I1130" s="3" t="s">
        <v>2</v>
      </c>
      <c r="J1130" s="3">
        <v>0.19039500000000001</v>
      </c>
      <c r="K1130" s="3">
        <v>0.253631</v>
      </c>
      <c r="L1130" s="1">
        <v>0</v>
      </c>
      <c r="M1130" s="1">
        <v>0</v>
      </c>
      <c r="N1130" s="1">
        <v>0</v>
      </c>
      <c r="O1130" s="1">
        <v>0</v>
      </c>
      <c r="P1130" s="1">
        <v>1</v>
      </c>
      <c r="Q1130" s="1">
        <v>0</v>
      </c>
      <c r="R1130" s="1">
        <v>1</v>
      </c>
      <c r="S1130" s="1">
        <v>2</v>
      </c>
    </row>
    <row r="1131" spans="2:19" x14ac:dyDescent="0.2">
      <c r="B1131" s="2" t="s">
        <v>2287</v>
      </c>
      <c r="C1131" s="2" t="s">
        <v>2288</v>
      </c>
      <c r="D1131" s="3" t="s">
        <v>2</v>
      </c>
      <c r="E1131" s="3" t="s">
        <v>2</v>
      </c>
      <c r="F1131" s="3" t="s">
        <v>2</v>
      </c>
      <c r="G1131" s="3" t="s">
        <v>2</v>
      </c>
      <c r="H1131" s="3">
        <v>0.225047</v>
      </c>
      <c r="I1131" s="3">
        <v>0.23627999999999999</v>
      </c>
      <c r="J1131" s="3">
        <v>1.75698E-2</v>
      </c>
      <c r="K1131" s="3">
        <v>0.19497700000000001</v>
      </c>
      <c r="L1131" s="1">
        <v>0</v>
      </c>
      <c r="M1131" s="1">
        <v>0</v>
      </c>
      <c r="N1131" s="1">
        <v>0</v>
      </c>
      <c r="O1131" s="1">
        <v>0</v>
      </c>
      <c r="P1131" s="1">
        <v>1</v>
      </c>
      <c r="Q1131" s="1">
        <v>2</v>
      </c>
      <c r="R1131" s="1">
        <v>1</v>
      </c>
      <c r="S1131" s="1">
        <v>2</v>
      </c>
    </row>
    <row r="1132" spans="2:19" x14ac:dyDescent="0.2">
      <c r="B1132" s="2" t="s">
        <v>1114</v>
      </c>
      <c r="C1132" s="2" t="s">
        <v>1115</v>
      </c>
      <c r="D1132" s="3" t="s">
        <v>2</v>
      </c>
      <c r="E1132" s="3" t="s">
        <v>2</v>
      </c>
      <c r="F1132" s="3" t="s">
        <v>2</v>
      </c>
      <c r="G1132" s="3" t="s">
        <v>2</v>
      </c>
      <c r="H1132" s="3">
        <v>0.225659</v>
      </c>
      <c r="I1132" s="3">
        <v>0.21789500000000001</v>
      </c>
      <c r="J1132" s="3" t="s">
        <v>2</v>
      </c>
      <c r="K1132" s="3" t="s">
        <v>2</v>
      </c>
      <c r="L1132" s="1">
        <v>0</v>
      </c>
      <c r="M1132" s="1">
        <v>0</v>
      </c>
      <c r="N1132" s="1">
        <v>0</v>
      </c>
      <c r="O1132" s="1">
        <v>0</v>
      </c>
      <c r="P1132" s="1">
        <v>1</v>
      </c>
      <c r="Q1132" s="1">
        <v>1</v>
      </c>
      <c r="R1132" s="1">
        <v>0</v>
      </c>
      <c r="S1132" s="1">
        <v>0</v>
      </c>
    </row>
    <row r="1133" spans="2:19" x14ac:dyDescent="0.2">
      <c r="B1133" s="2" t="s">
        <v>37</v>
      </c>
      <c r="C1133" s="2" t="s">
        <v>38</v>
      </c>
      <c r="D1133" s="3" t="s">
        <v>2</v>
      </c>
      <c r="E1133" s="3" t="s">
        <v>2</v>
      </c>
      <c r="F1133" s="3">
        <v>0.24956500000000001</v>
      </c>
      <c r="G1133" s="3">
        <v>0.31123800000000001</v>
      </c>
      <c r="H1133" s="3">
        <v>0.22594</v>
      </c>
      <c r="I1133" s="3">
        <v>0.18065000000000001</v>
      </c>
      <c r="J1133" s="3">
        <v>0.16992499999999999</v>
      </c>
      <c r="K1133" s="3">
        <v>0.17400399999999999</v>
      </c>
      <c r="L1133" s="1">
        <v>0</v>
      </c>
      <c r="M1133" s="1">
        <v>0</v>
      </c>
      <c r="N1133" s="1">
        <v>1</v>
      </c>
      <c r="O1133" s="1">
        <v>1</v>
      </c>
      <c r="P1133" s="1">
        <v>1</v>
      </c>
      <c r="Q1133" s="1">
        <v>1</v>
      </c>
      <c r="R1133" s="1">
        <v>2</v>
      </c>
      <c r="S1133" s="1">
        <v>2</v>
      </c>
    </row>
    <row r="1134" spans="2:19" x14ac:dyDescent="0.2">
      <c r="B1134" s="2" t="s">
        <v>2980</v>
      </c>
      <c r="C1134" s="2" t="s">
        <v>2981</v>
      </c>
      <c r="D1134" s="3" t="s">
        <v>2</v>
      </c>
      <c r="E1134" s="3" t="s">
        <v>2</v>
      </c>
      <c r="F1134" s="3" t="s">
        <v>2</v>
      </c>
      <c r="G1134" s="3" t="s">
        <v>2</v>
      </c>
      <c r="H1134" s="3">
        <v>0.22600600000000001</v>
      </c>
      <c r="I1134" s="3">
        <v>0.25519900000000001</v>
      </c>
      <c r="J1134" s="3">
        <v>0.220832</v>
      </c>
      <c r="K1134" s="3">
        <v>0.18492400000000001</v>
      </c>
      <c r="L1134" s="1">
        <v>0</v>
      </c>
      <c r="M1134" s="1">
        <v>0</v>
      </c>
      <c r="N1134" s="1">
        <v>0</v>
      </c>
      <c r="O1134" s="1">
        <v>0</v>
      </c>
      <c r="P1134" s="1">
        <v>2</v>
      </c>
      <c r="Q1134" s="1">
        <v>1</v>
      </c>
      <c r="R1134" s="1">
        <v>4</v>
      </c>
      <c r="S1134" s="1">
        <v>3</v>
      </c>
    </row>
    <row r="1135" spans="2:19" x14ac:dyDescent="0.2">
      <c r="B1135" s="2" t="s">
        <v>795</v>
      </c>
      <c r="C1135" s="2" t="s">
        <v>796</v>
      </c>
      <c r="D1135" s="3">
        <v>0.23735700000000001</v>
      </c>
      <c r="E1135" s="3">
        <v>0.22574900000000001</v>
      </c>
      <c r="F1135" s="3">
        <v>0.17977000000000001</v>
      </c>
      <c r="G1135" s="3">
        <v>0.196632</v>
      </c>
      <c r="H1135" s="3">
        <v>0.22603000000000001</v>
      </c>
      <c r="I1135" s="3">
        <v>0.210011</v>
      </c>
      <c r="J1135" s="3">
        <v>0.18682699999999999</v>
      </c>
      <c r="K1135" s="3">
        <v>0.17558399999999999</v>
      </c>
      <c r="L1135" s="1">
        <v>3</v>
      </c>
      <c r="M1135" s="1">
        <v>4</v>
      </c>
      <c r="N1135" s="1">
        <v>4</v>
      </c>
      <c r="O1135" s="1">
        <v>2</v>
      </c>
      <c r="P1135" s="1">
        <v>12</v>
      </c>
      <c r="Q1135" s="1">
        <v>8</v>
      </c>
      <c r="R1135" s="1">
        <v>8</v>
      </c>
      <c r="S1135" s="1">
        <v>6</v>
      </c>
    </row>
    <row r="1136" spans="2:19" x14ac:dyDescent="0.2">
      <c r="B1136" s="2" t="s">
        <v>1234</v>
      </c>
      <c r="C1136" s="2" t="s">
        <v>1235</v>
      </c>
      <c r="D1136" s="3">
        <v>0.22935800000000001</v>
      </c>
      <c r="E1136" s="3">
        <v>0.18989</v>
      </c>
      <c r="F1136" s="3" t="s">
        <v>2</v>
      </c>
      <c r="G1136" s="3" t="s">
        <v>2</v>
      </c>
      <c r="H1136" s="3">
        <v>0.22603000000000001</v>
      </c>
      <c r="I1136" s="3">
        <v>0.230822</v>
      </c>
      <c r="J1136" s="3">
        <v>0.182532</v>
      </c>
      <c r="K1136" s="3">
        <v>0.16808799999999999</v>
      </c>
      <c r="L1136" s="1">
        <v>1</v>
      </c>
      <c r="M1136" s="1">
        <v>1</v>
      </c>
      <c r="N1136" s="1">
        <v>0</v>
      </c>
      <c r="O1136" s="1">
        <v>0</v>
      </c>
      <c r="P1136" s="1">
        <v>1</v>
      </c>
      <c r="Q1136" s="1">
        <v>1</v>
      </c>
      <c r="R1136" s="1">
        <v>2</v>
      </c>
      <c r="S1136" s="1">
        <v>1</v>
      </c>
    </row>
    <row r="1137" spans="2:19" x14ac:dyDescent="0.2">
      <c r="B1137" s="2" t="s">
        <v>3426</v>
      </c>
      <c r="C1137" s="2" t="s">
        <v>3427</v>
      </c>
      <c r="D1137" s="3" t="s">
        <v>2</v>
      </c>
      <c r="E1137" s="3" t="s">
        <v>2</v>
      </c>
      <c r="F1137" s="3" t="s">
        <v>2</v>
      </c>
      <c r="G1137" s="3" t="s">
        <v>2</v>
      </c>
      <c r="H1137" s="3">
        <v>0.22606599999999999</v>
      </c>
      <c r="I1137" s="3">
        <v>0.229376</v>
      </c>
      <c r="J1137" s="3" t="s">
        <v>2</v>
      </c>
      <c r="K1137" s="3">
        <v>0.19376299999999999</v>
      </c>
      <c r="L1137" s="1">
        <v>0</v>
      </c>
      <c r="M1137" s="1">
        <v>0</v>
      </c>
      <c r="N1137" s="1">
        <v>0</v>
      </c>
      <c r="O1137" s="1">
        <v>0</v>
      </c>
      <c r="P1137" s="1">
        <v>1</v>
      </c>
      <c r="Q1137" s="1">
        <v>1</v>
      </c>
      <c r="R1137" s="1">
        <v>0</v>
      </c>
      <c r="S1137" s="1">
        <v>1</v>
      </c>
    </row>
    <row r="1138" spans="2:19" x14ac:dyDescent="0.2">
      <c r="B1138" s="2" t="s">
        <v>3647</v>
      </c>
      <c r="C1138" s="2" t="s">
        <v>3648</v>
      </c>
      <c r="D1138" s="3" t="s">
        <v>2</v>
      </c>
      <c r="E1138" s="3" t="s">
        <v>2</v>
      </c>
      <c r="F1138" s="3" t="s">
        <v>2</v>
      </c>
      <c r="G1138" s="3" t="s">
        <v>2</v>
      </c>
      <c r="H1138" s="3">
        <v>0.22624</v>
      </c>
      <c r="I1138" s="3">
        <v>0.29107699999999997</v>
      </c>
      <c r="J1138" s="3" t="s">
        <v>2</v>
      </c>
      <c r="K1138" s="3" t="s">
        <v>2</v>
      </c>
      <c r="L1138" s="1">
        <v>0</v>
      </c>
      <c r="M1138" s="1">
        <v>0</v>
      </c>
      <c r="N1138" s="1">
        <v>0</v>
      </c>
      <c r="O1138" s="1">
        <v>0</v>
      </c>
      <c r="P1138" s="1">
        <v>1</v>
      </c>
      <c r="Q1138" s="1">
        <v>1</v>
      </c>
      <c r="R1138" s="1">
        <v>0</v>
      </c>
      <c r="S1138" s="1">
        <v>0</v>
      </c>
    </row>
    <row r="1139" spans="2:19" x14ac:dyDescent="0.2">
      <c r="B1139" s="2" t="s">
        <v>2489</v>
      </c>
      <c r="C1139" s="2" t="s">
        <v>2490</v>
      </c>
      <c r="D1139" s="3" t="s">
        <v>2</v>
      </c>
      <c r="E1139" s="3" t="s">
        <v>2</v>
      </c>
      <c r="F1139" s="3" t="s">
        <v>2</v>
      </c>
      <c r="G1139" s="3" t="s">
        <v>2</v>
      </c>
      <c r="H1139" s="3">
        <v>0.22627</v>
      </c>
      <c r="I1139" s="3" t="s">
        <v>2</v>
      </c>
      <c r="J1139" s="3">
        <v>0.22123200000000001</v>
      </c>
      <c r="K1139" s="3" t="s">
        <v>2</v>
      </c>
      <c r="L1139" s="1">
        <v>0</v>
      </c>
      <c r="M1139" s="1">
        <v>0</v>
      </c>
      <c r="N1139" s="1">
        <v>0</v>
      </c>
      <c r="O1139" s="1">
        <v>0</v>
      </c>
      <c r="P1139" s="1">
        <v>2</v>
      </c>
      <c r="Q1139" s="1">
        <v>0</v>
      </c>
      <c r="R1139" s="1">
        <v>1</v>
      </c>
      <c r="S1139" s="1">
        <v>0</v>
      </c>
    </row>
    <row r="1140" spans="2:19" x14ac:dyDescent="0.2">
      <c r="B1140" s="2" t="s">
        <v>1724</v>
      </c>
      <c r="C1140" s="2" t="s">
        <v>1725</v>
      </c>
      <c r="D1140" s="3" t="s">
        <v>2</v>
      </c>
      <c r="E1140" s="3" t="s">
        <v>2</v>
      </c>
      <c r="F1140" s="3" t="s">
        <v>2</v>
      </c>
      <c r="G1140" s="3" t="s">
        <v>2</v>
      </c>
      <c r="H1140" s="3">
        <v>0.22659299999999999</v>
      </c>
      <c r="I1140" s="3">
        <v>0.251861</v>
      </c>
      <c r="J1140" s="3">
        <v>0.227465</v>
      </c>
      <c r="K1140" s="3">
        <v>0.21392900000000001</v>
      </c>
      <c r="L1140" s="1">
        <v>0</v>
      </c>
      <c r="M1140" s="1">
        <v>0</v>
      </c>
      <c r="N1140" s="1">
        <v>0</v>
      </c>
      <c r="O1140" s="1">
        <v>0</v>
      </c>
      <c r="P1140" s="1">
        <v>3</v>
      </c>
      <c r="Q1140" s="1">
        <v>3</v>
      </c>
      <c r="R1140" s="1">
        <v>1</v>
      </c>
      <c r="S1140" s="1">
        <v>3</v>
      </c>
    </row>
    <row r="1141" spans="2:19" x14ac:dyDescent="0.2">
      <c r="B1141" s="2" t="s">
        <v>2760</v>
      </c>
      <c r="C1141" s="2" t="s">
        <v>2761</v>
      </c>
      <c r="D1141" s="3">
        <v>0.19134399999999999</v>
      </c>
      <c r="E1141" s="3" t="s">
        <v>2</v>
      </c>
      <c r="F1141" s="3" t="s">
        <v>2</v>
      </c>
      <c r="G1141" s="3" t="s">
        <v>2</v>
      </c>
      <c r="H1141" s="3">
        <v>0.22661100000000001</v>
      </c>
      <c r="I1141" s="3">
        <v>0.56842599999999999</v>
      </c>
      <c r="J1141" s="3">
        <v>0.16536600000000001</v>
      </c>
      <c r="K1141" s="3">
        <v>0.13916999999999999</v>
      </c>
      <c r="L1141" s="1">
        <v>1</v>
      </c>
      <c r="M1141" s="1">
        <v>0</v>
      </c>
      <c r="N1141" s="1">
        <v>0</v>
      </c>
      <c r="O1141" s="1">
        <v>0</v>
      </c>
      <c r="P1141" s="1">
        <v>3</v>
      </c>
      <c r="Q1141" s="1">
        <v>4</v>
      </c>
      <c r="R1141" s="1">
        <v>2</v>
      </c>
      <c r="S1141" s="1">
        <v>3</v>
      </c>
    </row>
    <row r="1142" spans="2:19" x14ac:dyDescent="0.2">
      <c r="B1142" s="2" t="s">
        <v>2976</v>
      </c>
      <c r="C1142" s="2" t="s">
        <v>2977</v>
      </c>
      <c r="D1142" s="3">
        <v>0.46308700000000003</v>
      </c>
      <c r="E1142" s="3">
        <v>0.18260599999999999</v>
      </c>
      <c r="F1142" s="3">
        <v>0.347024</v>
      </c>
      <c r="G1142" s="3" t="s">
        <v>2</v>
      </c>
      <c r="H1142" s="3">
        <v>0.22661700000000001</v>
      </c>
      <c r="I1142" s="3">
        <v>0.13793800000000001</v>
      </c>
      <c r="J1142" s="3">
        <v>0.113703</v>
      </c>
      <c r="K1142" s="3">
        <v>0.134544</v>
      </c>
      <c r="L1142" s="1">
        <v>2</v>
      </c>
      <c r="M1142" s="1">
        <v>1</v>
      </c>
      <c r="N1142" s="1">
        <v>2</v>
      </c>
      <c r="O1142" s="1">
        <v>0</v>
      </c>
      <c r="P1142" s="1">
        <v>2</v>
      </c>
      <c r="Q1142" s="1">
        <v>5</v>
      </c>
      <c r="R1142" s="1">
        <v>1</v>
      </c>
      <c r="S1142" s="1">
        <v>5</v>
      </c>
    </row>
    <row r="1143" spans="2:19" x14ac:dyDescent="0.2">
      <c r="B1143" s="2" t="s">
        <v>2827</v>
      </c>
      <c r="C1143" s="2" t="s">
        <v>2828</v>
      </c>
      <c r="D1143" s="3">
        <v>0.27417900000000001</v>
      </c>
      <c r="E1143" s="3">
        <v>0.29603200000000002</v>
      </c>
      <c r="F1143" s="3">
        <v>0.241706</v>
      </c>
      <c r="G1143" s="3">
        <v>0.17258299999999999</v>
      </c>
      <c r="H1143" s="3">
        <v>0.22692200000000001</v>
      </c>
      <c r="I1143" s="3">
        <v>0.244256</v>
      </c>
      <c r="J1143" s="3">
        <v>0.25492700000000001</v>
      </c>
      <c r="K1143" s="3">
        <v>0.27697100000000002</v>
      </c>
      <c r="L1143" s="1">
        <v>1</v>
      </c>
      <c r="M1143" s="1">
        <v>1</v>
      </c>
      <c r="N1143" s="1">
        <v>1</v>
      </c>
      <c r="O1143" s="1">
        <v>1</v>
      </c>
      <c r="P1143" s="1">
        <v>3</v>
      </c>
      <c r="Q1143" s="1">
        <v>2</v>
      </c>
      <c r="R1143" s="1">
        <v>3</v>
      </c>
      <c r="S1143" s="1">
        <v>3</v>
      </c>
    </row>
    <row r="1144" spans="2:19" x14ac:dyDescent="0.2">
      <c r="B1144" s="2" t="s">
        <v>2318</v>
      </c>
      <c r="C1144" s="2" t="s">
        <v>2319</v>
      </c>
      <c r="D1144" s="3" t="s">
        <v>2</v>
      </c>
      <c r="E1144" s="3" t="s">
        <v>2</v>
      </c>
      <c r="F1144" s="3" t="s">
        <v>2</v>
      </c>
      <c r="G1144" s="3" t="s">
        <v>2</v>
      </c>
      <c r="H1144" s="3">
        <v>0.22737599999999999</v>
      </c>
      <c r="I1144" s="3">
        <v>0.21048500000000001</v>
      </c>
      <c r="J1144" s="3" t="s">
        <v>2</v>
      </c>
      <c r="K1144" s="3" t="s">
        <v>2</v>
      </c>
      <c r="L1144" s="1">
        <v>0</v>
      </c>
      <c r="M1144" s="1">
        <v>0</v>
      </c>
      <c r="N1144" s="1">
        <v>0</v>
      </c>
      <c r="O1144" s="1">
        <v>0</v>
      </c>
      <c r="P1144" s="1">
        <v>1</v>
      </c>
      <c r="Q1144" s="1">
        <v>1</v>
      </c>
      <c r="R1144" s="1">
        <v>0</v>
      </c>
      <c r="S1144" s="1">
        <v>0</v>
      </c>
    </row>
    <row r="1145" spans="2:19" x14ac:dyDescent="0.2">
      <c r="B1145" s="2" t="s">
        <v>1150</v>
      </c>
      <c r="C1145" s="2" t="s">
        <v>1151</v>
      </c>
      <c r="D1145" s="3" t="s">
        <v>2</v>
      </c>
      <c r="E1145" s="3" t="s">
        <v>2</v>
      </c>
      <c r="F1145" s="3" t="s">
        <v>2</v>
      </c>
      <c r="G1145" s="3" t="s">
        <v>2</v>
      </c>
      <c r="H1145" s="3">
        <v>0.22751299999999999</v>
      </c>
      <c r="I1145" s="3">
        <v>0.29448800000000003</v>
      </c>
      <c r="J1145" s="3">
        <v>0.254888</v>
      </c>
      <c r="K1145" s="3" t="s">
        <v>2</v>
      </c>
      <c r="L1145" s="1">
        <v>0</v>
      </c>
      <c r="M1145" s="1">
        <v>0</v>
      </c>
      <c r="N1145" s="1">
        <v>0</v>
      </c>
      <c r="O1145" s="1">
        <v>0</v>
      </c>
      <c r="P1145" s="1">
        <v>2</v>
      </c>
      <c r="Q1145" s="1">
        <v>2</v>
      </c>
      <c r="R1145" s="1">
        <v>2</v>
      </c>
      <c r="S1145" s="1">
        <v>0</v>
      </c>
    </row>
    <row r="1146" spans="2:19" x14ac:dyDescent="0.2">
      <c r="B1146" s="2" t="s">
        <v>2802</v>
      </c>
      <c r="C1146" s="2" t="s">
        <v>2803</v>
      </c>
      <c r="D1146" s="3">
        <v>0.18618499999999999</v>
      </c>
      <c r="E1146" s="3" t="s">
        <v>2</v>
      </c>
      <c r="F1146" s="3" t="s">
        <v>2</v>
      </c>
      <c r="G1146" s="3" t="s">
        <v>2</v>
      </c>
      <c r="H1146" s="3">
        <v>0.22781699999999999</v>
      </c>
      <c r="I1146" s="3">
        <v>0.30452200000000001</v>
      </c>
      <c r="J1146" s="3">
        <v>0.178172</v>
      </c>
      <c r="K1146" s="3">
        <v>0.19648399999999999</v>
      </c>
      <c r="L1146" s="1">
        <v>1</v>
      </c>
      <c r="M1146" s="1">
        <v>0</v>
      </c>
      <c r="N1146" s="1">
        <v>0</v>
      </c>
      <c r="O1146" s="1">
        <v>0</v>
      </c>
      <c r="P1146" s="1">
        <v>3</v>
      </c>
      <c r="Q1146" s="1">
        <v>2</v>
      </c>
      <c r="R1146" s="1">
        <v>2</v>
      </c>
      <c r="S1146" s="1">
        <v>2</v>
      </c>
    </row>
    <row r="1147" spans="2:19" x14ac:dyDescent="0.2">
      <c r="B1147" s="2" t="s">
        <v>2817</v>
      </c>
      <c r="C1147" s="2" t="s">
        <v>2818</v>
      </c>
      <c r="D1147" s="3">
        <v>0.204404</v>
      </c>
      <c r="E1147" s="3">
        <v>0.217748</v>
      </c>
      <c r="F1147" s="3" t="s">
        <v>2</v>
      </c>
      <c r="G1147" s="3">
        <v>0.24873000000000001</v>
      </c>
      <c r="H1147" s="3">
        <v>0.22790099999999999</v>
      </c>
      <c r="I1147" s="3">
        <v>0.235538</v>
      </c>
      <c r="J1147" s="3">
        <v>0.194795</v>
      </c>
      <c r="K1147" s="3">
        <v>0.21604899999999999</v>
      </c>
      <c r="L1147" s="1">
        <v>1</v>
      </c>
      <c r="M1147" s="1">
        <v>1</v>
      </c>
      <c r="N1147" s="1">
        <v>0</v>
      </c>
      <c r="O1147" s="1">
        <v>1</v>
      </c>
      <c r="P1147" s="1">
        <v>1</v>
      </c>
      <c r="Q1147" s="1">
        <v>1</v>
      </c>
      <c r="R1147" s="1">
        <v>3</v>
      </c>
      <c r="S1147" s="1">
        <v>3</v>
      </c>
    </row>
    <row r="1148" spans="2:19" x14ac:dyDescent="0.2">
      <c r="B1148" s="2" t="s">
        <v>1024</v>
      </c>
      <c r="C1148" s="2" t="s">
        <v>1025</v>
      </c>
      <c r="D1148" s="3" t="s">
        <v>2</v>
      </c>
      <c r="E1148" s="3" t="s">
        <v>2</v>
      </c>
      <c r="F1148" s="3" t="s">
        <v>2</v>
      </c>
      <c r="G1148" s="3" t="s">
        <v>2</v>
      </c>
      <c r="H1148" s="3">
        <v>0.22794200000000001</v>
      </c>
      <c r="I1148" s="3">
        <v>0.295124</v>
      </c>
      <c r="J1148" s="3">
        <v>0.23188600000000001</v>
      </c>
      <c r="K1148" s="3">
        <v>0.194711</v>
      </c>
      <c r="L1148" s="1">
        <v>0</v>
      </c>
      <c r="M1148" s="1">
        <v>0</v>
      </c>
      <c r="N1148" s="1">
        <v>0</v>
      </c>
      <c r="O1148" s="1">
        <v>0</v>
      </c>
      <c r="P1148" s="1">
        <v>3</v>
      </c>
      <c r="Q1148" s="1">
        <v>4</v>
      </c>
      <c r="R1148" s="1">
        <v>1</v>
      </c>
      <c r="S1148" s="1">
        <v>2</v>
      </c>
    </row>
    <row r="1149" spans="2:19" x14ac:dyDescent="0.2">
      <c r="B1149" s="2" t="s">
        <v>1018</v>
      </c>
      <c r="C1149" s="2" t="s">
        <v>1019</v>
      </c>
      <c r="D1149" s="3" t="s">
        <v>2</v>
      </c>
      <c r="E1149" s="3" t="s">
        <v>2</v>
      </c>
      <c r="F1149" s="3" t="s">
        <v>2</v>
      </c>
      <c r="G1149" s="3" t="s">
        <v>2</v>
      </c>
      <c r="H1149" s="3">
        <v>0.22805</v>
      </c>
      <c r="I1149" s="3">
        <v>0.188641</v>
      </c>
      <c r="J1149" s="3" t="s">
        <v>2</v>
      </c>
      <c r="K1149" s="3">
        <v>0.127887</v>
      </c>
      <c r="L1149" s="1">
        <v>0</v>
      </c>
      <c r="M1149" s="1">
        <v>0</v>
      </c>
      <c r="N1149" s="1">
        <v>0</v>
      </c>
      <c r="O1149" s="1">
        <v>0</v>
      </c>
      <c r="P1149" s="1">
        <v>2</v>
      </c>
      <c r="Q1149" s="1">
        <v>2</v>
      </c>
      <c r="R1149" s="1">
        <v>0</v>
      </c>
      <c r="S1149" s="1">
        <v>1</v>
      </c>
    </row>
    <row r="1150" spans="2:19" x14ac:dyDescent="0.2">
      <c r="B1150" s="2" t="s">
        <v>3936</v>
      </c>
      <c r="C1150" s="2" t="s">
        <v>3937</v>
      </c>
      <c r="D1150" s="3">
        <v>0.15959999999999999</v>
      </c>
      <c r="E1150" s="3" t="s">
        <v>2</v>
      </c>
      <c r="F1150" s="3" t="s">
        <v>2</v>
      </c>
      <c r="G1150" s="3" t="s">
        <v>2</v>
      </c>
      <c r="H1150" s="3">
        <v>0.228627</v>
      </c>
      <c r="I1150" s="3">
        <v>0.158773</v>
      </c>
      <c r="J1150" s="3">
        <v>0.17082600000000001</v>
      </c>
      <c r="K1150" s="3">
        <v>0.122738</v>
      </c>
      <c r="L1150" s="1">
        <v>1</v>
      </c>
      <c r="M1150" s="1">
        <v>0</v>
      </c>
      <c r="N1150" s="1">
        <v>0</v>
      </c>
      <c r="O1150" s="1">
        <v>0</v>
      </c>
      <c r="P1150" s="1">
        <v>7</v>
      </c>
      <c r="Q1150" s="1">
        <v>7</v>
      </c>
      <c r="R1150" s="1">
        <v>2</v>
      </c>
      <c r="S1150" s="1">
        <v>2</v>
      </c>
    </row>
    <row r="1151" spans="2:19" x14ac:dyDescent="0.2">
      <c r="B1151" s="2" t="s">
        <v>750</v>
      </c>
      <c r="C1151" s="2" t="s">
        <v>751</v>
      </c>
      <c r="D1151" s="3">
        <v>0.44060300000000002</v>
      </c>
      <c r="E1151" s="3">
        <v>0.2041</v>
      </c>
      <c r="F1151" s="3" t="s">
        <v>2</v>
      </c>
      <c r="G1151" s="3" t="s">
        <v>2</v>
      </c>
      <c r="H1151" s="3">
        <v>0.228657</v>
      </c>
      <c r="I1151" s="3">
        <v>0.18872700000000001</v>
      </c>
      <c r="J1151" s="3">
        <v>0.124543</v>
      </c>
      <c r="K1151" s="3">
        <v>0.110692</v>
      </c>
      <c r="L1151" s="1">
        <v>2</v>
      </c>
      <c r="M1151" s="1">
        <v>1</v>
      </c>
      <c r="N1151" s="1">
        <v>0</v>
      </c>
      <c r="O1151" s="1">
        <v>0</v>
      </c>
      <c r="P1151" s="1">
        <v>3</v>
      </c>
      <c r="Q1151" s="1">
        <v>4</v>
      </c>
      <c r="R1151" s="1">
        <v>6</v>
      </c>
      <c r="S1151" s="1">
        <v>4</v>
      </c>
    </row>
    <row r="1152" spans="2:19" x14ac:dyDescent="0.2">
      <c r="B1152" s="2" t="s">
        <v>2611</v>
      </c>
      <c r="C1152" s="2" t="s">
        <v>2612</v>
      </c>
      <c r="D1152" s="3" t="s">
        <v>2</v>
      </c>
      <c r="E1152" s="3" t="s">
        <v>2</v>
      </c>
      <c r="F1152" s="3" t="s">
        <v>2</v>
      </c>
      <c r="G1152" s="3" t="s">
        <v>2</v>
      </c>
      <c r="H1152" s="3">
        <v>0.228931</v>
      </c>
      <c r="I1152" s="3">
        <v>0.394229</v>
      </c>
      <c r="J1152" s="3" t="s">
        <v>2</v>
      </c>
      <c r="K1152" s="3">
        <v>0.26466299999999998</v>
      </c>
      <c r="L1152" s="1">
        <v>0</v>
      </c>
      <c r="M1152" s="1">
        <v>0</v>
      </c>
      <c r="N1152" s="1">
        <v>0</v>
      </c>
      <c r="O1152" s="1">
        <v>0</v>
      </c>
      <c r="P1152" s="1">
        <v>1</v>
      </c>
      <c r="Q1152" s="1">
        <v>3</v>
      </c>
      <c r="R1152" s="1">
        <v>0</v>
      </c>
      <c r="S1152" s="1">
        <v>2</v>
      </c>
    </row>
    <row r="1153" spans="2:19" x14ac:dyDescent="0.2">
      <c r="B1153" s="2" t="s">
        <v>558</v>
      </c>
      <c r="C1153" s="2" t="s">
        <v>559</v>
      </c>
      <c r="D1153" s="3">
        <v>0.377633</v>
      </c>
      <c r="E1153" s="3" t="s">
        <v>2</v>
      </c>
      <c r="F1153" s="3" t="s">
        <v>2</v>
      </c>
      <c r="G1153" s="3" t="s">
        <v>2</v>
      </c>
      <c r="H1153" s="3">
        <v>0.22897799999999999</v>
      </c>
      <c r="I1153" s="3">
        <v>0.19112199999999999</v>
      </c>
      <c r="J1153" s="3">
        <v>0.28193400000000002</v>
      </c>
      <c r="K1153" s="3" t="s">
        <v>2</v>
      </c>
      <c r="L1153" s="1">
        <v>1</v>
      </c>
      <c r="M1153" s="1">
        <v>0</v>
      </c>
      <c r="N1153" s="1">
        <v>0</v>
      </c>
      <c r="O1153" s="1">
        <v>0</v>
      </c>
      <c r="P1153" s="1">
        <v>1</v>
      </c>
      <c r="Q1153" s="1">
        <v>1</v>
      </c>
      <c r="R1153" s="1">
        <v>2</v>
      </c>
      <c r="S1153" s="1">
        <v>0</v>
      </c>
    </row>
    <row r="1154" spans="2:19" x14ac:dyDescent="0.2">
      <c r="B1154" s="2" t="s">
        <v>1286</v>
      </c>
      <c r="C1154" s="2" t="s">
        <v>1287</v>
      </c>
      <c r="D1154" s="3" t="s">
        <v>2</v>
      </c>
      <c r="E1154" s="3" t="s">
        <v>2</v>
      </c>
      <c r="F1154" s="3" t="s">
        <v>2</v>
      </c>
      <c r="G1154" s="3" t="s">
        <v>2</v>
      </c>
      <c r="H1154" s="3">
        <v>0.22899</v>
      </c>
      <c r="I1154" s="3" t="s">
        <v>2</v>
      </c>
      <c r="J1154" s="3">
        <v>9.2221200000000003E-2</v>
      </c>
      <c r="K1154" s="3">
        <v>5.8656100000000003E-2</v>
      </c>
      <c r="L1154" s="1">
        <v>0</v>
      </c>
      <c r="M1154" s="1">
        <v>0</v>
      </c>
      <c r="N1154" s="1">
        <v>0</v>
      </c>
      <c r="O1154" s="1">
        <v>0</v>
      </c>
      <c r="P1154" s="1">
        <v>2</v>
      </c>
      <c r="Q1154" s="1">
        <v>0</v>
      </c>
      <c r="R1154" s="1">
        <v>1</v>
      </c>
      <c r="S1154" s="1">
        <v>1</v>
      </c>
    </row>
    <row r="1155" spans="2:19" x14ac:dyDescent="0.2">
      <c r="B1155" s="2" t="s">
        <v>3342</v>
      </c>
      <c r="C1155" s="2" t="s">
        <v>3343</v>
      </c>
      <c r="D1155" s="3" t="s">
        <v>2</v>
      </c>
      <c r="E1155" s="3">
        <v>0.24771899999999999</v>
      </c>
      <c r="F1155" s="3">
        <v>0.251805</v>
      </c>
      <c r="G1155" s="3">
        <v>0.45232499999999998</v>
      </c>
      <c r="H1155" s="3">
        <v>0.229269</v>
      </c>
      <c r="I1155" s="3">
        <v>0.22409599999999999</v>
      </c>
      <c r="J1155" s="3">
        <v>0.207977</v>
      </c>
      <c r="K1155" s="3">
        <v>0.21374399999999999</v>
      </c>
      <c r="L1155" s="1">
        <v>0</v>
      </c>
      <c r="M1155" s="1">
        <v>2</v>
      </c>
      <c r="N1155" s="1">
        <v>1</v>
      </c>
      <c r="O1155" s="1">
        <v>3</v>
      </c>
      <c r="P1155" s="1">
        <v>15</v>
      </c>
      <c r="Q1155" s="1">
        <v>12</v>
      </c>
      <c r="R1155" s="1">
        <v>11</v>
      </c>
      <c r="S1155" s="1">
        <v>14</v>
      </c>
    </row>
    <row r="1156" spans="2:19" x14ac:dyDescent="0.2">
      <c r="B1156" s="2" t="s">
        <v>535</v>
      </c>
      <c r="C1156" s="2" t="s">
        <v>536</v>
      </c>
      <c r="D1156" s="3">
        <v>0.23038400000000001</v>
      </c>
      <c r="E1156" s="3">
        <v>0.25215799999999999</v>
      </c>
      <c r="F1156" s="3">
        <v>0.203682</v>
      </c>
      <c r="G1156" s="3">
        <v>0.19622500000000001</v>
      </c>
      <c r="H1156" s="3">
        <v>0.229323</v>
      </c>
      <c r="I1156" s="3">
        <v>0.20491699999999999</v>
      </c>
      <c r="J1156" s="3">
        <v>0.230822</v>
      </c>
      <c r="K1156" s="3">
        <v>0.20420199999999999</v>
      </c>
      <c r="L1156" s="1">
        <v>2</v>
      </c>
      <c r="M1156" s="1">
        <v>1</v>
      </c>
      <c r="N1156" s="1">
        <v>2</v>
      </c>
      <c r="O1156" s="1">
        <v>1</v>
      </c>
      <c r="P1156" s="1">
        <v>2</v>
      </c>
      <c r="Q1156" s="1">
        <v>2</v>
      </c>
      <c r="R1156" s="1">
        <v>1</v>
      </c>
      <c r="S1156" s="1">
        <v>1</v>
      </c>
    </row>
    <row r="1157" spans="2:19" x14ac:dyDescent="0.2">
      <c r="B1157" s="2" t="s">
        <v>884</v>
      </c>
      <c r="C1157" s="2" t="s">
        <v>885</v>
      </c>
      <c r="D1157" s="3" t="s">
        <v>2</v>
      </c>
      <c r="E1157" s="3">
        <v>0.60480599999999995</v>
      </c>
      <c r="F1157" s="3" t="s">
        <v>2</v>
      </c>
      <c r="G1157" s="3" t="s">
        <v>2</v>
      </c>
      <c r="H1157" s="3">
        <v>0.22936999999999999</v>
      </c>
      <c r="I1157" s="3">
        <v>0.99683600000000006</v>
      </c>
      <c r="J1157" s="3" t="s">
        <v>2</v>
      </c>
      <c r="K1157" s="3">
        <v>0.12753700000000001</v>
      </c>
      <c r="L1157" s="1">
        <v>0</v>
      </c>
      <c r="M1157" s="1">
        <v>1</v>
      </c>
      <c r="N1157" s="1">
        <v>0</v>
      </c>
      <c r="O1157" s="1">
        <v>0</v>
      </c>
      <c r="P1157" s="1">
        <v>1</v>
      </c>
      <c r="Q1157" s="1">
        <v>1</v>
      </c>
      <c r="R1157" s="1">
        <v>0</v>
      </c>
      <c r="S1157" s="1">
        <v>2</v>
      </c>
    </row>
    <row r="1158" spans="2:19" x14ac:dyDescent="0.2">
      <c r="B1158" s="2" t="s">
        <v>1110</v>
      </c>
      <c r="C1158" s="2" t="s">
        <v>1111</v>
      </c>
      <c r="D1158" s="3" t="s">
        <v>2</v>
      </c>
      <c r="E1158" s="3" t="s">
        <v>2</v>
      </c>
      <c r="F1158" s="3" t="s">
        <v>2</v>
      </c>
      <c r="G1158" s="3" t="s">
        <v>2</v>
      </c>
      <c r="H1158" s="3">
        <v>0.22947100000000001</v>
      </c>
      <c r="I1158" s="3">
        <v>0.19405500000000001</v>
      </c>
      <c r="J1158" s="3" t="s">
        <v>2</v>
      </c>
      <c r="K1158" s="3" t="s">
        <v>2</v>
      </c>
      <c r="L1158" s="1">
        <v>0</v>
      </c>
      <c r="M1158" s="1">
        <v>0</v>
      </c>
      <c r="N1158" s="1">
        <v>0</v>
      </c>
      <c r="O1158" s="1">
        <v>0</v>
      </c>
      <c r="P1158" s="1">
        <v>3</v>
      </c>
      <c r="Q1158" s="1">
        <v>2</v>
      </c>
      <c r="R1158" s="1">
        <v>0</v>
      </c>
      <c r="S1158" s="1">
        <v>0</v>
      </c>
    </row>
    <row r="1159" spans="2:19" x14ac:dyDescent="0.2">
      <c r="B1159" s="2" t="s">
        <v>2507</v>
      </c>
      <c r="C1159" s="2" t="s">
        <v>2508</v>
      </c>
      <c r="D1159" s="3" t="s">
        <v>2</v>
      </c>
      <c r="E1159" s="3" t="s">
        <v>2</v>
      </c>
      <c r="F1159" s="3" t="s">
        <v>2</v>
      </c>
      <c r="G1159" s="3" t="s">
        <v>2</v>
      </c>
      <c r="H1159" s="3">
        <v>0.22953599999999999</v>
      </c>
      <c r="I1159" s="3">
        <v>0.22145100000000001</v>
      </c>
      <c r="J1159" s="3">
        <v>0.169346</v>
      </c>
      <c r="K1159" s="3">
        <v>0.13247900000000001</v>
      </c>
      <c r="L1159" s="1">
        <v>0</v>
      </c>
      <c r="M1159" s="1">
        <v>0</v>
      </c>
      <c r="N1159" s="1">
        <v>0</v>
      </c>
      <c r="O1159" s="1">
        <v>0</v>
      </c>
      <c r="P1159" s="1">
        <v>2</v>
      </c>
      <c r="Q1159" s="1">
        <v>2</v>
      </c>
      <c r="R1159" s="1">
        <v>2</v>
      </c>
      <c r="S1159" s="1">
        <v>1</v>
      </c>
    </row>
    <row r="1160" spans="2:19" x14ac:dyDescent="0.2">
      <c r="B1160" s="2" t="s">
        <v>447</v>
      </c>
      <c r="C1160" s="2" t="s">
        <v>448</v>
      </c>
      <c r="D1160" s="3" t="s">
        <v>2</v>
      </c>
      <c r="E1160" s="3" t="s">
        <v>2</v>
      </c>
      <c r="F1160" s="3" t="s">
        <v>2</v>
      </c>
      <c r="G1160" s="3" t="s">
        <v>2</v>
      </c>
      <c r="H1160" s="3">
        <v>0.22955400000000001</v>
      </c>
      <c r="I1160" s="3">
        <v>0.16020000000000001</v>
      </c>
      <c r="J1160" s="3">
        <v>0.183087</v>
      </c>
      <c r="K1160" s="3" t="s">
        <v>2</v>
      </c>
      <c r="L1160" s="1">
        <v>0</v>
      </c>
      <c r="M1160" s="1">
        <v>0</v>
      </c>
      <c r="N1160" s="1">
        <v>0</v>
      </c>
      <c r="O1160" s="1">
        <v>0</v>
      </c>
      <c r="P1160" s="1">
        <v>1</v>
      </c>
      <c r="Q1160" s="1">
        <v>2</v>
      </c>
      <c r="R1160" s="1">
        <v>1</v>
      </c>
      <c r="S1160" s="1">
        <v>0</v>
      </c>
    </row>
    <row r="1161" spans="2:19" x14ac:dyDescent="0.2">
      <c r="B1161" s="2" t="s">
        <v>2099</v>
      </c>
      <c r="C1161" s="2" t="s">
        <v>2100</v>
      </c>
      <c r="D1161" s="3" t="s">
        <v>2</v>
      </c>
      <c r="E1161" s="3" t="s">
        <v>2</v>
      </c>
      <c r="F1161" s="3" t="s">
        <v>2</v>
      </c>
      <c r="G1161" s="3" t="s">
        <v>2</v>
      </c>
      <c r="H1161" s="3">
        <v>0.22955400000000001</v>
      </c>
      <c r="I1161" s="3">
        <v>0.20580699999999999</v>
      </c>
      <c r="J1161" s="3">
        <v>0.22403600000000001</v>
      </c>
      <c r="K1161" s="3">
        <v>0.23624500000000001</v>
      </c>
      <c r="L1161" s="1">
        <v>0</v>
      </c>
      <c r="M1161" s="1">
        <v>0</v>
      </c>
      <c r="N1161" s="1">
        <v>0</v>
      </c>
      <c r="O1161" s="1">
        <v>0</v>
      </c>
      <c r="P1161" s="1">
        <v>1</v>
      </c>
      <c r="Q1161" s="1">
        <v>1</v>
      </c>
      <c r="R1161" s="1">
        <v>1</v>
      </c>
      <c r="S1161" s="1">
        <v>1</v>
      </c>
    </row>
    <row r="1162" spans="2:19" x14ac:dyDescent="0.2">
      <c r="B1162" s="2" t="s">
        <v>3258</v>
      </c>
      <c r="C1162" s="2" t="s">
        <v>3259</v>
      </c>
      <c r="D1162" s="3">
        <v>0.179231</v>
      </c>
      <c r="E1162" s="3" t="s">
        <v>2</v>
      </c>
      <c r="F1162" s="3">
        <v>0.143931</v>
      </c>
      <c r="G1162" s="3">
        <v>0.163712</v>
      </c>
      <c r="H1162" s="3">
        <v>0.22956599999999999</v>
      </c>
      <c r="I1162" s="3">
        <v>0.231207</v>
      </c>
      <c r="J1162" s="3">
        <v>0.15265699999999999</v>
      </c>
      <c r="K1162" s="3">
        <v>0.16143299999999999</v>
      </c>
      <c r="L1162" s="1">
        <v>2</v>
      </c>
      <c r="M1162" s="1">
        <v>0</v>
      </c>
      <c r="N1162" s="1">
        <v>1</v>
      </c>
      <c r="O1162" s="1">
        <v>1</v>
      </c>
      <c r="P1162" s="1">
        <v>3</v>
      </c>
      <c r="Q1162" s="1">
        <v>3</v>
      </c>
      <c r="R1162" s="1">
        <v>4</v>
      </c>
      <c r="S1162" s="1">
        <v>2</v>
      </c>
    </row>
    <row r="1163" spans="2:19" x14ac:dyDescent="0.2">
      <c r="B1163" s="2" t="s">
        <v>2692</v>
      </c>
      <c r="C1163" s="2" t="s">
        <v>2693</v>
      </c>
      <c r="D1163" s="3">
        <v>0.184672</v>
      </c>
      <c r="E1163" s="3">
        <v>0.191056</v>
      </c>
      <c r="F1163" s="3">
        <v>0.14540900000000001</v>
      </c>
      <c r="G1163" s="3">
        <v>0.176785</v>
      </c>
      <c r="H1163" s="3">
        <v>0.22958400000000001</v>
      </c>
      <c r="I1163" s="3">
        <v>0.21527399999999999</v>
      </c>
      <c r="J1163" s="3">
        <v>0.20063900000000001</v>
      </c>
      <c r="K1163" s="3">
        <v>0.18518299999999999</v>
      </c>
      <c r="L1163" s="1">
        <v>2</v>
      </c>
      <c r="M1163" s="1">
        <v>3</v>
      </c>
      <c r="N1163" s="1">
        <v>2</v>
      </c>
      <c r="O1163" s="1">
        <v>3</v>
      </c>
      <c r="P1163" s="1">
        <v>5</v>
      </c>
      <c r="Q1163" s="1">
        <v>5</v>
      </c>
      <c r="R1163" s="1">
        <v>8</v>
      </c>
      <c r="S1163" s="1">
        <v>7</v>
      </c>
    </row>
    <row r="1164" spans="2:19" x14ac:dyDescent="0.2">
      <c r="B1164" s="2" t="s">
        <v>3206</v>
      </c>
      <c r="C1164" s="2" t="s">
        <v>3207</v>
      </c>
      <c r="D1164" s="3" t="s">
        <v>2</v>
      </c>
      <c r="E1164" s="3">
        <v>0.21709899999999999</v>
      </c>
      <c r="F1164" s="3">
        <v>6.3213400000000003E-2</v>
      </c>
      <c r="G1164" s="3">
        <v>0.11765200000000001</v>
      </c>
      <c r="H1164" s="3">
        <v>0.22983300000000001</v>
      </c>
      <c r="I1164" s="3">
        <v>0.234074</v>
      </c>
      <c r="J1164" s="3">
        <v>0.20037099999999999</v>
      </c>
      <c r="K1164" s="3">
        <v>0.193106</v>
      </c>
      <c r="L1164" s="1">
        <v>0</v>
      </c>
      <c r="M1164" s="1">
        <v>1</v>
      </c>
      <c r="N1164" s="1">
        <v>1</v>
      </c>
      <c r="O1164" s="1">
        <v>1</v>
      </c>
      <c r="P1164" s="1">
        <v>2</v>
      </c>
      <c r="Q1164" s="1">
        <v>2</v>
      </c>
      <c r="R1164" s="1">
        <v>2</v>
      </c>
      <c r="S1164" s="1">
        <v>2</v>
      </c>
    </row>
    <row r="1165" spans="2:19" x14ac:dyDescent="0.2">
      <c r="B1165" s="2" t="s">
        <v>2933</v>
      </c>
      <c r="C1165" s="2" t="s">
        <v>2934</v>
      </c>
      <c r="D1165" s="3">
        <v>0.28361599999999998</v>
      </c>
      <c r="E1165" s="3">
        <v>0.27815000000000001</v>
      </c>
      <c r="F1165" s="3">
        <v>0.21209</v>
      </c>
      <c r="G1165" s="3">
        <v>0.22553899999999999</v>
      </c>
      <c r="H1165" s="3">
        <v>0.23014699999999999</v>
      </c>
      <c r="I1165" s="3">
        <v>0.22944700000000001</v>
      </c>
      <c r="J1165" s="3">
        <v>0.20890500000000001</v>
      </c>
      <c r="K1165" s="3">
        <v>0.179864</v>
      </c>
      <c r="L1165" s="1">
        <v>2</v>
      </c>
      <c r="M1165" s="1">
        <v>2</v>
      </c>
      <c r="N1165" s="1">
        <v>2</v>
      </c>
      <c r="O1165" s="1">
        <v>2</v>
      </c>
      <c r="P1165" s="1">
        <v>3</v>
      </c>
      <c r="Q1165" s="1">
        <v>3</v>
      </c>
      <c r="R1165" s="1">
        <v>3</v>
      </c>
      <c r="S1165" s="1">
        <v>3</v>
      </c>
    </row>
    <row r="1166" spans="2:19" x14ac:dyDescent="0.2">
      <c r="B1166" s="2" t="s">
        <v>1704</v>
      </c>
      <c r="C1166" s="2" t="s">
        <v>1705</v>
      </c>
      <c r="D1166" s="3" t="s">
        <v>2</v>
      </c>
      <c r="E1166" s="3" t="s">
        <v>2</v>
      </c>
      <c r="F1166" s="3" t="s">
        <v>2</v>
      </c>
      <c r="G1166" s="3" t="s">
        <v>2</v>
      </c>
      <c r="H1166" s="3">
        <v>0.230349</v>
      </c>
      <c r="I1166" s="3">
        <v>0.19738700000000001</v>
      </c>
      <c r="J1166" s="3" t="s">
        <v>2</v>
      </c>
      <c r="K1166" s="3">
        <v>0.13183900000000001</v>
      </c>
      <c r="L1166" s="1">
        <v>0</v>
      </c>
      <c r="M1166" s="1">
        <v>0</v>
      </c>
      <c r="N1166" s="1">
        <v>0</v>
      </c>
      <c r="O1166" s="1">
        <v>0</v>
      </c>
      <c r="P1166" s="1">
        <v>1</v>
      </c>
      <c r="Q1166" s="1">
        <v>1</v>
      </c>
      <c r="R1166" s="1">
        <v>0</v>
      </c>
      <c r="S1166" s="1">
        <v>1</v>
      </c>
    </row>
    <row r="1167" spans="2:19" x14ac:dyDescent="0.2">
      <c r="B1167" s="2" t="s">
        <v>2051</v>
      </c>
      <c r="C1167" s="2" t="s">
        <v>2052</v>
      </c>
      <c r="D1167" s="3" t="s">
        <v>2</v>
      </c>
      <c r="E1167" s="3" t="s">
        <v>2</v>
      </c>
      <c r="F1167" s="3" t="s">
        <v>2</v>
      </c>
      <c r="G1167" s="3" t="s">
        <v>2</v>
      </c>
      <c r="H1167" s="3">
        <v>0.23086999999999999</v>
      </c>
      <c r="I1167" s="3">
        <v>0.30490899999999999</v>
      </c>
      <c r="J1167" s="3" t="s">
        <v>2</v>
      </c>
      <c r="K1167" s="3" t="s">
        <v>2</v>
      </c>
      <c r="L1167" s="1">
        <v>0</v>
      </c>
      <c r="M1167" s="1">
        <v>0</v>
      </c>
      <c r="N1167" s="1">
        <v>0</v>
      </c>
      <c r="O1167" s="1">
        <v>0</v>
      </c>
      <c r="P1167" s="1">
        <v>5</v>
      </c>
      <c r="Q1167" s="1">
        <v>3</v>
      </c>
      <c r="R1167" s="1">
        <v>0</v>
      </c>
      <c r="S1167" s="1">
        <v>0</v>
      </c>
    </row>
    <row r="1168" spans="2:19" x14ac:dyDescent="0.2">
      <c r="B1168" s="2" t="s">
        <v>27</v>
      </c>
      <c r="C1168" s="2" t="s">
        <v>28</v>
      </c>
      <c r="D1168" s="3">
        <v>0.29713600000000001</v>
      </c>
      <c r="E1168" s="3" t="s">
        <v>2</v>
      </c>
      <c r="F1168" s="3" t="s">
        <v>2</v>
      </c>
      <c r="G1168" s="3" t="s">
        <v>2</v>
      </c>
      <c r="H1168" s="3">
        <v>0.230959</v>
      </c>
      <c r="I1168" s="3">
        <v>0.22425899999999999</v>
      </c>
      <c r="J1168" s="3">
        <v>0.154556</v>
      </c>
      <c r="K1168" s="3">
        <v>0.174618</v>
      </c>
      <c r="L1168" s="1">
        <v>1</v>
      </c>
      <c r="M1168" s="1">
        <v>0</v>
      </c>
      <c r="N1168" s="1">
        <v>0</v>
      </c>
      <c r="O1168" s="1">
        <v>0</v>
      </c>
      <c r="P1168" s="1">
        <v>8</v>
      </c>
      <c r="Q1168" s="1">
        <v>5</v>
      </c>
      <c r="R1168" s="1">
        <v>3</v>
      </c>
      <c r="S1168" s="1">
        <v>4</v>
      </c>
    </row>
    <row r="1169" spans="2:19" x14ac:dyDescent="0.2">
      <c r="B1169" s="2" t="s">
        <v>3348</v>
      </c>
      <c r="C1169" s="2" t="s">
        <v>3349</v>
      </c>
      <c r="D1169" s="3">
        <v>0.187302</v>
      </c>
      <c r="E1169" s="3">
        <v>0.172795</v>
      </c>
      <c r="F1169" s="3">
        <v>0.153504</v>
      </c>
      <c r="G1169" s="3">
        <v>0.16269600000000001</v>
      </c>
      <c r="H1169" s="3">
        <v>0.23130100000000001</v>
      </c>
      <c r="I1169" s="3">
        <v>0.231768</v>
      </c>
      <c r="J1169" s="3">
        <v>0.18481800000000001</v>
      </c>
      <c r="K1169" s="3">
        <v>0.21556900000000001</v>
      </c>
      <c r="L1169" s="1">
        <v>3</v>
      </c>
      <c r="M1169" s="1">
        <v>2</v>
      </c>
      <c r="N1169" s="1">
        <v>5</v>
      </c>
      <c r="O1169" s="1">
        <v>4</v>
      </c>
      <c r="P1169" s="1">
        <v>5</v>
      </c>
      <c r="Q1169" s="1">
        <v>6</v>
      </c>
      <c r="R1169" s="1">
        <v>7</v>
      </c>
      <c r="S1169" s="1">
        <v>4</v>
      </c>
    </row>
    <row r="1170" spans="2:19" x14ac:dyDescent="0.2">
      <c r="B1170" s="2" t="s">
        <v>3332</v>
      </c>
      <c r="C1170" s="2" t="s">
        <v>3333</v>
      </c>
      <c r="D1170" s="3" t="s">
        <v>2</v>
      </c>
      <c r="E1170" s="3" t="s">
        <v>2</v>
      </c>
      <c r="F1170" s="3" t="s">
        <v>2</v>
      </c>
      <c r="G1170" s="3" t="s">
        <v>2</v>
      </c>
      <c r="H1170" s="3">
        <v>0.231319</v>
      </c>
      <c r="I1170" s="3">
        <v>0.25912800000000002</v>
      </c>
      <c r="J1170" s="3" t="s">
        <v>2</v>
      </c>
      <c r="K1170" s="3" t="s">
        <v>2</v>
      </c>
      <c r="L1170" s="1">
        <v>0</v>
      </c>
      <c r="M1170" s="1">
        <v>0</v>
      </c>
      <c r="N1170" s="1">
        <v>0</v>
      </c>
      <c r="O1170" s="1">
        <v>0</v>
      </c>
      <c r="P1170" s="1">
        <v>2</v>
      </c>
      <c r="Q1170" s="1">
        <v>1</v>
      </c>
      <c r="R1170" s="1">
        <v>0</v>
      </c>
      <c r="S1170" s="1">
        <v>0</v>
      </c>
    </row>
    <row r="1171" spans="2:19" x14ac:dyDescent="0.2">
      <c r="B1171" s="2" t="s">
        <v>3887</v>
      </c>
      <c r="C1171" s="2" t="s">
        <v>3888</v>
      </c>
      <c r="D1171" s="3" t="s">
        <v>2</v>
      </c>
      <c r="E1171" s="3" t="s">
        <v>2</v>
      </c>
      <c r="F1171" s="3" t="s">
        <v>2</v>
      </c>
      <c r="G1171" s="3" t="s">
        <v>2</v>
      </c>
      <c r="H1171" s="3">
        <v>0.23158500000000001</v>
      </c>
      <c r="I1171" s="3" t="s">
        <v>2</v>
      </c>
      <c r="J1171" s="3" t="s">
        <v>2</v>
      </c>
      <c r="K1171" s="3">
        <v>0.25199500000000002</v>
      </c>
      <c r="L1171" s="1">
        <v>0</v>
      </c>
      <c r="M1171" s="1">
        <v>0</v>
      </c>
      <c r="N1171" s="1">
        <v>0</v>
      </c>
      <c r="O1171" s="1">
        <v>0</v>
      </c>
      <c r="P1171" s="1">
        <v>1</v>
      </c>
      <c r="Q1171" s="1">
        <v>0</v>
      </c>
      <c r="R1171" s="1">
        <v>0</v>
      </c>
      <c r="S1171" s="1">
        <v>1</v>
      </c>
    </row>
    <row r="1172" spans="2:19" x14ac:dyDescent="0.2">
      <c r="B1172" s="2" t="s">
        <v>2557</v>
      </c>
      <c r="C1172" s="2" t="s">
        <v>2558</v>
      </c>
      <c r="D1172" s="3">
        <v>0.27157199999999998</v>
      </c>
      <c r="E1172" s="3">
        <v>0.30163200000000001</v>
      </c>
      <c r="F1172" s="3">
        <v>0.241067</v>
      </c>
      <c r="G1172" s="3" t="s">
        <v>2</v>
      </c>
      <c r="H1172" s="3">
        <v>0.23164399999999999</v>
      </c>
      <c r="I1172" s="3">
        <v>0.23110600000000001</v>
      </c>
      <c r="J1172" s="3">
        <v>0.21870700000000001</v>
      </c>
      <c r="K1172" s="3">
        <v>0.21917700000000001</v>
      </c>
      <c r="L1172" s="1">
        <v>1</v>
      </c>
      <c r="M1172" s="1">
        <v>1</v>
      </c>
      <c r="N1172" s="1">
        <v>1</v>
      </c>
      <c r="O1172" s="1">
        <v>0</v>
      </c>
      <c r="P1172" s="1">
        <v>6</v>
      </c>
      <c r="Q1172" s="1">
        <v>6</v>
      </c>
      <c r="R1172" s="1">
        <v>3</v>
      </c>
      <c r="S1172" s="1">
        <v>5</v>
      </c>
    </row>
    <row r="1173" spans="2:19" x14ac:dyDescent="0.2">
      <c r="B1173" s="2" t="s">
        <v>180</v>
      </c>
      <c r="C1173" s="2" t="s">
        <v>181</v>
      </c>
      <c r="D1173" s="3" t="s">
        <v>2</v>
      </c>
      <c r="E1173" s="3" t="s">
        <v>2</v>
      </c>
      <c r="F1173" s="3" t="s">
        <v>2</v>
      </c>
      <c r="G1173" s="3" t="s">
        <v>2</v>
      </c>
      <c r="H1173" s="3">
        <v>0.231797</v>
      </c>
      <c r="I1173" s="3" t="s">
        <v>2</v>
      </c>
      <c r="J1173" s="3">
        <v>0.237764</v>
      </c>
      <c r="K1173" s="3">
        <v>0.21943299999999999</v>
      </c>
      <c r="L1173" s="1">
        <v>0</v>
      </c>
      <c r="M1173" s="1">
        <v>0</v>
      </c>
      <c r="N1173" s="1">
        <v>0</v>
      </c>
      <c r="O1173" s="1">
        <v>0</v>
      </c>
      <c r="P1173" s="1">
        <v>1</v>
      </c>
      <c r="Q1173" s="1">
        <v>0</v>
      </c>
      <c r="R1173" s="1">
        <v>1</v>
      </c>
      <c r="S1173" s="1">
        <v>1</v>
      </c>
    </row>
    <row r="1174" spans="2:19" x14ac:dyDescent="0.2">
      <c r="B1174" s="2" t="s">
        <v>920</v>
      </c>
      <c r="C1174" s="2" t="s">
        <v>921</v>
      </c>
      <c r="D1174" s="3" t="s">
        <v>2</v>
      </c>
      <c r="E1174" s="3" t="s">
        <v>2</v>
      </c>
      <c r="F1174" s="3" t="s">
        <v>2</v>
      </c>
      <c r="G1174" s="3" t="s">
        <v>2</v>
      </c>
      <c r="H1174" s="3">
        <v>0.232039</v>
      </c>
      <c r="I1174" s="3">
        <v>0.28365200000000002</v>
      </c>
      <c r="J1174" s="3">
        <v>0.15678</v>
      </c>
      <c r="K1174" s="3">
        <v>0.17508099999999999</v>
      </c>
      <c r="L1174" s="1">
        <v>0</v>
      </c>
      <c r="M1174" s="1">
        <v>0</v>
      </c>
      <c r="N1174" s="1">
        <v>0</v>
      </c>
      <c r="O1174" s="1">
        <v>0</v>
      </c>
      <c r="P1174" s="1">
        <v>2</v>
      </c>
      <c r="Q1174" s="1">
        <v>2</v>
      </c>
      <c r="R1174" s="1">
        <v>2</v>
      </c>
      <c r="S1174" s="1">
        <v>2</v>
      </c>
    </row>
    <row r="1175" spans="2:19" x14ac:dyDescent="0.2">
      <c r="B1175" s="2" t="s">
        <v>1999</v>
      </c>
      <c r="C1175" s="2" t="s">
        <v>2000</v>
      </c>
      <c r="D1175" s="3" t="s">
        <v>2</v>
      </c>
      <c r="E1175" s="3" t="s">
        <v>2</v>
      </c>
      <c r="F1175" s="3" t="s">
        <v>2</v>
      </c>
      <c r="G1175" s="3" t="s">
        <v>2</v>
      </c>
      <c r="H1175" s="3">
        <v>0.23214499999999999</v>
      </c>
      <c r="I1175" s="3" t="s">
        <v>2</v>
      </c>
      <c r="J1175" s="3" t="s">
        <v>2</v>
      </c>
      <c r="K1175" s="3" t="s">
        <v>2</v>
      </c>
      <c r="L1175" s="1">
        <v>0</v>
      </c>
      <c r="M1175" s="1">
        <v>0</v>
      </c>
      <c r="N1175" s="1">
        <v>0</v>
      </c>
      <c r="O1175" s="1">
        <v>0</v>
      </c>
      <c r="P1175" s="1">
        <v>1</v>
      </c>
      <c r="Q1175" s="1">
        <v>0</v>
      </c>
      <c r="R1175" s="1">
        <v>0</v>
      </c>
      <c r="S1175" s="1">
        <v>0</v>
      </c>
    </row>
    <row r="1176" spans="2:19" x14ac:dyDescent="0.2">
      <c r="B1176" s="2" t="s">
        <v>2377</v>
      </c>
      <c r="C1176" s="2" t="s">
        <v>2378</v>
      </c>
      <c r="D1176" s="3" t="s">
        <v>2</v>
      </c>
      <c r="E1176" s="3" t="s">
        <v>2</v>
      </c>
      <c r="F1176" s="3" t="s">
        <v>2</v>
      </c>
      <c r="G1176" s="3" t="s">
        <v>2</v>
      </c>
      <c r="H1176" s="3">
        <v>0.232157</v>
      </c>
      <c r="I1176" s="3">
        <v>0.19281300000000001</v>
      </c>
      <c r="J1176" s="3">
        <v>7.8336799999999998E-2</v>
      </c>
      <c r="K1176" s="3">
        <v>0.147485</v>
      </c>
      <c r="L1176" s="1">
        <v>0</v>
      </c>
      <c r="M1176" s="1">
        <v>0</v>
      </c>
      <c r="N1176" s="1">
        <v>0</v>
      </c>
      <c r="O1176" s="1">
        <v>0</v>
      </c>
      <c r="P1176" s="1">
        <v>2</v>
      </c>
      <c r="Q1176" s="1">
        <v>2</v>
      </c>
      <c r="R1176" s="1">
        <v>2</v>
      </c>
      <c r="S1176" s="1">
        <v>1</v>
      </c>
    </row>
    <row r="1177" spans="2:19" x14ac:dyDescent="0.2">
      <c r="B1177" s="2" t="s">
        <v>810</v>
      </c>
      <c r="C1177" s="2" t="s">
        <v>811</v>
      </c>
      <c r="D1177" s="3">
        <v>0.220692</v>
      </c>
      <c r="E1177" s="3">
        <v>0.23324600000000001</v>
      </c>
      <c r="F1177" s="3">
        <v>0.236874</v>
      </c>
      <c r="G1177" s="3">
        <v>0.17857100000000001</v>
      </c>
      <c r="H1177" s="3">
        <v>0.23217499999999999</v>
      </c>
      <c r="I1177" s="3">
        <v>0.21681</v>
      </c>
      <c r="J1177" s="3">
        <v>0.19513900000000001</v>
      </c>
      <c r="K1177" s="3">
        <v>0.18962699999999999</v>
      </c>
      <c r="L1177" s="1">
        <v>4</v>
      </c>
      <c r="M1177" s="1">
        <v>4</v>
      </c>
      <c r="N1177" s="1">
        <v>4</v>
      </c>
      <c r="O1177" s="1">
        <v>3</v>
      </c>
      <c r="P1177" s="1">
        <v>13</v>
      </c>
      <c r="Q1177" s="1">
        <v>9</v>
      </c>
      <c r="R1177" s="1">
        <v>9</v>
      </c>
      <c r="S1177" s="1">
        <v>10</v>
      </c>
    </row>
    <row r="1178" spans="2:19" x14ac:dyDescent="0.2">
      <c r="B1178" s="2" t="s">
        <v>3631</v>
      </c>
      <c r="C1178" s="2" t="s">
        <v>3632</v>
      </c>
      <c r="D1178" s="3" t="s">
        <v>2</v>
      </c>
      <c r="E1178" s="3" t="s">
        <v>2</v>
      </c>
      <c r="F1178" s="3" t="s">
        <v>2</v>
      </c>
      <c r="G1178" s="3" t="s">
        <v>2</v>
      </c>
      <c r="H1178" s="3">
        <v>0.23236899999999999</v>
      </c>
      <c r="I1178" s="3">
        <v>0.21277199999999999</v>
      </c>
      <c r="J1178" s="3" t="s">
        <v>2</v>
      </c>
      <c r="K1178" s="3">
        <v>0.105514</v>
      </c>
      <c r="L1178" s="1">
        <v>0</v>
      </c>
      <c r="M1178" s="1">
        <v>0</v>
      </c>
      <c r="N1178" s="1">
        <v>0</v>
      </c>
      <c r="O1178" s="1">
        <v>0</v>
      </c>
      <c r="P1178" s="1">
        <v>2</v>
      </c>
      <c r="Q1178" s="1">
        <v>1</v>
      </c>
      <c r="R1178" s="1">
        <v>0</v>
      </c>
      <c r="S1178" s="1">
        <v>1</v>
      </c>
    </row>
    <row r="1179" spans="2:19" x14ac:dyDescent="0.2">
      <c r="B1179" s="2" t="s">
        <v>1827</v>
      </c>
      <c r="C1179" s="2" t="s">
        <v>1828</v>
      </c>
      <c r="D1179" s="3" t="s">
        <v>2</v>
      </c>
      <c r="E1179" s="3" t="s">
        <v>2</v>
      </c>
      <c r="F1179" s="3" t="s">
        <v>2</v>
      </c>
      <c r="G1179" s="3" t="s">
        <v>2</v>
      </c>
      <c r="H1179" s="3">
        <v>0.232517</v>
      </c>
      <c r="I1179" s="3">
        <v>0.26199299999999998</v>
      </c>
      <c r="J1179" s="3">
        <v>0.26318900000000001</v>
      </c>
      <c r="K1179" s="3">
        <v>0.34255099999999999</v>
      </c>
      <c r="L1179" s="1">
        <v>0</v>
      </c>
      <c r="M1179" s="1">
        <v>0</v>
      </c>
      <c r="N1179" s="1">
        <v>0</v>
      </c>
      <c r="O1179" s="1">
        <v>0</v>
      </c>
      <c r="P1179" s="1">
        <v>2</v>
      </c>
      <c r="Q1179" s="1">
        <v>2</v>
      </c>
      <c r="R1179" s="1">
        <v>2</v>
      </c>
      <c r="S1179" s="1">
        <v>2</v>
      </c>
    </row>
    <row r="1180" spans="2:19" x14ac:dyDescent="0.2">
      <c r="B1180" s="2" t="s">
        <v>305</v>
      </c>
      <c r="C1180" s="2" t="s">
        <v>306</v>
      </c>
      <c r="D1180" s="3">
        <v>8.6052699999999996E-2</v>
      </c>
      <c r="E1180" s="3">
        <v>8.9509400000000003E-2</v>
      </c>
      <c r="F1180" s="3">
        <v>6.3437099999999996E-2</v>
      </c>
      <c r="G1180" s="3">
        <v>6.9531999999999997E-2</v>
      </c>
      <c r="H1180" s="3">
        <v>0.23272300000000001</v>
      </c>
      <c r="I1180" s="3">
        <v>7.2329500000000005E-2</v>
      </c>
      <c r="J1180" s="3">
        <v>0.350746</v>
      </c>
      <c r="K1180" s="3">
        <v>0.317019</v>
      </c>
      <c r="L1180" s="1">
        <v>1</v>
      </c>
      <c r="M1180" s="1">
        <v>1</v>
      </c>
      <c r="N1180" s="1">
        <v>1</v>
      </c>
      <c r="O1180" s="1">
        <v>1</v>
      </c>
      <c r="P1180" s="1">
        <v>2</v>
      </c>
      <c r="Q1180" s="1">
        <v>2</v>
      </c>
      <c r="R1180" s="1">
        <v>2</v>
      </c>
      <c r="S1180" s="1">
        <v>2</v>
      </c>
    </row>
    <row r="1181" spans="2:19" x14ac:dyDescent="0.2">
      <c r="B1181" s="2" t="s">
        <v>3350</v>
      </c>
      <c r="C1181" s="2" t="s">
        <v>3351</v>
      </c>
      <c r="D1181" s="3">
        <v>0.188608</v>
      </c>
      <c r="E1181" s="3" t="s">
        <v>2</v>
      </c>
      <c r="F1181" s="3">
        <v>7.79416E-2</v>
      </c>
      <c r="G1181" s="3" t="s">
        <v>2</v>
      </c>
      <c r="H1181" s="3">
        <v>0.23281099999999999</v>
      </c>
      <c r="I1181" s="3">
        <v>0.201705</v>
      </c>
      <c r="J1181" s="3">
        <v>0.162577</v>
      </c>
      <c r="K1181" s="3">
        <v>0.101866</v>
      </c>
      <c r="L1181" s="1">
        <v>1</v>
      </c>
      <c r="M1181" s="1">
        <v>0</v>
      </c>
      <c r="N1181" s="1">
        <v>1</v>
      </c>
      <c r="O1181" s="1">
        <v>0</v>
      </c>
      <c r="P1181" s="1">
        <v>2</v>
      </c>
      <c r="Q1181" s="1">
        <v>2</v>
      </c>
      <c r="R1181" s="1">
        <v>4</v>
      </c>
      <c r="S1181" s="1">
        <v>1</v>
      </c>
    </row>
    <row r="1182" spans="2:19" x14ac:dyDescent="0.2">
      <c r="B1182" s="2" t="s">
        <v>1228</v>
      </c>
      <c r="C1182" s="2" t="s">
        <v>1229</v>
      </c>
      <c r="D1182" s="3" t="s">
        <v>2</v>
      </c>
      <c r="E1182" s="3" t="s">
        <v>2</v>
      </c>
      <c r="F1182" s="3" t="s">
        <v>2</v>
      </c>
      <c r="G1182" s="3" t="s">
        <v>2</v>
      </c>
      <c r="H1182" s="3">
        <v>0.23302899999999999</v>
      </c>
      <c r="I1182" s="3">
        <v>0.32202500000000001</v>
      </c>
      <c r="J1182" s="3" t="s">
        <v>2</v>
      </c>
      <c r="K1182" s="3" t="s">
        <v>2</v>
      </c>
      <c r="L1182" s="1">
        <v>0</v>
      </c>
      <c r="M1182" s="1">
        <v>0</v>
      </c>
      <c r="N1182" s="1">
        <v>0</v>
      </c>
      <c r="O1182" s="1">
        <v>0</v>
      </c>
      <c r="P1182" s="1">
        <v>1</v>
      </c>
      <c r="Q1182" s="1">
        <v>1</v>
      </c>
      <c r="R1182" s="1">
        <v>0</v>
      </c>
      <c r="S1182" s="1">
        <v>0</v>
      </c>
    </row>
    <row r="1183" spans="2:19" x14ac:dyDescent="0.2">
      <c r="B1183" s="2" t="s">
        <v>3248</v>
      </c>
      <c r="C1183" s="2" t="s">
        <v>3249</v>
      </c>
      <c r="D1183" s="3" t="s">
        <v>2</v>
      </c>
      <c r="E1183" s="3" t="s">
        <v>2</v>
      </c>
      <c r="F1183" s="3">
        <v>7.1018800000000007E-2</v>
      </c>
      <c r="G1183" s="3">
        <v>9.1412900000000005E-2</v>
      </c>
      <c r="H1183" s="3">
        <v>0.23307</v>
      </c>
      <c r="I1183" s="3">
        <v>0.214201</v>
      </c>
      <c r="J1183" s="3">
        <v>0.221554</v>
      </c>
      <c r="K1183" s="3">
        <v>0.169242</v>
      </c>
      <c r="L1183" s="1">
        <v>0</v>
      </c>
      <c r="M1183" s="1">
        <v>0</v>
      </c>
      <c r="N1183" s="1">
        <v>1</v>
      </c>
      <c r="O1183" s="1">
        <v>1</v>
      </c>
      <c r="P1183" s="1">
        <v>3</v>
      </c>
      <c r="Q1183" s="1">
        <v>3</v>
      </c>
      <c r="R1183" s="1">
        <v>3</v>
      </c>
      <c r="S1183" s="1">
        <v>4</v>
      </c>
    </row>
    <row r="1184" spans="2:19" x14ac:dyDescent="0.2">
      <c r="B1184" s="2" t="s">
        <v>556</v>
      </c>
      <c r="C1184" s="2" t="s">
        <v>557</v>
      </c>
      <c r="D1184" s="3">
        <v>0.196936</v>
      </c>
      <c r="E1184" s="3">
        <v>0.26201999999999998</v>
      </c>
      <c r="F1184" s="3">
        <v>0.17865800000000001</v>
      </c>
      <c r="G1184" s="3">
        <v>0.263818</v>
      </c>
      <c r="H1184" s="3">
        <v>0.233123</v>
      </c>
      <c r="I1184" s="3">
        <v>0.31485299999999999</v>
      </c>
      <c r="J1184" s="3">
        <v>0.28247499999999998</v>
      </c>
      <c r="K1184" s="3">
        <v>0.24712400000000001</v>
      </c>
      <c r="L1184" s="1">
        <v>2</v>
      </c>
      <c r="M1184" s="1">
        <v>1</v>
      </c>
      <c r="N1184" s="1">
        <v>1</v>
      </c>
      <c r="O1184" s="1">
        <v>1</v>
      </c>
      <c r="P1184" s="1">
        <v>6</v>
      </c>
      <c r="Q1184" s="1">
        <v>7</v>
      </c>
      <c r="R1184" s="1">
        <v>6</v>
      </c>
      <c r="S1184" s="1">
        <v>9</v>
      </c>
    </row>
    <row r="1185" spans="2:19" x14ac:dyDescent="0.2">
      <c r="B1185" s="2" t="s">
        <v>1540</v>
      </c>
      <c r="C1185" s="2" t="s">
        <v>1541</v>
      </c>
      <c r="D1185" s="3" t="s">
        <v>2</v>
      </c>
      <c r="E1185" s="3" t="s">
        <v>2</v>
      </c>
      <c r="F1185" s="3" t="s">
        <v>2</v>
      </c>
      <c r="G1185" s="3" t="s">
        <v>2</v>
      </c>
      <c r="H1185" s="3">
        <v>0.233352</v>
      </c>
      <c r="I1185" s="3">
        <v>0.194159</v>
      </c>
      <c r="J1185" s="3">
        <v>7.9017500000000004E-2</v>
      </c>
      <c r="K1185" s="3">
        <v>8.9468000000000006E-2</v>
      </c>
      <c r="L1185" s="1">
        <v>0</v>
      </c>
      <c r="M1185" s="1">
        <v>0</v>
      </c>
      <c r="N1185" s="1">
        <v>0</v>
      </c>
      <c r="O1185" s="1">
        <v>0</v>
      </c>
      <c r="P1185" s="1">
        <v>3</v>
      </c>
      <c r="Q1185" s="1">
        <v>2</v>
      </c>
      <c r="R1185" s="1">
        <v>1</v>
      </c>
      <c r="S1185" s="1">
        <v>2</v>
      </c>
    </row>
    <row r="1186" spans="2:19" x14ac:dyDescent="0.2">
      <c r="B1186" s="2" t="s">
        <v>1860</v>
      </c>
      <c r="C1186" s="2" t="s">
        <v>1861</v>
      </c>
      <c r="D1186" s="3">
        <v>0.19417200000000001</v>
      </c>
      <c r="E1186" s="3">
        <v>0.23377500000000001</v>
      </c>
      <c r="F1186" s="3" t="s">
        <v>2</v>
      </c>
      <c r="G1186" s="3" t="s">
        <v>2</v>
      </c>
      <c r="H1186" s="3">
        <v>0.233376</v>
      </c>
      <c r="I1186" s="3">
        <v>0.33658399999999999</v>
      </c>
      <c r="J1186" s="3">
        <v>0.27987099999999998</v>
      </c>
      <c r="K1186" s="3">
        <v>0.22206799999999999</v>
      </c>
      <c r="L1186" s="1">
        <v>1</v>
      </c>
      <c r="M1186" s="1">
        <v>1</v>
      </c>
      <c r="N1186" s="1">
        <v>0</v>
      </c>
      <c r="O1186" s="1">
        <v>0</v>
      </c>
      <c r="P1186" s="1">
        <v>1</v>
      </c>
      <c r="Q1186" s="1">
        <v>2</v>
      </c>
      <c r="R1186" s="1">
        <v>1</v>
      </c>
      <c r="S1186" s="1">
        <v>3</v>
      </c>
    </row>
    <row r="1187" spans="2:19" x14ac:dyDescent="0.2">
      <c r="B1187" s="2" t="s">
        <v>2142</v>
      </c>
      <c r="C1187" s="2" t="s">
        <v>2143</v>
      </c>
      <c r="D1187" s="3" t="s">
        <v>2</v>
      </c>
      <c r="E1187" s="3" t="s">
        <v>2</v>
      </c>
      <c r="F1187" s="3" t="s">
        <v>2</v>
      </c>
      <c r="G1187" s="3" t="s">
        <v>2</v>
      </c>
      <c r="H1187" s="3">
        <v>0.23375799999999999</v>
      </c>
      <c r="I1187" s="3">
        <v>0.45659300000000003</v>
      </c>
      <c r="J1187" s="3">
        <v>0.217442</v>
      </c>
      <c r="K1187" s="3" t="s">
        <v>2</v>
      </c>
      <c r="L1187" s="1">
        <v>0</v>
      </c>
      <c r="M1187" s="1">
        <v>0</v>
      </c>
      <c r="N1187" s="1">
        <v>0</v>
      </c>
      <c r="O1187" s="1">
        <v>0</v>
      </c>
      <c r="P1187" s="1">
        <v>1</v>
      </c>
      <c r="Q1187" s="1">
        <v>1</v>
      </c>
      <c r="R1187" s="1">
        <v>1</v>
      </c>
      <c r="S1187" s="1">
        <v>0</v>
      </c>
    </row>
    <row r="1188" spans="2:19" x14ac:dyDescent="0.2">
      <c r="B1188" s="2" t="s">
        <v>3354</v>
      </c>
      <c r="C1188" s="2" t="s">
        <v>3355</v>
      </c>
      <c r="D1188" s="3" t="s">
        <v>2</v>
      </c>
      <c r="E1188" s="3" t="s">
        <v>2</v>
      </c>
      <c r="F1188" s="3" t="s">
        <v>2</v>
      </c>
      <c r="G1188" s="3" t="s">
        <v>2</v>
      </c>
      <c r="H1188" s="3">
        <v>0.23386899999999999</v>
      </c>
      <c r="I1188" s="3">
        <v>0.24602299999999999</v>
      </c>
      <c r="J1188" s="3" t="s">
        <v>2</v>
      </c>
      <c r="K1188" s="3" t="s">
        <v>2</v>
      </c>
      <c r="L1188" s="1">
        <v>0</v>
      </c>
      <c r="M1188" s="1">
        <v>0</v>
      </c>
      <c r="N1188" s="1">
        <v>0</v>
      </c>
      <c r="O1188" s="1">
        <v>0</v>
      </c>
      <c r="P1188" s="1">
        <v>2</v>
      </c>
      <c r="Q1188" s="1">
        <v>1</v>
      </c>
      <c r="R1188" s="1">
        <v>0</v>
      </c>
      <c r="S1188" s="1">
        <v>0</v>
      </c>
    </row>
    <row r="1189" spans="2:19" x14ac:dyDescent="0.2">
      <c r="B1189" s="5" t="s">
        <v>652</v>
      </c>
      <c r="C1189" s="2" t="s">
        <v>653</v>
      </c>
      <c r="D1189" s="3" t="s">
        <v>2</v>
      </c>
      <c r="E1189" s="3" t="s">
        <v>2</v>
      </c>
      <c r="F1189" s="3" t="s">
        <v>2</v>
      </c>
      <c r="G1189" s="3" t="s">
        <v>2</v>
      </c>
      <c r="H1189" s="3">
        <v>0.233986</v>
      </c>
      <c r="I1189" s="3">
        <v>0.21776000000000001</v>
      </c>
      <c r="J1189" s="3">
        <v>0.17957500000000001</v>
      </c>
      <c r="K1189" s="3">
        <v>0.19971800000000001</v>
      </c>
      <c r="L1189" s="1">
        <v>0</v>
      </c>
      <c r="M1189" s="1">
        <v>0</v>
      </c>
      <c r="N1189" s="1">
        <v>0</v>
      </c>
      <c r="O1189" s="1">
        <v>0</v>
      </c>
      <c r="P1189" s="1">
        <v>3</v>
      </c>
      <c r="Q1189" s="1">
        <v>1</v>
      </c>
      <c r="R1189" s="1">
        <v>2</v>
      </c>
      <c r="S1189" s="1">
        <v>2</v>
      </c>
    </row>
    <row r="1190" spans="2:19" x14ac:dyDescent="0.2">
      <c r="B1190" s="2" t="s">
        <v>2740</v>
      </c>
      <c r="C1190" s="2" t="s">
        <v>2741</v>
      </c>
      <c r="D1190" s="3">
        <v>0.24892800000000001</v>
      </c>
      <c r="E1190" s="3">
        <v>0.217503</v>
      </c>
      <c r="F1190" s="3">
        <v>0.23893</v>
      </c>
      <c r="G1190" s="3">
        <v>0.221747</v>
      </c>
      <c r="H1190" s="3">
        <v>0.23436799999999999</v>
      </c>
      <c r="I1190" s="3">
        <v>0.22534699999999999</v>
      </c>
      <c r="J1190" s="3">
        <v>0.18734899999999999</v>
      </c>
      <c r="K1190" s="3">
        <v>0.186998</v>
      </c>
      <c r="L1190" s="1">
        <v>4</v>
      </c>
      <c r="M1190" s="1">
        <v>5</v>
      </c>
      <c r="N1190" s="1">
        <v>4</v>
      </c>
      <c r="O1190" s="1">
        <v>4</v>
      </c>
      <c r="P1190" s="1">
        <v>6</v>
      </c>
      <c r="Q1190" s="1">
        <v>7</v>
      </c>
      <c r="R1190" s="1">
        <v>11</v>
      </c>
      <c r="S1190" s="1">
        <v>10</v>
      </c>
    </row>
    <row r="1191" spans="2:19" x14ac:dyDescent="0.2">
      <c r="B1191" s="2" t="s">
        <v>1518</v>
      </c>
      <c r="C1191" s="2" t="s">
        <v>1519</v>
      </c>
      <c r="D1191" s="3" t="s">
        <v>2</v>
      </c>
      <c r="E1191" s="3" t="s">
        <v>2</v>
      </c>
      <c r="F1191" s="3" t="s">
        <v>2</v>
      </c>
      <c r="G1191" s="3" t="s">
        <v>2</v>
      </c>
      <c r="H1191" s="3">
        <v>0.23449700000000001</v>
      </c>
      <c r="I1191" s="3">
        <v>0.21007300000000001</v>
      </c>
      <c r="J1191" s="3">
        <v>0.177618</v>
      </c>
      <c r="K1191" s="3">
        <v>0.21726400000000001</v>
      </c>
      <c r="L1191" s="1">
        <v>0</v>
      </c>
      <c r="M1191" s="1">
        <v>0</v>
      </c>
      <c r="N1191" s="1">
        <v>0</v>
      </c>
      <c r="O1191" s="1">
        <v>0</v>
      </c>
      <c r="P1191" s="1">
        <v>2</v>
      </c>
      <c r="Q1191" s="1">
        <v>1</v>
      </c>
      <c r="R1191" s="1">
        <v>3</v>
      </c>
      <c r="S1191" s="1">
        <v>2</v>
      </c>
    </row>
    <row r="1192" spans="2:19" x14ac:dyDescent="0.2">
      <c r="B1192" s="2" t="s">
        <v>2988</v>
      </c>
      <c r="C1192" s="2" t="s">
        <v>2989</v>
      </c>
      <c r="D1192" s="3" t="s">
        <v>2</v>
      </c>
      <c r="E1192" s="3" t="s">
        <v>2</v>
      </c>
      <c r="F1192" s="3" t="s">
        <v>2</v>
      </c>
      <c r="G1192" s="3" t="s">
        <v>2</v>
      </c>
      <c r="H1192" s="3">
        <v>0.23476</v>
      </c>
      <c r="I1192" s="3">
        <v>0.23001099999999999</v>
      </c>
      <c r="J1192" s="3">
        <v>0.28228999999999999</v>
      </c>
      <c r="K1192" s="3">
        <v>0.72916599999999998</v>
      </c>
      <c r="L1192" s="1">
        <v>0</v>
      </c>
      <c r="M1192" s="1">
        <v>0</v>
      </c>
      <c r="N1192" s="1">
        <v>0</v>
      </c>
      <c r="O1192" s="1">
        <v>0</v>
      </c>
      <c r="P1192" s="1">
        <v>2</v>
      </c>
      <c r="Q1192" s="1">
        <v>2</v>
      </c>
      <c r="R1192" s="1">
        <v>1</v>
      </c>
      <c r="S1192" s="1">
        <v>3</v>
      </c>
    </row>
    <row r="1193" spans="2:19" x14ac:dyDescent="0.2">
      <c r="B1193" s="2" t="s">
        <v>3003</v>
      </c>
      <c r="C1193" s="2" t="s">
        <v>3004</v>
      </c>
      <c r="D1193" s="3" t="s">
        <v>2</v>
      </c>
      <c r="E1193" s="3" t="s">
        <v>2</v>
      </c>
      <c r="F1193" s="3" t="s">
        <v>2</v>
      </c>
      <c r="G1193" s="3" t="s">
        <v>2</v>
      </c>
      <c r="H1193" s="3">
        <v>0.234766</v>
      </c>
      <c r="I1193" s="3">
        <v>0.23378699999999999</v>
      </c>
      <c r="J1193" s="3" t="s">
        <v>2</v>
      </c>
      <c r="K1193" s="3" t="s">
        <v>2</v>
      </c>
      <c r="L1193" s="1">
        <v>0</v>
      </c>
      <c r="M1193" s="1">
        <v>0</v>
      </c>
      <c r="N1193" s="1">
        <v>0</v>
      </c>
      <c r="O1193" s="1">
        <v>0</v>
      </c>
      <c r="P1193" s="1">
        <v>2</v>
      </c>
      <c r="Q1193" s="1">
        <v>2</v>
      </c>
      <c r="R1193" s="1">
        <v>0</v>
      </c>
      <c r="S1193" s="1">
        <v>0</v>
      </c>
    </row>
    <row r="1194" spans="2:19" x14ac:dyDescent="0.2">
      <c r="B1194" s="2" t="s">
        <v>2172</v>
      </c>
      <c r="C1194" s="2" t="s">
        <v>2173</v>
      </c>
      <c r="D1194" s="3" t="s">
        <v>2</v>
      </c>
      <c r="E1194" s="3" t="s">
        <v>2</v>
      </c>
      <c r="F1194" s="3" t="s">
        <v>2</v>
      </c>
      <c r="G1194" s="3" t="s">
        <v>2</v>
      </c>
      <c r="H1194" s="3">
        <v>0.23536299999999999</v>
      </c>
      <c r="I1194" s="3">
        <v>0.22100800000000001</v>
      </c>
      <c r="J1194" s="3">
        <v>0.24166599999999999</v>
      </c>
      <c r="K1194" s="3">
        <v>0.241373</v>
      </c>
      <c r="L1194" s="1">
        <v>0</v>
      </c>
      <c r="M1194" s="1">
        <v>0</v>
      </c>
      <c r="N1194" s="1">
        <v>0</v>
      </c>
      <c r="O1194" s="1">
        <v>0</v>
      </c>
      <c r="P1194" s="1">
        <v>1</v>
      </c>
      <c r="Q1194" s="1">
        <v>1</v>
      </c>
      <c r="R1194" s="1">
        <v>1</v>
      </c>
      <c r="S1194" s="1">
        <v>1</v>
      </c>
    </row>
    <row r="1195" spans="2:19" x14ac:dyDescent="0.2">
      <c r="B1195" s="5" t="s">
        <v>3831</v>
      </c>
      <c r="C1195" s="2" t="s">
        <v>3832</v>
      </c>
      <c r="D1195" s="3" t="s">
        <v>2</v>
      </c>
      <c r="E1195" s="3" t="s">
        <v>2</v>
      </c>
      <c r="F1195" s="3" t="s">
        <v>2</v>
      </c>
      <c r="G1195" s="3" t="s">
        <v>2</v>
      </c>
      <c r="H1195" s="3">
        <v>0.235731</v>
      </c>
      <c r="I1195" s="3">
        <v>0.57326999999999995</v>
      </c>
      <c r="J1195" s="3">
        <v>0.146452</v>
      </c>
      <c r="K1195" s="3">
        <v>0.17238400000000001</v>
      </c>
      <c r="L1195" s="1">
        <v>0</v>
      </c>
      <c r="M1195" s="1">
        <v>0</v>
      </c>
      <c r="N1195" s="1">
        <v>0</v>
      </c>
      <c r="O1195" s="1">
        <v>0</v>
      </c>
      <c r="P1195" s="1">
        <v>2</v>
      </c>
      <c r="Q1195" s="1">
        <v>1</v>
      </c>
      <c r="R1195" s="1">
        <v>2</v>
      </c>
      <c r="S1195" s="1">
        <v>3</v>
      </c>
    </row>
    <row r="1196" spans="2:19" x14ac:dyDescent="0.2">
      <c r="B1196" s="2" t="s">
        <v>149</v>
      </c>
      <c r="C1196" s="2" t="s">
        <v>150</v>
      </c>
      <c r="D1196" s="3" t="s">
        <v>2</v>
      </c>
      <c r="E1196" s="3" t="s">
        <v>2</v>
      </c>
      <c r="F1196" s="3" t="s">
        <v>2</v>
      </c>
      <c r="G1196" s="3" t="s">
        <v>2</v>
      </c>
      <c r="H1196" s="3">
        <v>0.23579</v>
      </c>
      <c r="I1196" s="3">
        <v>0.30279099999999998</v>
      </c>
      <c r="J1196" s="3">
        <v>0.22422300000000001</v>
      </c>
      <c r="K1196" s="3">
        <v>0.18103900000000001</v>
      </c>
      <c r="L1196" s="1">
        <v>0</v>
      </c>
      <c r="M1196" s="1">
        <v>0</v>
      </c>
      <c r="N1196" s="1">
        <v>0</v>
      </c>
      <c r="O1196" s="1">
        <v>0</v>
      </c>
      <c r="P1196" s="1">
        <v>2</v>
      </c>
      <c r="Q1196" s="1">
        <v>3</v>
      </c>
      <c r="R1196" s="1">
        <v>2</v>
      </c>
      <c r="S1196" s="1">
        <v>2</v>
      </c>
    </row>
    <row r="1197" spans="2:19" x14ac:dyDescent="0.2">
      <c r="B1197" s="2" t="s">
        <v>774</v>
      </c>
      <c r="C1197" s="2" t="s">
        <v>775</v>
      </c>
      <c r="D1197" s="3" t="s">
        <v>2</v>
      </c>
      <c r="E1197" s="3" t="s">
        <v>2</v>
      </c>
      <c r="F1197" s="3" t="s">
        <v>2</v>
      </c>
      <c r="G1197" s="3" t="s">
        <v>2</v>
      </c>
      <c r="H1197" s="3">
        <v>0.23604600000000001</v>
      </c>
      <c r="I1197" s="3">
        <v>0.21192800000000001</v>
      </c>
      <c r="J1197" s="3" t="s">
        <v>2</v>
      </c>
      <c r="K1197" s="3">
        <v>0.16475300000000001</v>
      </c>
      <c r="L1197" s="1">
        <v>0</v>
      </c>
      <c r="M1197" s="1">
        <v>0</v>
      </c>
      <c r="N1197" s="1">
        <v>0</v>
      </c>
      <c r="O1197" s="1">
        <v>0</v>
      </c>
      <c r="P1197" s="1">
        <v>1</v>
      </c>
      <c r="Q1197" s="1">
        <v>1</v>
      </c>
      <c r="R1197" s="1">
        <v>0</v>
      </c>
      <c r="S1197" s="1">
        <v>1</v>
      </c>
    </row>
    <row r="1198" spans="2:19" x14ac:dyDescent="0.2">
      <c r="B1198" s="2" t="s">
        <v>1333</v>
      </c>
      <c r="C1198" s="2" t="s">
        <v>1334</v>
      </c>
      <c r="D1198" s="3" t="s">
        <v>2</v>
      </c>
      <c r="E1198" s="3" t="s">
        <v>2</v>
      </c>
      <c r="F1198" s="3" t="s">
        <v>2</v>
      </c>
      <c r="G1198" s="3" t="s">
        <v>2</v>
      </c>
      <c r="H1198" s="3">
        <v>0.236181</v>
      </c>
      <c r="I1198" s="3" t="s">
        <v>2</v>
      </c>
      <c r="J1198" s="3">
        <v>0.67343699999999995</v>
      </c>
      <c r="K1198" s="3" t="s">
        <v>2</v>
      </c>
      <c r="L1198" s="1">
        <v>0</v>
      </c>
      <c r="M1198" s="1">
        <v>0</v>
      </c>
      <c r="N1198" s="1">
        <v>0</v>
      </c>
      <c r="O1198" s="1">
        <v>0</v>
      </c>
      <c r="P1198" s="1">
        <v>1</v>
      </c>
      <c r="Q1198" s="1">
        <v>0</v>
      </c>
      <c r="R1198" s="1">
        <v>1</v>
      </c>
      <c r="S1198" s="1">
        <v>0</v>
      </c>
    </row>
    <row r="1199" spans="2:19" x14ac:dyDescent="0.2">
      <c r="B1199" s="2" t="s">
        <v>487</v>
      </c>
      <c r="C1199" s="2" t="s">
        <v>488</v>
      </c>
      <c r="D1199" s="3">
        <v>0.18737500000000001</v>
      </c>
      <c r="E1199" s="3">
        <v>0.21510099999999999</v>
      </c>
      <c r="F1199" s="3" t="s">
        <v>2</v>
      </c>
      <c r="G1199" s="3">
        <v>0.27555099999999999</v>
      </c>
      <c r="H1199" s="3">
        <v>0.23651900000000001</v>
      </c>
      <c r="I1199" s="3">
        <v>0.25987300000000002</v>
      </c>
      <c r="J1199" s="3" t="s">
        <v>2</v>
      </c>
      <c r="K1199" s="3" t="s">
        <v>2</v>
      </c>
      <c r="L1199" s="1">
        <v>1</v>
      </c>
      <c r="M1199" s="1">
        <v>1</v>
      </c>
      <c r="N1199" s="1">
        <v>0</v>
      </c>
      <c r="O1199" s="1">
        <v>1</v>
      </c>
      <c r="P1199" s="1">
        <v>1</v>
      </c>
      <c r="Q1199" s="1">
        <v>1</v>
      </c>
      <c r="R1199" s="1">
        <v>0</v>
      </c>
      <c r="S1199" s="1">
        <v>0</v>
      </c>
    </row>
    <row r="1200" spans="2:19" x14ac:dyDescent="0.2">
      <c r="B1200" s="2" t="s">
        <v>2010</v>
      </c>
      <c r="C1200" s="2" t="s">
        <v>2011</v>
      </c>
      <c r="D1200" s="3" t="s">
        <v>2</v>
      </c>
      <c r="E1200" s="3" t="s">
        <v>2</v>
      </c>
      <c r="F1200" s="3" t="s">
        <v>2</v>
      </c>
      <c r="G1200" s="3" t="s">
        <v>2</v>
      </c>
      <c r="H1200" s="3">
        <v>0.237375</v>
      </c>
      <c r="I1200" s="3">
        <v>0.26594200000000001</v>
      </c>
      <c r="J1200" s="3" t="s">
        <v>2</v>
      </c>
      <c r="K1200" s="3" t="s">
        <v>2</v>
      </c>
      <c r="L1200" s="1">
        <v>0</v>
      </c>
      <c r="M1200" s="1">
        <v>0</v>
      </c>
      <c r="N1200" s="1">
        <v>0</v>
      </c>
      <c r="O1200" s="1">
        <v>0</v>
      </c>
      <c r="P1200" s="1">
        <v>1</v>
      </c>
      <c r="Q1200" s="1">
        <v>1</v>
      </c>
      <c r="R1200" s="1">
        <v>0</v>
      </c>
      <c r="S1200" s="1">
        <v>0</v>
      </c>
    </row>
    <row r="1201" spans="2:19" x14ac:dyDescent="0.2">
      <c r="B1201" s="2" t="s">
        <v>2872</v>
      </c>
      <c r="C1201" s="2" t="s">
        <v>2873</v>
      </c>
      <c r="D1201" s="3" t="s">
        <v>2</v>
      </c>
      <c r="E1201" s="3" t="s">
        <v>2</v>
      </c>
      <c r="F1201" s="3" t="s">
        <v>2</v>
      </c>
      <c r="G1201" s="3" t="s">
        <v>2</v>
      </c>
      <c r="H1201" s="3">
        <v>0.23741499999999999</v>
      </c>
      <c r="I1201" s="3">
        <v>0.22247400000000001</v>
      </c>
      <c r="J1201" s="3">
        <v>0.18348700000000001</v>
      </c>
      <c r="K1201" s="3">
        <v>0.223325</v>
      </c>
      <c r="L1201" s="1">
        <v>0</v>
      </c>
      <c r="M1201" s="1">
        <v>0</v>
      </c>
      <c r="N1201" s="1">
        <v>0</v>
      </c>
      <c r="O1201" s="1">
        <v>0</v>
      </c>
      <c r="P1201" s="1">
        <v>2</v>
      </c>
      <c r="Q1201" s="1">
        <v>1</v>
      </c>
      <c r="R1201" s="1">
        <v>1</v>
      </c>
      <c r="S1201" s="1">
        <v>1</v>
      </c>
    </row>
    <row r="1202" spans="2:19" x14ac:dyDescent="0.2">
      <c r="B1202" s="2" t="s">
        <v>3061</v>
      </c>
      <c r="C1202" s="2" t="s">
        <v>3062</v>
      </c>
      <c r="D1202" s="3" t="s">
        <v>2</v>
      </c>
      <c r="E1202" s="3" t="s">
        <v>2</v>
      </c>
      <c r="F1202" s="3" t="s">
        <v>2</v>
      </c>
      <c r="G1202" s="3" t="s">
        <v>2</v>
      </c>
      <c r="H1202" s="3">
        <v>0.237869</v>
      </c>
      <c r="I1202" s="3">
        <v>0.20871100000000001</v>
      </c>
      <c r="J1202" s="3">
        <v>0.24843699999999999</v>
      </c>
      <c r="K1202" s="3">
        <v>0.290856</v>
      </c>
      <c r="L1202" s="1">
        <v>0</v>
      </c>
      <c r="M1202" s="1">
        <v>0</v>
      </c>
      <c r="N1202" s="1">
        <v>0</v>
      </c>
      <c r="O1202" s="1">
        <v>0</v>
      </c>
      <c r="P1202" s="1">
        <v>1</v>
      </c>
      <c r="Q1202" s="1">
        <v>1</v>
      </c>
      <c r="R1202" s="1">
        <v>2</v>
      </c>
      <c r="S1202" s="1">
        <v>1</v>
      </c>
    </row>
    <row r="1203" spans="2:19" x14ac:dyDescent="0.2">
      <c r="B1203" s="2" t="s">
        <v>3055</v>
      </c>
      <c r="C1203" s="2" t="s">
        <v>3056</v>
      </c>
      <c r="D1203" s="3" t="s">
        <v>2</v>
      </c>
      <c r="E1203" s="3" t="s">
        <v>2</v>
      </c>
      <c r="F1203" s="3">
        <v>0.127049</v>
      </c>
      <c r="G1203" s="3" t="s">
        <v>2</v>
      </c>
      <c r="H1203" s="3">
        <v>0.23810100000000001</v>
      </c>
      <c r="I1203" s="3">
        <v>0.106281</v>
      </c>
      <c r="J1203" s="3" t="s">
        <v>2</v>
      </c>
      <c r="K1203" s="3">
        <v>0.24931700000000001</v>
      </c>
      <c r="L1203" s="1">
        <v>0</v>
      </c>
      <c r="M1203" s="1">
        <v>0</v>
      </c>
      <c r="N1203" s="1">
        <v>1</v>
      </c>
      <c r="O1203" s="1">
        <v>0</v>
      </c>
      <c r="P1203" s="1">
        <v>1</v>
      </c>
      <c r="Q1203" s="1">
        <v>1</v>
      </c>
      <c r="R1203" s="1">
        <v>0</v>
      </c>
      <c r="S1203" s="1">
        <v>1</v>
      </c>
    </row>
    <row r="1204" spans="2:19" x14ac:dyDescent="0.2">
      <c r="B1204" s="2" t="s">
        <v>3859</v>
      </c>
      <c r="C1204" s="2" t="s">
        <v>3860</v>
      </c>
      <c r="D1204" s="3" t="s">
        <v>2</v>
      </c>
      <c r="E1204" s="3" t="s">
        <v>2</v>
      </c>
      <c r="F1204" s="3" t="s">
        <v>2</v>
      </c>
      <c r="G1204" s="3" t="s">
        <v>2</v>
      </c>
      <c r="H1204" s="3">
        <v>0.23824600000000001</v>
      </c>
      <c r="I1204" s="3">
        <v>0.20780799999999999</v>
      </c>
      <c r="J1204" s="3">
        <v>0.15091599999999999</v>
      </c>
      <c r="K1204" s="3" t="s">
        <v>2</v>
      </c>
      <c r="L1204" s="1">
        <v>0</v>
      </c>
      <c r="M1204" s="1">
        <v>0</v>
      </c>
      <c r="N1204" s="1">
        <v>0</v>
      </c>
      <c r="O1204" s="1">
        <v>0</v>
      </c>
      <c r="P1204" s="1">
        <v>1</v>
      </c>
      <c r="Q1204" s="1">
        <v>1</v>
      </c>
      <c r="R1204" s="1">
        <v>1</v>
      </c>
      <c r="S1204" s="1">
        <v>0</v>
      </c>
    </row>
    <row r="1205" spans="2:19" x14ac:dyDescent="0.2">
      <c r="D1205" s="3" t="s">
        <v>2</v>
      </c>
      <c r="E1205" s="3" t="s">
        <v>2</v>
      </c>
      <c r="F1205" s="3" t="s">
        <v>2</v>
      </c>
      <c r="G1205" s="3" t="s">
        <v>2</v>
      </c>
      <c r="H1205" s="3">
        <v>0.238403</v>
      </c>
      <c r="I1205" s="3">
        <v>0.243003</v>
      </c>
      <c r="J1205" s="3" t="s">
        <v>2</v>
      </c>
      <c r="K1205" s="3" t="s">
        <v>2</v>
      </c>
      <c r="L1205" s="1">
        <v>0</v>
      </c>
      <c r="M1205" s="1">
        <v>0</v>
      </c>
      <c r="N1205" s="1">
        <v>0</v>
      </c>
      <c r="O1205" s="1">
        <v>0</v>
      </c>
      <c r="P1205" s="1">
        <v>1</v>
      </c>
      <c r="Q1205" s="1">
        <v>2</v>
      </c>
      <c r="R1205" s="1">
        <v>0</v>
      </c>
      <c r="S1205" s="1">
        <v>0</v>
      </c>
    </row>
    <row r="1206" spans="2:19" x14ac:dyDescent="0.2">
      <c r="B1206" s="2" t="s">
        <v>1000</v>
      </c>
      <c r="C1206" s="2" t="s">
        <v>1001</v>
      </c>
      <c r="D1206" s="3">
        <v>0.280109</v>
      </c>
      <c r="E1206" s="3" t="s">
        <v>2</v>
      </c>
      <c r="F1206" s="3" t="s">
        <v>2</v>
      </c>
      <c r="G1206" s="3" t="s">
        <v>2</v>
      </c>
      <c r="H1206" s="3">
        <v>0.238455</v>
      </c>
      <c r="I1206" s="3">
        <v>0.26706600000000003</v>
      </c>
      <c r="J1206" s="3">
        <v>0.22310199999999999</v>
      </c>
      <c r="K1206" s="3">
        <v>0.18958800000000001</v>
      </c>
      <c r="L1206" s="1">
        <v>1</v>
      </c>
      <c r="M1206" s="1">
        <v>0</v>
      </c>
      <c r="N1206" s="1">
        <v>0</v>
      </c>
      <c r="O1206" s="1">
        <v>0</v>
      </c>
      <c r="P1206" s="1">
        <v>2</v>
      </c>
      <c r="Q1206" s="1">
        <v>2</v>
      </c>
      <c r="R1206" s="1">
        <v>3</v>
      </c>
      <c r="S1206" s="1">
        <v>3</v>
      </c>
    </row>
    <row r="1207" spans="2:19" x14ac:dyDescent="0.2">
      <c r="B1207" s="2" t="s">
        <v>1710</v>
      </c>
      <c r="C1207" s="2" t="s">
        <v>1711</v>
      </c>
      <c r="D1207" s="3" t="s">
        <v>2</v>
      </c>
      <c r="E1207" s="3" t="s">
        <v>2</v>
      </c>
      <c r="F1207" s="3" t="s">
        <v>2</v>
      </c>
      <c r="G1207" s="3" t="s">
        <v>2</v>
      </c>
      <c r="H1207" s="3">
        <v>0.23886099999999999</v>
      </c>
      <c r="I1207" s="3">
        <v>0.217056</v>
      </c>
      <c r="J1207" s="3">
        <v>0.18443200000000001</v>
      </c>
      <c r="K1207" s="3">
        <v>0.18532899999999999</v>
      </c>
      <c r="L1207" s="1">
        <v>0</v>
      </c>
      <c r="M1207" s="1">
        <v>0</v>
      </c>
      <c r="N1207" s="1">
        <v>0</v>
      </c>
      <c r="O1207" s="1">
        <v>0</v>
      </c>
      <c r="P1207" s="1">
        <v>1</v>
      </c>
      <c r="Q1207" s="1">
        <v>1</v>
      </c>
      <c r="R1207" s="1">
        <v>1</v>
      </c>
      <c r="S1207" s="1">
        <v>1</v>
      </c>
    </row>
    <row r="1208" spans="2:19" x14ac:dyDescent="0.2">
      <c r="C1208" s="2" t="s">
        <v>434</v>
      </c>
      <c r="D1208" s="3">
        <v>0.21851200000000001</v>
      </c>
      <c r="E1208" s="3">
        <v>0.20161599999999999</v>
      </c>
      <c r="F1208" s="3">
        <v>0.19968</v>
      </c>
      <c r="G1208" s="3">
        <v>0.143425</v>
      </c>
      <c r="H1208" s="3">
        <v>0.23954400000000001</v>
      </c>
      <c r="I1208" s="3">
        <v>0.23924899999999999</v>
      </c>
      <c r="J1208" s="3">
        <v>0.19141</v>
      </c>
      <c r="K1208" s="3">
        <v>0.206349</v>
      </c>
      <c r="L1208" s="1">
        <v>4</v>
      </c>
      <c r="M1208" s="1">
        <v>5</v>
      </c>
      <c r="N1208" s="1">
        <v>2</v>
      </c>
      <c r="O1208" s="1">
        <v>3</v>
      </c>
      <c r="P1208" s="1">
        <v>7</v>
      </c>
      <c r="Q1208" s="1">
        <v>8</v>
      </c>
      <c r="R1208" s="1">
        <v>6</v>
      </c>
      <c r="S1208" s="1">
        <v>7</v>
      </c>
    </row>
    <row r="1209" spans="2:19" x14ac:dyDescent="0.2">
      <c r="B1209" s="2" t="s">
        <v>1375</v>
      </c>
      <c r="C1209" s="2" t="s">
        <v>1376</v>
      </c>
      <c r="D1209" s="3" t="s">
        <v>2</v>
      </c>
      <c r="E1209" s="3" t="s">
        <v>2</v>
      </c>
      <c r="F1209" s="3" t="s">
        <v>2</v>
      </c>
      <c r="G1209" s="3" t="s">
        <v>2</v>
      </c>
      <c r="H1209" s="3">
        <v>0.23958399999999999</v>
      </c>
      <c r="I1209" s="3">
        <v>0.241067</v>
      </c>
      <c r="J1209" s="3">
        <v>0.39415600000000001</v>
      </c>
      <c r="K1209" s="3">
        <v>0.24449599999999999</v>
      </c>
      <c r="L1209" s="1">
        <v>0</v>
      </c>
      <c r="M1209" s="1">
        <v>0</v>
      </c>
      <c r="N1209" s="1">
        <v>0</v>
      </c>
      <c r="O1209" s="1">
        <v>0</v>
      </c>
      <c r="P1209" s="1">
        <v>3</v>
      </c>
      <c r="Q1209" s="1">
        <v>4</v>
      </c>
      <c r="R1209" s="1">
        <v>2</v>
      </c>
      <c r="S1209" s="1">
        <v>3</v>
      </c>
    </row>
    <row r="1210" spans="2:19" x14ac:dyDescent="0.2">
      <c r="B1210" s="2" t="s">
        <v>239</v>
      </c>
      <c r="C1210" s="2" t="s">
        <v>240</v>
      </c>
      <c r="D1210" s="3">
        <v>0.218194</v>
      </c>
      <c r="E1210" s="3">
        <v>0.18965399999999999</v>
      </c>
      <c r="F1210" s="3">
        <v>0.14064199999999999</v>
      </c>
      <c r="G1210" s="3">
        <v>0.16559599999999999</v>
      </c>
      <c r="H1210" s="3">
        <v>0.23960200000000001</v>
      </c>
      <c r="I1210" s="3">
        <v>0.23286399999999999</v>
      </c>
      <c r="J1210" s="3">
        <v>0.194886</v>
      </c>
      <c r="K1210" s="3">
        <v>0.20258399999999999</v>
      </c>
      <c r="L1210" s="1">
        <v>8</v>
      </c>
      <c r="M1210" s="1">
        <v>6</v>
      </c>
      <c r="N1210" s="1">
        <v>5</v>
      </c>
      <c r="O1210" s="1">
        <v>6</v>
      </c>
      <c r="P1210" s="1">
        <v>6</v>
      </c>
      <c r="Q1210" s="1">
        <v>7</v>
      </c>
      <c r="R1210" s="1">
        <v>7</v>
      </c>
      <c r="S1210" s="1">
        <v>6</v>
      </c>
    </row>
    <row r="1211" spans="2:19" x14ac:dyDescent="0.2">
      <c r="B1211" s="2" t="s">
        <v>1303</v>
      </c>
      <c r="C1211" s="2" t="s">
        <v>1304</v>
      </c>
      <c r="D1211" s="3" t="s">
        <v>2</v>
      </c>
      <c r="E1211" s="3" t="s">
        <v>2</v>
      </c>
      <c r="F1211" s="3" t="s">
        <v>2</v>
      </c>
      <c r="G1211" s="3" t="s">
        <v>2</v>
      </c>
      <c r="H1211" s="3">
        <v>0.23968800000000001</v>
      </c>
      <c r="I1211" s="3" t="s">
        <v>2</v>
      </c>
      <c r="J1211" s="3" t="s">
        <v>2</v>
      </c>
      <c r="K1211" s="3" t="s">
        <v>2</v>
      </c>
      <c r="L1211" s="1">
        <v>0</v>
      </c>
      <c r="M1211" s="1">
        <v>0</v>
      </c>
      <c r="N1211" s="1">
        <v>0</v>
      </c>
      <c r="O1211" s="1">
        <v>0</v>
      </c>
      <c r="P1211" s="1">
        <v>1</v>
      </c>
      <c r="Q1211" s="1">
        <v>0</v>
      </c>
      <c r="R1211" s="1">
        <v>0</v>
      </c>
      <c r="S1211" s="1">
        <v>0</v>
      </c>
    </row>
    <row r="1212" spans="2:19" x14ac:dyDescent="0.2">
      <c r="B1212" s="2" t="s">
        <v>3938</v>
      </c>
      <c r="C1212" s="2" t="s">
        <v>3939</v>
      </c>
      <c r="D1212" s="3" t="s">
        <v>2</v>
      </c>
      <c r="E1212" s="3" t="s">
        <v>2</v>
      </c>
      <c r="F1212" s="3" t="s">
        <v>2</v>
      </c>
      <c r="G1212" s="3" t="s">
        <v>2</v>
      </c>
      <c r="H1212" s="3">
        <v>0.24002899999999999</v>
      </c>
      <c r="I1212" s="3">
        <v>0.35290199999999999</v>
      </c>
      <c r="J1212" s="3" t="s">
        <v>2</v>
      </c>
      <c r="K1212" s="3" t="s">
        <v>2</v>
      </c>
      <c r="L1212" s="1">
        <v>0</v>
      </c>
      <c r="M1212" s="1">
        <v>0</v>
      </c>
      <c r="N1212" s="1">
        <v>0</v>
      </c>
      <c r="O1212" s="1">
        <v>0</v>
      </c>
      <c r="P1212" s="1">
        <v>2</v>
      </c>
      <c r="Q1212" s="1">
        <v>2</v>
      </c>
      <c r="R1212" s="1">
        <v>0</v>
      </c>
      <c r="S1212" s="1">
        <v>0</v>
      </c>
    </row>
    <row r="1213" spans="2:19" x14ac:dyDescent="0.2">
      <c r="B1213" s="2" t="s">
        <v>2792</v>
      </c>
      <c r="C1213" s="2" t="s">
        <v>2793</v>
      </c>
      <c r="D1213" s="3" t="s">
        <v>2</v>
      </c>
      <c r="E1213" s="3" t="s">
        <v>2</v>
      </c>
      <c r="F1213" s="3" t="s">
        <v>2</v>
      </c>
      <c r="G1213" s="3" t="s">
        <v>2</v>
      </c>
      <c r="H1213" s="3">
        <v>0.24010400000000001</v>
      </c>
      <c r="I1213" s="3">
        <v>0.36089199999999999</v>
      </c>
      <c r="J1213" s="3" t="s">
        <v>2</v>
      </c>
      <c r="K1213" s="3" t="s">
        <v>2</v>
      </c>
      <c r="L1213" s="1">
        <v>0</v>
      </c>
      <c r="M1213" s="1">
        <v>0</v>
      </c>
      <c r="N1213" s="1">
        <v>0</v>
      </c>
      <c r="O1213" s="1">
        <v>0</v>
      </c>
      <c r="P1213" s="1">
        <v>4</v>
      </c>
      <c r="Q1213" s="1">
        <v>1</v>
      </c>
      <c r="R1213" s="1">
        <v>0</v>
      </c>
      <c r="S1213" s="1">
        <v>0</v>
      </c>
    </row>
    <row r="1214" spans="2:19" x14ac:dyDescent="0.2">
      <c r="B1214" s="2" t="s">
        <v>1592</v>
      </c>
      <c r="C1214" s="2" t="s">
        <v>1593</v>
      </c>
      <c r="D1214" s="3" t="s">
        <v>2</v>
      </c>
      <c r="E1214" s="3" t="s">
        <v>2</v>
      </c>
      <c r="F1214" s="3" t="s">
        <v>2</v>
      </c>
      <c r="G1214" s="3" t="s">
        <v>2</v>
      </c>
      <c r="H1214" s="3">
        <v>0.240145</v>
      </c>
      <c r="I1214" s="3">
        <v>7.8559299999999999E-2</v>
      </c>
      <c r="J1214" s="3" t="s">
        <v>2</v>
      </c>
      <c r="K1214" s="3" t="s">
        <v>2</v>
      </c>
      <c r="L1214" s="1">
        <v>0</v>
      </c>
      <c r="M1214" s="1">
        <v>0</v>
      </c>
      <c r="N1214" s="1">
        <v>0</v>
      </c>
      <c r="O1214" s="1">
        <v>0</v>
      </c>
      <c r="P1214" s="1">
        <v>1</v>
      </c>
      <c r="Q1214" s="1">
        <v>2</v>
      </c>
      <c r="R1214" s="1">
        <v>0</v>
      </c>
      <c r="S1214" s="1">
        <v>0</v>
      </c>
    </row>
    <row r="1215" spans="2:19" x14ac:dyDescent="0.2">
      <c r="B1215" s="2" t="s">
        <v>1403</v>
      </c>
      <c r="C1215" s="2" t="s">
        <v>1404</v>
      </c>
      <c r="D1215" s="3" t="s">
        <v>2</v>
      </c>
      <c r="E1215" s="3" t="s">
        <v>2</v>
      </c>
      <c r="F1215" s="3" t="s">
        <v>2</v>
      </c>
      <c r="G1215" s="3" t="s">
        <v>2</v>
      </c>
      <c r="H1215" s="3">
        <v>0.24016199999999999</v>
      </c>
      <c r="I1215" s="3">
        <v>0.25700299999999998</v>
      </c>
      <c r="J1215" s="3" t="s">
        <v>2</v>
      </c>
      <c r="K1215" s="3" t="s">
        <v>2</v>
      </c>
      <c r="L1215" s="1">
        <v>0</v>
      </c>
      <c r="M1215" s="1">
        <v>0</v>
      </c>
      <c r="N1215" s="1">
        <v>0</v>
      </c>
      <c r="O1215" s="1">
        <v>0</v>
      </c>
      <c r="P1215" s="1">
        <v>1</v>
      </c>
      <c r="Q1215" s="1">
        <v>1</v>
      </c>
      <c r="R1215" s="1">
        <v>0</v>
      </c>
      <c r="S1215" s="1">
        <v>0</v>
      </c>
    </row>
    <row r="1216" spans="2:19" x14ac:dyDescent="0.2">
      <c r="B1216" s="2" t="s">
        <v>237</v>
      </c>
      <c r="C1216" s="2" t="s">
        <v>238</v>
      </c>
      <c r="D1216" s="3">
        <v>0.63387400000000005</v>
      </c>
      <c r="E1216" s="3">
        <v>0.51950799999999997</v>
      </c>
      <c r="F1216" s="3" t="s">
        <v>2</v>
      </c>
      <c r="G1216" s="3">
        <v>0.67235699999999998</v>
      </c>
      <c r="H1216" s="3">
        <v>0.24074999999999999</v>
      </c>
      <c r="I1216" s="3">
        <v>0.16359299999999999</v>
      </c>
      <c r="J1216" s="3">
        <v>0.25902900000000001</v>
      </c>
      <c r="K1216" s="3">
        <v>0.32196000000000002</v>
      </c>
      <c r="L1216" s="1">
        <v>1</v>
      </c>
      <c r="M1216" s="1">
        <v>1</v>
      </c>
      <c r="N1216" s="1">
        <v>0</v>
      </c>
      <c r="O1216" s="1">
        <v>1</v>
      </c>
      <c r="P1216" s="1">
        <v>4</v>
      </c>
      <c r="Q1216" s="1">
        <v>4</v>
      </c>
      <c r="R1216" s="1">
        <v>3</v>
      </c>
      <c r="S1216" s="1">
        <v>1</v>
      </c>
    </row>
    <row r="1217" spans="2:19" x14ac:dyDescent="0.2">
      <c r="B1217" s="2" t="s">
        <v>369</v>
      </c>
      <c r="C1217" s="2" t="s">
        <v>370</v>
      </c>
      <c r="D1217" s="3" t="s">
        <v>2</v>
      </c>
      <c r="E1217" s="3" t="s">
        <v>2</v>
      </c>
      <c r="F1217" s="3" t="s">
        <v>2</v>
      </c>
      <c r="G1217" s="3" t="s">
        <v>2</v>
      </c>
      <c r="H1217" s="3">
        <v>0.2417</v>
      </c>
      <c r="I1217" s="3" t="s">
        <v>2</v>
      </c>
      <c r="J1217" s="3" t="s">
        <v>2</v>
      </c>
      <c r="K1217" s="3" t="s">
        <v>2</v>
      </c>
      <c r="L1217" s="1">
        <v>0</v>
      </c>
      <c r="M1217" s="1">
        <v>0</v>
      </c>
      <c r="N1217" s="1">
        <v>0</v>
      </c>
      <c r="O1217" s="1">
        <v>0</v>
      </c>
      <c r="P1217" s="1">
        <v>1</v>
      </c>
      <c r="Q1217" s="1">
        <v>0</v>
      </c>
      <c r="R1217" s="1">
        <v>0</v>
      </c>
      <c r="S1217" s="1">
        <v>0</v>
      </c>
    </row>
    <row r="1218" spans="2:19" x14ac:dyDescent="0.2">
      <c r="B1218" s="5" t="s">
        <v>2563</v>
      </c>
      <c r="C1218" s="2" t="s">
        <v>2564</v>
      </c>
      <c r="D1218" s="3">
        <v>0.24254500000000001</v>
      </c>
      <c r="E1218" s="3">
        <v>0.23192099999999999</v>
      </c>
      <c r="F1218" s="3">
        <v>4.6862899999999999E-2</v>
      </c>
      <c r="G1218" s="3">
        <v>4.5278600000000002E-2</v>
      </c>
      <c r="H1218" s="3">
        <v>0.241815</v>
      </c>
      <c r="I1218" s="3">
        <v>0.241976</v>
      </c>
      <c r="J1218" s="3">
        <v>0.15520600000000001</v>
      </c>
      <c r="K1218" s="3">
        <v>0.148697</v>
      </c>
      <c r="L1218" s="1">
        <v>16</v>
      </c>
      <c r="M1218" s="1">
        <v>17</v>
      </c>
      <c r="N1218" s="1">
        <v>18</v>
      </c>
      <c r="O1218" s="1">
        <v>22</v>
      </c>
      <c r="P1218" s="1">
        <v>30</v>
      </c>
      <c r="Q1218" s="1">
        <v>33</v>
      </c>
      <c r="R1218" s="1">
        <v>33</v>
      </c>
      <c r="S1218" s="1">
        <v>43</v>
      </c>
    </row>
    <row r="1219" spans="2:19" x14ac:dyDescent="0.2">
      <c r="B1219" s="2" t="s">
        <v>832</v>
      </c>
      <c r="C1219" s="2" t="s">
        <v>833</v>
      </c>
      <c r="D1219" s="3" t="s">
        <v>2</v>
      </c>
      <c r="E1219" s="3" t="s">
        <v>2</v>
      </c>
      <c r="F1219" s="3" t="s">
        <v>2</v>
      </c>
      <c r="G1219" s="3" t="s">
        <v>2</v>
      </c>
      <c r="H1219" s="3">
        <v>0.24197099999999999</v>
      </c>
      <c r="I1219" s="3">
        <v>0.193802</v>
      </c>
      <c r="J1219" s="3" t="s">
        <v>2</v>
      </c>
      <c r="K1219" s="3" t="s">
        <v>2</v>
      </c>
      <c r="L1219" s="1">
        <v>0</v>
      </c>
      <c r="M1219" s="1">
        <v>0</v>
      </c>
      <c r="N1219" s="1">
        <v>0</v>
      </c>
      <c r="O1219" s="1">
        <v>0</v>
      </c>
      <c r="P1219" s="1">
        <v>1</v>
      </c>
      <c r="Q1219" s="1">
        <v>1</v>
      </c>
      <c r="R1219" s="1">
        <v>0</v>
      </c>
      <c r="S1219" s="1">
        <v>0</v>
      </c>
    </row>
    <row r="1220" spans="2:19" x14ac:dyDescent="0.2">
      <c r="B1220" s="5" t="s">
        <v>2470</v>
      </c>
      <c r="C1220" s="2" t="s">
        <v>2471</v>
      </c>
      <c r="D1220" s="3">
        <v>0.173068</v>
      </c>
      <c r="E1220" s="3">
        <v>0.164746</v>
      </c>
      <c r="F1220" s="3">
        <v>0.18209800000000001</v>
      </c>
      <c r="G1220" s="3">
        <v>0.11981899999999999</v>
      </c>
      <c r="H1220" s="3">
        <v>0.242011</v>
      </c>
      <c r="I1220" s="3">
        <v>0.25051000000000001</v>
      </c>
      <c r="J1220" s="3">
        <v>0.22329499999999999</v>
      </c>
      <c r="K1220" s="3">
        <v>0.21027299999999999</v>
      </c>
      <c r="L1220" s="1">
        <v>2</v>
      </c>
      <c r="M1220" s="1">
        <v>3</v>
      </c>
      <c r="N1220" s="1">
        <v>3</v>
      </c>
      <c r="O1220" s="1">
        <v>2</v>
      </c>
      <c r="P1220" s="1">
        <v>7</v>
      </c>
      <c r="Q1220" s="1">
        <v>7</v>
      </c>
      <c r="R1220" s="1">
        <v>7</v>
      </c>
      <c r="S1220" s="1">
        <v>8</v>
      </c>
    </row>
    <row r="1221" spans="2:19" x14ac:dyDescent="0.2">
      <c r="B1221" s="2" t="s">
        <v>2754</v>
      </c>
      <c r="C1221" s="2" t="s">
        <v>2755</v>
      </c>
      <c r="D1221" s="3" t="s">
        <v>2</v>
      </c>
      <c r="E1221" s="3">
        <v>0.248414</v>
      </c>
      <c r="F1221" s="3">
        <v>0.263845</v>
      </c>
      <c r="G1221" s="3" t="s">
        <v>2</v>
      </c>
      <c r="H1221" s="3">
        <v>0.24222299999999999</v>
      </c>
      <c r="I1221" s="3">
        <v>0.221305</v>
      </c>
      <c r="J1221" s="3">
        <v>0.16072900000000001</v>
      </c>
      <c r="K1221" s="3">
        <v>0.14336599999999999</v>
      </c>
      <c r="L1221" s="1">
        <v>0</v>
      </c>
      <c r="M1221" s="1">
        <v>1</v>
      </c>
      <c r="N1221" s="1">
        <v>2</v>
      </c>
      <c r="O1221" s="1">
        <v>0</v>
      </c>
      <c r="P1221" s="1">
        <v>2</v>
      </c>
      <c r="Q1221" s="1">
        <v>2</v>
      </c>
      <c r="R1221" s="1">
        <v>3</v>
      </c>
      <c r="S1221" s="1">
        <v>3</v>
      </c>
    </row>
    <row r="1222" spans="2:19" x14ac:dyDescent="0.2">
      <c r="B1222" s="2" t="s">
        <v>803</v>
      </c>
      <c r="C1222" s="2" t="s">
        <v>804</v>
      </c>
      <c r="D1222" s="3" t="s">
        <v>2</v>
      </c>
      <c r="E1222" s="3" t="s">
        <v>2</v>
      </c>
      <c r="F1222" s="3" t="s">
        <v>2</v>
      </c>
      <c r="G1222" s="3" t="s">
        <v>2</v>
      </c>
      <c r="H1222" s="3">
        <v>0.242367</v>
      </c>
      <c r="I1222" s="3">
        <v>0.22253999999999999</v>
      </c>
      <c r="J1222" s="3">
        <v>0.248589</v>
      </c>
      <c r="K1222" s="3">
        <v>0.23563200000000001</v>
      </c>
      <c r="L1222" s="1">
        <v>0</v>
      </c>
      <c r="M1222" s="1">
        <v>0</v>
      </c>
      <c r="N1222" s="1">
        <v>0</v>
      </c>
      <c r="O1222" s="1">
        <v>0</v>
      </c>
      <c r="P1222" s="1">
        <v>1</v>
      </c>
      <c r="Q1222" s="1">
        <v>1</v>
      </c>
      <c r="R1222" s="1">
        <v>2</v>
      </c>
      <c r="S1222" s="1">
        <v>2</v>
      </c>
    </row>
    <row r="1223" spans="2:19" x14ac:dyDescent="0.2">
      <c r="B1223" s="5" t="s">
        <v>932</v>
      </c>
      <c r="C1223" s="2" t="s">
        <v>933</v>
      </c>
      <c r="D1223" s="3" t="s">
        <v>2</v>
      </c>
      <c r="E1223" s="3" t="s">
        <v>2</v>
      </c>
      <c r="F1223" s="3" t="s">
        <v>2</v>
      </c>
      <c r="G1223" s="3" t="s">
        <v>2</v>
      </c>
      <c r="H1223" s="3">
        <v>0.24238999999999999</v>
      </c>
      <c r="I1223" s="3">
        <v>0.252772</v>
      </c>
      <c r="J1223" s="3">
        <v>0.214639</v>
      </c>
      <c r="K1223" s="3">
        <v>0.27529399999999998</v>
      </c>
      <c r="L1223" s="1">
        <v>0</v>
      </c>
      <c r="M1223" s="1">
        <v>0</v>
      </c>
      <c r="N1223" s="1">
        <v>0</v>
      </c>
      <c r="O1223" s="1">
        <v>0</v>
      </c>
      <c r="P1223" s="1">
        <v>2</v>
      </c>
      <c r="Q1223" s="1">
        <v>3</v>
      </c>
      <c r="R1223" s="1">
        <v>3</v>
      </c>
      <c r="S1223" s="1">
        <v>1</v>
      </c>
    </row>
    <row r="1224" spans="2:19" x14ac:dyDescent="0.2">
      <c r="B1224" s="2" t="s">
        <v>2261</v>
      </c>
      <c r="C1224" s="2" t="s">
        <v>2262</v>
      </c>
      <c r="D1224" s="3">
        <v>0.13900699999999999</v>
      </c>
      <c r="E1224" s="3">
        <v>0.14702000000000001</v>
      </c>
      <c r="F1224" s="3" t="s">
        <v>2</v>
      </c>
      <c r="G1224" s="3">
        <v>0.12389799999999999</v>
      </c>
      <c r="H1224" s="3">
        <v>0.24291699999999999</v>
      </c>
      <c r="I1224" s="3">
        <v>0.225053</v>
      </c>
      <c r="J1224" s="3">
        <v>0.240202</v>
      </c>
      <c r="K1224" s="3">
        <v>0.118772</v>
      </c>
      <c r="L1224" s="1">
        <v>1</v>
      </c>
      <c r="M1224" s="1">
        <v>1</v>
      </c>
      <c r="N1224" s="1">
        <v>0</v>
      </c>
      <c r="O1224" s="1">
        <v>1</v>
      </c>
      <c r="P1224" s="1">
        <v>4</v>
      </c>
      <c r="Q1224" s="1">
        <v>5</v>
      </c>
      <c r="R1224" s="1">
        <v>4</v>
      </c>
      <c r="S1224" s="1">
        <v>4</v>
      </c>
    </row>
    <row r="1225" spans="2:19" x14ac:dyDescent="0.2">
      <c r="B1225" s="2" t="s">
        <v>1954</v>
      </c>
      <c r="C1225" s="2" t="s">
        <v>1955</v>
      </c>
      <c r="D1225" s="3">
        <v>0.17141000000000001</v>
      </c>
      <c r="E1225" s="3">
        <v>0.189141</v>
      </c>
      <c r="F1225" s="3">
        <v>0.153833</v>
      </c>
      <c r="G1225" s="3">
        <v>0.169187</v>
      </c>
      <c r="H1225" s="3">
        <v>0.24299799999999999</v>
      </c>
      <c r="I1225" s="3">
        <v>0.24718599999999999</v>
      </c>
      <c r="J1225" s="3">
        <v>0.18454599999999999</v>
      </c>
      <c r="K1225" s="3">
        <v>0.181448</v>
      </c>
      <c r="L1225" s="1">
        <v>5</v>
      </c>
      <c r="M1225" s="1">
        <v>3</v>
      </c>
      <c r="N1225" s="1">
        <v>2</v>
      </c>
      <c r="O1225" s="1">
        <v>5</v>
      </c>
      <c r="P1225" s="1">
        <v>13</v>
      </c>
      <c r="Q1225" s="1">
        <v>13</v>
      </c>
      <c r="R1225" s="1">
        <v>11</v>
      </c>
      <c r="S1225" s="1">
        <v>13</v>
      </c>
    </row>
    <row r="1226" spans="2:19" x14ac:dyDescent="0.2">
      <c r="B1226" s="2" t="s">
        <v>620</v>
      </c>
      <c r="C1226" s="2" t="s">
        <v>621</v>
      </c>
      <c r="D1226" s="3" t="s">
        <v>2</v>
      </c>
      <c r="E1226" s="3" t="s">
        <v>2</v>
      </c>
      <c r="F1226" s="3" t="s">
        <v>2</v>
      </c>
      <c r="G1226" s="3" t="s">
        <v>2</v>
      </c>
      <c r="H1226" s="3">
        <v>0.24344399999999999</v>
      </c>
      <c r="I1226" s="3">
        <v>0.201297</v>
      </c>
      <c r="J1226" s="3">
        <v>0.133967</v>
      </c>
      <c r="K1226" s="3">
        <v>0.169518</v>
      </c>
      <c r="L1226" s="1">
        <v>0</v>
      </c>
      <c r="M1226" s="1">
        <v>0</v>
      </c>
      <c r="N1226" s="1">
        <v>0</v>
      </c>
      <c r="O1226" s="1">
        <v>0</v>
      </c>
      <c r="P1226" s="1">
        <v>1</v>
      </c>
      <c r="Q1226" s="1">
        <v>2</v>
      </c>
      <c r="R1226" s="1">
        <v>1</v>
      </c>
      <c r="S1226" s="1">
        <v>1</v>
      </c>
    </row>
    <row r="1227" spans="2:19" x14ac:dyDescent="0.2">
      <c r="B1227" s="2" t="s">
        <v>820</v>
      </c>
      <c r="C1227" s="2" t="s">
        <v>821</v>
      </c>
      <c r="D1227" s="3" t="s">
        <v>2</v>
      </c>
      <c r="E1227" s="3" t="s">
        <v>2</v>
      </c>
      <c r="F1227" s="3" t="s">
        <v>2</v>
      </c>
      <c r="G1227" s="3" t="s">
        <v>2</v>
      </c>
      <c r="H1227" s="3">
        <v>0.24348500000000001</v>
      </c>
      <c r="I1227" s="3">
        <v>0.25101499999999999</v>
      </c>
      <c r="J1227" s="3" t="s">
        <v>2</v>
      </c>
      <c r="K1227" s="3" t="s">
        <v>2</v>
      </c>
      <c r="L1227" s="1">
        <v>0</v>
      </c>
      <c r="M1227" s="1">
        <v>0</v>
      </c>
      <c r="N1227" s="1">
        <v>0</v>
      </c>
      <c r="O1227" s="1">
        <v>0</v>
      </c>
      <c r="P1227" s="1">
        <v>1</v>
      </c>
      <c r="Q1227" s="1">
        <v>1</v>
      </c>
      <c r="R1227" s="1">
        <v>0</v>
      </c>
      <c r="S1227" s="1">
        <v>0</v>
      </c>
    </row>
    <row r="1228" spans="2:19" x14ac:dyDescent="0.2">
      <c r="B1228" s="2" t="s">
        <v>3503</v>
      </c>
      <c r="C1228" s="2" t="s">
        <v>3504</v>
      </c>
      <c r="D1228" s="3" t="s">
        <v>2</v>
      </c>
      <c r="E1228" s="3" t="s">
        <v>2</v>
      </c>
      <c r="F1228" s="3" t="s">
        <v>2</v>
      </c>
      <c r="G1228" s="3" t="s">
        <v>2</v>
      </c>
      <c r="H1228" s="3">
        <v>0.24390800000000001</v>
      </c>
      <c r="I1228" s="3">
        <v>0.189581</v>
      </c>
      <c r="J1228" s="3" t="s">
        <v>2</v>
      </c>
      <c r="K1228" s="3" t="s">
        <v>2</v>
      </c>
      <c r="L1228" s="1">
        <v>0</v>
      </c>
      <c r="M1228" s="1">
        <v>0</v>
      </c>
      <c r="N1228" s="1">
        <v>0</v>
      </c>
      <c r="O1228" s="1">
        <v>0</v>
      </c>
      <c r="P1228" s="1">
        <v>1</v>
      </c>
      <c r="Q1228" s="1">
        <v>2</v>
      </c>
      <c r="R1228" s="1">
        <v>0</v>
      </c>
      <c r="S1228" s="1">
        <v>0</v>
      </c>
    </row>
    <row r="1229" spans="2:19" x14ac:dyDescent="0.2">
      <c r="B1229" s="5" t="s">
        <v>2565</v>
      </c>
      <c r="C1229" s="2" t="s">
        <v>2566</v>
      </c>
      <c r="D1229" s="3">
        <v>0.25160300000000002</v>
      </c>
      <c r="E1229" s="3">
        <v>0.25004900000000002</v>
      </c>
      <c r="F1229" s="3">
        <v>4.4441099999999997E-2</v>
      </c>
      <c r="G1229" s="3">
        <v>5.4672999999999999E-2</v>
      </c>
      <c r="H1229" s="3">
        <v>0.244142</v>
      </c>
      <c r="I1229" s="3">
        <v>0.239011</v>
      </c>
      <c r="J1229" s="3">
        <v>0.14673600000000001</v>
      </c>
      <c r="K1229" s="3">
        <v>0.138985</v>
      </c>
      <c r="L1229" s="1">
        <v>16</v>
      </c>
      <c r="M1229" s="1">
        <v>21</v>
      </c>
      <c r="N1229" s="1">
        <v>22</v>
      </c>
      <c r="O1229" s="1">
        <v>20</v>
      </c>
      <c r="P1229" s="1">
        <v>29</v>
      </c>
      <c r="Q1229" s="1">
        <v>25</v>
      </c>
      <c r="R1229" s="1">
        <v>29</v>
      </c>
      <c r="S1229" s="1">
        <v>33</v>
      </c>
    </row>
    <row r="1230" spans="2:19" x14ac:dyDescent="0.2">
      <c r="B1230" s="2" t="s">
        <v>1280</v>
      </c>
      <c r="C1230" s="2" t="s">
        <v>1281</v>
      </c>
      <c r="D1230" s="3" t="s">
        <v>2</v>
      </c>
      <c r="E1230" s="3" t="s">
        <v>2</v>
      </c>
      <c r="F1230" s="3" t="s">
        <v>2</v>
      </c>
      <c r="G1230" s="3" t="s">
        <v>2</v>
      </c>
      <c r="H1230" s="3">
        <v>0.24415400000000001</v>
      </c>
      <c r="I1230" s="3">
        <v>0.20208100000000001</v>
      </c>
      <c r="J1230" s="3" t="s">
        <v>2</v>
      </c>
      <c r="K1230" s="3">
        <v>0.20463200000000001</v>
      </c>
      <c r="L1230" s="1">
        <v>0</v>
      </c>
      <c r="M1230" s="1">
        <v>0</v>
      </c>
      <c r="N1230" s="1">
        <v>0</v>
      </c>
      <c r="O1230" s="1">
        <v>0</v>
      </c>
      <c r="P1230" s="1">
        <v>1</v>
      </c>
      <c r="Q1230" s="1">
        <v>1</v>
      </c>
      <c r="R1230" s="1">
        <v>0</v>
      </c>
      <c r="S1230" s="1">
        <v>1</v>
      </c>
    </row>
    <row r="1231" spans="2:19" x14ac:dyDescent="0.2">
      <c r="B1231" s="2" t="s">
        <v>293</v>
      </c>
      <c r="C1231" s="2" t="s">
        <v>294</v>
      </c>
      <c r="D1231" s="3" t="s">
        <v>2</v>
      </c>
      <c r="E1231" s="3" t="s">
        <v>2</v>
      </c>
      <c r="F1231" s="3" t="s">
        <v>2</v>
      </c>
      <c r="G1231" s="3" t="s">
        <v>2</v>
      </c>
      <c r="H1231" s="3">
        <v>0.24415899999999999</v>
      </c>
      <c r="I1231" s="3">
        <v>0.24216599999999999</v>
      </c>
      <c r="J1231" s="3">
        <v>0.26159500000000002</v>
      </c>
      <c r="K1231" s="3">
        <v>0.26622699999999999</v>
      </c>
      <c r="L1231" s="1">
        <v>0</v>
      </c>
      <c r="M1231" s="1">
        <v>0</v>
      </c>
      <c r="N1231" s="1">
        <v>0</v>
      </c>
      <c r="O1231" s="1">
        <v>0</v>
      </c>
      <c r="P1231" s="1">
        <v>2</v>
      </c>
      <c r="Q1231" s="1">
        <v>4</v>
      </c>
      <c r="R1231" s="1">
        <v>3</v>
      </c>
      <c r="S1231" s="1">
        <v>2</v>
      </c>
    </row>
    <row r="1232" spans="2:19" x14ac:dyDescent="0.2">
      <c r="B1232" s="2" t="s">
        <v>2651</v>
      </c>
      <c r="C1232" s="2" t="s">
        <v>2652</v>
      </c>
      <c r="D1232" s="3">
        <v>0.262961</v>
      </c>
      <c r="E1232" s="3" t="s">
        <v>2</v>
      </c>
      <c r="F1232" s="3" t="s">
        <v>2</v>
      </c>
      <c r="G1232" s="3" t="s">
        <v>2</v>
      </c>
      <c r="H1232" s="3">
        <v>0.244508</v>
      </c>
      <c r="I1232" s="3">
        <v>0.21174200000000001</v>
      </c>
      <c r="J1232" s="3">
        <v>0.17500599999999999</v>
      </c>
      <c r="K1232" s="3" t="s">
        <v>2</v>
      </c>
      <c r="L1232" s="1">
        <v>1</v>
      </c>
      <c r="M1232" s="1">
        <v>0</v>
      </c>
      <c r="N1232" s="1">
        <v>0</v>
      </c>
      <c r="O1232" s="1">
        <v>0</v>
      </c>
      <c r="P1232" s="1">
        <v>1</v>
      </c>
      <c r="Q1232" s="1">
        <v>2</v>
      </c>
      <c r="R1232" s="1">
        <v>2</v>
      </c>
      <c r="S1232" s="1">
        <v>0</v>
      </c>
    </row>
    <row r="1233" spans="2:19" x14ac:dyDescent="0.2">
      <c r="B1233" s="2" t="s">
        <v>1438</v>
      </c>
      <c r="C1233" s="2" t="s">
        <v>1439</v>
      </c>
      <c r="D1233" s="3" t="s">
        <v>2</v>
      </c>
      <c r="E1233" s="3" t="s">
        <v>2</v>
      </c>
      <c r="F1233" s="3" t="s">
        <v>2</v>
      </c>
      <c r="G1233" s="3" t="s">
        <v>2</v>
      </c>
      <c r="H1233" s="3">
        <v>0.244696</v>
      </c>
      <c r="I1233" s="3">
        <v>0.27178999999999998</v>
      </c>
      <c r="J1233" s="3" t="s">
        <v>2</v>
      </c>
      <c r="K1233" s="3" t="s">
        <v>2</v>
      </c>
      <c r="L1233" s="1">
        <v>0</v>
      </c>
      <c r="M1233" s="1">
        <v>0</v>
      </c>
      <c r="N1233" s="1">
        <v>0</v>
      </c>
      <c r="O1233" s="1">
        <v>0</v>
      </c>
      <c r="P1233" s="1">
        <v>2</v>
      </c>
      <c r="Q1233" s="1">
        <v>1</v>
      </c>
      <c r="R1233" s="1">
        <v>0</v>
      </c>
      <c r="S1233" s="1">
        <v>0</v>
      </c>
    </row>
    <row r="1234" spans="2:19" x14ac:dyDescent="0.2">
      <c r="B1234" s="2" t="s">
        <v>3368</v>
      </c>
      <c r="C1234" s="2" t="s">
        <v>3369</v>
      </c>
      <c r="D1234" s="3" t="s">
        <v>2</v>
      </c>
      <c r="E1234" s="3" t="s">
        <v>2</v>
      </c>
      <c r="F1234" s="3" t="s">
        <v>2</v>
      </c>
      <c r="G1234" s="3" t="s">
        <v>2</v>
      </c>
      <c r="H1234" s="3">
        <v>0.24501000000000001</v>
      </c>
      <c r="I1234" s="3">
        <v>0.24524299999999999</v>
      </c>
      <c r="J1234" s="3">
        <v>0.205757</v>
      </c>
      <c r="K1234" s="3">
        <v>0.18001900000000001</v>
      </c>
      <c r="L1234" s="1">
        <v>0</v>
      </c>
      <c r="M1234" s="1">
        <v>0</v>
      </c>
      <c r="N1234" s="1">
        <v>0</v>
      </c>
      <c r="O1234" s="1">
        <v>0</v>
      </c>
      <c r="P1234" s="1">
        <v>2</v>
      </c>
      <c r="Q1234" s="1">
        <v>1</v>
      </c>
      <c r="R1234" s="1">
        <v>1</v>
      </c>
      <c r="S1234" s="1">
        <v>2</v>
      </c>
    </row>
    <row r="1235" spans="2:19" x14ac:dyDescent="0.2">
      <c r="B1235" s="2" t="s">
        <v>2585</v>
      </c>
      <c r="C1235" s="2" t="s">
        <v>2586</v>
      </c>
      <c r="D1235" s="3" t="s">
        <v>2</v>
      </c>
      <c r="E1235" s="3" t="s">
        <v>2</v>
      </c>
      <c r="F1235" s="3" t="s">
        <v>2</v>
      </c>
      <c r="G1235" s="3">
        <v>9.9318199999999995E-2</v>
      </c>
      <c r="H1235" s="3">
        <v>0.24527199999999999</v>
      </c>
      <c r="I1235" s="3">
        <v>7.1145600000000003E-2</v>
      </c>
      <c r="J1235" s="3">
        <v>0.138377</v>
      </c>
      <c r="K1235" s="3">
        <v>0.16228300000000001</v>
      </c>
      <c r="L1235" s="1">
        <v>0</v>
      </c>
      <c r="M1235" s="1">
        <v>0</v>
      </c>
      <c r="N1235" s="1">
        <v>0</v>
      </c>
      <c r="O1235" s="1">
        <v>1</v>
      </c>
      <c r="P1235" s="1">
        <v>2</v>
      </c>
      <c r="Q1235" s="1">
        <v>3</v>
      </c>
      <c r="R1235" s="1">
        <v>5</v>
      </c>
      <c r="S1235" s="1">
        <v>6</v>
      </c>
    </row>
    <row r="1236" spans="2:19" x14ac:dyDescent="0.2">
      <c r="B1236" s="2" t="s">
        <v>3653</v>
      </c>
      <c r="C1236" s="2" t="s">
        <v>3654</v>
      </c>
      <c r="D1236" s="3" t="s">
        <v>2</v>
      </c>
      <c r="E1236" s="3" t="s">
        <v>2</v>
      </c>
      <c r="F1236" s="3" t="s">
        <v>2</v>
      </c>
      <c r="G1236" s="3" t="s">
        <v>2</v>
      </c>
      <c r="H1236" s="3">
        <v>0.24534600000000001</v>
      </c>
      <c r="I1236" s="3" t="s">
        <v>2</v>
      </c>
      <c r="J1236" s="3" t="s">
        <v>2</v>
      </c>
      <c r="K1236" s="3">
        <v>0.21590200000000001</v>
      </c>
      <c r="L1236" s="1">
        <v>0</v>
      </c>
      <c r="M1236" s="1">
        <v>0</v>
      </c>
      <c r="N1236" s="1">
        <v>0</v>
      </c>
      <c r="O1236" s="1">
        <v>0</v>
      </c>
      <c r="P1236" s="1">
        <v>1</v>
      </c>
      <c r="Q1236" s="1">
        <v>0</v>
      </c>
      <c r="R1236" s="1">
        <v>0</v>
      </c>
      <c r="S1236" s="1">
        <v>1</v>
      </c>
    </row>
    <row r="1237" spans="2:19" x14ac:dyDescent="0.2">
      <c r="B1237" s="2" t="s">
        <v>331</v>
      </c>
      <c r="C1237" s="2" t="s">
        <v>332</v>
      </c>
      <c r="D1237" s="3" t="s">
        <v>2</v>
      </c>
      <c r="E1237" s="3" t="s">
        <v>2</v>
      </c>
      <c r="F1237" s="3" t="s">
        <v>2</v>
      </c>
      <c r="G1237" s="3" t="s">
        <v>2</v>
      </c>
      <c r="H1237" s="3">
        <v>0.24553900000000001</v>
      </c>
      <c r="I1237" s="3">
        <v>0.28381099999999998</v>
      </c>
      <c r="J1237" s="3">
        <v>0.22720799999999999</v>
      </c>
      <c r="K1237" s="3">
        <v>0.18784400000000001</v>
      </c>
      <c r="L1237" s="1">
        <v>0</v>
      </c>
      <c r="M1237" s="1">
        <v>0</v>
      </c>
      <c r="N1237" s="1">
        <v>0</v>
      </c>
      <c r="O1237" s="1">
        <v>0</v>
      </c>
      <c r="P1237" s="1">
        <v>1</v>
      </c>
      <c r="Q1237" s="1">
        <v>1</v>
      </c>
      <c r="R1237" s="1">
        <v>1</v>
      </c>
      <c r="S1237" s="1">
        <v>1</v>
      </c>
    </row>
    <row r="1238" spans="2:19" x14ac:dyDescent="0.2">
      <c r="B1238" s="2" t="s">
        <v>904</v>
      </c>
      <c r="C1238" s="2" t="s">
        <v>905</v>
      </c>
      <c r="D1238" s="3" t="s">
        <v>2</v>
      </c>
      <c r="E1238" s="3" t="s">
        <v>2</v>
      </c>
      <c r="F1238" s="3" t="s">
        <v>2</v>
      </c>
      <c r="G1238" s="3" t="s">
        <v>2</v>
      </c>
      <c r="H1238" s="3">
        <v>0.245778</v>
      </c>
      <c r="I1238" s="3">
        <v>0.27777000000000002</v>
      </c>
      <c r="J1238" s="3" t="s">
        <v>2</v>
      </c>
      <c r="K1238" s="3">
        <v>0.183367</v>
      </c>
      <c r="L1238" s="1">
        <v>0</v>
      </c>
      <c r="M1238" s="1">
        <v>0</v>
      </c>
      <c r="N1238" s="1">
        <v>0</v>
      </c>
      <c r="O1238" s="1">
        <v>0</v>
      </c>
      <c r="P1238" s="1">
        <v>2</v>
      </c>
      <c r="Q1238" s="1">
        <v>1</v>
      </c>
      <c r="R1238" s="1">
        <v>0</v>
      </c>
      <c r="S1238" s="1">
        <v>1</v>
      </c>
    </row>
    <row r="1239" spans="2:19" x14ac:dyDescent="0.2">
      <c r="B1239" s="2" t="s">
        <v>2525</v>
      </c>
      <c r="C1239" s="2" t="s">
        <v>2526</v>
      </c>
      <c r="D1239" s="3">
        <v>0.17371800000000001</v>
      </c>
      <c r="E1239" s="3" t="s">
        <v>2</v>
      </c>
      <c r="F1239" s="3" t="s">
        <v>2</v>
      </c>
      <c r="G1239" s="3" t="s">
        <v>2</v>
      </c>
      <c r="H1239" s="3">
        <v>0.24591499999999999</v>
      </c>
      <c r="I1239" s="3">
        <v>0.16144700000000001</v>
      </c>
      <c r="J1239" s="3">
        <v>0.247113</v>
      </c>
      <c r="K1239" s="3">
        <v>0.160334</v>
      </c>
      <c r="L1239" s="1">
        <v>1</v>
      </c>
      <c r="M1239" s="1">
        <v>0</v>
      </c>
      <c r="N1239" s="1">
        <v>0</v>
      </c>
      <c r="O1239" s="1">
        <v>0</v>
      </c>
      <c r="P1239" s="1">
        <v>1</v>
      </c>
      <c r="Q1239" s="1">
        <v>2</v>
      </c>
      <c r="R1239" s="1">
        <v>3</v>
      </c>
      <c r="S1239" s="1">
        <v>4</v>
      </c>
    </row>
    <row r="1240" spans="2:19" x14ac:dyDescent="0.2">
      <c r="B1240" s="2" t="s">
        <v>190</v>
      </c>
      <c r="C1240" s="2" t="s">
        <v>191</v>
      </c>
      <c r="D1240" s="3" t="s">
        <v>2</v>
      </c>
      <c r="E1240" s="3" t="s">
        <v>2</v>
      </c>
      <c r="F1240" s="3" t="s">
        <v>2</v>
      </c>
      <c r="G1240" s="3" t="s">
        <v>2</v>
      </c>
      <c r="H1240" s="3">
        <v>0.24598900000000001</v>
      </c>
      <c r="I1240" s="3">
        <v>0.194964</v>
      </c>
      <c r="J1240" s="3">
        <v>0.18719</v>
      </c>
      <c r="K1240" s="3">
        <v>0.172322</v>
      </c>
      <c r="L1240" s="1">
        <v>0</v>
      </c>
      <c r="M1240" s="1">
        <v>0</v>
      </c>
      <c r="N1240" s="1">
        <v>0</v>
      </c>
      <c r="O1240" s="1">
        <v>0</v>
      </c>
      <c r="P1240" s="1">
        <v>1</v>
      </c>
      <c r="Q1240" s="1">
        <v>1</v>
      </c>
      <c r="R1240" s="1">
        <v>1</v>
      </c>
      <c r="S1240" s="1">
        <v>1</v>
      </c>
    </row>
    <row r="1241" spans="2:19" x14ac:dyDescent="0.2">
      <c r="B1241" s="2" t="s">
        <v>2982</v>
      </c>
      <c r="C1241" s="2" t="s">
        <v>2983</v>
      </c>
      <c r="D1241" s="3" t="s">
        <v>2</v>
      </c>
      <c r="E1241" s="3" t="s">
        <v>2</v>
      </c>
      <c r="F1241" s="3" t="s">
        <v>2</v>
      </c>
      <c r="G1241" s="3" t="s">
        <v>2</v>
      </c>
      <c r="H1241" s="3">
        <v>0.24612500000000001</v>
      </c>
      <c r="I1241" s="3" t="s">
        <v>2</v>
      </c>
      <c r="J1241" s="3">
        <v>0.21921399999999999</v>
      </c>
      <c r="K1241" s="3">
        <v>0.22054599999999999</v>
      </c>
      <c r="L1241" s="1">
        <v>0</v>
      </c>
      <c r="M1241" s="1">
        <v>0</v>
      </c>
      <c r="N1241" s="1">
        <v>0</v>
      </c>
      <c r="O1241" s="1">
        <v>0</v>
      </c>
      <c r="P1241" s="1">
        <v>2</v>
      </c>
      <c r="Q1241" s="1">
        <v>0</v>
      </c>
      <c r="R1241" s="1">
        <v>1</v>
      </c>
      <c r="S1241" s="1">
        <v>2</v>
      </c>
    </row>
    <row r="1242" spans="2:19" x14ac:dyDescent="0.2">
      <c r="B1242" s="2" t="s">
        <v>610</v>
      </c>
      <c r="C1242" s="2" t="s">
        <v>611</v>
      </c>
      <c r="D1242" s="3">
        <v>0.223825</v>
      </c>
      <c r="E1242" s="3">
        <v>0.23602899999999999</v>
      </c>
      <c r="F1242" s="3">
        <v>0.249886</v>
      </c>
      <c r="G1242" s="3">
        <v>0.237258</v>
      </c>
      <c r="H1242" s="3">
        <v>0.24654499999999999</v>
      </c>
      <c r="I1242" s="3">
        <v>0.24620500000000001</v>
      </c>
      <c r="J1242" s="3">
        <v>0.19497700000000001</v>
      </c>
      <c r="K1242" s="3">
        <v>0.211425</v>
      </c>
      <c r="L1242" s="1">
        <v>1</v>
      </c>
      <c r="M1242" s="1">
        <v>1</v>
      </c>
      <c r="N1242" s="1">
        <v>1</v>
      </c>
      <c r="O1242" s="1">
        <v>1</v>
      </c>
      <c r="P1242" s="1">
        <v>3</v>
      </c>
      <c r="Q1242" s="1">
        <v>4</v>
      </c>
      <c r="R1242" s="1">
        <v>3</v>
      </c>
      <c r="S1242" s="1">
        <v>2</v>
      </c>
    </row>
    <row r="1243" spans="2:19" x14ac:dyDescent="0.2">
      <c r="B1243" s="2" t="s">
        <v>1650</v>
      </c>
      <c r="C1243" s="2" t="s">
        <v>1651</v>
      </c>
      <c r="D1243" s="3">
        <v>0.21973799999999999</v>
      </c>
      <c r="E1243" s="3">
        <v>0.139518</v>
      </c>
      <c r="F1243" s="3">
        <v>0.13925199999999999</v>
      </c>
      <c r="G1243" s="3">
        <v>0.226437</v>
      </c>
      <c r="H1243" s="3">
        <v>0.24663599999999999</v>
      </c>
      <c r="I1243" s="3">
        <v>9.9683099999999997E-2</v>
      </c>
      <c r="J1243" s="3">
        <v>3.3739900000000003E-2</v>
      </c>
      <c r="K1243" s="3">
        <v>3.8859900000000003E-2</v>
      </c>
      <c r="L1243" s="1">
        <v>6</v>
      </c>
      <c r="M1243" s="1">
        <v>4</v>
      </c>
      <c r="N1243" s="1">
        <v>3</v>
      </c>
      <c r="O1243" s="1">
        <v>2</v>
      </c>
      <c r="P1243" s="1">
        <v>4</v>
      </c>
      <c r="Q1243" s="1">
        <v>3</v>
      </c>
      <c r="R1243" s="1">
        <v>1</v>
      </c>
      <c r="S1243" s="1">
        <v>3</v>
      </c>
    </row>
    <row r="1244" spans="2:19" x14ac:dyDescent="0.2">
      <c r="B1244" s="2" t="s">
        <v>2839</v>
      </c>
      <c r="C1244" s="2" t="s">
        <v>2840</v>
      </c>
      <c r="D1244" s="3" t="s">
        <v>2</v>
      </c>
      <c r="E1244" s="3">
        <v>0.26746399999999998</v>
      </c>
      <c r="F1244" s="3" t="s">
        <v>2</v>
      </c>
      <c r="G1244" s="3">
        <v>0.21895100000000001</v>
      </c>
      <c r="H1244" s="3">
        <v>0.24682299999999999</v>
      </c>
      <c r="I1244" s="3">
        <v>0.243954</v>
      </c>
      <c r="J1244" s="3">
        <v>0.187666</v>
      </c>
      <c r="K1244" s="3">
        <v>0.188615</v>
      </c>
      <c r="L1244" s="1">
        <v>0</v>
      </c>
      <c r="M1244" s="1">
        <v>2</v>
      </c>
      <c r="N1244" s="1">
        <v>0</v>
      </c>
      <c r="O1244" s="1">
        <v>1</v>
      </c>
      <c r="P1244" s="1">
        <v>3</v>
      </c>
      <c r="Q1244" s="1">
        <v>3</v>
      </c>
      <c r="R1244" s="1">
        <v>2</v>
      </c>
      <c r="S1244" s="1">
        <v>3</v>
      </c>
    </row>
    <row r="1245" spans="2:19" x14ac:dyDescent="0.2">
      <c r="B1245" s="2" t="s">
        <v>2410</v>
      </c>
      <c r="C1245" s="2" t="s">
        <v>2411</v>
      </c>
      <c r="D1245" s="3" t="s">
        <v>2</v>
      </c>
      <c r="E1245" s="3" t="s">
        <v>2</v>
      </c>
      <c r="F1245" s="3" t="s">
        <v>2</v>
      </c>
      <c r="G1245" s="3" t="s">
        <v>2</v>
      </c>
      <c r="H1245" s="3">
        <v>0.24695400000000001</v>
      </c>
      <c r="I1245" s="3" t="s">
        <v>2</v>
      </c>
      <c r="J1245" s="3" t="s">
        <v>2</v>
      </c>
      <c r="K1245" s="3" t="s">
        <v>2</v>
      </c>
      <c r="L1245" s="1">
        <v>0</v>
      </c>
      <c r="M1245" s="1">
        <v>0</v>
      </c>
      <c r="N1245" s="1">
        <v>0</v>
      </c>
      <c r="O1245" s="1">
        <v>0</v>
      </c>
      <c r="P1245" s="1">
        <v>2</v>
      </c>
      <c r="Q1245" s="1">
        <v>0</v>
      </c>
      <c r="R1245" s="1">
        <v>0</v>
      </c>
      <c r="S1245" s="1">
        <v>0</v>
      </c>
    </row>
    <row r="1246" spans="2:19" x14ac:dyDescent="0.2">
      <c r="B1246" s="2" t="s">
        <v>1156</v>
      </c>
      <c r="C1246" s="2" t="s">
        <v>1157</v>
      </c>
      <c r="D1246" s="3">
        <v>0.17499200000000001</v>
      </c>
      <c r="E1246" s="3">
        <v>0.21227599999999999</v>
      </c>
      <c r="F1246" s="3" t="s">
        <v>2</v>
      </c>
      <c r="G1246" s="3">
        <v>0.12512499999999999</v>
      </c>
      <c r="H1246" s="3">
        <v>0.24703900000000001</v>
      </c>
      <c r="I1246" s="3">
        <v>0.24943000000000001</v>
      </c>
      <c r="J1246" s="3">
        <v>0.19761200000000001</v>
      </c>
      <c r="K1246" s="3">
        <v>0.184166</v>
      </c>
      <c r="L1246" s="1">
        <v>3</v>
      </c>
      <c r="M1246" s="1">
        <v>4</v>
      </c>
      <c r="N1246" s="1">
        <v>0</v>
      </c>
      <c r="O1246" s="1">
        <v>4</v>
      </c>
      <c r="P1246" s="1">
        <v>16</v>
      </c>
      <c r="Q1246" s="1">
        <v>17</v>
      </c>
      <c r="R1246" s="1">
        <v>12</v>
      </c>
      <c r="S1246" s="1">
        <v>15</v>
      </c>
    </row>
    <row r="1247" spans="2:19" x14ac:dyDescent="0.2">
      <c r="B1247" s="2" t="s">
        <v>2943</v>
      </c>
      <c r="C1247" s="2" t="s">
        <v>2944</v>
      </c>
      <c r="D1247" s="3">
        <v>0.20131599999999999</v>
      </c>
      <c r="E1247" s="3">
        <v>0.203511</v>
      </c>
      <c r="F1247" s="3">
        <v>0.15919</v>
      </c>
      <c r="G1247" s="3">
        <v>0.16792899999999999</v>
      </c>
      <c r="H1247" s="3">
        <v>0.24709</v>
      </c>
      <c r="I1247" s="3">
        <v>0.23727599999999999</v>
      </c>
      <c r="J1247" s="3">
        <v>0.23824000000000001</v>
      </c>
      <c r="K1247" s="3">
        <v>0.23443800000000001</v>
      </c>
      <c r="L1247" s="1">
        <v>4</v>
      </c>
      <c r="M1247" s="1">
        <v>3</v>
      </c>
      <c r="N1247" s="1">
        <v>4</v>
      </c>
      <c r="O1247" s="1">
        <v>3</v>
      </c>
      <c r="P1247" s="1">
        <v>9</v>
      </c>
      <c r="Q1247" s="1">
        <v>8</v>
      </c>
      <c r="R1247" s="1">
        <v>7</v>
      </c>
      <c r="S1247" s="1">
        <v>7</v>
      </c>
    </row>
    <row r="1248" spans="2:19" x14ac:dyDescent="0.2">
      <c r="B1248" s="2" t="s">
        <v>1802</v>
      </c>
      <c r="C1248" s="2" t="s">
        <v>1803</v>
      </c>
      <c r="D1248" s="3" t="s">
        <v>2</v>
      </c>
      <c r="E1248" s="3" t="s">
        <v>2</v>
      </c>
      <c r="F1248" s="3" t="s">
        <v>2</v>
      </c>
      <c r="G1248" s="3" t="s">
        <v>2</v>
      </c>
      <c r="H1248" s="3">
        <v>0.24770700000000001</v>
      </c>
      <c r="I1248" s="3">
        <v>0.27323999999999998</v>
      </c>
      <c r="J1248" s="3" t="s">
        <v>2</v>
      </c>
      <c r="K1248" s="3" t="s">
        <v>2</v>
      </c>
      <c r="L1248" s="1">
        <v>0</v>
      </c>
      <c r="M1248" s="1">
        <v>0</v>
      </c>
      <c r="N1248" s="1">
        <v>0</v>
      </c>
      <c r="O1248" s="1">
        <v>0</v>
      </c>
      <c r="P1248" s="1">
        <v>1</v>
      </c>
      <c r="Q1248" s="1">
        <v>1</v>
      </c>
      <c r="R1248" s="1">
        <v>0</v>
      </c>
      <c r="S1248" s="1">
        <v>0</v>
      </c>
    </row>
    <row r="1249" spans="2:19" x14ac:dyDescent="0.2">
      <c r="B1249" s="2" t="s">
        <v>3777</v>
      </c>
      <c r="C1249" s="2" t="s">
        <v>3778</v>
      </c>
      <c r="D1249" s="3" t="s">
        <v>2</v>
      </c>
      <c r="E1249" s="3" t="s">
        <v>2</v>
      </c>
      <c r="F1249" s="3" t="s">
        <v>2</v>
      </c>
      <c r="G1249" s="3" t="s">
        <v>2</v>
      </c>
      <c r="H1249" s="3">
        <v>0.247894</v>
      </c>
      <c r="I1249" s="3">
        <v>0.25109900000000002</v>
      </c>
      <c r="J1249" s="3" t="s">
        <v>2</v>
      </c>
      <c r="K1249" s="3">
        <v>0.33046799999999998</v>
      </c>
      <c r="L1249" s="1">
        <v>0</v>
      </c>
      <c r="M1249" s="1">
        <v>0</v>
      </c>
      <c r="N1249" s="1">
        <v>0</v>
      </c>
      <c r="O1249" s="1">
        <v>0</v>
      </c>
      <c r="P1249" s="1">
        <v>2</v>
      </c>
      <c r="Q1249" s="1">
        <v>3</v>
      </c>
      <c r="R1249" s="1">
        <v>0</v>
      </c>
      <c r="S1249" s="1">
        <v>1</v>
      </c>
    </row>
    <row r="1250" spans="2:19" x14ac:dyDescent="0.2">
      <c r="B1250" s="2" t="s">
        <v>1886</v>
      </c>
      <c r="C1250" s="2" t="s">
        <v>1887</v>
      </c>
      <c r="D1250" s="3">
        <v>0.180536</v>
      </c>
      <c r="E1250" s="3" t="s">
        <v>2</v>
      </c>
      <c r="F1250" s="3">
        <v>0.150952</v>
      </c>
      <c r="G1250" s="3" t="s">
        <v>2</v>
      </c>
      <c r="H1250" s="3">
        <v>0.24827299999999999</v>
      </c>
      <c r="I1250" s="3">
        <v>0.25901800000000003</v>
      </c>
      <c r="J1250" s="3" t="s">
        <v>2</v>
      </c>
      <c r="K1250" s="3">
        <v>0.39763399999999999</v>
      </c>
      <c r="L1250" s="1">
        <v>1</v>
      </c>
      <c r="M1250" s="1">
        <v>0</v>
      </c>
      <c r="N1250" s="1">
        <v>1</v>
      </c>
      <c r="O1250" s="1">
        <v>0</v>
      </c>
      <c r="P1250" s="1">
        <v>1</v>
      </c>
      <c r="Q1250" s="1">
        <v>1</v>
      </c>
      <c r="R1250" s="1">
        <v>0</v>
      </c>
      <c r="S1250" s="1">
        <v>1</v>
      </c>
    </row>
    <row r="1251" spans="2:19" x14ac:dyDescent="0.2">
      <c r="B1251" s="5" t="s">
        <v>3773</v>
      </c>
      <c r="C1251" s="2" t="s">
        <v>3774</v>
      </c>
      <c r="D1251" s="3" t="s">
        <v>2</v>
      </c>
      <c r="E1251" s="3" t="s">
        <v>2</v>
      </c>
      <c r="F1251" s="3" t="s">
        <v>2</v>
      </c>
      <c r="G1251" s="3">
        <v>0.15034600000000001</v>
      </c>
      <c r="H1251" s="3">
        <v>0.24834600000000001</v>
      </c>
      <c r="I1251" s="3">
        <v>0.210753</v>
      </c>
      <c r="J1251" s="3">
        <v>0.165826</v>
      </c>
      <c r="K1251" s="3">
        <v>0.18883800000000001</v>
      </c>
      <c r="L1251" s="1">
        <v>0</v>
      </c>
      <c r="M1251" s="1">
        <v>0</v>
      </c>
      <c r="N1251" s="1">
        <v>0</v>
      </c>
      <c r="O1251" s="1">
        <v>1</v>
      </c>
      <c r="P1251" s="1">
        <v>4</v>
      </c>
      <c r="Q1251" s="1">
        <v>4</v>
      </c>
      <c r="R1251" s="1">
        <v>2</v>
      </c>
      <c r="S1251" s="1">
        <v>3</v>
      </c>
    </row>
    <row r="1252" spans="2:19" x14ac:dyDescent="0.2">
      <c r="B1252" s="2" t="s">
        <v>2180</v>
      </c>
      <c r="C1252" s="2" t="s">
        <v>2181</v>
      </c>
      <c r="D1252" s="3">
        <v>0.205675</v>
      </c>
      <c r="E1252" s="3">
        <v>0.17719199999999999</v>
      </c>
      <c r="F1252" s="3" t="s">
        <v>2</v>
      </c>
      <c r="G1252" s="3" t="s">
        <v>2</v>
      </c>
      <c r="H1252" s="3">
        <v>0.24840899999999999</v>
      </c>
      <c r="I1252" s="3">
        <v>0.20605899999999999</v>
      </c>
      <c r="J1252" s="3">
        <v>0.23046700000000001</v>
      </c>
      <c r="K1252" s="3">
        <v>0.20594599999999999</v>
      </c>
      <c r="L1252" s="1">
        <v>1</v>
      </c>
      <c r="M1252" s="1">
        <v>1</v>
      </c>
      <c r="N1252" s="1">
        <v>0</v>
      </c>
      <c r="O1252" s="1">
        <v>0</v>
      </c>
      <c r="P1252" s="1">
        <v>3</v>
      </c>
      <c r="Q1252" s="1">
        <v>3</v>
      </c>
      <c r="R1252" s="1">
        <v>3</v>
      </c>
      <c r="S1252" s="1">
        <v>3</v>
      </c>
    </row>
    <row r="1253" spans="2:19" x14ac:dyDescent="0.2">
      <c r="B1253" s="2" t="s">
        <v>3711</v>
      </c>
      <c r="C1253" s="2" t="s">
        <v>3712</v>
      </c>
      <c r="D1253" s="3" t="s">
        <v>2</v>
      </c>
      <c r="E1253" s="3" t="s">
        <v>2</v>
      </c>
      <c r="F1253" s="3">
        <v>0.16692399999999999</v>
      </c>
      <c r="G1253" s="3">
        <v>9.7065499999999999E-2</v>
      </c>
      <c r="H1253" s="3">
        <v>0.24857799999999999</v>
      </c>
      <c r="I1253" s="3">
        <v>0.26128400000000002</v>
      </c>
      <c r="J1253" s="3">
        <v>0.27561400000000003</v>
      </c>
      <c r="K1253" s="3">
        <v>0.24506700000000001</v>
      </c>
      <c r="L1253" s="1">
        <v>0</v>
      </c>
      <c r="M1253" s="1">
        <v>0</v>
      </c>
      <c r="N1253" s="1">
        <v>1</v>
      </c>
      <c r="O1253" s="1">
        <v>1</v>
      </c>
      <c r="P1253" s="1">
        <v>1</v>
      </c>
      <c r="Q1253" s="1">
        <v>1</v>
      </c>
      <c r="R1253" s="1">
        <v>2</v>
      </c>
      <c r="S1253" s="1">
        <v>2</v>
      </c>
    </row>
    <row r="1254" spans="2:19" x14ac:dyDescent="0.2">
      <c r="B1254" s="2" t="s">
        <v>1413</v>
      </c>
      <c r="C1254" s="2" t="s">
        <v>1414</v>
      </c>
      <c r="D1254" s="3" t="s">
        <v>2</v>
      </c>
      <c r="E1254" s="3" t="s">
        <v>2</v>
      </c>
      <c r="F1254" s="3">
        <v>0.14665600000000001</v>
      </c>
      <c r="G1254" s="3" t="s">
        <v>2</v>
      </c>
      <c r="H1254" s="3">
        <v>0.24865699999999999</v>
      </c>
      <c r="I1254" s="3">
        <v>0.24047399999999999</v>
      </c>
      <c r="J1254" s="3">
        <v>0.190493</v>
      </c>
      <c r="K1254" s="3">
        <v>0.19631599999999999</v>
      </c>
      <c r="L1254" s="1">
        <v>0</v>
      </c>
      <c r="M1254" s="1">
        <v>0</v>
      </c>
      <c r="N1254" s="1">
        <v>1</v>
      </c>
      <c r="O1254" s="1">
        <v>0</v>
      </c>
      <c r="P1254" s="1">
        <v>3</v>
      </c>
      <c r="Q1254" s="1">
        <v>2</v>
      </c>
      <c r="R1254" s="1">
        <v>2</v>
      </c>
      <c r="S1254" s="1">
        <v>1</v>
      </c>
    </row>
    <row r="1255" spans="2:19" x14ac:dyDescent="0.2">
      <c r="B1255" s="2" t="s">
        <v>3434</v>
      </c>
      <c r="C1255" s="2" t="s">
        <v>3435</v>
      </c>
      <c r="D1255" s="3" t="s">
        <v>2</v>
      </c>
      <c r="E1255" s="3" t="s">
        <v>2</v>
      </c>
      <c r="F1255" s="3" t="s">
        <v>2</v>
      </c>
      <c r="G1255" s="3" t="s">
        <v>2</v>
      </c>
      <c r="H1255" s="3">
        <v>0.24893899999999999</v>
      </c>
      <c r="I1255" s="3">
        <v>0.34498800000000002</v>
      </c>
      <c r="J1255" s="3">
        <v>0.14573700000000001</v>
      </c>
      <c r="K1255" s="3">
        <v>0.14078299999999999</v>
      </c>
      <c r="L1255" s="1">
        <v>0</v>
      </c>
      <c r="M1255" s="1">
        <v>0</v>
      </c>
      <c r="N1255" s="1">
        <v>0</v>
      </c>
      <c r="O1255" s="1">
        <v>0</v>
      </c>
      <c r="P1255" s="1">
        <v>2</v>
      </c>
      <c r="Q1255" s="1">
        <v>1</v>
      </c>
      <c r="R1255" s="1">
        <v>2</v>
      </c>
      <c r="S1255" s="1">
        <v>1</v>
      </c>
    </row>
    <row r="1256" spans="2:19" x14ac:dyDescent="0.2">
      <c r="B1256" s="2" t="s">
        <v>948</v>
      </c>
      <c r="C1256" s="2" t="s">
        <v>949</v>
      </c>
      <c r="D1256" s="3" t="s">
        <v>2</v>
      </c>
      <c r="E1256" s="3" t="s">
        <v>2</v>
      </c>
      <c r="F1256" s="3" t="s">
        <v>2</v>
      </c>
      <c r="G1256" s="3" t="s">
        <v>2</v>
      </c>
      <c r="H1256" s="3">
        <v>0.24912500000000001</v>
      </c>
      <c r="I1256" s="3">
        <v>0.24803500000000001</v>
      </c>
      <c r="J1256" s="3">
        <v>0.158554</v>
      </c>
      <c r="K1256" s="3">
        <v>0.18279999999999999</v>
      </c>
      <c r="L1256" s="1">
        <v>0</v>
      </c>
      <c r="M1256" s="1">
        <v>0</v>
      </c>
      <c r="N1256" s="1">
        <v>0</v>
      </c>
      <c r="O1256" s="1">
        <v>0</v>
      </c>
      <c r="P1256" s="1">
        <v>1</v>
      </c>
      <c r="Q1256" s="1">
        <v>1</v>
      </c>
      <c r="R1256" s="1">
        <v>1</v>
      </c>
      <c r="S1256" s="1">
        <v>1</v>
      </c>
    </row>
    <row r="1257" spans="2:19" x14ac:dyDescent="0.2">
      <c r="B1257" s="2" t="s">
        <v>1254</v>
      </c>
      <c r="C1257" s="2" t="s">
        <v>1255</v>
      </c>
      <c r="D1257" s="3" t="s">
        <v>2</v>
      </c>
      <c r="E1257" s="3" t="s">
        <v>2</v>
      </c>
      <c r="F1257" s="3" t="s">
        <v>2</v>
      </c>
      <c r="G1257" s="3" t="s">
        <v>2</v>
      </c>
      <c r="H1257" s="3">
        <v>0.249615</v>
      </c>
      <c r="I1257" s="3">
        <v>0.246449</v>
      </c>
      <c r="J1257" s="3">
        <v>0.33197100000000002</v>
      </c>
      <c r="K1257" s="3">
        <v>0.31584600000000002</v>
      </c>
      <c r="L1257" s="1">
        <v>0</v>
      </c>
      <c r="M1257" s="1">
        <v>0</v>
      </c>
      <c r="N1257" s="1">
        <v>0</v>
      </c>
      <c r="O1257" s="1">
        <v>0</v>
      </c>
      <c r="P1257" s="1">
        <v>1</v>
      </c>
      <c r="Q1257" s="1">
        <v>1</v>
      </c>
      <c r="R1257" s="1">
        <v>1</v>
      </c>
      <c r="S1257" s="1">
        <v>1</v>
      </c>
    </row>
    <row r="1258" spans="2:19" x14ac:dyDescent="0.2">
      <c r="B1258" s="2" t="s">
        <v>3408</v>
      </c>
      <c r="C1258" s="2" t="s">
        <v>3409</v>
      </c>
      <c r="D1258" s="3" t="s">
        <v>2</v>
      </c>
      <c r="E1258" s="3" t="s">
        <v>2</v>
      </c>
      <c r="F1258" s="3" t="s">
        <v>2</v>
      </c>
      <c r="G1258" s="3" t="s">
        <v>2</v>
      </c>
      <c r="H1258" s="3">
        <v>0.25022299999999997</v>
      </c>
      <c r="I1258" s="3">
        <v>0.30970700000000001</v>
      </c>
      <c r="J1258" s="3">
        <v>0.18787000000000001</v>
      </c>
      <c r="K1258" s="3">
        <v>0.19987199999999999</v>
      </c>
      <c r="L1258" s="1">
        <v>0</v>
      </c>
      <c r="M1258" s="1">
        <v>0</v>
      </c>
      <c r="N1258" s="1">
        <v>0</v>
      </c>
      <c r="O1258" s="1">
        <v>0</v>
      </c>
      <c r="P1258" s="1">
        <v>4</v>
      </c>
      <c r="Q1258" s="1">
        <v>3</v>
      </c>
      <c r="R1258" s="1">
        <v>1</v>
      </c>
      <c r="S1258" s="1">
        <v>1</v>
      </c>
    </row>
    <row r="1259" spans="2:19" x14ac:dyDescent="0.2">
      <c r="B1259" s="2" t="s">
        <v>3031</v>
      </c>
      <c r="C1259" s="2" t="s">
        <v>3032</v>
      </c>
      <c r="D1259" s="3" t="s">
        <v>2</v>
      </c>
      <c r="E1259" s="3" t="s">
        <v>2</v>
      </c>
      <c r="F1259" s="3" t="s">
        <v>2</v>
      </c>
      <c r="G1259" s="3" t="s">
        <v>2</v>
      </c>
      <c r="H1259" s="3">
        <v>0.25033499999999997</v>
      </c>
      <c r="I1259" s="3">
        <v>0.220662</v>
      </c>
      <c r="J1259" s="3">
        <v>0.24657899999999999</v>
      </c>
      <c r="K1259" s="3">
        <v>0.28369299999999997</v>
      </c>
      <c r="L1259" s="1">
        <v>0</v>
      </c>
      <c r="M1259" s="1">
        <v>0</v>
      </c>
      <c r="N1259" s="1">
        <v>0</v>
      </c>
      <c r="O1259" s="1">
        <v>0</v>
      </c>
      <c r="P1259" s="1">
        <v>1</v>
      </c>
      <c r="Q1259" s="1">
        <v>1</v>
      </c>
      <c r="R1259" s="1">
        <v>1</v>
      </c>
      <c r="S1259" s="1">
        <v>2</v>
      </c>
    </row>
    <row r="1260" spans="2:19" x14ac:dyDescent="0.2">
      <c r="B1260" s="2" t="s">
        <v>2710</v>
      </c>
      <c r="C1260" s="2" t="s">
        <v>2711</v>
      </c>
      <c r="D1260" s="3" t="s">
        <v>2</v>
      </c>
      <c r="E1260" s="3" t="s">
        <v>2</v>
      </c>
      <c r="F1260" s="3" t="s">
        <v>2</v>
      </c>
      <c r="G1260" s="3" t="s">
        <v>2</v>
      </c>
      <c r="H1260" s="3">
        <v>0.25041400000000003</v>
      </c>
      <c r="I1260" s="3" t="s">
        <v>2</v>
      </c>
      <c r="J1260" s="3">
        <v>6.6799399999999995E-2</v>
      </c>
      <c r="K1260" s="3">
        <v>2.0779099999999998E-2</v>
      </c>
      <c r="L1260" s="1">
        <v>0</v>
      </c>
      <c r="M1260" s="1">
        <v>0</v>
      </c>
      <c r="N1260" s="1">
        <v>0</v>
      </c>
      <c r="O1260" s="1">
        <v>0</v>
      </c>
      <c r="P1260" s="1">
        <v>1</v>
      </c>
      <c r="Q1260" s="1">
        <v>0</v>
      </c>
      <c r="R1260" s="1">
        <v>1</v>
      </c>
      <c r="S1260" s="1">
        <v>1</v>
      </c>
    </row>
    <row r="1261" spans="2:19" x14ac:dyDescent="0.2">
      <c r="B1261" s="2" t="s">
        <v>247</v>
      </c>
      <c r="C1261" s="2" t="s">
        <v>248</v>
      </c>
      <c r="D1261" s="3" t="s">
        <v>2</v>
      </c>
      <c r="E1261" s="3" t="s">
        <v>2</v>
      </c>
      <c r="F1261" s="3" t="s">
        <v>2</v>
      </c>
      <c r="G1261" s="3" t="s">
        <v>2</v>
      </c>
      <c r="H1261" s="3">
        <v>0.25072299999999997</v>
      </c>
      <c r="I1261" s="3">
        <v>0.21459</v>
      </c>
      <c r="J1261" s="3" t="s">
        <v>2</v>
      </c>
      <c r="K1261" s="3" t="s">
        <v>2</v>
      </c>
      <c r="L1261" s="1">
        <v>0</v>
      </c>
      <c r="M1261" s="1">
        <v>0</v>
      </c>
      <c r="N1261" s="1">
        <v>0</v>
      </c>
      <c r="O1261" s="1">
        <v>0</v>
      </c>
      <c r="P1261" s="1">
        <v>1</v>
      </c>
      <c r="Q1261" s="1">
        <v>2</v>
      </c>
      <c r="R1261" s="1">
        <v>0</v>
      </c>
      <c r="S1261" s="1">
        <v>0</v>
      </c>
    </row>
    <row r="1262" spans="2:19" x14ac:dyDescent="0.2">
      <c r="B1262" s="2" t="s">
        <v>1850</v>
      </c>
      <c r="C1262" s="2" t="s">
        <v>1851</v>
      </c>
      <c r="D1262" s="3" t="s">
        <v>2</v>
      </c>
      <c r="E1262" s="3" t="s">
        <v>2</v>
      </c>
      <c r="F1262" s="3" t="s">
        <v>2</v>
      </c>
      <c r="G1262" s="3">
        <v>0.33570299999999997</v>
      </c>
      <c r="H1262" s="3">
        <v>0.25081799999999999</v>
      </c>
      <c r="I1262" s="3">
        <v>0.31146499999999999</v>
      </c>
      <c r="J1262" s="3">
        <v>0.24313499999999999</v>
      </c>
      <c r="K1262" s="3">
        <v>0.23167299999999999</v>
      </c>
      <c r="L1262" s="1">
        <v>0</v>
      </c>
      <c r="M1262" s="1">
        <v>0</v>
      </c>
      <c r="N1262" s="1">
        <v>0</v>
      </c>
      <c r="O1262" s="1">
        <v>1</v>
      </c>
      <c r="P1262" s="1">
        <v>1</v>
      </c>
      <c r="Q1262" s="1">
        <v>2</v>
      </c>
      <c r="R1262" s="1">
        <v>2</v>
      </c>
      <c r="S1262" s="1">
        <v>1</v>
      </c>
    </row>
    <row r="1263" spans="2:19" x14ac:dyDescent="0.2">
      <c r="B1263" s="2" t="s">
        <v>1038</v>
      </c>
      <c r="C1263" s="2" t="s">
        <v>1039</v>
      </c>
      <c r="D1263" s="3" t="s">
        <v>2</v>
      </c>
      <c r="E1263" s="3" t="s">
        <v>2</v>
      </c>
      <c r="F1263" s="3" t="s">
        <v>2</v>
      </c>
      <c r="G1263" s="3" t="s">
        <v>2</v>
      </c>
      <c r="H1263" s="3">
        <v>0.250886</v>
      </c>
      <c r="I1263" s="3" t="s">
        <v>2</v>
      </c>
      <c r="J1263" s="3">
        <v>7.8430200000000005E-2</v>
      </c>
      <c r="K1263" s="3">
        <v>8.5411600000000004E-2</v>
      </c>
      <c r="L1263" s="1">
        <v>0</v>
      </c>
      <c r="M1263" s="1">
        <v>0</v>
      </c>
      <c r="N1263" s="1">
        <v>0</v>
      </c>
      <c r="O1263" s="1">
        <v>0</v>
      </c>
      <c r="P1263" s="1">
        <v>2</v>
      </c>
      <c r="Q1263" s="1">
        <v>0</v>
      </c>
      <c r="R1263" s="1">
        <v>1</v>
      </c>
      <c r="S1263" s="1">
        <v>1</v>
      </c>
    </row>
    <row r="1264" spans="2:19" x14ac:dyDescent="0.2">
      <c r="B1264" s="2" t="s">
        <v>3948</v>
      </c>
      <c r="C1264" s="2" t="s">
        <v>3949</v>
      </c>
      <c r="D1264" s="3" t="s">
        <v>2</v>
      </c>
      <c r="E1264" s="3" t="s">
        <v>2</v>
      </c>
      <c r="F1264" s="3" t="s">
        <v>2</v>
      </c>
      <c r="G1264" s="3" t="s">
        <v>2</v>
      </c>
      <c r="H1264" s="3">
        <v>0.25143500000000002</v>
      </c>
      <c r="I1264" s="3">
        <v>0.20434099999999999</v>
      </c>
      <c r="J1264" s="3">
        <v>0.223138</v>
      </c>
      <c r="K1264" s="3" t="s">
        <v>2</v>
      </c>
      <c r="L1264" s="1">
        <v>0</v>
      </c>
      <c r="M1264" s="1">
        <v>0</v>
      </c>
      <c r="N1264" s="1">
        <v>0</v>
      </c>
      <c r="O1264" s="1">
        <v>0</v>
      </c>
      <c r="P1264" s="1">
        <v>2</v>
      </c>
      <c r="Q1264" s="1">
        <v>1</v>
      </c>
      <c r="R1264" s="1">
        <v>1</v>
      </c>
      <c r="S1264" s="1">
        <v>0</v>
      </c>
    </row>
    <row r="1265" spans="2:19" x14ac:dyDescent="0.2">
      <c r="B1265" s="2" t="s">
        <v>2766</v>
      </c>
      <c r="C1265" s="2" t="s">
        <v>2767</v>
      </c>
      <c r="D1265" s="3">
        <v>0.25758700000000001</v>
      </c>
      <c r="E1265" s="3">
        <v>0.21282799999999999</v>
      </c>
      <c r="F1265" s="3">
        <v>0.14036199999999999</v>
      </c>
      <c r="G1265" s="3">
        <v>0.22111700000000001</v>
      </c>
      <c r="H1265" s="3">
        <v>0.25158700000000001</v>
      </c>
      <c r="I1265" s="3">
        <v>0.24623900000000001</v>
      </c>
      <c r="J1265" s="3">
        <v>0.221996</v>
      </c>
      <c r="K1265" s="3">
        <v>0.20726800000000001</v>
      </c>
      <c r="L1265" s="1">
        <v>4</v>
      </c>
      <c r="M1265" s="1">
        <v>4</v>
      </c>
      <c r="N1265" s="1">
        <v>3</v>
      </c>
      <c r="O1265" s="1">
        <v>2</v>
      </c>
      <c r="P1265" s="1">
        <v>4</v>
      </c>
      <c r="Q1265" s="1">
        <v>7</v>
      </c>
      <c r="R1265" s="1">
        <v>3</v>
      </c>
      <c r="S1265" s="1">
        <v>3</v>
      </c>
    </row>
    <row r="1266" spans="2:19" x14ac:dyDescent="0.2">
      <c r="B1266" s="2" t="s">
        <v>1331</v>
      </c>
      <c r="C1266" s="2" t="s">
        <v>1332</v>
      </c>
      <c r="D1266" s="3" t="s">
        <v>2</v>
      </c>
      <c r="E1266" s="3" t="s">
        <v>2</v>
      </c>
      <c r="F1266" s="3" t="s">
        <v>2</v>
      </c>
      <c r="G1266" s="3" t="s">
        <v>2</v>
      </c>
      <c r="H1266" s="3">
        <v>0.25164799999999998</v>
      </c>
      <c r="I1266" s="3">
        <v>0.242585</v>
      </c>
      <c r="J1266" s="3" t="s">
        <v>2</v>
      </c>
      <c r="K1266" s="3" t="s">
        <v>2</v>
      </c>
      <c r="L1266" s="1">
        <v>0</v>
      </c>
      <c r="M1266" s="1">
        <v>0</v>
      </c>
      <c r="N1266" s="1">
        <v>0</v>
      </c>
      <c r="O1266" s="1">
        <v>0</v>
      </c>
      <c r="P1266" s="1">
        <v>2</v>
      </c>
      <c r="Q1266" s="1">
        <v>1</v>
      </c>
      <c r="R1266" s="1">
        <v>0</v>
      </c>
      <c r="S1266" s="1">
        <v>0</v>
      </c>
    </row>
    <row r="1267" spans="2:19" x14ac:dyDescent="0.2">
      <c r="B1267" s="2" t="s">
        <v>3268</v>
      </c>
      <c r="C1267" s="2" t="s">
        <v>3269</v>
      </c>
      <c r="D1267" s="3">
        <v>0.264538</v>
      </c>
      <c r="E1267" s="3">
        <v>0.290186</v>
      </c>
      <c r="F1267" s="3">
        <v>0.230236</v>
      </c>
      <c r="G1267" s="3">
        <v>0.209342</v>
      </c>
      <c r="H1267" s="3">
        <v>0.251855</v>
      </c>
      <c r="I1267" s="3">
        <v>0.270903</v>
      </c>
      <c r="J1267" s="3">
        <v>0.21832299999999999</v>
      </c>
      <c r="K1267" s="3">
        <v>0.236927</v>
      </c>
      <c r="L1267" s="1">
        <v>1</v>
      </c>
      <c r="M1267" s="1">
        <v>1</v>
      </c>
      <c r="N1267" s="1">
        <v>1</v>
      </c>
      <c r="O1267" s="1">
        <v>1</v>
      </c>
      <c r="P1267" s="1">
        <v>2</v>
      </c>
      <c r="Q1267" s="1">
        <v>4</v>
      </c>
      <c r="R1267" s="1">
        <v>1</v>
      </c>
      <c r="S1267" s="1">
        <v>2</v>
      </c>
    </row>
    <row r="1268" spans="2:19" x14ac:dyDescent="0.2">
      <c r="B1268" s="2" t="s">
        <v>3966</v>
      </c>
      <c r="C1268" s="2" t="s">
        <v>3967</v>
      </c>
      <c r="D1268" s="3" t="s">
        <v>2</v>
      </c>
      <c r="E1268" s="3" t="s">
        <v>2</v>
      </c>
      <c r="F1268" s="3" t="s">
        <v>2</v>
      </c>
      <c r="G1268" s="3" t="s">
        <v>2</v>
      </c>
      <c r="H1268" s="3">
        <v>0.25259900000000002</v>
      </c>
      <c r="I1268" s="3">
        <v>0.41203099999999998</v>
      </c>
      <c r="J1268" s="3" t="s">
        <v>2</v>
      </c>
      <c r="K1268" s="3" t="s">
        <v>2</v>
      </c>
      <c r="L1268" s="1">
        <v>0</v>
      </c>
      <c r="M1268" s="1">
        <v>0</v>
      </c>
      <c r="N1268" s="1">
        <v>0</v>
      </c>
      <c r="O1268" s="1">
        <v>0</v>
      </c>
      <c r="P1268" s="1">
        <v>2</v>
      </c>
      <c r="Q1268" s="1">
        <v>2</v>
      </c>
      <c r="R1268" s="1">
        <v>0</v>
      </c>
      <c r="S1268" s="1">
        <v>0</v>
      </c>
    </row>
    <row r="1269" spans="2:19" x14ac:dyDescent="0.2">
      <c r="B1269" s="2" t="s">
        <v>1564</v>
      </c>
      <c r="C1269" s="2" t="s">
        <v>1565</v>
      </c>
      <c r="D1269" s="3" t="s">
        <v>2</v>
      </c>
      <c r="E1269" s="3" t="s">
        <v>2</v>
      </c>
      <c r="F1269" s="3" t="s">
        <v>2</v>
      </c>
      <c r="G1269" s="3" t="s">
        <v>2</v>
      </c>
      <c r="H1269" s="3">
        <v>0.25310100000000002</v>
      </c>
      <c r="I1269" s="3">
        <v>0.27166800000000002</v>
      </c>
      <c r="J1269" s="3" t="s">
        <v>2</v>
      </c>
      <c r="K1269" s="3">
        <v>0.28903499999999999</v>
      </c>
      <c r="L1269" s="1">
        <v>0</v>
      </c>
      <c r="M1269" s="1">
        <v>0</v>
      </c>
      <c r="N1269" s="1">
        <v>0</v>
      </c>
      <c r="O1269" s="1">
        <v>0</v>
      </c>
      <c r="P1269" s="1">
        <v>2</v>
      </c>
      <c r="Q1269" s="1">
        <v>2</v>
      </c>
      <c r="R1269" s="1">
        <v>0</v>
      </c>
      <c r="S1269" s="1">
        <v>1</v>
      </c>
    </row>
    <row r="1270" spans="2:19" x14ac:dyDescent="0.2">
      <c r="B1270" s="2" t="s">
        <v>3467</v>
      </c>
      <c r="C1270" s="2" t="s">
        <v>3468</v>
      </c>
      <c r="D1270" s="3" t="s">
        <v>2</v>
      </c>
      <c r="E1270" s="3" t="s">
        <v>2</v>
      </c>
      <c r="F1270" s="3" t="s">
        <v>2</v>
      </c>
      <c r="G1270" s="3" t="s">
        <v>2</v>
      </c>
      <c r="H1270" s="3">
        <v>0.253492</v>
      </c>
      <c r="I1270" s="3">
        <v>0.24676699999999999</v>
      </c>
      <c r="J1270" s="3">
        <v>0.190749</v>
      </c>
      <c r="K1270" s="3">
        <v>0.17680599999999999</v>
      </c>
      <c r="L1270" s="1">
        <v>0</v>
      </c>
      <c r="M1270" s="1">
        <v>0</v>
      </c>
      <c r="N1270" s="1">
        <v>0</v>
      </c>
      <c r="O1270" s="1">
        <v>0</v>
      </c>
      <c r="P1270" s="1">
        <v>1</v>
      </c>
      <c r="Q1270" s="1">
        <v>1</v>
      </c>
      <c r="R1270" s="1">
        <v>1</v>
      </c>
      <c r="S1270" s="1">
        <v>1</v>
      </c>
    </row>
    <row r="1271" spans="2:19" x14ac:dyDescent="0.2">
      <c r="B1271" s="2" t="s">
        <v>3917</v>
      </c>
      <c r="C1271" s="2" t="s">
        <v>3918</v>
      </c>
      <c r="D1271" s="3" t="s">
        <v>2</v>
      </c>
      <c r="E1271" s="3" t="s">
        <v>2</v>
      </c>
      <c r="F1271" s="3" t="s">
        <v>2</v>
      </c>
      <c r="G1271" s="3" t="s">
        <v>2</v>
      </c>
      <c r="H1271" s="3">
        <v>0.25365300000000002</v>
      </c>
      <c r="I1271" s="3">
        <v>0.22025500000000001</v>
      </c>
      <c r="J1271" s="3">
        <v>0.205763</v>
      </c>
      <c r="K1271" s="3" t="s">
        <v>2</v>
      </c>
      <c r="L1271" s="1">
        <v>0</v>
      </c>
      <c r="M1271" s="1">
        <v>0</v>
      </c>
      <c r="N1271" s="1">
        <v>0</v>
      </c>
      <c r="O1271" s="1">
        <v>0</v>
      </c>
      <c r="P1271" s="1">
        <v>3</v>
      </c>
      <c r="Q1271" s="1">
        <v>1</v>
      </c>
      <c r="R1271" s="1">
        <v>1</v>
      </c>
      <c r="S1271" s="1">
        <v>0</v>
      </c>
    </row>
    <row r="1272" spans="2:19" x14ac:dyDescent="0.2">
      <c r="B1272" s="2" t="s">
        <v>215</v>
      </c>
      <c r="C1272" s="2" t="s">
        <v>216</v>
      </c>
      <c r="D1272" s="3" t="s">
        <v>2</v>
      </c>
      <c r="E1272" s="3" t="s">
        <v>2</v>
      </c>
      <c r="F1272" s="3" t="s">
        <v>2</v>
      </c>
      <c r="G1272" s="3" t="s">
        <v>2</v>
      </c>
      <c r="H1272" s="3">
        <v>0.25389299999999998</v>
      </c>
      <c r="I1272" s="3">
        <v>0.229323</v>
      </c>
      <c r="J1272" s="3">
        <v>0.21796199999999999</v>
      </c>
      <c r="K1272" s="3">
        <v>0.22203200000000001</v>
      </c>
      <c r="L1272" s="1">
        <v>0</v>
      </c>
      <c r="M1272" s="1">
        <v>0</v>
      </c>
      <c r="N1272" s="1">
        <v>0</v>
      </c>
      <c r="O1272" s="1">
        <v>0</v>
      </c>
      <c r="P1272" s="1">
        <v>1</v>
      </c>
      <c r="Q1272" s="1">
        <v>1</v>
      </c>
      <c r="R1272" s="1">
        <v>1</v>
      </c>
      <c r="S1272" s="1">
        <v>1</v>
      </c>
    </row>
    <row r="1273" spans="2:19" x14ac:dyDescent="0.2">
      <c r="B1273" s="2" t="s">
        <v>3978</v>
      </c>
      <c r="C1273" s="2" t="s">
        <v>3979</v>
      </c>
      <c r="D1273" s="3" t="s">
        <v>2</v>
      </c>
      <c r="E1273" s="3" t="s">
        <v>2</v>
      </c>
      <c r="F1273" s="3" t="s">
        <v>2</v>
      </c>
      <c r="G1273" s="3" t="s">
        <v>2</v>
      </c>
      <c r="H1273" s="3">
        <v>0.25403799999999999</v>
      </c>
      <c r="I1273" s="3">
        <v>0.19636799999999999</v>
      </c>
      <c r="J1273" s="3" t="s">
        <v>2</v>
      </c>
      <c r="K1273" s="3">
        <v>0.16028500000000001</v>
      </c>
      <c r="L1273" s="1">
        <v>0</v>
      </c>
      <c r="M1273" s="1">
        <v>0</v>
      </c>
      <c r="N1273" s="1">
        <v>0</v>
      </c>
      <c r="O1273" s="1">
        <v>0</v>
      </c>
      <c r="P1273" s="1">
        <v>2</v>
      </c>
      <c r="Q1273" s="1">
        <v>2</v>
      </c>
      <c r="R1273" s="1">
        <v>0</v>
      </c>
      <c r="S1273" s="1">
        <v>1</v>
      </c>
    </row>
    <row r="1274" spans="2:19" x14ac:dyDescent="0.2">
      <c r="B1274" s="2" t="s">
        <v>153</v>
      </c>
      <c r="C1274" s="2" t="s">
        <v>154</v>
      </c>
      <c r="D1274" s="3" t="s">
        <v>2</v>
      </c>
      <c r="E1274" s="3" t="s">
        <v>2</v>
      </c>
      <c r="F1274" s="3" t="s">
        <v>2</v>
      </c>
      <c r="G1274" s="3" t="s">
        <v>2</v>
      </c>
      <c r="H1274" s="3">
        <v>0.25415399999999999</v>
      </c>
      <c r="I1274" s="3" t="s">
        <v>2</v>
      </c>
      <c r="J1274" s="3">
        <v>0.22911500000000001</v>
      </c>
      <c r="K1274" s="3" t="s">
        <v>2</v>
      </c>
      <c r="L1274" s="1">
        <v>0</v>
      </c>
      <c r="M1274" s="1">
        <v>0</v>
      </c>
      <c r="N1274" s="1">
        <v>0</v>
      </c>
      <c r="O1274" s="1">
        <v>0</v>
      </c>
      <c r="P1274" s="1">
        <v>2</v>
      </c>
      <c r="Q1274" s="1">
        <v>0</v>
      </c>
      <c r="R1274" s="1">
        <v>2</v>
      </c>
      <c r="S1274" s="1">
        <v>0</v>
      </c>
    </row>
    <row r="1275" spans="2:19" x14ac:dyDescent="0.2">
      <c r="B1275" s="2" t="s">
        <v>2559</v>
      </c>
      <c r="C1275" s="2" t="s">
        <v>2560</v>
      </c>
      <c r="D1275" s="3">
        <v>0.20997299999999999</v>
      </c>
      <c r="E1275" s="3">
        <v>0.156581</v>
      </c>
      <c r="F1275" s="3">
        <v>0.22018199999999999</v>
      </c>
      <c r="G1275" s="3">
        <v>0.22559299999999999</v>
      </c>
      <c r="H1275" s="3">
        <v>0.254355</v>
      </c>
      <c r="I1275" s="3">
        <v>0.22775699999999999</v>
      </c>
      <c r="J1275" s="3">
        <v>0.23139599999999999</v>
      </c>
      <c r="K1275" s="3">
        <v>0.22253400000000001</v>
      </c>
      <c r="L1275" s="1">
        <v>2</v>
      </c>
      <c r="M1275" s="1">
        <v>3</v>
      </c>
      <c r="N1275" s="1">
        <v>1</v>
      </c>
      <c r="O1275" s="1">
        <v>1</v>
      </c>
      <c r="P1275" s="1">
        <v>5</v>
      </c>
      <c r="Q1275" s="1">
        <v>5</v>
      </c>
      <c r="R1275" s="1">
        <v>5</v>
      </c>
      <c r="S1275" s="1">
        <v>4</v>
      </c>
    </row>
    <row r="1276" spans="2:19" x14ac:dyDescent="0.2">
      <c r="B1276" s="2" t="s">
        <v>375</v>
      </c>
      <c r="C1276" s="2" t="s">
        <v>376</v>
      </c>
      <c r="D1276" s="3" t="s">
        <v>2</v>
      </c>
      <c r="E1276" s="3" t="s">
        <v>2</v>
      </c>
      <c r="F1276" s="3" t="s">
        <v>2</v>
      </c>
      <c r="G1276" s="3" t="s">
        <v>2</v>
      </c>
      <c r="H1276" s="3">
        <v>0.25437100000000001</v>
      </c>
      <c r="I1276" s="3">
        <v>0.27118999999999999</v>
      </c>
      <c r="J1276" s="3">
        <v>0.190388</v>
      </c>
      <c r="K1276" s="3">
        <v>0.151147</v>
      </c>
      <c r="L1276" s="1">
        <v>0</v>
      </c>
      <c r="M1276" s="1">
        <v>0</v>
      </c>
      <c r="N1276" s="1">
        <v>0</v>
      </c>
      <c r="O1276" s="1">
        <v>0</v>
      </c>
      <c r="P1276" s="1">
        <v>2</v>
      </c>
      <c r="Q1276" s="1">
        <v>2</v>
      </c>
      <c r="R1276" s="1">
        <v>3</v>
      </c>
      <c r="S1276" s="1">
        <v>1</v>
      </c>
    </row>
    <row r="1277" spans="2:19" x14ac:dyDescent="0.2">
      <c r="B1277" s="2" t="s">
        <v>1284</v>
      </c>
      <c r="C1277" s="2" t="s">
        <v>1285</v>
      </c>
      <c r="D1277" s="3">
        <v>0.23169100000000001</v>
      </c>
      <c r="E1277" s="3" t="s">
        <v>2</v>
      </c>
      <c r="F1277" s="3" t="s">
        <v>2</v>
      </c>
      <c r="G1277" s="3">
        <v>0.26270500000000002</v>
      </c>
      <c r="H1277" s="3">
        <v>0.254521</v>
      </c>
      <c r="I1277" s="3">
        <v>0.26377499999999998</v>
      </c>
      <c r="J1277" s="3">
        <v>0.19458800000000001</v>
      </c>
      <c r="K1277" s="3">
        <v>0.220054</v>
      </c>
      <c r="L1277" s="1">
        <v>1</v>
      </c>
      <c r="M1277" s="1">
        <v>0</v>
      </c>
      <c r="N1277" s="1">
        <v>0</v>
      </c>
      <c r="O1277" s="1">
        <v>1</v>
      </c>
      <c r="P1277" s="1">
        <v>3</v>
      </c>
      <c r="Q1277" s="1">
        <v>2</v>
      </c>
      <c r="R1277" s="1">
        <v>3</v>
      </c>
      <c r="S1277" s="1">
        <v>2</v>
      </c>
    </row>
    <row r="1278" spans="2:19" x14ac:dyDescent="0.2">
      <c r="B1278" s="2" t="s">
        <v>822</v>
      </c>
      <c r="C1278" s="2" t="s">
        <v>823</v>
      </c>
      <c r="D1278" s="3" t="s">
        <v>2</v>
      </c>
      <c r="E1278" s="3" t="s">
        <v>2</v>
      </c>
      <c r="F1278" s="3" t="s">
        <v>2</v>
      </c>
      <c r="G1278" s="3" t="s">
        <v>2</v>
      </c>
      <c r="H1278" s="3">
        <v>0.25459900000000002</v>
      </c>
      <c r="I1278" s="3">
        <v>0.28913699999999998</v>
      </c>
      <c r="J1278" s="3">
        <v>0.15615399999999999</v>
      </c>
      <c r="K1278" s="3">
        <v>0.182285</v>
      </c>
      <c r="L1278" s="1">
        <v>0</v>
      </c>
      <c r="M1278" s="1">
        <v>0</v>
      </c>
      <c r="N1278" s="1">
        <v>0</v>
      </c>
      <c r="O1278" s="1">
        <v>0</v>
      </c>
      <c r="P1278" s="1">
        <v>3</v>
      </c>
      <c r="Q1278" s="1">
        <v>3</v>
      </c>
      <c r="R1278" s="1">
        <v>3</v>
      </c>
      <c r="S1278" s="1">
        <v>3</v>
      </c>
    </row>
    <row r="1279" spans="2:19" x14ac:dyDescent="0.2">
      <c r="B1279" s="2" t="s">
        <v>2790</v>
      </c>
      <c r="C1279" s="2" t="s">
        <v>2791</v>
      </c>
      <c r="D1279" s="3" t="s">
        <v>2</v>
      </c>
      <c r="E1279" s="3" t="s">
        <v>2</v>
      </c>
      <c r="F1279" s="3" t="s">
        <v>2</v>
      </c>
      <c r="G1279" s="3" t="s">
        <v>2</v>
      </c>
      <c r="H1279" s="3">
        <v>0.25467699999999999</v>
      </c>
      <c r="I1279" s="3">
        <v>0.30609500000000001</v>
      </c>
      <c r="J1279" s="3">
        <v>0.15090200000000001</v>
      </c>
      <c r="K1279" s="3">
        <v>0.28625</v>
      </c>
      <c r="L1279" s="1">
        <v>0</v>
      </c>
      <c r="M1279" s="1">
        <v>0</v>
      </c>
      <c r="N1279" s="1">
        <v>0</v>
      </c>
      <c r="O1279" s="1">
        <v>0</v>
      </c>
      <c r="P1279" s="1">
        <v>2</v>
      </c>
      <c r="Q1279" s="1">
        <v>2</v>
      </c>
      <c r="R1279" s="1">
        <v>2</v>
      </c>
      <c r="S1279" s="1">
        <v>1</v>
      </c>
    </row>
    <row r="1280" spans="2:19" x14ac:dyDescent="0.2">
      <c r="B1280" s="2" t="s">
        <v>2452</v>
      </c>
      <c r="C1280" s="2" t="s">
        <v>2453</v>
      </c>
      <c r="D1280" s="3">
        <v>0.25061099999999997</v>
      </c>
      <c r="E1280" s="3">
        <v>0.25187199999999998</v>
      </c>
      <c r="F1280" s="3">
        <v>0.19069</v>
      </c>
      <c r="G1280" s="3">
        <v>0.19348299999999999</v>
      </c>
      <c r="H1280" s="3">
        <v>0.25478800000000001</v>
      </c>
      <c r="I1280" s="3">
        <v>0.255409</v>
      </c>
      <c r="J1280" s="3">
        <v>0.20311699999999999</v>
      </c>
      <c r="K1280" s="3">
        <v>0.18820600000000001</v>
      </c>
      <c r="L1280" s="1">
        <v>1</v>
      </c>
      <c r="M1280" s="1">
        <v>1</v>
      </c>
      <c r="N1280" s="1">
        <v>1</v>
      </c>
      <c r="O1280" s="1">
        <v>1</v>
      </c>
      <c r="P1280" s="1">
        <v>2</v>
      </c>
      <c r="Q1280" s="1">
        <v>2</v>
      </c>
      <c r="R1280" s="1">
        <v>2</v>
      </c>
      <c r="S1280" s="1">
        <v>2</v>
      </c>
    </row>
    <row r="1281" spans="2:19" x14ac:dyDescent="0.2">
      <c r="B1281" s="2" t="s">
        <v>3159</v>
      </c>
      <c r="C1281" s="2" t="s">
        <v>3160</v>
      </c>
      <c r="D1281" s="3" t="s">
        <v>2</v>
      </c>
      <c r="E1281" s="3" t="s">
        <v>2</v>
      </c>
      <c r="F1281" s="3" t="s">
        <v>2</v>
      </c>
      <c r="G1281" s="3" t="s">
        <v>2</v>
      </c>
      <c r="H1281" s="3">
        <v>0.25501000000000001</v>
      </c>
      <c r="I1281" s="3">
        <v>0.28936400000000001</v>
      </c>
      <c r="J1281" s="3">
        <v>0.22848399999999999</v>
      </c>
      <c r="K1281" s="3">
        <v>0.24188999999999999</v>
      </c>
      <c r="L1281" s="1">
        <v>0</v>
      </c>
      <c r="M1281" s="1">
        <v>0</v>
      </c>
      <c r="N1281" s="1">
        <v>0</v>
      </c>
      <c r="O1281" s="1">
        <v>0</v>
      </c>
      <c r="P1281" s="1">
        <v>1</v>
      </c>
      <c r="Q1281" s="1">
        <v>1</v>
      </c>
      <c r="R1281" s="1">
        <v>1</v>
      </c>
      <c r="S1281" s="1">
        <v>1</v>
      </c>
    </row>
    <row r="1282" spans="2:19" x14ac:dyDescent="0.2">
      <c r="B1282" s="2" t="s">
        <v>2866</v>
      </c>
      <c r="C1282" s="2" t="s">
        <v>2867</v>
      </c>
      <c r="D1282" s="3" t="s">
        <v>2</v>
      </c>
      <c r="E1282" s="3" t="s">
        <v>2</v>
      </c>
      <c r="F1282" s="3" t="s">
        <v>2</v>
      </c>
      <c r="G1282" s="3" t="s">
        <v>2</v>
      </c>
      <c r="H1282" s="3">
        <v>0.25501600000000002</v>
      </c>
      <c r="I1282" s="3">
        <v>0.201182</v>
      </c>
      <c r="J1282" s="3">
        <v>0.33010400000000001</v>
      </c>
      <c r="K1282" s="3" t="s">
        <v>2</v>
      </c>
      <c r="L1282" s="1">
        <v>0</v>
      </c>
      <c r="M1282" s="1">
        <v>0</v>
      </c>
      <c r="N1282" s="1">
        <v>0</v>
      </c>
      <c r="O1282" s="1">
        <v>0</v>
      </c>
      <c r="P1282" s="1">
        <v>2</v>
      </c>
      <c r="Q1282" s="1">
        <v>1</v>
      </c>
      <c r="R1282" s="1">
        <v>1</v>
      </c>
      <c r="S1282" s="1">
        <v>0</v>
      </c>
    </row>
    <row r="1283" spans="2:19" x14ac:dyDescent="0.2">
      <c r="B1283" s="2" t="s">
        <v>1046</v>
      </c>
      <c r="C1283" s="2" t="s">
        <v>1047</v>
      </c>
      <c r="D1283" s="3" t="s">
        <v>2</v>
      </c>
      <c r="E1283" s="3" t="s">
        <v>2</v>
      </c>
      <c r="F1283" s="3" t="s">
        <v>2</v>
      </c>
      <c r="G1283" s="3" t="s">
        <v>2</v>
      </c>
      <c r="H1283" s="3">
        <v>0.25508799999999998</v>
      </c>
      <c r="I1283" s="3">
        <v>0.24664800000000001</v>
      </c>
      <c r="J1283" s="3">
        <v>0.16155900000000001</v>
      </c>
      <c r="K1283" s="3" t="s">
        <v>2</v>
      </c>
      <c r="L1283" s="1">
        <v>0</v>
      </c>
      <c r="M1283" s="1">
        <v>0</v>
      </c>
      <c r="N1283" s="1">
        <v>0</v>
      </c>
      <c r="O1283" s="1">
        <v>0</v>
      </c>
      <c r="P1283" s="1">
        <v>2</v>
      </c>
      <c r="Q1283" s="1">
        <v>1</v>
      </c>
      <c r="R1283" s="1">
        <v>1</v>
      </c>
      <c r="S1283" s="1">
        <v>0</v>
      </c>
    </row>
    <row r="1284" spans="2:19" x14ac:dyDescent="0.2">
      <c r="B1284" s="2" t="s">
        <v>838</v>
      </c>
      <c r="C1284" s="2" t="s">
        <v>839</v>
      </c>
      <c r="D1284" s="3" t="s">
        <v>2</v>
      </c>
      <c r="E1284" s="3" t="s">
        <v>2</v>
      </c>
      <c r="F1284" s="3" t="s">
        <v>2</v>
      </c>
      <c r="G1284" s="3" t="s">
        <v>2</v>
      </c>
      <c r="H1284" s="3">
        <v>0.25512099999999999</v>
      </c>
      <c r="I1284" s="3">
        <v>0.236064</v>
      </c>
      <c r="J1284" s="3">
        <v>0.29320099999999999</v>
      </c>
      <c r="K1284" s="3">
        <v>0.28749599999999997</v>
      </c>
      <c r="L1284" s="1">
        <v>0</v>
      </c>
      <c r="M1284" s="1">
        <v>0</v>
      </c>
      <c r="N1284" s="1">
        <v>0</v>
      </c>
      <c r="O1284" s="1">
        <v>0</v>
      </c>
      <c r="P1284" s="1">
        <v>2</v>
      </c>
      <c r="Q1284" s="1">
        <v>2</v>
      </c>
      <c r="R1284" s="1">
        <v>2</v>
      </c>
      <c r="S1284" s="1">
        <v>2</v>
      </c>
    </row>
    <row r="1285" spans="2:19" x14ac:dyDescent="0.2">
      <c r="B1285" s="2" t="s">
        <v>858</v>
      </c>
      <c r="C1285" s="2" t="s">
        <v>859</v>
      </c>
      <c r="D1285" s="3" t="s">
        <v>2</v>
      </c>
      <c r="E1285" s="3" t="s">
        <v>2</v>
      </c>
      <c r="F1285" s="3" t="s">
        <v>2</v>
      </c>
      <c r="G1285" s="3" t="s">
        <v>2</v>
      </c>
      <c r="H1285" s="3">
        <v>0.25523800000000002</v>
      </c>
      <c r="I1285" s="3">
        <v>0.23949200000000001</v>
      </c>
      <c r="J1285" s="3">
        <v>0.24135499999999999</v>
      </c>
      <c r="K1285" s="3">
        <v>0.26612999999999998</v>
      </c>
      <c r="L1285" s="1">
        <v>0</v>
      </c>
      <c r="M1285" s="1">
        <v>0</v>
      </c>
      <c r="N1285" s="1">
        <v>0</v>
      </c>
      <c r="O1285" s="1">
        <v>0</v>
      </c>
      <c r="P1285" s="1">
        <v>2</v>
      </c>
      <c r="Q1285" s="1">
        <v>1</v>
      </c>
      <c r="R1285" s="1">
        <v>1</v>
      </c>
      <c r="S1285" s="1">
        <v>1</v>
      </c>
    </row>
    <row r="1286" spans="2:19" x14ac:dyDescent="0.2">
      <c r="B1286" s="5" t="s">
        <v>499</v>
      </c>
      <c r="C1286" s="2" t="s">
        <v>500</v>
      </c>
      <c r="D1286" s="3" t="s">
        <v>2</v>
      </c>
      <c r="E1286" s="3" t="s">
        <v>2</v>
      </c>
      <c r="F1286" s="3" t="s">
        <v>2</v>
      </c>
      <c r="G1286" s="3" t="s">
        <v>2</v>
      </c>
      <c r="H1286" s="3">
        <v>0.25528699999999999</v>
      </c>
      <c r="I1286" s="3" t="s">
        <v>2</v>
      </c>
      <c r="J1286" s="3" t="s">
        <v>2</v>
      </c>
      <c r="K1286" s="3" t="s">
        <v>2</v>
      </c>
      <c r="L1286" s="1">
        <v>0</v>
      </c>
      <c r="M1286" s="1">
        <v>0</v>
      </c>
      <c r="N1286" s="1">
        <v>0</v>
      </c>
      <c r="O1286" s="1">
        <v>0</v>
      </c>
      <c r="P1286" s="1">
        <v>1</v>
      </c>
      <c r="Q1286" s="1">
        <v>0</v>
      </c>
      <c r="R1286" s="1">
        <v>0</v>
      </c>
      <c r="S1286" s="1">
        <v>0</v>
      </c>
    </row>
    <row r="1287" spans="2:19" x14ac:dyDescent="0.2">
      <c r="B1287" s="2" t="s">
        <v>43</v>
      </c>
      <c r="C1287" s="2" t="s">
        <v>44</v>
      </c>
      <c r="D1287" s="3" t="s">
        <v>2</v>
      </c>
      <c r="E1287" s="3" t="s">
        <v>2</v>
      </c>
      <c r="F1287" s="3" t="s">
        <v>2</v>
      </c>
      <c r="G1287" s="3" t="s">
        <v>2</v>
      </c>
      <c r="H1287" s="3">
        <v>0.25529299999999999</v>
      </c>
      <c r="I1287" s="3">
        <v>0.23413300000000001</v>
      </c>
      <c r="J1287" s="3">
        <v>0.27173700000000001</v>
      </c>
      <c r="K1287" s="3">
        <v>0.25982899999999998</v>
      </c>
      <c r="L1287" s="1">
        <v>0</v>
      </c>
      <c r="M1287" s="1">
        <v>0</v>
      </c>
      <c r="N1287" s="1">
        <v>0</v>
      </c>
      <c r="O1287" s="1">
        <v>0</v>
      </c>
      <c r="P1287" s="1">
        <v>6</v>
      </c>
      <c r="Q1287" s="1">
        <v>2</v>
      </c>
      <c r="R1287" s="1">
        <v>2</v>
      </c>
      <c r="S1287" s="1">
        <v>2</v>
      </c>
    </row>
    <row r="1288" spans="2:19" x14ac:dyDescent="0.2">
      <c r="B1288" s="2" t="s">
        <v>1442</v>
      </c>
      <c r="C1288" s="2" t="s">
        <v>1443</v>
      </c>
      <c r="D1288" s="3" t="s">
        <v>2</v>
      </c>
      <c r="E1288" s="3" t="s">
        <v>2</v>
      </c>
      <c r="F1288" s="3" t="s">
        <v>2</v>
      </c>
      <c r="G1288" s="3" t="s">
        <v>2</v>
      </c>
      <c r="H1288" s="3">
        <v>0.25536500000000001</v>
      </c>
      <c r="I1288" s="3">
        <v>0.241677</v>
      </c>
      <c r="J1288" s="3">
        <v>0.17954800000000001</v>
      </c>
      <c r="K1288" s="3">
        <v>0.350329</v>
      </c>
      <c r="L1288" s="1">
        <v>0</v>
      </c>
      <c r="M1288" s="1">
        <v>0</v>
      </c>
      <c r="N1288" s="1">
        <v>0</v>
      </c>
      <c r="O1288" s="1">
        <v>0</v>
      </c>
      <c r="P1288" s="1">
        <v>1</v>
      </c>
      <c r="Q1288" s="1">
        <v>1</v>
      </c>
      <c r="R1288" s="1">
        <v>2</v>
      </c>
      <c r="S1288" s="1">
        <v>1</v>
      </c>
    </row>
    <row r="1289" spans="2:19" x14ac:dyDescent="0.2">
      <c r="B1289" s="2" t="s">
        <v>335</v>
      </c>
      <c r="C1289" s="2" t="s">
        <v>336</v>
      </c>
      <c r="D1289" s="3">
        <v>0.79251400000000005</v>
      </c>
      <c r="E1289" s="3" t="s">
        <v>2</v>
      </c>
      <c r="F1289" s="3">
        <v>0.76956899999999995</v>
      </c>
      <c r="G1289" s="3" t="s">
        <v>2</v>
      </c>
      <c r="H1289" s="3">
        <v>0.255554</v>
      </c>
      <c r="I1289" s="3">
        <v>0.30499599999999999</v>
      </c>
      <c r="J1289" s="3">
        <v>0.306365</v>
      </c>
      <c r="K1289" s="3">
        <v>0.33052599999999999</v>
      </c>
      <c r="L1289" s="1">
        <v>1</v>
      </c>
      <c r="M1289" s="1">
        <v>0</v>
      </c>
      <c r="N1289" s="1">
        <v>1</v>
      </c>
      <c r="O1289" s="1">
        <v>0</v>
      </c>
      <c r="P1289" s="1">
        <v>1</v>
      </c>
      <c r="Q1289" s="1">
        <v>1</v>
      </c>
      <c r="R1289" s="1">
        <v>1</v>
      </c>
      <c r="S1289" s="1">
        <v>1</v>
      </c>
    </row>
    <row r="1290" spans="2:19" x14ac:dyDescent="0.2">
      <c r="B1290" s="2" t="s">
        <v>1146</v>
      </c>
      <c r="C1290" s="2" t="s">
        <v>1147</v>
      </c>
      <c r="D1290" s="3">
        <v>0.222195</v>
      </c>
      <c r="E1290" s="3">
        <v>0.244279</v>
      </c>
      <c r="F1290" s="3">
        <v>0.235515</v>
      </c>
      <c r="G1290" s="3">
        <v>0.23128399999999999</v>
      </c>
      <c r="H1290" s="3">
        <v>0.25601299999999999</v>
      </c>
      <c r="I1290" s="3">
        <v>0.25923200000000002</v>
      </c>
      <c r="J1290" s="3">
        <v>0.20389099999999999</v>
      </c>
      <c r="K1290" s="3">
        <v>0.20791499999999999</v>
      </c>
      <c r="L1290" s="1">
        <v>5</v>
      </c>
      <c r="M1290" s="1">
        <v>7</v>
      </c>
      <c r="N1290" s="1">
        <v>6</v>
      </c>
      <c r="O1290" s="1">
        <v>4</v>
      </c>
      <c r="P1290" s="1">
        <v>13</v>
      </c>
      <c r="Q1290" s="1">
        <v>16</v>
      </c>
      <c r="R1290" s="1">
        <v>11</v>
      </c>
      <c r="S1290" s="1">
        <v>12</v>
      </c>
    </row>
    <row r="1291" spans="2:19" x14ac:dyDescent="0.2">
      <c r="B1291" s="2" t="s">
        <v>2336</v>
      </c>
      <c r="C1291" s="2" t="s">
        <v>2337</v>
      </c>
      <c r="D1291" s="3" t="s">
        <v>2</v>
      </c>
      <c r="E1291" s="3" t="s">
        <v>2</v>
      </c>
      <c r="F1291" s="3" t="s">
        <v>2</v>
      </c>
      <c r="G1291" s="3" t="s">
        <v>2</v>
      </c>
      <c r="H1291" s="3">
        <v>0.25627299999999997</v>
      </c>
      <c r="I1291" s="3" t="s">
        <v>2</v>
      </c>
      <c r="J1291" s="3">
        <v>0.22839499999999999</v>
      </c>
      <c r="K1291" s="3" t="s">
        <v>2</v>
      </c>
      <c r="L1291" s="1">
        <v>0</v>
      </c>
      <c r="M1291" s="1">
        <v>0</v>
      </c>
      <c r="N1291" s="1">
        <v>0</v>
      </c>
      <c r="O1291" s="1">
        <v>0</v>
      </c>
      <c r="P1291" s="1">
        <v>1</v>
      </c>
      <c r="Q1291" s="1">
        <v>0</v>
      </c>
      <c r="R1291" s="1">
        <v>1</v>
      </c>
      <c r="S1291" s="1">
        <v>0</v>
      </c>
    </row>
    <row r="1292" spans="2:19" x14ac:dyDescent="0.2">
      <c r="B1292" s="2" t="s">
        <v>2617</v>
      </c>
      <c r="C1292" s="2" t="s">
        <v>2618</v>
      </c>
      <c r="D1292" s="3" t="s">
        <v>2</v>
      </c>
      <c r="E1292" s="3">
        <v>0.358263</v>
      </c>
      <c r="F1292" s="3" t="s">
        <v>2</v>
      </c>
      <c r="G1292" s="3" t="s">
        <v>2</v>
      </c>
      <c r="H1292" s="3">
        <v>0.25663799999999998</v>
      </c>
      <c r="I1292" s="3">
        <v>0.242172</v>
      </c>
      <c r="J1292" s="3">
        <v>0.18237900000000001</v>
      </c>
      <c r="K1292" s="3">
        <v>0.21191599999999999</v>
      </c>
      <c r="L1292" s="1">
        <v>0</v>
      </c>
      <c r="M1292" s="1">
        <v>2</v>
      </c>
      <c r="N1292" s="1">
        <v>0</v>
      </c>
      <c r="O1292" s="1">
        <v>0</v>
      </c>
      <c r="P1292" s="1">
        <v>7</v>
      </c>
      <c r="Q1292" s="1">
        <v>10</v>
      </c>
      <c r="R1292" s="1">
        <v>6</v>
      </c>
      <c r="S1292" s="1">
        <v>5</v>
      </c>
    </row>
    <row r="1293" spans="2:19" x14ac:dyDescent="0.2">
      <c r="B1293" s="2" t="s">
        <v>1478</v>
      </c>
      <c r="C1293" s="2" t="s">
        <v>1479</v>
      </c>
      <c r="D1293" s="3" t="s">
        <v>2</v>
      </c>
      <c r="E1293" s="3" t="s">
        <v>2</v>
      </c>
      <c r="F1293" s="3" t="s">
        <v>2</v>
      </c>
      <c r="G1293" s="3" t="s">
        <v>2</v>
      </c>
      <c r="H1293" s="3">
        <v>0.25665500000000002</v>
      </c>
      <c r="I1293" s="3">
        <v>0.26672200000000001</v>
      </c>
      <c r="J1293" s="3" t="s">
        <v>2</v>
      </c>
      <c r="K1293" s="3">
        <v>0.21687200000000001</v>
      </c>
      <c r="L1293" s="1">
        <v>0</v>
      </c>
      <c r="M1293" s="1">
        <v>0</v>
      </c>
      <c r="N1293" s="1">
        <v>0</v>
      </c>
      <c r="O1293" s="1">
        <v>0</v>
      </c>
      <c r="P1293" s="1">
        <v>4</v>
      </c>
      <c r="Q1293" s="1">
        <v>3</v>
      </c>
      <c r="R1293" s="1">
        <v>0</v>
      </c>
      <c r="S1293" s="1">
        <v>1</v>
      </c>
    </row>
    <row r="1294" spans="2:19" x14ac:dyDescent="0.2">
      <c r="B1294" s="2" t="s">
        <v>2126</v>
      </c>
      <c r="C1294" s="2" t="s">
        <v>2127</v>
      </c>
      <c r="D1294" s="3">
        <v>0.44014300000000001</v>
      </c>
      <c r="E1294" s="3">
        <v>0.434639</v>
      </c>
      <c r="F1294" s="3" t="s">
        <v>2</v>
      </c>
      <c r="G1294" s="3">
        <v>0.37799300000000002</v>
      </c>
      <c r="H1294" s="3">
        <v>0.25670500000000002</v>
      </c>
      <c r="I1294" s="3">
        <v>0.29460199999999997</v>
      </c>
      <c r="J1294" s="3">
        <v>0.525482</v>
      </c>
      <c r="K1294" s="3">
        <v>0.36375000000000002</v>
      </c>
      <c r="L1294" s="1">
        <v>1</v>
      </c>
      <c r="M1294" s="1">
        <v>1</v>
      </c>
      <c r="N1294" s="1">
        <v>0</v>
      </c>
      <c r="O1294" s="1">
        <v>1</v>
      </c>
      <c r="P1294" s="1">
        <v>2</v>
      </c>
      <c r="Q1294" s="1">
        <v>2</v>
      </c>
      <c r="R1294" s="1">
        <v>1</v>
      </c>
      <c r="S1294" s="1">
        <v>2</v>
      </c>
    </row>
    <row r="1295" spans="2:19" x14ac:dyDescent="0.2">
      <c r="B1295" s="2" t="s">
        <v>1072</v>
      </c>
      <c r="C1295" s="2" t="s">
        <v>1073</v>
      </c>
      <c r="D1295" s="3" t="s">
        <v>2</v>
      </c>
      <c r="E1295" s="3" t="s">
        <v>2</v>
      </c>
      <c r="F1295" s="3">
        <v>6.01574E-2</v>
      </c>
      <c r="G1295" s="3">
        <v>7.2895500000000002E-2</v>
      </c>
      <c r="H1295" s="3">
        <v>0.25672699999999998</v>
      </c>
      <c r="I1295" s="3">
        <v>0.13333600000000001</v>
      </c>
      <c r="J1295" s="3">
        <v>0.10297000000000001</v>
      </c>
      <c r="K1295" s="3">
        <v>0.14627000000000001</v>
      </c>
      <c r="L1295" s="1">
        <v>0</v>
      </c>
      <c r="M1295" s="1">
        <v>0</v>
      </c>
      <c r="N1295" s="1">
        <v>1</v>
      </c>
      <c r="O1295" s="1">
        <v>1</v>
      </c>
      <c r="P1295" s="1">
        <v>1</v>
      </c>
      <c r="Q1295" s="1">
        <v>1</v>
      </c>
      <c r="R1295" s="1">
        <v>2</v>
      </c>
      <c r="S1295" s="1">
        <v>3</v>
      </c>
    </row>
    <row r="1296" spans="2:19" x14ac:dyDescent="0.2">
      <c r="B1296" s="2" t="s">
        <v>1688</v>
      </c>
      <c r="C1296" s="2" t="s">
        <v>1689</v>
      </c>
      <c r="D1296" s="3">
        <v>0.26985999999999999</v>
      </c>
      <c r="E1296" s="3">
        <v>0.25689200000000001</v>
      </c>
      <c r="F1296" s="3">
        <v>0.21113199999999999</v>
      </c>
      <c r="G1296" s="3">
        <v>0.215748</v>
      </c>
      <c r="H1296" s="3">
        <v>0.25686500000000001</v>
      </c>
      <c r="I1296" s="3">
        <v>0.252917</v>
      </c>
      <c r="J1296" s="3">
        <v>0.18032100000000001</v>
      </c>
      <c r="K1296" s="3">
        <v>0.22586200000000001</v>
      </c>
      <c r="L1296" s="1">
        <v>2</v>
      </c>
      <c r="M1296" s="1">
        <v>2</v>
      </c>
      <c r="N1296" s="1">
        <v>2</v>
      </c>
      <c r="O1296" s="1">
        <v>2</v>
      </c>
      <c r="P1296" s="1">
        <v>5</v>
      </c>
      <c r="Q1296" s="1">
        <v>3</v>
      </c>
      <c r="R1296" s="1">
        <v>3</v>
      </c>
      <c r="S1296" s="1">
        <v>2</v>
      </c>
    </row>
    <row r="1297" spans="2:19" x14ac:dyDescent="0.2">
      <c r="B1297" s="2" t="s">
        <v>1776</v>
      </c>
      <c r="C1297" s="2" t="s">
        <v>1777</v>
      </c>
      <c r="D1297" s="3" t="s">
        <v>2</v>
      </c>
      <c r="E1297" s="3" t="s">
        <v>2</v>
      </c>
      <c r="F1297" s="3" t="s">
        <v>2</v>
      </c>
      <c r="G1297" s="3" t="s">
        <v>2</v>
      </c>
      <c r="H1297" s="3">
        <v>0.25700299999999998</v>
      </c>
      <c r="I1297" s="3">
        <v>0.193158</v>
      </c>
      <c r="J1297" s="3" t="s">
        <v>2</v>
      </c>
      <c r="K1297" s="3">
        <v>0.15151400000000001</v>
      </c>
      <c r="L1297" s="1">
        <v>0</v>
      </c>
      <c r="M1297" s="1">
        <v>0</v>
      </c>
      <c r="N1297" s="1">
        <v>0</v>
      </c>
      <c r="O1297" s="1">
        <v>0</v>
      </c>
      <c r="P1297" s="1">
        <v>1</v>
      </c>
      <c r="Q1297" s="1">
        <v>2</v>
      </c>
      <c r="R1297" s="1">
        <v>0</v>
      </c>
      <c r="S1297" s="1">
        <v>1</v>
      </c>
    </row>
    <row r="1298" spans="2:19" x14ac:dyDescent="0.2">
      <c r="B1298" s="2" t="s">
        <v>2990</v>
      </c>
      <c r="C1298" s="2" t="s">
        <v>2991</v>
      </c>
      <c r="D1298" s="3" t="s">
        <v>2</v>
      </c>
      <c r="E1298" s="3" t="s">
        <v>2</v>
      </c>
      <c r="F1298" s="3" t="s">
        <v>2</v>
      </c>
      <c r="G1298" s="3" t="s">
        <v>2</v>
      </c>
      <c r="H1298" s="3">
        <v>0.25714100000000001</v>
      </c>
      <c r="I1298" s="3">
        <v>0.25515399999999999</v>
      </c>
      <c r="J1298" s="3">
        <v>0.22492599999999999</v>
      </c>
      <c r="K1298" s="3">
        <v>0.22390399999999999</v>
      </c>
      <c r="L1298" s="1">
        <v>0</v>
      </c>
      <c r="M1298" s="1">
        <v>0</v>
      </c>
      <c r="N1298" s="1">
        <v>0</v>
      </c>
      <c r="O1298" s="1">
        <v>0</v>
      </c>
      <c r="P1298" s="1">
        <v>1</v>
      </c>
      <c r="Q1298" s="1">
        <v>1</v>
      </c>
      <c r="R1298" s="1">
        <v>2</v>
      </c>
      <c r="S1298" s="1">
        <v>1</v>
      </c>
    </row>
    <row r="1299" spans="2:19" x14ac:dyDescent="0.2">
      <c r="B1299" s="2" t="s">
        <v>1979</v>
      </c>
      <c r="C1299" s="2" t="s">
        <v>1980</v>
      </c>
      <c r="D1299" s="3">
        <v>0.25975300000000001</v>
      </c>
      <c r="E1299" s="3" t="s">
        <v>2</v>
      </c>
      <c r="F1299" s="3" t="s">
        <v>2</v>
      </c>
      <c r="G1299" s="3" t="s">
        <v>2</v>
      </c>
      <c r="H1299" s="3">
        <v>0.25738899999999998</v>
      </c>
      <c r="I1299" s="3">
        <v>0.273171</v>
      </c>
      <c r="J1299" s="3">
        <v>0.215668</v>
      </c>
      <c r="K1299" s="3">
        <v>0.21368200000000001</v>
      </c>
      <c r="L1299" s="1">
        <v>1</v>
      </c>
      <c r="M1299" s="1">
        <v>0</v>
      </c>
      <c r="N1299" s="1">
        <v>0</v>
      </c>
      <c r="O1299" s="1">
        <v>0</v>
      </c>
      <c r="P1299" s="1">
        <v>5</v>
      </c>
      <c r="Q1299" s="1">
        <v>6</v>
      </c>
      <c r="R1299" s="1">
        <v>6</v>
      </c>
      <c r="S1299" s="1">
        <v>7</v>
      </c>
    </row>
    <row r="1300" spans="2:19" x14ac:dyDescent="0.2">
      <c r="B1300" s="2" t="s">
        <v>3767</v>
      </c>
      <c r="C1300" s="2" t="s">
        <v>3768</v>
      </c>
      <c r="D1300" s="3">
        <v>0.28562799999999999</v>
      </c>
      <c r="E1300" s="3">
        <v>0.28206799999999999</v>
      </c>
      <c r="F1300" s="3">
        <v>0.22561100000000001</v>
      </c>
      <c r="G1300" s="3">
        <v>0.17985100000000001</v>
      </c>
      <c r="H1300" s="3">
        <v>0.25821</v>
      </c>
      <c r="I1300" s="3">
        <v>0.27128600000000003</v>
      </c>
      <c r="J1300" s="3">
        <v>0.221584</v>
      </c>
      <c r="K1300" s="3">
        <v>0.243061</v>
      </c>
      <c r="L1300" s="1">
        <v>5</v>
      </c>
      <c r="M1300" s="1">
        <v>5</v>
      </c>
      <c r="N1300" s="1">
        <v>3</v>
      </c>
      <c r="O1300" s="1">
        <v>5</v>
      </c>
      <c r="P1300" s="1">
        <v>11</v>
      </c>
      <c r="Q1300" s="1">
        <v>10</v>
      </c>
      <c r="R1300" s="1">
        <v>8</v>
      </c>
      <c r="S1300" s="1">
        <v>9</v>
      </c>
    </row>
    <row r="1301" spans="2:19" x14ac:dyDescent="0.2">
      <c r="B1301" s="2" t="s">
        <v>2945</v>
      </c>
      <c r="C1301" s="2" t="s">
        <v>2946</v>
      </c>
      <c r="D1301" s="3" t="s">
        <v>2</v>
      </c>
      <c r="E1301" s="3" t="s">
        <v>2</v>
      </c>
      <c r="F1301" s="3" t="s">
        <v>2</v>
      </c>
      <c r="G1301" s="3" t="s">
        <v>2</v>
      </c>
      <c r="H1301" s="3">
        <v>0.258963</v>
      </c>
      <c r="I1301" s="3">
        <v>0.268343</v>
      </c>
      <c r="J1301" s="3">
        <v>0.21962200000000001</v>
      </c>
      <c r="K1301" s="3">
        <v>0.26233000000000001</v>
      </c>
      <c r="L1301" s="1">
        <v>0</v>
      </c>
      <c r="M1301" s="1">
        <v>0</v>
      </c>
      <c r="N1301" s="1">
        <v>0</v>
      </c>
      <c r="O1301" s="1">
        <v>0</v>
      </c>
      <c r="P1301" s="1">
        <v>2</v>
      </c>
      <c r="Q1301" s="1">
        <v>2</v>
      </c>
      <c r="R1301" s="1">
        <v>1</v>
      </c>
      <c r="S1301" s="1">
        <v>1</v>
      </c>
    </row>
    <row r="1302" spans="2:19" x14ac:dyDescent="0.2">
      <c r="B1302" s="2" t="s">
        <v>1118</v>
      </c>
      <c r="C1302" s="2" t="s">
        <v>1119</v>
      </c>
      <c r="D1302" s="3">
        <v>0.31088700000000002</v>
      </c>
      <c r="E1302" s="3">
        <v>0.29716100000000001</v>
      </c>
      <c r="F1302" s="3">
        <v>0.15640299999999999</v>
      </c>
      <c r="G1302" s="3">
        <v>0.232629</v>
      </c>
      <c r="H1302" s="3">
        <v>0.25896799999999998</v>
      </c>
      <c r="I1302" s="3">
        <v>0.30457000000000001</v>
      </c>
      <c r="J1302" s="3">
        <v>0.26841199999999998</v>
      </c>
      <c r="K1302" s="3">
        <v>0.24060100000000001</v>
      </c>
      <c r="L1302" s="1">
        <v>1</v>
      </c>
      <c r="M1302" s="1">
        <v>1</v>
      </c>
      <c r="N1302" s="1">
        <v>1</v>
      </c>
      <c r="O1302" s="1">
        <v>1</v>
      </c>
      <c r="P1302" s="1">
        <v>1</v>
      </c>
      <c r="Q1302" s="1">
        <v>2</v>
      </c>
      <c r="R1302" s="1">
        <v>1</v>
      </c>
      <c r="S1302" s="1">
        <v>1</v>
      </c>
    </row>
    <row r="1303" spans="2:19" x14ac:dyDescent="0.2">
      <c r="B1303" s="2" t="s">
        <v>3531</v>
      </c>
      <c r="C1303" s="2" t="s">
        <v>3532</v>
      </c>
      <c r="D1303" s="3">
        <v>0.24948600000000001</v>
      </c>
      <c r="E1303" s="3" t="s">
        <v>2</v>
      </c>
      <c r="F1303" s="3" t="s">
        <v>2</v>
      </c>
      <c r="G1303" s="3" t="s">
        <v>2</v>
      </c>
      <c r="H1303" s="3">
        <v>0.25927600000000001</v>
      </c>
      <c r="I1303" s="3">
        <v>0.23361100000000001</v>
      </c>
      <c r="J1303" s="3">
        <v>0.151003</v>
      </c>
      <c r="K1303" s="3">
        <v>0.16920099999999999</v>
      </c>
      <c r="L1303" s="1">
        <v>1</v>
      </c>
      <c r="M1303" s="1">
        <v>0</v>
      </c>
      <c r="N1303" s="1">
        <v>0</v>
      </c>
      <c r="O1303" s="1">
        <v>0</v>
      </c>
      <c r="P1303" s="1">
        <v>2</v>
      </c>
      <c r="Q1303" s="1">
        <v>2</v>
      </c>
      <c r="R1303" s="1">
        <v>2</v>
      </c>
      <c r="S1303" s="1">
        <v>1</v>
      </c>
    </row>
    <row r="1304" spans="2:19" x14ac:dyDescent="0.2">
      <c r="B1304" s="2" t="s">
        <v>3418</v>
      </c>
      <c r="C1304" s="2" t="s">
        <v>3419</v>
      </c>
      <c r="D1304" s="3" t="s">
        <v>2</v>
      </c>
      <c r="E1304" s="3" t="s">
        <v>2</v>
      </c>
      <c r="F1304" s="3" t="s">
        <v>2</v>
      </c>
      <c r="G1304" s="3" t="s">
        <v>2</v>
      </c>
      <c r="H1304" s="3">
        <v>0.25972000000000001</v>
      </c>
      <c r="I1304" s="3" t="s">
        <v>2</v>
      </c>
      <c r="J1304" s="3">
        <v>0.15746199999999999</v>
      </c>
      <c r="K1304" s="3">
        <v>0.141432</v>
      </c>
      <c r="L1304" s="1">
        <v>0</v>
      </c>
      <c r="M1304" s="1">
        <v>0</v>
      </c>
      <c r="N1304" s="1">
        <v>0</v>
      </c>
      <c r="O1304" s="1">
        <v>0</v>
      </c>
      <c r="P1304" s="1">
        <v>1</v>
      </c>
      <c r="Q1304" s="1">
        <v>0</v>
      </c>
      <c r="R1304" s="1">
        <v>1</v>
      </c>
      <c r="S1304" s="1">
        <v>1</v>
      </c>
    </row>
    <row r="1305" spans="2:19" x14ac:dyDescent="0.2">
      <c r="B1305" s="2" t="s">
        <v>2555</v>
      </c>
      <c r="C1305" s="2" t="s">
        <v>2556</v>
      </c>
      <c r="D1305" s="3">
        <v>5.0211499999999999E-2</v>
      </c>
      <c r="E1305" s="3">
        <v>8.0000399999999999E-2</v>
      </c>
      <c r="F1305" s="3" t="s">
        <v>2</v>
      </c>
      <c r="G1305" s="3">
        <v>8.5884799999999997E-2</v>
      </c>
      <c r="H1305" s="3">
        <v>0.25974199999999997</v>
      </c>
      <c r="I1305" s="3">
        <v>0.14952199999999999</v>
      </c>
      <c r="J1305" s="3">
        <v>0.11207399999999999</v>
      </c>
      <c r="K1305" s="3">
        <v>0.13916300000000001</v>
      </c>
      <c r="L1305" s="1">
        <v>1</v>
      </c>
      <c r="M1305" s="1">
        <v>1</v>
      </c>
      <c r="N1305" s="1">
        <v>0</v>
      </c>
      <c r="O1305" s="1">
        <v>1</v>
      </c>
      <c r="P1305" s="1">
        <v>3</v>
      </c>
      <c r="Q1305" s="1">
        <v>5</v>
      </c>
      <c r="R1305" s="1">
        <v>2</v>
      </c>
      <c r="S1305" s="1">
        <v>2</v>
      </c>
    </row>
    <row r="1306" spans="2:19" x14ac:dyDescent="0.2">
      <c r="B1306" s="2" t="s">
        <v>457</v>
      </c>
      <c r="C1306" s="2" t="s">
        <v>458</v>
      </c>
      <c r="D1306" s="3" t="s">
        <v>2</v>
      </c>
      <c r="E1306" s="3" t="s">
        <v>2</v>
      </c>
      <c r="F1306" s="3" t="s">
        <v>2</v>
      </c>
      <c r="G1306" s="3" t="s">
        <v>2</v>
      </c>
      <c r="H1306" s="3">
        <v>0.261295</v>
      </c>
      <c r="I1306" s="3">
        <v>0.194497</v>
      </c>
      <c r="J1306" s="3">
        <v>0.199827</v>
      </c>
      <c r="K1306" s="3">
        <v>0.14702699999999999</v>
      </c>
      <c r="L1306" s="1">
        <v>0</v>
      </c>
      <c r="M1306" s="1">
        <v>0</v>
      </c>
      <c r="N1306" s="1">
        <v>0</v>
      </c>
      <c r="O1306" s="1">
        <v>0</v>
      </c>
      <c r="P1306" s="1">
        <v>4</v>
      </c>
      <c r="Q1306" s="1">
        <v>7</v>
      </c>
      <c r="R1306" s="1">
        <v>4</v>
      </c>
      <c r="S1306" s="1">
        <v>2</v>
      </c>
    </row>
    <row r="1307" spans="2:19" x14ac:dyDescent="0.2">
      <c r="B1307" s="2" t="s">
        <v>491</v>
      </c>
      <c r="C1307" s="2" t="s">
        <v>492</v>
      </c>
      <c r="D1307" s="3" t="s">
        <v>2</v>
      </c>
      <c r="E1307" s="3" t="s">
        <v>2</v>
      </c>
      <c r="F1307" s="3" t="s">
        <v>2</v>
      </c>
      <c r="G1307" s="3" t="s">
        <v>2</v>
      </c>
      <c r="H1307" s="3">
        <v>0.26146900000000001</v>
      </c>
      <c r="I1307" s="3">
        <v>0.42055500000000001</v>
      </c>
      <c r="J1307" s="3">
        <v>0.26508999999999999</v>
      </c>
      <c r="K1307" s="3">
        <v>0.231957</v>
      </c>
      <c r="L1307" s="1">
        <v>0</v>
      </c>
      <c r="M1307" s="1">
        <v>0</v>
      </c>
      <c r="N1307" s="1">
        <v>0</v>
      </c>
      <c r="O1307" s="1">
        <v>0</v>
      </c>
      <c r="P1307" s="1">
        <v>2</v>
      </c>
      <c r="Q1307" s="1">
        <v>2</v>
      </c>
      <c r="R1307" s="1">
        <v>1</v>
      </c>
      <c r="S1307" s="1">
        <v>1</v>
      </c>
    </row>
    <row r="1308" spans="2:19" x14ac:dyDescent="0.2">
      <c r="B1308" s="2" t="s">
        <v>704</v>
      </c>
      <c r="C1308" s="2" t="s">
        <v>705</v>
      </c>
      <c r="D1308" s="3" t="s">
        <v>2</v>
      </c>
      <c r="E1308" s="3" t="s">
        <v>2</v>
      </c>
      <c r="F1308" s="3" t="s">
        <v>2</v>
      </c>
      <c r="G1308" s="3" t="s">
        <v>2</v>
      </c>
      <c r="H1308" s="3">
        <v>0.26147999999999999</v>
      </c>
      <c r="I1308" s="3" t="s">
        <v>2</v>
      </c>
      <c r="J1308" s="3" t="s">
        <v>2</v>
      </c>
      <c r="K1308" s="3">
        <v>0.17261000000000001</v>
      </c>
      <c r="L1308" s="1">
        <v>0</v>
      </c>
      <c r="M1308" s="1">
        <v>0</v>
      </c>
      <c r="N1308" s="1">
        <v>0</v>
      </c>
      <c r="O1308" s="1">
        <v>0</v>
      </c>
      <c r="P1308" s="1">
        <v>1</v>
      </c>
      <c r="Q1308" s="1">
        <v>0</v>
      </c>
      <c r="R1308" s="1">
        <v>0</v>
      </c>
      <c r="S1308" s="1">
        <v>1</v>
      </c>
    </row>
    <row r="1309" spans="2:19" x14ac:dyDescent="0.2">
      <c r="B1309" s="2" t="s">
        <v>3549</v>
      </c>
      <c r="C1309" s="2" t="s">
        <v>3550</v>
      </c>
      <c r="D1309" s="3" t="s">
        <v>2</v>
      </c>
      <c r="E1309" s="3" t="s">
        <v>2</v>
      </c>
      <c r="F1309" s="3" t="s">
        <v>2</v>
      </c>
      <c r="G1309" s="3" t="s">
        <v>2</v>
      </c>
      <c r="H1309" s="3">
        <v>0.26174700000000001</v>
      </c>
      <c r="I1309" s="3">
        <v>0.246443</v>
      </c>
      <c r="J1309" s="3">
        <v>0.197516</v>
      </c>
      <c r="K1309" s="3">
        <v>0.29302099999999998</v>
      </c>
      <c r="L1309" s="1">
        <v>0</v>
      </c>
      <c r="M1309" s="1">
        <v>0</v>
      </c>
      <c r="N1309" s="1">
        <v>0</v>
      </c>
      <c r="O1309" s="1">
        <v>0</v>
      </c>
      <c r="P1309" s="1">
        <v>6</v>
      </c>
      <c r="Q1309" s="1">
        <v>7</v>
      </c>
      <c r="R1309" s="1">
        <v>1</v>
      </c>
      <c r="S1309" s="1">
        <v>1</v>
      </c>
    </row>
    <row r="1310" spans="2:19" x14ac:dyDescent="0.2">
      <c r="B1310" s="2" t="s">
        <v>1419</v>
      </c>
      <c r="C1310" s="2" t="s">
        <v>1420</v>
      </c>
      <c r="D1310" s="3">
        <v>0.191076</v>
      </c>
      <c r="E1310" s="3">
        <v>0.23985000000000001</v>
      </c>
      <c r="F1310" s="3">
        <v>0.128776</v>
      </c>
      <c r="G1310" s="3">
        <v>0.14960200000000001</v>
      </c>
      <c r="H1310" s="3">
        <v>0.262243</v>
      </c>
      <c r="I1310" s="3">
        <v>0.23530999999999999</v>
      </c>
      <c r="J1310" s="3">
        <v>0.20549200000000001</v>
      </c>
      <c r="K1310" s="3">
        <v>0.176148</v>
      </c>
      <c r="L1310" s="1">
        <v>1</v>
      </c>
      <c r="M1310" s="1">
        <v>1</v>
      </c>
      <c r="N1310" s="1">
        <v>1</v>
      </c>
      <c r="O1310" s="1">
        <v>1</v>
      </c>
      <c r="P1310" s="1">
        <v>3</v>
      </c>
      <c r="Q1310" s="1">
        <v>2</v>
      </c>
      <c r="R1310" s="1">
        <v>3</v>
      </c>
      <c r="S1310" s="1">
        <v>2</v>
      </c>
    </row>
    <row r="1311" spans="2:19" x14ac:dyDescent="0.2">
      <c r="B1311" s="2" t="s">
        <v>3693</v>
      </c>
      <c r="C1311" s="2" t="s">
        <v>3694</v>
      </c>
      <c r="D1311" s="3">
        <v>0.196297</v>
      </c>
      <c r="E1311" s="3" t="s">
        <v>2</v>
      </c>
      <c r="F1311" s="3">
        <v>0.38536100000000001</v>
      </c>
      <c r="G1311" s="3" t="s">
        <v>2</v>
      </c>
      <c r="H1311" s="3">
        <v>0.26247700000000002</v>
      </c>
      <c r="I1311" s="3">
        <v>0.20982300000000001</v>
      </c>
      <c r="J1311" s="3">
        <v>0.20713599999999999</v>
      </c>
      <c r="K1311" s="3">
        <v>0.206872</v>
      </c>
      <c r="L1311" s="1">
        <v>1</v>
      </c>
      <c r="M1311" s="1">
        <v>0</v>
      </c>
      <c r="N1311" s="1">
        <v>1</v>
      </c>
      <c r="O1311" s="1">
        <v>0</v>
      </c>
      <c r="P1311" s="1">
        <v>3</v>
      </c>
      <c r="Q1311" s="1">
        <v>4</v>
      </c>
      <c r="R1311" s="1">
        <v>4</v>
      </c>
      <c r="S1311" s="1">
        <v>4</v>
      </c>
    </row>
    <row r="1312" spans="2:19" x14ac:dyDescent="0.2">
      <c r="B1312" s="2" t="s">
        <v>2257</v>
      </c>
      <c r="C1312" s="2" t="s">
        <v>2258</v>
      </c>
      <c r="D1312" s="3" t="s">
        <v>2</v>
      </c>
      <c r="E1312" s="3" t="s">
        <v>2</v>
      </c>
      <c r="F1312" s="3">
        <v>0.23932999999999999</v>
      </c>
      <c r="G1312" s="3">
        <v>0.17199999999999999</v>
      </c>
      <c r="H1312" s="3">
        <v>0.26255899999999999</v>
      </c>
      <c r="I1312" s="3">
        <v>0.30819299999999999</v>
      </c>
      <c r="J1312" s="3">
        <v>0.176209</v>
      </c>
      <c r="K1312" s="3">
        <v>0.167603</v>
      </c>
      <c r="L1312" s="1">
        <v>0</v>
      </c>
      <c r="M1312" s="1">
        <v>0</v>
      </c>
      <c r="N1312" s="1">
        <v>1</v>
      </c>
      <c r="O1312" s="1">
        <v>1</v>
      </c>
      <c r="P1312" s="1">
        <v>3</v>
      </c>
      <c r="Q1312" s="1">
        <v>2</v>
      </c>
      <c r="R1312" s="1">
        <v>2</v>
      </c>
      <c r="S1312" s="1">
        <v>3</v>
      </c>
    </row>
    <row r="1313" spans="2:19" x14ac:dyDescent="0.2">
      <c r="B1313" s="5" t="s">
        <v>1544</v>
      </c>
      <c r="C1313" s="2" t="s">
        <v>1545</v>
      </c>
      <c r="D1313" s="3" t="s">
        <v>2</v>
      </c>
      <c r="E1313" s="3">
        <v>0.18477199999999999</v>
      </c>
      <c r="F1313" s="3" t="s">
        <v>2</v>
      </c>
      <c r="G1313" s="3" t="s">
        <v>2</v>
      </c>
      <c r="H1313" s="3">
        <v>0.26283600000000001</v>
      </c>
      <c r="I1313" s="3">
        <v>0.25715700000000002</v>
      </c>
      <c r="J1313" s="3">
        <v>0.265629</v>
      </c>
      <c r="K1313" s="3">
        <v>0.29198499999999999</v>
      </c>
      <c r="L1313" s="1">
        <v>0</v>
      </c>
      <c r="M1313" s="1">
        <v>1</v>
      </c>
      <c r="N1313" s="1">
        <v>0</v>
      </c>
      <c r="O1313" s="1">
        <v>0</v>
      </c>
      <c r="P1313" s="1">
        <v>3</v>
      </c>
      <c r="Q1313" s="1">
        <v>4</v>
      </c>
      <c r="R1313" s="1">
        <v>2</v>
      </c>
      <c r="S1313" s="1">
        <v>2</v>
      </c>
    </row>
    <row r="1314" spans="2:19" x14ac:dyDescent="0.2">
      <c r="B1314" s="2" t="s">
        <v>646</v>
      </c>
      <c r="C1314" s="2" t="s">
        <v>647</v>
      </c>
      <c r="D1314" s="3" t="s">
        <v>2</v>
      </c>
      <c r="E1314" s="3" t="s">
        <v>2</v>
      </c>
      <c r="F1314" s="3" t="s">
        <v>2</v>
      </c>
      <c r="G1314" s="3" t="s">
        <v>2</v>
      </c>
      <c r="H1314" s="3">
        <v>0.26300400000000002</v>
      </c>
      <c r="I1314" s="3" t="s">
        <v>2</v>
      </c>
      <c r="J1314" s="3" t="s">
        <v>2</v>
      </c>
      <c r="K1314" s="3" t="s">
        <v>2</v>
      </c>
      <c r="L1314" s="1">
        <v>0</v>
      </c>
      <c r="M1314" s="1">
        <v>0</v>
      </c>
      <c r="N1314" s="1">
        <v>0</v>
      </c>
      <c r="O1314" s="1">
        <v>0</v>
      </c>
      <c r="P1314" s="1">
        <v>1</v>
      </c>
      <c r="Q1314" s="1">
        <v>0</v>
      </c>
      <c r="R1314" s="1">
        <v>0</v>
      </c>
      <c r="S1314" s="1">
        <v>0</v>
      </c>
    </row>
    <row r="1315" spans="2:19" x14ac:dyDescent="0.2">
      <c r="B1315" s="2" t="s">
        <v>2212</v>
      </c>
      <c r="C1315" s="2" t="s">
        <v>2213</v>
      </c>
      <c r="D1315" s="3">
        <v>0.204841</v>
      </c>
      <c r="E1315" s="3">
        <v>0.26850299999999999</v>
      </c>
      <c r="F1315" s="3">
        <v>0.21926200000000001</v>
      </c>
      <c r="G1315" s="3">
        <v>0.19478899999999999</v>
      </c>
      <c r="H1315" s="3">
        <v>0.263069</v>
      </c>
      <c r="I1315" s="3">
        <v>0.235211</v>
      </c>
      <c r="J1315" s="3">
        <v>0.157057</v>
      </c>
      <c r="K1315" s="3">
        <v>0.17785500000000001</v>
      </c>
      <c r="L1315" s="1">
        <v>1</v>
      </c>
      <c r="M1315" s="1">
        <v>1</v>
      </c>
      <c r="N1315" s="1">
        <v>2</v>
      </c>
      <c r="O1315" s="1">
        <v>2</v>
      </c>
      <c r="P1315" s="1">
        <v>4</v>
      </c>
      <c r="Q1315" s="1">
        <v>3</v>
      </c>
      <c r="R1315" s="1">
        <v>2</v>
      </c>
      <c r="S1315" s="1">
        <v>3</v>
      </c>
    </row>
    <row r="1316" spans="2:19" x14ac:dyDescent="0.2">
      <c r="B1316" s="2" t="s">
        <v>1311</v>
      </c>
      <c r="C1316" s="2" t="s">
        <v>1312</v>
      </c>
      <c r="D1316" s="3" t="s">
        <v>2</v>
      </c>
      <c r="E1316" s="3" t="s">
        <v>2</v>
      </c>
      <c r="F1316" s="3" t="s">
        <v>2</v>
      </c>
      <c r="G1316" s="3" t="s">
        <v>2</v>
      </c>
      <c r="H1316" s="3">
        <v>0.26333499999999999</v>
      </c>
      <c r="I1316" s="3">
        <v>0.20805299999999999</v>
      </c>
      <c r="J1316" s="3">
        <v>0.16949</v>
      </c>
      <c r="K1316" s="3">
        <v>0.207845</v>
      </c>
      <c r="L1316" s="1">
        <v>0</v>
      </c>
      <c r="M1316" s="1">
        <v>0</v>
      </c>
      <c r="N1316" s="1">
        <v>0</v>
      </c>
      <c r="O1316" s="1">
        <v>0</v>
      </c>
      <c r="P1316" s="1">
        <v>3</v>
      </c>
      <c r="Q1316" s="1">
        <v>2</v>
      </c>
      <c r="R1316" s="1">
        <v>3</v>
      </c>
      <c r="S1316" s="1">
        <v>2</v>
      </c>
    </row>
    <row r="1317" spans="2:19" x14ac:dyDescent="0.2">
      <c r="B1317" s="2" t="s">
        <v>3537</v>
      </c>
      <c r="C1317" s="2" t="s">
        <v>3538</v>
      </c>
      <c r="D1317" s="3" t="s">
        <v>2</v>
      </c>
      <c r="E1317" s="3" t="s">
        <v>2</v>
      </c>
      <c r="F1317" s="3" t="s">
        <v>2</v>
      </c>
      <c r="G1317" s="3" t="s">
        <v>2</v>
      </c>
      <c r="H1317" s="3">
        <v>0.26337300000000002</v>
      </c>
      <c r="I1317" s="3">
        <v>0.26279799999999998</v>
      </c>
      <c r="J1317" s="3" t="s">
        <v>2</v>
      </c>
      <c r="K1317" s="3" t="s">
        <v>2</v>
      </c>
      <c r="L1317" s="1">
        <v>0</v>
      </c>
      <c r="M1317" s="1">
        <v>0</v>
      </c>
      <c r="N1317" s="1">
        <v>0</v>
      </c>
      <c r="O1317" s="1">
        <v>0</v>
      </c>
      <c r="P1317" s="1">
        <v>1</v>
      </c>
      <c r="Q1317" s="1">
        <v>1</v>
      </c>
      <c r="R1317" s="1">
        <v>0</v>
      </c>
      <c r="S1317" s="1">
        <v>0</v>
      </c>
    </row>
    <row r="1318" spans="2:19" x14ac:dyDescent="0.2">
      <c r="B1318" s="2" t="s">
        <v>868</v>
      </c>
      <c r="C1318" s="2" t="s">
        <v>869</v>
      </c>
      <c r="D1318" s="3" t="s">
        <v>2</v>
      </c>
      <c r="E1318" s="3" t="s">
        <v>2</v>
      </c>
      <c r="F1318" s="3" t="s">
        <v>2</v>
      </c>
      <c r="G1318" s="3" t="s">
        <v>2</v>
      </c>
      <c r="H1318" s="3">
        <v>0.26476</v>
      </c>
      <c r="I1318" s="3">
        <v>0.31451400000000002</v>
      </c>
      <c r="J1318" s="3" t="s">
        <v>2</v>
      </c>
      <c r="K1318" s="3" t="s">
        <v>2</v>
      </c>
      <c r="L1318" s="1">
        <v>0</v>
      </c>
      <c r="M1318" s="1">
        <v>0</v>
      </c>
      <c r="N1318" s="1">
        <v>0</v>
      </c>
      <c r="O1318" s="1">
        <v>0</v>
      </c>
      <c r="P1318" s="1">
        <v>1</v>
      </c>
      <c r="Q1318" s="1">
        <v>1</v>
      </c>
      <c r="R1318" s="1">
        <v>0</v>
      </c>
      <c r="S1318" s="1">
        <v>0</v>
      </c>
    </row>
    <row r="1319" spans="2:19" x14ac:dyDescent="0.2">
      <c r="B1319" s="2" t="s">
        <v>2784</v>
      </c>
      <c r="C1319" s="2" t="s">
        <v>2785</v>
      </c>
      <c r="D1319" s="3" t="s">
        <v>2</v>
      </c>
      <c r="E1319" s="3" t="s">
        <v>2</v>
      </c>
      <c r="F1319" s="3" t="s">
        <v>2</v>
      </c>
      <c r="G1319" s="3" t="s">
        <v>2</v>
      </c>
      <c r="H1319" s="3">
        <v>0.26487899999999998</v>
      </c>
      <c r="I1319" s="3">
        <v>0.24809200000000001</v>
      </c>
      <c r="J1319" s="3">
        <v>0.38935399999999998</v>
      </c>
      <c r="K1319" s="3">
        <v>0.138377</v>
      </c>
      <c r="L1319" s="1">
        <v>0</v>
      </c>
      <c r="M1319" s="1">
        <v>0</v>
      </c>
      <c r="N1319" s="1">
        <v>0</v>
      </c>
      <c r="O1319" s="1">
        <v>0</v>
      </c>
      <c r="P1319" s="1">
        <v>2</v>
      </c>
      <c r="Q1319" s="1">
        <v>2</v>
      </c>
      <c r="R1319" s="1">
        <v>1</v>
      </c>
      <c r="S1319" s="1">
        <v>1</v>
      </c>
    </row>
    <row r="1320" spans="2:19" x14ac:dyDescent="0.2">
      <c r="B1320" s="2" t="s">
        <v>1126</v>
      </c>
      <c r="C1320" s="2" t="s">
        <v>1127</v>
      </c>
      <c r="D1320" s="3" t="s">
        <v>2</v>
      </c>
      <c r="E1320" s="3" t="s">
        <v>2</v>
      </c>
      <c r="F1320" s="3" t="s">
        <v>2</v>
      </c>
      <c r="G1320" s="3" t="s">
        <v>2</v>
      </c>
      <c r="H1320" s="3">
        <v>0.265241</v>
      </c>
      <c r="I1320" s="3" t="s">
        <v>2</v>
      </c>
      <c r="J1320" s="3" t="s">
        <v>2</v>
      </c>
      <c r="K1320" s="3" t="s">
        <v>2</v>
      </c>
      <c r="L1320" s="1">
        <v>0</v>
      </c>
      <c r="M1320" s="1">
        <v>0</v>
      </c>
      <c r="N1320" s="1">
        <v>0</v>
      </c>
      <c r="O1320" s="1">
        <v>0</v>
      </c>
      <c r="P1320" s="1">
        <v>1</v>
      </c>
      <c r="Q1320" s="1">
        <v>0</v>
      </c>
      <c r="R1320" s="1">
        <v>0</v>
      </c>
      <c r="S1320" s="1">
        <v>0</v>
      </c>
    </row>
    <row r="1321" spans="2:19" x14ac:dyDescent="0.2">
      <c r="B1321" s="2" t="s">
        <v>1530</v>
      </c>
      <c r="C1321" s="2" t="s">
        <v>1531</v>
      </c>
      <c r="D1321" s="3">
        <v>0.32611400000000001</v>
      </c>
      <c r="E1321" s="3">
        <v>0.12452000000000001</v>
      </c>
      <c r="F1321" s="3">
        <v>0.41262500000000002</v>
      </c>
      <c r="G1321" s="3">
        <v>0.35577799999999998</v>
      </c>
      <c r="H1321" s="3">
        <v>0.26525199999999999</v>
      </c>
      <c r="I1321" s="3">
        <v>0.24909700000000001</v>
      </c>
      <c r="J1321" s="3" t="s">
        <v>2</v>
      </c>
      <c r="K1321" s="3">
        <v>0.77203299999999997</v>
      </c>
      <c r="L1321" s="1">
        <v>1</v>
      </c>
      <c r="M1321" s="1">
        <v>1</v>
      </c>
      <c r="N1321" s="1">
        <v>1</v>
      </c>
      <c r="O1321" s="1">
        <v>1</v>
      </c>
      <c r="P1321" s="1">
        <v>4</v>
      </c>
      <c r="Q1321" s="1">
        <v>5</v>
      </c>
      <c r="R1321" s="1">
        <v>0</v>
      </c>
      <c r="S1321" s="1">
        <v>1</v>
      </c>
    </row>
    <row r="1322" spans="2:19" x14ac:dyDescent="0.2">
      <c r="B1322" s="2" t="s">
        <v>3256</v>
      </c>
      <c r="C1322" s="2" t="s">
        <v>3257</v>
      </c>
      <c r="D1322" s="3" t="s">
        <v>2</v>
      </c>
      <c r="E1322" s="3" t="s">
        <v>2</v>
      </c>
      <c r="F1322" s="3" t="s">
        <v>2</v>
      </c>
      <c r="G1322" s="3" t="s">
        <v>2</v>
      </c>
      <c r="H1322" s="3">
        <v>0.26552100000000001</v>
      </c>
      <c r="I1322" s="3" t="s">
        <v>2</v>
      </c>
      <c r="J1322" s="3" t="s">
        <v>2</v>
      </c>
      <c r="K1322" s="3" t="s">
        <v>2</v>
      </c>
      <c r="L1322" s="1">
        <v>0</v>
      </c>
      <c r="M1322" s="1">
        <v>0</v>
      </c>
      <c r="N1322" s="1">
        <v>0</v>
      </c>
      <c r="O1322" s="1">
        <v>0</v>
      </c>
      <c r="P1322" s="1">
        <v>1</v>
      </c>
      <c r="Q1322" s="1">
        <v>0</v>
      </c>
      <c r="R1322" s="1">
        <v>0</v>
      </c>
      <c r="S1322" s="1">
        <v>0</v>
      </c>
    </row>
    <row r="1323" spans="2:19" x14ac:dyDescent="0.2">
      <c r="B1323" s="2" t="s">
        <v>2002</v>
      </c>
      <c r="C1323" s="2" t="s">
        <v>2003</v>
      </c>
      <c r="D1323" s="3" t="s">
        <v>2</v>
      </c>
      <c r="E1323" s="3" t="s">
        <v>2</v>
      </c>
      <c r="F1323" s="3" t="s">
        <v>2</v>
      </c>
      <c r="G1323" s="3" t="s">
        <v>2</v>
      </c>
      <c r="H1323" s="3">
        <v>0.26588800000000001</v>
      </c>
      <c r="I1323" s="3">
        <v>0.15386900000000001</v>
      </c>
      <c r="J1323" s="3" t="s">
        <v>2</v>
      </c>
      <c r="K1323" s="3" t="s">
        <v>2</v>
      </c>
      <c r="L1323" s="1">
        <v>0</v>
      </c>
      <c r="M1323" s="1">
        <v>0</v>
      </c>
      <c r="N1323" s="1">
        <v>0</v>
      </c>
      <c r="O1323" s="1">
        <v>0</v>
      </c>
      <c r="P1323" s="1">
        <v>1</v>
      </c>
      <c r="Q1323" s="1">
        <v>2</v>
      </c>
      <c r="R1323" s="1">
        <v>0</v>
      </c>
      <c r="S1323" s="1">
        <v>0</v>
      </c>
    </row>
    <row r="1324" spans="2:19" x14ac:dyDescent="0.2">
      <c r="B1324" s="2" t="s">
        <v>1472</v>
      </c>
      <c r="C1324" s="2" t="s">
        <v>1473</v>
      </c>
      <c r="D1324" s="3" t="s">
        <v>2</v>
      </c>
      <c r="E1324" s="3" t="s">
        <v>2</v>
      </c>
      <c r="F1324" s="3" t="s">
        <v>2</v>
      </c>
      <c r="G1324" s="3" t="s">
        <v>2</v>
      </c>
      <c r="H1324" s="3">
        <v>0.26593699999999998</v>
      </c>
      <c r="I1324" s="3">
        <v>0.20524500000000001</v>
      </c>
      <c r="J1324" s="3">
        <v>0.22509499999999999</v>
      </c>
      <c r="K1324" s="3">
        <v>0.23011799999999999</v>
      </c>
      <c r="L1324" s="1">
        <v>0</v>
      </c>
      <c r="M1324" s="1">
        <v>0</v>
      </c>
      <c r="N1324" s="1">
        <v>0</v>
      </c>
      <c r="O1324" s="1">
        <v>0</v>
      </c>
      <c r="P1324" s="1">
        <v>1</v>
      </c>
      <c r="Q1324" s="1">
        <v>1</v>
      </c>
      <c r="R1324" s="1">
        <v>1</v>
      </c>
      <c r="S1324" s="1">
        <v>1</v>
      </c>
    </row>
    <row r="1325" spans="2:19" x14ac:dyDescent="0.2">
      <c r="B1325" s="2" t="s">
        <v>1208</v>
      </c>
      <c r="C1325" s="2" t="s">
        <v>1209</v>
      </c>
      <c r="D1325" s="3" t="s">
        <v>2</v>
      </c>
      <c r="E1325" s="3" t="s">
        <v>2</v>
      </c>
      <c r="F1325" s="3" t="s">
        <v>2</v>
      </c>
      <c r="G1325" s="3" t="s">
        <v>2</v>
      </c>
      <c r="H1325" s="3">
        <v>0.26634000000000002</v>
      </c>
      <c r="I1325" s="3">
        <v>0.12608800000000001</v>
      </c>
      <c r="J1325" s="3">
        <v>0.213694</v>
      </c>
      <c r="K1325" s="3">
        <v>8.6356699999999995E-2</v>
      </c>
      <c r="L1325" s="1">
        <v>0</v>
      </c>
      <c r="M1325" s="1">
        <v>0</v>
      </c>
      <c r="N1325" s="1">
        <v>0</v>
      </c>
      <c r="O1325" s="1">
        <v>0</v>
      </c>
      <c r="P1325" s="1">
        <v>2</v>
      </c>
      <c r="Q1325" s="1">
        <v>3</v>
      </c>
      <c r="R1325" s="1">
        <v>2</v>
      </c>
      <c r="S1325" s="1">
        <v>1</v>
      </c>
    </row>
    <row r="1326" spans="2:19" x14ac:dyDescent="0.2">
      <c r="B1326" s="2" t="s">
        <v>2782</v>
      </c>
      <c r="C1326" s="2" t="s">
        <v>2783</v>
      </c>
      <c r="D1326" s="3" t="s">
        <v>2</v>
      </c>
      <c r="E1326" s="3" t="s">
        <v>2</v>
      </c>
      <c r="F1326" s="3" t="s">
        <v>2</v>
      </c>
      <c r="G1326" s="3" t="s">
        <v>2</v>
      </c>
      <c r="H1326" s="3">
        <v>0.266453</v>
      </c>
      <c r="I1326" s="3" t="s">
        <v>2</v>
      </c>
      <c r="J1326" s="3" t="s">
        <v>2</v>
      </c>
      <c r="K1326" s="3" t="s">
        <v>2</v>
      </c>
      <c r="L1326" s="1">
        <v>0</v>
      </c>
      <c r="M1326" s="1">
        <v>0</v>
      </c>
      <c r="N1326" s="1">
        <v>0</v>
      </c>
      <c r="O1326" s="1">
        <v>0</v>
      </c>
      <c r="P1326" s="1">
        <v>1</v>
      </c>
      <c r="Q1326" s="1">
        <v>0</v>
      </c>
      <c r="R1326" s="1">
        <v>0</v>
      </c>
      <c r="S1326" s="1">
        <v>0</v>
      </c>
    </row>
    <row r="1327" spans="2:19" x14ac:dyDescent="0.2">
      <c r="B1327" s="2" t="s">
        <v>2758</v>
      </c>
      <c r="C1327" s="2" t="s">
        <v>2759</v>
      </c>
      <c r="D1327" s="3">
        <v>0.85751299999999997</v>
      </c>
      <c r="E1327" s="3">
        <v>0.92536799999999997</v>
      </c>
      <c r="F1327" s="3" t="s">
        <v>2</v>
      </c>
      <c r="G1327" s="3" t="s">
        <v>2</v>
      </c>
      <c r="H1327" s="3">
        <v>0.26659899999999997</v>
      </c>
      <c r="I1327" s="3">
        <v>0.34037400000000001</v>
      </c>
      <c r="J1327" s="3">
        <v>0.29730400000000001</v>
      </c>
      <c r="K1327" s="3">
        <v>0.35102</v>
      </c>
      <c r="L1327" s="1">
        <v>1</v>
      </c>
      <c r="M1327" s="1">
        <v>1</v>
      </c>
      <c r="N1327" s="1">
        <v>0</v>
      </c>
      <c r="O1327" s="1">
        <v>0</v>
      </c>
      <c r="P1327" s="1">
        <v>2</v>
      </c>
      <c r="Q1327" s="1">
        <v>2</v>
      </c>
      <c r="R1327" s="1">
        <v>2</v>
      </c>
      <c r="S1327" s="1">
        <v>2</v>
      </c>
    </row>
    <row r="1328" spans="2:19" x14ac:dyDescent="0.2">
      <c r="B1328" s="5" t="s">
        <v>1132</v>
      </c>
      <c r="C1328" s="2" t="s">
        <v>1133</v>
      </c>
      <c r="D1328" s="3">
        <v>0.17344399999999999</v>
      </c>
      <c r="E1328" s="3">
        <v>0.29184500000000002</v>
      </c>
      <c r="F1328" s="3">
        <v>0.18180299999999999</v>
      </c>
      <c r="G1328" s="3">
        <v>0.16278799999999999</v>
      </c>
      <c r="H1328" s="3">
        <v>0.26686199999999999</v>
      </c>
      <c r="I1328" s="3">
        <v>0.27458399999999999</v>
      </c>
      <c r="J1328" s="3">
        <v>0.23470199999999999</v>
      </c>
      <c r="K1328" s="3">
        <v>0.24251</v>
      </c>
      <c r="L1328" s="1">
        <v>4</v>
      </c>
      <c r="M1328" s="1">
        <v>2</v>
      </c>
      <c r="N1328" s="1">
        <v>6</v>
      </c>
      <c r="O1328" s="1">
        <v>3</v>
      </c>
      <c r="P1328" s="1">
        <v>7</v>
      </c>
      <c r="Q1328" s="1">
        <v>8</v>
      </c>
      <c r="R1328" s="1">
        <v>4</v>
      </c>
      <c r="S1328" s="1">
        <v>6</v>
      </c>
    </row>
    <row r="1329" spans="2:19" x14ac:dyDescent="0.2">
      <c r="B1329" s="2" t="s">
        <v>2923</v>
      </c>
      <c r="C1329" s="2" t="s">
        <v>2924</v>
      </c>
      <c r="D1329" s="3" t="s">
        <v>2</v>
      </c>
      <c r="E1329" s="3" t="s">
        <v>2</v>
      </c>
      <c r="F1329" s="3" t="s">
        <v>2</v>
      </c>
      <c r="G1329" s="3" t="s">
        <v>2</v>
      </c>
      <c r="H1329" s="3">
        <v>0.26714199999999999</v>
      </c>
      <c r="I1329" s="3">
        <v>0.231679</v>
      </c>
      <c r="J1329" s="3" t="s">
        <v>2</v>
      </c>
      <c r="K1329" s="3">
        <v>0.23091700000000001</v>
      </c>
      <c r="L1329" s="1">
        <v>0</v>
      </c>
      <c r="M1329" s="1">
        <v>0</v>
      </c>
      <c r="N1329" s="1">
        <v>0</v>
      </c>
      <c r="O1329" s="1">
        <v>0</v>
      </c>
      <c r="P1329" s="1">
        <v>1</v>
      </c>
      <c r="Q1329" s="1">
        <v>1</v>
      </c>
      <c r="R1329" s="1">
        <v>0</v>
      </c>
      <c r="S1329" s="1">
        <v>1</v>
      </c>
    </row>
    <row r="1330" spans="2:19" x14ac:dyDescent="0.2">
      <c r="B1330" s="2" t="s">
        <v>2359</v>
      </c>
      <c r="C1330" s="2" t="s">
        <v>2360</v>
      </c>
      <c r="D1330" s="3" t="s">
        <v>2</v>
      </c>
      <c r="E1330" s="3" t="s">
        <v>2</v>
      </c>
      <c r="F1330" s="3">
        <v>0.30486999999999997</v>
      </c>
      <c r="G1330" s="3" t="s">
        <v>2</v>
      </c>
      <c r="H1330" s="3">
        <v>0.26720100000000002</v>
      </c>
      <c r="I1330" s="3">
        <v>0.20097200000000001</v>
      </c>
      <c r="J1330" s="3">
        <v>0.26244400000000001</v>
      </c>
      <c r="K1330" s="3">
        <v>0.143674</v>
      </c>
      <c r="L1330" s="1">
        <v>0</v>
      </c>
      <c r="M1330" s="1">
        <v>0</v>
      </c>
      <c r="N1330" s="1">
        <v>1</v>
      </c>
      <c r="O1330" s="1">
        <v>0</v>
      </c>
      <c r="P1330" s="1">
        <v>4</v>
      </c>
      <c r="Q1330" s="1">
        <v>6</v>
      </c>
      <c r="R1330" s="1">
        <v>3</v>
      </c>
      <c r="S1330" s="1">
        <v>3</v>
      </c>
    </row>
    <row r="1331" spans="2:19" x14ac:dyDescent="0.2">
      <c r="B1331" s="2" t="s">
        <v>3113</v>
      </c>
      <c r="C1331" s="2" t="s">
        <v>3114</v>
      </c>
      <c r="D1331" s="3" t="s">
        <v>2</v>
      </c>
      <c r="E1331" s="3" t="s">
        <v>2</v>
      </c>
      <c r="F1331" s="3" t="s">
        <v>2</v>
      </c>
      <c r="G1331" s="3" t="s">
        <v>2</v>
      </c>
      <c r="H1331" s="3">
        <v>0.26722699999999999</v>
      </c>
      <c r="I1331" s="3">
        <v>0.27638499999999999</v>
      </c>
      <c r="J1331" s="3">
        <v>0.24309500000000001</v>
      </c>
      <c r="K1331" s="3">
        <v>0.25112699999999999</v>
      </c>
      <c r="L1331" s="1">
        <v>0</v>
      </c>
      <c r="M1331" s="1">
        <v>0</v>
      </c>
      <c r="N1331" s="1">
        <v>0</v>
      </c>
      <c r="O1331" s="1">
        <v>0</v>
      </c>
      <c r="P1331" s="1">
        <v>1</v>
      </c>
      <c r="Q1331" s="1">
        <v>1</v>
      </c>
      <c r="R1331" s="1">
        <v>2</v>
      </c>
      <c r="S1331" s="1">
        <v>1</v>
      </c>
    </row>
    <row r="1332" spans="2:19" x14ac:dyDescent="0.2">
      <c r="B1332" s="5" t="s">
        <v>2444</v>
      </c>
      <c r="C1332" s="2" t="s">
        <v>2445</v>
      </c>
      <c r="D1332" s="3">
        <v>0.19816500000000001</v>
      </c>
      <c r="E1332" s="3">
        <v>0.20660700000000001</v>
      </c>
      <c r="F1332" s="3">
        <v>0.122753</v>
      </c>
      <c r="G1332" s="3">
        <v>0.110225</v>
      </c>
      <c r="H1332" s="3">
        <v>0.26729199999999997</v>
      </c>
      <c r="I1332" s="3">
        <v>0.25440499999999999</v>
      </c>
      <c r="J1332" s="3">
        <v>0.21551999999999999</v>
      </c>
      <c r="K1332" s="3">
        <v>0.22809099999999999</v>
      </c>
      <c r="L1332" s="1">
        <v>7</v>
      </c>
      <c r="M1332" s="1">
        <v>7</v>
      </c>
      <c r="N1332" s="1">
        <v>7</v>
      </c>
      <c r="O1332" s="1">
        <v>10</v>
      </c>
      <c r="P1332" s="1">
        <v>9</v>
      </c>
      <c r="Q1332" s="1">
        <v>10</v>
      </c>
      <c r="R1332" s="1">
        <v>14</v>
      </c>
      <c r="S1332" s="1">
        <v>15</v>
      </c>
    </row>
    <row r="1333" spans="2:19" x14ac:dyDescent="0.2">
      <c r="B1333" s="2" t="s">
        <v>1353</v>
      </c>
      <c r="C1333" s="2" t="s">
        <v>1354</v>
      </c>
      <c r="D1333" s="3">
        <v>0.24809800000000001</v>
      </c>
      <c r="E1333" s="3" t="s">
        <v>2</v>
      </c>
      <c r="F1333" s="3">
        <v>0.45079999999999998</v>
      </c>
      <c r="G1333" s="3">
        <v>0.395679</v>
      </c>
      <c r="H1333" s="3">
        <v>0.267737</v>
      </c>
      <c r="I1333" s="3">
        <v>0.22546099999999999</v>
      </c>
      <c r="J1333" s="3">
        <v>0.22092899999999999</v>
      </c>
      <c r="K1333" s="3">
        <v>0.25083</v>
      </c>
      <c r="L1333" s="1">
        <v>1</v>
      </c>
      <c r="M1333" s="1">
        <v>0</v>
      </c>
      <c r="N1333" s="1">
        <v>1</v>
      </c>
      <c r="O1333" s="1">
        <v>1</v>
      </c>
      <c r="P1333" s="1">
        <v>2</v>
      </c>
      <c r="Q1333" s="1">
        <v>7</v>
      </c>
      <c r="R1333" s="1">
        <v>4</v>
      </c>
      <c r="S1333" s="1">
        <v>4</v>
      </c>
    </row>
    <row r="1334" spans="2:19" x14ac:dyDescent="0.2">
      <c r="B1334" s="2" t="s">
        <v>3301</v>
      </c>
      <c r="C1334" s="2" t="s">
        <v>3302</v>
      </c>
      <c r="D1334" s="3" t="s">
        <v>2</v>
      </c>
      <c r="E1334" s="3">
        <v>0.36079</v>
      </c>
      <c r="F1334" s="3">
        <v>0.21365100000000001</v>
      </c>
      <c r="G1334" s="3">
        <v>0.167825</v>
      </c>
      <c r="H1334" s="3">
        <v>0.267791</v>
      </c>
      <c r="I1334" s="3">
        <v>0.27245200000000003</v>
      </c>
      <c r="J1334" s="3">
        <v>0.20464499999999999</v>
      </c>
      <c r="K1334" s="3">
        <v>0.23166200000000001</v>
      </c>
      <c r="L1334" s="1">
        <v>0</v>
      </c>
      <c r="M1334" s="1">
        <v>1</v>
      </c>
      <c r="N1334" s="1">
        <v>2</v>
      </c>
      <c r="O1334" s="1">
        <v>1</v>
      </c>
      <c r="P1334" s="1">
        <v>9</v>
      </c>
      <c r="Q1334" s="1">
        <v>13</v>
      </c>
      <c r="R1334" s="1">
        <v>10</v>
      </c>
      <c r="S1334" s="1">
        <v>14</v>
      </c>
    </row>
    <row r="1335" spans="2:19" x14ac:dyDescent="0.2">
      <c r="B1335" s="2" t="s">
        <v>3585</v>
      </c>
      <c r="C1335" s="2" t="s">
        <v>3586</v>
      </c>
      <c r="D1335" s="3">
        <v>0.26069399999999998</v>
      </c>
      <c r="E1335" s="3">
        <v>0.211593</v>
      </c>
      <c r="F1335" s="3" t="s">
        <v>2</v>
      </c>
      <c r="G1335" s="3">
        <v>0.210036</v>
      </c>
      <c r="H1335" s="3">
        <v>0.26916600000000002</v>
      </c>
      <c r="I1335" s="3">
        <v>0.22628200000000001</v>
      </c>
      <c r="J1335" s="3">
        <v>0.19373699999999999</v>
      </c>
      <c r="K1335" s="3">
        <v>0.22712499999999999</v>
      </c>
      <c r="L1335" s="1">
        <v>1</v>
      </c>
      <c r="M1335" s="1">
        <v>1</v>
      </c>
      <c r="N1335" s="1">
        <v>0</v>
      </c>
      <c r="O1335" s="1">
        <v>1</v>
      </c>
      <c r="P1335" s="1">
        <v>5</v>
      </c>
      <c r="Q1335" s="1">
        <v>7</v>
      </c>
      <c r="R1335" s="1">
        <v>4</v>
      </c>
      <c r="S1335" s="1">
        <v>5</v>
      </c>
    </row>
    <row r="1336" spans="2:19" x14ac:dyDescent="0.2">
      <c r="B1336" s="2" t="s">
        <v>2833</v>
      </c>
      <c r="C1336" s="2" t="s">
        <v>2834</v>
      </c>
      <c r="D1336" s="3" t="s">
        <v>2</v>
      </c>
      <c r="E1336" s="3" t="s">
        <v>2</v>
      </c>
      <c r="F1336" s="3" t="s">
        <v>2</v>
      </c>
      <c r="G1336" s="3" t="s">
        <v>2</v>
      </c>
      <c r="H1336" s="3">
        <v>0.26990799999999998</v>
      </c>
      <c r="I1336" s="3">
        <v>0.22117800000000001</v>
      </c>
      <c r="J1336" s="3">
        <v>0.222576</v>
      </c>
      <c r="K1336" s="3">
        <v>0.30665799999999999</v>
      </c>
      <c r="L1336" s="1">
        <v>0</v>
      </c>
      <c r="M1336" s="1">
        <v>0</v>
      </c>
      <c r="N1336" s="1">
        <v>0</v>
      </c>
      <c r="O1336" s="1">
        <v>0</v>
      </c>
      <c r="P1336" s="1">
        <v>1</v>
      </c>
      <c r="Q1336" s="1">
        <v>1</v>
      </c>
      <c r="R1336" s="1">
        <v>1</v>
      </c>
      <c r="S1336" s="1">
        <v>1</v>
      </c>
    </row>
    <row r="1337" spans="2:19" x14ac:dyDescent="0.2">
      <c r="B1337" s="2" t="s">
        <v>251</v>
      </c>
      <c r="C1337" s="2" t="s">
        <v>252</v>
      </c>
      <c r="D1337" s="3" t="s">
        <v>2</v>
      </c>
      <c r="E1337" s="3" t="s">
        <v>2</v>
      </c>
      <c r="F1337" s="3" t="s">
        <v>2</v>
      </c>
      <c r="G1337" s="3" t="s">
        <v>2</v>
      </c>
      <c r="H1337" s="3">
        <v>0.27008900000000002</v>
      </c>
      <c r="I1337" s="3">
        <v>0.25187199999999998</v>
      </c>
      <c r="J1337" s="3">
        <v>0.180865</v>
      </c>
      <c r="K1337" s="3" t="s">
        <v>2</v>
      </c>
      <c r="L1337" s="1">
        <v>0</v>
      </c>
      <c r="M1337" s="1">
        <v>0</v>
      </c>
      <c r="N1337" s="1">
        <v>0</v>
      </c>
      <c r="O1337" s="1">
        <v>0</v>
      </c>
      <c r="P1337" s="1">
        <v>2</v>
      </c>
      <c r="Q1337" s="1">
        <v>1</v>
      </c>
      <c r="R1337" s="1">
        <v>1</v>
      </c>
      <c r="S1337" s="1">
        <v>0</v>
      </c>
    </row>
    <row r="1338" spans="2:19" x14ac:dyDescent="0.2">
      <c r="B1338" s="2" t="s">
        <v>1323</v>
      </c>
      <c r="C1338" s="2" t="s">
        <v>1324</v>
      </c>
      <c r="D1338" s="3" t="s">
        <v>2</v>
      </c>
      <c r="E1338" s="3" t="s">
        <v>2</v>
      </c>
      <c r="F1338" s="3" t="s">
        <v>2</v>
      </c>
      <c r="G1338" s="3" t="s">
        <v>2</v>
      </c>
      <c r="H1338" s="3">
        <v>0.270148</v>
      </c>
      <c r="I1338" s="3">
        <v>9.98695E-2</v>
      </c>
      <c r="J1338" s="3">
        <v>0.17344399999999999</v>
      </c>
      <c r="K1338" s="3">
        <v>0.15545500000000001</v>
      </c>
      <c r="L1338" s="1">
        <v>0</v>
      </c>
      <c r="M1338" s="1">
        <v>0</v>
      </c>
      <c r="N1338" s="1">
        <v>0</v>
      </c>
      <c r="O1338" s="1">
        <v>0</v>
      </c>
      <c r="P1338" s="1">
        <v>2</v>
      </c>
      <c r="Q1338" s="1">
        <v>1</v>
      </c>
      <c r="R1338" s="1">
        <v>1</v>
      </c>
      <c r="S1338" s="1">
        <v>2</v>
      </c>
    </row>
    <row r="1339" spans="2:19" x14ac:dyDescent="0.2">
      <c r="B1339" s="2" t="s">
        <v>614</v>
      </c>
      <c r="C1339" s="2" t="s">
        <v>615</v>
      </c>
      <c r="D1339" s="3" t="s">
        <v>2</v>
      </c>
      <c r="E1339" s="3" t="s">
        <v>2</v>
      </c>
      <c r="F1339" s="3" t="s">
        <v>2</v>
      </c>
      <c r="G1339" s="3" t="s">
        <v>2</v>
      </c>
      <c r="H1339" s="3">
        <v>0.27021099999999998</v>
      </c>
      <c r="I1339" s="3">
        <v>0.26955600000000002</v>
      </c>
      <c r="J1339" s="3">
        <v>0.40433999999999998</v>
      </c>
      <c r="K1339" s="3" t="s">
        <v>2</v>
      </c>
      <c r="L1339" s="1">
        <v>0</v>
      </c>
      <c r="M1339" s="1">
        <v>0</v>
      </c>
      <c r="N1339" s="1">
        <v>0</v>
      </c>
      <c r="O1339" s="1">
        <v>0</v>
      </c>
      <c r="P1339" s="1">
        <v>1</v>
      </c>
      <c r="Q1339" s="1">
        <v>1</v>
      </c>
      <c r="R1339" s="1">
        <v>1</v>
      </c>
      <c r="S1339" s="1">
        <v>0</v>
      </c>
    </row>
    <row r="1340" spans="2:19" x14ac:dyDescent="0.2">
      <c r="B1340" s="2" t="s">
        <v>3581</v>
      </c>
      <c r="C1340" s="2" t="s">
        <v>3582</v>
      </c>
      <c r="D1340" s="3">
        <v>0.23078699999999999</v>
      </c>
      <c r="E1340" s="3">
        <v>0.28994399999999998</v>
      </c>
      <c r="F1340" s="3" t="s">
        <v>2</v>
      </c>
      <c r="G1340" s="3">
        <v>0.102849</v>
      </c>
      <c r="H1340" s="3">
        <v>0.27083400000000002</v>
      </c>
      <c r="I1340" s="3">
        <v>0.244313</v>
      </c>
      <c r="J1340" s="3">
        <v>0.23078699999999999</v>
      </c>
      <c r="K1340" s="3">
        <v>0.19464600000000001</v>
      </c>
      <c r="L1340" s="1">
        <v>1</v>
      </c>
      <c r="M1340" s="1">
        <v>1</v>
      </c>
      <c r="N1340" s="1">
        <v>0</v>
      </c>
      <c r="O1340" s="1">
        <v>1</v>
      </c>
      <c r="P1340" s="1">
        <v>4</v>
      </c>
      <c r="Q1340" s="1">
        <v>7</v>
      </c>
      <c r="R1340" s="1">
        <v>4</v>
      </c>
      <c r="S1340" s="1">
        <v>5</v>
      </c>
    </row>
    <row r="1341" spans="2:19" x14ac:dyDescent="0.2">
      <c r="B1341" s="2" t="s">
        <v>68</v>
      </c>
      <c r="C1341" s="2" t="s">
        <v>69</v>
      </c>
      <c r="D1341" s="3" t="s">
        <v>2</v>
      </c>
      <c r="E1341" s="3" t="s">
        <v>2</v>
      </c>
      <c r="F1341" s="3" t="s">
        <v>2</v>
      </c>
      <c r="G1341" s="3" t="s">
        <v>2</v>
      </c>
      <c r="H1341" s="3">
        <v>0.27103100000000002</v>
      </c>
      <c r="I1341" s="3">
        <v>0.376469</v>
      </c>
      <c r="J1341" s="3">
        <v>0.29914099999999999</v>
      </c>
      <c r="K1341" s="3">
        <v>0.35378399999999999</v>
      </c>
      <c r="L1341" s="1">
        <v>0</v>
      </c>
      <c r="M1341" s="1">
        <v>0</v>
      </c>
      <c r="N1341" s="1">
        <v>0</v>
      </c>
      <c r="O1341" s="1">
        <v>0</v>
      </c>
      <c r="P1341" s="1">
        <v>1</v>
      </c>
      <c r="Q1341" s="1">
        <v>1</v>
      </c>
      <c r="R1341" s="1">
        <v>2</v>
      </c>
      <c r="S1341" s="1">
        <v>1</v>
      </c>
    </row>
    <row r="1342" spans="2:19" x14ac:dyDescent="0.2">
      <c r="B1342" s="2" t="s">
        <v>982</v>
      </c>
      <c r="C1342" s="2" t="s">
        <v>983</v>
      </c>
      <c r="D1342" s="3" t="s">
        <v>2</v>
      </c>
      <c r="E1342" s="3" t="s">
        <v>2</v>
      </c>
      <c r="F1342" s="3" t="s">
        <v>2</v>
      </c>
      <c r="G1342" s="3" t="s">
        <v>2</v>
      </c>
      <c r="H1342" s="3">
        <v>0.27137600000000001</v>
      </c>
      <c r="I1342" s="3" t="s">
        <v>2</v>
      </c>
      <c r="J1342" s="3" t="s">
        <v>2</v>
      </c>
      <c r="K1342" s="3" t="s">
        <v>2</v>
      </c>
      <c r="L1342" s="1">
        <v>0</v>
      </c>
      <c r="M1342" s="1">
        <v>0</v>
      </c>
      <c r="N1342" s="1">
        <v>0</v>
      </c>
      <c r="O1342" s="1">
        <v>0</v>
      </c>
      <c r="P1342" s="1">
        <v>1</v>
      </c>
      <c r="Q1342" s="1">
        <v>0</v>
      </c>
      <c r="R1342" s="1">
        <v>0</v>
      </c>
      <c r="S1342" s="1">
        <v>0</v>
      </c>
    </row>
    <row r="1343" spans="2:19" x14ac:dyDescent="0.2">
      <c r="B1343" s="2" t="s">
        <v>648</v>
      </c>
      <c r="C1343" s="2" t="s">
        <v>649</v>
      </c>
      <c r="D1343" s="3">
        <v>0.36706100000000003</v>
      </c>
      <c r="E1343" s="3">
        <v>0.26505200000000001</v>
      </c>
      <c r="F1343" s="3" t="s">
        <v>2</v>
      </c>
      <c r="G1343" s="3" t="s">
        <v>2</v>
      </c>
      <c r="H1343" s="3">
        <v>0.271594</v>
      </c>
      <c r="I1343" s="3">
        <v>0.32019500000000001</v>
      </c>
      <c r="J1343" s="3">
        <v>0.105129</v>
      </c>
      <c r="K1343" s="3">
        <v>0.17519000000000001</v>
      </c>
      <c r="L1343" s="1">
        <v>1</v>
      </c>
      <c r="M1343" s="1">
        <v>1</v>
      </c>
      <c r="N1343" s="1">
        <v>0</v>
      </c>
      <c r="O1343" s="1">
        <v>0</v>
      </c>
      <c r="P1343" s="1">
        <v>1</v>
      </c>
      <c r="Q1343" s="1">
        <v>1</v>
      </c>
      <c r="R1343" s="1">
        <v>2</v>
      </c>
      <c r="S1343" s="1">
        <v>1</v>
      </c>
    </row>
    <row r="1344" spans="2:19" x14ac:dyDescent="0.2">
      <c r="B1344" s="2" t="s">
        <v>612</v>
      </c>
      <c r="C1344" s="2" t="s">
        <v>613</v>
      </c>
      <c r="D1344" s="3">
        <v>0.16658999999999999</v>
      </c>
      <c r="E1344" s="3">
        <v>0.170874</v>
      </c>
      <c r="F1344" s="3">
        <v>0.14183699999999999</v>
      </c>
      <c r="G1344" s="3">
        <v>8.4432699999999999E-2</v>
      </c>
      <c r="H1344" s="3">
        <v>0.27179500000000001</v>
      </c>
      <c r="I1344" s="3">
        <v>0.26554299999999997</v>
      </c>
      <c r="J1344" s="3">
        <v>0.21746599999999999</v>
      </c>
      <c r="K1344" s="3">
        <v>0.210422</v>
      </c>
      <c r="L1344" s="1">
        <v>2</v>
      </c>
      <c r="M1344" s="1">
        <v>2</v>
      </c>
      <c r="N1344" s="1">
        <v>2</v>
      </c>
      <c r="O1344" s="1">
        <v>1</v>
      </c>
      <c r="P1344" s="1">
        <v>3</v>
      </c>
      <c r="Q1344" s="1">
        <v>5</v>
      </c>
      <c r="R1344" s="1">
        <v>8</v>
      </c>
      <c r="S1344" s="1">
        <v>7</v>
      </c>
    </row>
    <row r="1345" spans="2:19" x14ac:dyDescent="0.2">
      <c r="B1345" s="2" t="s">
        <v>2796</v>
      </c>
      <c r="C1345" s="2" t="s">
        <v>2797</v>
      </c>
      <c r="D1345" s="3" t="s">
        <v>2</v>
      </c>
      <c r="E1345" s="3" t="s">
        <v>2</v>
      </c>
      <c r="F1345" s="3" t="s">
        <v>2</v>
      </c>
      <c r="G1345" s="3">
        <v>0.112885</v>
      </c>
      <c r="H1345" s="3">
        <v>0.27179500000000001</v>
      </c>
      <c r="I1345" s="3">
        <v>0.25575900000000001</v>
      </c>
      <c r="J1345" s="3">
        <v>0.20498</v>
      </c>
      <c r="K1345" s="3">
        <v>0.160024</v>
      </c>
      <c r="L1345" s="1">
        <v>0</v>
      </c>
      <c r="M1345" s="1">
        <v>0</v>
      </c>
      <c r="N1345" s="1">
        <v>0</v>
      </c>
      <c r="O1345" s="1">
        <v>1</v>
      </c>
      <c r="P1345" s="1">
        <v>1</v>
      </c>
      <c r="Q1345" s="1">
        <v>2</v>
      </c>
      <c r="R1345" s="1">
        <v>2</v>
      </c>
      <c r="S1345" s="1">
        <v>3</v>
      </c>
    </row>
    <row r="1346" spans="2:19" x14ac:dyDescent="0.2">
      <c r="B1346" s="2" t="s">
        <v>2882</v>
      </c>
      <c r="C1346" s="2" t="s">
        <v>2883</v>
      </c>
      <c r="D1346" s="3" t="s">
        <v>2</v>
      </c>
      <c r="E1346" s="3" t="s">
        <v>2</v>
      </c>
      <c r="F1346" s="3" t="s">
        <v>2</v>
      </c>
      <c r="G1346" s="3" t="s">
        <v>2</v>
      </c>
      <c r="H1346" s="3">
        <v>0.27205499999999999</v>
      </c>
      <c r="I1346" s="3">
        <v>0.27856700000000001</v>
      </c>
      <c r="J1346" s="3">
        <v>0.24152799999999999</v>
      </c>
      <c r="K1346" s="3" t="s">
        <v>2</v>
      </c>
      <c r="L1346" s="1">
        <v>0</v>
      </c>
      <c r="M1346" s="1">
        <v>0</v>
      </c>
      <c r="N1346" s="1">
        <v>0</v>
      </c>
      <c r="O1346" s="1">
        <v>0</v>
      </c>
      <c r="P1346" s="1">
        <v>2</v>
      </c>
      <c r="Q1346" s="1">
        <v>2</v>
      </c>
      <c r="R1346" s="1">
        <v>1</v>
      </c>
      <c r="S1346" s="1">
        <v>0</v>
      </c>
    </row>
    <row r="1347" spans="2:19" x14ac:dyDescent="0.2">
      <c r="B1347" s="2" t="s">
        <v>2389</v>
      </c>
      <c r="C1347" s="2" t="s">
        <v>2390</v>
      </c>
      <c r="D1347" s="3" t="s">
        <v>2</v>
      </c>
      <c r="E1347" s="3" t="s">
        <v>2</v>
      </c>
      <c r="F1347" s="3" t="s">
        <v>2</v>
      </c>
      <c r="G1347" s="3" t="s">
        <v>2</v>
      </c>
      <c r="H1347" s="3">
        <v>0.27219300000000002</v>
      </c>
      <c r="I1347" s="3">
        <v>0.24171200000000001</v>
      </c>
      <c r="J1347" s="3" t="s">
        <v>2</v>
      </c>
      <c r="K1347" s="3">
        <v>0.26182899999999998</v>
      </c>
      <c r="L1347" s="1">
        <v>0</v>
      </c>
      <c r="M1347" s="1">
        <v>0</v>
      </c>
      <c r="N1347" s="1">
        <v>0</v>
      </c>
      <c r="O1347" s="1">
        <v>0</v>
      </c>
      <c r="P1347" s="1">
        <v>3</v>
      </c>
      <c r="Q1347" s="1">
        <v>3</v>
      </c>
      <c r="R1347" s="1">
        <v>0</v>
      </c>
      <c r="S1347" s="1">
        <v>1</v>
      </c>
    </row>
    <row r="1348" spans="2:19" x14ac:dyDescent="0.2">
      <c r="B1348" s="2" t="s">
        <v>1476</v>
      </c>
      <c r="C1348" s="2" t="s">
        <v>1477</v>
      </c>
      <c r="D1348" s="3" t="s">
        <v>2</v>
      </c>
      <c r="E1348" s="3" t="s">
        <v>2</v>
      </c>
      <c r="F1348" s="3" t="s">
        <v>2</v>
      </c>
      <c r="G1348" s="3" t="s">
        <v>2</v>
      </c>
      <c r="H1348" s="3">
        <v>0.27229900000000001</v>
      </c>
      <c r="I1348" s="3">
        <v>0.16716600000000001</v>
      </c>
      <c r="J1348" s="3" t="s">
        <v>2</v>
      </c>
      <c r="K1348" s="3" t="s">
        <v>2</v>
      </c>
      <c r="L1348" s="1">
        <v>0</v>
      </c>
      <c r="M1348" s="1">
        <v>0</v>
      </c>
      <c r="N1348" s="1">
        <v>0</v>
      </c>
      <c r="O1348" s="1">
        <v>0</v>
      </c>
      <c r="P1348" s="1">
        <v>1</v>
      </c>
      <c r="Q1348" s="1">
        <v>1</v>
      </c>
      <c r="R1348" s="1">
        <v>0</v>
      </c>
      <c r="S1348" s="1">
        <v>0</v>
      </c>
    </row>
    <row r="1349" spans="2:19" x14ac:dyDescent="0.2">
      <c r="B1349" s="2" t="s">
        <v>309</v>
      </c>
      <c r="C1349" s="2" t="s">
        <v>310</v>
      </c>
      <c r="D1349" s="3">
        <v>0.29375000000000001</v>
      </c>
      <c r="E1349" s="3">
        <v>0.32740999999999998</v>
      </c>
      <c r="F1349" s="3">
        <v>0.26855699999999999</v>
      </c>
      <c r="G1349" s="3">
        <v>0.27066899999999999</v>
      </c>
      <c r="H1349" s="3">
        <v>0.27258399999999999</v>
      </c>
      <c r="I1349" s="3">
        <v>0.28456399999999998</v>
      </c>
      <c r="J1349" s="3">
        <v>0.24016199999999999</v>
      </c>
      <c r="K1349" s="3">
        <v>0.235649</v>
      </c>
      <c r="L1349" s="1">
        <v>1</v>
      </c>
      <c r="M1349" s="1">
        <v>1</v>
      </c>
      <c r="N1349" s="1">
        <v>1</v>
      </c>
      <c r="O1349" s="1">
        <v>1</v>
      </c>
      <c r="P1349" s="1">
        <v>5</v>
      </c>
      <c r="Q1349" s="1">
        <v>2</v>
      </c>
      <c r="R1349" s="1">
        <v>5</v>
      </c>
      <c r="S1349" s="1">
        <v>3</v>
      </c>
    </row>
    <row r="1350" spans="2:19" x14ac:dyDescent="0.2">
      <c r="B1350" s="2" t="s">
        <v>1417</v>
      </c>
      <c r="C1350" s="2" t="s">
        <v>1418</v>
      </c>
      <c r="D1350" s="3" t="s">
        <v>2</v>
      </c>
      <c r="E1350" s="3" t="s">
        <v>2</v>
      </c>
      <c r="F1350" s="3" t="s">
        <v>2</v>
      </c>
      <c r="G1350" s="3" t="s">
        <v>2</v>
      </c>
      <c r="H1350" s="3">
        <v>0.27438400000000002</v>
      </c>
      <c r="I1350" s="3">
        <v>0.28484100000000001</v>
      </c>
      <c r="J1350" s="3" t="s">
        <v>2</v>
      </c>
      <c r="K1350" s="3" t="s">
        <v>2</v>
      </c>
      <c r="L1350" s="1">
        <v>0</v>
      </c>
      <c r="M1350" s="1">
        <v>0</v>
      </c>
      <c r="N1350" s="1">
        <v>0</v>
      </c>
      <c r="O1350" s="1">
        <v>0</v>
      </c>
      <c r="P1350" s="1">
        <v>2</v>
      </c>
      <c r="Q1350" s="1">
        <v>1</v>
      </c>
      <c r="R1350" s="1">
        <v>0</v>
      </c>
      <c r="S1350" s="1">
        <v>0</v>
      </c>
    </row>
    <row r="1351" spans="2:19" x14ac:dyDescent="0.2">
      <c r="B1351" s="5" t="s">
        <v>1794</v>
      </c>
      <c r="C1351" s="2" t="s">
        <v>1795</v>
      </c>
      <c r="D1351" s="3" t="s">
        <v>2</v>
      </c>
      <c r="E1351" s="3" t="s">
        <v>2</v>
      </c>
      <c r="F1351" s="3" t="s">
        <v>2</v>
      </c>
      <c r="G1351" s="3" t="s">
        <v>2</v>
      </c>
      <c r="H1351" s="3">
        <v>0.27443699999999999</v>
      </c>
      <c r="I1351" s="3">
        <v>0.25756000000000001</v>
      </c>
      <c r="J1351" s="3">
        <v>0.255465</v>
      </c>
      <c r="K1351" s="3">
        <v>0.21582200000000001</v>
      </c>
      <c r="L1351" s="1">
        <v>0</v>
      </c>
      <c r="M1351" s="1">
        <v>0</v>
      </c>
      <c r="N1351" s="1">
        <v>0</v>
      </c>
      <c r="O1351" s="1">
        <v>0</v>
      </c>
      <c r="P1351" s="1">
        <v>1</v>
      </c>
      <c r="Q1351" s="1">
        <v>1</v>
      </c>
      <c r="R1351" s="1">
        <v>1</v>
      </c>
      <c r="S1351" s="1">
        <v>1</v>
      </c>
    </row>
    <row r="1352" spans="2:19" x14ac:dyDescent="0.2">
      <c r="B1352" s="2" t="s">
        <v>1831</v>
      </c>
      <c r="C1352" s="2" t="s">
        <v>1832</v>
      </c>
      <c r="D1352" s="3" t="s">
        <v>2</v>
      </c>
      <c r="E1352" s="3" t="s">
        <v>2</v>
      </c>
      <c r="F1352" s="3" t="s">
        <v>2</v>
      </c>
      <c r="G1352" s="3" t="s">
        <v>2</v>
      </c>
      <c r="H1352" s="3">
        <v>0.27445799999999998</v>
      </c>
      <c r="I1352" s="3">
        <v>0.169518</v>
      </c>
      <c r="J1352" s="3">
        <v>0.303282</v>
      </c>
      <c r="K1352" s="3">
        <v>0.30042000000000002</v>
      </c>
      <c r="L1352" s="1">
        <v>0</v>
      </c>
      <c r="M1352" s="1">
        <v>0</v>
      </c>
      <c r="N1352" s="1">
        <v>0</v>
      </c>
      <c r="O1352" s="1">
        <v>0</v>
      </c>
      <c r="P1352" s="1">
        <v>7</v>
      </c>
      <c r="Q1352" s="1">
        <v>1</v>
      </c>
      <c r="R1352" s="1">
        <v>2</v>
      </c>
      <c r="S1352" s="1">
        <v>2</v>
      </c>
    </row>
    <row r="1353" spans="2:19" x14ac:dyDescent="0.2">
      <c r="B1353" s="2" t="s">
        <v>3477</v>
      </c>
      <c r="C1353" s="2" t="s">
        <v>3478</v>
      </c>
      <c r="D1353" s="3" t="s">
        <v>2</v>
      </c>
      <c r="E1353" s="3" t="s">
        <v>2</v>
      </c>
      <c r="F1353" s="3" t="s">
        <v>2</v>
      </c>
      <c r="G1353" s="3" t="s">
        <v>2</v>
      </c>
      <c r="H1353" s="3">
        <v>0.27499499999999999</v>
      </c>
      <c r="I1353" s="3" t="s">
        <v>2</v>
      </c>
      <c r="J1353" s="3" t="s">
        <v>2</v>
      </c>
      <c r="K1353" s="3" t="s">
        <v>2</v>
      </c>
      <c r="L1353" s="1">
        <v>0</v>
      </c>
      <c r="M1353" s="1">
        <v>0</v>
      </c>
      <c r="N1353" s="1">
        <v>0</v>
      </c>
      <c r="O1353" s="1">
        <v>0</v>
      </c>
      <c r="P1353" s="1">
        <v>1</v>
      </c>
      <c r="Q1353" s="1">
        <v>0</v>
      </c>
      <c r="R1353" s="1">
        <v>0</v>
      </c>
      <c r="S1353" s="1">
        <v>0</v>
      </c>
    </row>
    <row r="1354" spans="2:19" x14ac:dyDescent="0.2">
      <c r="B1354" s="2" t="s">
        <v>922</v>
      </c>
      <c r="C1354" s="2" t="s">
        <v>923</v>
      </c>
      <c r="D1354" s="3" t="s">
        <v>2</v>
      </c>
      <c r="E1354" s="3" t="s">
        <v>2</v>
      </c>
      <c r="F1354" s="3" t="s">
        <v>2</v>
      </c>
      <c r="G1354" s="3" t="s">
        <v>2</v>
      </c>
      <c r="H1354" s="3">
        <v>0.27527299999999999</v>
      </c>
      <c r="I1354" s="3" t="s">
        <v>2</v>
      </c>
      <c r="J1354" s="3" t="s">
        <v>2</v>
      </c>
      <c r="K1354" s="3">
        <v>0.24193000000000001</v>
      </c>
      <c r="L1354" s="1">
        <v>0</v>
      </c>
      <c r="M1354" s="1">
        <v>0</v>
      </c>
      <c r="N1354" s="1">
        <v>0</v>
      </c>
      <c r="O1354" s="1">
        <v>0</v>
      </c>
      <c r="P1354" s="1">
        <v>1</v>
      </c>
      <c r="Q1354" s="1">
        <v>0</v>
      </c>
      <c r="R1354" s="1">
        <v>0</v>
      </c>
      <c r="S1354" s="1">
        <v>2</v>
      </c>
    </row>
    <row r="1355" spans="2:19" x14ac:dyDescent="0.2">
      <c r="B1355" s="2" t="s">
        <v>2226</v>
      </c>
      <c r="C1355" s="2" t="s">
        <v>2227</v>
      </c>
      <c r="D1355" s="3" t="s">
        <v>2</v>
      </c>
      <c r="E1355" s="3" t="s">
        <v>2</v>
      </c>
      <c r="F1355" s="3" t="s">
        <v>2</v>
      </c>
      <c r="G1355" s="3" t="s">
        <v>2</v>
      </c>
      <c r="H1355" s="3">
        <v>0.27609099999999998</v>
      </c>
      <c r="I1355" s="3">
        <v>0.101269</v>
      </c>
      <c r="J1355" s="3">
        <v>0.32648100000000002</v>
      </c>
      <c r="K1355" s="3">
        <v>0.335897</v>
      </c>
      <c r="L1355" s="1">
        <v>0</v>
      </c>
      <c r="M1355" s="1">
        <v>0</v>
      </c>
      <c r="N1355" s="1">
        <v>0</v>
      </c>
      <c r="O1355" s="1">
        <v>0</v>
      </c>
      <c r="P1355" s="1">
        <v>4</v>
      </c>
      <c r="Q1355" s="1">
        <v>1</v>
      </c>
      <c r="R1355" s="1">
        <v>3</v>
      </c>
      <c r="S1355" s="1">
        <v>2</v>
      </c>
    </row>
    <row r="1356" spans="2:19" x14ac:dyDescent="0.2">
      <c r="B1356" s="2" t="s">
        <v>3481</v>
      </c>
      <c r="C1356" s="2" t="s">
        <v>3482</v>
      </c>
      <c r="D1356" s="3" t="s">
        <v>2</v>
      </c>
      <c r="E1356" s="3" t="s">
        <v>2</v>
      </c>
      <c r="F1356" s="3" t="s">
        <v>2</v>
      </c>
      <c r="G1356" s="3" t="s">
        <v>2</v>
      </c>
      <c r="H1356" s="3">
        <v>0.27610699999999999</v>
      </c>
      <c r="I1356" s="3">
        <v>0.31742500000000001</v>
      </c>
      <c r="J1356" s="3">
        <v>0.45971099999999998</v>
      </c>
      <c r="K1356" s="3">
        <v>0.21973100000000001</v>
      </c>
      <c r="L1356" s="1">
        <v>0</v>
      </c>
      <c r="M1356" s="1">
        <v>0</v>
      </c>
      <c r="N1356" s="1">
        <v>0</v>
      </c>
      <c r="O1356" s="1">
        <v>0</v>
      </c>
      <c r="P1356" s="1">
        <v>3</v>
      </c>
      <c r="Q1356" s="1">
        <v>3</v>
      </c>
      <c r="R1356" s="1">
        <v>1</v>
      </c>
      <c r="S1356" s="1">
        <v>1</v>
      </c>
    </row>
    <row r="1357" spans="2:19" x14ac:dyDescent="0.2">
      <c r="B1357" s="2" t="s">
        <v>1307</v>
      </c>
      <c r="C1357" s="2" t="s">
        <v>1308</v>
      </c>
      <c r="D1357" s="3" t="s">
        <v>2</v>
      </c>
      <c r="E1357" s="3" t="s">
        <v>2</v>
      </c>
      <c r="F1357" s="3" t="s">
        <v>2</v>
      </c>
      <c r="G1357" s="3" t="s">
        <v>2</v>
      </c>
      <c r="H1357" s="3">
        <v>0.27613900000000002</v>
      </c>
      <c r="I1357" s="3">
        <v>0.303199</v>
      </c>
      <c r="J1357" s="3">
        <v>0.27373599999999998</v>
      </c>
      <c r="K1357" s="3">
        <v>0.249142</v>
      </c>
      <c r="L1357" s="1">
        <v>0</v>
      </c>
      <c r="M1357" s="1">
        <v>0</v>
      </c>
      <c r="N1357" s="1">
        <v>0</v>
      </c>
      <c r="O1357" s="1">
        <v>0</v>
      </c>
      <c r="P1357" s="1">
        <v>1</v>
      </c>
      <c r="Q1357" s="1">
        <v>1</v>
      </c>
      <c r="R1357" s="1">
        <v>1</v>
      </c>
      <c r="S1357" s="1">
        <v>1</v>
      </c>
    </row>
    <row r="1358" spans="2:19" x14ac:dyDescent="0.2">
      <c r="B1358" s="2" t="s">
        <v>791</v>
      </c>
      <c r="C1358" s="2" t="s">
        <v>792</v>
      </c>
      <c r="D1358" s="3" t="s">
        <v>2</v>
      </c>
      <c r="E1358" s="3" t="s">
        <v>2</v>
      </c>
      <c r="F1358" s="3" t="s">
        <v>2</v>
      </c>
      <c r="G1358" s="3" t="s">
        <v>2</v>
      </c>
      <c r="H1358" s="3">
        <v>0.27646300000000001</v>
      </c>
      <c r="I1358" s="3">
        <v>0.25481599999999999</v>
      </c>
      <c r="J1358" s="3">
        <v>0.16044</v>
      </c>
      <c r="K1358" s="3">
        <v>0.41120400000000001</v>
      </c>
      <c r="L1358" s="1">
        <v>0</v>
      </c>
      <c r="M1358" s="1">
        <v>0</v>
      </c>
      <c r="N1358" s="1">
        <v>0</v>
      </c>
      <c r="O1358" s="1">
        <v>0</v>
      </c>
      <c r="P1358" s="1">
        <v>1</v>
      </c>
      <c r="Q1358" s="1">
        <v>1</v>
      </c>
      <c r="R1358" s="1">
        <v>1</v>
      </c>
      <c r="S1358" s="1">
        <v>1</v>
      </c>
    </row>
    <row r="1359" spans="2:19" x14ac:dyDescent="0.2">
      <c r="B1359" s="2" t="s">
        <v>1120</v>
      </c>
      <c r="C1359" s="2" t="s">
        <v>1121</v>
      </c>
      <c r="D1359" s="3">
        <v>0.38252900000000001</v>
      </c>
      <c r="E1359" s="3">
        <v>0.28786600000000001</v>
      </c>
      <c r="F1359" s="3" t="s">
        <v>2</v>
      </c>
      <c r="G1359" s="3">
        <v>0.28206300000000001</v>
      </c>
      <c r="H1359" s="3">
        <v>0.27649000000000001</v>
      </c>
      <c r="I1359" s="3">
        <v>0.248809</v>
      </c>
      <c r="J1359" s="3">
        <v>0.237287</v>
      </c>
      <c r="K1359" s="3">
        <v>0.24238999999999999</v>
      </c>
      <c r="L1359" s="1">
        <v>2</v>
      </c>
      <c r="M1359" s="1">
        <v>1</v>
      </c>
      <c r="N1359" s="1">
        <v>0</v>
      </c>
      <c r="O1359" s="1">
        <v>1</v>
      </c>
      <c r="P1359" s="1">
        <v>2</v>
      </c>
      <c r="Q1359" s="1">
        <v>2</v>
      </c>
      <c r="R1359" s="1">
        <v>2</v>
      </c>
      <c r="S1359" s="1">
        <v>3</v>
      </c>
    </row>
    <row r="1360" spans="2:19" x14ac:dyDescent="0.2">
      <c r="B1360" s="2" t="s">
        <v>2130</v>
      </c>
      <c r="C1360" s="2" t="s">
        <v>2131</v>
      </c>
      <c r="D1360" s="3" t="s">
        <v>2</v>
      </c>
      <c r="E1360" s="3" t="s">
        <v>2</v>
      </c>
      <c r="F1360" s="3" t="s">
        <v>2</v>
      </c>
      <c r="G1360" s="3" t="s">
        <v>2</v>
      </c>
      <c r="H1360" s="3">
        <v>0.27668300000000001</v>
      </c>
      <c r="I1360" s="3">
        <v>0.271758</v>
      </c>
      <c r="J1360" s="3">
        <v>0.17969599999999999</v>
      </c>
      <c r="K1360" s="3" t="s">
        <v>2</v>
      </c>
      <c r="L1360" s="1">
        <v>0</v>
      </c>
      <c r="M1360" s="1">
        <v>0</v>
      </c>
      <c r="N1360" s="1">
        <v>0</v>
      </c>
      <c r="O1360" s="1">
        <v>0</v>
      </c>
      <c r="P1360" s="1">
        <v>2</v>
      </c>
      <c r="Q1360" s="1">
        <v>2</v>
      </c>
      <c r="R1360" s="1">
        <v>1</v>
      </c>
      <c r="S1360" s="1">
        <v>0</v>
      </c>
    </row>
    <row r="1361" spans="2:19" x14ac:dyDescent="0.2">
      <c r="B1361" s="2" t="s">
        <v>3495</v>
      </c>
      <c r="C1361" s="2" t="s">
        <v>3496</v>
      </c>
      <c r="D1361" s="3" t="s">
        <v>2</v>
      </c>
      <c r="E1361" s="3" t="s">
        <v>2</v>
      </c>
      <c r="F1361" s="3" t="s">
        <v>2</v>
      </c>
      <c r="G1361" s="3" t="s">
        <v>2</v>
      </c>
      <c r="H1361" s="3">
        <v>0.27668799999999999</v>
      </c>
      <c r="I1361" s="3">
        <v>0.236565</v>
      </c>
      <c r="J1361" s="3">
        <v>0.26056800000000002</v>
      </c>
      <c r="K1361" s="3">
        <v>0.20144999999999999</v>
      </c>
      <c r="L1361" s="1">
        <v>0</v>
      </c>
      <c r="M1361" s="1">
        <v>0</v>
      </c>
      <c r="N1361" s="1">
        <v>0</v>
      </c>
      <c r="O1361" s="1">
        <v>0</v>
      </c>
      <c r="P1361" s="1">
        <v>5</v>
      </c>
      <c r="Q1361" s="1">
        <v>3</v>
      </c>
      <c r="R1361" s="1">
        <v>1</v>
      </c>
      <c r="S1361" s="1">
        <v>1</v>
      </c>
    </row>
    <row r="1362" spans="2:19" x14ac:dyDescent="0.2">
      <c r="B1362" s="2" t="s">
        <v>2320</v>
      </c>
      <c r="C1362" s="2" t="s">
        <v>2321</v>
      </c>
      <c r="D1362" s="3" t="s">
        <v>2</v>
      </c>
      <c r="E1362" s="3" t="s">
        <v>2</v>
      </c>
      <c r="F1362" s="3" t="s">
        <v>2</v>
      </c>
      <c r="G1362" s="3" t="s">
        <v>2</v>
      </c>
      <c r="H1362" s="3">
        <v>0.27689799999999998</v>
      </c>
      <c r="I1362" s="3">
        <v>0.282001</v>
      </c>
      <c r="J1362" s="3">
        <v>0.2301</v>
      </c>
      <c r="K1362" s="3">
        <v>0.23898800000000001</v>
      </c>
      <c r="L1362" s="1">
        <v>0</v>
      </c>
      <c r="M1362" s="1">
        <v>0</v>
      </c>
      <c r="N1362" s="1">
        <v>0</v>
      </c>
      <c r="O1362" s="1">
        <v>0</v>
      </c>
      <c r="P1362" s="1">
        <v>3</v>
      </c>
      <c r="Q1362" s="1">
        <v>4</v>
      </c>
      <c r="R1362" s="1">
        <v>2</v>
      </c>
      <c r="S1362" s="1">
        <v>3</v>
      </c>
    </row>
    <row r="1363" spans="2:19" x14ac:dyDescent="0.2">
      <c r="B1363" s="2" t="s">
        <v>2905</v>
      </c>
      <c r="C1363" s="2" t="s">
        <v>2906</v>
      </c>
      <c r="D1363" s="3" t="s">
        <v>2</v>
      </c>
      <c r="E1363" s="3" t="s">
        <v>2</v>
      </c>
      <c r="F1363" s="3" t="s">
        <v>2</v>
      </c>
      <c r="G1363" s="3" t="s">
        <v>2</v>
      </c>
      <c r="H1363" s="3">
        <v>0.27701799999999999</v>
      </c>
      <c r="I1363" s="3">
        <v>0.193717</v>
      </c>
      <c r="J1363" s="3" t="s">
        <v>2</v>
      </c>
      <c r="K1363" s="3" t="s">
        <v>2</v>
      </c>
      <c r="L1363" s="1">
        <v>0</v>
      </c>
      <c r="M1363" s="1">
        <v>0</v>
      </c>
      <c r="N1363" s="1">
        <v>0</v>
      </c>
      <c r="O1363" s="1">
        <v>0</v>
      </c>
      <c r="P1363" s="1">
        <v>2</v>
      </c>
      <c r="Q1363" s="1">
        <v>1</v>
      </c>
      <c r="R1363" s="1">
        <v>0</v>
      </c>
      <c r="S1363" s="1">
        <v>0</v>
      </c>
    </row>
    <row r="1364" spans="2:19" x14ac:dyDescent="0.2">
      <c r="B1364" s="5" t="s">
        <v>465</v>
      </c>
      <c r="C1364" s="2" t="s">
        <v>466</v>
      </c>
      <c r="D1364" s="3">
        <v>0.325687</v>
      </c>
      <c r="E1364" s="3" t="s">
        <v>2</v>
      </c>
      <c r="F1364" s="3">
        <v>0.28378599999999998</v>
      </c>
      <c r="G1364" s="3">
        <v>0.22248000000000001</v>
      </c>
      <c r="H1364" s="3">
        <v>0.27705400000000002</v>
      </c>
      <c r="I1364" s="3">
        <v>0.28303099999999998</v>
      </c>
      <c r="J1364" s="3">
        <v>0.20192199999999999</v>
      </c>
      <c r="K1364" s="3">
        <v>0.169959</v>
      </c>
      <c r="L1364" s="1">
        <v>1</v>
      </c>
      <c r="M1364" s="1">
        <v>0</v>
      </c>
      <c r="N1364" s="1">
        <v>1</v>
      </c>
      <c r="O1364" s="1">
        <v>1</v>
      </c>
      <c r="P1364" s="1">
        <v>1</v>
      </c>
      <c r="Q1364" s="1">
        <v>1</v>
      </c>
      <c r="R1364" s="1">
        <v>1</v>
      </c>
      <c r="S1364" s="1">
        <v>1</v>
      </c>
    </row>
    <row r="1365" spans="2:19" x14ac:dyDescent="0.2">
      <c r="B1365" s="2" t="s">
        <v>2670</v>
      </c>
      <c r="C1365" s="2" t="s">
        <v>2671</v>
      </c>
      <c r="D1365" s="3">
        <v>0.26172600000000001</v>
      </c>
      <c r="E1365" s="3" t="s">
        <v>2</v>
      </c>
      <c r="F1365" s="3" t="s">
        <v>2</v>
      </c>
      <c r="G1365" s="3" t="s">
        <v>2</v>
      </c>
      <c r="H1365" s="3">
        <v>0.27874900000000002</v>
      </c>
      <c r="I1365" s="3">
        <v>0.33662799999999998</v>
      </c>
      <c r="J1365" s="3">
        <v>0.34483799999999998</v>
      </c>
      <c r="K1365" s="3">
        <v>0.261791</v>
      </c>
      <c r="L1365" s="1">
        <v>1</v>
      </c>
      <c r="M1365" s="1">
        <v>0</v>
      </c>
      <c r="N1365" s="1">
        <v>0</v>
      </c>
      <c r="O1365" s="1">
        <v>0</v>
      </c>
      <c r="P1365" s="1">
        <v>2</v>
      </c>
      <c r="Q1365" s="1">
        <v>3</v>
      </c>
      <c r="R1365" s="1">
        <v>2</v>
      </c>
      <c r="S1365" s="1">
        <v>3</v>
      </c>
    </row>
    <row r="1366" spans="2:19" x14ac:dyDescent="0.2">
      <c r="B1366" s="2" t="s">
        <v>337</v>
      </c>
      <c r="C1366" s="2" t="s">
        <v>338</v>
      </c>
      <c r="D1366" s="3">
        <v>0.35528799999999999</v>
      </c>
      <c r="E1366" s="3" t="s">
        <v>2</v>
      </c>
      <c r="F1366" s="3">
        <v>0.80440100000000003</v>
      </c>
      <c r="G1366" s="3">
        <v>0.36897799999999997</v>
      </c>
      <c r="H1366" s="3">
        <v>0.27881099999999998</v>
      </c>
      <c r="I1366" s="3">
        <v>0.29321599999999998</v>
      </c>
      <c r="J1366" s="3">
        <v>0.25066100000000002</v>
      </c>
      <c r="K1366" s="3">
        <v>0.25201800000000002</v>
      </c>
      <c r="L1366" s="1">
        <v>1</v>
      </c>
      <c r="M1366" s="1">
        <v>0</v>
      </c>
      <c r="N1366" s="1">
        <v>1</v>
      </c>
      <c r="O1366" s="1">
        <v>1</v>
      </c>
      <c r="P1366" s="1">
        <v>5</v>
      </c>
      <c r="Q1366" s="1">
        <v>7</v>
      </c>
      <c r="R1366" s="1">
        <v>5</v>
      </c>
      <c r="S1366" s="1">
        <v>7</v>
      </c>
    </row>
    <row r="1367" spans="2:19" x14ac:dyDescent="0.2">
      <c r="B1367" s="2" t="s">
        <v>3697</v>
      </c>
      <c r="C1367" s="2" t="s">
        <v>3698</v>
      </c>
      <c r="D1367" s="3">
        <v>0.19519700000000001</v>
      </c>
      <c r="E1367" s="3" t="s">
        <v>2</v>
      </c>
      <c r="F1367" s="3" t="s">
        <v>2</v>
      </c>
      <c r="G1367" s="3">
        <v>0.15462699999999999</v>
      </c>
      <c r="H1367" s="3">
        <v>0.27886899999999998</v>
      </c>
      <c r="I1367" s="3">
        <v>0.25149100000000002</v>
      </c>
      <c r="J1367" s="3">
        <v>0.29933199999999999</v>
      </c>
      <c r="K1367" s="3">
        <v>0.25507099999999999</v>
      </c>
      <c r="L1367" s="1">
        <v>1</v>
      </c>
      <c r="M1367" s="1">
        <v>0</v>
      </c>
      <c r="N1367" s="1">
        <v>0</v>
      </c>
      <c r="O1367" s="1">
        <v>1</v>
      </c>
      <c r="P1367" s="1">
        <v>1</v>
      </c>
      <c r="Q1367" s="1">
        <v>1</v>
      </c>
      <c r="R1367" s="1">
        <v>3</v>
      </c>
      <c r="S1367" s="1">
        <v>2</v>
      </c>
    </row>
    <row r="1368" spans="2:19" x14ac:dyDescent="0.2">
      <c r="B1368" s="2" t="s">
        <v>934</v>
      </c>
      <c r="C1368" s="2" t="s">
        <v>935</v>
      </c>
      <c r="D1368" s="3" t="s">
        <v>2</v>
      </c>
      <c r="E1368" s="3" t="s">
        <v>2</v>
      </c>
      <c r="F1368" s="3" t="s">
        <v>2</v>
      </c>
      <c r="G1368" s="3" t="s">
        <v>2</v>
      </c>
      <c r="H1368" s="3">
        <v>0.278999</v>
      </c>
      <c r="I1368" s="3">
        <v>0.31898199999999999</v>
      </c>
      <c r="J1368" s="3" t="s">
        <v>2</v>
      </c>
      <c r="K1368" s="3" t="s">
        <v>2</v>
      </c>
      <c r="L1368" s="1">
        <v>0</v>
      </c>
      <c r="M1368" s="1">
        <v>0</v>
      </c>
      <c r="N1368" s="1">
        <v>0</v>
      </c>
      <c r="O1368" s="1">
        <v>0</v>
      </c>
      <c r="P1368" s="1">
        <v>1</v>
      </c>
      <c r="Q1368" s="1">
        <v>1</v>
      </c>
      <c r="R1368" s="1">
        <v>0</v>
      </c>
      <c r="S1368" s="1">
        <v>0</v>
      </c>
    </row>
    <row r="1369" spans="2:19" x14ac:dyDescent="0.2">
      <c r="B1369" s="2" t="s">
        <v>327</v>
      </c>
      <c r="C1369" s="2" t="s">
        <v>328</v>
      </c>
      <c r="D1369" s="3">
        <v>0.23933499999999999</v>
      </c>
      <c r="E1369" s="3">
        <v>0.25516</v>
      </c>
      <c r="F1369" s="3">
        <v>0.26166</v>
      </c>
      <c r="G1369" s="3">
        <v>0.216976</v>
      </c>
      <c r="H1369" s="3">
        <v>0.27912300000000001</v>
      </c>
      <c r="I1369" s="3">
        <v>0.27507300000000001</v>
      </c>
      <c r="J1369" s="3">
        <v>0.24579500000000001</v>
      </c>
      <c r="K1369" s="3">
        <v>0.269316</v>
      </c>
      <c r="L1369" s="1">
        <v>3</v>
      </c>
      <c r="M1369" s="1">
        <v>2</v>
      </c>
      <c r="N1369" s="1">
        <v>3</v>
      </c>
      <c r="O1369" s="1">
        <v>1</v>
      </c>
      <c r="P1369" s="1">
        <v>7</v>
      </c>
      <c r="Q1369" s="1">
        <v>9</v>
      </c>
      <c r="R1369" s="1">
        <v>7</v>
      </c>
      <c r="S1369" s="1">
        <v>7</v>
      </c>
    </row>
    <row r="1370" spans="2:19" x14ac:dyDescent="0.2">
      <c r="B1370" s="2" t="s">
        <v>3266</v>
      </c>
      <c r="C1370" s="2" t="s">
        <v>3267</v>
      </c>
      <c r="D1370" s="3" t="s">
        <v>2</v>
      </c>
      <c r="E1370" s="3" t="s">
        <v>2</v>
      </c>
      <c r="F1370" s="3" t="s">
        <v>2</v>
      </c>
      <c r="G1370" s="3" t="s">
        <v>2</v>
      </c>
      <c r="H1370" s="3">
        <v>0.27922200000000003</v>
      </c>
      <c r="I1370" s="3">
        <v>0.20909900000000001</v>
      </c>
      <c r="J1370" s="3" t="s">
        <v>2</v>
      </c>
      <c r="K1370" s="3" t="s">
        <v>2</v>
      </c>
      <c r="L1370" s="1">
        <v>0</v>
      </c>
      <c r="M1370" s="1">
        <v>0</v>
      </c>
      <c r="N1370" s="1">
        <v>0</v>
      </c>
      <c r="O1370" s="1">
        <v>0</v>
      </c>
      <c r="P1370" s="1">
        <v>2</v>
      </c>
      <c r="Q1370" s="1">
        <v>1</v>
      </c>
      <c r="R1370" s="1">
        <v>0</v>
      </c>
      <c r="S1370" s="1">
        <v>0</v>
      </c>
    </row>
    <row r="1371" spans="2:19" x14ac:dyDescent="0.2">
      <c r="B1371" s="2" t="s">
        <v>854</v>
      </c>
      <c r="C1371" s="2" t="s">
        <v>855</v>
      </c>
      <c r="D1371" s="3" t="s">
        <v>2</v>
      </c>
      <c r="E1371" s="3" t="s">
        <v>2</v>
      </c>
      <c r="F1371" s="3" t="s">
        <v>2</v>
      </c>
      <c r="G1371" s="3" t="s">
        <v>2</v>
      </c>
      <c r="H1371" s="3">
        <v>0.27990700000000002</v>
      </c>
      <c r="I1371" s="3">
        <v>0.311394</v>
      </c>
      <c r="J1371" s="3" t="s">
        <v>2</v>
      </c>
      <c r="K1371" s="3">
        <v>0.27246799999999999</v>
      </c>
      <c r="L1371" s="1">
        <v>0</v>
      </c>
      <c r="M1371" s="1">
        <v>0</v>
      </c>
      <c r="N1371" s="1">
        <v>0</v>
      </c>
      <c r="O1371" s="1">
        <v>0</v>
      </c>
      <c r="P1371" s="1">
        <v>1</v>
      </c>
      <c r="Q1371" s="1">
        <v>1</v>
      </c>
      <c r="R1371" s="1">
        <v>0</v>
      </c>
      <c r="S1371" s="1">
        <v>1</v>
      </c>
    </row>
    <row r="1372" spans="2:19" x14ac:dyDescent="0.2">
      <c r="B1372" s="2" t="s">
        <v>86</v>
      </c>
      <c r="C1372" s="2" t="s">
        <v>87</v>
      </c>
      <c r="D1372" s="3" t="s">
        <v>2</v>
      </c>
      <c r="E1372" s="3" t="s">
        <v>2</v>
      </c>
      <c r="F1372" s="3" t="s">
        <v>2</v>
      </c>
      <c r="G1372" s="3" t="s">
        <v>2</v>
      </c>
      <c r="H1372" s="3">
        <v>0.280084</v>
      </c>
      <c r="I1372" s="3">
        <v>0.246364</v>
      </c>
      <c r="J1372" s="3">
        <v>0.23643700000000001</v>
      </c>
      <c r="K1372" s="3">
        <v>0.34634100000000001</v>
      </c>
      <c r="L1372" s="1">
        <v>0</v>
      </c>
      <c r="M1372" s="1">
        <v>0</v>
      </c>
      <c r="N1372" s="1">
        <v>0</v>
      </c>
      <c r="O1372" s="1">
        <v>0</v>
      </c>
      <c r="P1372" s="1">
        <v>5</v>
      </c>
      <c r="Q1372" s="1">
        <v>6</v>
      </c>
      <c r="R1372" s="1">
        <v>5</v>
      </c>
      <c r="S1372" s="1">
        <v>4</v>
      </c>
    </row>
    <row r="1373" spans="2:19" x14ac:dyDescent="0.2">
      <c r="B1373" s="2" t="s">
        <v>894</v>
      </c>
      <c r="C1373" s="2" t="s">
        <v>895</v>
      </c>
      <c r="D1373" s="3" t="s">
        <v>2</v>
      </c>
      <c r="E1373" s="3" t="s">
        <v>2</v>
      </c>
      <c r="F1373" s="3" t="s">
        <v>2</v>
      </c>
      <c r="G1373" s="3" t="s">
        <v>2</v>
      </c>
      <c r="H1373" s="3">
        <v>0.28061199999999997</v>
      </c>
      <c r="I1373" s="3">
        <v>0.23993100000000001</v>
      </c>
      <c r="J1373" s="3" t="s">
        <v>2</v>
      </c>
      <c r="K1373" s="3" t="s">
        <v>2</v>
      </c>
      <c r="L1373" s="1">
        <v>0</v>
      </c>
      <c r="M1373" s="1">
        <v>0</v>
      </c>
      <c r="N1373" s="1">
        <v>0</v>
      </c>
      <c r="O1373" s="1">
        <v>0</v>
      </c>
      <c r="P1373" s="1">
        <v>1</v>
      </c>
      <c r="Q1373" s="1">
        <v>1</v>
      </c>
      <c r="R1373" s="1">
        <v>0</v>
      </c>
      <c r="S1373" s="1">
        <v>0</v>
      </c>
    </row>
    <row r="1374" spans="2:19" x14ac:dyDescent="0.2">
      <c r="B1374" s="5" t="s">
        <v>1212</v>
      </c>
      <c r="C1374" s="2" t="s">
        <v>1213</v>
      </c>
      <c r="D1374" s="3" t="s">
        <v>2</v>
      </c>
      <c r="E1374" s="3" t="s">
        <v>2</v>
      </c>
      <c r="F1374" s="3" t="s">
        <v>2</v>
      </c>
      <c r="G1374" s="3" t="s">
        <v>2</v>
      </c>
      <c r="H1374" s="3">
        <v>0.28068900000000002</v>
      </c>
      <c r="I1374" s="3">
        <v>0.252554</v>
      </c>
      <c r="J1374" s="3">
        <v>0.271615</v>
      </c>
      <c r="K1374" s="3">
        <v>0.24728800000000001</v>
      </c>
      <c r="L1374" s="1">
        <v>0</v>
      </c>
      <c r="M1374" s="1">
        <v>0</v>
      </c>
      <c r="N1374" s="1">
        <v>0</v>
      </c>
      <c r="O1374" s="1">
        <v>0</v>
      </c>
      <c r="P1374" s="1">
        <v>2</v>
      </c>
      <c r="Q1374" s="1">
        <v>1</v>
      </c>
      <c r="R1374" s="1">
        <v>2</v>
      </c>
      <c r="S1374" s="1">
        <v>1</v>
      </c>
    </row>
    <row r="1375" spans="2:19" x14ac:dyDescent="0.2">
      <c r="B1375" s="2" t="s">
        <v>84</v>
      </c>
      <c r="C1375" s="2" t="s">
        <v>85</v>
      </c>
      <c r="D1375" s="3">
        <v>0.26943800000000001</v>
      </c>
      <c r="E1375" s="3">
        <v>0.23272300000000001</v>
      </c>
      <c r="F1375" s="3" t="s">
        <v>2</v>
      </c>
      <c r="G1375" s="3" t="s">
        <v>2</v>
      </c>
      <c r="H1375" s="3">
        <v>0.281501</v>
      </c>
      <c r="I1375" s="3">
        <v>0.268123</v>
      </c>
      <c r="J1375" s="3">
        <v>0.26007000000000002</v>
      </c>
      <c r="K1375" s="3">
        <v>0.23317599999999999</v>
      </c>
      <c r="L1375" s="1">
        <v>1</v>
      </c>
      <c r="M1375" s="1">
        <v>1</v>
      </c>
      <c r="N1375" s="1">
        <v>0</v>
      </c>
      <c r="O1375" s="1">
        <v>0</v>
      </c>
      <c r="P1375" s="1">
        <v>1</v>
      </c>
      <c r="Q1375" s="1">
        <v>1</v>
      </c>
      <c r="R1375" s="1">
        <v>1</v>
      </c>
      <c r="S1375" s="1">
        <v>1</v>
      </c>
    </row>
    <row r="1376" spans="2:19" x14ac:dyDescent="0.2">
      <c r="B1376" s="2" t="s">
        <v>3737</v>
      </c>
      <c r="C1376" s="2" t="s">
        <v>3738</v>
      </c>
      <c r="D1376" s="3" t="s">
        <v>2</v>
      </c>
      <c r="E1376" s="3" t="s">
        <v>2</v>
      </c>
      <c r="F1376" s="3" t="s">
        <v>2</v>
      </c>
      <c r="G1376" s="3" t="s">
        <v>2</v>
      </c>
      <c r="H1376" s="3">
        <v>0.282943</v>
      </c>
      <c r="I1376" s="3">
        <v>0.40837899999999999</v>
      </c>
      <c r="J1376" s="3" t="s">
        <v>2</v>
      </c>
      <c r="K1376" s="3">
        <v>0.220473</v>
      </c>
      <c r="L1376" s="1">
        <v>0</v>
      </c>
      <c r="M1376" s="1">
        <v>0</v>
      </c>
      <c r="N1376" s="1">
        <v>0</v>
      </c>
      <c r="O1376" s="1">
        <v>0</v>
      </c>
      <c r="P1376" s="1">
        <v>2</v>
      </c>
      <c r="Q1376" s="1">
        <v>2</v>
      </c>
      <c r="R1376" s="1">
        <v>0</v>
      </c>
      <c r="S1376" s="1">
        <v>1</v>
      </c>
    </row>
    <row r="1377" spans="2:19" x14ac:dyDescent="0.2">
      <c r="B1377" s="2" t="s">
        <v>161</v>
      </c>
      <c r="C1377" s="2" t="s">
        <v>162</v>
      </c>
      <c r="D1377" s="3">
        <v>0.22561700000000001</v>
      </c>
      <c r="E1377" s="3">
        <v>0.181669</v>
      </c>
      <c r="F1377" s="3">
        <v>0.169069</v>
      </c>
      <c r="G1377" s="3">
        <v>0.17092299999999999</v>
      </c>
      <c r="H1377" s="3">
        <v>0.28303099999999998</v>
      </c>
      <c r="I1377" s="3">
        <v>0.26787100000000003</v>
      </c>
      <c r="J1377" s="3">
        <v>0.20474000000000001</v>
      </c>
      <c r="K1377" s="3">
        <v>0.202571</v>
      </c>
      <c r="L1377" s="1">
        <v>1</v>
      </c>
      <c r="M1377" s="1">
        <v>1</v>
      </c>
      <c r="N1377" s="1">
        <v>1</v>
      </c>
      <c r="O1377" s="1">
        <v>1</v>
      </c>
      <c r="P1377" s="1">
        <v>1</v>
      </c>
      <c r="Q1377" s="1">
        <v>1</v>
      </c>
      <c r="R1377" s="1">
        <v>1</v>
      </c>
      <c r="S1377" s="1">
        <v>1</v>
      </c>
    </row>
    <row r="1378" spans="2:19" x14ac:dyDescent="0.2">
      <c r="B1378" s="2" t="s">
        <v>662</v>
      </c>
      <c r="C1378" s="2" t="s">
        <v>663</v>
      </c>
      <c r="D1378" s="3" t="s">
        <v>2</v>
      </c>
      <c r="E1378" s="3" t="s">
        <v>2</v>
      </c>
      <c r="F1378" s="3" t="s">
        <v>2</v>
      </c>
      <c r="G1378" s="3" t="s">
        <v>2</v>
      </c>
      <c r="H1378" s="3">
        <v>0.28305599999999997</v>
      </c>
      <c r="I1378" s="3">
        <v>0.22307199999999999</v>
      </c>
      <c r="J1378" s="3" t="s">
        <v>2</v>
      </c>
      <c r="K1378" s="3">
        <v>0.18991</v>
      </c>
      <c r="L1378" s="1">
        <v>0</v>
      </c>
      <c r="M1378" s="1">
        <v>0</v>
      </c>
      <c r="N1378" s="1">
        <v>0</v>
      </c>
      <c r="O1378" s="1">
        <v>0</v>
      </c>
      <c r="P1378" s="1">
        <v>1</v>
      </c>
      <c r="Q1378" s="1">
        <v>2</v>
      </c>
      <c r="R1378" s="1">
        <v>0</v>
      </c>
      <c r="S1378" s="1">
        <v>1</v>
      </c>
    </row>
    <row r="1379" spans="2:19" x14ac:dyDescent="0.2">
      <c r="B1379" s="2" t="s">
        <v>192</v>
      </c>
      <c r="C1379" s="2" t="s">
        <v>193</v>
      </c>
      <c r="D1379" s="3" t="s">
        <v>2</v>
      </c>
      <c r="E1379" s="3" t="s">
        <v>2</v>
      </c>
      <c r="F1379" s="3" t="s">
        <v>2</v>
      </c>
      <c r="G1379" s="3" t="s">
        <v>2</v>
      </c>
      <c r="H1379" s="3">
        <v>0.28335399999999999</v>
      </c>
      <c r="I1379" s="3">
        <v>0.33369300000000002</v>
      </c>
      <c r="J1379" s="3">
        <v>0.28353899999999999</v>
      </c>
      <c r="K1379" s="3">
        <v>0.25233100000000003</v>
      </c>
      <c r="L1379" s="1">
        <v>0</v>
      </c>
      <c r="M1379" s="1">
        <v>0</v>
      </c>
      <c r="N1379" s="1">
        <v>0</v>
      </c>
      <c r="O1379" s="1">
        <v>0</v>
      </c>
      <c r="P1379" s="1">
        <v>1</v>
      </c>
      <c r="Q1379" s="1">
        <v>1</v>
      </c>
      <c r="R1379" s="1">
        <v>1</v>
      </c>
      <c r="S1379" s="1">
        <v>1</v>
      </c>
    </row>
    <row r="1380" spans="2:19" x14ac:dyDescent="0.2">
      <c r="B1380" s="5" t="s">
        <v>1770</v>
      </c>
      <c r="C1380" s="2" t="s">
        <v>1771</v>
      </c>
      <c r="D1380" s="3">
        <v>0.16889699999999999</v>
      </c>
      <c r="E1380" s="3">
        <v>0.16678499999999999</v>
      </c>
      <c r="F1380" s="3">
        <v>0.18945600000000001</v>
      </c>
      <c r="G1380" s="3">
        <v>0.19456200000000001</v>
      </c>
      <c r="H1380" s="3">
        <v>0.28374500000000002</v>
      </c>
      <c r="I1380" s="3">
        <v>0.26322200000000001</v>
      </c>
      <c r="J1380" s="3">
        <v>0.22395200000000001</v>
      </c>
      <c r="K1380" s="3">
        <v>0.21146799999999999</v>
      </c>
      <c r="L1380" s="1">
        <v>1</v>
      </c>
      <c r="M1380" s="1">
        <v>1</v>
      </c>
      <c r="N1380" s="1">
        <v>1</v>
      </c>
      <c r="O1380" s="1">
        <v>1</v>
      </c>
      <c r="P1380" s="1">
        <v>3</v>
      </c>
      <c r="Q1380" s="1">
        <v>1</v>
      </c>
      <c r="R1380" s="1">
        <v>2</v>
      </c>
      <c r="S1380" s="1">
        <v>2</v>
      </c>
    </row>
    <row r="1381" spans="2:19" x14ac:dyDescent="0.2">
      <c r="B1381" s="2" t="s">
        <v>3879</v>
      </c>
      <c r="C1381" s="2" t="s">
        <v>3880</v>
      </c>
      <c r="D1381" s="3" t="s">
        <v>2</v>
      </c>
      <c r="E1381" s="3" t="s">
        <v>2</v>
      </c>
      <c r="F1381" s="3" t="s">
        <v>2</v>
      </c>
      <c r="G1381" s="3" t="s">
        <v>2</v>
      </c>
      <c r="H1381" s="3">
        <v>0.28526000000000001</v>
      </c>
      <c r="I1381" s="3">
        <v>0.240116</v>
      </c>
      <c r="J1381" s="3" t="s">
        <v>2</v>
      </c>
      <c r="K1381" s="3" t="s">
        <v>2</v>
      </c>
      <c r="L1381" s="1">
        <v>0</v>
      </c>
      <c r="M1381" s="1">
        <v>0</v>
      </c>
      <c r="N1381" s="1">
        <v>0</v>
      </c>
      <c r="O1381" s="1">
        <v>0</v>
      </c>
      <c r="P1381" s="1">
        <v>1</v>
      </c>
      <c r="Q1381" s="1">
        <v>1</v>
      </c>
      <c r="R1381" s="1">
        <v>0</v>
      </c>
      <c r="S1381" s="1">
        <v>0</v>
      </c>
    </row>
    <row r="1382" spans="2:19" x14ac:dyDescent="0.2">
      <c r="B1382" s="2" t="s">
        <v>101</v>
      </c>
      <c r="C1382" s="2" t="s">
        <v>102</v>
      </c>
      <c r="D1382" s="3" t="s">
        <v>2</v>
      </c>
      <c r="E1382" s="3" t="s">
        <v>2</v>
      </c>
      <c r="F1382" s="3" t="s">
        <v>2</v>
      </c>
      <c r="G1382" s="3" t="s">
        <v>2</v>
      </c>
      <c r="H1382" s="3">
        <v>0.28528500000000001</v>
      </c>
      <c r="I1382" s="3">
        <v>0.44927899999999998</v>
      </c>
      <c r="J1382" s="3">
        <v>0.19482099999999999</v>
      </c>
      <c r="K1382" s="3">
        <v>0.13455900000000001</v>
      </c>
      <c r="L1382" s="1">
        <v>0</v>
      </c>
      <c r="M1382" s="1">
        <v>0</v>
      </c>
      <c r="N1382" s="1">
        <v>0</v>
      </c>
      <c r="O1382" s="1">
        <v>0</v>
      </c>
      <c r="P1382" s="1">
        <v>1</v>
      </c>
      <c r="Q1382" s="1">
        <v>1</v>
      </c>
      <c r="R1382" s="1">
        <v>2</v>
      </c>
      <c r="S1382" s="1">
        <v>1</v>
      </c>
    </row>
    <row r="1383" spans="2:19" x14ac:dyDescent="0.2">
      <c r="B1383" s="2" t="s">
        <v>1488</v>
      </c>
      <c r="C1383" s="2" t="s">
        <v>1489</v>
      </c>
      <c r="D1383" s="3" t="s">
        <v>2</v>
      </c>
      <c r="E1383" s="3" t="s">
        <v>2</v>
      </c>
      <c r="F1383" s="3" t="s">
        <v>2</v>
      </c>
      <c r="G1383" s="3" t="s">
        <v>2</v>
      </c>
      <c r="H1383" s="3">
        <v>0.28542800000000002</v>
      </c>
      <c r="I1383" s="3" t="s">
        <v>2</v>
      </c>
      <c r="J1383" s="3" t="s">
        <v>2</v>
      </c>
      <c r="K1383" s="3">
        <v>0.273947</v>
      </c>
      <c r="L1383" s="1">
        <v>0</v>
      </c>
      <c r="M1383" s="1">
        <v>0</v>
      </c>
      <c r="N1383" s="1">
        <v>0</v>
      </c>
      <c r="O1383" s="1">
        <v>0</v>
      </c>
      <c r="P1383" s="1">
        <v>1</v>
      </c>
      <c r="Q1383" s="1">
        <v>0</v>
      </c>
      <c r="R1383" s="1">
        <v>0</v>
      </c>
      <c r="S1383" s="1">
        <v>1</v>
      </c>
    </row>
    <row r="1384" spans="2:19" x14ac:dyDescent="0.2">
      <c r="B1384" s="2" t="s">
        <v>327</v>
      </c>
      <c r="C1384" s="2" t="s">
        <v>1427</v>
      </c>
      <c r="D1384" s="3" t="s">
        <v>2</v>
      </c>
      <c r="E1384" s="3" t="s">
        <v>2</v>
      </c>
      <c r="F1384" s="3" t="s">
        <v>2</v>
      </c>
      <c r="G1384" s="3" t="s">
        <v>2</v>
      </c>
      <c r="H1384" s="3">
        <v>0.28545399999999999</v>
      </c>
      <c r="I1384" s="3">
        <v>0.29328100000000001</v>
      </c>
      <c r="J1384" s="3">
        <v>0.26244400000000001</v>
      </c>
      <c r="K1384" s="3">
        <v>0.25403199999999998</v>
      </c>
      <c r="L1384" s="1">
        <v>0</v>
      </c>
      <c r="M1384" s="1">
        <v>0</v>
      </c>
      <c r="N1384" s="1">
        <v>0</v>
      </c>
      <c r="O1384" s="1">
        <v>0</v>
      </c>
      <c r="P1384" s="1">
        <v>1</v>
      </c>
      <c r="Q1384" s="1">
        <v>1</v>
      </c>
      <c r="R1384" s="1">
        <v>2</v>
      </c>
      <c r="S1384" s="1">
        <v>2</v>
      </c>
    </row>
    <row r="1385" spans="2:19" x14ac:dyDescent="0.2">
      <c r="B1385" s="2" t="s">
        <v>2511</v>
      </c>
      <c r="C1385" s="2" t="s">
        <v>2512</v>
      </c>
      <c r="D1385" s="3" t="s">
        <v>2</v>
      </c>
      <c r="E1385" s="3" t="s">
        <v>2</v>
      </c>
      <c r="F1385" s="3" t="s">
        <v>2</v>
      </c>
      <c r="G1385" s="3" t="s">
        <v>2</v>
      </c>
      <c r="H1385" s="3">
        <v>0.28882799999999997</v>
      </c>
      <c r="I1385" s="3">
        <v>0.28501500000000002</v>
      </c>
      <c r="J1385" s="3" t="s">
        <v>2</v>
      </c>
      <c r="K1385" s="3">
        <v>0.14885599999999999</v>
      </c>
      <c r="L1385" s="1">
        <v>0</v>
      </c>
      <c r="M1385" s="1">
        <v>0</v>
      </c>
      <c r="N1385" s="1">
        <v>0</v>
      </c>
      <c r="O1385" s="1">
        <v>0</v>
      </c>
      <c r="P1385" s="1">
        <v>1</v>
      </c>
      <c r="Q1385" s="1">
        <v>1</v>
      </c>
      <c r="R1385" s="1">
        <v>0</v>
      </c>
      <c r="S1385" s="1">
        <v>1</v>
      </c>
    </row>
    <row r="1386" spans="2:19" x14ac:dyDescent="0.2">
      <c r="B1386" s="2" t="s">
        <v>174</v>
      </c>
      <c r="C1386" s="2" t="s">
        <v>175</v>
      </c>
      <c r="D1386" s="3" t="s">
        <v>2</v>
      </c>
      <c r="E1386" s="3" t="s">
        <v>2</v>
      </c>
      <c r="F1386" s="3" t="s">
        <v>2</v>
      </c>
      <c r="G1386" s="3" t="s">
        <v>2</v>
      </c>
      <c r="H1386" s="3">
        <v>0.28994399999999998</v>
      </c>
      <c r="I1386" s="3">
        <v>0.28952</v>
      </c>
      <c r="J1386" s="3" t="s">
        <v>2</v>
      </c>
      <c r="K1386" s="3" t="s">
        <v>2</v>
      </c>
      <c r="L1386" s="1">
        <v>0</v>
      </c>
      <c r="M1386" s="1">
        <v>0</v>
      </c>
      <c r="N1386" s="1">
        <v>0</v>
      </c>
      <c r="O1386" s="1">
        <v>0</v>
      </c>
      <c r="P1386" s="1">
        <v>1</v>
      </c>
      <c r="Q1386" s="1">
        <v>1</v>
      </c>
      <c r="R1386" s="1">
        <v>0</v>
      </c>
      <c r="S1386" s="1">
        <v>0</v>
      </c>
    </row>
    <row r="1387" spans="2:19" x14ac:dyDescent="0.2">
      <c r="B1387" s="2" t="s">
        <v>3460</v>
      </c>
      <c r="C1387" s="2" t="s">
        <v>3461</v>
      </c>
      <c r="D1387" s="3">
        <v>0.37032100000000001</v>
      </c>
      <c r="E1387" s="3" t="s">
        <v>2</v>
      </c>
      <c r="F1387" s="3">
        <v>0.331372</v>
      </c>
      <c r="G1387" s="3">
        <v>0.26012000000000002</v>
      </c>
      <c r="H1387" s="3">
        <v>0.28999000000000003</v>
      </c>
      <c r="I1387" s="3">
        <v>0.233816</v>
      </c>
      <c r="J1387" s="3">
        <v>0.252778</v>
      </c>
      <c r="K1387" s="3">
        <v>0.23524600000000001</v>
      </c>
      <c r="L1387" s="1">
        <v>1</v>
      </c>
      <c r="M1387" s="1">
        <v>0</v>
      </c>
      <c r="N1387" s="1">
        <v>1</v>
      </c>
      <c r="O1387" s="1">
        <v>1</v>
      </c>
      <c r="P1387" s="1">
        <v>3</v>
      </c>
      <c r="Q1387" s="1">
        <v>2</v>
      </c>
      <c r="R1387" s="1">
        <v>2</v>
      </c>
      <c r="S1387" s="1">
        <v>5</v>
      </c>
    </row>
    <row r="1388" spans="2:19" x14ac:dyDescent="0.2">
      <c r="B1388" s="2" t="s">
        <v>3913</v>
      </c>
      <c r="C1388" s="2" t="s">
        <v>3914</v>
      </c>
      <c r="D1388" s="3">
        <v>0.71082400000000001</v>
      </c>
      <c r="E1388" s="3">
        <v>0.38277699999999998</v>
      </c>
      <c r="F1388" s="3">
        <v>0.40678500000000001</v>
      </c>
      <c r="G1388" s="3">
        <v>0.19292400000000001</v>
      </c>
      <c r="H1388" s="3">
        <v>0.29030699999999998</v>
      </c>
      <c r="I1388" s="3">
        <v>0.230929</v>
      </c>
      <c r="J1388" s="3">
        <v>0.219829</v>
      </c>
      <c r="K1388" s="3">
        <v>0.24318100000000001</v>
      </c>
      <c r="L1388" s="1">
        <v>1</v>
      </c>
      <c r="M1388" s="1">
        <v>1</v>
      </c>
      <c r="N1388" s="1">
        <v>2</v>
      </c>
      <c r="O1388" s="1">
        <v>2</v>
      </c>
      <c r="P1388" s="1">
        <v>6</v>
      </c>
      <c r="Q1388" s="1">
        <v>4</v>
      </c>
      <c r="R1388" s="1">
        <v>3</v>
      </c>
      <c r="S1388" s="1">
        <v>4</v>
      </c>
    </row>
    <row r="1389" spans="2:19" x14ac:dyDescent="0.2">
      <c r="B1389" s="2" t="s">
        <v>2146</v>
      </c>
      <c r="C1389" s="2" t="s">
        <v>2147</v>
      </c>
      <c r="D1389" s="3" t="s">
        <v>2</v>
      </c>
      <c r="E1389" s="3" t="s">
        <v>2</v>
      </c>
      <c r="F1389" s="3" t="s">
        <v>2</v>
      </c>
      <c r="G1389" s="3" t="s">
        <v>2</v>
      </c>
      <c r="H1389" s="3">
        <v>0.290327</v>
      </c>
      <c r="I1389" s="3">
        <v>0.16702800000000001</v>
      </c>
      <c r="J1389" s="3">
        <v>0.242619</v>
      </c>
      <c r="K1389" s="3" t="s">
        <v>2</v>
      </c>
      <c r="L1389" s="1">
        <v>0</v>
      </c>
      <c r="M1389" s="1">
        <v>0</v>
      </c>
      <c r="N1389" s="1">
        <v>0</v>
      </c>
      <c r="O1389" s="1">
        <v>0</v>
      </c>
      <c r="P1389" s="1">
        <v>1</v>
      </c>
      <c r="Q1389" s="1">
        <v>1</v>
      </c>
      <c r="R1389" s="1">
        <v>1</v>
      </c>
      <c r="S1389" s="1">
        <v>0</v>
      </c>
    </row>
    <row r="1390" spans="2:19" x14ac:dyDescent="0.2">
      <c r="B1390" s="2" t="s">
        <v>3317</v>
      </c>
      <c r="C1390" s="2" t="s">
        <v>3318</v>
      </c>
      <c r="D1390" s="3" t="s">
        <v>2</v>
      </c>
      <c r="E1390" s="3" t="s">
        <v>2</v>
      </c>
      <c r="F1390" s="3" t="s">
        <v>2</v>
      </c>
      <c r="G1390" s="3" t="s">
        <v>2</v>
      </c>
      <c r="H1390" s="3">
        <v>0.29059400000000002</v>
      </c>
      <c r="I1390" s="3">
        <v>0.37743199999999999</v>
      </c>
      <c r="J1390" s="3">
        <v>0.35493000000000002</v>
      </c>
      <c r="K1390" s="3">
        <v>0.28665200000000002</v>
      </c>
      <c r="L1390" s="1">
        <v>0</v>
      </c>
      <c r="M1390" s="1">
        <v>0</v>
      </c>
      <c r="N1390" s="1">
        <v>0</v>
      </c>
      <c r="O1390" s="1">
        <v>0</v>
      </c>
      <c r="P1390" s="1">
        <v>4</v>
      </c>
      <c r="Q1390" s="1">
        <v>3</v>
      </c>
      <c r="R1390" s="1">
        <v>1</v>
      </c>
      <c r="S1390" s="1">
        <v>2</v>
      </c>
    </row>
    <row r="1391" spans="2:19" x14ac:dyDescent="0.2">
      <c r="B1391" s="2" t="s">
        <v>493</v>
      </c>
      <c r="C1391" s="2" t="s">
        <v>494</v>
      </c>
      <c r="D1391" s="3" t="s">
        <v>2</v>
      </c>
      <c r="E1391" s="3" t="s">
        <v>2</v>
      </c>
      <c r="F1391" s="3" t="s">
        <v>2</v>
      </c>
      <c r="G1391" s="3" t="s">
        <v>2</v>
      </c>
      <c r="H1391" s="3">
        <v>0.29072999999999999</v>
      </c>
      <c r="I1391" s="3">
        <v>0.32002399999999998</v>
      </c>
      <c r="J1391" s="3">
        <v>0.22522700000000001</v>
      </c>
      <c r="K1391" s="3">
        <v>0.25655499999999998</v>
      </c>
      <c r="L1391" s="1">
        <v>0</v>
      </c>
      <c r="M1391" s="1">
        <v>0</v>
      </c>
      <c r="N1391" s="1">
        <v>0</v>
      </c>
      <c r="O1391" s="1">
        <v>0</v>
      </c>
      <c r="P1391" s="1">
        <v>3</v>
      </c>
      <c r="Q1391" s="1">
        <v>6</v>
      </c>
      <c r="R1391" s="1">
        <v>1</v>
      </c>
      <c r="S1391" s="1">
        <v>1</v>
      </c>
    </row>
    <row r="1392" spans="2:19" x14ac:dyDescent="0.2">
      <c r="B1392" s="2" t="s">
        <v>2047</v>
      </c>
      <c r="C1392" s="2" t="s">
        <v>2048</v>
      </c>
      <c r="D1392" s="3" t="s">
        <v>2</v>
      </c>
      <c r="E1392" s="3" t="s">
        <v>2</v>
      </c>
      <c r="F1392" s="3" t="s">
        <v>2</v>
      </c>
      <c r="G1392" s="3" t="s">
        <v>2</v>
      </c>
      <c r="H1392" s="3">
        <v>0.29079500000000003</v>
      </c>
      <c r="I1392" s="3" t="s">
        <v>2</v>
      </c>
      <c r="J1392" s="3">
        <v>0.35225600000000001</v>
      </c>
      <c r="K1392" s="3">
        <v>0.220941</v>
      </c>
      <c r="L1392" s="1">
        <v>0</v>
      </c>
      <c r="M1392" s="1">
        <v>0</v>
      </c>
      <c r="N1392" s="1">
        <v>0</v>
      </c>
      <c r="O1392" s="1">
        <v>0</v>
      </c>
      <c r="P1392" s="1">
        <v>2</v>
      </c>
      <c r="Q1392" s="1">
        <v>0</v>
      </c>
      <c r="R1392" s="1">
        <v>1</v>
      </c>
      <c r="S1392" s="1">
        <v>2</v>
      </c>
    </row>
    <row r="1393" spans="2:19" x14ac:dyDescent="0.2">
      <c r="B1393" s="2" t="s">
        <v>1012</v>
      </c>
      <c r="C1393" s="2" t="s">
        <v>1013</v>
      </c>
      <c r="D1393" s="3" t="s">
        <v>2</v>
      </c>
      <c r="E1393" s="3" t="s">
        <v>2</v>
      </c>
      <c r="F1393" s="3" t="s">
        <v>2</v>
      </c>
      <c r="G1393" s="3" t="s">
        <v>2</v>
      </c>
      <c r="H1393" s="3">
        <v>0.29094599999999998</v>
      </c>
      <c r="I1393" s="3">
        <v>0.28718100000000002</v>
      </c>
      <c r="J1393" s="3" t="s">
        <v>2</v>
      </c>
      <c r="K1393" s="3" t="s">
        <v>2</v>
      </c>
      <c r="L1393" s="1">
        <v>0</v>
      </c>
      <c r="M1393" s="1">
        <v>0</v>
      </c>
      <c r="N1393" s="1">
        <v>0</v>
      </c>
      <c r="O1393" s="1">
        <v>0</v>
      </c>
      <c r="P1393" s="1">
        <v>1</v>
      </c>
      <c r="Q1393" s="1">
        <v>1</v>
      </c>
      <c r="R1393" s="1">
        <v>0</v>
      </c>
      <c r="S1393" s="1">
        <v>0</v>
      </c>
    </row>
    <row r="1394" spans="2:19" x14ac:dyDescent="0.2">
      <c r="B1394" s="2" t="s">
        <v>2168</v>
      </c>
      <c r="C1394" s="2" t="s">
        <v>2169</v>
      </c>
      <c r="D1394" s="3">
        <v>0.77379699999999996</v>
      </c>
      <c r="E1394" s="3">
        <v>0.83428599999999997</v>
      </c>
      <c r="F1394" s="3">
        <v>0.83139700000000005</v>
      </c>
      <c r="G1394" s="3">
        <v>0.84159399999999995</v>
      </c>
      <c r="H1394" s="3">
        <v>0.29148400000000002</v>
      </c>
      <c r="I1394" s="3">
        <v>0.30625400000000003</v>
      </c>
      <c r="J1394" s="3">
        <v>0.251245</v>
      </c>
      <c r="K1394" s="3">
        <v>0.214281</v>
      </c>
      <c r="L1394" s="1">
        <v>1</v>
      </c>
      <c r="M1394" s="1">
        <v>1</v>
      </c>
      <c r="N1394" s="1">
        <v>1</v>
      </c>
      <c r="O1394" s="1">
        <v>1</v>
      </c>
      <c r="P1394" s="1">
        <v>1</v>
      </c>
      <c r="Q1394" s="1">
        <v>1</v>
      </c>
      <c r="R1394" s="1">
        <v>1</v>
      </c>
      <c r="S1394" s="1">
        <v>1</v>
      </c>
    </row>
    <row r="1395" spans="2:19" x14ac:dyDescent="0.2">
      <c r="C1395" s="2" t="s">
        <v>2125</v>
      </c>
      <c r="D1395" s="3" t="s">
        <v>2</v>
      </c>
      <c r="E1395" s="3" t="s">
        <v>2</v>
      </c>
      <c r="F1395" s="3" t="s">
        <v>2</v>
      </c>
      <c r="G1395" s="3" t="s">
        <v>2</v>
      </c>
      <c r="H1395" s="3">
        <v>0.29175499999999999</v>
      </c>
      <c r="I1395" s="3">
        <v>0.29315099999999999</v>
      </c>
      <c r="J1395" s="3">
        <v>0.229626</v>
      </c>
      <c r="K1395" s="3">
        <v>0.17354700000000001</v>
      </c>
      <c r="L1395" s="1">
        <v>0</v>
      </c>
      <c r="M1395" s="1">
        <v>0</v>
      </c>
      <c r="N1395" s="1">
        <v>0</v>
      </c>
      <c r="O1395" s="1">
        <v>0</v>
      </c>
      <c r="P1395" s="1">
        <v>9</v>
      </c>
      <c r="Q1395" s="1">
        <v>10</v>
      </c>
      <c r="R1395" s="1">
        <v>4</v>
      </c>
      <c r="S1395" s="1">
        <v>3</v>
      </c>
    </row>
    <row r="1396" spans="2:19" x14ac:dyDescent="0.2">
      <c r="B1396" s="2" t="s">
        <v>2330</v>
      </c>
      <c r="C1396" s="2" t="s">
        <v>2331</v>
      </c>
      <c r="D1396" s="3" t="s">
        <v>2</v>
      </c>
      <c r="E1396" s="3" t="s">
        <v>2</v>
      </c>
      <c r="F1396" s="3">
        <v>0.20111799999999999</v>
      </c>
      <c r="G1396" s="3" t="s">
        <v>2</v>
      </c>
      <c r="H1396" s="3">
        <v>0.29263600000000001</v>
      </c>
      <c r="I1396" s="3">
        <v>0.23017099999999999</v>
      </c>
      <c r="J1396" s="3">
        <v>0.15998899999999999</v>
      </c>
      <c r="K1396" s="3">
        <v>0.29479100000000003</v>
      </c>
      <c r="L1396" s="1">
        <v>0</v>
      </c>
      <c r="M1396" s="1">
        <v>0</v>
      </c>
      <c r="N1396" s="1">
        <v>1</v>
      </c>
      <c r="O1396" s="1">
        <v>0</v>
      </c>
      <c r="P1396" s="1">
        <v>2</v>
      </c>
      <c r="Q1396" s="1">
        <v>1</v>
      </c>
      <c r="R1396" s="1">
        <v>1</v>
      </c>
      <c r="S1396" s="1">
        <v>2</v>
      </c>
    </row>
    <row r="1397" spans="2:19" x14ac:dyDescent="0.2">
      <c r="B1397" s="2" t="s">
        <v>956</v>
      </c>
      <c r="C1397" s="2" t="s">
        <v>957</v>
      </c>
      <c r="D1397" s="3" t="s">
        <v>2</v>
      </c>
      <c r="E1397" s="3" t="s">
        <v>2</v>
      </c>
      <c r="F1397" s="3" t="s">
        <v>2</v>
      </c>
      <c r="G1397" s="3" t="s">
        <v>2</v>
      </c>
      <c r="H1397" s="3">
        <v>0.293651</v>
      </c>
      <c r="I1397" s="3">
        <v>0.28570899999999999</v>
      </c>
      <c r="J1397" s="3" t="s">
        <v>2</v>
      </c>
      <c r="K1397" s="3">
        <v>0.192193</v>
      </c>
      <c r="L1397" s="1">
        <v>0</v>
      </c>
      <c r="M1397" s="1">
        <v>0</v>
      </c>
      <c r="N1397" s="1">
        <v>0</v>
      </c>
      <c r="O1397" s="1">
        <v>0</v>
      </c>
      <c r="P1397" s="1">
        <v>1</v>
      </c>
      <c r="Q1397" s="1">
        <v>1</v>
      </c>
      <c r="R1397" s="1">
        <v>0</v>
      </c>
      <c r="S1397" s="1">
        <v>1</v>
      </c>
    </row>
    <row r="1398" spans="2:19" x14ac:dyDescent="0.2">
      <c r="B1398" s="5" t="s">
        <v>1769</v>
      </c>
      <c r="C1398" s="2" t="s">
        <v>1847</v>
      </c>
      <c r="D1398" s="3">
        <v>0.30947799999999998</v>
      </c>
      <c r="E1398" s="3">
        <v>0.31150299999999997</v>
      </c>
      <c r="F1398" s="3">
        <v>5.7596899999999999E-2</v>
      </c>
      <c r="G1398" s="3">
        <v>5.4967799999999997E-2</v>
      </c>
      <c r="H1398" s="3">
        <v>0.29372999999999999</v>
      </c>
      <c r="I1398" s="3">
        <v>0.29338599999999998</v>
      </c>
      <c r="J1398" s="3">
        <v>0.16405400000000001</v>
      </c>
      <c r="K1398" s="3">
        <v>0.16489899999999999</v>
      </c>
      <c r="L1398" s="1">
        <v>86</v>
      </c>
      <c r="M1398" s="1">
        <v>94</v>
      </c>
      <c r="N1398" s="1">
        <v>109</v>
      </c>
      <c r="O1398" s="1">
        <v>114</v>
      </c>
      <c r="P1398" s="1">
        <v>131</v>
      </c>
      <c r="Q1398" s="1">
        <v>142</v>
      </c>
      <c r="R1398" s="1">
        <v>151</v>
      </c>
      <c r="S1398" s="1">
        <v>144</v>
      </c>
    </row>
    <row r="1399" spans="2:19" x14ac:dyDescent="0.2">
      <c r="B1399" s="2" t="s">
        <v>2468</v>
      </c>
      <c r="C1399" s="2" t="s">
        <v>2469</v>
      </c>
      <c r="D1399" s="3">
        <v>0.28997899999999999</v>
      </c>
      <c r="E1399" s="3">
        <v>0.25825900000000002</v>
      </c>
      <c r="F1399" s="3">
        <v>0.25617400000000001</v>
      </c>
      <c r="G1399" s="3">
        <v>0.256909</v>
      </c>
      <c r="H1399" s="3">
        <v>0.29398000000000002</v>
      </c>
      <c r="I1399" s="3">
        <v>0.28874699999999998</v>
      </c>
      <c r="J1399" s="3">
        <v>0.25792399999999999</v>
      </c>
      <c r="K1399" s="3">
        <v>0.26365</v>
      </c>
      <c r="L1399" s="1">
        <v>1</v>
      </c>
      <c r="M1399" s="1">
        <v>2</v>
      </c>
      <c r="N1399" s="1">
        <v>1</v>
      </c>
      <c r="O1399" s="1">
        <v>2</v>
      </c>
      <c r="P1399" s="1">
        <v>4</v>
      </c>
      <c r="Q1399" s="1">
        <v>4</v>
      </c>
      <c r="R1399" s="1">
        <v>5</v>
      </c>
      <c r="S1399" s="1">
        <v>4</v>
      </c>
    </row>
    <row r="1400" spans="2:19" x14ac:dyDescent="0.2">
      <c r="B1400" s="2" t="s">
        <v>17</v>
      </c>
      <c r="C1400" s="2" t="s">
        <v>18</v>
      </c>
      <c r="D1400" s="3">
        <v>0.272955</v>
      </c>
      <c r="E1400" s="3">
        <v>0.32269500000000001</v>
      </c>
      <c r="F1400" s="3">
        <v>0.30492799999999998</v>
      </c>
      <c r="G1400" s="3">
        <v>0.25018899999999999</v>
      </c>
      <c r="H1400" s="3">
        <v>0.294124</v>
      </c>
      <c r="I1400" s="3">
        <v>0.27600200000000003</v>
      </c>
      <c r="J1400" s="3">
        <v>0.20949899999999999</v>
      </c>
      <c r="K1400" s="3">
        <v>0.20350499999999999</v>
      </c>
      <c r="L1400" s="1">
        <v>2</v>
      </c>
      <c r="M1400" s="1">
        <v>1</v>
      </c>
      <c r="N1400" s="1">
        <v>1</v>
      </c>
      <c r="O1400" s="1">
        <v>1</v>
      </c>
      <c r="P1400" s="1">
        <v>11</v>
      </c>
      <c r="Q1400" s="1">
        <v>12</v>
      </c>
      <c r="R1400" s="1">
        <v>5</v>
      </c>
      <c r="S1400" s="1">
        <v>8</v>
      </c>
    </row>
    <row r="1401" spans="2:19" x14ac:dyDescent="0.2">
      <c r="B1401" s="2" t="s">
        <v>3260</v>
      </c>
      <c r="C1401" s="2" t="s">
        <v>3261</v>
      </c>
      <c r="D1401" s="3">
        <v>0.325268</v>
      </c>
      <c r="E1401" s="3">
        <v>0.35027399999999997</v>
      </c>
      <c r="F1401" s="3">
        <v>0.23045499999999999</v>
      </c>
      <c r="G1401" s="3">
        <v>0.26863700000000001</v>
      </c>
      <c r="H1401" s="3">
        <v>0.294159</v>
      </c>
      <c r="I1401" s="3">
        <v>0.34522799999999998</v>
      </c>
      <c r="J1401" s="3" t="s">
        <v>2</v>
      </c>
      <c r="K1401" s="3">
        <v>0.29421900000000001</v>
      </c>
      <c r="L1401" s="1">
        <v>1</v>
      </c>
      <c r="M1401" s="1">
        <v>1</v>
      </c>
      <c r="N1401" s="1">
        <v>1</v>
      </c>
      <c r="O1401" s="1">
        <v>1</v>
      </c>
      <c r="P1401" s="1">
        <v>1</v>
      </c>
      <c r="Q1401" s="1">
        <v>2</v>
      </c>
      <c r="R1401" s="1">
        <v>0</v>
      </c>
      <c r="S1401" s="1">
        <v>3</v>
      </c>
    </row>
    <row r="1402" spans="2:19" x14ac:dyDescent="0.2">
      <c r="B1402" s="2" t="s">
        <v>606</v>
      </c>
      <c r="C1402" s="2" t="s">
        <v>607</v>
      </c>
      <c r="D1402" s="3">
        <v>0.148646</v>
      </c>
      <c r="E1402" s="3" t="s">
        <v>2</v>
      </c>
      <c r="F1402" s="3">
        <v>0.125194</v>
      </c>
      <c r="G1402" s="3" t="s">
        <v>2</v>
      </c>
      <c r="H1402" s="3">
        <v>0.29536800000000002</v>
      </c>
      <c r="I1402" s="3" t="s">
        <v>2</v>
      </c>
      <c r="J1402" s="3">
        <v>0.12598899999999999</v>
      </c>
      <c r="K1402" s="3" t="s">
        <v>2</v>
      </c>
      <c r="L1402" s="1">
        <v>1</v>
      </c>
      <c r="M1402" s="1">
        <v>0</v>
      </c>
      <c r="N1402" s="1">
        <v>2</v>
      </c>
      <c r="O1402" s="1">
        <v>0</v>
      </c>
      <c r="P1402" s="1">
        <v>1</v>
      </c>
      <c r="Q1402" s="1">
        <v>0</v>
      </c>
      <c r="R1402" s="1">
        <v>1</v>
      </c>
      <c r="S1402" s="1">
        <v>0</v>
      </c>
    </row>
    <row r="1403" spans="2:19" x14ac:dyDescent="0.2">
      <c r="B1403" s="2" t="s">
        <v>1690</v>
      </c>
      <c r="C1403" s="2" t="s">
        <v>1691</v>
      </c>
      <c r="D1403" s="3">
        <v>0.123568</v>
      </c>
      <c r="E1403" s="3" t="s">
        <v>2</v>
      </c>
      <c r="F1403" s="3" t="s">
        <v>2</v>
      </c>
      <c r="G1403" s="3" t="s">
        <v>2</v>
      </c>
      <c r="H1403" s="3">
        <v>0.29551699999999997</v>
      </c>
      <c r="I1403" s="3">
        <v>0.20966699999999999</v>
      </c>
      <c r="J1403" s="3">
        <v>0.201769</v>
      </c>
      <c r="K1403" s="3">
        <v>0.11570900000000001</v>
      </c>
      <c r="L1403" s="1">
        <v>1</v>
      </c>
      <c r="M1403" s="1">
        <v>0</v>
      </c>
      <c r="N1403" s="1">
        <v>0</v>
      </c>
      <c r="O1403" s="1">
        <v>0</v>
      </c>
      <c r="P1403" s="1">
        <v>3</v>
      </c>
      <c r="Q1403" s="1">
        <v>3</v>
      </c>
      <c r="R1403" s="1">
        <v>6</v>
      </c>
      <c r="S1403" s="1">
        <v>5</v>
      </c>
    </row>
    <row r="1404" spans="2:19" x14ac:dyDescent="0.2">
      <c r="B1404" s="2" t="s">
        <v>3841</v>
      </c>
      <c r="C1404" s="2" t="s">
        <v>3842</v>
      </c>
      <c r="D1404" s="3" t="s">
        <v>2</v>
      </c>
      <c r="E1404" s="3" t="s">
        <v>2</v>
      </c>
      <c r="F1404" s="3" t="s">
        <v>2</v>
      </c>
      <c r="G1404" s="3" t="s">
        <v>2</v>
      </c>
      <c r="H1404" s="3">
        <v>0.29582900000000001</v>
      </c>
      <c r="I1404" s="3">
        <v>0.26348700000000003</v>
      </c>
      <c r="J1404" s="3" t="s">
        <v>2</v>
      </c>
      <c r="K1404" s="3">
        <v>0.41465999999999997</v>
      </c>
      <c r="L1404" s="1">
        <v>0</v>
      </c>
      <c r="M1404" s="1">
        <v>0</v>
      </c>
      <c r="N1404" s="1">
        <v>0</v>
      </c>
      <c r="O1404" s="1">
        <v>0</v>
      </c>
      <c r="P1404" s="1">
        <v>1</v>
      </c>
      <c r="Q1404" s="1">
        <v>1</v>
      </c>
      <c r="R1404" s="1">
        <v>0</v>
      </c>
      <c r="S1404" s="1">
        <v>1</v>
      </c>
    </row>
    <row r="1405" spans="2:19" x14ac:dyDescent="0.2">
      <c r="B1405" s="2" t="s">
        <v>2367</v>
      </c>
      <c r="C1405" s="2" t="s">
        <v>2368</v>
      </c>
      <c r="D1405" s="3" t="s">
        <v>2</v>
      </c>
      <c r="E1405" s="3" t="s">
        <v>2</v>
      </c>
      <c r="F1405" s="3" t="s">
        <v>2</v>
      </c>
      <c r="G1405" s="3" t="s">
        <v>2</v>
      </c>
      <c r="H1405" s="3">
        <v>0.29655199999999998</v>
      </c>
      <c r="I1405" s="3">
        <v>0.35075499999999998</v>
      </c>
      <c r="J1405" s="3" t="s">
        <v>2</v>
      </c>
      <c r="K1405" s="3" t="s">
        <v>2</v>
      </c>
      <c r="L1405" s="1">
        <v>0</v>
      </c>
      <c r="M1405" s="1">
        <v>0</v>
      </c>
      <c r="N1405" s="1">
        <v>0</v>
      </c>
      <c r="O1405" s="1">
        <v>0</v>
      </c>
      <c r="P1405" s="1">
        <v>1</v>
      </c>
      <c r="Q1405" s="1">
        <v>1</v>
      </c>
      <c r="R1405" s="1">
        <v>0</v>
      </c>
      <c r="S1405" s="1">
        <v>0</v>
      </c>
    </row>
    <row r="1406" spans="2:19" x14ac:dyDescent="0.2">
      <c r="B1406" s="2" t="s">
        <v>2059</v>
      </c>
      <c r="C1406" s="2" t="s">
        <v>2060</v>
      </c>
      <c r="D1406" s="3">
        <v>0.16194600000000001</v>
      </c>
      <c r="E1406" s="3">
        <v>0.17746200000000001</v>
      </c>
      <c r="F1406" s="3">
        <v>0.12806200000000001</v>
      </c>
      <c r="G1406" s="3">
        <v>0.42436800000000002</v>
      </c>
      <c r="H1406" s="3">
        <v>0.29885600000000001</v>
      </c>
      <c r="I1406" s="3">
        <v>0.29977900000000002</v>
      </c>
      <c r="J1406" s="3">
        <v>0.17826</v>
      </c>
      <c r="K1406" s="3">
        <v>0.23106499999999999</v>
      </c>
      <c r="L1406" s="1">
        <v>2</v>
      </c>
      <c r="M1406" s="1">
        <v>1</v>
      </c>
      <c r="N1406" s="1">
        <v>1</v>
      </c>
      <c r="O1406" s="1">
        <v>2</v>
      </c>
      <c r="P1406" s="1">
        <v>2</v>
      </c>
      <c r="Q1406" s="1">
        <v>2</v>
      </c>
      <c r="R1406" s="1">
        <v>3</v>
      </c>
      <c r="S1406" s="1">
        <v>2</v>
      </c>
    </row>
    <row r="1407" spans="2:19" x14ac:dyDescent="0.2">
      <c r="B1407" s="2" t="s">
        <v>2788</v>
      </c>
      <c r="C1407" s="2" t="s">
        <v>2789</v>
      </c>
      <c r="D1407" s="3" t="s">
        <v>2</v>
      </c>
      <c r="E1407" s="3" t="s">
        <v>2</v>
      </c>
      <c r="F1407" s="3" t="s">
        <v>2</v>
      </c>
      <c r="G1407" s="3" t="s">
        <v>2</v>
      </c>
      <c r="H1407" s="3">
        <v>0.299126</v>
      </c>
      <c r="I1407" s="3">
        <v>0.25295099999999998</v>
      </c>
      <c r="J1407" s="3" t="s">
        <v>2</v>
      </c>
      <c r="K1407" s="3" t="s">
        <v>2</v>
      </c>
      <c r="L1407" s="1">
        <v>0</v>
      </c>
      <c r="M1407" s="1">
        <v>0</v>
      </c>
      <c r="N1407" s="1">
        <v>0</v>
      </c>
      <c r="O1407" s="1">
        <v>0</v>
      </c>
      <c r="P1407" s="1">
        <v>1</v>
      </c>
      <c r="Q1407" s="1">
        <v>3</v>
      </c>
      <c r="R1407" s="1">
        <v>0</v>
      </c>
      <c r="S1407" s="1">
        <v>0</v>
      </c>
    </row>
    <row r="1408" spans="2:19" x14ac:dyDescent="0.2">
      <c r="B1408" s="2" t="s">
        <v>341</v>
      </c>
      <c r="C1408" s="2" t="s">
        <v>342</v>
      </c>
      <c r="D1408" s="3" t="s">
        <v>2</v>
      </c>
      <c r="E1408" s="3" t="s">
        <v>2</v>
      </c>
      <c r="F1408" s="3" t="s">
        <v>2</v>
      </c>
      <c r="G1408" s="3" t="s">
        <v>2</v>
      </c>
      <c r="H1408" s="3">
        <v>0.29936699999999999</v>
      </c>
      <c r="I1408" s="3" t="s">
        <v>2</v>
      </c>
      <c r="J1408" s="3">
        <v>0.22531100000000001</v>
      </c>
      <c r="K1408" s="3">
        <v>0.26995000000000002</v>
      </c>
      <c r="L1408" s="1">
        <v>0</v>
      </c>
      <c r="M1408" s="1">
        <v>0</v>
      </c>
      <c r="N1408" s="1">
        <v>0</v>
      </c>
      <c r="O1408" s="1">
        <v>0</v>
      </c>
      <c r="P1408" s="1">
        <v>1</v>
      </c>
      <c r="Q1408" s="1">
        <v>0</v>
      </c>
      <c r="R1408" s="1">
        <v>1</v>
      </c>
      <c r="S1408" s="1">
        <v>1</v>
      </c>
    </row>
    <row r="1409" spans="2:19" x14ac:dyDescent="0.2">
      <c r="B1409" s="2" t="s">
        <v>3895</v>
      </c>
      <c r="C1409" s="2" t="s">
        <v>3896</v>
      </c>
      <c r="D1409" s="3" t="s">
        <v>2</v>
      </c>
      <c r="E1409" s="3" t="s">
        <v>2</v>
      </c>
      <c r="F1409" s="3" t="s">
        <v>2</v>
      </c>
      <c r="G1409" s="3" t="s">
        <v>2</v>
      </c>
      <c r="H1409" s="3">
        <v>0.29965599999999998</v>
      </c>
      <c r="I1409" s="3">
        <v>0.25547599999999998</v>
      </c>
      <c r="J1409" s="3">
        <v>0.161306</v>
      </c>
      <c r="K1409" s="3" t="s">
        <v>2</v>
      </c>
      <c r="L1409" s="1">
        <v>0</v>
      </c>
      <c r="M1409" s="1">
        <v>0</v>
      </c>
      <c r="N1409" s="1">
        <v>0</v>
      </c>
      <c r="O1409" s="1">
        <v>0</v>
      </c>
      <c r="P1409" s="1">
        <v>3</v>
      </c>
      <c r="Q1409" s="1">
        <v>2</v>
      </c>
      <c r="R1409" s="1">
        <v>1</v>
      </c>
      <c r="S1409" s="1">
        <v>0</v>
      </c>
    </row>
    <row r="1410" spans="2:19" x14ac:dyDescent="0.2">
      <c r="B1410" s="2" t="s">
        <v>1008</v>
      </c>
      <c r="C1410" s="2" t="s">
        <v>1009</v>
      </c>
      <c r="D1410" s="3" t="s">
        <v>2</v>
      </c>
      <c r="E1410" s="3" t="s">
        <v>2</v>
      </c>
      <c r="F1410" s="3">
        <v>0.309311</v>
      </c>
      <c r="G1410" s="3" t="s">
        <v>2</v>
      </c>
      <c r="H1410" s="3">
        <v>0.29967100000000002</v>
      </c>
      <c r="I1410" s="3">
        <v>6.4541100000000004E-2</v>
      </c>
      <c r="J1410" s="3">
        <v>0.17901600000000001</v>
      </c>
      <c r="K1410" s="3">
        <v>0.124642</v>
      </c>
      <c r="L1410" s="1">
        <v>0</v>
      </c>
      <c r="M1410" s="1">
        <v>0</v>
      </c>
      <c r="N1410" s="1">
        <v>1</v>
      </c>
      <c r="O1410" s="1">
        <v>0</v>
      </c>
      <c r="P1410" s="1">
        <v>2</v>
      </c>
      <c r="Q1410" s="1">
        <v>2</v>
      </c>
      <c r="R1410" s="1">
        <v>5</v>
      </c>
      <c r="S1410" s="1">
        <v>5</v>
      </c>
    </row>
    <row r="1411" spans="2:19" x14ac:dyDescent="0.2">
      <c r="B1411" s="2" t="s">
        <v>123</v>
      </c>
      <c r="C1411" s="2" t="s">
        <v>124</v>
      </c>
      <c r="D1411" s="3" t="s">
        <v>2</v>
      </c>
      <c r="E1411" s="3" t="s">
        <v>2</v>
      </c>
      <c r="F1411" s="3" t="s">
        <v>2</v>
      </c>
      <c r="G1411" s="3" t="s">
        <v>2</v>
      </c>
      <c r="H1411" s="3">
        <v>0.30128100000000002</v>
      </c>
      <c r="I1411" s="3" t="s">
        <v>2</v>
      </c>
      <c r="J1411" s="3" t="s">
        <v>2</v>
      </c>
      <c r="K1411" s="3" t="s">
        <v>2</v>
      </c>
      <c r="L1411" s="1">
        <v>0</v>
      </c>
      <c r="M1411" s="1">
        <v>0</v>
      </c>
      <c r="N1411" s="1">
        <v>0</v>
      </c>
      <c r="O1411" s="1">
        <v>0</v>
      </c>
      <c r="P1411" s="1">
        <v>1</v>
      </c>
      <c r="Q1411" s="1">
        <v>0</v>
      </c>
      <c r="R1411" s="1">
        <v>0</v>
      </c>
      <c r="S1411" s="1">
        <v>0</v>
      </c>
    </row>
    <row r="1412" spans="2:19" x14ac:dyDescent="0.2">
      <c r="B1412" s="2" t="s">
        <v>381</v>
      </c>
      <c r="C1412" s="2" t="s">
        <v>382</v>
      </c>
      <c r="D1412" s="3" t="s">
        <v>2</v>
      </c>
      <c r="E1412" s="3" t="s">
        <v>2</v>
      </c>
      <c r="F1412" s="3" t="s">
        <v>2</v>
      </c>
      <c r="G1412" s="3" t="s">
        <v>2</v>
      </c>
      <c r="H1412" s="3">
        <v>0.30161300000000002</v>
      </c>
      <c r="I1412" s="3">
        <v>0.20872299999999999</v>
      </c>
      <c r="J1412" s="3" t="s">
        <v>2</v>
      </c>
      <c r="K1412" s="3" t="s">
        <v>2</v>
      </c>
      <c r="L1412" s="1">
        <v>0</v>
      </c>
      <c r="M1412" s="1">
        <v>0</v>
      </c>
      <c r="N1412" s="1">
        <v>0</v>
      </c>
      <c r="O1412" s="1">
        <v>0</v>
      </c>
      <c r="P1412" s="1">
        <v>1</v>
      </c>
      <c r="Q1412" s="1">
        <v>2</v>
      </c>
      <c r="R1412" s="1">
        <v>0</v>
      </c>
      <c r="S1412" s="1">
        <v>0</v>
      </c>
    </row>
    <row r="1413" spans="2:19" x14ac:dyDescent="0.2">
      <c r="B1413" s="2" t="s">
        <v>3045</v>
      </c>
      <c r="C1413" s="2" t="s">
        <v>3046</v>
      </c>
      <c r="D1413" s="3" t="s">
        <v>2</v>
      </c>
      <c r="E1413" s="3" t="s">
        <v>2</v>
      </c>
      <c r="F1413" s="3" t="s">
        <v>2</v>
      </c>
      <c r="G1413" s="3" t="s">
        <v>2</v>
      </c>
      <c r="H1413" s="3">
        <v>0.30171500000000001</v>
      </c>
      <c r="I1413" s="3">
        <v>0.22877</v>
      </c>
      <c r="J1413" s="3">
        <v>0.22430700000000001</v>
      </c>
      <c r="K1413" s="3">
        <v>0.32033800000000001</v>
      </c>
      <c r="L1413" s="1">
        <v>0</v>
      </c>
      <c r="M1413" s="1">
        <v>0</v>
      </c>
      <c r="N1413" s="1">
        <v>0</v>
      </c>
      <c r="O1413" s="1">
        <v>0</v>
      </c>
      <c r="P1413" s="1">
        <v>2</v>
      </c>
      <c r="Q1413" s="1">
        <v>2</v>
      </c>
      <c r="R1413" s="1">
        <v>1</v>
      </c>
      <c r="S1413" s="1">
        <v>1</v>
      </c>
    </row>
    <row r="1414" spans="2:19" x14ac:dyDescent="0.2">
      <c r="B1414" s="2" t="s">
        <v>1200</v>
      </c>
      <c r="C1414" s="2" t="s">
        <v>1201</v>
      </c>
      <c r="D1414" s="3" t="s">
        <v>2</v>
      </c>
      <c r="E1414" s="3" t="s">
        <v>2</v>
      </c>
      <c r="F1414" s="3" t="s">
        <v>2</v>
      </c>
      <c r="G1414" s="3" t="s">
        <v>2</v>
      </c>
      <c r="H1414" s="3">
        <v>0.302402</v>
      </c>
      <c r="I1414" s="3" t="s">
        <v>2</v>
      </c>
      <c r="J1414" s="3" t="s">
        <v>2</v>
      </c>
      <c r="K1414" s="3" t="s">
        <v>2</v>
      </c>
      <c r="L1414" s="1">
        <v>0</v>
      </c>
      <c r="M1414" s="1">
        <v>0</v>
      </c>
      <c r="N1414" s="1">
        <v>0</v>
      </c>
      <c r="O1414" s="1">
        <v>0</v>
      </c>
      <c r="P1414" s="1">
        <v>1</v>
      </c>
      <c r="Q1414" s="1">
        <v>0</v>
      </c>
      <c r="R1414" s="1">
        <v>0</v>
      </c>
      <c r="S1414" s="1">
        <v>0</v>
      </c>
    </row>
    <row r="1415" spans="2:19" x14ac:dyDescent="0.2">
      <c r="B1415" s="2" t="s">
        <v>109</v>
      </c>
      <c r="C1415" s="2" t="s">
        <v>110</v>
      </c>
      <c r="D1415" s="3">
        <v>0.27894099999999999</v>
      </c>
      <c r="E1415" s="3">
        <v>0.26014700000000002</v>
      </c>
      <c r="F1415" s="3">
        <v>0.27544099999999999</v>
      </c>
      <c r="G1415" s="3">
        <v>0.169511</v>
      </c>
      <c r="H1415" s="3">
        <v>0.30249399999999999</v>
      </c>
      <c r="I1415" s="3">
        <v>0.29789100000000002</v>
      </c>
      <c r="J1415" s="3">
        <v>0.22243099999999999</v>
      </c>
      <c r="K1415" s="3">
        <v>0.26172600000000001</v>
      </c>
      <c r="L1415" s="1">
        <v>2</v>
      </c>
      <c r="M1415" s="1">
        <v>1</v>
      </c>
      <c r="N1415" s="1">
        <v>1</v>
      </c>
      <c r="O1415" s="1">
        <v>3</v>
      </c>
      <c r="P1415" s="1">
        <v>8</v>
      </c>
      <c r="Q1415" s="1">
        <v>13</v>
      </c>
      <c r="R1415" s="1">
        <v>9</v>
      </c>
      <c r="S1415" s="1">
        <v>9</v>
      </c>
    </row>
    <row r="1416" spans="2:19" x14ac:dyDescent="0.2">
      <c r="B1416" s="2" t="s">
        <v>4008</v>
      </c>
      <c r="C1416" s="2" t="s">
        <v>4009</v>
      </c>
      <c r="D1416" s="3" t="s">
        <v>2</v>
      </c>
      <c r="E1416" s="3" t="s">
        <v>2</v>
      </c>
      <c r="F1416" s="3" t="s">
        <v>2</v>
      </c>
      <c r="G1416" s="3" t="s">
        <v>2</v>
      </c>
      <c r="H1416" s="3">
        <v>0.30255300000000002</v>
      </c>
      <c r="I1416" s="3">
        <v>0.30938300000000002</v>
      </c>
      <c r="J1416" s="3" t="s">
        <v>2</v>
      </c>
      <c r="K1416" s="3">
        <v>0.20996699999999999</v>
      </c>
      <c r="L1416" s="1">
        <v>0</v>
      </c>
      <c r="M1416" s="1">
        <v>0</v>
      </c>
      <c r="N1416" s="1">
        <v>0</v>
      </c>
      <c r="O1416" s="1">
        <v>0</v>
      </c>
      <c r="P1416" s="1">
        <v>1</v>
      </c>
      <c r="Q1416" s="1">
        <v>1</v>
      </c>
      <c r="R1416" s="1">
        <v>0</v>
      </c>
      <c r="S1416" s="1">
        <v>1</v>
      </c>
    </row>
    <row r="1417" spans="2:19" x14ac:dyDescent="0.2">
      <c r="B1417" s="2" t="s">
        <v>2897</v>
      </c>
      <c r="C1417" s="2" t="s">
        <v>2898</v>
      </c>
      <c r="D1417" s="3">
        <v>0.30919200000000002</v>
      </c>
      <c r="E1417" s="3" t="s">
        <v>2</v>
      </c>
      <c r="F1417" s="3" t="s">
        <v>2</v>
      </c>
      <c r="G1417" s="3" t="s">
        <v>2</v>
      </c>
      <c r="H1417" s="3">
        <v>0.30305300000000002</v>
      </c>
      <c r="I1417" s="3">
        <v>0.235234</v>
      </c>
      <c r="J1417" s="3">
        <v>0.20605299999999999</v>
      </c>
      <c r="K1417" s="3">
        <v>0.25306200000000001</v>
      </c>
      <c r="L1417" s="1">
        <v>1</v>
      </c>
      <c r="M1417" s="1">
        <v>0</v>
      </c>
      <c r="N1417" s="1">
        <v>0</v>
      </c>
      <c r="O1417" s="1">
        <v>0</v>
      </c>
      <c r="P1417" s="1">
        <v>6</v>
      </c>
      <c r="Q1417" s="1">
        <v>7</v>
      </c>
      <c r="R1417" s="1">
        <v>4</v>
      </c>
      <c r="S1417" s="1">
        <v>4</v>
      </c>
    </row>
    <row r="1418" spans="2:19" x14ac:dyDescent="0.2">
      <c r="B1418" s="2" t="s">
        <v>121</v>
      </c>
      <c r="C1418" s="2" t="s">
        <v>122</v>
      </c>
      <c r="D1418" s="3">
        <v>0.147012</v>
      </c>
      <c r="E1418" s="3">
        <v>0.17429800000000001</v>
      </c>
      <c r="F1418" s="3" t="s">
        <v>2</v>
      </c>
      <c r="G1418" s="3">
        <v>0.17909700000000001</v>
      </c>
      <c r="H1418" s="3">
        <v>0.303087</v>
      </c>
      <c r="I1418" s="3">
        <v>0.197625</v>
      </c>
      <c r="J1418" s="3">
        <v>9.9675E-2</v>
      </c>
      <c r="K1418" s="3">
        <v>0.10059</v>
      </c>
      <c r="L1418" s="1">
        <v>1</v>
      </c>
      <c r="M1418" s="1">
        <v>1</v>
      </c>
      <c r="N1418" s="1">
        <v>0</v>
      </c>
      <c r="O1418" s="1">
        <v>1</v>
      </c>
      <c r="P1418" s="1">
        <v>1</v>
      </c>
      <c r="Q1418" s="1">
        <v>2</v>
      </c>
      <c r="R1418" s="1">
        <v>1</v>
      </c>
      <c r="S1418" s="1">
        <v>3</v>
      </c>
    </row>
    <row r="1419" spans="2:19" x14ac:dyDescent="0.2">
      <c r="B1419" s="2" t="s">
        <v>3115</v>
      </c>
      <c r="C1419" s="2" t="s">
        <v>3116</v>
      </c>
      <c r="D1419" s="3" t="s">
        <v>2</v>
      </c>
      <c r="E1419" s="3" t="s">
        <v>2</v>
      </c>
      <c r="F1419" s="3" t="s">
        <v>2</v>
      </c>
      <c r="G1419" s="3" t="s">
        <v>2</v>
      </c>
      <c r="H1419" s="3">
        <v>0.303116</v>
      </c>
      <c r="I1419" s="3" t="s">
        <v>2</v>
      </c>
      <c r="J1419" s="3" t="s">
        <v>2</v>
      </c>
      <c r="K1419" s="3" t="s">
        <v>2</v>
      </c>
      <c r="L1419" s="1">
        <v>0</v>
      </c>
      <c r="M1419" s="1">
        <v>0</v>
      </c>
      <c r="N1419" s="1">
        <v>0</v>
      </c>
      <c r="O1419" s="1">
        <v>0</v>
      </c>
      <c r="P1419" s="1">
        <v>1</v>
      </c>
      <c r="Q1419" s="1">
        <v>0</v>
      </c>
      <c r="R1419" s="1">
        <v>0</v>
      </c>
      <c r="S1419" s="1">
        <v>0</v>
      </c>
    </row>
    <row r="1420" spans="2:19" x14ac:dyDescent="0.2">
      <c r="B1420" s="2" t="s">
        <v>445</v>
      </c>
      <c r="C1420" s="2" t="s">
        <v>446</v>
      </c>
      <c r="D1420" s="3" t="s">
        <v>2</v>
      </c>
      <c r="E1420" s="3" t="s">
        <v>2</v>
      </c>
      <c r="F1420" s="3" t="s">
        <v>2</v>
      </c>
      <c r="G1420" s="3" t="s">
        <v>2</v>
      </c>
      <c r="H1420" s="3">
        <v>0.30312600000000001</v>
      </c>
      <c r="I1420" s="3">
        <v>0.284549</v>
      </c>
      <c r="J1420" s="3">
        <v>0.11498899999999999</v>
      </c>
      <c r="K1420" s="3">
        <v>0.13342599999999999</v>
      </c>
      <c r="L1420" s="1">
        <v>0</v>
      </c>
      <c r="M1420" s="1">
        <v>0</v>
      </c>
      <c r="N1420" s="1">
        <v>0</v>
      </c>
      <c r="O1420" s="1">
        <v>0</v>
      </c>
      <c r="P1420" s="1">
        <v>1</v>
      </c>
      <c r="Q1420" s="1">
        <v>1</v>
      </c>
      <c r="R1420" s="1">
        <v>2</v>
      </c>
      <c r="S1420" s="1">
        <v>1</v>
      </c>
    </row>
    <row r="1421" spans="2:19" x14ac:dyDescent="0.2">
      <c r="B1421" s="2" t="s">
        <v>694</v>
      </c>
      <c r="C1421" s="2" t="s">
        <v>695</v>
      </c>
      <c r="D1421" s="3" t="s">
        <v>2</v>
      </c>
      <c r="E1421" s="3" t="s">
        <v>2</v>
      </c>
      <c r="F1421" s="3" t="s">
        <v>2</v>
      </c>
      <c r="G1421" s="3">
        <v>0.29946</v>
      </c>
      <c r="H1421" s="3">
        <v>0.30324800000000002</v>
      </c>
      <c r="I1421" s="3">
        <v>0.30040600000000001</v>
      </c>
      <c r="J1421" s="3">
        <v>0.37707099999999999</v>
      </c>
      <c r="K1421" s="3">
        <v>0.25071199999999999</v>
      </c>
      <c r="L1421" s="1">
        <v>0</v>
      </c>
      <c r="M1421" s="1">
        <v>0</v>
      </c>
      <c r="N1421" s="1">
        <v>0</v>
      </c>
      <c r="O1421" s="1">
        <v>1</v>
      </c>
      <c r="P1421" s="1">
        <v>5</v>
      </c>
      <c r="Q1421" s="1">
        <v>5</v>
      </c>
      <c r="R1421" s="1">
        <v>1</v>
      </c>
      <c r="S1421" s="1">
        <v>3</v>
      </c>
    </row>
    <row r="1422" spans="2:19" x14ac:dyDescent="0.2">
      <c r="B1422" s="2" t="s">
        <v>221</v>
      </c>
      <c r="C1422" s="2" t="s">
        <v>222</v>
      </c>
      <c r="D1422" s="3" t="s">
        <v>2</v>
      </c>
      <c r="E1422" s="3" t="s">
        <v>2</v>
      </c>
      <c r="F1422" s="3" t="s">
        <v>2</v>
      </c>
      <c r="G1422" s="3" t="s">
        <v>2</v>
      </c>
      <c r="H1422" s="3">
        <v>0.30337900000000001</v>
      </c>
      <c r="I1422" s="3">
        <v>0.25299500000000003</v>
      </c>
      <c r="J1422" s="3">
        <v>0.19509299999999999</v>
      </c>
      <c r="K1422" s="3">
        <v>0.25644499999999998</v>
      </c>
      <c r="L1422" s="1">
        <v>0</v>
      </c>
      <c r="M1422" s="1">
        <v>0</v>
      </c>
      <c r="N1422" s="1">
        <v>0</v>
      </c>
      <c r="O1422" s="1">
        <v>0</v>
      </c>
      <c r="P1422" s="1">
        <v>1</v>
      </c>
      <c r="Q1422" s="1">
        <v>2</v>
      </c>
      <c r="R1422" s="1">
        <v>1</v>
      </c>
      <c r="S1422" s="1">
        <v>1</v>
      </c>
    </row>
    <row r="1423" spans="2:19" x14ac:dyDescent="0.2">
      <c r="B1423" s="2" t="s">
        <v>2533</v>
      </c>
      <c r="C1423" s="2" t="s">
        <v>2534</v>
      </c>
      <c r="D1423" s="3" t="s">
        <v>2</v>
      </c>
      <c r="E1423" s="3" t="s">
        <v>2</v>
      </c>
      <c r="F1423" s="3" t="s">
        <v>2</v>
      </c>
      <c r="G1423" s="3" t="s">
        <v>2</v>
      </c>
      <c r="H1423" s="3">
        <v>0.30362099999999997</v>
      </c>
      <c r="I1423" s="3">
        <v>0.79260900000000001</v>
      </c>
      <c r="J1423" s="3">
        <v>0.21115700000000001</v>
      </c>
      <c r="K1423" s="3">
        <v>0.32040299999999999</v>
      </c>
      <c r="L1423" s="1">
        <v>0</v>
      </c>
      <c r="M1423" s="1">
        <v>0</v>
      </c>
      <c r="N1423" s="1">
        <v>0</v>
      </c>
      <c r="O1423" s="1">
        <v>0</v>
      </c>
      <c r="P1423" s="1">
        <v>2</v>
      </c>
      <c r="Q1423" s="1">
        <v>2</v>
      </c>
      <c r="R1423" s="1">
        <v>1</v>
      </c>
      <c r="S1423" s="1">
        <v>1</v>
      </c>
    </row>
    <row r="1424" spans="2:19" x14ac:dyDescent="0.2">
      <c r="B1424" s="2" t="s">
        <v>2025</v>
      </c>
      <c r="C1424" s="2" t="s">
        <v>2026</v>
      </c>
      <c r="D1424" s="3" t="s">
        <v>2</v>
      </c>
      <c r="E1424" s="3" t="s">
        <v>2</v>
      </c>
      <c r="F1424" s="3" t="s">
        <v>2</v>
      </c>
      <c r="G1424" s="3" t="s">
        <v>2</v>
      </c>
      <c r="H1424" s="3">
        <v>0.303815</v>
      </c>
      <c r="I1424" s="3">
        <v>0.24592</v>
      </c>
      <c r="J1424" s="3">
        <v>0.154534</v>
      </c>
      <c r="K1424" s="3">
        <v>0.18807399999999999</v>
      </c>
      <c r="L1424" s="1">
        <v>0</v>
      </c>
      <c r="M1424" s="1">
        <v>0</v>
      </c>
      <c r="N1424" s="1">
        <v>0</v>
      </c>
      <c r="O1424" s="1">
        <v>0</v>
      </c>
      <c r="P1424" s="1">
        <v>1</v>
      </c>
      <c r="Q1424" s="1">
        <v>1</v>
      </c>
      <c r="R1424" s="1">
        <v>1</v>
      </c>
      <c r="S1424" s="1">
        <v>1</v>
      </c>
    </row>
    <row r="1425" spans="2:19" x14ac:dyDescent="0.2">
      <c r="B1425" s="2" t="s">
        <v>3901</v>
      </c>
      <c r="C1425" s="2" t="s">
        <v>3902</v>
      </c>
      <c r="D1425" s="3" t="s">
        <v>2</v>
      </c>
      <c r="E1425" s="3" t="s">
        <v>2</v>
      </c>
      <c r="F1425" s="3" t="s">
        <v>2</v>
      </c>
      <c r="G1425" s="3" t="s">
        <v>2</v>
      </c>
      <c r="H1425" s="3">
        <v>0.304566</v>
      </c>
      <c r="I1425" s="3">
        <v>0.36936000000000002</v>
      </c>
      <c r="J1425" s="3" t="s">
        <v>2</v>
      </c>
      <c r="K1425" s="3" t="s">
        <v>2</v>
      </c>
      <c r="L1425" s="1">
        <v>0</v>
      </c>
      <c r="M1425" s="1">
        <v>0</v>
      </c>
      <c r="N1425" s="1">
        <v>0</v>
      </c>
      <c r="O1425" s="1">
        <v>0</v>
      </c>
      <c r="P1425" s="1">
        <v>2</v>
      </c>
      <c r="Q1425" s="1">
        <v>1</v>
      </c>
      <c r="R1425" s="1">
        <v>0</v>
      </c>
      <c r="S1425" s="1">
        <v>0</v>
      </c>
    </row>
    <row r="1426" spans="2:19" x14ac:dyDescent="0.2">
      <c r="B1426" s="2" t="s">
        <v>2569</v>
      </c>
      <c r="C1426" s="2" t="s">
        <v>2570</v>
      </c>
      <c r="D1426" s="3" t="s">
        <v>2</v>
      </c>
      <c r="E1426" s="3">
        <v>0.316216</v>
      </c>
      <c r="F1426" s="3" t="s">
        <v>2</v>
      </c>
      <c r="G1426" s="3" t="s">
        <v>2</v>
      </c>
      <c r="H1426" s="3">
        <v>0.30569099999999999</v>
      </c>
      <c r="I1426" s="3">
        <v>0.296315</v>
      </c>
      <c r="J1426" s="3">
        <v>0.22340399999999999</v>
      </c>
      <c r="K1426" s="3">
        <v>0.253224</v>
      </c>
      <c r="L1426" s="1">
        <v>0</v>
      </c>
      <c r="M1426" s="1">
        <v>2</v>
      </c>
      <c r="N1426" s="1">
        <v>0</v>
      </c>
      <c r="O1426" s="1">
        <v>0</v>
      </c>
      <c r="P1426" s="1">
        <v>8</v>
      </c>
      <c r="Q1426" s="1">
        <v>5</v>
      </c>
      <c r="R1426" s="1">
        <v>6</v>
      </c>
      <c r="S1426" s="1">
        <v>5</v>
      </c>
    </row>
    <row r="1427" spans="2:19" x14ac:dyDescent="0.2">
      <c r="D1427" s="3" t="s">
        <v>2</v>
      </c>
      <c r="E1427" s="3" t="s">
        <v>2</v>
      </c>
      <c r="F1427" s="3" t="s">
        <v>2</v>
      </c>
      <c r="G1427" s="3" t="s">
        <v>2</v>
      </c>
      <c r="H1427" s="3">
        <v>0.30823600000000001</v>
      </c>
      <c r="I1427" s="3">
        <v>0.162935</v>
      </c>
      <c r="J1427" s="3" t="s">
        <v>2</v>
      </c>
      <c r="K1427" s="3" t="s">
        <v>2</v>
      </c>
      <c r="L1427" s="1">
        <v>0</v>
      </c>
      <c r="M1427" s="1">
        <v>0</v>
      </c>
      <c r="N1427" s="1">
        <v>0</v>
      </c>
      <c r="O1427" s="1">
        <v>0</v>
      </c>
      <c r="P1427" s="1">
        <v>1</v>
      </c>
      <c r="Q1427" s="1">
        <v>1</v>
      </c>
      <c r="R1427" s="1">
        <v>0</v>
      </c>
      <c r="S1427" s="1">
        <v>0</v>
      </c>
    </row>
    <row r="1428" spans="2:19" x14ac:dyDescent="0.2">
      <c r="B1428" s="2" t="s">
        <v>1276</v>
      </c>
      <c r="C1428" s="2" t="s">
        <v>1277</v>
      </c>
      <c r="D1428" s="3" t="s">
        <v>2</v>
      </c>
      <c r="E1428" s="3" t="s">
        <v>2</v>
      </c>
      <c r="F1428" s="3" t="s">
        <v>2</v>
      </c>
      <c r="G1428" s="3" t="s">
        <v>2</v>
      </c>
      <c r="H1428" s="3">
        <v>0.30844700000000003</v>
      </c>
      <c r="I1428" s="3">
        <v>0.24610799999999999</v>
      </c>
      <c r="J1428" s="3" t="s">
        <v>2</v>
      </c>
      <c r="K1428" s="3" t="s">
        <v>2</v>
      </c>
      <c r="L1428" s="1">
        <v>0</v>
      </c>
      <c r="M1428" s="1">
        <v>0</v>
      </c>
      <c r="N1428" s="1">
        <v>0</v>
      </c>
      <c r="O1428" s="1">
        <v>0</v>
      </c>
      <c r="P1428" s="1">
        <v>1</v>
      </c>
      <c r="Q1428" s="1">
        <v>1</v>
      </c>
      <c r="R1428" s="1">
        <v>0</v>
      </c>
      <c r="S1428" s="1">
        <v>0</v>
      </c>
    </row>
    <row r="1429" spans="2:19" x14ac:dyDescent="0.2">
      <c r="B1429" s="2" t="s">
        <v>2240</v>
      </c>
      <c r="C1429" s="2" t="s">
        <v>2241</v>
      </c>
      <c r="D1429" s="3" t="s">
        <v>2</v>
      </c>
      <c r="E1429" s="3" t="s">
        <v>2</v>
      </c>
      <c r="F1429" s="3" t="s">
        <v>2</v>
      </c>
      <c r="G1429" s="3" t="s">
        <v>2</v>
      </c>
      <c r="H1429" s="3">
        <v>0.30986900000000001</v>
      </c>
      <c r="I1429" s="3">
        <v>0.21911600000000001</v>
      </c>
      <c r="J1429" s="3" t="s">
        <v>2</v>
      </c>
      <c r="K1429" s="3" t="s">
        <v>2</v>
      </c>
      <c r="L1429" s="1">
        <v>0</v>
      </c>
      <c r="M1429" s="1">
        <v>0</v>
      </c>
      <c r="N1429" s="1">
        <v>0</v>
      </c>
      <c r="O1429" s="1">
        <v>0</v>
      </c>
      <c r="P1429" s="1">
        <v>2</v>
      </c>
      <c r="Q1429" s="1">
        <v>1</v>
      </c>
      <c r="R1429" s="1">
        <v>0</v>
      </c>
      <c r="S1429" s="1">
        <v>0</v>
      </c>
    </row>
    <row r="1430" spans="2:19" x14ac:dyDescent="0.2">
      <c r="B1430" s="2" t="s">
        <v>1987</v>
      </c>
      <c r="C1430" s="2" t="s">
        <v>1988</v>
      </c>
      <c r="D1430" s="3" t="s">
        <v>2</v>
      </c>
      <c r="E1430" s="3" t="s">
        <v>2</v>
      </c>
      <c r="F1430" s="3" t="s">
        <v>2</v>
      </c>
      <c r="G1430" s="3" t="s">
        <v>2</v>
      </c>
      <c r="H1430" s="3">
        <v>0.31098199999999998</v>
      </c>
      <c r="I1430" s="3">
        <v>0.26080300000000001</v>
      </c>
      <c r="J1430" s="3">
        <v>0.237375</v>
      </c>
      <c r="K1430" s="3" t="s">
        <v>2</v>
      </c>
      <c r="L1430" s="1">
        <v>0</v>
      </c>
      <c r="M1430" s="1">
        <v>0</v>
      </c>
      <c r="N1430" s="1">
        <v>0</v>
      </c>
      <c r="O1430" s="1">
        <v>0</v>
      </c>
      <c r="P1430" s="1">
        <v>1</v>
      </c>
      <c r="Q1430" s="1">
        <v>1</v>
      </c>
      <c r="R1430" s="1">
        <v>1</v>
      </c>
      <c r="S1430" s="1">
        <v>0</v>
      </c>
    </row>
    <row r="1431" spans="2:19" x14ac:dyDescent="0.2">
      <c r="B1431" s="5" t="s">
        <v>2631</v>
      </c>
      <c r="C1431" s="2" t="s">
        <v>2632</v>
      </c>
      <c r="D1431" s="3" t="s">
        <v>2</v>
      </c>
      <c r="E1431" s="3" t="s">
        <v>2</v>
      </c>
      <c r="F1431" s="3" t="s">
        <v>2</v>
      </c>
      <c r="G1431" s="3" t="s">
        <v>2</v>
      </c>
      <c r="H1431" s="3">
        <v>0.31228899999999998</v>
      </c>
      <c r="I1431" s="3">
        <v>0.30866700000000002</v>
      </c>
      <c r="J1431" s="3">
        <v>0.55529899999999999</v>
      </c>
      <c r="K1431" s="3">
        <v>0.44286300000000001</v>
      </c>
      <c r="L1431" s="1">
        <v>0</v>
      </c>
      <c r="M1431" s="1">
        <v>0</v>
      </c>
      <c r="N1431" s="1">
        <v>0</v>
      </c>
      <c r="O1431" s="1">
        <v>0</v>
      </c>
      <c r="P1431" s="1">
        <v>1</v>
      </c>
      <c r="Q1431" s="1">
        <v>1</v>
      </c>
      <c r="R1431" s="1">
        <v>1</v>
      </c>
      <c r="S1431" s="1">
        <v>1</v>
      </c>
    </row>
    <row r="1432" spans="2:19" x14ac:dyDescent="0.2">
      <c r="B1432" s="5" t="s">
        <v>2407</v>
      </c>
      <c r="C1432" s="2" t="s">
        <v>1707</v>
      </c>
      <c r="D1432" s="3">
        <v>0.466806</v>
      </c>
      <c r="E1432" s="3">
        <v>0.46901199999999998</v>
      </c>
      <c r="F1432" s="3">
        <v>0.24607399999999999</v>
      </c>
      <c r="G1432" s="3">
        <v>0.25928099999999998</v>
      </c>
      <c r="H1432" s="3">
        <v>0.31256800000000001</v>
      </c>
      <c r="I1432" s="3">
        <v>0.30745</v>
      </c>
      <c r="J1432" s="3">
        <v>0.21842600000000001</v>
      </c>
      <c r="K1432" s="3">
        <v>0.219025</v>
      </c>
      <c r="L1432" s="1">
        <v>10</v>
      </c>
      <c r="M1432" s="1">
        <v>9</v>
      </c>
      <c r="N1432" s="1">
        <v>11</v>
      </c>
      <c r="O1432" s="1">
        <v>8</v>
      </c>
      <c r="P1432" s="1">
        <v>14</v>
      </c>
      <c r="Q1432" s="1">
        <v>14</v>
      </c>
      <c r="R1432" s="1">
        <v>14</v>
      </c>
      <c r="S1432" s="1">
        <v>13</v>
      </c>
    </row>
    <row r="1433" spans="2:19" x14ac:dyDescent="0.2">
      <c r="B1433" s="2" t="s">
        <v>3438</v>
      </c>
      <c r="C1433" s="2" t="s">
        <v>3439</v>
      </c>
      <c r="D1433" s="3" t="s">
        <v>2</v>
      </c>
      <c r="E1433" s="3" t="s">
        <v>2</v>
      </c>
      <c r="F1433" s="3" t="s">
        <v>2</v>
      </c>
      <c r="G1433" s="3" t="s">
        <v>2</v>
      </c>
      <c r="H1433" s="3">
        <v>0.31291799999999997</v>
      </c>
      <c r="I1433" s="3">
        <v>0.46849200000000002</v>
      </c>
      <c r="J1433" s="3">
        <v>0.438552</v>
      </c>
      <c r="K1433" s="3" t="s">
        <v>2</v>
      </c>
      <c r="L1433" s="1">
        <v>0</v>
      </c>
      <c r="M1433" s="1">
        <v>0</v>
      </c>
      <c r="N1433" s="1">
        <v>0</v>
      </c>
      <c r="O1433" s="1">
        <v>0</v>
      </c>
      <c r="P1433" s="1">
        <v>1</v>
      </c>
      <c r="Q1433" s="1">
        <v>1</v>
      </c>
      <c r="R1433" s="1">
        <v>1</v>
      </c>
      <c r="S1433" s="1">
        <v>0</v>
      </c>
    </row>
    <row r="1434" spans="2:19" x14ac:dyDescent="0.2">
      <c r="B1434" s="5" t="s">
        <v>1757</v>
      </c>
      <c r="C1434" s="2" t="s">
        <v>1758</v>
      </c>
      <c r="D1434" s="3">
        <v>0.24759400000000001</v>
      </c>
      <c r="E1434" s="3">
        <v>0.21804699999999999</v>
      </c>
      <c r="F1434" s="3">
        <v>9.6380099999999996E-2</v>
      </c>
      <c r="G1434" s="3">
        <v>0.12454999999999999</v>
      </c>
      <c r="H1434" s="3">
        <v>0.31403999999999999</v>
      </c>
      <c r="I1434" s="3">
        <v>0.30984499999999998</v>
      </c>
      <c r="J1434" s="3">
        <v>0.150476</v>
      </c>
      <c r="K1434" s="3">
        <v>0.15276500000000001</v>
      </c>
      <c r="L1434" s="1">
        <v>7</v>
      </c>
      <c r="M1434" s="1">
        <v>5</v>
      </c>
      <c r="N1434" s="1">
        <v>18</v>
      </c>
      <c r="O1434" s="1">
        <v>28</v>
      </c>
      <c r="P1434" s="1">
        <v>38</v>
      </c>
      <c r="Q1434" s="1">
        <v>38</v>
      </c>
      <c r="R1434" s="1">
        <v>45</v>
      </c>
      <c r="S1434" s="1">
        <v>42</v>
      </c>
    </row>
    <row r="1435" spans="2:19" x14ac:dyDescent="0.2">
      <c r="B1435" s="2" t="s">
        <v>3420</v>
      </c>
      <c r="C1435" s="2" t="s">
        <v>3421</v>
      </c>
      <c r="D1435" s="3">
        <v>0.54671099999999995</v>
      </c>
      <c r="E1435" s="3">
        <v>0.47411300000000001</v>
      </c>
      <c r="F1435" s="3" t="s">
        <v>2</v>
      </c>
      <c r="G1435" s="3" t="s">
        <v>2</v>
      </c>
      <c r="H1435" s="3">
        <v>0.31487100000000001</v>
      </c>
      <c r="I1435" s="3">
        <v>0.25267200000000001</v>
      </c>
      <c r="J1435" s="3">
        <v>0.434674</v>
      </c>
      <c r="K1435" s="3">
        <v>0.49225999999999998</v>
      </c>
      <c r="L1435" s="1">
        <v>1</v>
      </c>
      <c r="M1435" s="1">
        <v>1</v>
      </c>
      <c r="N1435" s="1">
        <v>0</v>
      </c>
      <c r="O1435" s="1">
        <v>0</v>
      </c>
      <c r="P1435" s="1">
        <v>4</v>
      </c>
      <c r="Q1435" s="1">
        <v>2</v>
      </c>
      <c r="R1435" s="1">
        <v>5</v>
      </c>
      <c r="S1435" s="1">
        <v>4</v>
      </c>
    </row>
    <row r="1436" spans="2:19" x14ac:dyDescent="0.2">
      <c r="B1436" s="5" t="s">
        <v>1162</v>
      </c>
      <c r="C1436" s="2" t="s">
        <v>1163</v>
      </c>
      <c r="D1436" s="3" t="s">
        <v>2</v>
      </c>
      <c r="E1436" s="3" t="s">
        <v>2</v>
      </c>
      <c r="F1436" s="3" t="s">
        <v>2</v>
      </c>
      <c r="G1436" s="3" t="s">
        <v>2</v>
      </c>
      <c r="H1436" s="3">
        <v>0.31488100000000002</v>
      </c>
      <c r="I1436" s="3" t="s">
        <v>2</v>
      </c>
      <c r="J1436" s="3" t="s">
        <v>2</v>
      </c>
      <c r="K1436" s="3" t="s">
        <v>2</v>
      </c>
      <c r="L1436" s="1">
        <v>0</v>
      </c>
      <c r="M1436" s="1">
        <v>0</v>
      </c>
      <c r="N1436" s="1">
        <v>0</v>
      </c>
      <c r="O1436" s="1">
        <v>0</v>
      </c>
      <c r="P1436" s="1">
        <v>1</v>
      </c>
      <c r="Q1436" s="1">
        <v>0</v>
      </c>
      <c r="R1436" s="1">
        <v>0</v>
      </c>
      <c r="S1436" s="1">
        <v>0</v>
      </c>
    </row>
    <row r="1437" spans="2:19" x14ac:dyDescent="0.2">
      <c r="B1437" s="2" t="s">
        <v>2841</v>
      </c>
      <c r="C1437" s="2" t="s">
        <v>2842</v>
      </c>
      <c r="D1437" s="3" t="s">
        <v>2</v>
      </c>
      <c r="E1437" s="3" t="s">
        <v>2</v>
      </c>
      <c r="F1437" s="3" t="s">
        <v>2</v>
      </c>
      <c r="G1437" s="3" t="s">
        <v>2</v>
      </c>
      <c r="H1437" s="3">
        <v>0.31553700000000001</v>
      </c>
      <c r="I1437" s="3">
        <v>0.33022600000000002</v>
      </c>
      <c r="J1437" s="3">
        <v>0.29536299999999999</v>
      </c>
      <c r="K1437" s="3">
        <v>0.35137000000000002</v>
      </c>
      <c r="L1437" s="1">
        <v>0</v>
      </c>
      <c r="M1437" s="1">
        <v>0</v>
      </c>
      <c r="N1437" s="1">
        <v>0</v>
      </c>
      <c r="O1437" s="1">
        <v>0</v>
      </c>
      <c r="P1437" s="1">
        <v>3</v>
      </c>
      <c r="Q1437" s="1">
        <v>2</v>
      </c>
      <c r="R1437" s="1">
        <v>1</v>
      </c>
      <c r="S1437" s="1">
        <v>2</v>
      </c>
    </row>
    <row r="1438" spans="2:19" x14ac:dyDescent="0.2">
      <c r="B1438" s="2" t="s">
        <v>2519</v>
      </c>
      <c r="C1438" s="2" t="s">
        <v>2520</v>
      </c>
      <c r="D1438" s="3" t="s">
        <v>2</v>
      </c>
      <c r="E1438" s="3" t="s">
        <v>2</v>
      </c>
      <c r="F1438" s="3" t="s">
        <v>2</v>
      </c>
      <c r="G1438" s="3" t="s">
        <v>2</v>
      </c>
      <c r="H1438" s="3">
        <v>0.31562200000000001</v>
      </c>
      <c r="I1438" s="3" t="s">
        <v>2</v>
      </c>
      <c r="J1438" s="3" t="s">
        <v>2</v>
      </c>
      <c r="K1438" s="3" t="s">
        <v>2</v>
      </c>
      <c r="L1438" s="1">
        <v>0</v>
      </c>
      <c r="M1438" s="1">
        <v>0</v>
      </c>
      <c r="N1438" s="1">
        <v>0</v>
      </c>
      <c r="O1438" s="1">
        <v>0</v>
      </c>
      <c r="P1438" s="1">
        <v>1</v>
      </c>
      <c r="Q1438" s="1">
        <v>0</v>
      </c>
      <c r="R1438" s="1">
        <v>0</v>
      </c>
      <c r="S1438" s="1">
        <v>0</v>
      </c>
    </row>
    <row r="1439" spans="2:19" x14ac:dyDescent="0.2">
      <c r="B1439" s="2" t="s">
        <v>2358</v>
      </c>
      <c r="C1439" s="2" t="s">
        <v>4035</v>
      </c>
      <c r="D1439" s="3">
        <v>0.29716100000000001</v>
      </c>
      <c r="E1439" s="3">
        <v>0.39754699999999998</v>
      </c>
      <c r="F1439" s="3">
        <v>9.1586299999999995E-2</v>
      </c>
      <c r="G1439" s="3">
        <v>0.28909600000000002</v>
      </c>
      <c r="H1439" s="3">
        <v>0.31578099999999998</v>
      </c>
      <c r="I1439" s="3">
        <v>0.31001600000000001</v>
      </c>
      <c r="J1439" s="3">
        <v>0.210809</v>
      </c>
      <c r="K1439" s="3">
        <v>0.24110200000000001</v>
      </c>
      <c r="L1439" s="1">
        <v>1</v>
      </c>
      <c r="M1439" s="1">
        <v>1</v>
      </c>
      <c r="N1439" s="1">
        <v>1</v>
      </c>
      <c r="O1439" s="1">
        <v>1</v>
      </c>
      <c r="P1439" s="1">
        <v>12</v>
      </c>
      <c r="Q1439" s="1">
        <v>12</v>
      </c>
      <c r="R1439" s="1">
        <v>4</v>
      </c>
      <c r="S1439" s="1">
        <v>7</v>
      </c>
    </row>
    <row r="1440" spans="2:19" x14ac:dyDescent="0.2">
      <c r="B1440" s="2" t="s">
        <v>1168</v>
      </c>
      <c r="C1440" s="2" t="s">
        <v>1169</v>
      </c>
      <c r="D1440" s="3">
        <v>0.262129</v>
      </c>
      <c r="E1440" s="3">
        <v>0.22961400000000001</v>
      </c>
      <c r="F1440" s="3" t="s">
        <v>2</v>
      </c>
      <c r="G1440" s="3" t="s">
        <v>2</v>
      </c>
      <c r="H1440" s="3">
        <v>0.31582300000000002</v>
      </c>
      <c r="I1440" s="3">
        <v>0.30805900000000003</v>
      </c>
      <c r="J1440" s="3">
        <v>0.32685799999999998</v>
      </c>
      <c r="K1440" s="3">
        <v>0.30738799999999999</v>
      </c>
      <c r="L1440" s="1">
        <v>1</v>
      </c>
      <c r="M1440" s="1">
        <v>1</v>
      </c>
      <c r="N1440" s="1">
        <v>0</v>
      </c>
      <c r="O1440" s="1">
        <v>0</v>
      </c>
      <c r="P1440" s="1">
        <v>3</v>
      </c>
      <c r="Q1440" s="1">
        <v>3</v>
      </c>
      <c r="R1440" s="1">
        <v>2</v>
      </c>
      <c r="S1440" s="1">
        <v>2</v>
      </c>
    </row>
    <row r="1441" spans="2:19" x14ac:dyDescent="0.2">
      <c r="B1441" s="2" t="s">
        <v>1918</v>
      </c>
      <c r="C1441" s="2" t="s">
        <v>1919</v>
      </c>
      <c r="D1441" s="3" t="s">
        <v>2</v>
      </c>
      <c r="E1441" s="3" t="s">
        <v>2</v>
      </c>
      <c r="F1441" s="3" t="s">
        <v>2</v>
      </c>
      <c r="G1441" s="3" t="s">
        <v>2</v>
      </c>
      <c r="H1441" s="3">
        <v>0.31732700000000003</v>
      </c>
      <c r="I1441" s="3">
        <v>0.157944</v>
      </c>
      <c r="J1441" s="3">
        <v>0.32441999999999999</v>
      </c>
      <c r="K1441" s="3">
        <v>0.182532</v>
      </c>
      <c r="L1441" s="1">
        <v>0</v>
      </c>
      <c r="M1441" s="1">
        <v>0</v>
      </c>
      <c r="N1441" s="1">
        <v>0</v>
      </c>
      <c r="O1441" s="1">
        <v>0</v>
      </c>
      <c r="P1441" s="1">
        <v>2</v>
      </c>
      <c r="Q1441" s="1">
        <v>1</v>
      </c>
      <c r="R1441" s="1">
        <v>2</v>
      </c>
      <c r="S1441" s="1">
        <v>1</v>
      </c>
    </row>
    <row r="1442" spans="2:19" x14ac:dyDescent="0.2">
      <c r="B1442" s="5" t="s">
        <v>1812</v>
      </c>
      <c r="C1442" s="2" t="s">
        <v>1813</v>
      </c>
      <c r="D1442" s="3">
        <v>0.26163799999999998</v>
      </c>
      <c r="E1442" s="3">
        <v>0.31107699999999999</v>
      </c>
      <c r="F1442" s="3">
        <v>4.4200900000000001E-2</v>
      </c>
      <c r="G1442" s="3">
        <v>7.7523999999999996E-2</v>
      </c>
      <c r="H1442" s="3">
        <v>0.31778299999999998</v>
      </c>
      <c r="I1442" s="3">
        <v>0.31585099999999999</v>
      </c>
      <c r="J1442" s="3">
        <v>0.27065899999999998</v>
      </c>
      <c r="K1442" s="3">
        <v>0.24079700000000001</v>
      </c>
      <c r="L1442" s="1">
        <v>4</v>
      </c>
      <c r="M1442" s="1">
        <v>3</v>
      </c>
      <c r="N1442" s="1">
        <v>6</v>
      </c>
      <c r="O1442" s="1">
        <v>5</v>
      </c>
      <c r="P1442" s="1">
        <v>9</v>
      </c>
      <c r="Q1442" s="1">
        <v>8</v>
      </c>
      <c r="R1442" s="1">
        <v>6</v>
      </c>
      <c r="S1442" s="1">
        <v>8</v>
      </c>
    </row>
    <row r="1443" spans="2:19" x14ac:dyDescent="0.2">
      <c r="B1443" s="2" t="s">
        <v>1902</v>
      </c>
      <c r="C1443" s="2" t="s">
        <v>1903</v>
      </c>
      <c r="D1443" s="3" t="s">
        <v>2</v>
      </c>
      <c r="E1443" s="3" t="s">
        <v>2</v>
      </c>
      <c r="F1443" s="3" t="s">
        <v>2</v>
      </c>
      <c r="G1443" s="3" t="s">
        <v>2</v>
      </c>
      <c r="H1443" s="3">
        <v>0.31806200000000001</v>
      </c>
      <c r="I1443" s="3">
        <v>0.33554800000000001</v>
      </c>
      <c r="J1443" s="3" t="s">
        <v>2</v>
      </c>
      <c r="K1443" s="3">
        <v>0.322801</v>
      </c>
      <c r="L1443" s="1">
        <v>0</v>
      </c>
      <c r="M1443" s="1">
        <v>0</v>
      </c>
      <c r="N1443" s="1">
        <v>0</v>
      </c>
      <c r="O1443" s="1">
        <v>0</v>
      </c>
      <c r="P1443" s="1">
        <v>2</v>
      </c>
      <c r="Q1443" s="1">
        <v>2</v>
      </c>
      <c r="R1443" s="1">
        <v>0</v>
      </c>
      <c r="S1443" s="1">
        <v>1</v>
      </c>
    </row>
    <row r="1444" spans="2:19" x14ac:dyDescent="0.2">
      <c r="B1444" s="2" t="s">
        <v>962</v>
      </c>
      <c r="C1444" s="2" t="s">
        <v>963</v>
      </c>
      <c r="D1444" s="3">
        <v>0.341082</v>
      </c>
      <c r="E1444" s="3" t="s">
        <v>2</v>
      </c>
      <c r="F1444" s="3" t="s">
        <v>2</v>
      </c>
      <c r="G1444" s="3" t="s">
        <v>2</v>
      </c>
      <c r="H1444" s="3">
        <v>0.31853599999999999</v>
      </c>
      <c r="I1444" s="3">
        <v>0.30166100000000001</v>
      </c>
      <c r="J1444" s="3">
        <v>0.233681</v>
      </c>
      <c r="K1444" s="3">
        <v>0.31419999999999998</v>
      </c>
      <c r="L1444" s="1">
        <v>1</v>
      </c>
      <c r="M1444" s="1">
        <v>0</v>
      </c>
      <c r="N1444" s="1">
        <v>0</v>
      </c>
      <c r="O1444" s="1">
        <v>0</v>
      </c>
      <c r="P1444" s="1">
        <v>4</v>
      </c>
      <c r="Q1444" s="1">
        <v>4</v>
      </c>
      <c r="R1444" s="1">
        <v>2</v>
      </c>
      <c r="S1444" s="1">
        <v>3</v>
      </c>
    </row>
    <row r="1445" spans="2:19" x14ac:dyDescent="0.2">
      <c r="B1445" s="2" t="s">
        <v>551</v>
      </c>
      <c r="C1445" s="2" t="s">
        <v>552</v>
      </c>
      <c r="D1445" s="3" t="s">
        <v>2</v>
      </c>
      <c r="E1445" s="3" t="s">
        <v>2</v>
      </c>
      <c r="F1445" s="3" t="s">
        <v>2</v>
      </c>
      <c r="G1445" s="3" t="s">
        <v>2</v>
      </c>
      <c r="H1445" s="3">
        <v>0.31950600000000001</v>
      </c>
      <c r="I1445" s="3">
        <v>0.30673499999999998</v>
      </c>
      <c r="J1445" s="3" t="s">
        <v>2</v>
      </c>
      <c r="K1445" s="3" t="s">
        <v>2</v>
      </c>
      <c r="L1445" s="1">
        <v>0</v>
      </c>
      <c r="M1445" s="1">
        <v>0</v>
      </c>
      <c r="N1445" s="1">
        <v>0</v>
      </c>
      <c r="O1445" s="1">
        <v>0</v>
      </c>
      <c r="P1445" s="1">
        <v>1</v>
      </c>
      <c r="Q1445" s="1">
        <v>1</v>
      </c>
      <c r="R1445" s="1">
        <v>0</v>
      </c>
      <c r="S1445" s="1">
        <v>0</v>
      </c>
    </row>
    <row r="1446" spans="2:19" x14ac:dyDescent="0.2">
      <c r="B1446" s="2" t="s">
        <v>2095</v>
      </c>
      <c r="C1446" s="2" t="s">
        <v>2096</v>
      </c>
      <c r="D1446" s="3" t="s">
        <v>2</v>
      </c>
      <c r="E1446" s="3" t="s">
        <v>2</v>
      </c>
      <c r="F1446" s="3" t="s">
        <v>2</v>
      </c>
      <c r="G1446" s="3" t="s">
        <v>2</v>
      </c>
      <c r="H1446" s="3">
        <v>0.31954300000000002</v>
      </c>
      <c r="I1446" s="3" t="s">
        <v>2</v>
      </c>
      <c r="J1446" s="3" t="s">
        <v>2</v>
      </c>
      <c r="K1446" s="3" t="s">
        <v>2</v>
      </c>
      <c r="L1446" s="1">
        <v>0</v>
      </c>
      <c r="M1446" s="1">
        <v>0</v>
      </c>
      <c r="N1446" s="1">
        <v>0</v>
      </c>
      <c r="O1446" s="1">
        <v>0</v>
      </c>
      <c r="P1446" s="1">
        <v>1</v>
      </c>
      <c r="Q1446" s="1">
        <v>0</v>
      </c>
      <c r="R1446" s="1">
        <v>0</v>
      </c>
      <c r="S1446" s="1">
        <v>0</v>
      </c>
    </row>
    <row r="1447" spans="2:19" x14ac:dyDescent="0.2">
      <c r="B1447" s="2" t="s">
        <v>1734</v>
      </c>
      <c r="C1447" s="2" t="s">
        <v>1735</v>
      </c>
      <c r="D1447" s="3" t="s">
        <v>2</v>
      </c>
      <c r="E1447" s="3" t="s">
        <v>2</v>
      </c>
      <c r="F1447" s="3" t="s">
        <v>2</v>
      </c>
      <c r="G1447" s="3" t="s">
        <v>2</v>
      </c>
      <c r="H1447" s="3">
        <v>0.32284200000000002</v>
      </c>
      <c r="I1447" s="3">
        <v>0.27590300000000001</v>
      </c>
      <c r="J1447" s="3">
        <v>0.27275899999999997</v>
      </c>
      <c r="K1447" s="3" t="s">
        <v>2</v>
      </c>
      <c r="L1447" s="1">
        <v>0</v>
      </c>
      <c r="M1447" s="1">
        <v>0</v>
      </c>
      <c r="N1447" s="1">
        <v>0</v>
      </c>
      <c r="O1447" s="1">
        <v>0</v>
      </c>
      <c r="P1447" s="1">
        <v>1</v>
      </c>
      <c r="Q1447" s="1">
        <v>1</v>
      </c>
      <c r="R1447" s="1">
        <v>1</v>
      </c>
      <c r="S1447" s="1">
        <v>0</v>
      </c>
    </row>
    <row r="1448" spans="2:19" x14ac:dyDescent="0.2">
      <c r="B1448" s="2" t="s">
        <v>3517</v>
      </c>
      <c r="C1448" s="2" t="s">
        <v>3518</v>
      </c>
      <c r="D1448" s="3" t="s">
        <v>2</v>
      </c>
      <c r="E1448" s="3" t="s">
        <v>2</v>
      </c>
      <c r="F1448" s="3" t="s">
        <v>2</v>
      </c>
      <c r="G1448" s="3" t="s">
        <v>2</v>
      </c>
      <c r="H1448" s="3">
        <v>0.32335000000000003</v>
      </c>
      <c r="I1448" s="3">
        <v>0.41546100000000002</v>
      </c>
      <c r="J1448" s="3">
        <v>0.41177900000000001</v>
      </c>
      <c r="K1448" s="3">
        <v>0.31467400000000001</v>
      </c>
      <c r="L1448" s="1">
        <v>0</v>
      </c>
      <c r="M1448" s="1">
        <v>0</v>
      </c>
      <c r="N1448" s="1">
        <v>0</v>
      </c>
      <c r="O1448" s="1">
        <v>0</v>
      </c>
      <c r="P1448" s="1">
        <v>2</v>
      </c>
      <c r="Q1448" s="1">
        <v>1</v>
      </c>
      <c r="R1448" s="1">
        <v>2</v>
      </c>
      <c r="S1448" s="1">
        <v>1</v>
      </c>
    </row>
    <row r="1449" spans="2:19" x14ac:dyDescent="0.2">
      <c r="B1449" s="2" t="s">
        <v>3749</v>
      </c>
      <c r="C1449" s="2" t="s">
        <v>3750</v>
      </c>
      <c r="D1449" s="3" t="s">
        <v>2</v>
      </c>
      <c r="E1449" s="3" t="s">
        <v>2</v>
      </c>
      <c r="F1449" s="3" t="s">
        <v>2</v>
      </c>
      <c r="G1449" s="3" t="s">
        <v>2</v>
      </c>
      <c r="H1449" s="3">
        <v>0.32340999999999998</v>
      </c>
      <c r="I1449" s="3">
        <v>0.26291199999999998</v>
      </c>
      <c r="J1449" s="3">
        <v>7.9313499999999995E-2</v>
      </c>
      <c r="K1449" s="3" t="s">
        <v>2</v>
      </c>
      <c r="L1449" s="1">
        <v>0</v>
      </c>
      <c r="M1449" s="1">
        <v>0</v>
      </c>
      <c r="N1449" s="1">
        <v>0</v>
      </c>
      <c r="O1449" s="1">
        <v>0</v>
      </c>
      <c r="P1449" s="1">
        <v>2</v>
      </c>
      <c r="Q1449" s="1">
        <v>2</v>
      </c>
      <c r="R1449" s="1">
        <v>1</v>
      </c>
      <c r="S1449" s="1">
        <v>0</v>
      </c>
    </row>
    <row r="1450" spans="2:19" x14ac:dyDescent="0.2">
      <c r="B1450" s="5" t="s">
        <v>782</v>
      </c>
      <c r="C1450" s="2" t="s">
        <v>782</v>
      </c>
      <c r="D1450" s="3">
        <v>0.19448399999999999</v>
      </c>
      <c r="E1450" s="3">
        <v>0.21595700000000001</v>
      </c>
      <c r="F1450" s="3">
        <v>0.170847</v>
      </c>
      <c r="G1450" s="3">
        <v>0.27742</v>
      </c>
      <c r="H1450" s="3">
        <v>0.32351999999999997</v>
      </c>
      <c r="I1450" s="3">
        <v>0.308255</v>
      </c>
      <c r="J1450" s="3">
        <v>0.30709999999999998</v>
      </c>
      <c r="K1450" s="3">
        <v>0.292321</v>
      </c>
      <c r="L1450" s="1">
        <v>1</v>
      </c>
      <c r="M1450" s="1">
        <v>1</v>
      </c>
      <c r="N1450" s="1">
        <v>1</v>
      </c>
      <c r="O1450" s="1">
        <v>2</v>
      </c>
      <c r="P1450" s="1">
        <v>2</v>
      </c>
      <c r="Q1450" s="1">
        <v>2</v>
      </c>
      <c r="R1450" s="1">
        <v>3</v>
      </c>
      <c r="S1450" s="1">
        <v>2</v>
      </c>
    </row>
    <row r="1451" spans="2:19" x14ac:dyDescent="0.2">
      <c r="B1451" s="2" t="s">
        <v>2744</v>
      </c>
      <c r="C1451" s="2" t="s">
        <v>2745</v>
      </c>
      <c r="D1451" s="3">
        <v>5.3853699999999997E-2</v>
      </c>
      <c r="E1451" s="3">
        <v>9.2855300000000002E-2</v>
      </c>
      <c r="F1451" s="3" t="s">
        <v>2</v>
      </c>
      <c r="G1451" s="3" t="s">
        <v>2</v>
      </c>
      <c r="H1451" s="3">
        <v>0.324712</v>
      </c>
      <c r="I1451" s="3">
        <v>0.18998799999999999</v>
      </c>
      <c r="J1451" s="3" t="s">
        <v>2</v>
      </c>
      <c r="K1451" s="3">
        <v>0.105057</v>
      </c>
      <c r="L1451" s="1">
        <v>1</v>
      </c>
      <c r="M1451" s="1">
        <v>1</v>
      </c>
      <c r="N1451" s="1">
        <v>0</v>
      </c>
      <c r="O1451" s="1">
        <v>0</v>
      </c>
      <c r="P1451" s="1">
        <v>1</v>
      </c>
      <c r="Q1451" s="1">
        <v>2</v>
      </c>
      <c r="R1451" s="1">
        <v>0</v>
      </c>
      <c r="S1451" s="1">
        <v>1</v>
      </c>
    </row>
    <row r="1452" spans="2:19" x14ac:dyDescent="0.2">
      <c r="B1452" s="2" t="s">
        <v>1112</v>
      </c>
      <c r="C1452" s="2" t="s">
        <v>1113</v>
      </c>
      <c r="D1452" s="3" t="s">
        <v>2</v>
      </c>
      <c r="E1452" s="3" t="s">
        <v>2</v>
      </c>
      <c r="F1452" s="3" t="s">
        <v>2</v>
      </c>
      <c r="G1452" s="3" t="s">
        <v>2</v>
      </c>
      <c r="H1452" s="3">
        <v>0.32493100000000003</v>
      </c>
      <c r="I1452" s="3">
        <v>5.4056899999999998E-2</v>
      </c>
      <c r="J1452" s="3">
        <v>4.2607800000000001E-2</v>
      </c>
      <c r="K1452" s="3">
        <v>4.5161899999999998E-2</v>
      </c>
      <c r="L1452" s="1">
        <v>0</v>
      </c>
      <c r="M1452" s="1">
        <v>0</v>
      </c>
      <c r="N1452" s="1">
        <v>0</v>
      </c>
      <c r="O1452" s="1">
        <v>0</v>
      </c>
      <c r="P1452" s="1">
        <v>2</v>
      </c>
      <c r="Q1452" s="1">
        <v>1</v>
      </c>
      <c r="R1452" s="1">
        <v>1</v>
      </c>
      <c r="S1452" s="1">
        <v>1</v>
      </c>
    </row>
    <row r="1453" spans="2:19" x14ac:dyDescent="0.2">
      <c r="B1453" s="2" t="s">
        <v>1397</v>
      </c>
      <c r="C1453" s="2" t="s">
        <v>1398</v>
      </c>
      <c r="D1453" s="3">
        <v>0.2918</v>
      </c>
      <c r="E1453" s="3">
        <v>0.31121900000000002</v>
      </c>
      <c r="F1453" s="3">
        <v>0.21884799999999999</v>
      </c>
      <c r="G1453" s="3">
        <v>0.25083</v>
      </c>
      <c r="H1453" s="3">
        <v>0.32653100000000002</v>
      </c>
      <c r="I1453" s="3">
        <v>0.350354</v>
      </c>
      <c r="J1453" s="3">
        <v>0.26128899999999999</v>
      </c>
      <c r="K1453" s="3">
        <v>0.27125899999999997</v>
      </c>
      <c r="L1453" s="1">
        <v>4</v>
      </c>
      <c r="M1453" s="1">
        <v>4</v>
      </c>
      <c r="N1453" s="1">
        <v>3</v>
      </c>
      <c r="O1453" s="1">
        <v>4</v>
      </c>
      <c r="P1453" s="1">
        <v>10</v>
      </c>
      <c r="Q1453" s="1">
        <v>10</v>
      </c>
      <c r="R1453" s="1">
        <v>5</v>
      </c>
      <c r="S1453" s="1">
        <v>9</v>
      </c>
    </row>
    <row r="1454" spans="2:19" x14ac:dyDescent="0.2">
      <c r="B1454" s="2" t="s">
        <v>7</v>
      </c>
      <c r="C1454" s="2" t="s">
        <v>8</v>
      </c>
      <c r="D1454" s="3" t="s">
        <v>2</v>
      </c>
      <c r="E1454" s="3" t="s">
        <v>2</v>
      </c>
      <c r="F1454" s="3" t="s">
        <v>2</v>
      </c>
      <c r="G1454" s="3" t="s">
        <v>2</v>
      </c>
      <c r="H1454" s="3">
        <v>0.32663599999999998</v>
      </c>
      <c r="I1454" s="3">
        <v>0.103854</v>
      </c>
      <c r="J1454" s="3">
        <v>0.249311</v>
      </c>
      <c r="K1454" s="3">
        <v>0.25292300000000001</v>
      </c>
      <c r="L1454" s="1">
        <v>0</v>
      </c>
      <c r="M1454" s="1">
        <v>0</v>
      </c>
      <c r="N1454" s="1">
        <v>0</v>
      </c>
      <c r="O1454" s="1">
        <v>0</v>
      </c>
      <c r="P1454" s="1">
        <v>2</v>
      </c>
      <c r="Q1454" s="1">
        <v>1</v>
      </c>
      <c r="R1454" s="1">
        <v>1</v>
      </c>
      <c r="S1454" s="1">
        <v>1</v>
      </c>
    </row>
    <row r="1455" spans="2:19" x14ac:dyDescent="0.2">
      <c r="B1455" s="2" t="s">
        <v>3805</v>
      </c>
      <c r="C1455" s="2" t="s">
        <v>3806</v>
      </c>
      <c r="D1455" s="3">
        <v>0.32822800000000002</v>
      </c>
      <c r="E1455" s="3">
        <v>0.34509099999999998</v>
      </c>
      <c r="F1455" s="3" t="s">
        <v>2</v>
      </c>
      <c r="G1455" s="3" t="s">
        <v>2</v>
      </c>
      <c r="H1455" s="3">
        <v>0.32718399999999997</v>
      </c>
      <c r="I1455" s="3">
        <v>0.31856000000000001</v>
      </c>
      <c r="J1455" s="3">
        <v>0.26085799999999998</v>
      </c>
      <c r="K1455" s="3">
        <v>0.27076499999999998</v>
      </c>
      <c r="L1455" s="1">
        <v>1</v>
      </c>
      <c r="M1455" s="1">
        <v>1</v>
      </c>
      <c r="N1455" s="1">
        <v>0</v>
      </c>
      <c r="O1455" s="1">
        <v>0</v>
      </c>
      <c r="P1455" s="1">
        <v>5</v>
      </c>
      <c r="Q1455" s="1">
        <v>4</v>
      </c>
      <c r="R1455" s="1">
        <v>5</v>
      </c>
      <c r="S1455" s="1">
        <v>5</v>
      </c>
    </row>
    <row r="1456" spans="2:19" x14ac:dyDescent="0.2">
      <c r="B1456" s="2" t="s">
        <v>2894</v>
      </c>
      <c r="C1456" s="2" t="s">
        <v>2895</v>
      </c>
      <c r="D1456" s="3">
        <v>0.106033</v>
      </c>
      <c r="E1456" s="3">
        <v>9.5292799999999997E-2</v>
      </c>
      <c r="F1456" s="3">
        <v>7.5430999999999998E-2</v>
      </c>
      <c r="G1456" s="3">
        <v>5.6149699999999997E-2</v>
      </c>
      <c r="H1456" s="3">
        <v>0.32736900000000002</v>
      </c>
      <c r="I1456" s="3">
        <v>0.10874200000000001</v>
      </c>
      <c r="J1456" s="3">
        <v>8.3124799999999999E-2</v>
      </c>
      <c r="K1456" s="3">
        <v>9.3677499999999997E-2</v>
      </c>
      <c r="L1456" s="1">
        <v>1</v>
      </c>
      <c r="M1456" s="1">
        <v>2</v>
      </c>
      <c r="N1456" s="1">
        <v>1</v>
      </c>
      <c r="O1456" s="1">
        <v>2</v>
      </c>
      <c r="P1456" s="1">
        <v>2</v>
      </c>
      <c r="Q1456" s="1">
        <v>3</v>
      </c>
      <c r="R1456" s="1">
        <v>2</v>
      </c>
      <c r="S1456" s="1">
        <v>1</v>
      </c>
    </row>
    <row r="1457" spans="2:19" x14ac:dyDescent="0.2">
      <c r="B1457" s="2" t="s">
        <v>1434</v>
      </c>
      <c r="C1457" s="2" t="s">
        <v>1435</v>
      </c>
      <c r="D1457" s="3">
        <v>0.33149299999999998</v>
      </c>
      <c r="E1457" s="3">
        <v>0.30027399999999999</v>
      </c>
      <c r="F1457" s="3">
        <v>0.236985</v>
      </c>
      <c r="G1457" s="3">
        <v>0.23413900000000001</v>
      </c>
      <c r="H1457" s="3">
        <v>0.327876</v>
      </c>
      <c r="I1457" s="3">
        <v>0.34010800000000002</v>
      </c>
      <c r="J1457" s="3">
        <v>0.27900900000000001</v>
      </c>
      <c r="K1457" s="3">
        <v>0.29192000000000001</v>
      </c>
      <c r="L1457" s="1">
        <v>5</v>
      </c>
      <c r="M1457" s="1">
        <v>5</v>
      </c>
      <c r="N1457" s="1">
        <v>5</v>
      </c>
      <c r="O1457" s="1">
        <v>5</v>
      </c>
      <c r="P1457" s="1">
        <v>14</v>
      </c>
      <c r="Q1457" s="1">
        <v>14</v>
      </c>
      <c r="R1457" s="1">
        <v>13</v>
      </c>
      <c r="S1457" s="1">
        <v>12</v>
      </c>
    </row>
    <row r="1458" spans="2:19" x14ac:dyDescent="0.2">
      <c r="B1458" s="2" t="s">
        <v>1929</v>
      </c>
      <c r="C1458" s="2" t="s">
        <v>1930</v>
      </c>
      <c r="D1458" s="3" t="s">
        <v>2</v>
      </c>
      <c r="E1458" s="3" t="s">
        <v>2</v>
      </c>
      <c r="F1458" s="3" t="s">
        <v>2</v>
      </c>
      <c r="G1458" s="3" t="s">
        <v>2</v>
      </c>
      <c r="H1458" s="3">
        <v>0.32972299999999999</v>
      </c>
      <c r="I1458" s="3">
        <v>0.25197900000000001</v>
      </c>
      <c r="J1458" s="3">
        <v>0.25076799999999999</v>
      </c>
      <c r="K1458" s="3">
        <v>0.29393999999999998</v>
      </c>
      <c r="L1458" s="1">
        <v>0</v>
      </c>
      <c r="M1458" s="1">
        <v>0</v>
      </c>
      <c r="N1458" s="1">
        <v>0</v>
      </c>
      <c r="O1458" s="1">
        <v>0</v>
      </c>
      <c r="P1458" s="1">
        <v>1</v>
      </c>
      <c r="Q1458" s="1">
        <v>1</v>
      </c>
      <c r="R1458" s="1">
        <v>2</v>
      </c>
      <c r="S1458" s="1">
        <v>2</v>
      </c>
    </row>
    <row r="1459" spans="2:19" x14ac:dyDescent="0.2">
      <c r="B1459" s="2" t="s">
        <v>113</v>
      </c>
      <c r="C1459" s="2" t="s">
        <v>114</v>
      </c>
      <c r="D1459" s="3" t="s">
        <v>2</v>
      </c>
      <c r="E1459" s="3" t="s">
        <v>2</v>
      </c>
      <c r="F1459" s="3" t="s">
        <v>2</v>
      </c>
      <c r="G1459" s="3" t="s">
        <v>2</v>
      </c>
      <c r="H1459" s="3">
        <v>0.33017600000000003</v>
      </c>
      <c r="I1459" s="3">
        <v>0.28978799999999999</v>
      </c>
      <c r="J1459" s="3" t="s">
        <v>2</v>
      </c>
      <c r="K1459" s="3" t="s">
        <v>2</v>
      </c>
      <c r="L1459" s="1">
        <v>0</v>
      </c>
      <c r="M1459" s="1">
        <v>0</v>
      </c>
      <c r="N1459" s="1">
        <v>0</v>
      </c>
      <c r="O1459" s="1">
        <v>0</v>
      </c>
      <c r="P1459" s="1">
        <v>1</v>
      </c>
      <c r="Q1459" s="1">
        <v>2</v>
      </c>
      <c r="R1459" s="1">
        <v>0</v>
      </c>
      <c r="S1459" s="1">
        <v>0</v>
      </c>
    </row>
    <row r="1460" spans="2:19" x14ac:dyDescent="0.2">
      <c r="B1460" s="2" t="s">
        <v>2242</v>
      </c>
      <c r="C1460" s="2" t="s">
        <v>2243</v>
      </c>
      <c r="D1460" s="3" t="s">
        <v>2</v>
      </c>
      <c r="E1460" s="3" t="s">
        <v>2</v>
      </c>
      <c r="F1460" s="3" t="s">
        <v>2</v>
      </c>
      <c r="G1460" s="3" t="s">
        <v>2</v>
      </c>
      <c r="H1460" s="3">
        <v>0.33024799999999999</v>
      </c>
      <c r="I1460" s="3">
        <v>0.31770900000000002</v>
      </c>
      <c r="J1460" s="3" t="s">
        <v>2</v>
      </c>
      <c r="K1460" s="3">
        <v>0.19555900000000001</v>
      </c>
      <c r="L1460" s="1">
        <v>0</v>
      </c>
      <c r="M1460" s="1">
        <v>0</v>
      </c>
      <c r="N1460" s="1">
        <v>0</v>
      </c>
      <c r="O1460" s="1">
        <v>0</v>
      </c>
      <c r="P1460" s="1">
        <v>1</v>
      </c>
      <c r="Q1460" s="1">
        <v>2</v>
      </c>
      <c r="R1460" s="1">
        <v>0</v>
      </c>
      <c r="S1460" s="1">
        <v>1</v>
      </c>
    </row>
    <row r="1461" spans="2:19" x14ac:dyDescent="0.2">
      <c r="B1461" s="5" t="s">
        <v>760</v>
      </c>
      <c r="C1461" s="2" t="s">
        <v>761</v>
      </c>
      <c r="D1461" s="3" t="s">
        <v>2</v>
      </c>
      <c r="E1461" s="3" t="s">
        <v>2</v>
      </c>
      <c r="F1461" s="3" t="s">
        <v>2</v>
      </c>
      <c r="G1461" s="3" t="s">
        <v>2</v>
      </c>
      <c r="H1461" s="3">
        <v>0.33066000000000001</v>
      </c>
      <c r="I1461" s="3">
        <v>0.31248799999999999</v>
      </c>
      <c r="J1461" s="3" t="s">
        <v>2</v>
      </c>
      <c r="K1461" s="3">
        <v>0.287186</v>
      </c>
      <c r="L1461" s="1">
        <v>0</v>
      </c>
      <c r="M1461" s="1">
        <v>0</v>
      </c>
      <c r="N1461" s="1">
        <v>0</v>
      </c>
      <c r="O1461" s="1">
        <v>0</v>
      </c>
      <c r="P1461" s="1">
        <v>1</v>
      </c>
      <c r="Q1461" s="1">
        <v>1</v>
      </c>
      <c r="R1461" s="1">
        <v>0</v>
      </c>
      <c r="S1461" s="1">
        <v>1</v>
      </c>
    </row>
    <row r="1462" spans="2:19" x14ac:dyDescent="0.2">
      <c r="B1462" s="2" t="s">
        <v>1616</v>
      </c>
      <c r="C1462" s="2" t="s">
        <v>1617</v>
      </c>
      <c r="D1462" s="3" t="s">
        <v>2</v>
      </c>
      <c r="E1462" s="3" t="s">
        <v>2</v>
      </c>
      <c r="F1462" s="3" t="s">
        <v>2</v>
      </c>
      <c r="G1462" s="3">
        <v>0.181254</v>
      </c>
      <c r="H1462" s="3">
        <v>0.33090700000000001</v>
      </c>
      <c r="I1462" s="3">
        <v>0.156503</v>
      </c>
      <c r="J1462" s="3">
        <v>0.21471299999999999</v>
      </c>
      <c r="K1462" s="3">
        <v>0.22983899999999999</v>
      </c>
      <c r="L1462" s="1">
        <v>0</v>
      </c>
      <c r="M1462" s="1">
        <v>0</v>
      </c>
      <c r="N1462" s="1">
        <v>0</v>
      </c>
      <c r="O1462" s="1">
        <v>1</v>
      </c>
      <c r="P1462" s="1">
        <v>3</v>
      </c>
      <c r="Q1462" s="1">
        <v>4</v>
      </c>
      <c r="R1462" s="1">
        <v>6</v>
      </c>
      <c r="S1462" s="1">
        <v>4</v>
      </c>
    </row>
    <row r="1463" spans="2:19" x14ac:dyDescent="0.2">
      <c r="B1463" s="2" t="s">
        <v>2497</v>
      </c>
      <c r="C1463" s="2" t="s">
        <v>2498</v>
      </c>
      <c r="D1463" s="3">
        <v>0.31125199999999997</v>
      </c>
      <c r="E1463" s="3">
        <v>0.32424199999999997</v>
      </c>
      <c r="F1463" s="3">
        <v>0.17349200000000001</v>
      </c>
      <c r="G1463" s="3">
        <v>0.188996</v>
      </c>
      <c r="H1463" s="3">
        <v>0.33111699999999999</v>
      </c>
      <c r="I1463" s="3">
        <v>0.357545</v>
      </c>
      <c r="J1463" s="3">
        <v>0.25489899999999999</v>
      </c>
      <c r="K1463" s="3">
        <v>0.26075999999999999</v>
      </c>
      <c r="L1463" s="1">
        <v>1</v>
      </c>
      <c r="M1463" s="1">
        <v>1</v>
      </c>
      <c r="N1463" s="1">
        <v>1</v>
      </c>
      <c r="O1463" s="1">
        <v>3</v>
      </c>
      <c r="P1463" s="1">
        <v>4</v>
      </c>
      <c r="Q1463" s="1">
        <v>5</v>
      </c>
      <c r="R1463" s="1">
        <v>4</v>
      </c>
      <c r="S1463" s="1">
        <v>5</v>
      </c>
    </row>
    <row r="1464" spans="2:19" x14ac:dyDescent="0.2">
      <c r="B1464" s="2" t="s">
        <v>3376</v>
      </c>
      <c r="C1464" s="2" t="s">
        <v>3377</v>
      </c>
      <c r="D1464" s="3">
        <v>0.21334800000000001</v>
      </c>
      <c r="E1464" s="3" t="s">
        <v>2</v>
      </c>
      <c r="F1464" s="3" t="s">
        <v>2</v>
      </c>
      <c r="G1464" s="3">
        <v>0.30737900000000001</v>
      </c>
      <c r="H1464" s="3">
        <v>0.33265299999999998</v>
      </c>
      <c r="I1464" s="3">
        <v>0.260716</v>
      </c>
      <c r="J1464" s="3">
        <v>0.30538700000000002</v>
      </c>
      <c r="K1464" s="3">
        <v>0.15942400000000001</v>
      </c>
      <c r="L1464" s="1">
        <v>1</v>
      </c>
      <c r="M1464" s="1">
        <v>0</v>
      </c>
      <c r="N1464" s="1">
        <v>0</v>
      </c>
      <c r="O1464" s="1">
        <v>1</v>
      </c>
      <c r="P1464" s="1">
        <v>2</v>
      </c>
      <c r="Q1464" s="1">
        <v>2</v>
      </c>
      <c r="R1464" s="1">
        <v>1</v>
      </c>
      <c r="S1464" s="1">
        <v>2</v>
      </c>
    </row>
    <row r="1465" spans="2:19" x14ac:dyDescent="0.2">
      <c r="B1465" s="2" t="s">
        <v>1763</v>
      </c>
      <c r="C1465" s="2" t="s">
        <v>1764</v>
      </c>
      <c r="D1465" s="3" t="s">
        <v>2</v>
      </c>
      <c r="E1465" s="3" t="s">
        <v>2</v>
      </c>
      <c r="F1465" s="3" t="s">
        <v>2</v>
      </c>
      <c r="G1465" s="3" t="s">
        <v>2</v>
      </c>
      <c r="H1465" s="3">
        <v>0.33283499999999999</v>
      </c>
      <c r="I1465" s="3">
        <v>0.32531399999999999</v>
      </c>
      <c r="J1465" s="3">
        <v>0.28239300000000001</v>
      </c>
      <c r="K1465" s="3">
        <v>0.27397899999999997</v>
      </c>
      <c r="L1465" s="1">
        <v>0</v>
      </c>
      <c r="M1465" s="1">
        <v>0</v>
      </c>
      <c r="N1465" s="1">
        <v>0</v>
      </c>
      <c r="O1465" s="1">
        <v>0</v>
      </c>
      <c r="P1465" s="1">
        <v>1</v>
      </c>
      <c r="Q1465" s="1">
        <v>1</v>
      </c>
      <c r="R1465" s="1">
        <v>1</v>
      </c>
      <c r="S1465" s="1">
        <v>1</v>
      </c>
    </row>
    <row r="1466" spans="2:19" x14ac:dyDescent="0.2">
      <c r="B1466" s="2" t="s">
        <v>194</v>
      </c>
      <c r="C1466" s="2" t="s">
        <v>195</v>
      </c>
      <c r="D1466" s="3" t="s">
        <v>2</v>
      </c>
      <c r="E1466" s="3" t="s">
        <v>2</v>
      </c>
      <c r="F1466" s="3" t="s">
        <v>2</v>
      </c>
      <c r="G1466" s="3" t="s">
        <v>2</v>
      </c>
      <c r="H1466" s="3">
        <v>0.33465099999999998</v>
      </c>
      <c r="I1466" s="3" t="s">
        <v>2</v>
      </c>
      <c r="J1466" s="3" t="s">
        <v>2</v>
      </c>
      <c r="K1466" s="3" t="s">
        <v>2</v>
      </c>
      <c r="L1466" s="1">
        <v>0</v>
      </c>
      <c r="M1466" s="1">
        <v>0</v>
      </c>
      <c r="N1466" s="1">
        <v>0</v>
      </c>
      <c r="O1466" s="1">
        <v>0</v>
      </c>
      <c r="P1466" s="1">
        <v>1</v>
      </c>
      <c r="Q1466" s="1">
        <v>0</v>
      </c>
      <c r="R1466" s="1">
        <v>0</v>
      </c>
      <c r="S1466" s="1">
        <v>0</v>
      </c>
    </row>
    <row r="1467" spans="2:19" x14ac:dyDescent="0.2">
      <c r="B1467" s="2" t="s">
        <v>25</v>
      </c>
      <c r="C1467" s="2" t="s">
        <v>26</v>
      </c>
      <c r="D1467" s="3">
        <v>0.41802299999999998</v>
      </c>
      <c r="E1467" s="3">
        <v>0.47260999999999997</v>
      </c>
      <c r="F1467" s="3">
        <v>0.27520499999999998</v>
      </c>
      <c r="G1467" s="3">
        <v>0.33106799999999997</v>
      </c>
      <c r="H1467" s="3">
        <v>0.33526499999999998</v>
      </c>
      <c r="I1467" s="3">
        <v>0.22267300000000001</v>
      </c>
      <c r="J1467" s="3">
        <v>0.12512499999999999</v>
      </c>
      <c r="K1467" s="3">
        <v>9.9220799999999998E-2</v>
      </c>
      <c r="L1467" s="1">
        <v>3</v>
      </c>
      <c r="M1467" s="1">
        <v>2</v>
      </c>
      <c r="N1467" s="1">
        <v>5</v>
      </c>
      <c r="O1467" s="1">
        <v>5</v>
      </c>
      <c r="P1467" s="1">
        <v>4</v>
      </c>
      <c r="Q1467" s="1">
        <v>6</v>
      </c>
      <c r="R1467" s="1">
        <v>6</v>
      </c>
      <c r="S1467" s="1">
        <v>4</v>
      </c>
    </row>
    <row r="1468" spans="2:19" x14ac:dyDescent="0.2">
      <c r="B1468" s="2" t="s">
        <v>323</v>
      </c>
      <c r="C1468" s="2" t="s">
        <v>324</v>
      </c>
      <c r="D1468" s="3" t="s">
        <v>2</v>
      </c>
      <c r="E1468" s="3" t="s">
        <v>2</v>
      </c>
      <c r="F1468" s="3" t="s">
        <v>2</v>
      </c>
      <c r="G1468" s="3" t="s">
        <v>2</v>
      </c>
      <c r="H1468" s="3">
        <v>0.33554800000000001</v>
      </c>
      <c r="I1468" s="3">
        <v>0.30072900000000002</v>
      </c>
      <c r="J1468" s="3">
        <v>0.231236</v>
      </c>
      <c r="K1468" s="3">
        <v>0.19860900000000001</v>
      </c>
      <c r="L1468" s="1">
        <v>0</v>
      </c>
      <c r="M1468" s="1">
        <v>0</v>
      </c>
      <c r="N1468" s="1">
        <v>0</v>
      </c>
      <c r="O1468" s="1">
        <v>0</v>
      </c>
      <c r="P1468" s="1">
        <v>4</v>
      </c>
      <c r="Q1468" s="1">
        <v>2</v>
      </c>
      <c r="R1468" s="1">
        <v>2</v>
      </c>
      <c r="S1468" s="1">
        <v>1</v>
      </c>
    </row>
    <row r="1469" spans="2:19" x14ac:dyDescent="0.2">
      <c r="B1469" s="2" t="s">
        <v>2334</v>
      </c>
      <c r="C1469" s="2" t="s">
        <v>2335</v>
      </c>
      <c r="D1469" s="3" t="s">
        <v>2</v>
      </c>
      <c r="E1469" s="3" t="s">
        <v>2</v>
      </c>
      <c r="F1469" s="3" t="s">
        <v>2</v>
      </c>
      <c r="G1469" s="3" t="s">
        <v>2</v>
      </c>
      <c r="H1469" s="3">
        <v>0.33612999999999998</v>
      </c>
      <c r="I1469" s="3">
        <v>0.29036200000000001</v>
      </c>
      <c r="J1469" s="3" t="s">
        <v>2</v>
      </c>
      <c r="K1469" s="3">
        <v>0.22062499999999999</v>
      </c>
      <c r="L1469" s="1">
        <v>0</v>
      </c>
      <c r="M1469" s="1">
        <v>0</v>
      </c>
      <c r="N1469" s="1">
        <v>0</v>
      </c>
      <c r="O1469" s="1">
        <v>0</v>
      </c>
      <c r="P1469" s="1">
        <v>1</v>
      </c>
      <c r="Q1469" s="1">
        <v>2</v>
      </c>
      <c r="R1469" s="1">
        <v>0</v>
      </c>
      <c r="S1469" s="1">
        <v>1</v>
      </c>
    </row>
    <row r="1470" spans="2:19" x14ac:dyDescent="0.2">
      <c r="B1470" s="2" t="s">
        <v>3639</v>
      </c>
      <c r="C1470" s="2" t="s">
        <v>3640</v>
      </c>
      <c r="D1470" s="3" t="s">
        <v>2</v>
      </c>
      <c r="E1470" s="3" t="s">
        <v>2</v>
      </c>
      <c r="F1470" s="3">
        <v>6.4359899999999998E-2</v>
      </c>
      <c r="G1470" s="3" t="s">
        <v>2</v>
      </c>
      <c r="H1470" s="3">
        <v>0.336175</v>
      </c>
      <c r="I1470" s="3">
        <v>0.32516800000000001</v>
      </c>
      <c r="J1470" s="3" t="s">
        <v>2</v>
      </c>
      <c r="K1470" s="3">
        <v>0.13489599999999999</v>
      </c>
      <c r="L1470" s="1">
        <v>0</v>
      </c>
      <c r="M1470" s="1">
        <v>0</v>
      </c>
      <c r="N1470" s="1">
        <v>1</v>
      </c>
      <c r="O1470" s="1">
        <v>0</v>
      </c>
      <c r="P1470" s="1">
        <v>1</v>
      </c>
      <c r="Q1470" s="1">
        <v>3</v>
      </c>
      <c r="R1470" s="1">
        <v>0</v>
      </c>
      <c r="S1470" s="1">
        <v>1</v>
      </c>
    </row>
    <row r="1471" spans="2:19" x14ac:dyDescent="0.2">
      <c r="B1471" s="5" t="s">
        <v>2061</v>
      </c>
      <c r="C1471" s="2" t="s">
        <v>2062</v>
      </c>
      <c r="D1471" s="3">
        <v>0.17508799999999999</v>
      </c>
      <c r="E1471" s="3" t="s">
        <v>2</v>
      </c>
      <c r="F1471" s="3" t="s">
        <v>2</v>
      </c>
      <c r="G1471" s="3" t="s">
        <v>2</v>
      </c>
      <c r="H1471" s="3">
        <v>0.33684799999999998</v>
      </c>
      <c r="I1471" s="3">
        <v>0.389492</v>
      </c>
      <c r="J1471" s="3">
        <v>0.26938499999999999</v>
      </c>
      <c r="K1471" s="3">
        <v>0.295566</v>
      </c>
      <c r="L1471" s="1">
        <v>1</v>
      </c>
      <c r="M1471" s="1">
        <v>0</v>
      </c>
      <c r="N1471" s="1">
        <v>0</v>
      </c>
      <c r="O1471" s="1">
        <v>0</v>
      </c>
      <c r="P1471" s="1">
        <v>5</v>
      </c>
      <c r="Q1471" s="1">
        <v>5</v>
      </c>
      <c r="R1471" s="1">
        <v>2</v>
      </c>
      <c r="S1471" s="1">
        <v>3</v>
      </c>
    </row>
    <row r="1472" spans="2:19" x14ac:dyDescent="0.2">
      <c r="B1472" s="2" t="s">
        <v>1367</v>
      </c>
      <c r="C1472" s="2" t="s">
        <v>1368</v>
      </c>
      <c r="D1472" s="3" t="s">
        <v>2</v>
      </c>
      <c r="E1472" s="3" t="s">
        <v>2</v>
      </c>
      <c r="F1472" s="3" t="s">
        <v>2</v>
      </c>
      <c r="G1472" s="3" t="s">
        <v>2</v>
      </c>
      <c r="H1472" s="3">
        <v>0.33946700000000002</v>
      </c>
      <c r="I1472" s="3">
        <v>0.40750599999999998</v>
      </c>
      <c r="J1472" s="3" t="s">
        <v>2</v>
      </c>
      <c r="K1472" s="3" t="s">
        <v>2</v>
      </c>
      <c r="L1472" s="1">
        <v>0</v>
      </c>
      <c r="M1472" s="1">
        <v>0</v>
      </c>
      <c r="N1472" s="1">
        <v>0</v>
      </c>
      <c r="O1472" s="1">
        <v>0</v>
      </c>
      <c r="P1472" s="1">
        <v>1</v>
      </c>
      <c r="Q1472" s="1">
        <v>1</v>
      </c>
      <c r="R1472" s="1">
        <v>0</v>
      </c>
      <c r="S1472" s="1">
        <v>0</v>
      </c>
    </row>
    <row r="1473" spans="2:19" x14ac:dyDescent="0.2">
      <c r="B1473" s="2" t="s">
        <v>486</v>
      </c>
      <c r="C1473" s="2" t="s">
        <v>4037</v>
      </c>
      <c r="D1473" s="3">
        <v>0.420128</v>
      </c>
      <c r="E1473" s="3">
        <v>0.386544</v>
      </c>
      <c r="F1473" s="3">
        <v>0.39364500000000002</v>
      </c>
      <c r="G1473" s="3">
        <v>0.27585599999999999</v>
      </c>
      <c r="H1473" s="3">
        <v>0.33988200000000002</v>
      </c>
      <c r="I1473" s="3">
        <v>0.36501099999999997</v>
      </c>
      <c r="J1473" s="3">
        <v>0.32072099999999998</v>
      </c>
      <c r="K1473" s="3">
        <v>0.29439300000000002</v>
      </c>
      <c r="L1473" s="1">
        <v>2</v>
      </c>
      <c r="M1473" s="1">
        <v>2</v>
      </c>
      <c r="N1473" s="1">
        <v>2</v>
      </c>
      <c r="O1473" s="1">
        <v>2</v>
      </c>
      <c r="P1473" s="1">
        <v>9</v>
      </c>
      <c r="Q1473" s="1">
        <v>5</v>
      </c>
      <c r="R1473" s="1">
        <v>4</v>
      </c>
      <c r="S1473" s="1">
        <v>6</v>
      </c>
    </row>
    <row r="1474" spans="2:19" x14ac:dyDescent="0.2">
      <c r="B1474" s="2" t="s">
        <v>860</v>
      </c>
      <c r="C1474" s="2" t="s">
        <v>861</v>
      </c>
      <c r="D1474" s="3" t="s">
        <v>2</v>
      </c>
      <c r="E1474" s="3" t="s">
        <v>2</v>
      </c>
      <c r="F1474" s="3" t="s">
        <v>2</v>
      </c>
      <c r="G1474" s="3" t="s">
        <v>2</v>
      </c>
      <c r="H1474" s="3">
        <v>0.339943</v>
      </c>
      <c r="I1474" s="3" t="s">
        <v>2</v>
      </c>
      <c r="J1474" s="3" t="s">
        <v>2</v>
      </c>
      <c r="K1474" s="3">
        <v>1.7125600000000001E-2</v>
      </c>
      <c r="L1474" s="1">
        <v>0</v>
      </c>
      <c r="M1474" s="1">
        <v>0</v>
      </c>
      <c r="N1474" s="1">
        <v>0</v>
      </c>
      <c r="O1474" s="1">
        <v>0</v>
      </c>
      <c r="P1474" s="1">
        <v>1</v>
      </c>
      <c r="Q1474" s="1">
        <v>0</v>
      </c>
      <c r="R1474" s="1">
        <v>0</v>
      </c>
      <c r="S1474" s="1">
        <v>1</v>
      </c>
    </row>
    <row r="1475" spans="2:19" x14ac:dyDescent="0.2">
      <c r="B1475" s="2" t="s">
        <v>1945</v>
      </c>
      <c r="C1475" s="2" t="s">
        <v>1946</v>
      </c>
      <c r="D1475" s="3" t="s">
        <v>2</v>
      </c>
      <c r="E1475" s="3" t="s">
        <v>2</v>
      </c>
      <c r="F1475" s="3" t="s">
        <v>2</v>
      </c>
      <c r="G1475" s="3" t="s">
        <v>2</v>
      </c>
      <c r="H1475" s="3">
        <v>0.340117</v>
      </c>
      <c r="I1475" s="3" t="s">
        <v>2</v>
      </c>
      <c r="J1475" s="3" t="s">
        <v>2</v>
      </c>
      <c r="K1475" s="3" t="s">
        <v>2</v>
      </c>
      <c r="L1475" s="1">
        <v>0</v>
      </c>
      <c r="M1475" s="1">
        <v>0</v>
      </c>
      <c r="N1475" s="1">
        <v>0</v>
      </c>
      <c r="O1475" s="1">
        <v>0</v>
      </c>
      <c r="P1475" s="1">
        <v>1</v>
      </c>
      <c r="Q1475" s="1">
        <v>0</v>
      </c>
      <c r="R1475" s="1">
        <v>0</v>
      </c>
      <c r="S1475" s="1">
        <v>0</v>
      </c>
    </row>
    <row r="1476" spans="2:19" x14ac:dyDescent="0.2">
      <c r="B1476" s="2" t="s">
        <v>15</v>
      </c>
      <c r="C1476" s="2" t="s">
        <v>16</v>
      </c>
      <c r="D1476" s="3" t="s">
        <v>2</v>
      </c>
      <c r="E1476" s="3" t="s">
        <v>2</v>
      </c>
      <c r="F1476" s="3" t="s">
        <v>2</v>
      </c>
      <c r="G1476" s="3" t="s">
        <v>2</v>
      </c>
      <c r="H1476" s="3">
        <v>0.34166299999999999</v>
      </c>
      <c r="I1476" s="3">
        <v>0.37325700000000001</v>
      </c>
      <c r="J1476" s="3" t="s">
        <v>2</v>
      </c>
      <c r="K1476" s="3" t="s">
        <v>2</v>
      </c>
      <c r="L1476" s="1">
        <v>0</v>
      </c>
      <c r="M1476" s="1">
        <v>0</v>
      </c>
      <c r="N1476" s="1">
        <v>0</v>
      </c>
      <c r="O1476" s="1">
        <v>0</v>
      </c>
      <c r="P1476" s="1">
        <v>1</v>
      </c>
      <c r="Q1476" s="1">
        <v>2</v>
      </c>
      <c r="R1476" s="1">
        <v>0</v>
      </c>
      <c r="S1476" s="1">
        <v>0</v>
      </c>
    </row>
    <row r="1477" spans="2:19" x14ac:dyDescent="0.2">
      <c r="B1477" s="2" t="s">
        <v>940</v>
      </c>
      <c r="C1477" s="2" t="s">
        <v>941</v>
      </c>
      <c r="D1477" s="3" t="s">
        <v>2</v>
      </c>
      <c r="E1477" s="3" t="s">
        <v>2</v>
      </c>
      <c r="F1477" s="3" t="s">
        <v>2</v>
      </c>
      <c r="G1477" s="3" t="s">
        <v>2</v>
      </c>
      <c r="H1477" s="3">
        <v>0.342248</v>
      </c>
      <c r="I1477" s="3">
        <v>0.21446599999999999</v>
      </c>
      <c r="J1477" s="3" t="s">
        <v>2</v>
      </c>
      <c r="K1477" s="3" t="s">
        <v>2</v>
      </c>
      <c r="L1477" s="1">
        <v>0</v>
      </c>
      <c r="M1477" s="1">
        <v>0</v>
      </c>
      <c r="N1477" s="1">
        <v>0</v>
      </c>
      <c r="O1477" s="1">
        <v>0</v>
      </c>
      <c r="P1477" s="1">
        <v>1</v>
      </c>
      <c r="Q1477" s="1">
        <v>1</v>
      </c>
      <c r="R1477" s="1">
        <v>0</v>
      </c>
      <c r="S1477" s="1">
        <v>0</v>
      </c>
    </row>
    <row r="1478" spans="2:19" x14ac:dyDescent="0.2">
      <c r="B1478" s="2" t="s">
        <v>2271</v>
      </c>
      <c r="C1478" s="2" t="s">
        <v>2272</v>
      </c>
      <c r="D1478" s="3" t="s">
        <v>2</v>
      </c>
      <c r="E1478" s="3" t="s">
        <v>2</v>
      </c>
      <c r="F1478" s="3" t="s">
        <v>2</v>
      </c>
      <c r="G1478" s="3" t="s">
        <v>2</v>
      </c>
      <c r="H1478" s="3">
        <v>0.34237800000000002</v>
      </c>
      <c r="I1478" s="3">
        <v>0.44019900000000001</v>
      </c>
      <c r="J1478" s="3">
        <v>0.31617899999999999</v>
      </c>
      <c r="K1478" s="3" t="s">
        <v>2</v>
      </c>
      <c r="L1478" s="1">
        <v>0</v>
      </c>
      <c r="M1478" s="1">
        <v>0</v>
      </c>
      <c r="N1478" s="1">
        <v>0</v>
      </c>
      <c r="O1478" s="1">
        <v>0</v>
      </c>
      <c r="P1478" s="1">
        <v>3</v>
      </c>
      <c r="Q1478" s="1">
        <v>1</v>
      </c>
      <c r="R1478" s="1">
        <v>1</v>
      </c>
      <c r="S1478" s="1">
        <v>0</v>
      </c>
    </row>
    <row r="1479" spans="2:19" x14ac:dyDescent="0.2">
      <c r="B1479" s="2" t="s">
        <v>3591</v>
      </c>
      <c r="C1479" s="2" t="s">
        <v>3592</v>
      </c>
      <c r="D1479" s="3" t="s">
        <v>2</v>
      </c>
      <c r="E1479" s="3" t="s">
        <v>2</v>
      </c>
      <c r="F1479" s="3" t="s">
        <v>2</v>
      </c>
      <c r="G1479" s="3" t="s">
        <v>2</v>
      </c>
      <c r="H1479" s="3">
        <v>0.34327600000000003</v>
      </c>
      <c r="I1479" s="3">
        <v>0.41144599999999998</v>
      </c>
      <c r="J1479" s="3">
        <v>0.239815</v>
      </c>
      <c r="K1479" s="3">
        <v>0.38791500000000001</v>
      </c>
      <c r="L1479" s="1">
        <v>0</v>
      </c>
      <c r="M1479" s="1">
        <v>0</v>
      </c>
      <c r="N1479" s="1">
        <v>0</v>
      </c>
      <c r="O1479" s="1">
        <v>0</v>
      </c>
      <c r="P1479" s="1">
        <v>3</v>
      </c>
      <c r="Q1479" s="1">
        <v>2</v>
      </c>
      <c r="R1479" s="1">
        <v>2</v>
      </c>
      <c r="S1479" s="1">
        <v>3</v>
      </c>
    </row>
    <row r="1480" spans="2:19" x14ac:dyDescent="0.2">
      <c r="B1480" s="2" t="s">
        <v>3919</v>
      </c>
      <c r="C1480" s="2" t="s">
        <v>3920</v>
      </c>
      <c r="D1480" s="3" t="s">
        <v>2</v>
      </c>
      <c r="E1480" s="3" t="s">
        <v>2</v>
      </c>
      <c r="F1480" s="3" t="s">
        <v>2</v>
      </c>
      <c r="G1480" s="3" t="s">
        <v>2</v>
      </c>
      <c r="H1480" s="3">
        <v>0.34384100000000001</v>
      </c>
      <c r="I1480" s="3">
        <v>0.31890800000000002</v>
      </c>
      <c r="J1480" s="3">
        <v>0.18043500000000001</v>
      </c>
      <c r="K1480" s="3">
        <v>0.28246500000000002</v>
      </c>
      <c r="L1480" s="1">
        <v>0</v>
      </c>
      <c r="M1480" s="1">
        <v>0</v>
      </c>
      <c r="N1480" s="1">
        <v>0</v>
      </c>
      <c r="O1480" s="1">
        <v>0</v>
      </c>
      <c r="P1480" s="1">
        <v>2</v>
      </c>
      <c r="Q1480" s="1">
        <v>2</v>
      </c>
      <c r="R1480" s="1">
        <v>2</v>
      </c>
      <c r="S1480" s="1">
        <v>2</v>
      </c>
    </row>
    <row r="1481" spans="2:19" x14ac:dyDescent="0.2">
      <c r="B1481" s="2" t="s">
        <v>2666</v>
      </c>
      <c r="C1481" s="2" t="s">
        <v>2667</v>
      </c>
      <c r="D1481" s="3" t="s">
        <v>2</v>
      </c>
      <c r="E1481" s="3" t="s">
        <v>2</v>
      </c>
      <c r="F1481" s="3" t="s">
        <v>2</v>
      </c>
      <c r="G1481" s="3" t="s">
        <v>2</v>
      </c>
      <c r="H1481" s="3">
        <v>0.34422399999999997</v>
      </c>
      <c r="I1481" s="3">
        <v>0.31307800000000002</v>
      </c>
      <c r="J1481" s="3" t="s">
        <v>2</v>
      </c>
      <c r="K1481" s="3" t="s">
        <v>2</v>
      </c>
      <c r="L1481" s="1">
        <v>0</v>
      </c>
      <c r="M1481" s="1">
        <v>0</v>
      </c>
      <c r="N1481" s="1">
        <v>0</v>
      </c>
      <c r="O1481" s="1">
        <v>0</v>
      </c>
      <c r="P1481" s="1">
        <v>1</v>
      </c>
      <c r="Q1481" s="1">
        <v>1</v>
      </c>
      <c r="R1481" s="1">
        <v>0</v>
      </c>
      <c r="S1481" s="1">
        <v>0</v>
      </c>
    </row>
    <row r="1482" spans="2:19" x14ac:dyDescent="0.2">
      <c r="B1482" s="2" t="s">
        <v>1232</v>
      </c>
      <c r="C1482" s="2" t="s">
        <v>1233</v>
      </c>
      <c r="D1482" s="3" t="s">
        <v>2</v>
      </c>
      <c r="E1482" s="3" t="s">
        <v>2</v>
      </c>
      <c r="F1482" s="3" t="s">
        <v>2</v>
      </c>
      <c r="G1482" s="3" t="s">
        <v>2</v>
      </c>
      <c r="H1482" s="3">
        <v>0.34453299999999998</v>
      </c>
      <c r="I1482" s="3" t="s">
        <v>2</v>
      </c>
      <c r="J1482" s="3" t="s">
        <v>2</v>
      </c>
      <c r="K1482" s="3" t="s">
        <v>2</v>
      </c>
      <c r="L1482" s="1">
        <v>0</v>
      </c>
      <c r="M1482" s="1">
        <v>0</v>
      </c>
      <c r="N1482" s="1">
        <v>0</v>
      </c>
      <c r="O1482" s="1">
        <v>0</v>
      </c>
      <c r="P1482" s="1">
        <v>2</v>
      </c>
      <c r="Q1482" s="1">
        <v>0</v>
      </c>
      <c r="R1482" s="1">
        <v>0</v>
      </c>
      <c r="S1482" s="1">
        <v>0</v>
      </c>
    </row>
    <row r="1483" spans="2:19" x14ac:dyDescent="0.2">
      <c r="B1483" s="2" t="s">
        <v>1562</v>
      </c>
      <c r="C1483" s="2" t="s">
        <v>1563</v>
      </c>
      <c r="D1483" s="3" t="s">
        <v>2</v>
      </c>
      <c r="E1483" s="3" t="s">
        <v>2</v>
      </c>
      <c r="F1483" s="3" t="s">
        <v>2</v>
      </c>
      <c r="G1483" s="3" t="s">
        <v>2</v>
      </c>
      <c r="H1483" s="3">
        <v>0.34530100000000002</v>
      </c>
      <c r="I1483" s="3">
        <v>0.329565</v>
      </c>
      <c r="J1483" s="3">
        <v>0.24701100000000001</v>
      </c>
      <c r="K1483" s="3">
        <v>0.38434299999999999</v>
      </c>
      <c r="L1483" s="1">
        <v>0</v>
      </c>
      <c r="M1483" s="1">
        <v>0</v>
      </c>
      <c r="N1483" s="1">
        <v>0</v>
      </c>
      <c r="O1483" s="1">
        <v>0</v>
      </c>
      <c r="P1483" s="1">
        <v>2</v>
      </c>
      <c r="Q1483" s="1">
        <v>3</v>
      </c>
      <c r="R1483" s="1">
        <v>2</v>
      </c>
      <c r="S1483" s="1">
        <v>3</v>
      </c>
    </row>
    <row r="1484" spans="2:19" x14ac:dyDescent="0.2">
      <c r="B1484" s="2" t="s">
        <v>3873</v>
      </c>
      <c r="C1484" s="2" t="s">
        <v>3874</v>
      </c>
      <c r="D1484" s="3" t="s">
        <v>2</v>
      </c>
      <c r="E1484" s="3" t="s">
        <v>2</v>
      </c>
      <c r="F1484" s="3" t="s">
        <v>2</v>
      </c>
      <c r="G1484" s="3" t="s">
        <v>2</v>
      </c>
      <c r="H1484" s="3">
        <v>0.34895799999999999</v>
      </c>
      <c r="I1484" s="3">
        <v>9.8896100000000001E-2</v>
      </c>
      <c r="J1484" s="3">
        <v>0.26098900000000003</v>
      </c>
      <c r="K1484" s="3">
        <v>0.11638900000000001</v>
      </c>
      <c r="L1484" s="1">
        <v>0</v>
      </c>
      <c r="M1484" s="1">
        <v>0</v>
      </c>
      <c r="N1484" s="1">
        <v>0</v>
      </c>
      <c r="O1484" s="1">
        <v>0</v>
      </c>
      <c r="P1484" s="1">
        <v>3</v>
      </c>
      <c r="Q1484" s="1">
        <v>4</v>
      </c>
      <c r="R1484" s="1">
        <v>2</v>
      </c>
      <c r="S1484" s="1">
        <v>2</v>
      </c>
    </row>
    <row r="1485" spans="2:19" x14ac:dyDescent="0.2">
      <c r="B1485" s="2" t="s">
        <v>339</v>
      </c>
      <c r="C1485" s="2" t="s">
        <v>340</v>
      </c>
      <c r="D1485" s="3" t="s">
        <v>2</v>
      </c>
      <c r="E1485" s="3" t="s">
        <v>2</v>
      </c>
      <c r="F1485" s="3" t="s">
        <v>2</v>
      </c>
      <c r="G1485" s="3" t="s">
        <v>2</v>
      </c>
      <c r="H1485" s="3">
        <v>0.349547</v>
      </c>
      <c r="I1485" s="3" t="s">
        <v>2</v>
      </c>
      <c r="J1485" s="3">
        <v>0.36120999999999998</v>
      </c>
      <c r="K1485" s="3">
        <v>0.29397000000000001</v>
      </c>
      <c r="L1485" s="1">
        <v>0</v>
      </c>
      <c r="M1485" s="1">
        <v>0</v>
      </c>
      <c r="N1485" s="1">
        <v>0</v>
      </c>
      <c r="O1485" s="1">
        <v>0</v>
      </c>
      <c r="P1485" s="1">
        <v>1</v>
      </c>
      <c r="Q1485" s="1">
        <v>0</v>
      </c>
      <c r="R1485" s="1">
        <v>1</v>
      </c>
      <c r="S1485" s="1">
        <v>1</v>
      </c>
    </row>
    <row r="1486" spans="2:19" x14ac:dyDescent="0.2">
      <c r="B1486" s="2" t="s">
        <v>379</v>
      </c>
      <c r="C1486" s="2" t="s">
        <v>380</v>
      </c>
      <c r="D1486" s="3" t="s">
        <v>2</v>
      </c>
      <c r="E1486" s="3" t="s">
        <v>2</v>
      </c>
      <c r="F1486" s="3" t="s">
        <v>2</v>
      </c>
      <c r="G1486" s="3" t="s">
        <v>2</v>
      </c>
      <c r="H1486" s="3">
        <v>0.34969499999999998</v>
      </c>
      <c r="I1486" s="3">
        <v>0.32017200000000001</v>
      </c>
      <c r="J1486" s="3">
        <v>0.22550300000000001</v>
      </c>
      <c r="K1486" s="3">
        <v>0.41548200000000002</v>
      </c>
      <c r="L1486" s="1">
        <v>0</v>
      </c>
      <c r="M1486" s="1">
        <v>0</v>
      </c>
      <c r="N1486" s="1">
        <v>0</v>
      </c>
      <c r="O1486" s="1">
        <v>0</v>
      </c>
      <c r="P1486" s="1">
        <v>2</v>
      </c>
      <c r="Q1486" s="1">
        <v>2</v>
      </c>
      <c r="R1486" s="1">
        <v>2</v>
      </c>
      <c r="S1486" s="1">
        <v>3</v>
      </c>
    </row>
    <row r="1487" spans="2:19" x14ac:dyDescent="0.2">
      <c r="B1487" s="2" t="s">
        <v>1142</v>
      </c>
      <c r="C1487" s="2" t="s">
        <v>1143</v>
      </c>
      <c r="D1487" s="3" t="s">
        <v>2</v>
      </c>
      <c r="E1487" s="3" t="s">
        <v>2</v>
      </c>
      <c r="F1487" s="3" t="s">
        <v>2</v>
      </c>
      <c r="G1487" s="3" t="s">
        <v>2</v>
      </c>
      <c r="H1487" s="3">
        <v>0.35097</v>
      </c>
      <c r="I1487" s="3" t="s">
        <v>2</v>
      </c>
      <c r="J1487" s="3" t="s">
        <v>2</v>
      </c>
      <c r="K1487" s="3" t="s">
        <v>2</v>
      </c>
      <c r="L1487" s="1">
        <v>0</v>
      </c>
      <c r="M1487" s="1">
        <v>0</v>
      </c>
      <c r="N1487" s="1">
        <v>0</v>
      </c>
      <c r="O1487" s="1">
        <v>0</v>
      </c>
      <c r="P1487" s="1">
        <v>2</v>
      </c>
      <c r="Q1487" s="1">
        <v>0</v>
      </c>
      <c r="R1487" s="1">
        <v>0</v>
      </c>
      <c r="S1487" s="1">
        <v>0</v>
      </c>
    </row>
    <row r="1488" spans="2:19" x14ac:dyDescent="0.2">
      <c r="B1488" s="2" t="s">
        <v>425</v>
      </c>
      <c r="C1488" s="2" t="s">
        <v>426</v>
      </c>
      <c r="D1488" s="3" t="s">
        <v>2</v>
      </c>
      <c r="E1488" s="3" t="s">
        <v>2</v>
      </c>
      <c r="F1488" s="3" t="s">
        <v>2</v>
      </c>
      <c r="G1488" s="3" t="s">
        <v>2</v>
      </c>
      <c r="H1488" s="3">
        <v>0.35101599999999999</v>
      </c>
      <c r="I1488" s="3">
        <v>0.30868099999999998</v>
      </c>
      <c r="J1488" s="3">
        <v>0.23767099999999999</v>
      </c>
      <c r="K1488" s="3">
        <v>0.209817</v>
      </c>
      <c r="L1488" s="1">
        <v>0</v>
      </c>
      <c r="M1488" s="1">
        <v>0</v>
      </c>
      <c r="N1488" s="1">
        <v>0</v>
      </c>
      <c r="O1488" s="1">
        <v>0</v>
      </c>
      <c r="P1488" s="1">
        <v>5</v>
      </c>
      <c r="Q1488" s="1">
        <v>3</v>
      </c>
      <c r="R1488" s="1">
        <v>3</v>
      </c>
      <c r="S1488" s="1">
        <v>1</v>
      </c>
    </row>
    <row r="1489" spans="2:19" x14ac:dyDescent="0.2">
      <c r="B1489" s="2" t="s">
        <v>3127</v>
      </c>
      <c r="C1489" s="2" t="s">
        <v>3128</v>
      </c>
      <c r="D1489" s="3" t="s">
        <v>2</v>
      </c>
      <c r="E1489" s="3" t="s">
        <v>2</v>
      </c>
      <c r="F1489" s="3" t="s">
        <v>2</v>
      </c>
      <c r="G1489" s="3" t="s">
        <v>2</v>
      </c>
      <c r="H1489" s="3">
        <v>0.35110000000000002</v>
      </c>
      <c r="I1489" s="3" t="s">
        <v>2</v>
      </c>
      <c r="J1489" s="3" t="s">
        <v>2</v>
      </c>
      <c r="K1489" s="3">
        <v>0.28375</v>
      </c>
      <c r="L1489" s="1">
        <v>0</v>
      </c>
      <c r="M1489" s="1">
        <v>0</v>
      </c>
      <c r="N1489" s="1">
        <v>0</v>
      </c>
      <c r="O1489" s="1">
        <v>0</v>
      </c>
      <c r="P1489" s="1">
        <v>1</v>
      </c>
      <c r="Q1489" s="1">
        <v>0</v>
      </c>
      <c r="R1489" s="1">
        <v>0</v>
      </c>
      <c r="S1489" s="1">
        <v>1</v>
      </c>
    </row>
    <row r="1490" spans="2:19" x14ac:dyDescent="0.2">
      <c r="B1490" s="5" t="s">
        <v>3699</v>
      </c>
      <c r="C1490" s="2" t="s">
        <v>3700</v>
      </c>
      <c r="D1490" s="3" t="s">
        <v>2</v>
      </c>
      <c r="E1490" s="3" t="s">
        <v>2</v>
      </c>
      <c r="F1490" s="3" t="s">
        <v>2</v>
      </c>
      <c r="G1490" s="3" t="s">
        <v>2</v>
      </c>
      <c r="H1490" s="3">
        <v>0.35205500000000001</v>
      </c>
      <c r="I1490" s="3">
        <v>0.31857799999999997</v>
      </c>
      <c r="J1490" s="3">
        <v>0.23835600000000001</v>
      </c>
      <c r="K1490" s="3">
        <v>0.15084400000000001</v>
      </c>
      <c r="L1490" s="1">
        <v>0</v>
      </c>
      <c r="M1490" s="1">
        <v>0</v>
      </c>
      <c r="N1490" s="1">
        <v>0</v>
      </c>
      <c r="O1490" s="1">
        <v>0</v>
      </c>
      <c r="P1490" s="1">
        <v>1</v>
      </c>
      <c r="Q1490" s="1">
        <v>1</v>
      </c>
      <c r="R1490" s="1">
        <v>1</v>
      </c>
      <c r="S1490" s="1">
        <v>2</v>
      </c>
    </row>
    <row r="1491" spans="2:19" x14ac:dyDescent="0.2">
      <c r="B1491" s="2" t="s">
        <v>3220</v>
      </c>
      <c r="C1491" s="2" t="s">
        <v>3221</v>
      </c>
      <c r="D1491" s="3">
        <v>0.26798899999999998</v>
      </c>
      <c r="E1491" s="3">
        <v>0.241672</v>
      </c>
      <c r="F1491" s="3">
        <v>0.20660700000000001</v>
      </c>
      <c r="G1491" s="3">
        <v>0.21282200000000001</v>
      </c>
      <c r="H1491" s="3">
        <v>0.35236499999999998</v>
      </c>
      <c r="I1491" s="3">
        <v>0.35471000000000003</v>
      </c>
      <c r="J1491" s="3">
        <v>0.28519899999999998</v>
      </c>
      <c r="K1491" s="3">
        <v>0.29051300000000002</v>
      </c>
      <c r="L1491" s="1">
        <v>7</v>
      </c>
      <c r="M1491" s="1">
        <v>7</v>
      </c>
      <c r="N1491" s="1">
        <v>5</v>
      </c>
      <c r="O1491" s="1">
        <v>5</v>
      </c>
      <c r="P1491" s="1">
        <v>42</v>
      </c>
      <c r="Q1491" s="1">
        <v>40</v>
      </c>
      <c r="R1491" s="1">
        <v>26</v>
      </c>
      <c r="S1491" s="1">
        <v>25</v>
      </c>
    </row>
    <row r="1492" spans="2:19" x14ac:dyDescent="0.2">
      <c r="B1492" s="2" t="s">
        <v>1484</v>
      </c>
      <c r="C1492" s="2" t="s">
        <v>1485</v>
      </c>
      <c r="D1492" s="3" t="s">
        <v>2</v>
      </c>
      <c r="E1492" s="3" t="s">
        <v>2</v>
      </c>
      <c r="F1492" s="3" t="s">
        <v>2</v>
      </c>
      <c r="G1492" s="3" t="s">
        <v>2</v>
      </c>
      <c r="H1492" s="3">
        <v>0.352717</v>
      </c>
      <c r="I1492" s="3" t="s">
        <v>2</v>
      </c>
      <c r="J1492" s="3" t="s">
        <v>2</v>
      </c>
      <c r="K1492" s="3" t="s">
        <v>2</v>
      </c>
      <c r="L1492" s="1">
        <v>0</v>
      </c>
      <c r="M1492" s="1">
        <v>0</v>
      </c>
      <c r="N1492" s="1">
        <v>0</v>
      </c>
      <c r="O1492" s="1">
        <v>0</v>
      </c>
      <c r="P1492" s="1">
        <v>1</v>
      </c>
      <c r="Q1492" s="1">
        <v>0</v>
      </c>
      <c r="R1492" s="1">
        <v>0</v>
      </c>
      <c r="S1492" s="1">
        <v>0</v>
      </c>
    </row>
    <row r="1493" spans="2:19" x14ac:dyDescent="0.2">
      <c r="B1493" s="2" t="s">
        <v>3635</v>
      </c>
      <c r="C1493" s="2" t="s">
        <v>3636</v>
      </c>
      <c r="D1493" s="3" t="s">
        <v>2</v>
      </c>
      <c r="E1493" s="3">
        <v>0.40955200000000003</v>
      </c>
      <c r="F1493" s="3" t="s">
        <v>2</v>
      </c>
      <c r="G1493" s="3" t="s">
        <v>2</v>
      </c>
      <c r="H1493" s="3">
        <v>0.35332400000000003</v>
      </c>
      <c r="I1493" s="3">
        <v>0.39398</v>
      </c>
      <c r="J1493" s="3">
        <v>0.31586500000000001</v>
      </c>
      <c r="K1493" s="3">
        <v>0.30124699999999999</v>
      </c>
      <c r="L1493" s="1">
        <v>0</v>
      </c>
      <c r="M1493" s="1">
        <v>1</v>
      </c>
      <c r="N1493" s="1">
        <v>0</v>
      </c>
      <c r="O1493" s="1">
        <v>0</v>
      </c>
      <c r="P1493" s="1">
        <v>1</v>
      </c>
      <c r="Q1493" s="1">
        <v>1</v>
      </c>
      <c r="R1493" s="1">
        <v>1</v>
      </c>
      <c r="S1493" s="1">
        <v>1</v>
      </c>
    </row>
    <row r="1494" spans="2:19" x14ac:dyDescent="0.2">
      <c r="B1494" s="2" t="s">
        <v>1520</v>
      </c>
      <c r="C1494" s="2" t="s">
        <v>1521</v>
      </c>
      <c r="D1494" s="3" t="s">
        <v>2</v>
      </c>
      <c r="E1494" s="3" t="s">
        <v>2</v>
      </c>
      <c r="F1494" s="3" t="s">
        <v>2</v>
      </c>
      <c r="G1494" s="3" t="s">
        <v>2</v>
      </c>
      <c r="H1494" s="3">
        <v>0.35419299999999998</v>
      </c>
      <c r="I1494" s="3" t="s">
        <v>2</v>
      </c>
      <c r="J1494" s="3" t="s">
        <v>2</v>
      </c>
      <c r="K1494" s="3" t="s">
        <v>2</v>
      </c>
      <c r="L1494" s="1">
        <v>0</v>
      </c>
      <c r="M1494" s="1">
        <v>0</v>
      </c>
      <c r="N1494" s="1">
        <v>0</v>
      </c>
      <c r="O1494" s="1">
        <v>0</v>
      </c>
      <c r="P1494" s="1">
        <v>1</v>
      </c>
      <c r="Q1494" s="1">
        <v>0</v>
      </c>
      <c r="R1494" s="1">
        <v>0</v>
      </c>
      <c r="S1494" s="1">
        <v>0</v>
      </c>
    </row>
    <row r="1495" spans="2:19" x14ac:dyDescent="0.2">
      <c r="B1495" s="2" t="s">
        <v>2874</v>
      </c>
      <c r="C1495" s="2" t="s">
        <v>2875</v>
      </c>
      <c r="D1495" s="3" t="s">
        <v>2</v>
      </c>
      <c r="E1495" s="3" t="s">
        <v>2</v>
      </c>
      <c r="F1495" s="3" t="s">
        <v>2</v>
      </c>
      <c r="G1495" s="3" t="s">
        <v>2</v>
      </c>
      <c r="H1495" s="3">
        <v>0.35769400000000001</v>
      </c>
      <c r="I1495" s="3">
        <v>0.47371200000000002</v>
      </c>
      <c r="J1495" s="3">
        <v>0.69441399999999998</v>
      </c>
      <c r="K1495" s="3">
        <v>0.184752</v>
      </c>
      <c r="L1495" s="1">
        <v>0</v>
      </c>
      <c r="M1495" s="1">
        <v>0</v>
      </c>
      <c r="N1495" s="1">
        <v>0</v>
      </c>
      <c r="O1495" s="1">
        <v>0</v>
      </c>
      <c r="P1495" s="1">
        <v>2</v>
      </c>
      <c r="Q1495" s="1">
        <v>1</v>
      </c>
      <c r="R1495" s="1">
        <v>2</v>
      </c>
      <c r="S1495" s="1">
        <v>2</v>
      </c>
    </row>
    <row r="1496" spans="2:19" x14ac:dyDescent="0.2">
      <c r="B1496" s="2" t="s">
        <v>3278</v>
      </c>
      <c r="C1496" s="2" t="s">
        <v>3279</v>
      </c>
      <c r="D1496" s="3">
        <v>0.43455199999999999</v>
      </c>
      <c r="E1496" s="3">
        <v>0.44473099999999999</v>
      </c>
      <c r="F1496" s="3" t="s">
        <v>2</v>
      </c>
      <c r="G1496" s="3">
        <v>0.35711999999999999</v>
      </c>
      <c r="H1496" s="3">
        <v>0.35913</v>
      </c>
      <c r="I1496" s="3">
        <v>0.31285600000000002</v>
      </c>
      <c r="J1496" s="3">
        <v>0.34134300000000001</v>
      </c>
      <c r="K1496" s="3">
        <v>0.35116799999999998</v>
      </c>
      <c r="L1496" s="1">
        <v>1</v>
      </c>
      <c r="M1496" s="1">
        <v>1</v>
      </c>
      <c r="N1496" s="1">
        <v>0</v>
      </c>
      <c r="O1496" s="1">
        <v>1</v>
      </c>
      <c r="P1496" s="1">
        <v>1</v>
      </c>
      <c r="Q1496" s="1">
        <v>1</v>
      </c>
      <c r="R1496" s="1">
        <v>1</v>
      </c>
      <c r="S1496" s="1">
        <v>1</v>
      </c>
    </row>
    <row r="1497" spans="2:19" x14ac:dyDescent="0.2">
      <c r="B1497" s="5" t="s">
        <v>772</v>
      </c>
      <c r="C1497" s="2" t="s">
        <v>773</v>
      </c>
      <c r="D1497" s="3">
        <v>0.21094599999999999</v>
      </c>
      <c r="E1497" s="3">
        <v>0.20768900000000001</v>
      </c>
      <c r="F1497" s="3">
        <v>0.16214899999999999</v>
      </c>
      <c r="G1497" s="3">
        <v>0.16905600000000001</v>
      </c>
      <c r="H1497" s="3">
        <v>0.360373</v>
      </c>
      <c r="I1497" s="3">
        <v>0.37309999999999999</v>
      </c>
      <c r="J1497" s="3">
        <v>0.356097</v>
      </c>
      <c r="K1497" s="3">
        <v>0.29431400000000002</v>
      </c>
      <c r="L1497" s="1">
        <v>2</v>
      </c>
      <c r="M1497" s="1">
        <v>2</v>
      </c>
      <c r="N1497" s="1">
        <v>2</v>
      </c>
      <c r="O1497" s="1">
        <v>2</v>
      </c>
      <c r="P1497" s="1">
        <v>6</v>
      </c>
      <c r="Q1497" s="1">
        <v>8</v>
      </c>
      <c r="R1497" s="1">
        <v>3</v>
      </c>
      <c r="S1497" s="1">
        <v>3</v>
      </c>
    </row>
    <row r="1498" spans="2:19" x14ac:dyDescent="0.2">
      <c r="B1498" s="2" t="s">
        <v>970</v>
      </c>
      <c r="C1498" s="2" t="s">
        <v>971</v>
      </c>
      <c r="D1498" s="3" t="s">
        <v>2</v>
      </c>
      <c r="E1498" s="3" t="s">
        <v>2</v>
      </c>
      <c r="F1498" s="3" t="s">
        <v>2</v>
      </c>
      <c r="G1498" s="3" t="s">
        <v>2</v>
      </c>
      <c r="H1498" s="3">
        <v>0.361373</v>
      </c>
      <c r="I1498" s="3">
        <v>0.32071699999999997</v>
      </c>
      <c r="J1498" s="3">
        <v>0.31240299999999999</v>
      </c>
      <c r="K1498" s="3">
        <v>0.26411099999999998</v>
      </c>
      <c r="L1498" s="1">
        <v>0</v>
      </c>
      <c r="M1498" s="1">
        <v>0</v>
      </c>
      <c r="N1498" s="1">
        <v>0</v>
      </c>
      <c r="O1498" s="1">
        <v>0</v>
      </c>
      <c r="P1498" s="1">
        <v>1</v>
      </c>
      <c r="Q1498" s="1">
        <v>1</v>
      </c>
      <c r="R1498" s="1">
        <v>2</v>
      </c>
      <c r="S1498" s="1">
        <v>2</v>
      </c>
    </row>
    <row r="1499" spans="2:19" x14ac:dyDescent="0.2">
      <c r="B1499" s="2" t="s">
        <v>533</v>
      </c>
      <c r="C1499" s="2" t="s">
        <v>534</v>
      </c>
      <c r="D1499" s="3">
        <v>0.36094900000000002</v>
      </c>
      <c r="E1499" s="3" t="s">
        <v>2</v>
      </c>
      <c r="F1499" s="3" t="s">
        <v>2</v>
      </c>
      <c r="G1499" s="3">
        <v>0.42484100000000002</v>
      </c>
      <c r="H1499" s="3">
        <v>0.36346699999999998</v>
      </c>
      <c r="I1499" s="3">
        <v>0.338362</v>
      </c>
      <c r="J1499" s="3">
        <v>0.528057</v>
      </c>
      <c r="K1499" s="3">
        <v>0.63021899999999997</v>
      </c>
      <c r="L1499" s="1">
        <v>1</v>
      </c>
      <c r="M1499" s="1">
        <v>0</v>
      </c>
      <c r="N1499" s="1">
        <v>0</v>
      </c>
      <c r="O1499" s="1">
        <v>1</v>
      </c>
      <c r="P1499" s="1">
        <v>3</v>
      </c>
      <c r="Q1499" s="1">
        <v>6</v>
      </c>
      <c r="R1499" s="1">
        <v>2</v>
      </c>
      <c r="S1499" s="1">
        <v>1</v>
      </c>
    </row>
    <row r="1500" spans="2:19" x14ac:dyDescent="0.2">
      <c r="B1500" s="2" t="s">
        <v>521</v>
      </c>
      <c r="C1500" s="2" t="s">
        <v>522</v>
      </c>
      <c r="D1500" s="3" t="s">
        <v>2</v>
      </c>
      <c r="E1500" s="3" t="s">
        <v>2</v>
      </c>
      <c r="F1500" s="3" t="s">
        <v>2</v>
      </c>
      <c r="G1500" s="3" t="s">
        <v>2</v>
      </c>
      <c r="H1500" s="3">
        <v>0.365176</v>
      </c>
      <c r="I1500" s="3" t="s">
        <v>2</v>
      </c>
      <c r="J1500" s="3">
        <v>0.30833700000000003</v>
      </c>
      <c r="K1500" s="3" t="s">
        <v>2</v>
      </c>
      <c r="L1500" s="1">
        <v>0</v>
      </c>
      <c r="M1500" s="1">
        <v>0</v>
      </c>
      <c r="N1500" s="1">
        <v>0</v>
      </c>
      <c r="O1500" s="1">
        <v>0</v>
      </c>
      <c r="P1500" s="1">
        <v>1</v>
      </c>
      <c r="Q1500" s="1">
        <v>0</v>
      </c>
      <c r="R1500" s="1">
        <v>1</v>
      </c>
      <c r="S1500" s="1">
        <v>0</v>
      </c>
    </row>
    <row r="1501" spans="2:19" x14ac:dyDescent="0.2">
      <c r="B1501" s="2" t="s">
        <v>3506</v>
      </c>
      <c r="C1501" s="2" t="s">
        <v>3507</v>
      </c>
      <c r="D1501" s="3" t="s">
        <v>2</v>
      </c>
      <c r="E1501" s="3">
        <v>0.52392300000000003</v>
      </c>
      <c r="F1501" s="3" t="s">
        <v>2</v>
      </c>
      <c r="G1501" s="3" t="s">
        <v>2</v>
      </c>
      <c r="H1501" s="3">
        <v>0.365985</v>
      </c>
      <c r="I1501" s="3">
        <v>0.31632300000000002</v>
      </c>
      <c r="J1501" s="3">
        <v>0.33873799999999998</v>
      </c>
      <c r="K1501" s="3">
        <v>0.27484199999999998</v>
      </c>
      <c r="L1501" s="1">
        <v>0</v>
      </c>
      <c r="M1501" s="1">
        <v>2</v>
      </c>
      <c r="N1501" s="1">
        <v>0</v>
      </c>
      <c r="O1501" s="1">
        <v>0</v>
      </c>
      <c r="P1501" s="1">
        <v>2</v>
      </c>
      <c r="Q1501" s="1">
        <v>3</v>
      </c>
      <c r="R1501" s="1">
        <v>3</v>
      </c>
      <c r="S1501" s="1">
        <v>4</v>
      </c>
    </row>
    <row r="1502" spans="2:19" x14ac:dyDescent="0.2">
      <c r="B1502" s="5" t="s">
        <v>604</v>
      </c>
      <c r="C1502" s="2" t="s">
        <v>605</v>
      </c>
      <c r="D1502" s="3" t="s">
        <v>2</v>
      </c>
      <c r="E1502" s="3" t="s">
        <v>2</v>
      </c>
      <c r="F1502" s="3" t="s">
        <v>2</v>
      </c>
      <c r="G1502" s="3" t="s">
        <v>2</v>
      </c>
      <c r="H1502" s="3">
        <v>0.36634699999999998</v>
      </c>
      <c r="I1502" s="3">
        <v>0.38520199999999999</v>
      </c>
      <c r="J1502" s="3">
        <v>0.44423099999999999</v>
      </c>
      <c r="K1502" s="3" t="s">
        <v>2</v>
      </c>
      <c r="L1502" s="1">
        <v>0</v>
      </c>
      <c r="M1502" s="1">
        <v>0</v>
      </c>
      <c r="N1502" s="1">
        <v>0</v>
      </c>
      <c r="O1502" s="1">
        <v>0</v>
      </c>
      <c r="P1502" s="1">
        <v>1</v>
      </c>
      <c r="Q1502" s="1">
        <v>2</v>
      </c>
      <c r="R1502" s="1">
        <v>1</v>
      </c>
      <c r="S1502" s="1">
        <v>0</v>
      </c>
    </row>
    <row r="1503" spans="2:19" x14ac:dyDescent="0.2">
      <c r="B1503" s="2" t="s">
        <v>1319</v>
      </c>
      <c r="C1503" s="2" t="s">
        <v>1320</v>
      </c>
      <c r="D1503" s="3">
        <v>0.40153800000000001</v>
      </c>
      <c r="E1503" s="3" t="s">
        <v>2</v>
      </c>
      <c r="F1503" s="3" t="s">
        <v>2</v>
      </c>
      <c r="G1503" s="3" t="s">
        <v>2</v>
      </c>
      <c r="H1503" s="3">
        <v>0.36671599999999999</v>
      </c>
      <c r="I1503" s="3" t="s">
        <v>2</v>
      </c>
      <c r="J1503" s="3">
        <v>0.30299999999999999</v>
      </c>
      <c r="K1503" s="3">
        <v>0.38550000000000001</v>
      </c>
      <c r="L1503" s="1">
        <v>1</v>
      </c>
      <c r="M1503" s="1">
        <v>0</v>
      </c>
      <c r="N1503" s="1">
        <v>0</v>
      </c>
      <c r="O1503" s="1">
        <v>0</v>
      </c>
      <c r="P1503" s="1">
        <v>1</v>
      </c>
      <c r="Q1503" s="1">
        <v>0</v>
      </c>
      <c r="R1503" s="1">
        <v>2</v>
      </c>
      <c r="S1503" s="1">
        <v>1</v>
      </c>
    </row>
    <row r="1504" spans="2:19" x14ac:dyDescent="0.2">
      <c r="B1504" s="2" t="s">
        <v>3875</v>
      </c>
      <c r="C1504" s="2" t="s">
        <v>3876</v>
      </c>
      <c r="D1504" s="3" t="s">
        <v>2</v>
      </c>
      <c r="E1504" s="3">
        <v>0.22785900000000001</v>
      </c>
      <c r="F1504" s="3" t="s">
        <v>2</v>
      </c>
      <c r="G1504" s="3" t="s">
        <v>2</v>
      </c>
      <c r="H1504" s="3">
        <v>0.36857099999999998</v>
      </c>
      <c r="I1504" s="3">
        <v>0.398337</v>
      </c>
      <c r="J1504" s="3">
        <v>0.40696100000000002</v>
      </c>
      <c r="K1504" s="3">
        <v>0.36231799999999997</v>
      </c>
      <c r="L1504" s="1">
        <v>0</v>
      </c>
      <c r="M1504" s="1">
        <v>1</v>
      </c>
      <c r="N1504" s="1">
        <v>0</v>
      </c>
      <c r="O1504" s="1">
        <v>0</v>
      </c>
      <c r="P1504" s="1">
        <v>1</v>
      </c>
      <c r="Q1504" s="1">
        <v>1</v>
      </c>
      <c r="R1504" s="1">
        <v>1</v>
      </c>
      <c r="S1504" s="1">
        <v>1</v>
      </c>
    </row>
    <row r="1505" spans="2:19" x14ac:dyDescent="0.2">
      <c r="B1505" s="5" t="s">
        <v>2486</v>
      </c>
      <c r="C1505" s="2" t="s">
        <v>2487</v>
      </c>
      <c r="D1505" s="3">
        <v>0.383131</v>
      </c>
      <c r="E1505" s="3">
        <v>0.37732700000000002</v>
      </c>
      <c r="F1505" s="3">
        <v>0.30655199999999999</v>
      </c>
      <c r="G1505" s="3">
        <v>0.318666</v>
      </c>
      <c r="H1505" s="3">
        <v>0.368898</v>
      </c>
      <c r="I1505" s="3">
        <v>0.38279999999999997</v>
      </c>
      <c r="J1505" s="3">
        <v>0.36112</v>
      </c>
      <c r="K1505" s="3">
        <v>0.35929100000000003</v>
      </c>
      <c r="L1505" s="1">
        <v>12</v>
      </c>
      <c r="M1505" s="1">
        <v>12</v>
      </c>
      <c r="N1505" s="1">
        <v>14</v>
      </c>
      <c r="O1505" s="1">
        <v>14</v>
      </c>
      <c r="P1505" s="1">
        <v>18</v>
      </c>
      <c r="Q1505" s="1">
        <v>18</v>
      </c>
      <c r="R1505" s="1">
        <v>15</v>
      </c>
      <c r="S1505" s="1">
        <v>17</v>
      </c>
    </row>
    <row r="1506" spans="2:19" x14ac:dyDescent="0.2">
      <c r="B1506" s="2" t="s">
        <v>64</v>
      </c>
      <c r="C1506" s="2" t="s">
        <v>65</v>
      </c>
      <c r="D1506" s="3" t="s">
        <v>2</v>
      </c>
      <c r="E1506" s="3" t="s">
        <v>2</v>
      </c>
      <c r="F1506" s="3" t="s">
        <v>2</v>
      </c>
      <c r="G1506" s="3" t="s">
        <v>2</v>
      </c>
      <c r="H1506" s="3">
        <v>0.37149599999999999</v>
      </c>
      <c r="I1506" s="3">
        <v>0.42958200000000002</v>
      </c>
      <c r="J1506" s="3">
        <v>0.36692399999999997</v>
      </c>
      <c r="K1506" s="3">
        <v>0.39162400000000003</v>
      </c>
      <c r="L1506" s="1">
        <v>0</v>
      </c>
      <c r="M1506" s="1">
        <v>0</v>
      </c>
      <c r="N1506" s="1">
        <v>0</v>
      </c>
      <c r="O1506" s="1">
        <v>0</v>
      </c>
      <c r="P1506" s="1">
        <v>1</v>
      </c>
      <c r="Q1506" s="1">
        <v>1</v>
      </c>
      <c r="R1506" s="1">
        <v>1</v>
      </c>
      <c r="S1506" s="1">
        <v>1</v>
      </c>
    </row>
    <row r="1507" spans="2:19" x14ac:dyDescent="0.2">
      <c r="B1507" s="2" t="s">
        <v>1397</v>
      </c>
      <c r="C1507" s="2" t="s">
        <v>3407</v>
      </c>
      <c r="D1507" s="3" t="s">
        <v>2</v>
      </c>
      <c r="E1507" s="3" t="s">
        <v>2</v>
      </c>
      <c r="F1507" s="3" t="s">
        <v>2</v>
      </c>
      <c r="G1507" s="3" t="s">
        <v>2</v>
      </c>
      <c r="H1507" s="3">
        <v>0.37160700000000002</v>
      </c>
      <c r="I1507" s="3">
        <v>0.39838400000000002</v>
      </c>
      <c r="J1507" s="3">
        <v>0.31117600000000001</v>
      </c>
      <c r="K1507" s="3">
        <v>0.31755100000000003</v>
      </c>
      <c r="L1507" s="1">
        <v>0</v>
      </c>
      <c r="M1507" s="1">
        <v>0</v>
      </c>
      <c r="N1507" s="1">
        <v>0</v>
      </c>
      <c r="O1507" s="1">
        <v>0</v>
      </c>
      <c r="P1507" s="1">
        <v>1</v>
      </c>
      <c r="Q1507" s="1">
        <v>1</v>
      </c>
      <c r="R1507" s="1">
        <v>1</v>
      </c>
      <c r="S1507" s="1">
        <v>1</v>
      </c>
    </row>
    <row r="1508" spans="2:19" x14ac:dyDescent="0.2">
      <c r="B1508" s="5" t="s">
        <v>1341</v>
      </c>
      <c r="C1508" s="2" t="s">
        <v>1342</v>
      </c>
      <c r="D1508" s="3" t="s">
        <v>2</v>
      </c>
      <c r="E1508" s="3" t="s">
        <v>2</v>
      </c>
      <c r="F1508" s="3" t="s">
        <v>2</v>
      </c>
      <c r="G1508" s="3" t="s">
        <v>2</v>
      </c>
      <c r="H1508" s="3">
        <v>0.37493799999999999</v>
      </c>
      <c r="I1508" s="3">
        <v>0.37072899999999998</v>
      </c>
      <c r="J1508" s="3">
        <v>0.33959</v>
      </c>
      <c r="K1508" s="3">
        <v>0.272399</v>
      </c>
      <c r="L1508" s="1">
        <v>0</v>
      </c>
      <c r="M1508" s="1">
        <v>0</v>
      </c>
      <c r="N1508" s="1">
        <v>0</v>
      </c>
      <c r="O1508" s="1">
        <v>0</v>
      </c>
      <c r="P1508" s="1">
        <v>4</v>
      </c>
      <c r="Q1508" s="1">
        <v>7</v>
      </c>
      <c r="R1508" s="1">
        <v>3</v>
      </c>
      <c r="S1508" s="1">
        <v>2</v>
      </c>
    </row>
    <row r="1509" spans="2:19" x14ac:dyDescent="0.2">
      <c r="C1509" s="2" t="s">
        <v>555</v>
      </c>
      <c r="D1509" s="3" t="s">
        <v>2</v>
      </c>
      <c r="E1509" s="3" t="s">
        <v>2</v>
      </c>
      <c r="F1509" s="3" t="s">
        <v>2</v>
      </c>
      <c r="G1509" s="3" t="s">
        <v>2</v>
      </c>
      <c r="H1509" s="3">
        <v>0.37721100000000002</v>
      </c>
      <c r="I1509" s="3">
        <v>0.36463600000000002</v>
      </c>
      <c r="J1509" s="3">
        <v>0.278806</v>
      </c>
      <c r="K1509" s="3">
        <v>0.29557600000000001</v>
      </c>
      <c r="L1509" s="1">
        <v>0</v>
      </c>
      <c r="M1509" s="1">
        <v>0</v>
      </c>
      <c r="N1509" s="1">
        <v>0</v>
      </c>
      <c r="O1509" s="1">
        <v>0</v>
      </c>
      <c r="P1509" s="1">
        <v>1</v>
      </c>
      <c r="Q1509" s="1">
        <v>1</v>
      </c>
      <c r="R1509" s="1">
        <v>1</v>
      </c>
      <c r="S1509" s="1">
        <v>1</v>
      </c>
    </row>
    <row r="1510" spans="2:19" x14ac:dyDescent="0.2">
      <c r="B1510" s="2" t="s">
        <v>690</v>
      </c>
      <c r="C1510" s="2" t="s">
        <v>691</v>
      </c>
      <c r="D1510" s="3" t="s">
        <v>2</v>
      </c>
      <c r="E1510" s="3" t="s">
        <v>2</v>
      </c>
      <c r="F1510" s="3" t="s">
        <v>2</v>
      </c>
      <c r="G1510" s="3" t="s">
        <v>2</v>
      </c>
      <c r="H1510" s="3">
        <v>0.378469</v>
      </c>
      <c r="I1510" s="3">
        <v>0.23139000000000001</v>
      </c>
      <c r="J1510" s="3" t="s">
        <v>2</v>
      </c>
      <c r="K1510" s="3" t="s">
        <v>2</v>
      </c>
      <c r="L1510" s="1">
        <v>0</v>
      </c>
      <c r="M1510" s="1">
        <v>0</v>
      </c>
      <c r="N1510" s="1">
        <v>0</v>
      </c>
      <c r="O1510" s="1">
        <v>0</v>
      </c>
      <c r="P1510" s="1">
        <v>2</v>
      </c>
      <c r="Q1510" s="1">
        <v>1</v>
      </c>
      <c r="R1510" s="1">
        <v>0</v>
      </c>
      <c r="S1510" s="1">
        <v>0</v>
      </c>
    </row>
    <row r="1511" spans="2:19" x14ac:dyDescent="0.2">
      <c r="B1511" s="2" t="s">
        <v>1122</v>
      </c>
      <c r="C1511" s="2" t="s">
        <v>1123</v>
      </c>
      <c r="D1511" s="3" t="s">
        <v>2</v>
      </c>
      <c r="E1511" s="3" t="s">
        <v>2</v>
      </c>
      <c r="F1511" s="3" t="s">
        <v>2</v>
      </c>
      <c r="G1511" s="3" t="s">
        <v>2</v>
      </c>
      <c r="H1511" s="3">
        <v>0.378612</v>
      </c>
      <c r="I1511" s="3" t="s">
        <v>2</v>
      </c>
      <c r="J1511" s="3" t="s">
        <v>2</v>
      </c>
      <c r="K1511" s="3" t="s">
        <v>2</v>
      </c>
      <c r="L1511" s="1">
        <v>0</v>
      </c>
      <c r="M1511" s="1">
        <v>0</v>
      </c>
      <c r="N1511" s="1">
        <v>0</v>
      </c>
      <c r="O1511" s="1">
        <v>0</v>
      </c>
      <c r="P1511" s="1">
        <v>1</v>
      </c>
      <c r="Q1511" s="1">
        <v>0</v>
      </c>
      <c r="R1511" s="1">
        <v>0</v>
      </c>
      <c r="S1511" s="1">
        <v>0</v>
      </c>
    </row>
    <row r="1512" spans="2:19" x14ac:dyDescent="0.2">
      <c r="B1512" s="2" t="s">
        <v>892</v>
      </c>
      <c r="C1512" s="2" t="s">
        <v>893</v>
      </c>
      <c r="D1512" s="3">
        <v>0.28808899999999998</v>
      </c>
      <c r="E1512" s="3" t="s">
        <v>2</v>
      </c>
      <c r="F1512" s="3">
        <v>0.20296500000000001</v>
      </c>
      <c r="G1512" s="3">
        <v>0.175564</v>
      </c>
      <c r="H1512" s="3">
        <v>0.37907099999999999</v>
      </c>
      <c r="I1512" s="3">
        <v>0.35476000000000002</v>
      </c>
      <c r="J1512" s="3">
        <v>0.27904000000000001</v>
      </c>
      <c r="K1512" s="3">
        <v>0.272034</v>
      </c>
      <c r="L1512" s="1">
        <v>1</v>
      </c>
      <c r="M1512" s="1">
        <v>0</v>
      </c>
      <c r="N1512" s="1">
        <v>1</v>
      </c>
      <c r="O1512" s="1">
        <v>1</v>
      </c>
      <c r="P1512" s="1">
        <v>3</v>
      </c>
      <c r="Q1512" s="1">
        <v>3</v>
      </c>
      <c r="R1512" s="1">
        <v>3</v>
      </c>
      <c r="S1512" s="1">
        <v>3</v>
      </c>
    </row>
    <row r="1513" spans="2:19" x14ac:dyDescent="0.2">
      <c r="B1513" s="2" t="s">
        <v>2925</v>
      </c>
      <c r="C1513" s="2" t="s">
        <v>2926</v>
      </c>
      <c r="D1513" s="3" t="s">
        <v>2</v>
      </c>
      <c r="E1513" s="3" t="s">
        <v>2</v>
      </c>
      <c r="F1513" s="3" t="s">
        <v>2</v>
      </c>
      <c r="G1513" s="3" t="s">
        <v>2</v>
      </c>
      <c r="H1513" s="3">
        <v>0.37961400000000001</v>
      </c>
      <c r="I1513" s="3">
        <v>0.34695199999999998</v>
      </c>
      <c r="J1513" s="3">
        <v>0.24141299999999999</v>
      </c>
      <c r="K1513" s="3">
        <v>0.25904500000000003</v>
      </c>
      <c r="L1513" s="1">
        <v>0</v>
      </c>
      <c r="M1513" s="1">
        <v>0</v>
      </c>
      <c r="N1513" s="1">
        <v>0</v>
      </c>
      <c r="O1513" s="1">
        <v>0</v>
      </c>
      <c r="P1513" s="1">
        <v>6</v>
      </c>
      <c r="Q1513" s="1">
        <v>3</v>
      </c>
      <c r="R1513" s="1">
        <v>1</v>
      </c>
      <c r="S1513" s="1">
        <v>2</v>
      </c>
    </row>
    <row r="1514" spans="2:19" x14ac:dyDescent="0.2">
      <c r="B1514" s="2" t="s">
        <v>1878</v>
      </c>
      <c r="C1514" s="2" t="s">
        <v>1879</v>
      </c>
      <c r="D1514" s="3" t="s">
        <v>2</v>
      </c>
      <c r="E1514" s="3" t="s">
        <v>2</v>
      </c>
      <c r="F1514" s="3" t="s">
        <v>2</v>
      </c>
      <c r="G1514" s="3" t="s">
        <v>2</v>
      </c>
      <c r="H1514" s="3">
        <v>0.37968000000000002</v>
      </c>
      <c r="I1514" s="3" t="s">
        <v>2</v>
      </c>
      <c r="J1514" s="3" t="s">
        <v>2</v>
      </c>
      <c r="K1514" s="3">
        <v>0.21212700000000001</v>
      </c>
      <c r="L1514" s="1">
        <v>0</v>
      </c>
      <c r="M1514" s="1">
        <v>0</v>
      </c>
      <c r="N1514" s="1">
        <v>0</v>
      </c>
      <c r="O1514" s="1">
        <v>0</v>
      </c>
      <c r="P1514" s="1">
        <v>1</v>
      </c>
      <c r="Q1514" s="1">
        <v>0</v>
      </c>
      <c r="R1514" s="1">
        <v>0</v>
      </c>
      <c r="S1514" s="1">
        <v>1</v>
      </c>
    </row>
    <row r="1515" spans="2:19" x14ac:dyDescent="0.2">
      <c r="B1515" s="5" t="s">
        <v>2019</v>
      </c>
      <c r="C1515" s="2" t="s">
        <v>2020</v>
      </c>
      <c r="D1515" s="3">
        <v>0.3145</v>
      </c>
      <c r="E1515" s="3" t="s">
        <v>2</v>
      </c>
      <c r="F1515" s="3" t="s">
        <v>2</v>
      </c>
      <c r="G1515" s="3" t="s">
        <v>2</v>
      </c>
      <c r="H1515" s="3">
        <v>0.383967</v>
      </c>
      <c r="I1515" s="3">
        <v>0.33087499999999997</v>
      </c>
      <c r="J1515" s="3">
        <v>0.249559</v>
      </c>
      <c r="K1515" s="3">
        <v>0.240422</v>
      </c>
      <c r="L1515" s="1">
        <v>1</v>
      </c>
      <c r="M1515" s="1">
        <v>0</v>
      </c>
      <c r="N1515" s="1">
        <v>0</v>
      </c>
      <c r="O1515" s="1">
        <v>0</v>
      </c>
      <c r="P1515" s="1">
        <v>4</v>
      </c>
      <c r="Q1515" s="1">
        <v>3</v>
      </c>
      <c r="R1515" s="1">
        <v>1</v>
      </c>
      <c r="S1515" s="1">
        <v>3</v>
      </c>
    </row>
    <row r="1516" spans="2:19" x14ac:dyDescent="0.2">
      <c r="B1516" s="2" t="s">
        <v>213</v>
      </c>
      <c r="C1516" s="2" t="s">
        <v>214</v>
      </c>
      <c r="D1516" s="3" t="s">
        <v>2</v>
      </c>
      <c r="E1516" s="3" t="s">
        <v>2</v>
      </c>
      <c r="F1516" s="3" t="s">
        <v>2</v>
      </c>
      <c r="G1516" s="3" t="s">
        <v>2</v>
      </c>
      <c r="H1516" s="3">
        <v>0.384911</v>
      </c>
      <c r="I1516" s="3" t="s">
        <v>2</v>
      </c>
      <c r="J1516" s="3" t="s">
        <v>2</v>
      </c>
      <c r="K1516" s="3">
        <v>0.30334499999999998</v>
      </c>
      <c r="L1516" s="1">
        <v>0</v>
      </c>
      <c r="M1516" s="1">
        <v>0</v>
      </c>
      <c r="N1516" s="1">
        <v>0</v>
      </c>
      <c r="O1516" s="1">
        <v>0</v>
      </c>
      <c r="P1516" s="1">
        <v>1</v>
      </c>
      <c r="Q1516" s="1">
        <v>0</v>
      </c>
      <c r="R1516" s="1">
        <v>0</v>
      </c>
      <c r="S1516" s="1">
        <v>1</v>
      </c>
    </row>
    <row r="1517" spans="2:19" x14ac:dyDescent="0.2">
      <c r="B1517" s="2" t="s">
        <v>203</v>
      </c>
      <c r="C1517" s="2" t="s">
        <v>204</v>
      </c>
      <c r="D1517" s="3" t="s">
        <v>2</v>
      </c>
      <c r="E1517" s="3" t="s">
        <v>2</v>
      </c>
      <c r="F1517" s="3" t="s">
        <v>2</v>
      </c>
      <c r="G1517" s="3" t="s">
        <v>2</v>
      </c>
      <c r="H1517" s="3">
        <v>0.385156</v>
      </c>
      <c r="I1517" s="3">
        <v>0.39468399999999998</v>
      </c>
      <c r="J1517" s="3">
        <v>0.33477899999999999</v>
      </c>
      <c r="K1517" s="3">
        <v>0.32553199999999999</v>
      </c>
      <c r="L1517" s="1">
        <v>0</v>
      </c>
      <c r="M1517" s="1">
        <v>0</v>
      </c>
      <c r="N1517" s="1">
        <v>0</v>
      </c>
      <c r="O1517" s="1">
        <v>0</v>
      </c>
      <c r="P1517" s="1">
        <v>1</v>
      </c>
      <c r="Q1517" s="1">
        <v>1</v>
      </c>
      <c r="R1517" s="1">
        <v>1</v>
      </c>
      <c r="S1517" s="1">
        <v>2</v>
      </c>
    </row>
    <row r="1518" spans="2:19" x14ac:dyDescent="0.2">
      <c r="B1518" s="2" t="s">
        <v>385</v>
      </c>
      <c r="C1518" s="2" t="s">
        <v>386</v>
      </c>
      <c r="D1518" s="3" t="s">
        <v>2</v>
      </c>
      <c r="E1518" s="3" t="s">
        <v>2</v>
      </c>
      <c r="F1518" s="3" t="s">
        <v>2</v>
      </c>
      <c r="G1518" s="3" t="s">
        <v>2</v>
      </c>
      <c r="H1518" s="3">
        <v>0.387799</v>
      </c>
      <c r="I1518" s="3">
        <v>0.32052799999999998</v>
      </c>
      <c r="J1518" s="3">
        <v>0.240451</v>
      </c>
      <c r="K1518" s="3">
        <v>0.230544</v>
      </c>
      <c r="L1518" s="1">
        <v>0</v>
      </c>
      <c r="M1518" s="1">
        <v>0</v>
      </c>
      <c r="N1518" s="1">
        <v>0</v>
      </c>
      <c r="O1518" s="1">
        <v>0</v>
      </c>
      <c r="P1518" s="1">
        <v>1</v>
      </c>
      <c r="Q1518" s="1">
        <v>1</v>
      </c>
      <c r="R1518" s="1">
        <v>2</v>
      </c>
      <c r="S1518" s="1">
        <v>1</v>
      </c>
    </row>
    <row r="1519" spans="2:19" x14ac:dyDescent="0.2">
      <c r="B1519" s="2" t="s">
        <v>2081</v>
      </c>
      <c r="C1519" s="2" t="s">
        <v>2082</v>
      </c>
      <c r="D1519" s="3" t="s">
        <v>2</v>
      </c>
      <c r="E1519" s="3" t="s">
        <v>2</v>
      </c>
      <c r="F1519" s="3" t="s">
        <v>2</v>
      </c>
      <c r="G1519" s="3" t="s">
        <v>2</v>
      </c>
      <c r="H1519" s="3">
        <v>0.39014399999999999</v>
      </c>
      <c r="I1519" s="3">
        <v>0.27376800000000001</v>
      </c>
      <c r="J1519" s="3">
        <v>0.22921</v>
      </c>
      <c r="K1519" s="3">
        <v>0.30216300000000001</v>
      </c>
      <c r="L1519" s="1">
        <v>0</v>
      </c>
      <c r="M1519" s="1">
        <v>0</v>
      </c>
      <c r="N1519" s="1">
        <v>0</v>
      </c>
      <c r="O1519" s="1">
        <v>0</v>
      </c>
      <c r="P1519" s="1">
        <v>2</v>
      </c>
      <c r="Q1519" s="1">
        <v>3</v>
      </c>
      <c r="R1519" s="1">
        <v>1</v>
      </c>
      <c r="S1519" s="1">
        <v>2</v>
      </c>
    </row>
    <row r="1520" spans="2:19" x14ac:dyDescent="0.2">
      <c r="B1520" s="2" t="s">
        <v>2071</v>
      </c>
      <c r="C1520" s="2" t="s">
        <v>2072</v>
      </c>
      <c r="D1520" s="3" t="s">
        <v>2</v>
      </c>
      <c r="E1520" s="3" t="s">
        <v>2</v>
      </c>
      <c r="F1520" s="3" t="s">
        <v>2</v>
      </c>
      <c r="G1520" s="3" t="s">
        <v>2</v>
      </c>
      <c r="H1520" s="3">
        <v>0.390378</v>
      </c>
      <c r="I1520" s="3">
        <v>0.381054</v>
      </c>
      <c r="J1520" s="3">
        <v>0.29533799999999999</v>
      </c>
      <c r="K1520" s="3">
        <v>0.26591999999999999</v>
      </c>
      <c r="L1520" s="1">
        <v>0</v>
      </c>
      <c r="M1520" s="1">
        <v>0</v>
      </c>
      <c r="N1520" s="1">
        <v>0</v>
      </c>
      <c r="O1520" s="1">
        <v>0</v>
      </c>
      <c r="P1520" s="1">
        <v>1</v>
      </c>
      <c r="Q1520" s="1">
        <v>1</v>
      </c>
      <c r="R1520" s="1">
        <v>1</v>
      </c>
      <c r="S1520" s="1">
        <v>1</v>
      </c>
    </row>
    <row r="1521" spans="2:19" x14ac:dyDescent="0.2">
      <c r="B1521" s="2" t="s">
        <v>2694</v>
      </c>
      <c r="C1521" s="2" t="s">
        <v>2695</v>
      </c>
      <c r="D1521" s="3" t="s">
        <v>2</v>
      </c>
      <c r="E1521" s="3" t="s">
        <v>2</v>
      </c>
      <c r="F1521" s="3" t="s">
        <v>2</v>
      </c>
      <c r="G1521" s="3" t="s">
        <v>2</v>
      </c>
      <c r="H1521" s="3">
        <v>0.39089000000000002</v>
      </c>
      <c r="I1521" s="3" t="s">
        <v>2</v>
      </c>
      <c r="J1521" s="3">
        <v>0.32481199999999999</v>
      </c>
      <c r="K1521" s="3">
        <v>0.37563999999999997</v>
      </c>
      <c r="L1521" s="1">
        <v>0</v>
      </c>
      <c r="M1521" s="1">
        <v>0</v>
      </c>
      <c r="N1521" s="1">
        <v>0</v>
      </c>
      <c r="O1521" s="1">
        <v>0</v>
      </c>
      <c r="P1521" s="1">
        <v>1</v>
      </c>
      <c r="Q1521" s="1">
        <v>0</v>
      </c>
      <c r="R1521" s="1">
        <v>1</v>
      </c>
      <c r="S1521" s="1">
        <v>1</v>
      </c>
    </row>
    <row r="1522" spans="2:19" x14ac:dyDescent="0.2">
      <c r="B1522" s="2" t="s">
        <v>2192</v>
      </c>
      <c r="C1522" s="2" t="s">
        <v>2193</v>
      </c>
      <c r="D1522" s="3" t="s">
        <v>2</v>
      </c>
      <c r="E1522" s="3" t="s">
        <v>2</v>
      </c>
      <c r="F1522" s="3" t="s">
        <v>2</v>
      </c>
      <c r="G1522" s="3">
        <v>0.24487300000000001</v>
      </c>
      <c r="H1522" s="3">
        <v>0.39189400000000002</v>
      </c>
      <c r="I1522" s="3">
        <v>0.35106700000000002</v>
      </c>
      <c r="J1522" s="3">
        <v>0.30252800000000002</v>
      </c>
      <c r="K1522" s="3">
        <v>0.313828</v>
      </c>
      <c r="L1522" s="1">
        <v>0</v>
      </c>
      <c r="M1522" s="1">
        <v>0</v>
      </c>
      <c r="N1522" s="1">
        <v>0</v>
      </c>
      <c r="O1522" s="1">
        <v>1</v>
      </c>
      <c r="P1522" s="1">
        <v>3</v>
      </c>
      <c r="Q1522" s="1">
        <v>2</v>
      </c>
      <c r="R1522" s="1">
        <v>1</v>
      </c>
      <c r="S1522" s="1">
        <v>1</v>
      </c>
    </row>
    <row r="1523" spans="2:19" x14ac:dyDescent="0.2">
      <c r="B1523" s="2" t="s">
        <v>461</v>
      </c>
      <c r="C1523" s="2" t="s">
        <v>462</v>
      </c>
      <c r="D1523" s="3" t="s">
        <v>2</v>
      </c>
      <c r="E1523" s="3" t="s">
        <v>2</v>
      </c>
      <c r="F1523" s="3" t="s">
        <v>2</v>
      </c>
      <c r="G1523" s="3" t="s">
        <v>2</v>
      </c>
      <c r="H1523" s="3">
        <v>0.39225599999999999</v>
      </c>
      <c r="I1523" s="3" t="s">
        <v>2</v>
      </c>
      <c r="J1523" s="3">
        <v>0.50219000000000003</v>
      </c>
      <c r="K1523" s="3">
        <v>0.34132499999999999</v>
      </c>
      <c r="L1523" s="1">
        <v>0</v>
      </c>
      <c r="M1523" s="1">
        <v>0</v>
      </c>
      <c r="N1523" s="1">
        <v>0</v>
      </c>
      <c r="O1523" s="1">
        <v>0</v>
      </c>
      <c r="P1523" s="1">
        <v>1</v>
      </c>
      <c r="Q1523" s="1">
        <v>0</v>
      </c>
      <c r="R1523" s="1">
        <v>1</v>
      </c>
      <c r="S1523" s="1">
        <v>1</v>
      </c>
    </row>
    <row r="1524" spans="2:19" x14ac:dyDescent="0.2">
      <c r="B1524" s="2" t="s">
        <v>3915</v>
      </c>
      <c r="C1524" s="2" t="s">
        <v>3916</v>
      </c>
      <c r="D1524" s="3" t="s">
        <v>2</v>
      </c>
      <c r="E1524" s="3" t="s">
        <v>2</v>
      </c>
      <c r="F1524" s="3">
        <v>0.24934500000000001</v>
      </c>
      <c r="G1524" s="3" t="s">
        <v>2</v>
      </c>
      <c r="H1524" s="3">
        <v>0.39358300000000002</v>
      </c>
      <c r="I1524" s="3">
        <v>0.19340499999999999</v>
      </c>
      <c r="J1524" s="3">
        <v>0.15714900000000001</v>
      </c>
      <c r="K1524" s="3">
        <v>0.17660899999999999</v>
      </c>
      <c r="L1524" s="1">
        <v>0</v>
      </c>
      <c r="M1524" s="1">
        <v>0</v>
      </c>
      <c r="N1524" s="1">
        <v>1</v>
      </c>
      <c r="O1524" s="1">
        <v>0</v>
      </c>
      <c r="P1524" s="1">
        <v>3</v>
      </c>
      <c r="Q1524" s="1">
        <v>4</v>
      </c>
      <c r="R1524" s="1">
        <v>4</v>
      </c>
      <c r="S1524" s="1">
        <v>5</v>
      </c>
    </row>
    <row r="1525" spans="2:19" x14ac:dyDescent="0.2">
      <c r="B1525" s="5" t="s">
        <v>2663</v>
      </c>
      <c r="C1525" s="2" t="s">
        <v>1926</v>
      </c>
      <c r="D1525" s="3">
        <v>0.35105799999999998</v>
      </c>
      <c r="E1525" s="3">
        <v>0.38574599999999998</v>
      </c>
      <c r="F1525" s="3">
        <v>0.27454200000000001</v>
      </c>
      <c r="G1525" s="3">
        <v>0.34114299999999997</v>
      </c>
      <c r="H1525" s="3">
        <v>0.39413799999999999</v>
      </c>
      <c r="I1525" s="3">
        <v>0.402835</v>
      </c>
      <c r="J1525" s="3">
        <v>0.31139899999999998</v>
      </c>
      <c r="K1525" s="3">
        <v>0.33222499999999999</v>
      </c>
      <c r="L1525" s="1">
        <v>3</v>
      </c>
      <c r="M1525" s="1">
        <v>1</v>
      </c>
      <c r="N1525" s="1">
        <v>6</v>
      </c>
      <c r="O1525" s="1">
        <v>3</v>
      </c>
      <c r="P1525" s="1">
        <v>7</v>
      </c>
      <c r="Q1525" s="1">
        <v>5</v>
      </c>
      <c r="R1525" s="1">
        <v>4</v>
      </c>
      <c r="S1525" s="1">
        <v>7</v>
      </c>
    </row>
    <row r="1526" spans="2:19" x14ac:dyDescent="0.2">
      <c r="B1526" s="2" t="s">
        <v>2176</v>
      </c>
      <c r="C1526" s="2" t="s">
        <v>2177</v>
      </c>
      <c r="D1526" s="3" t="s">
        <v>2</v>
      </c>
      <c r="E1526" s="3" t="s">
        <v>2</v>
      </c>
      <c r="F1526" s="3">
        <v>6.6306299999999999E-2</v>
      </c>
      <c r="G1526" s="3" t="s">
        <v>2</v>
      </c>
      <c r="H1526" s="3">
        <v>0.39763799999999999</v>
      </c>
      <c r="I1526" s="3">
        <v>0.158469</v>
      </c>
      <c r="J1526" s="3">
        <v>0.215729</v>
      </c>
      <c r="K1526" s="3" t="s">
        <v>2</v>
      </c>
      <c r="L1526" s="1">
        <v>0</v>
      </c>
      <c r="M1526" s="1">
        <v>0</v>
      </c>
      <c r="N1526" s="1">
        <v>1</v>
      </c>
      <c r="O1526" s="1">
        <v>0</v>
      </c>
      <c r="P1526" s="1">
        <v>2</v>
      </c>
      <c r="Q1526" s="1">
        <v>5</v>
      </c>
      <c r="R1526" s="1">
        <v>3</v>
      </c>
      <c r="S1526" s="1">
        <v>0</v>
      </c>
    </row>
    <row r="1527" spans="2:19" x14ac:dyDescent="0.2">
      <c r="B1527" s="2" t="s">
        <v>2637</v>
      </c>
      <c r="C1527" s="2" t="s">
        <v>2638</v>
      </c>
      <c r="D1527" s="3">
        <v>0.31701000000000001</v>
      </c>
      <c r="E1527" s="3" t="s">
        <v>2</v>
      </c>
      <c r="F1527" s="3" t="s">
        <v>2</v>
      </c>
      <c r="G1527" s="3">
        <v>0.23388100000000001</v>
      </c>
      <c r="H1527" s="3">
        <v>0.40135500000000002</v>
      </c>
      <c r="I1527" s="3">
        <v>0.36009799999999997</v>
      </c>
      <c r="J1527" s="3">
        <v>0.34849200000000002</v>
      </c>
      <c r="K1527" s="3">
        <v>0.26383400000000001</v>
      </c>
      <c r="L1527" s="1">
        <v>1</v>
      </c>
      <c r="M1527" s="1">
        <v>0</v>
      </c>
      <c r="N1527" s="1">
        <v>0</v>
      </c>
      <c r="O1527" s="1">
        <v>1</v>
      </c>
      <c r="P1527" s="1">
        <v>3</v>
      </c>
      <c r="Q1527" s="1">
        <v>4</v>
      </c>
      <c r="R1527" s="1">
        <v>4</v>
      </c>
      <c r="S1527" s="1">
        <v>5</v>
      </c>
    </row>
    <row r="1528" spans="2:19" x14ac:dyDescent="0.2">
      <c r="B1528" s="5"/>
      <c r="C1528" s="2" t="s">
        <v>1926</v>
      </c>
      <c r="D1528" s="3">
        <v>0.34905199999999997</v>
      </c>
      <c r="E1528" s="3">
        <v>0.40417700000000001</v>
      </c>
      <c r="F1528" s="3">
        <v>0.20489199999999999</v>
      </c>
      <c r="G1528" s="3">
        <v>0.19356799999999999</v>
      </c>
      <c r="H1528" s="3">
        <v>0.402924</v>
      </c>
      <c r="I1528" s="3">
        <v>0.39580300000000002</v>
      </c>
      <c r="J1528" s="3">
        <v>0.249418</v>
      </c>
      <c r="K1528" s="3">
        <v>0.290906</v>
      </c>
      <c r="L1528" s="1">
        <v>1</v>
      </c>
      <c r="M1528" s="1">
        <v>1</v>
      </c>
      <c r="N1528" s="1">
        <v>1</v>
      </c>
      <c r="O1528" s="1">
        <v>1</v>
      </c>
      <c r="P1528" s="1">
        <v>1</v>
      </c>
      <c r="Q1528" s="1">
        <v>1</v>
      </c>
      <c r="R1528" s="1">
        <v>1</v>
      </c>
      <c r="S1528" s="1">
        <v>1</v>
      </c>
    </row>
    <row r="1529" spans="2:19" x14ac:dyDescent="0.2">
      <c r="B1529" s="2" t="s">
        <v>1381</v>
      </c>
      <c r="C1529" s="2" t="s">
        <v>1382</v>
      </c>
      <c r="D1529" s="3" t="s">
        <v>2</v>
      </c>
      <c r="E1529" s="3" t="s">
        <v>2</v>
      </c>
      <c r="F1529" s="3" t="s">
        <v>2</v>
      </c>
      <c r="G1529" s="3" t="s">
        <v>2</v>
      </c>
      <c r="H1529" s="3">
        <v>0.40474100000000002</v>
      </c>
      <c r="I1529" s="3">
        <v>0.36133700000000002</v>
      </c>
      <c r="J1529" s="3" t="s">
        <v>2</v>
      </c>
      <c r="K1529" s="3">
        <v>0.33363500000000001</v>
      </c>
      <c r="L1529" s="1">
        <v>0</v>
      </c>
      <c r="M1529" s="1">
        <v>0</v>
      </c>
      <c r="N1529" s="1">
        <v>0</v>
      </c>
      <c r="O1529" s="1">
        <v>0</v>
      </c>
      <c r="P1529" s="1">
        <v>1</v>
      </c>
      <c r="Q1529" s="1">
        <v>1</v>
      </c>
      <c r="R1529" s="1">
        <v>0</v>
      </c>
      <c r="S1529" s="1">
        <v>1</v>
      </c>
    </row>
    <row r="1530" spans="2:19" x14ac:dyDescent="0.2">
      <c r="B1530" s="2" t="s">
        <v>1906</v>
      </c>
      <c r="C1530" s="2" t="s">
        <v>1907</v>
      </c>
      <c r="D1530" s="3" t="s">
        <v>2</v>
      </c>
      <c r="E1530" s="3" t="s">
        <v>2</v>
      </c>
      <c r="F1530" s="3" t="s">
        <v>2</v>
      </c>
      <c r="G1530" s="3" t="s">
        <v>2</v>
      </c>
      <c r="H1530" s="3">
        <v>0.40545900000000001</v>
      </c>
      <c r="I1530" s="3">
        <v>0.417049</v>
      </c>
      <c r="J1530" s="3" t="s">
        <v>2</v>
      </c>
      <c r="K1530" s="3" t="s">
        <v>2</v>
      </c>
      <c r="L1530" s="1">
        <v>0</v>
      </c>
      <c r="M1530" s="1">
        <v>0</v>
      </c>
      <c r="N1530" s="1">
        <v>0</v>
      </c>
      <c r="O1530" s="1">
        <v>0</v>
      </c>
      <c r="P1530" s="1">
        <v>1</v>
      </c>
      <c r="Q1530" s="1">
        <v>1</v>
      </c>
      <c r="R1530" s="1">
        <v>0</v>
      </c>
      <c r="S1530" s="1">
        <v>0</v>
      </c>
    </row>
    <row r="1531" spans="2:19" x14ac:dyDescent="0.2">
      <c r="B1531" s="2" t="s">
        <v>3551</v>
      </c>
      <c r="C1531" s="2" t="s">
        <v>3552</v>
      </c>
      <c r="D1531" s="3" t="s">
        <v>2</v>
      </c>
      <c r="E1531" s="3" t="s">
        <v>2</v>
      </c>
      <c r="F1531" s="3" t="s">
        <v>2</v>
      </c>
      <c r="G1531" s="3" t="s">
        <v>2</v>
      </c>
      <c r="H1531" s="3">
        <v>0.40607700000000002</v>
      </c>
      <c r="I1531" s="3">
        <v>0.25270500000000001</v>
      </c>
      <c r="J1531" s="3">
        <v>0.21626400000000001</v>
      </c>
      <c r="K1531" s="3">
        <v>0.38216699999999998</v>
      </c>
      <c r="L1531" s="1">
        <v>0</v>
      </c>
      <c r="M1531" s="1">
        <v>0</v>
      </c>
      <c r="N1531" s="1">
        <v>0</v>
      </c>
      <c r="O1531" s="1">
        <v>0</v>
      </c>
      <c r="P1531" s="1">
        <v>2</v>
      </c>
      <c r="Q1531" s="1">
        <v>2</v>
      </c>
      <c r="R1531" s="1">
        <v>2</v>
      </c>
      <c r="S1531" s="1">
        <v>2</v>
      </c>
    </row>
    <row r="1532" spans="2:19" x14ac:dyDescent="0.2">
      <c r="B1532" s="2" t="s">
        <v>249</v>
      </c>
      <c r="C1532" s="2" t="s">
        <v>250</v>
      </c>
      <c r="D1532" s="3" t="s">
        <v>2</v>
      </c>
      <c r="E1532" s="3" t="s">
        <v>2</v>
      </c>
      <c r="F1532" s="3" t="s">
        <v>2</v>
      </c>
      <c r="G1532" s="3" t="s">
        <v>2</v>
      </c>
      <c r="H1532" s="3">
        <v>0.40747800000000001</v>
      </c>
      <c r="I1532" s="3">
        <v>0.221778</v>
      </c>
      <c r="J1532" s="3" t="s">
        <v>2</v>
      </c>
      <c r="K1532" s="3" t="s">
        <v>2</v>
      </c>
      <c r="L1532" s="1">
        <v>0</v>
      </c>
      <c r="M1532" s="1">
        <v>0</v>
      </c>
      <c r="N1532" s="1">
        <v>0</v>
      </c>
      <c r="O1532" s="1">
        <v>0</v>
      </c>
      <c r="P1532" s="1">
        <v>1</v>
      </c>
      <c r="Q1532" s="1">
        <v>1</v>
      </c>
      <c r="R1532" s="1">
        <v>0</v>
      </c>
      <c r="S1532" s="1">
        <v>0</v>
      </c>
    </row>
    <row r="1533" spans="2:19" x14ac:dyDescent="0.2">
      <c r="B1533" s="5" t="s">
        <v>41</v>
      </c>
      <c r="C1533" s="2" t="s">
        <v>42</v>
      </c>
      <c r="D1533" s="3" t="s">
        <v>2</v>
      </c>
      <c r="E1533" s="3" t="s">
        <v>2</v>
      </c>
      <c r="F1533" s="3" t="s">
        <v>2</v>
      </c>
      <c r="G1533" s="3" t="s">
        <v>2</v>
      </c>
      <c r="H1533" s="3">
        <v>0.40763899999999997</v>
      </c>
      <c r="I1533" s="3">
        <v>0.50917800000000002</v>
      </c>
      <c r="J1533" s="3" t="s">
        <v>2</v>
      </c>
      <c r="K1533" s="3">
        <v>0.56996599999999997</v>
      </c>
      <c r="L1533" s="1">
        <v>0</v>
      </c>
      <c r="M1533" s="1">
        <v>0</v>
      </c>
      <c r="N1533" s="1">
        <v>0</v>
      </c>
      <c r="O1533" s="1">
        <v>0</v>
      </c>
      <c r="P1533" s="1">
        <v>2</v>
      </c>
      <c r="Q1533" s="1">
        <v>1</v>
      </c>
      <c r="R1533" s="1">
        <v>0</v>
      </c>
      <c r="S1533" s="1">
        <v>2</v>
      </c>
    </row>
    <row r="1534" spans="2:19" x14ac:dyDescent="0.2">
      <c r="B1534" s="2" t="s">
        <v>5</v>
      </c>
      <c r="C1534" s="2" t="s">
        <v>6</v>
      </c>
      <c r="D1534" s="3" t="s">
        <v>2</v>
      </c>
      <c r="E1534" s="3" t="s">
        <v>2</v>
      </c>
      <c r="F1534" s="3" t="s">
        <v>2</v>
      </c>
      <c r="G1534" s="3" t="s">
        <v>2</v>
      </c>
      <c r="H1534" s="3">
        <v>0.40889599999999998</v>
      </c>
      <c r="I1534" s="3">
        <v>0.28984799999999999</v>
      </c>
      <c r="J1534" s="3">
        <v>0.25849</v>
      </c>
      <c r="K1534" s="3">
        <v>0.23641999999999999</v>
      </c>
      <c r="L1534" s="1">
        <v>0</v>
      </c>
      <c r="M1534" s="1">
        <v>0</v>
      </c>
      <c r="N1534" s="1">
        <v>0</v>
      </c>
      <c r="O1534" s="1">
        <v>0</v>
      </c>
      <c r="P1534" s="1">
        <v>1</v>
      </c>
      <c r="Q1534" s="1">
        <v>2</v>
      </c>
      <c r="R1534" s="1">
        <v>1</v>
      </c>
      <c r="S1534" s="1">
        <v>2</v>
      </c>
    </row>
    <row r="1535" spans="2:19" x14ac:dyDescent="0.2">
      <c r="B1535" s="2" t="s">
        <v>3667</v>
      </c>
      <c r="C1535" s="2" t="s">
        <v>3668</v>
      </c>
      <c r="D1535" s="3" t="s">
        <v>2</v>
      </c>
      <c r="E1535" s="3" t="s">
        <v>2</v>
      </c>
      <c r="F1535" s="3" t="s">
        <v>2</v>
      </c>
      <c r="G1535" s="3" t="s">
        <v>2</v>
      </c>
      <c r="H1535" s="3">
        <v>0.40895900000000002</v>
      </c>
      <c r="I1535" s="3">
        <v>0.48586600000000002</v>
      </c>
      <c r="J1535" s="3" t="s">
        <v>2</v>
      </c>
      <c r="K1535" s="3" t="s">
        <v>2</v>
      </c>
      <c r="L1535" s="1">
        <v>0</v>
      </c>
      <c r="M1535" s="1">
        <v>0</v>
      </c>
      <c r="N1535" s="1">
        <v>0</v>
      </c>
      <c r="O1535" s="1">
        <v>0</v>
      </c>
      <c r="P1535" s="1">
        <v>2</v>
      </c>
      <c r="Q1535" s="1">
        <v>1</v>
      </c>
      <c r="R1535" s="1">
        <v>0</v>
      </c>
      <c r="S1535" s="1">
        <v>0</v>
      </c>
    </row>
    <row r="1536" spans="2:19" x14ac:dyDescent="0.2">
      <c r="B1536" s="5" t="s">
        <v>2300</v>
      </c>
      <c r="C1536" s="2" t="s">
        <v>2301</v>
      </c>
      <c r="D1536" s="3" t="s">
        <v>2</v>
      </c>
      <c r="E1536" s="3" t="s">
        <v>2</v>
      </c>
      <c r="F1536" s="3" t="s">
        <v>2</v>
      </c>
      <c r="G1536" s="3" t="s">
        <v>2</v>
      </c>
      <c r="H1536" s="3">
        <v>0.40958</v>
      </c>
      <c r="I1536" s="3">
        <v>0.40395700000000001</v>
      </c>
      <c r="J1536" s="3">
        <v>0.236571</v>
      </c>
      <c r="K1536" s="3">
        <v>0.25340800000000002</v>
      </c>
      <c r="L1536" s="1">
        <v>0</v>
      </c>
      <c r="M1536" s="1">
        <v>0</v>
      </c>
      <c r="N1536" s="1">
        <v>0</v>
      </c>
      <c r="O1536" s="1">
        <v>0</v>
      </c>
      <c r="P1536" s="1">
        <v>2</v>
      </c>
      <c r="Q1536" s="1">
        <v>2</v>
      </c>
      <c r="R1536" s="1">
        <v>1</v>
      </c>
      <c r="S1536" s="1">
        <v>1</v>
      </c>
    </row>
    <row r="1537" spans="2:19" x14ac:dyDescent="0.2">
      <c r="B1537" s="2" t="s">
        <v>2823</v>
      </c>
      <c r="C1537" s="2" t="s">
        <v>2824</v>
      </c>
      <c r="D1537" s="3" t="s">
        <v>2</v>
      </c>
      <c r="E1537" s="3" t="s">
        <v>2</v>
      </c>
      <c r="F1537" s="3" t="s">
        <v>2</v>
      </c>
      <c r="G1537" s="3" t="s">
        <v>2</v>
      </c>
      <c r="H1537" s="3">
        <v>0.41180299999999997</v>
      </c>
      <c r="I1537" s="3" t="s">
        <v>2</v>
      </c>
      <c r="J1537" s="3" t="s">
        <v>2</v>
      </c>
      <c r="K1537" s="3" t="s">
        <v>2</v>
      </c>
      <c r="L1537" s="1">
        <v>0</v>
      </c>
      <c r="M1537" s="1">
        <v>0</v>
      </c>
      <c r="N1537" s="1">
        <v>0</v>
      </c>
      <c r="O1537" s="1">
        <v>0</v>
      </c>
      <c r="P1537" s="1">
        <v>2</v>
      </c>
      <c r="Q1537" s="1">
        <v>0</v>
      </c>
      <c r="R1537" s="1">
        <v>0</v>
      </c>
      <c r="S1537" s="1">
        <v>0</v>
      </c>
    </row>
    <row r="1538" spans="2:19" x14ac:dyDescent="0.2">
      <c r="B1538" s="2" t="s">
        <v>1218</v>
      </c>
      <c r="C1538" s="2" t="s">
        <v>1219</v>
      </c>
      <c r="D1538" s="3" t="s">
        <v>2</v>
      </c>
      <c r="E1538" s="3" t="s">
        <v>2</v>
      </c>
      <c r="F1538" s="3" t="s">
        <v>2</v>
      </c>
      <c r="G1538" s="3" t="s">
        <v>2</v>
      </c>
      <c r="H1538" s="3">
        <v>0.41711700000000002</v>
      </c>
      <c r="I1538" s="3">
        <v>0.57499299999999998</v>
      </c>
      <c r="J1538" s="3">
        <v>0.50027500000000003</v>
      </c>
      <c r="K1538" s="3" t="s">
        <v>2</v>
      </c>
      <c r="L1538" s="1">
        <v>0</v>
      </c>
      <c r="M1538" s="1">
        <v>0</v>
      </c>
      <c r="N1538" s="1">
        <v>0</v>
      </c>
      <c r="O1538" s="1">
        <v>0</v>
      </c>
      <c r="P1538" s="1">
        <v>1</v>
      </c>
      <c r="Q1538" s="1">
        <v>2</v>
      </c>
      <c r="R1538" s="1">
        <v>1</v>
      </c>
      <c r="S1538" s="1">
        <v>0</v>
      </c>
    </row>
    <row r="1539" spans="2:19" x14ac:dyDescent="0.2">
      <c r="B1539" s="2" t="s">
        <v>353</v>
      </c>
      <c r="C1539" s="2" t="s">
        <v>354</v>
      </c>
      <c r="D1539" s="3">
        <v>0.39313799999999999</v>
      </c>
      <c r="E1539" s="3">
        <v>0.38270500000000002</v>
      </c>
      <c r="F1539" s="3">
        <v>0.28686600000000001</v>
      </c>
      <c r="G1539" s="3">
        <v>0.286657</v>
      </c>
      <c r="H1539" s="3">
        <v>0.417819</v>
      </c>
      <c r="I1539" s="3">
        <v>0.42083399999999999</v>
      </c>
      <c r="J1539" s="3">
        <v>0.397677</v>
      </c>
      <c r="K1539" s="3">
        <v>0.37520300000000001</v>
      </c>
      <c r="L1539" s="1">
        <v>2</v>
      </c>
      <c r="M1539" s="1">
        <v>3</v>
      </c>
      <c r="N1539" s="1">
        <v>4</v>
      </c>
      <c r="O1539" s="1">
        <v>3</v>
      </c>
      <c r="P1539" s="1">
        <v>4</v>
      </c>
      <c r="Q1539" s="1">
        <v>3</v>
      </c>
      <c r="R1539" s="1">
        <v>4</v>
      </c>
      <c r="S1539" s="1">
        <v>3</v>
      </c>
    </row>
    <row r="1540" spans="2:19" x14ac:dyDescent="0.2">
      <c r="B1540" s="5" t="s">
        <v>1732</v>
      </c>
      <c r="C1540" s="2" t="s">
        <v>1733</v>
      </c>
      <c r="D1540" s="3">
        <v>0.35408899999999999</v>
      </c>
      <c r="E1540" s="3">
        <v>0.354601</v>
      </c>
      <c r="F1540" s="3">
        <v>0.26312400000000002</v>
      </c>
      <c r="G1540" s="3">
        <v>0.251531</v>
      </c>
      <c r="H1540" s="3">
        <v>0.41863800000000001</v>
      </c>
      <c r="I1540" s="3">
        <v>0.41468100000000002</v>
      </c>
      <c r="J1540" s="3">
        <v>0.37277700000000003</v>
      </c>
      <c r="K1540" s="3">
        <v>0.37343799999999999</v>
      </c>
      <c r="L1540" s="1">
        <v>3</v>
      </c>
      <c r="M1540" s="1">
        <v>4</v>
      </c>
      <c r="N1540" s="1">
        <v>2</v>
      </c>
      <c r="O1540" s="1">
        <v>3</v>
      </c>
      <c r="P1540" s="1">
        <v>9</v>
      </c>
      <c r="Q1540" s="1">
        <v>10</v>
      </c>
      <c r="R1540" s="1">
        <v>7</v>
      </c>
      <c r="S1540" s="1">
        <v>7</v>
      </c>
    </row>
    <row r="1541" spans="2:19" x14ac:dyDescent="0.2">
      <c r="B1541" s="5" t="s">
        <v>3579</v>
      </c>
      <c r="C1541" s="2" t="s">
        <v>3580</v>
      </c>
      <c r="D1541" s="3" t="s">
        <v>2</v>
      </c>
      <c r="E1541" s="3" t="s">
        <v>2</v>
      </c>
      <c r="F1541" s="3" t="s">
        <v>2</v>
      </c>
      <c r="G1541" s="3">
        <v>2.4793599999999999E-2</v>
      </c>
      <c r="H1541" s="3">
        <v>0.41920600000000002</v>
      </c>
      <c r="I1541" s="3">
        <v>0.35781299999999999</v>
      </c>
      <c r="J1541" s="3">
        <v>0.156559</v>
      </c>
      <c r="K1541" s="3">
        <v>0.246806</v>
      </c>
      <c r="L1541" s="1">
        <v>0</v>
      </c>
      <c r="M1541" s="1">
        <v>0</v>
      </c>
      <c r="N1541" s="1">
        <v>0</v>
      </c>
      <c r="O1541" s="1">
        <v>1</v>
      </c>
      <c r="P1541" s="1">
        <v>2</v>
      </c>
      <c r="Q1541" s="1">
        <v>5</v>
      </c>
      <c r="R1541" s="1">
        <v>2</v>
      </c>
      <c r="S1541" s="1">
        <v>4</v>
      </c>
    </row>
    <row r="1542" spans="2:19" x14ac:dyDescent="0.2">
      <c r="B1542" s="2" t="s">
        <v>678</v>
      </c>
      <c r="C1542" s="2" t="s">
        <v>679</v>
      </c>
      <c r="D1542" s="3">
        <v>0.32408700000000001</v>
      </c>
      <c r="E1542" s="3">
        <v>0.27160400000000001</v>
      </c>
      <c r="F1542" s="3">
        <v>0.28538799999999998</v>
      </c>
      <c r="G1542" s="3" t="s">
        <v>2</v>
      </c>
      <c r="H1542" s="3">
        <v>0.42105199999999998</v>
      </c>
      <c r="I1542" s="3">
        <v>0.40464899999999998</v>
      </c>
      <c r="J1542" s="3">
        <v>0.28286099999999997</v>
      </c>
      <c r="K1542" s="3">
        <v>0.29940600000000001</v>
      </c>
      <c r="L1542" s="1">
        <v>1</v>
      </c>
      <c r="M1542" s="1">
        <v>2</v>
      </c>
      <c r="N1542" s="1">
        <v>1</v>
      </c>
      <c r="O1542" s="1">
        <v>0</v>
      </c>
      <c r="P1542" s="1">
        <v>3</v>
      </c>
      <c r="Q1542" s="1">
        <v>2</v>
      </c>
      <c r="R1542" s="1">
        <v>2</v>
      </c>
      <c r="S1542" s="1">
        <v>5</v>
      </c>
    </row>
    <row r="1543" spans="2:19" x14ac:dyDescent="0.2">
      <c r="B1543" s="2" t="s">
        <v>1935</v>
      </c>
      <c r="C1543" s="2" t="s">
        <v>1936</v>
      </c>
      <c r="D1543" s="3" t="s">
        <v>2</v>
      </c>
      <c r="E1543" s="3" t="s">
        <v>2</v>
      </c>
      <c r="F1543" s="3" t="s">
        <v>2</v>
      </c>
      <c r="G1543" s="3" t="s">
        <v>2</v>
      </c>
      <c r="H1543" s="3">
        <v>0.422149</v>
      </c>
      <c r="I1543" s="3" t="s">
        <v>2</v>
      </c>
      <c r="J1543" s="3" t="s">
        <v>2</v>
      </c>
      <c r="K1543" s="3" t="s">
        <v>2</v>
      </c>
      <c r="L1543" s="1">
        <v>0</v>
      </c>
      <c r="M1543" s="1">
        <v>0</v>
      </c>
      <c r="N1543" s="1">
        <v>0</v>
      </c>
      <c r="O1543" s="1">
        <v>0</v>
      </c>
      <c r="P1543" s="1">
        <v>1</v>
      </c>
      <c r="Q1543" s="1">
        <v>0</v>
      </c>
      <c r="R1543" s="1">
        <v>0</v>
      </c>
      <c r="S1543" s="1">
        <v>0</v>
      </c>
    </row>
    <row r="1544" spans="2:19" x14ac:dyDescent="0.2">
      <c r="B1544" s="2" t="s">
        <v>1714</v>
      </c>
      <c r="C1544" s="2" t="s">
        <v>1715</v>
      </c>
      <c r="D1544" s="3" t="s">
        <v>2</v>
      </c>
      <c r="E1544" s="3" t="s">
        <v>2</v>
      </c>
      <c r="F1544" s="3" t="s">
        <v>2</v>
      </c>
      <c r="G1544" s="3" t="s">
        <v>2</v>
      </c>
      <c r="H1544" s="3">
        <v>0.42243900000000001</v>
      </c>
      <c r="I1544" s="3">
        <v>0.41114800000000001</v>
      </c>
      <c r="J1544" s="3">
        <v>0.31832700000000003</v>
      </c>
      <c r="K1544" s="3">
        <v>0.35283900000000001</v>
      </c>
      <c r="L1544" s="1">
        <v>0</v>
      </c>
      <c r="M1544" s="1">
        <v>0</v>
      </c>
      <c r="N1544" s="1">
        <v>0</v>
      </c>
      <c r="O1544" s="1">
        <v>0</v>
      </c>
      <c r="P1544" s="1">
        <v>4</v>
      </c>
      <c r="Q1544" s="1">
        <v>2</v>
      </c>
      <c r="R1544" s="1">
        <v>3</v>
      </c>
      <c r="S1544" s="1">
        <v>2</v>
      </c>
    </row>
    <row r="1545" spans="2:19" x14ac:dyDescent="0.2">
      <c r="B1545" s="2" t="s">
        <v>1359</v>
      </c>
      <c r="C1545" s="2" t="s">
        <v>1360</v>
      </c>
      <c r="D1545" s="3" t="s">
        <v>2</v>
      </c>
      <c r="E1545" s="3" t="s">
        <v>2</v>
      </c>
      <c r="F1545" s="3" t="s">
        <v>2</v>
      </c>
      <c r="G1545" s="3" t="s">
        <v>2</v>
      </c>
      <c r="H1545" s="3">
        <v>0.42251899999999998</v>
      </c>
      <c r="I1545" s="3" t="s">
        <v>2</v>
      </c>
      <c r="J1545" s="3" t="s">
        <v>2</v>
      </c>
      <c r="K1545" s="3" t="s">
        <v>2</v>
      </c>
      <c r="L1545" s="1">
        <v>0</v>
      </c>
      <c r="M1545" s="1">
        <v>0</v>
      </c>
      <c r="N1545" s="1">
        <v>0</v>
      </c>
      <c r="O1545" s="1">
        <v>0</v>
      </c>
      <c r="P1545" s="1">
        <v>1</v>
      </c>
      <c r="Q1545" s="1">
        <v>0</v>
      </c>
      <c r="R1545" s="1">
        <v>0</v>
      </c>
      <c r="S1545" s="1">
        <v>0</v>
      </c>
    </row>
    <row r="1546" spans="2:19" x14ac:dyDescent="0.2">
      <c r="C1546" s="2" t="s">
        <v>1193</v>
      </c>
      <c r="D1546" s="3" t="s">
        <v>2</v>
      </c>
      <c r="E1546" s="3">
        <v>2.9494599999999999E-2</v>
      </c>
      <c r="F1546" s="3">
        <v>4.2968800000000001E-2</v>
      </c>
      <c r="G1546" s="3" t="s">
        <v>2</v>
      </c>
      <c r="H1546" s="3">
        <v>0.422929</v>
      </c>
      <c r="I1546" s="3" t="s">
        <v>2</v>
      </c>
      <c r="J1546" s="3" t="s">
        <v>2</v>
      </c>
      <c r="K1546" s="3" t="s">
        <v>2</v>
      </c>
      <c r="L1546" s="1">
        <v>0</v>
      </c>
      <c r="M1546" s="1">
        <v>1</v>
      </c>
      <c r="N1546" s="1">
        <v>1</v>
      </c>
      <c r="O1546" s="1">
        <v>0</v>
      </c>
      <c r="P1546" s="1">
        <v>1</v>
      </c>
      <c r="Q1546" s="1">
        <v>0</v>
      </c>
      <c r="R1546" s="1">
        <v>0</v>
      </c>
      <c r="S1546" s="1">
        <v>0</v>
      </c>
    </row>
    <row r="1547" spans="2:19" x14ac:dyDescent="0.2">
      <c r="B1547" s="2" t="s">
        <v>2295</v>
      </c>
      <c r="C1547" s="6">
        <v>42248</v>
      </c>
      <c r="D1547" s="3" t="s">
        <v>2</v>
      </c>
      <c r="E1547" s="3" t="s">
        <v>2</v>
      </c>
      <c r="F1547" s="3" t="s">
        <v>2</v>
      </c>
      <c r="G1547" s="3" t="s">
        <v>2</v>
      </c>
      <c r="H1547" s="3">
        <v>0.42411199999999999</v>
      </c>
      <c r="I1547" s="3">
        <v>0.47167900000000001</v>
      </c>
      <c r="J1547" s="3">
        <v>0.26368799999999998</v>
      </c>
      <c r="K1547" s="3" t="s">
        <v>2</v>
      </c>
      <c r="L1547" s="1">
        <v>0</v>
      </c>
      <c r="M1547" s="1">
        <v>0</v>
      </c>
      <c r="N1547" s="1">
        <v>0</v>
      </c>
      <c r="O1547" s="1">
        <v>0</v>
      </c>
      <c r="P1547" s="1">
        <v>1</v>
      </c>
      <c r="Q1547" s="1">
        <v>1</v>
      </c>
      <c r="R1547" s="1">
        <v>1</v>
      </c>
      <c r="S1547" s="1">
        <v>0</v>
      </c>
    </row>
    <row r="1548" spans="2:19" x14ac:dyDescent="0.2">
      <c r="B1548" s="2" t="s">
        <v>1345</v>
      </c>
      <c r="C1548" s="2" t="s">
        <v>1346</v>
      </c>
      <c r="D1548" s="3" t="s">
        <v>2</v>
      </c>
      <c r="E1548" s="3" t="s">
        <v>2</v>
      </c>
      <c r="F1548" s="3" t="s">
        <v>2</v>
      </c>
      <c r="G1548" s="3" t="s">
        <v>2</v>
      </c>
      <c r="H1548" s="3">
        <v>0.42699300000000001</v>
      </c>
      <c r="I1548" s="3">
        <v>0.33463300000000001</v>
      </c>
      <c r="J1548" s="3" t="s">
        <v>2</v>
      </c>
      <c r="K1548" s="3">
        <v>0.26067800000000002</v>
      </c>
      <c r="L1548" s="1">
        <v>0</v>
      </c>
      <c r="M1548" s="1">
        <v>0</v>
      </c>
      <c r="N1548" s="1">
        <v>0</v>
      </c>
      <c r="O1548" s="1">
        <v>0</v>
      </c>
      <c r="P1548" s="1">
        <v>2</v>
      </c>
      <c r="Q1548" s="1">
        <v>1</v>
      </c>
      <c r="R1548" s="1">
        <v>0</v>
      </c>
      <c r="S1548" s="1">
        <v>1</v>
      </c>
    </row>
    <row r="1549" spans="2:19" x14ac:dyDescent="0.2">
      <c r="B1549" s="2" t="s">
        <v>3857</v>
      </c>
      <c r="C1549" s="2" t="s">
        <v>3858</v>
      </c>
      <c r="D1549" s="3">
        <v>6.1949799999999999E-2</v>
      </c>
      <c r="E1549" s="3" t="s">
        <v>2</v>
      </c>
      <c r="F1549" s="3" t="s">
        <v>2</v>
      </c>
      <c r="G1549" s="3" t="s">
        <v>2</v>
      </c>
      <c r="H1549" s="3">
        <v>0.42844100000000002</v>
      </c>
      <c r="I1549" s="3">
        <v>0.228657</v>
      </c>
      <c r="J1549" s="3">
        <v>0.192943</v>
      </c>
      <c r="K1549" s="3">
        <v>0.22442100000000001</v>
      </c>
      <c r="L1549" s="1">
        <v>1</v>
      </c>
      <c r="M1549" s="1">
        <v>0</v>
      </c>
      <c r="N1549" s="1">
        <v>0</v>
      </c>
      <c r="O1549" s="1">
        <v>0</v>
      </c>
      <c r="P1549" s="1">
        <v>1</v>
      </c>
      <c r="Q1549" s="1">
        <v>2</v>
      </c>
      <c r="R1549" s="1">
        <v>1</v>
      </c>
      <c r="S1549" s="1">
        <v>2</v>
      </c>
    </row>
    <row r="1550" spans="2:19" x14ac:dyDescent="0.2">
      <c r="B1550" s="2" t="s">
        <v>1240</v>
      </c>
      <c r="C1550" s="2" t="s">
        <v>1241</v>
      </c>
      <c r="D1550" s="3" t="s">
        <v>2</v>
      </c>
      <c r="E1550" s="3" t="s">
        <v>2</v>
      </c>
      <c r="F1550" s="3" t="s">
        <v>2</v>
      </c>
      <c r="G1550" s="3" t="s">
        <v>2</v>
      </c>
      <c r="H1550" s="3">
        <v>0.43123</v>
      </c>
      <c r="I1550" s="3" t="s">
        <v>2</v>
      </c>
      <c r="J1550" s="3">
        <v>0.24134900000000001</v>
      </c>
      <c r="K1550" s="3">
        <v>0.239347</v>
      </c>
      <c r="L1550" s="1">
        <v>0</v>
      </c>
      <c r="M1550" s="1">
        <v>0</v>
      </c>
      <c r="N1550" s="1">
        <v>0</v>
      </c>
      <c r="O1550" s="1">
        <v>0</v>
      </c>
      <c r="P1550" s="1">
        <v>2</v>
      </c>
      <c r="Q1550" s="1">
        <v>0</v>
      </c>
      <c r="R1550" s="1">
        <v>1</v>
      </c>
      <c r="S1550" s="1">
        <v>1</v>
      </c>
    </row>
    <row r="1551" spans="2:19" x14ac:dyDescent="0.2">
      <c r="B1551" s="5" t="s">
        <v>3167</v>
      </c>
      <c r="C1551" s="2" t="s">
        <v>3168</v>
      </c>
      <c r="D1551" s="3">
        <v>0.47016200000000002</v>
      </c>
      <c r="E1551" s="3">
        <v>0.56508499999999995</v>
      </c>
      <c r="F1551" s="3">
        <v>0.33156000000000002</v>
      </c>
      <c r="G1551" s="3">
        <v>0.36816399999999999</v>
      </c>
      <c r="H1551" s="3">
        <v>0.43198599999999998</v>
      </c>
      <c r="I1551" s="3">
        <v>0.48977999999999999</v>
      </c>
      <c r="J1551" s="3">
        <v>0.27134399999999997</v>
      </c>
      <c r="K1551" s="3">
        <v>0.25780199999999998</v>
      </c>
      <c r="L1551" s="1">
        <v>6</v>
      </c>
      <c r="M1551" s="1">
        <v>5</v>
      </c>
      <c r="N1551" s="1">
        <v>10</v>
      </c>
      <c r="O1551" s="1">
        <v>9</v>
      </c>
      <c r="P1551" s="1">
        <v>32</v>
      </c>
      <c r="Q1551" s="1">
        <v>32</v>
      </c>
      <c r="R1551" s="1">
        <v>28</v>
      </c>
      <c r="S1551" s="1">
        <v>31</v>
      </c>
    </row>
    <row r="1552" spans="2:19" x14ac:dyDescent="0.2">
      <c r="B1552" s="5" t="s">
        <v>2545</v>
      </c>
      <c r="C1552" s="2" t="s">
        <v>2546</v>
      </c>
      <c r="D1552" s="3">
        <v>0.29824600000000001</v>
      </c>
      <c r="E1552" s="3">
        <v>0.33314700000000003</v>
      </c>
      <c r="F1552" s="3">
        <v>0.18102599999999999</v>
      </c>
      <c r="G1552" s="3">
        <v>0.263656</v>
      </c>
      <c r="H1552" s="3">
        <v>0.43293599999999999</v>
      </c>
      <c r="I1552" s="3">
        <v>0.43293599999999999</v>
      </c>
      <c r="J1552" s="3">
        <v>0.31634200000000001</v>
      </c>
      <c r="K1552" s="3">
        <v>0.36052000000000001</v>
      </c>
      <c r="L1552" s="1">
        <v>2</v>
      </c>
      <c r="M1552" s="1">
        <v>3</v>
      </c>
      <c r="N1552" s="1">
        <v>1</v>
      </c>
      <c r="O1552" s="1">
        <v>3</v>
      </c>
      <c r="P1552" s="1">
        <v>9</v>
      </c>
      <c r="Q1552" s="1">
        <v>10</v>
      </c>
      <c r="R1552" s="1">
        <v>10</v>
      </c>
      <c r="S1552" s="1">
        <v>8</v>
      </c>
    </row>
    <row r="1553" spans="2:19" x14ac:dyDescent="0.2">
      <c r="B1553" s="5" t="s">
        <v>1548</v>
      </c>
      <c r="C1553" s="2" t="s">
        <v>1549</v>
      </c>
      <c r="D1553" s="3">
        <v>0.221056</v>
      </c>
      <c r="E1553" s="3">
        <v>0.24498700000000001</v>
      </c>
      <c r="F1553" s="3">
        <v>0.18136099999999999</v>
      </c>
      <c r="G1553" s="3">
        <v>0.17061299999999999</v>
      </c>
      <c r="H1553" s="3">
        <v>0.43322500000000003</v>
      </c>
      <c r="I1553" s="3">
        <v>0.430342</v>
      </c>
      <c r="J1553" s="3">
        <v>0.37029699999999999</v>
      </c>
      <c r="K1553" s="3">
        <v>0.36425200000000002</v>
      </c>
      <c r="L1553" s="1">
        <v>3</v>
      </c>
      <c r="M1553" s="1">
        <v>3</v>
      </c>
      <c r="N1553" s="1">
        <v>3</v>
      </c>
      <c r="O1553" s="1">
        <v>3</v>
      </c>
      <c r="P1553" s="1">
        <v>6</v>
      </c>
      <c r="Q1553" s="1">
        <v>7</v>
      </c>
      <c r="R1553" s="1">
        <v>4</v>
      </c>
      <c r="S1553" s="1">
        <v>5</v>
      </c>
    </row>
    <row r="1554" spans="2:19" x14ac:dyDescent="0.2">
      <c r="C1554" s="2" t="s">
        <v>1591</v>
      </c>
      <c r="D1554" s="3" t="s">
        <v>2</v>
      </c>
      <c r="E1554" s="3" t="s">
        <v>2</v>
      </c>
      <c r="F1554" s="3" t="s">
        <v>2</v>
      </c>
      <c r="G1554" s="3" t="s">
        <v>2</v>
      </c>
      <c r="H1554" s="3">
        <v>0.433784</v>
      </c>
      <c r="I1554" s="3">
        <v>0.37305300000000002</v>
      </c>
      <c r="J1554" s="3">
        <v>0.366282</v>
      </c>
      <c r="K1554" s="3">
        <v>0.32415100000000002</v>
      </c>
      <c r="L1554" s="1">
        <v>0</v>
      </c>
      <c r="M1554" s="1">
        <v>0</v>
      </c>
      <c r="N1554" s="1">
        <v>0</v>
      </c>
      <c r="O1554" s="1">
        <v>0</v>
      </c>
      <c r="P1554" s="1">
        <v>1</v>
      </c>
      <c r="Q1554" s="1">
        <v>1</v>
      </c>
      <c r="R1554" s="1">
        <v>1</v>
      </c>
      <c r="S1554" s="1">
        <v>1</v>
      </c>
    </row>
    <row r="1555" spans="2:19" x14ac:dyDescent="0.2">
      <c r="B1555" s="2" t="s">
        <v>3593</v>
      </c>
      <c r="C1555" s="2" t="s">
        <v>3594</v>
      </c>
      <c r="D1555" s="3" t="s">
        <v>2</v>
      </c>
      <c r="E1555" s="3" t="s">
        <v>2</v>
      </c>
      <c r="F1555" s="3" t="s">
        <v>2</v>
      </c>
      <c r="G1555" s="3">
        <v>0.42087400000000003</v>
      </c>
      <c r="H1555" s="3">
        <v>0.43451400000000001</v>
      </c>
      <c r="I1555" s="3">
        <v>0.42382399999999998</v>
      </c>
      <c r="J1555" s="3">
        <v>0.33169399999999999</v>
      </c>
      <c r="K1555" s="3">
        <v>0.33790199999999998</v>
      </c>
      <c r="L1555" s="1">
        <v>0</v>
      </c>
      <c r="M1555" s="1">
        <v>0</v>
      </c>
      <c r="N1555" s="1">
        <v>0</v>
      </c>
      <c r="O1555" s="1">
        <v>1</v>
      </c>
      <c r="P1555" s="1">
        <v>8</v>
      </c>
      <c r="Q1555" s="1">
        <v>7</v>
      </c>
      <c r="R1555" s="1">
        <v>4</v>
      </c>
      <c r="S1555" s="1">
        <v>7</v>
      </c>
    </row>
    <row r="1556" spans="2:19" x14ac:dyDescent="0.2">
      <c r="B1556" s="5" t="s">
        <v>170</v>
      </c>
      <c r="C1556" s="2" t="s">
        <v>171</v>
      </c>
      <c r="D1556" s="3">
        <v>0.448376</v>
      </c>
      <c r="E1556" s="3" t="s">
        <v>2</v>
      </c>
      <c r="F1556" s="3">
        <v>0.31395000000000001</v>
      </c>
      <c r="G1556" s="3">
        <v>0.24721499999999999</v>
      </c>
      <c r="H1556" s="3">
        <v>0.43579299999999999</v>
      </c>
      <c r="I1556" s="3">
        <v>0.45125500000000002</v>
      </c>
      <c r="J1556" s="3">
        <v>0.36605300000000002</v>
      </c>
      <c r="K1556" s="3" t="s">
        <v>2</v>
      </c>
      <c r="L1556" s="1">
        <v>1</v>
      </c>
      <c r="M1556" s="1">
        <v>0</v>
      </c>
      <c r="N1556" s="1">
        <v>1</v>
      </c>
      <c r="O1556" s="1">
        <v>1</v>
      </c>
      <c r="P1556" s="1">
        <v>3</v>
      </c>
      <c r="Q1556" s="1">
        <v>1</v>
      </c>
      <c r="R1556" s="1">
        <v>2</v>
      </c>
      <c r="S1556" s="1">
        <v>0</v>
      </c>
    </row>
    <row r="1557" spans="2:19" x14ac:dyDescent="0.2">
      <c r="B1557" s="5" t="s">
        <v>307</v>
      </c>
      <c r="C1557" s="2" t="s">
        <v>308</v>
      </c>
      <c r="D1557" s="3" t="s">
        <v>2</v>
      </c>
      <c r="E1557" s="3" t="s">
        <v>2</v>
      </c>
      <c r="F1557" s="3" t="s">
        <v>2</v>
      </c>
      <c r="G1557" s="3" t="s">
        <v>2</v>
      </c>
      <c r="H1557" s="3">
        <v>0.43750099999999997</v>
      </c>
      <c r="I1557" s="3" t="s">
        <v>2</v>
      </c>
      <c r="J1557" s="3">
        <v>0.49778299999999998</v>
      </c>
      <c r="K1557" s="3" t="s">
        <v>2</v>
      </c>
      <c r="L1557" s="1">
        <v>0</v>
      </c>
      <c r="M1557" s="1">
        <v>0</v>
      </c>
      <c r="N1557" s="1">
        <v>0</v>
      </c>
      <c r="O1557" s="1">
        <v>0</v>
      </c>
      <c r="P1557" s="1">
        <v>1</v>
      </c>
      <c r="Q1557" s="1">
        <v>0</v>
      </c>
      <c r="R1557" s="1">
        <v>1</v>
      </c>
      <c r="S1557" s="1">
        <v>0</v>
      </c>
    </row>
    <row r="1558" spans="2:19" x14ac:dyDescent="0.2">
      <c r="B1558" s="2" t="s">
        <v>415</v>
      </c>
      <c r="C1558" s="2" t="s">
        <v>416</v>
      </c>
      <c r="D1558" s="3" t="s">
        <v>2</v>
      </c>
      <c r="E1558" s="3" t="s">
        <v>2</v>
      </c>
      <c r="F1558" s="3" t="s">
        <v>2</v>
      </c>
      <c r="G1558" s="3" t="s">
        <v>2</v>
      </c>
      <c r="H1558" s="3">
        <v>0.43791799999999997</v>
      </c>
      <c r="I1558" s="3">
        <v>0.38839000000000001</v>
      </c>
      <c r="J1558" s="3">
        <v>0.42768499999999998</v>
      </c>
      <c r="K1558" s="3">
        <v>0.337783</v>
      </c>
      <c r="L1558" s="1">
        <v>0</v>
      </c>
      <c r="M1558" s="1">
        <v>0</v>
      </c>
      <c r="N1558" s="1">
        <v>0</v>
      </c>
      <c r="O1558" s="1">
        <v>0</v>
      </c>
      <c r="P1558" s="1">
        <v>1</v>
      </c>
      <c r="Q1558" s="1">
        <v>1</v>
      </c>
      <c r="R1558" s="1">
        <v>1</v>
      </c>
      <c r="S1558" s="1">
        <v>1</v>
      </c>
    </row>
    <row r="1559" spans="2:19" x14ac:dyDescent="0.2">
      <c r="B1559" s="5" t="s">
        <v>2285</v>
      </c>
      <c r="C1559" s="2" t="s">
        <v>2286</v>
      </c>
      <c r="D1559" s="3">
        <v>0.56885399999999997</v>
      </c>
      <c r="E1559" s="3">
        <v>0.55927700000000002</v>
      </c>
      <c r="F1559" s="3">
        <v>0.21848699999999999</v>
      </c>
      <c r="G1559" s="3">
        <v>0.21809000000000001</v>
      </c>
      <c r="H1559" s="3">
        <v>0.441911</v>
      </c>
      <c r="I1559" s="3">
        <v>9.0966900000000003E-2</v>
      </c>
      <c r="J1559" s="3">
        <v>0.475553</v>
      </c>
      <c r="K1559" s="3">
        <v>0.50099800000000005</v>
      </c>
      <c r="L1559" s="1">
        <v>1</v>
      </c>
      <c r="M1559" s="1">
        <v>1</v>
      </c>
      <c r="N1559" s="1">
        <v>1</v>
      </c>
      <c r="O1559" s="1">
        <v>3</v>
      </c>
      <c r="P1559" s="1">
        <v>2</v>
      </c>
      <c r="Q1559" s="1">
        <v>2</v>
      </c>
      <c r="R1559" s="1">
        <v>4</v>
      </c>
      <c r="S1559" s="1">
        <v>5</v>
      </c>
    </row>
    <row r="1560" spans="2:19" x14ac:dyDescent="0.2">
      <c r="B1560" s="2" t="s">
        <v>315</v>
      </c>
      <c r="C1560" s="2" t="s">
        <v>316</v>
      </c>
      <c r="D1560" s="3" t="s">
        <v>2</v>
      </c>
      <c r="E1560" s="3" t="s">
        <v>2</v>
      </c>
      <c r="F1560" s="3" t="s">
        <v>2</v>
      </c>
      <c r="G1560" s="3" t="s">
        <v>2</v>
      </c>
      <c r="H1560" s="3">
        <v>0.450737</v>
      </c>
      <c r="I1560" s="3">
        <v>0.453071</v>
      </c>
      <c r="J1560" s="3">
        <v>0.345605</v>
      </c>
      <c r="K1560" s="3">
        <v>0.33108599999999999</v>
      </c>
      <c r="L1560" s="1">
        <v>0</v>
      </c>
      <c r="M1560" s="1">
        <v>0</v>
      </c>
      <c r="N1560" s="1">
        <v>0</v>
      </c>
      <c r="O1560" s="1">
        <v>0</v>
      </c>
      <c r="P1560" s="1">
        <v>1</v>
      </c>
      <c r="Q1560" s="1">
        <v>1</v>
      </c>
      <c r="R1560" s="1">
        <v>2</v>
      </c>
      <c r="S1560" s="1">
        <v>2</v>
      </c>
    </row>
    <row r="1561" spans="2:19" x14ac:dyDescent="0.2">
      <c r="B1561" s="5" t="s">
        <v>2607</v>
      </c>
      <c r="C1561" s="2" t="s">
        <v>2608</v>
      </c>
      <c r="D1561" s="3" t="s">
        <v>2</v>
      </c>
      <c r="E1561" s="3" t="s">
        <v>2</v>
      </c>
      <c r="F1561" s="3" t="s">
        <v>2</v>
      </c>
      <c r="G1561" s="3" t="s">
        <v>2</v>
      </c>
      <c r="H1561" s="3">
        <v>0.46517500000000001</v>
      </c>
      <c r="I1561" s="3">
        <v>0.39210499999999998</v>
      </c>
      <c r="J1561" s="3">
        <v>0.420572</v>
      </c>
      <c r="K1561" s="3">
        <v>0.45681699999999997</v>
      </c>
      <c r="L1561" s="1">
        <v>0</v>
      </c>
      <c r="M1561" s="1">
        <v>0</v>
      </c>
      <c r="N1561" s="1">
        <v>0</v>
      </c>
      <c r="O1561" s="1">
        <v>0</v>
      </c>
      <c r="P1561" s="1">
        <v>1</v>
      </c>
      <c r="Q1561" s="1">
        <v>1</v>
      </c>
      <c r="R1561" s="1">
        <v>1</v>
      </c>
      <c r="S1561" s="1">
        <v>1</v>
      </c>
    </row>
    <row r="1562" spans="2:19" x14ac:dyDescent="0.2">
      <c r="B1562" s="5" t="s">
        <v>756</v>
      </c>
      <c r="C1562" s="2" t="s">
        <v>757</v>
      </c>
      <c r="D1562" s="3" t="s">
        <v>2</v>
      </c>
      <c r="E1562" s="3" t="s">
        <v>2</v>
      </c>
      <c r="F1562" s="3" t="s">
        <v>2</v>
      </c>
      <c r="G1562" s="3" t="s">
        <v>2</v>
      </c>
      <c r="H1562" s="3">
        <v>0.46687400000000001</v>
      </c>
      <c r="I1562" s="3">
        <v>0.57960199999999995</v>
      </c>
      <c r="J1562" s="3" t="s">
        <v>2</v>
      </c>
      <c r="K1562" s="3" t="s">
        <v>2</v>
      </c>
      <c r="L1562" s="1">
        <v>0</v>
      </c>
      <c r="M1562" s="1">
        <v>0</v>
      </c>
      <c r="N1562" s="1">
        <v>0</v>
      </c>
      <c r="O1562" s="1">
        <v>0</v>
      </c>
      <c r="P1562" s="1">
        <v>1</v>
      </c>
      <c r="Q1562" s="1">
        <v>1</v>
      </c>
      <c r="R1562" s="1">
        <v>0</v>
      </c>
      <c r="S1562" s="1">
        <v>0</v>
      </c>
    </row>
    <row r="1563" spans="2:19" x14ac:dyDescent="0.2">
      <c r="B1563" s="2" t="s">
        <v>371</v>
      </c>
      <c r="C1563" s="2" t="s">
        <v>372</v>
      </c>
      <c r="D1563" s="3" t="s">
        <v>2</v>
      </c>
      <c r="E1563" s="3">
        <v>0.51097899999999996</v>
      </c>
      <c r="F1563" s="3" t="s">
        <v>2</v>
      </c>
      <c r="G1563" s="3" t="s">
        <v>2</v>
      </c>
      <c r="H1563" s="3">
        <v>0.47051300000000001</v>
      </c>
      <c r="I1563" s="3">
        <v>0.52667200000000003</v>
      </c>
      <c r="J1563" s="3" t="s">
        <v>2</v>
      </c>
      <c r="K1563" s="3" t="s">
        <v>2</v>
      </c>
      <c r="L1563" s="1">
        <v>0</v>
      </c>
      <c r="M1563" s="1">
        <v>1</v>
      </c>
      <c r="N1563" s="1">
        <v>0</v>
      </c>
      <c r="O1563" s="1">
        <v>0</v>
      </c>
      <c r="P1563" s="1">
        <v>1</v>
      </c>
      <c r="Q1563" s="1">
        <v>1</v>
      </c>
      <c r="R1563" s="1">
        <v>0</v>
      </c>
      <c r="S1563" s="1">
        <v>0</v>
      </c>
    </row>
    <row r="1564" spans="2:19" x14ac:dyDescent="0.2">
      <c r="B1564" s="5" t="s">
        <v>3204</v>
      </c>
      <c r="C1564" s="2" t="s">
        <v>3205</v>
      </c>
      <c r="D1564" s="3" t="s">
        <v>2</v>
      </c>
      <c r="E1564" s="3" t="s">
        <v>2</v>
      </c>
      <c r="F1564" s="3">
        <v>0.14795</v>
      </c>
      <c r="G1564" s="3" t="s">
        <v>2</v>
      </c>
      <c r="H1564" s="3">
        <v>0.47516199999999997</v>
      </c>
      <c r="I1564" s="3">
        <v>0.50034999999999996</v>
      </c>
      <c r="J1564" s="3">
        <v>0.31487599999999999</v>
      </c>
      <c r="K1564" s="3">
        <v>0.32896700000000001</v>
      </c>
      <c r="L1564" s="1">
        <v>0</v>
      </c>
      <c r="M1564" s="1">
        <v>0</v>
      </c>
      <c r="N1564" s="1">
        <v>1</v>
      </c>
      <c r="O1564" s="1">
        <v>0</v>
      </c>
      <c r="P1564" s="1">
        <v>4</v>
      </c>
      <c r="Q1564" s="1">
        <v>7</v>
      </c>
      <c r="R1564" s="1">
        <v>3</v>
      </c>
      <c r="S1564" s="1">
        <v>4</v>
      </c>
    </row>
    <row r="1565" spans="2:19" x14ac:dyDescent="0.2">
      <c r="B1565" s="5" t="s">
        <v>231</v>
      </c>
      <c r="C1565" s="2" t="s">
        <v>232</v>
      </c>
      <c r="D1565" s="3">
        <v>0.37388100000000002</v>
      </c>
      <c r="E1565" s="3">
        <v>0.33752500000000002</v>
      </c>
      <c r="F1565" s="3">
        <v>0.187137</v>
      </c>
      <c r="G1565" s="3">
        <v>0.20746300000000001</v>
      </c>
      <c r="H1565" s="3">
        <v>0.47600100000000001</v>
      </c>
      <c r="I1565" s="3">
        <v>0.48331400000000002</v>
      </c>
      <c r="J1565" s="3">
        <v>0.39210499999999998</v>
      </c>
      <c r="K1565" s="3">
        <v>0.38595699999999999</v>
      </c>
      <c r="L1565" s="1">
        <v>2</v>
      </c>
      <c r="M1565" s="1">
        <v>1</v>
      </c>
      <c r="N1565" s="1">
        <v>1</v>
      </c>
      <c r="O1565" s="1">
        <v>1</v>
      </c>
      <c r="P1565" s="1">
        <v>5</v>
      </c>
      <c r="Q1565" s="1">
        <v>5</v>
      </c>
      <c r="R1565" s="1">
        <v>5</v>
      </c>
      <c r="S1565" s="1">
        <v>5</v>
      </c>
    </row>
    <row r="1566" spans="2:19" x14ac:dyDescent="0.2">
      <c r="B1566" s="2" t="s">
        <v>141</v>
      </c>
      <c r="C1566" s="2" t="s">
        <v>142</v>
      </c>
      <c r="D1566" s="3" t="s">
        <v>2</v>
      </c>
      <c r="E1566" s="3" t="s">
        <v>2</v>
      </c>
      <c r="F1566" s="3" t="s">
        <v>2</v>
      </c>
      <c r="G1566" s="3" t="s">
        <v>2</v>
      </c>
      <c r="H1566" s="3">
        <v>0.47806599999999999</v>
      </c>
      <c r="I1566" s="3">
        <v>0.43381900000000001</v>
      </c>
      <c r="J1566" s="3">
        <v>0.42130600000000001</v>
      </c>
      <c r="K1566" s="3">
        <v>0.41661399999999998</v>
      </c>
      <c r="L1566" s="1">
        <v>0</v>
      </c>
      <c r="M1566" s="1">
        <v>0</v>
      </c>
      <c r="N1566" s="1">
        <v>0</v>
      </c>
      <c r="O1566" s="1">
        <v>0</v>
      </c>
      <c r="P1566" s="1">
        <v>1</v>
      </c>
      <c r="Q1566" s="1">
        <v>2</v>
      </c>
      <c r="R1566" s="1">
        <v>1</v>
      </c>
      <c r="S1566" s="1">
        <v>1</v>
      </c>
    </row>
    <row r="1567" spans="2:19" x14ac:dyDescent="0.2">
      <c r="B1567" s="2" t="s">
        <v>882</v>
      </c>
      <c r="C1567" s="2" t="s">
        <v>883</v>
      </c>
      <c r="D1567" s="3" t="s">
        <v>2</v>
      </c>
      <c r="E1567" s="3" t="s">
        <v>2</v>
      </c>
      <c r="F1567" s="3" t="s">
        <v>2</v>
      </c>
      <c r="G1567" s="3" t="s">
        <v>2</v>
      </c>
      <c r="H1567" s="3">
        <v>0.48400100000000001</v>
      </c>
      <c r="I1567" s="3">
        <v>0.48326599999999997</v>
      </c>
      <c r="J1567" s="3">
        <v>0.41972100000000001</v>
      </c>
      <c r="K1567" s="3">
        <v>0.434396</v>
      </c>
      <c r="L1567" s="1">
        <v>0</v>
      </c>
      <c r="M1567" s="1">
        <v>0</v>
      </c>
      <c r="N1567" s="1">
        <v>0</v>
      </c>
      <c r="O1567" s="1">
        <v>0</v>
      </c>
      <c r="P1567" s="1">
        <v>1</v>
      </c>
      <c r="Q1567" s="1">
        <v>3</v>
      </c>
      <c r="R1567" s="1">
        <v>2</v>
      </c>
      <c r="S1567" s="1">
        <v>1</v>
      </c>
    </row>
    <row r="1568" spans="2:19" x14ac:dyDescent="0.2">
      <c r="B1568" s="2" t="s">
        <v>1798</v>
      </c>
      <c r="C1568" s="2" t="s">
        <v>1799</v>
      </c>
      <c r="D1568" s="3" t="s">
        <v>2</v>
      </c>
      <c r="E1568" s="3">
        <v>0.36463200000000001</v>
      </c>
      <c r="F1568" s="3" t="s">
        <v>2</v>
      </c>
      <c r="G1568" s="3" t="s">
        <v>2</v>
      </c>
      <c r="H1568" s="3">
        <v>0.486099</v>
      </c>
      <c r="I1568" s="3">
        <v>0.4274</v>
      </c>
      <c r="J1568" s="3">
        <v>0.32127899999999998</v>
      </c>
      <c r="K1568" s="3">
        <v>0.30602800000000002</v>
      </c>
      <c r="L1568" s="1">
        <v>0</v>
      </c>
      <c r="M1568" s="1">
        <v>1</v>
      </c>
      <c r="N1568" s="1">
        <v>0</v>
      </c>
      <c r="O1568" s="1">
        <v>0</v>
      </c>
      <c r="P1568" s="1">
        <v>2</v>
      </c>
      <c r="Q1568" s="1">
        <v>2</v>
      </c>
      <c r="R1568" s="1">
        <v>1</v>
      </c>
      <c r="S1568" s="1">
        <v>2</v>
      </c>
    </row>
    <row r="1569" spans="2:19" x14ac:dyDescent="0.2">
      <c r="B1569" s="2" t="s">
        <v>3903</v>
      </c>
      <c r="C1569" s="2" t="s">
        <v>3904</v>
      </c>
      <c r="D1569" s="3" t="s">
        <v>2</v>
      </c>
      <c r="E1569" s="3" t="s">
        <v>2</v>
      </c>
      <c r="F1569" s="3" t="s">
        <v>2</v>
      </c>
      <c r="G1569" s="3" t="s">
        <v>2</v>
      </c>
      <c r="H1569" s="3">
        <v>0.49752800000000003</v>
      </c>
      <c r="I1569" s="3" t="s">
        <v>2</v>
      </c>
      <c r="J1569" s="3">
        <v>0.32469799999999999</v>
      </c>
      <c r="K1569" s="3">
        <v>0.60135499999999997</v>
      </c>
      <c r="L1569" s="1">
        <v>0</v>
      </c>
      <c r="M1569" s="1">
        <v>0</v>
      </c>
      <c r="N1569" s="1">
        <v>0</v>
      </c>
      <c r="O1569" s="1">
        <v>0</v>
      </c>
      <c r="P1569" s="1">
        <v>1</v>
      </c>
      <c r="Q1569" s="1">
        <v>0</v>
      </c>
      <c r="R1569" s="1">
        <v>2</v>
      </c>
      <c r="S1569" s="1">
        <v>1</v>
      </c>
    </row>
    <row r="1570" spans="2:19" x14ac:dyDescent="0.2">
      <c r="B1570" s="2" t="s">
        <v>3988</v>
      </c>
      <c r="C1570" s="2" t="s">
        <v>3989</v>
      </c>
      <c r="D1570" s="3" t="s">
        <v>2</v>
      </c>
      <c r="E1570" s="3" t="s">
        <v>2</v>
      </c>
      <c r="F1570" s="3" t="s">
        <v>2</v>
      </c>
      <c r="G1570" s="3" t="s">
        <v>2</v>
      </c>
      <c r="H1570" s="3">
        <v>0.49930400000000003</v>
      </c>
      <c r="I1570" s="3" t="s">
        <v>2</v>
      </c>
      <c r="J1570" s="3" t="s">
        <v>2</v>
      </c>
      <c r="K1570" s="3" t="s">
        <v>2</v>
      </c>
      <c r="L1570" s="1">
        <v>0</v>
      </c>
      <c r="M1570" s="1">
        <v>0</v>
      </c>
      <c r="N1570" s="1">
        <v>0</v>
      </c>
      <c r="O1570" s="1">
        <v>0</v>
      </c>
      <c r="P1570" s="1">
        <v>1</v>
      </c>
      <c r="Q1570" s="1">
        <v>0</v>
      </c>
      <c r="R1570" s="1">
        <v>0</v>
      </c>
      <c r="S1570" s="1">
        <v>0</v>
      </c>
    </row>
    <row r="1571" spans="2:19" x14ac:dyDescent="0.2">
      <c r="B1571" s="2" t="s">
        <v>1070</v>
      </c>
      <c r="C1571" s="2" t="s">
        <v>1071</v>
      </c>
      <c r="D1571" s="3" t="s">
        <v>2</v>
      </c>
      <c r="E1571" s="3" t="s">
        <v>2</v>
      </c>
      <c r="F1571" s="3" t="s">
        <v>2</v>
      </c>
      <c r="G1571" s="3" t="s">
        <v>2</v>
      </c>
      <c r="H1571" s="3">
        <v>0.49955699999999997</v>
      </c>
      <c r="I1571" s="3">
        <v>0.46985300000000002</v>
      </c>
      <c r="J1571" s="3">
        <v>0.38403900000000002</v>
      </c>
      <c r="K1571" s="3">
        <v>0.35791200000000001</v>
      </c>
      <c r="L1571" s="1">
        <v>0</v>
      </c>
      <c r="M1571" s="1">
        <v>0</v>
      </c>
      <c r="N1571" s="1">
        <v>0</v>
      </c>
      <c r="O1571" s="1">
        <v>0</v>
      </c>
      <c r="P1571" s="1">
        <v>2</v>
      </c>
      <c r="Q1571" s="1">
        <v>2</v>
      </c>
      <c r="R1571" s="1">
        <v>1</v>
      </c>
      <c r="S1571" s="1">
        <v>1</v>
      </c>
    </row>
    <row r="1572" spans="2:19" x14ac:dyDescent="0.2">
      <c r="B1572" s="2" t="s">
        <v>930</v>
      </c>
      <c r="C1572" s="2" t="s">
        <v>931</v>
      </c>
      <c r="D1572" s="3" t="s">
        <v>2</v>
      </c>
      <c r="E1572" s="3" t="s">
        <v>2</v>
      </c>
      <c r="F1572" s="3" t="s">
        <v>2</v>
      </c>
      <c r="G1572" s="3" t="s">
        <v>2</v>
      </c>
      <c r="H1572" s="3">
        <v>0.50092300000000001</v>
      </c>
      <c r="I1572" s="3" t="s">
        <v>2</v>
      </c>
      <c r="J1572" s="3" t="s">
        <v>2</v>
      </c>
      <c r="K1572" s="3" t="s">
        <v>2</v>
      </c>
      <c r="L1572" s="1">
        <v>0</v>
      </c>
      <c r="M1572" s="1">
        <v>0</v>
      </c>
      <c r="N1572" s="1">
        <v>0</v>
      </c>
      <c r="O1572" s="1">
        <v>0</v>
      </c>
      <c r="P1572" s="1">
        <v>1</v>
      </c>
      <c r="Q1572" s="1">
        <v>0</v>
      </c>
      <c r="R1572" s="1">
        <v>0</v>
      </c>
      <c r="S1572" s="1">
        <v>0</v>
      </c>
    </row>
    <row r="1573" spans="2:19" x14ac:dyDescent="0.2">
      <c r="B1573" s="2" t="s">
        <v>2835</v>
      </c>
      <c r="C1573" s="2" t="s">
        <v>2836</v>
      </c>
      <c r="D1573" s="3">
        <v>0.56069100000000005</v>
      </c>
      <c r="E1573" s="3" t="s">
        <v>2</v>
      </c>
      <c r="F1573" s="3">
        <v>0.619757</v>
      </c>
      <c r="G1573" s="3" t="s">
        <v>2</v>
      </c>
      <c r="H1573" s="3">
        <v>0.50184300000000004</v>
      </c>
      <c r="I1573" s="3">
        <v>0.50059900000000002</v>
      </c>
      <c r="J1573" s="3" t="s">
        <v>2</v>
      </c>
      <c r="K1573" s="3" t="s">
        <v>2</v>
      </c>
      <c r="L1573" s="1">
        <v>1</v>
      </c>
      <c r="M1573" s="1">
        <v>0</v>
      </c>
      <c r="N1573" s="1">
        <v>1</v>
      </c>
      <c r="O1573" s="1">
        <v>0</v>
      </c>
      <c r="P1573" s="1">
        <v>4</v>
      </c>
      <c r="Q1573" s="1">
        <v>3</v>
      </c>
      <c r="R1573" s="1">
        <v>0</v>
      </c>
      <c r="S1573" s="1">
        <v>0</v>
      </c>
    </row>
    <row r="1574" spans="2:19" x14ac:dyDescent="0.2">
      <c r="B1574" s="2" t="s">
        <v>2517</v>
      </c>
      <c r="C1574" s="2" t="s">
        <v>2518</v>
      </c>
      <c r="D1574" s="3">
        <v>0.38156699999999999</v>
      </c>
      <c r="E1574" s="3" t="s">
        <v>2</v>
      </c>
      <c r="F1574" s="3" t="s">
        <v>2</v>
      </c>
      <c r="G1574" s="3" t="s">
        <v>2</v>
      </c>
      <c r="H1574" s="3">
        <v>0.50206600000000001</v>
      </c>
      <c r="I1574" s="3">
        <v>0.47912300000000002</v>
      </c>
      <c r="J1574" s="3">
        <v>0.48518600000000001</v>
      </c>
      <c r="K1574" s="3">
        <v>0.19655500000000001</v>
      </c>
      <c r="L1574" s="1">
        <v>2</v>
      </c>
      <c r="M1574" s="1">
        <v>0</v>
      </c>
      <c r="N1574" s="1">
        <v>0</v>
      </c>
      <c r="O1574" s="1">
        <v>0</v>
      </c>
      <c r="P1574" s="1">
        <v>4</v>
      </c>
      <c r="Q1574" s="1">
        <v>5</v>
      </c>
      <c r="R1574" s="1">
        <v>1</v>
      </c>
      <c r="S1574" s="1">
        <v>2</v>
      </c>
    </row>
    <row r="1575" spans="2:19" x14ac:dyDescent="0.2">
      <c r="B1575" s="2" t="s">
        <v>1620</v>
      </c>
      <c r="C1575" s="2" t="s">
        <v>1621</v>
      </c>
      <c r="D1575" s="3" t="s">
        <v>2</v>
      </c>
      <c r="E1575" s="3" t="s">
        <v>2</v>
      </c>
      <c r="F1575" s="3" t="s">
        <v>2</v>
      </c>
      <c r="G1575" s="3" t="s">
        <v>2</v>
      </c>
      <c r="H1575" s="3">
        <v>0.50246299999999999</v>
      </c>
      <c r="I1575" s="3">
        <v>0.18587300000000001</v>
      </c>
      <c r="J1575" s="3" t="s">
        <v>2</v>
      </c>
      <c r="K1575" s="3">
        <v>0.20794599999999999</v>
      </c>
      <c r="L1575" s="1">
        <v>0</v>
      </c>
      <c r="M1575" s="1">
        <v>0</v>
      </c>
      <c r="N1575" s="1">
        <v>0</v>
      </c>
      <c r="O1575" s="1">
        <v>0</v>
      </c>
      <c r="P1575" s="1">
        <v>1</v>
      </c>
      <c r="Q1575" s="1">
        <v>2</v>
      </c>
      <c r="R1575" s="1">
        <v>0</v>
      </c>
      <c r="S1575" s="1">
        <v>2</v>
      </c>
    </row>
    <row r="1576" spans="2:19" x14ac:dyDescent="0.2">
      <c r="B1576" s="5" t="s">
        <v>1948</v>
      </c>
      <c r="C1576" s="2" t="s">
        <v>1949</v>
      </c>
      <c r="D1576" s="3">
        <v>0.54348300000000005</v>
      </c>
      <c r="E1576" s="3">
        <v>0.54798199999999997</v>
      </c>
      <c r="F1576" s="3">
        <v>0.35231899999999999</v>
      </c>
      <c r="G1576" s="3">
        <v>0.36971700000000002</v>
      </c>
      <c r="H1576" s="3">
        <v>0.50357399999999997</v>
      </c>
      <c r="I1576" s="3">
        <v>0.49788900000000003</v>
      </c>
      <c r="J1576" s="3">
        <v>0.323181</v>
      </c>
      <c r="K1576" s="3">
        <v>0.45285199999999998</v>
      </c>
      <c r="L1576" s="1">
        <v>11</v>
      </c>
      <c r="M1576" s="1">
        <v>11</v>
      </c>
      <c r="N1576" s="1">
        <v>9</v>
      </c>
      <c r="O1576" s="1">
        <v>10</v>
      </c>
      <c r="P1576" s="1">
        <v>13</v>
      </c>
      <c r="Q1576" s="1">
        <v>12</v>
      </c>
      <c r="R1576" s="1">
        <v>12</v>
      </c>
      <c r="S1576" s="1">
        <v>15</v>
      </c>
    </row>
    <row r="1577" spans="2:19" x14ac:dyDescent="0.2">
      <c r="B1577" s="2" t="s">
        <v>2021</v>
      </c>
      <c r="C1577" s="2" t="s">
        <v>2022</v>
      </c>
      <c r="D1577" s="3" t="s">
        <v>2</v>
      </c>
      <c r="E1577" s="3">
        <v>0.135464</v>
      </c>
      <c r="F1577" s="3" t="s">
        <v>2</v>
      </c>
      <c r="G1577" s="3" t="s">
        <v>2</v>
      </c>
      <c r="H1577" s="3">
        <v>0.504803</v>
      </c>
      <c r="I1577" s="3">
        <v>0.206979</v>
      </c>
      <c r="J1577" s="3">
        <v>0.40439700000000001</v>
      </c>
      <c r="K1577" s="3" t="s">
        <v>2</v>
      </c>
      <c r="L1577" s="1">
        <v>0</v>
      </c>
      <c r="M1577" s="1">
        <v>1</v>
      </c>
      <c r="N1577" s="1">
        <v>0</v>
      </c>
      <c r="O1577" s="1">
        <v>0</v>
      </c>
      <c r="P1577" s="1">
        <v>3</v>
      </c>
      <c r="Q1577" s="1">
        <v>2</v>
      </c>
      <c r="R1577" s="1">
        <v>2</v>
      </c>
      <c r="S1577" s="1">
        <v>0</v>
      </c>
    </row>
    <row r="1578" spans="2:19" x14ac:dyDescent="0.2">
      <c r="B1578" s="2" t="s">
        <v>1602</v>
      </c>
      <c r="C1578" s="2" t="s">
        <v>1603</v>
      </c>
      <c r="D1578" s="3" t="s">
        <v>2</v>
      </c>
      <c r="E1578" s="3" t="s">
        <v>2</v>
      </c>
      <c r="F1578" s="3" t="s">
        <v>2</v>
      </c>
      <c r="G1578" s="3" t="s">
        <v>2</v>
      </c>
      <c r="H1578" s="3">
        <v>0.50700100000000003</v>
      </c>
      <c r="I1578" s="3">
        <v>0.16844799999999999</v>
      </c>
      <c r="J1578" s="3">
        <v>0.456486</v>
      </c>
      <c r="K1578" s="3">
        <v>0.42320200000000002</v>
      </c>
      <c r="L1578" s="1">
        <v>0</v>
      </c>
      <c r="M1578" s="1">
        <v>0</v>
      </c>
      <c r="N1578" s="1">
        <v>0</v>
      </c>
      <c r="O1578" s="1">
        <v>0</v>
      </c>
      <c r="P1578" s="1">
        <v>1</v>
      </c>
      <c r="Q1578" s="1">
        <v>1</v>
      </c>
      <c r="R1578" s="1">
        <v>1</v>
      </c>
      <c r="S1578" s="1">
        <v>1</v>
      </c>
    </row>
    <row r="1579" spans="2:19" x14ac:dyDescent="0.2">
      <c r="B1579" s="5" t="s">
        <v>2448</v>
      </c>
      <c r="C1579" s="2" t="s">
        <v>2449</v>
      </c>
      <c r="D1579" s="3" t="s">
        <v>2</v>
      </c>
      <c r="E1579" s="3" t="s">
        <v>2</v>
      </c>
      <c r="F1579" s="3">
        <v>0.25592500000000001</v>
      </c>
      <c r="G1579" s="3">
        <v>0.26542399999999999</v>
      </c>
      <c r="H1579" s="3">
        <v>0.50840600000000002</v>
      </c>
      <c r="I1579" s="3">
        <v>0.506027</v>
      </c>
      <c r="J1579" s="3">
        <v>0.38936900000000002</v>
      </c>
      <c r="K1579" s="3">
        <v>0.400559</v>
      </c>
      <c r="L1579" s="1">
        <v>0</v>
      </c>
      <c r="M1579" s="1">
        <v>0</v>
      </c>
      <c r="N1579" s="1">
        <v>2</v>
      </c>
      <c r="O1579" s="1">
        <v>1</v>
      </c>
      <c r="P1579" s="1">
        <v>3</v>
      </c>
      <c r="Q1579" s="1">
        <v>4</v>
      </c>
      <c r="R1579" s="1">
        <v>3</v>
      </c>
      <c r="S1579" s="1">
        <v>5</v>
      </c>
    </row>
    <row r="1580" spans="2:19" x14ac:dyDescent="0.2">
      <c r="B1580" s="2" t="s">
        <v>2012</v>
      </c>
      <c r="C1580" s="2" t="s">
        <v>2013</v>
      </c>
      <c r="D1580" s="3" t="s">
        <v>2</v>
      </c>
      <c r="E1580" s="3" t="s">
        <v>2</v>
      </c>
      <c r="F1580" s="3" t="s">
        <v>2</v>
      </c>
      <c r="G1580" s="3" t="s">
        <v>2</v>
      </c>
      <c r="H1580" s="3">
        <v>0.514822</v>
      </c>
      <c r="I1580" s="3" t="s">
        <v>2</v>
      </c>
      <c r="J1580" s="3" t="s">
        <v>2</v>
      </c>
      <c r="K1580" s="3" t="s">
        <v>2</v>
      </c>
      <c r="L1580" s="1">
        <v>0</v>
      </c>
      <c r="M1580" s="1">
        <v>0</v>
      </c>
      <c r="N1580" s="1">
        <v>0</v>
      </c>
      <c r="O1580" s="1">
        <v>0</v>
      </c>
      <c r="P1580" s="1">
        <v>1</v>
      </c>
      <c r="Q1580" s="1">
        <v>0</v>
      </c>
      <c r="R1580" s="1">
        <v>0</v>
      </c>
      <c r="S1580" s="1">
        <v>0</v>
      </c>
    </row>
    <row r="1581" spans="2:19" x14ac:dyDescent="0.2">
      <c r="B1581" s="2" t="s">
        <v>3475</v>
      </c>
      <c r="C1581" s="2" t="s">
        <v>3476</v>
      </c>
      <c r="D1581" s="3" t="s">
        <v>2</v>
      </c>
      <c r="E1581" s="3">
        <v>0.24926100000000001</v>
      </c>
      <c r="F1581" s="3" t="s">
        <v>2</v>
      </c>
      <c r="G1581" s="3" t="s">
        <v>2</v>
      </c>
      <c r="H1581" s="3">
        <v>0.51505699999999999</v>
      </c>
      <c r="I1581" s="3">
        <v>0.53682300000000005</v>
      </c>
      <c r="J1581" s="3" t="s">
        <v>2</v>
      </c>
      <c r="K1581" s="3" t="s">
        <v>2</v>
      </c>
      <c r="L1581" s="1">
        <v>0</v>
      </c>
      <c r="M1581" s="1">
        <v>1</v>
      </c>
      <c r="N1581" s="1">
        <v>0</v>
      </c>
      <c r="O1581" s="1">
        <v>0</v>
      </c>
      <c r="P1581" s="1">
        <v>1</v>
      </c>
      <c r="Q1581" s="1">
        <v>1</v>
      </c>
      <c r="R1581" s="1">
        <v>0</v>
      </c>
      <c r="S1581" s="1">
        <v>0</v>
      </c>
    </row>
    <row r="1582" spans="2:19" x14ac:dyDescent="0.2">
      <c r="B1582" s="2" t="s">
        <v>1786</v>
      </c>
      <c r="C1582" s="2" t="s">
        <v>1787</v>
      </c>
      <c r="D1582" s="3">
        <v>0.26276500000000003</v>
      </c>
      <c r="E1582" s="3">
        <v>0.222721</v>
      </c>
      <c r="F1582" s="3" t="s">
        <v>2</v>
      </c>
      <c r="G1582" s="3" t="s">
        <v>2</v>
      </c>
      <c r="H1582" s="3">
        <v>0.52114199999999999</v>
      </c>
      <c r="I1582" s="3">
        <v>0.44593699999999997</v>
      </c>
      <c r="J1582" s="3">
        <v>0.36186600000000002</v>
      </c>
      <c r="K1582" s="3">
        <v>0.43272699999999997</v>
      </c>
      <c r="L1582" s="1">
        <v>1</v>
      </c>
      <c r="M1582" s="1">
        <v>1</v>
      </c>
      <c r="N1582" s="1">
        <v>0</v>
      </c>
      <c r="O1582" s="1">
        <v>0</v>
      </c>
      <c r="P1582" s="1">
        <v>1</v>
      </c>
      <c r="Q1582" s="1">
        <v>1</v>
      </c>
      <c r="R1582" s="1">
        <v>1</v>
      </c>
      <c r="S1582" s="1">
        <v>1</v>
      </c>
    </row>
    <row r="1583" spans="2:19" x14ac:dyDescent="0.2">
      <c r="B1583" s="5" t="s">
        <v>155</v>
      </c>
      <c r="C1583" s="2" t="s">
        <v>156</v>
      </c>
      <c r="D1583" s="3">
        <v>0.57734600000000003</v>
      </c>
      <c r="E1583" s="3">
        <v>0.540103</v>
      </c>
      <c r="F1583" s="3">
        <v>0.124489</v>
      </c>
      <c r="G1583" s="3">
        <v>0.13533700000000001</v>
      </c>
      <c r="H1583" s="3">
        <v>0.52310599999999996</v>
      </c>
      <c r="I1583" s="3">
        <v>0.52033799999999997</v>
      </c>
      <c r="J1583" s="3">
        <v>0.37320599999999998</v>
      </c>
      <c r="K1583" s="3">
        <v>0.37319799999999997</v>
      </c>
      <c r="L1583" s="1">
        <v>5</v>
      </c>
      <c r="M1583" s="1">
        <v>6</v>
      </c>
      <c r="N1583" s="1">
        <v>8</v>
      </c>
      <c r="O1583" s="1">
        <v>7</v>
      </c>
      <c r="P1583" s="1">
        <v>12</v>
      </c>
      <c r="Q1583" s="1">
        <v>13</v>
      </c>
      <c r="R1583" s="1">
        <v>17</v>
      </c>
      <c r="S1583" s="1">
        <v>14</v>
      </c>
    </row>
    <row r="1584" spans="2:19" x14ac:dyDescent="0.2">
      <c r="B1584" s="2" t="s">
        <v>377</v>
      </c>
      <c r="C1584" s="2" t="s">
        <v>378</v>
      </c>
      <c r="D1584" s="3" t="s">
        <v>2</v>
      </c>
      <c r="E1584" s="3" t="s">
        <v>2</v>
      </c>
      <c r="F1584" s="3" t="s">
        <v>2</v>
      </c>
      <c r="G1584" s="3" t="s">
        <v>2</v>
      </c>
      <c r="H1584" s="3">
        <v>0.52689600000000003</v>
      </c>
      <c r="I1584" s="3">
        <v>0.59905399999999998</v>
      </c>
      <c r="J1584" s="3">
        <v>0.195301</v>
      </c>
      <c r="K1584" s="3">
        <v>0.40956999999999999</v>
      </c>
      <c r="L1584" s="1">
        <v>0</v>
      </c>
      <c r="M1584" s="1">
        <v>0</v>
      </c>
      <c r="N1584" s="1">
        <v>0</v>
      </c>
      <c r="O1584" s="1">
        <v>0</v>
      </c>
      <c r="P1584" s="1">
        <v>2</v>
      </c>
      <c r="Q1584" s="1">
        <v>1</v>
      </c>
      <c r="R1584" s="1">
        <v>1</v>
      </c>
      <c r="S1584" s="1">
        <v>1</v>
      </c>
    </row>
    <row r="1585" spans="2:19" x14ac:dyDescent="0.2">
      <c r="B1585" s="2" t="s">
        <v>3807</v>
      </c>
      <c r="C1585" s="2" t="s">
        <v>3808</v>
      </c>
      <c r="D1585" s="3" t="s">
        <v>2</v>
      </c>
      <c r="E1585" s="3" t="s">
        <v>2</v>
      </c>
      <c r="F1585" s="3" t="s">
        <v>2</v>
      </c>
      <c r="G1585" s="3" t="s">
        <v>2</v>
      </c>
      <c r="H1585" s="3">
        <v>0.527254</v>
      </c>
      <c r="I1585" s="3">
        <v>0.47324300000000002</v>
      </c>
      <c r="J1585" s="3" t="s">
        <v>2</v>
      </c>
      <c r="K1585" s="3" t="s">
        <v>2</v>
      </c>
      <c r="L1585" s="1">
        <v>0</v>
      </c>
      <c r="M1585" s="1">
        <v>0</v>
      </c>
      <c r="N1585" s="1">
        <v>0</v>
      </c>
      <c r="O1585" s="1">
        <v>0</v>
      </c>
      <c r="P1585" s="1">
        <v>1</v>
      </c>
      <c r="Q1585" s="1">
        <v>1</v>
      </c>
      <c r="R1585" s="1">
        <v>0</v>
      </c>
      <c r="S1585" s="1">
        <v>0</v>
      </c>
    </row>
    <row r="1586" spans="2:19" x14ac:dyDescent="0.2">
      <c r="B1586" s="2" t="s">
        <v>2085</v>
      </c>
      <c r="C1586" s="2" t="s">
        <v>2086</v>
      </c>
      <c r="D1586" s="3" t="s">
        <v>2</v>
      </c>
      <c r="E1586" s="3" t="s">
        <v>2</v>
      </c>
      <c r="F1586" s="3" t="s">
        <v>2</v>
      </c>
      <c r="G1586" s="3" t="s">
        <v>2</v>
      </c>
      <c r="H1586" s="3">
        <v>0.52952200000000005</v>
      </c>
      <c r="I1586" s="3">
        <v>0.87427699999999997</v>
      </c>
      <c r="J1586" s="3">
        <v>0.11207399999999999</v>
      </c>
      <c r="K1586" s="3">
        <v>0.103878</v>
      </c>
      <c r="L1586" s="1">
        <v>0</v>
      </c>
      <c r="M1586" s="1">
        <v>0</v>
      </c>
      <c r="N1586" s="1">
        <v>0</v>
      </c>
      <c r="O1586" s="1">
        <v>0</v>
      </c>
      <c r="P1586" s="1">
        <v>2</v>
      </c>
      <c r="Q1586" s="1">
        <v>1</v>
      </c>
      <c r="R1586" s="1">
        <v>1</v>
      </c>
      <c r="S1586" s="1">
        <v>1</v>
      </c>
    </row>
    <row r="1587" spans="2:19" x14ac:dyDescent="0.2">
      <c r="B1587" s="2" t="s">
        <v>351</v>
      </c>
      <c r="C1587" s="2" t="s">
        <v>352</v>
      </c>
      <c r="D1587" s="3">
        <v>0.379776</v>
      </c>
      <c r="E1587" s="3" t="s">
        <v>2</v>
      </c>
      <c r="F1587" s="3" t="s">
        <v>2</v>
      </c>
      <c r="G1587" s="3" t="s">
        <v>2</v>
      </c>
      <c r="H1587" s="3">
        <v>0.53579100000000002</v>
      </c>
      <c r="I1587" s="3">
        <v>0.50714599999999999</v>
      </c>
      <c r="J1587" s="3">
        <v>0.69718100000000005</v>
      </c>
      <c r="K1587" s="3">
        <v>0.66707700000000003</v>
      </c>
      <c r="L1587" s="1">
        <v>1</v>
      </c>
      <c r="M1587" s="1">
        <v>0</v>
      </c>
      <c r="N1587" s="1">
        <v>0</v>
      </c>
      <c r="O1587" s="1">
        <v>0</v>
      </c>
      <c r="P1587" s="1">
        <v>1</v>
      </c>
      <c r="Q1587" s="1">
        <v>1</v>
      </c>
      <c r="R1587" s="1">
        <v>1</v>
      </c>
      <c r="S1587" s="1">
        <v>1</v>
      </c>
    </row>
    <row r="1588" spans="2:19" x14ac:dyDescent="0.2">
      <c r="B1588" s="2" t="s">
        <v>3675</v>
      </c>
      <c r="C1588" s="2" t="s">
        <v>3676</v>
      </c>
      <c r="D1588" s="3" t="s">
        <v>2</v>
      </c>
      <c r="E1588" s="3" t="s">
        <v>2</v>
      </c>
      <c r="F1588" s="3" t="s">
        <v>2</v>
      </c>
      <c r="G1588" s="3" t="s">
        <v>2</v>
      </c>
      <c r="H1588" s="3">
        <v>0.53641499999999998</v>
      </c>
      <c r="I1588" s="3">
        <v>0.51402099999999995</v>
      </c>
      <c r="J1588" s="3">
        <v>0.51095500000000005</v>
      </c>
      <c r="K1588" s="3">
        <v>0.50651400000000002</v>
      </c>
      <c r="L1588" s="1">
        <v>0</v>
      </c>
      <c r="M1588" s="1">
        <v>0</v>
      </c>
      <c r="N1588" s="1">
        <v>0</v>
      </c>
      <c r="O1588" s="1">
        <v>0</v>
      </c>
      <c r="P1588" s="1">
        <v>4</v>
      </c>
      <c r="Q1588" s="1">
        <v>2</v>
      </c>
      <c r="R1588" s="1">
        <v>2</v>
      </c>
      <c r="S1588" s="1">
        <v>2</v>
      </c>
    </row>
    <row r="1589" spans="2:19" x14ac:dyDescent="0.2">
      <c r="B1589" s="2" t="s">
        <v>1464</v>
      </c>
      <c r="C1589" s="2" t="s">
        <v>1465</v>
      </c>
      <c r="D1589" s="3" t="s">
        <v>2</v>
      </c>
      <c r="E1589" s="3" t="s">
        <v>2</v>
      </c>
      <c r="F1589" s="3" t="s">
        <v>2</v>
      </c>
      <c r="G1589" s="3" t="s">
        <v>2</v>
      </c>
      <c r="H1589" s="3">
        <v>0.53859599999999996</v>
      </c>
      <c r="I1589" s="3" t="s">
        <v>2</v>
      </c>
      <c r="J1589" s="3" t="s">
        <v>2</v>
      </c>
      <c r="K1589" s="3">
        <v>0.22054599999999999</v>
      </c>
      <c r="L1589" s="1">
        <v>0</v>
      </c>
      <c r="M1589" s="1">
        <v>0</v>
      </c>
      <c r="N1589" s="1">
        <v>0</v>
      </c>
      <c r="O1589" s="1">
        <v>0</v>
      </c>
      <c r="P1589" s="1">
        <v>1</v>
      </c>
      <c r="Q1589" s="1">
        <v>0</v>
      </c>
      <c r="R1589" s="1">
        <v>0</v>
      </c>
      <c r="S1589" s="1">
        <v>1</v>
      </c>
    </row>
    <row r="1590" spans="2:19" x14ac:dyDescent="0.2">
      <c r="B1590" s="2" t="s">
        <v>383</v>
      </c>
      <c r="C1590" s="2" t="s">
        <v>384</v>
      </c>
      <c r="D1590" s="3" t="s">
        <v>2</v>
      </c>
      <c r="E1590" s="3" t="s">
        <v>2</v>
      </c>
      <c r="F1590" s="3" t="s">
        <v>2</v>
      </c>
      <c r="G1590" s="3" t="s">
        <v>2</v>
      </c>
      <c r="H1590" s="3">
        <v>0.545041</v>
      </c>
      <c r="I1590" s="3" t="s">
        <v>2</v>
      </c>
      <c r="J1590" s="3" t="s">
        <v>2</v>
      </c>
      <c r="K1590" s="3" t="s">
        <v>2</v>
      </c>
      <c r="L1590" s="1">
        <v>0</v>
      </c>
      <c r="M1590" s="1">
        <v>0</v>
      </c>
      <c r="N1590" s="1">
        <v>0</v>
      </c>
      <c r="O1590" s="1">
        <v>0</v>
      </c>
      <c r="P1590" s="1">
        <v>1</v>
      </c>
      <c r="Q1590" s="1">
        <v>0</v>
      </c>
      <c r="R1590" s="1">
        <v>0</v>
      </c>
      <c r="S1590" s="1">
        <v>0</v>
      </c>
    </row>
    <row r="1591" spans="2:19" x14ac:dyDescent="0.2">
      <c r="B1591" s="2" t="s">
        <v>3295</v>
      </c>
      <c r="C1591" s="2" t="s">
        <v>3296</v>
      </c>
      <c r="D1591" s="3" t="s">
        <v>2</v>
      </c>
      <c r="E1591" s="3" t="s">
        <v>2</v>
      </c>
      <c r="F1591" s="3" t="s">
        <v>2</v>
      </c>
      <c r="G1591" s="3" t="s">
        <v>2</v>
      </c>
      <c r="H1591" s="3">
        <v>0.54837000000000002</v>
      </c>
      <c r="I1591" s="3">
        <v>0.40995999999999999</v>
      </c>
      <c r="J1591" s="3" t="s">
        <v>2</v>
      </c>
      <c r="K1591" s="3">
        <v>0.19212799999999999</v>
      </c>
      <c r="L1591" s="1">
        <v>0</v>
      </c>
      <c r="M1591" s="1">
        <v>0</v>
      </c>
      <c r="N1591" s="1">
        <v>0</v>
      </c>
      <c r="O1591" s="1">
        <v>0</v>
      </c>
      <c r="P1591" s="1">
        <v>1</v>
      </c>
      <c r="Q1591" s="1">
        <v>2</v>
      </c>
      <c r="R1591" s="1">
        <v>0</v>
      </c>
      <c r="S1591" s="1">
        <v>2</v>
      </c>
    </row>
    <row r="1592" spans="2:19" x14ac:dyDescent="0.2">
      <c r="B1592" s="2" t="s">
        <v>728</v>
      </c>
      <c r="C1592" s="2" t="s">
        <v>729</v>
      </c>
      <c r="D1592" s="3" t="s">
        <v>2</v>
      </c>
      <c r="E1592" s="3" t="s">
        <v>2</v>
      </c>
      <c r="F1592" s="3" t="s">
        <v>2</v>
      </c>
      <c r="G1592" s="3" t="s">
        <v>2</v>
      </c>
      <c r="H1592" s="3">
        <v>0.55742400000000003</v>
      </c>
      <c r="I1592" s="3">
        <v>0.45798299999999997</v>
      </c>
      <c r="J1592" s="3">
        <v>0.49977199999999999</v>
      </c>
      <c r="K1592" s="3" t="s">
        <v>2</v>
      </c>
      <c r="L1592" s="1">
        <v>0</v>
      </c>
      <c r="M1592" s="1">
        <v>0</v>
      </c>
      <c r="N1592" s="1">
        <v>0</v>
      </c>
      <c r="O1592" s="1">
        <v>0</v>
      </c>
      <c r="P1592" s="1">
        <v>4</v>
      </c>
      <c r="Q1592" s="1">
        <v>4</v>
      </c>
      <c r="R1592" s="1">
        <v>2</v>
      </c>
      <c r="S1592" s="1">
        <v>0</v>
      </c>
    </row>
    <row r="1593" spans="2:19" x14ac:dyDescent="0.2">
      <c r="B1593" s="2" t="s">
        <v>2480</v>
      </c>
      <c r="C1593" s="2" t="s">
        <v>2481</v>
      </c>
      <c r="D1593" s="3">
        <v>0.163712</v>
      </c>
      <c r="E1593" s="3" t="s">
        <v>2</v>
      </c>
      <c r="F1593" s="3">
        <v>6.4119099999999998E-2</v>
      </c>
      <c r="G1593" s="3" t="s">
        <v>2</v>
      </c>
      <c r="H1593" s="3">
        <v>0.558226</v>
      </c>
      <c r="I1593" s="3">
        <v>0.35777599999999998</v>
      </c>
      <c r="J1593" s="3">
        <v>0.124267</v>
      </c>
      <c r="K1593" s="3">
        <v>0.105113</v>
      </c>
      <c r="L1593" s="1">
        <v>1</v>
      </c>
      <c r="M1593" s="1">
        <v>0</v>
      </c>
      <c r="N1593" s="1">
        <v>1</v>
      </c>
      <c r="O1593" s="1">
        <v>0</v>
      </c>
      <c r="P1593" s="1">
        <v>3</v>
      </c>
      <c r="Q1593" s="1">
        <v>3</v>
      </c>
      <c r="R1593" s="1">
        <v>2</v>
      </c>
      <c r="S1593" s="1">
        <v>1</v>
      </c>
    </row>
    <row r="1594" spans="2:19" x14ac:dyDescent="0.2">
      <c r="B1594" s="2" t="s">
        <v>3323</v>
      </c>
      <c r="C1594" s="2" t="s">
        <v>3324</v>
      </c>
      <c r="D1594" s="3">
        <v>0.53473199999999999</v>
      </c>
      <c r="E1594" s="3" t="s">
        <v>2</v>
      </c>
      <c r="F1594" s="3" t="s">
        <v>2</v>
      </c>
      <c r="G1594" s="3" t="s">
        <v>2</v>
      </c>
      <c r="H1594" s="3">
        <v>0.55877200000000005</v>
      </c>
      <c r="I1594" s="3">
        <v>0.480439</v>
      </c>
      <c r="J1594" s="3">
        <v>0.50256199999999995</v>
      </c>
      <c r="K1594" s="3">
        <v>0.46379300000000001</v>
      </c>
      <c r="L1594" s="1">
        <v>1</v>
      </c>
      <c r="M1594" s="1">
        <v>0</v>
      </c>
      <c r="N1594" s="1">
        <v>0</v>
      </c>
      <c r="O1594" s="1">
        <v>0</v>
      </c>
      <c r="P1594" s="1">
        <v>4</v>
      </c>
      <c r="Q1594" s="1">
        <v>4</v>
      </c>
      <c r="R1594" s="1">
        <v>3</v>
      </c>
      <c r="S1594" s="1">
        <v>2</v>
      </c>
    </row>
    <row r="1595" spans="2:19" x14ac:dyDescent="0.2">
      <c r="B1595" s="2" t="s">
        <v>23</v>
      </c>
      <c r="C1595" s="2" t="s">
        <v>24</v>
      </c>
      <c r="D1595" s="3" t="s">
        <v>2</v>
      </c>
      <c r="E1595" s="3" t="s">
        <v>2</v>
      </c>
      <c r="F1595" s="3" t="s">
        <v>2</v>
      </c>
      <c r="G1595" s="3" t="s">
        <v>2</v>
      </c>
      <c r="H1595" s="3">
        <v>0.56538699999999997</v>
      </c>
      <c r="I1595" s="3" t="s">
        <v>2</v>
      </c>
      <c r="J1595" s="3">
        <v>0.32338699999999998</v>
      </c>
      <c r="K1595" s="3" t="s">
        <v>2</v>
      </c>
      <c r="L1595" s="1">
        <v>0</v>
      </c>
      <c r="M1595" s="1">
        <v>0</v>
      </c>
      <c r="N1595" s="1">
        <v>0</v>
      </c>
      <c r="O1595" s="1">
        <v>0</v>
      </c>
      <c r="P1595" s="1">
        <v>2</v>
      </c>
      <c r="Q1595" s="1">
        <v>0</v>
      </c>
      <c r="R1595" s="1">
        <v>1</v>
      </c>
      <c r="S1595" s="1">
        <v>0</v>
      </c>
    </row>
    <row r="1596" spans="2:19" x14ac:dyDescent="0.2">
      <c r="B1596" s="5" t="s">
        <v>3681</v>
      </c>
      <c r="C1596" s="2" t="s">
        <v>3682</v>
      </c>
      <c r="D1596" s="3" t="s">
        <v>2</v>
      </c>
      <c r="E1596" s="3" t="s">
        <v>2</v>
      </c>
      <c r="F1596" s="3" t="s">
        <v>2</v>
      </c>
      <c r="G1596" s="3" t="s">
        <v>2</v>
      </c>
      <c r="H1596" s="3">
        <v>0.56766099999999997</v>
      </c>
      <c r="I1596" s="3">
        <v>0.56396599999999997</v>
      </c>
      <c r="J1596" s="3">
        <v>0.50673299999999999</v>
      </c>
      <c r="K1596" s="3">
        <v>0.51756100000000005</v>
      </c>
      <c r="L1596" s="1">
        <v>0</v>
      </c>
      <c r="M1596" s="1">
        <v>0</v>
      </c>
      <c r="N1596" s="1">
        <v>0</v>
      </c>
      <c r="O1596" s="1">
        <v>0</v>
      </c>
      <c r="P1596" s="1">
        <v>6</v>
      </c>
      <c r="Q1596" s="1">
        <v>6</v>
      </c>
      <c r="R1596" s="1">
        <v>8</v>
      </c>
      <c r="S1596" s="1">
        <v>8</v>
      </c>
    </row>
    <row r="1597" spans="2:19" x14ac:dyDescent="0.2">
      <c r="B1597" s="5" t="s">
        <v>2813</v>
      </c>
      <c r="C1597" s="2" t="s">
        <v>2814</v>
      </c>
      <c r="D1597" s="3" t="s">
        <v>2</v>
      </c>
      <c r="E1597" s="3" t="s">
        <v>2</v>
      </c>
      <c r="F1597" s="3" t="s">
        <v>2</v>
      </c>
      <c r="G1597" s="3" t="s">
        <v>2</v>
      </c>
      <c r="H1597" s="3">
        <v>0.57059400000000005</v>
      </c>
      <c r="I1597" s="3">
        <v>0.65070399999999995</v>
      </c>
      <c r="J1597" s="3">
        <v>0.48425400000000002</v>
      </c>
      <c r="K1597" s="3">
        <v>0.37080000000000002</v>
      </c>
      <c r="L1597" s="1">
        <v>0</v>
      </c>
      <c r="M1597" s="1">
        <v>0</v>
      </c>
      <c r="N1597" s="1">
        <v>0</v>
      </c>
      <c r="O1597" s="1">
        <v>0</v>
      </c>
      <c r="P1597" s="1">
        <v>2</v>
      </c>
      <c r="Q1597" s="1">
        <v>2</v>
      </c>
      <c r="R1597" s="1">
        <v>1</v>
      </c>
      <c r="S1597" s="1">
        <v>1</v>
      </c>
    </row>
    <row r="1598" spans="2:19" x14ac:dyDescent="0.2">
      <c r="B1598" s="2" t="s">
        <v>1176</v>
      </c>
      <c r="C1598" s="2" t="s">
        <v>1177</v>
      </c>
      <c r="D1598" s="3" t="s">
        <v>2</v>
      </c>
      <c r="E1598" s="3" t="s">
        <v>2</v>
      </c>
      <c r="F1598" s="3" t="s">
        <v>2</v>
      </c>
      <c r="G1598" s="3" t="s">
        <v>2</v>
      </c>
      <c r="H1598" s="3">
        <v>0.57248500000000002</v>
      </c>
      <c r="I1598" s="3">
        <v>0.61340700000000004</v>
      </c>
      <c r="J1598" s="3">
        <v>0.50573299999999999</v>
      </c>
      <c r="K1598" s="3">
        <v>0.49994499999999997</v>
      </c>
      <c r="L1598" s="1">
        <v>0</v>
      </c>
      <c r="M1598" s="1">
        <v>0</v>
      </c>
      <c r="N1598" s="1">
        <v>0</v>
      </c>
      <c r="O1598" s="1">
        <v>0</v>
      </c>
      <c r="P1598" s="1">
        <v>5</v>
      </c>
      <c r="Q1598" s="1">
        <v>5</v>
      </c>
      <c r="R1598" s="1">
        <v>3</v>
      </c>
      <c r="S1598" s="1">
        <v>2</v>
      </c>
    </row>
    <row r="1599" spans="2:19" x14ac:dyDescent="0.2">
      <c r="B1599" s="2" t="s">
        <v>1036</v>
      </c>
      <c r="C1599" s="2" t="s">
        <v>1037</v>
      </c>
      <c r="D1599" s="3" t="s">
        <v>2</v>
      </c>
      <c r="E1599" s="3" t="s">
        <v>2</v>
      </c>
      <c r="F1599" s="3" t="s">
        <v>2</v>
      </c>
      <c r="G1599" s="3" t="s">
        <v>2</v>
      </c>
      <c r="H1599" s="3">
        <v>0.57332399999999994</v>
      </c>
      <c r="I1599" s="3" t="s">
        <v>2</v>
      </c>
      <c r="J1599" s="3" t="s">
        <v>2</v>
      </c>
      <c r="K1599" s="3" t="s">
        <v>2</v>
      </c>
      <c r="L1599" s="1">
        <v>0</v>
      </c>
      <c r="M1599" s="1">
        <v>0</v>
      </c>
      <c r="N1599" s="1">
        <v>0</v>
      </c>
      <c r="O1599" s="1">
        <v>0</v>
      </c>
      <c r="P1599" s="1">
        <v>1</v>
      </c>
      <c r="Q1599" s="1">
        <v>0</v>
      </c>
      <c r="R1599" s="1">
        <v>0</v>
      </c>
      <c r="S1599" s="1">
        <v>0</v>
      </c>
    </row>
    <row r="1600" spans="2:19" x14ac:dyDescent="0.2">
      <c r="B1600" s="5" t="s">
        <v>495</v>
      </c>
      <c r="C1600" s="2" t="s">
        <v>496</v>
      </c>
      <c r="D1600" s="3">
        <v>0.421788</v>
      </c>
      <c r="E1600" s="3">
        <v>0.38244899999999998</v>
      </c>
      <c r="F1600" s="3">
        <v>0.228103</v>
      </c>
      <c r="G1600" s="3">
        <v>0.19476299999999999</v>
      </c>
      <c r="H1600" s="3">
        <v>0.57526299999999997</v>
      </c>
      <c r="I1600" s="3">
        <v>0.56022700000000003</v>
      </c>
      <c r="J1600" s="3">
        <v>0.59742300000000004</v>
      </c>
      <c r="K1600" s="3">
        <v>0.32313999999999998</v>
      </c>
      <c r="L1600" s="1">
        <v>1</v>
      </c>
      <c r="M1600" s="1">
        <v>1</v>
      </c>
      <c r="N1600" s="1">
        <v>2</v>
      </c>
      <c r="O1600" s="1">
        <v>1</v>
      </c>
      <c r="P1600" s="1">
        <v>3</v>
      </c>
      <c r="Q1600" s="1">
        <v>3</v>
      </c>
      <c r="R1600" s="1">
        <v>4</v>
      </c>
      <c r="S1600" s="1">
        <v>5</v>
      </c>
    </row>
    <row r="1601" spans="2:19" x14ac:dyDescent="0.2">
      <c r="B1601" s="5" t="s">
        <v>3986</v>
      </c>
      <c r="C1601" s="2" t="s">
        <v>3987</v>
      </c>
      <c r="D1601" s="3" t="s">
        <v>2</v>
      </c>
      <c r="E1601" s="3">
        <v>8.3542400000000003E-2</v>
      </c>
      <c r="F1601" s="3" t="s">
        <v>2</v>
      </c>
      <c r="G1601" s="3" t="s">
        <v>2</v>
      </c>
      <c r="H1601" s="3">
        <v>0.58371499999999998</v>
      </c>
      <c r="I1601" s="3">
        <v>0.61198200000000003</v>
      </c>
      <c r="J1601" s="3">
        <v>0.61799999999999999</v>
      </c>
      <c r="K1601" s="3">
        <v>0.64365899999999998</v>
      </c>
      <c r="L1601" s="1">
        <v>0</v>
      </c>
      <c r="M1601" s="1">
        <v>1</v>
      </c>
      <c r="N1601" s="1">
        <v>0</v>
      </c>
      <c r="O1601" s="1">
        <v>0</v>
      </c>
      <c r="P1601" s="1">
        <v>3</v>
      </c>
      <c r="Q1601" s="1">
        <v>4</v>
      </c>
      <c r="R1601" s="1">
        <v>1</v>
      </c>
      <c r="S1601" s="1">
        <v>1</v>
      </c>
    </row>
    <row r="1602" spans="2:19" x14ac:dyDescent="0.2">
      <c r="B1602" s="2" t="s">
        <v>3615</v>
      </c>
      <c r="C1602" s="2" t="s">
        <v>3616</v>
      </c>
      <c r="D1602" s="3" t="s">
        <v>2</v>
      </c>
      <c r="E1602" s="3" t="s">
        <v>2</v>
      </c>
      <c r="F1602" s="3" t="s">
        <v>2</v>
      </c>
      <c r="G1602" s="3" t="s">
        <v>2</v>
      </c>
      <c r="H1602" s="3">
        <v>0.584009</v>
      </c>
      <c r="I1602" s="3">
        <v>0.829206</v>
      </c>
      <c r="J1602" s="3">
        <v>0.548512</v>
      </c>
      <c r="K1602" s="3">
        <v>0.52230799999999999</v>
      </c>
      <c r="L1602" s="1">
        <v>0</v>
      </c>
      <c r="M1602" s="1">
        <v>0</v>
      </c>
      <c r="N1602" s="1">
        <v>0</v>
      </c>
      <c r="O1602" s="1">
        <v>0</v>
      </c>
      <c r="P1602" s="1">
        <v>2</v>
      </c>
      <c r="Q1602" s="1">
        <v>2</v>
      </c>
      <c r="R1602" s="1">
        <v>3</v>
      </c>
      <c r="S1602" s="1">
        <v>1</v>
      </c>
    </row>
    <row r="1603" spans="2:19" x14ac:dyDescent="0.2">
      <c r="B1603" s="5" t="s">
        <v>3299</v>
      </c>
      <c r="C1603" s="2" t="s">
        <v>3300</v>
      </c>
      <c r="D1603" s="3" t="s">
        <v>2</v>
      </c>
      <c r="E1603" s="3" t="s">
        <v>2</v>
      </c>
      <c r="F1603" s="3">
        <v>0.20729900000000001</v>
      </c>
      <c r="G1603" s="3">
        <v>0.118197</v>
      </c>
      <c r="H1603" s="3">
        <v>0.58562999999999998</v>
      </c>
      <c r="I1603" s="3">
        <v>0.540821</v>
      </c>
      <c r="J1603" s="3">
        <v>0.36952699999999999</v>
      </c>
      <c r="K1603" s="3">
        <v>0.36751299999999998</v>
      </c>
      <c r="L1603" s="1">
        <v>0</v>
      </c>
      <c r="M1603" s="1">
        <v>0</v>
      </c>
      <c r="N1603" s="1">
        <v>3</v>
      </c>
      <c r="O1603" s="1">
        <v>2</v>
      </c>
      <c r="P1603" s="1">
        <v>8</v>
      </c>
      <c r="Q1603" s="1">
        <v>7</v>
      </c>
      <c r="R1603" s="1">
        <v>7</v>
      </c>
      <c r="S1603" s="1">
        <v>8</v>
      </c>
    </row>
    <row r="1604" spans="2:19" x14ac:dyDescent="0.2">
      <c r="B1604" s="2" t="s">
        <v>3483</v>
      </c>
      <c r="C1604" s="2" t="s">
        <v>3484</v>
      </c>
      <c r="D1604" s="3" t="s">
        <v>2</v>
      </c>
      <c r="E1604" s="3" t="s">
        <v>2</v>
      </c>
      <c r="F1604" s="3" t="s">
        <v>2</v>
      </c>
      <c r="G1604" s="3" t="s">
        <v>2</v>
      </c>
      <c r="H1604" s="3">
        <v>0.59080100000000002</v>
      </c>
      <c r="I1604" s="3" t="s">
        <v>2</v>
      </c>
      <c r="J1604" s="3" t="s">
        <v>2</v>
      </c>
      <c r="K1604" s="3" t="s">
        <v>2</v>
      </c>
      <c r="L1604" s="1">
        <v>0</v>
      </c>
      <c r="M1604" s="1">
        <v>0</v>
      </c>
      <c r="N1604" s="1">
        <v>0</v>
      </c>
      <c r="O1604" s="1">
        <v>0</v>
      </c>
      <c r="P1604" s="1">
        <v>1</v>
      </c>
      <c r="Q1604" s="1">
        <v>0</v>
      </c>
      <c r="R1604" s="1">
        <v>0</v>
      </c>
      <c r="S1604" s="1">
        <v>0</v>
      </c>
    </row>
    <row r="1605" spans="2:19" x14ac:dyDescent="0.2">
      <c r="B1605" s="2" t="s">
        <v>624</v>
      </c>
      <c r="C1605" s="2" t="s">
        <v>625</v>
      </c>
      <c r="D1605" s="3" t="s">
        <v>2</v>
      </c>
      <c r="E1605" s="3" t="s">
        <v>2</v>
      </c>
      <c r="F1605" s="3" t="s">
        <v>2</v>
      </c>
      <c r="G1605" s="3" t="s">
        <v>2</v>
      </c>
      <c r="H1605" s="3">
        <v>0.60265400000000002</v>
      </c>
      <c r="I1605" s="3">
        <v>0.63202800000000003</v>
      </c>
      <c r="J1605" s="3">
        <v>0.48893799999999998</v>
      </c>
      <c r="K1605" s="3">
        <v>0.59881200000000001</v>
      </c>
      <c r="L1605" s="1">
        <v>0</v>
      </c>
      <c r="M1605" s="1">
        <v>0</v>
      </c>
      <c r="N1605" s="1">
        <v>0</v>
      </c>
      <c r="O1605" s="1">
        <v>0</v>
      </c>
      <c r="P1605" s="1">
        <v>1</v>
      </c>
      <c r="Q1605" s="1">
        <v>1</v>
      </c>
      <c r="R1605" s="1">
        <v>2</v>
      </c>
      <c r="S1605" s="1">
        <v>1</v>
      </c>
    </row>
    <row r="1606" spans="2:19" x14ac:dyDescent="0.2">
      <c r="B1606" s="5" t="s">
        <v>874</v>
      </c>
      <c r="C1606" s="2" t="s">
        <v>875</v>
      </c>
      <c r="D1606" s="3" t="s">
        <v>2</v>
      </c>
      <c r="E1606" s="3" t="s">
        <v>2</v>
      </c>
      <c r="F1606" s="3" t="s">
        <v>2</v>
      </c>
      <c r="G1606" s="3" t="s">
        <v>2</v>
      </c>
      <c r="H1606" s="3">
        <v>0.60455599999999998</v>
      </c>
      <c r="I1606" s="3">
        <v>0.60634600000000005</v>
      </c>
      <c r="J1606" s="3">
        <v>0.49100300000000002</v>
      </c>
      <c r="K1606" s="3">
        <v>0.41372399999999998</v>
      </c>
      <c r="L1606" s="1">
        <v>0</v>
      </c>
      <c r="M1606" s="1">
        <v>0</v>
      </c>
      <c r="N1606" s="1">
        <v>0</v>
      </c>
      <c r="O1606" s="1">
        <v>0</v>
      </c>
      <c r="P1606" s="1">
        <v>2</v>
      </c>
      <c r="Q1606" s="1">
        <v>2</v>
      </c>
      <c r="R1606" s="1">
        <v>2</v>
      </c>
      <c r="S1606" s="1">
        <v>2</v>
      </c>
    </row>
    <row r="1607" spans="2:19" x14ac:dyDescent="0.2">
      <c r="B1607" s="5" t="s">
        <v>80</v>
      </c>
      <c r="C1607" s="2" t="s">
        <v>81</v>
      </c>
      <c r="D1607" s="3" t="s">
        <v>2</v>
      </c>
      <c r="E1607" s="3" t="s">
        <v>2</v>
      </c>
      <c r="F1607" s="3" t="s">
        <v>2</v>
      </c>
      <c r="G1607" s="3" t="s">
        <v>2</v>
      </c>
      <c r="H1607" s="3">
        <v>0.60558500000000004</v>
      </c>
      <c r="I1607" s="3">
        <v>0.69871300000000003</v>
      </c>
      <c r="J1607" s="3">
        <v>0.36599700000000002</v>
      </c>
      <c r="K1607" s="3">
        <v>0.36437700000000001</v>
      </c>
      <c r="L1607" s="1">
        <v>0</v>
      </c>
      <c r="M1607" s="1">
        <v>0</v>
      </c>
      <c r="N1607" s="1">
        <v>0</v>
      </c>
      <c r="O1607" s="1">
        <v>0</v>
      </c>
      <c r="P1607" s="1">
        <v>2</v>
      </c>
      <c r="Q1607" s="1">
        <v>2</v>
      </c>
      <c r="R1607" s="1">
        <v>1</v>
      </c>
      <c r="S1607" s="1">
        <v>1</v>
      </c>
    </row>
    <row r="1608" spans="2:19" x14ac:dyDescent="0.2">
      <c r="B1608" s="5" t="s">
        <v>1423</v>
      </c>
      <c r="C1608" s="2" t="s">
        <v>1424</v>
      </c>
      <c r="D1608" s="3">
        <v>0.65026399999999995</v>
      </c>
      <c r="E1608" s="3">
        <v>0.62544</v>
      </c>
      <c r="F1608" s="3">
        <v>0.237729</v>
      </c>
      <c r="G1608" s="3">
        <v>0.248386</v>
      </c>
      <c r="H1608" s="3">
        <v>0.60693399999999997</v>
      </c>
      <c r="I1608" s="3">
        <v>0.60097400000000001</v>
      </c>
      <c r="J1608" s="3">
        <v>0.49560199999999999</v>
      </c>
      <c r="K1608" s="3">
        <v>0.50199199999999999</v>
      </c>
      <c r="L1608" s="1">
        <v>5</v>
      </c>
      <c r="M1608" s="1">
        <v>4</v>
      </c>
      <c r="N1608" s="1">
        <v>3</v>
      </c>
      <c r="O1608" s="1">
        <v>6</v>
      </c>
      <c r="P1608" s="1">
        <v>17</v>
      </c>
      <c r="Q1608" s="1">
        <v>16</v>
      </c>
      <c r="R1608" s="1">
        <v>16</v>
      </c>
      <c r="S1608" s="1">
        <v>19</v>
      </c>
    </row>
    <row r="1609" spans="2:19" x14ac:dyDescent="0.2">
      <c r="C1609" s="2" t="s">
        <v>1820</v>
      </c>
      <c r="D1609" s="3" t="s">
        <v>2</v>
      </c>
      <c r="E1609" s="3">
        <v>0.47119</v>
      </c>
      <c r="F1609" s="3" t="s">
        <v>2</v>
      </c>
      <c r="G1609" s="3" t="s">
        <v>2</v>
      </c>
      <c r="H1609" s="3">
        <v>0.60762799999999995</v>
      </c>
      <c r="I1609" s="3">
        <v>0.56278399999999995</v>
      </c>
      <c r="J1609" s="3">
        <v>0.54601200000000005</v>
      </c>
      <c r="K1609" s="3">
        <v>0.56385200000000002</v>
      </c>
      <c r="L1609" s="1">
        <v>0</v>
      </c>
      <c r="M1609" s="1">
        <v>1</v>
      </c>
      <c r="N1609" s="1">
        <v>0</v>
      </c>
      <c r="O1609" s="1">
        <v>0</v>
      </c>
      <c r="P1609" s="1">
        <v>6</v>
      </c>
      <c r="Q1609" s="1">
        <v>3</v>
      </c>
      <c r="R1609" s="1">
        <v>5</v>
      </c>
      <c r="S1609" s="1">
        <v>5</v>
      </c>
    </row>
    <row r="1610" spans="2:19" x14ac:dyDescent="0.2">
      <c r="B1610" s="2" t="s">
        <v>1022</v>
      </c>
      <c r="C1610" s="2" t="s">
        <v>1023</v>
      </c>
      <c r="D1610" s="3" t="s">
        <v>2</v>
      </c>
      <c r="E1610" s="3" t="s">
        <v>2</v>
      </c>
      <c r="F1610" s="3" t="s">
        <v>2</v>
      </c>
      <c r="G1610" s="3" t="s">
        <v>2</v>
      </c>
      <c r="H1610" s="3">
        <v>0.61216300000000001</v>
      </c>
      <c r="I1610" s="3">
        <v>0.62144200000000005</v>
      </c>
      <c r="J1610" s="3" t="s">
        <v>2</v>
      </c>
      <c r="K1610" s="3" t="s">
        <v>2</v>
      </c>
      <c r="L1610" s="1">
        <v>0</v>
      </c>
      <c r="M1610" s="1">
        <v>0</v>
      </c>
      <c r="N1610" s="1">
        <v>0</v>
      </c>
      <c r="O1610" s="1">
        <v>0</v>
      </c>
      <c r="P1610" s="1">
        <v>1</v>
      </c>
      <c r="Q1610" s="1">
        <v>1</v>
      </c>
      <c r="R1610" s="1">
        <v>0</v>
      </c>
      <c r="S1610" s="1">
        <v>0</v>
      </c>
    </row>
    <row r="1611" spans="2:19" x14ac:dyDescent="0.2">
      <c r="C1611" s="2" t="s">
        <v>3402</v>
      </c>
      <c r="D1611" s="3" t="s">
        <v>2</v>
      </c>
      <c r="E1611" s="3" t="s">
        <v>2</v>
      </c>
      <c r="F1611" s="3" t="s">
        <v>2</v>
      </c>
      <c r="G1611" s="3" t="s">
        <v>2</v>
      </c>
      <c r="H1611" s="3">
        <v>0.61688799999999999</v>
      </c>
      <c r="I1611" s="3" t="s">
        <v>2</v>
      </c>
      <c r="J1611" s="3" t="s">
        <v>2</v>
      </c>
      <c r="K1611" s="3" t="s">
        <v>2</v>
      </c>
      <c r="L1611" s="1">
        <v>0</v>
      </c>
      <c r="M1611" s="1">
        <v>0</v>
      </c>
      <c r="N1611" s="1">
        <v>0</v>
      </c>
      <c r="O1611" s="1">
        <v>0</v>
      </c>
      <c r="P1611" s="1">
        <v>1</v>
      </c>
      <c r="Q1611" s="1">
        <v>0</v>
      </c>
      <c r="R1611" s="1">
        <v>0</v>
      </c>
      <c r="S1611" s="1">
        <v>0</v>
      </c>
    </row>
    <row r="1612" spans="2:19" x14ac:dyDescent="0.2">
      <c r="B1612" s="2" t="s">
        <v>2876</v>
      </c>
      <c r="C1612" s="2" t="s">
        <v>2877</v>
      </c>
      <c r="D1612" s="3" t="s">
        <v>2</v>
      </c>
      <c r="E1612" s="3" t="s">
        <v>2</v>
      </c>
      <c r="F1612" s="3" t="s">
        <v>2</v>
      </c>
      <c r="G1612" s="3" t="s">
        <v>2</v>
      </c>
      <c r="H1612" s="3">
        <v>0.61775199999999997</v>
      </c>
      <c r="I1612" s="3">
        <v>0.61143899999999995</v>
      </c>
      <c r="J1612" s="3">
        <v>0.53192300000000003</v>
      </c>
      <c r="K1612" s="3">
        <v>0.62590299999999999</v>
      </c>
      <c r="L1612" s="1">
        <v>0</v>
      </c>
      <c r="M1612" s="1">
        <v>0</v>
      </c>
      <c r="N1612" s="1">
        <v>0</v>
      </c>
      <c r="O1612" s="1">
        <v>0</v>
      </c>
      <c r="P1612" s="1">
        <v>2</v>
      </c>
      <c r="Q1612" s="1">
        <v>3</v>
      </c>
      <c r="R1612" s="1">
        <v>1</v>
      </c>
      <c r="S1612" s="1">
        <v>2</v>
      </c>
    </row>
    <row r="1613" spans="2:19" x14ac:dyDescent="0.2">
      <c r="B1613" s="5" t="s">
        <v>2993</v>
      </c>
      <c r="C1613" s="2" t="s">
        <v>2994</v>
      </c>
      <c r="D1613" s="3" t="s">
        <v>2</v>
      </c>
      <c r="E1613" s="3" t="s">
        <v>2</v>
      </c>
      <c r="F1613" s="3" t="s">
        <v>2</v>
      </c>
      <c r="G1613" s="3" t="s">
        <v>2</v>
      </c>
      <c r="H1613" s="3">
        <v>0.61807299999999998</v>
      </c>
      <c r="I1613" s="3">
        <v>3.1937399999999998E-2</v>
      </c>
      <c r="J1613" s="3" t="s">
        <v>2</v>
      </c>
      <c r="K1613" s="3">
        <v>0.31733600000000001</v>
      </c>
      <c r="L1613" s="1">
        <v>0</v>
      </c>
      <c r="M1613" s="1">
        <v>0</v>
      </c>
      <c r="N1613" s="1">
        <v>0</v>
      </c>
      <c r="O1613" s="1">
        <v>0</v>
      </c>
      <c r="P1613" s="1">
        <v>1</v>
      </c>
      <c r="Q1613" s="1">
        <v>1</v>
      </c>
      <c r="R1613" s="1">
        <v>0</v>
      </c>
      <c r="S1613" s="1">
        <v>1</v>
      </c>
    </row>
    <row r="1614" spans="2:19" x14ac:dyDescent="0.2">
      <c r="B1614" s="5" t="s">
        <v>3346</v>
      </c>
      <c r="C1614" s="2" t="s">
        <v>3347</v>
      </c>
      <c r="D1614" s="3" t="s">
        <v>2</v>
      </c>
      <c r="E1614" s="3" t="s">
        <v>2</v>
      </c>
      <c r="F1614" s="3" t="s">
        <v>2</v>
      </c>
      <c r="G1614" s="3" t="s">
        <v>2</v>
      </c>
      <c r="H1614" s="3">
        <v>0.62177099999999996</v>
      </c>
      <c r="I1614" s="3" t="s">
        <v>2</v>
      </c>
      <c r="J1614" s="3" t="s">
        <v>2</v>
      </c>
      <c r="K1614" s="3">
        <v>0.51081100000000002</v>
      </c>
      <c r="L1614" s="1">
        <v>0</v>
      </c>
      <c r="M1614" s="1">
        <v>0</v>
      </c>
      <c r="N1614" s="1">
        <v>0</v>
      </c>
      <c r="O1614" s="1">
        <v>0</v>
      </c>
      <c r="P1614" s="1">
        <v>1</v>
      </c>
      <c r="Q1614" s="1">
        <v>0</v>
      </c>
      <c r="R1614" s="1">
        <v>0</v>
      </c>
      <c r="S1614" s="1">
        <v>1</v>
      </c>
    </row>
    <row r="1615" spans="2:19" x14ac:dyDescent="0.2">
      <c r="B1615" s="5" t="s">
        <v>2927</v>
      </c>
      <c r="C1615" s="2" t="s">
        <v>2928</v>
      </c>
      <c r="D1615" s="3" t="s">
        <v>2</v>
      </c>
      <c r="E1615" s="3" t="s">
        <v>2</v>
      </c>
      <c r="F1615" s="3" t="s">
        <v>2</v>
      </c>
      <c r="G1615" s="3" t="s">
        <v>2</v>
      </c>
      <c r="H1615" s="3">
        <v>0.63407500000000006</v>
      </c>
      <c r="I1615" s="3">
        <v>0.78997799999999996</v>
      </c>
      <c r="J1615" s="3">
        <v>0.65195599999999998</v>
      </c>
      <c r="K1615" s="3">
        <v>0.63921099999999997</v>
      </c>
      <c r="L1615" s="1">
        <v>0</v>
      </c>
      <c r="M1615" s="1">
        <v>0</v>
      </c>
      <c r="N1615" s="1">
        <v>0</v>
      </c>
      <c r="O1615" s="1">
        <v>0</v>
      </c>
      <c r="P1615" s="1">
        <v>5</v>
      </c>
      <c r="Q1615" s="1">
        <v>4</v>
      </c>
      <c r="R1615" s="1">
        <v>3</v>
      </c>
      <c r="S1615" s="1">
        <v>4</v>
      </c>
    </row>
    <row r="1616" spans="2:19" x14ac:dyDescent="0.2">
      <c r="B1616" s="2" t="s">
        <v>1080</v>
      </c>
      <c r="C1616" s="2" t="s">
        <v>1081</v>
      </c>
      <c r="D1616" s="3" t="s">
        <v>2</v>
      </c>
      <c r="E1616" s="3" t="s">
        <v>2</v>
      </c>
      <c r="F1616" s="3" t="s">
        <v>2</v>
      </c>
      <c r="G1616" s="3" t="s">
        <v>2</v>
      </c>
      <c r="H1616" s="3">
        <v>0.635023</v>
      </c>
      <c r="I1616" s="3">
        <v>0.27366800000000002</v>
      </c>
      <c r="J1616" s="3">
        <v>0.203124</v>
      </c>
      <c r="K1616" s="3">
        <v>0.24687999999999999</v>
      </c>
      <c r="L1616" s="1">
        <v>0</v>
      </c>
      <c r="M1616" s="1">
        <v>0</v>
      </c>
      <c r="N1616" s="1">
        <v>0</v>
      </c>
      <c r="O1616" s="1">
        <v>0</v>
      </c>
      <c r="P1616" s="1">
        <v>3</v>
      </c>
      <c r="Q1616" s="1">
        <v>4</v>
      </c>
      <c r="R1616" s="1">
        <v>6</v>
      </c>
      <c r="S1616" s="1">
        <v>4</v>
      </c>
    </row>
    <row r="1617" spans="2:19" x14ac:dyDescent="0.2">
      <c r="B1617" s="2" t="s">
        <v>936</v>
      </c>
      <c r="C1617" s="2" t="s">
        <v>937</v>
      </c>
      <c r="D1617" s="3" t="s">
        <v>2</v>
      </c>
      <c r="E1617" s="3" t="s">
        <v>2</v>
      </c>
      <c r="F1617" s="3" t="s">
        <v>2</v>
      </c>
      <c r="G1617" s="3" t="s">
        <v>2</v>
      </c>
      <c r="H1617" s="3">
        <v>0.63867600000000002</v>
      </c>
      <c r="I1617" s="3">
        <v>0.61531100000000005</v>
      </c>
      <c r="J1617" s="3">
        <v>0.56421299999999996</v>
      </c>
      <c r="K1617" s="3">
        <v>0.58674300000000001</v>
      </c>
      <c r="L1617" s="1">
        <v>0</v>
      </c>
      <c r="M1617" s="1">
        <v>0</v>
      </c>
      <c r="N1617" s="1">
        <v>0</v>
      </c>
      <c r="O1617" s="1">
        <v>0</v>
      </c>
      <c r="P1617" s="1">
        <v>3</v>
      </c>
      <c r="Q1617" s="1">
        <v>3</v>
      </c>
      <c r="R1617" s="1">
        <v>3</v>
      </c>
      <c r="S1617" s="1">
        <v>2</v>
      </c>
    </row>
    <row r="1618" spans="2:19" x14ac:dyDescent="0.2">
      <c r="B1618" s="5" t="s">
        <v>2734</v>
      </c>
      <c r="C1618" s="2" t="s">
        <v>2735</v>
      </c>
      <c r="D1618" s="3">
        <v>0.520706</v>
      </c>
      <c r="E1618" s="3">
        <v>0.53091299999999997</v>
      </c>
      <c r="F1618" s="3">
        <v>0.39004699999999998</v>
      </c>
      <c r="G1618" s="3">
        <v>0.50396799999999997</v>
      </c>
      <c r="H1618" s="3">
        <v>0.63958800000000005</v>
      </c>
      <c r="I1618" s="3">
        <v>0.64164100000000002</v>
      </c>
      <c r="J1618" s="3">
        <v>0.61591600000000002</v>
      </c>
      <c r="K1618" s="3">
        <v>0.58718599999999999</v>
      </c>
      <c r="L1618" s="1">
        <v>1</v>
      </c>
      <c r="M1618" s="1">
        <v>1</v>
      </c>
      <c r="N1618" s="1">
        <v>1</v>
      </c>
      <c r="O1618" s="1">
        <v>1</v>
      </c>
      <c r="P1618" s="1">
        <v>4</v>
      </c>
      <c r="Q1618" s="1">
        <v>3</v>
      </c>
      <c r="R1618" s="1">
        <v>5</v>
      </c>
      <c r="S1618" s="1">
        <v>7</v>
      </c>
    </row>
    <row r="1619" spans="2:19" x14ac:dyDescent="0.2">
      <c r="B1619" s="5" t="s">
        <v>1676</v>
      </c>
      <c r="C1619" s="2" t="s">
        <v>1677</v>
      </c>
      <c r="D1619" s="3">
        <v>0.52224000000000004</v>
      </c>
      <c r="E1619" s="3">
        <v>0.54508199999999996</v>
      </c>
      <c r="F1619" s="3">
        <v>0.26310699999999998</v>
      </c>
      <c r="G1619" s="3">
        <v>0.570963</v>
      </c>
      <c r="H1619" s="3">
        <v>0.640818</v>
      </c>
      <c r="I1619" s="3">
        <v>0.64095899999999995</v>
      </c>
      <c r="J1619" s="3">
        <v>0.418655</v>
      </c>
      <c r="K1619" s="3">
        <v>0.42641099999999998</v>
      </c>
      <c r="L1619" s="1">
        <v>3</v>
      </c>
      <c r="M1619" s="1">
        <v>2</v>
      </c>
      <c r="N1619" s="1">
        <v>1</v>
      </c>
      <c r="O1619" s="1">
        <v>1</v>
      </c>
      <c r="P1619" s="1">
        <v>6</v>
      </c>
      <c r="Q1619" s="1">
        <v>5</v>
      </c>
      <c r="R1619" s="1">
        <v>1</v>
      </c>
      <c r="S1619" s="1">
        <v>1</v>
      </c>
    </row>
    <row r="1620" spans="2:19" x14ac:dyDescent="0.2">
      <c r="B1620" s="5" t="s">
        <v>2845</v>
      </c>
      <c r="C1620" s="2" t="s">
        <v>2846</v>
      </c>
      <c r="D1620" s="3">
        <v>0.63106399999999996</v>
      </c>
      <c r="E1620" s="3">
        <v>0.64596799999999999</v>
      </c>
      <c r="F1620" s="3">
        <v>0.452712</v>
      </c>
      <c r="G1620" s="3">
        <v>0.433508</v>
      </c>
      <c r="H1620" s="3">
        <v>0.64936899999999997</v>
      </c>
      <c r="I1620" s="3">
        <v>0.661304</v>
      </c>
      <c r="J1620" s="3">
        <v>0.55713000000000001</v>
      </c>
      <c r="K1620" s="3">
        <v>0.56685600000000003</v>
      </c>
      <c r="L1620" s="1">
        <v>1</v>
      </c>
      <c r="M1620" s="1">
        <v>2</v>
      </c>
      <c r="N1620" s="1">
        <v>1</v>
      </c>
      <c r="O1620" s="1">
        <v>1</v>
      </c>
      <c r="P1620" s="1">
        <v>11</v>
      </c>
      <c r="Q1620" s="1">
        <v>7</v>
      </c>
      <c r="R1620" s="1">
        <v>7</v>
      </c>
      <c r="S1620" s="1">
        <v>7</v>
      </c>
    </row>
    <row r="1621" spans="2:19" x14ac:dyDescent="0.2">
      <c r="B1621" s="2" t="s">
        <v>1578</v>
      </c>
      <c r="C1621" s="2" t="s">
        <v>1579</v>
      </c>
      <c r="D1621" s="3" t="s">
        <v>2</v>
      </c>
      <c r="E1621" s="3" t="s">
        <v>2</v>
      </c>
      <c r="F1621" s="3" t="s">
        <v>2</v>
      </c>
      <c r="G1621" s="3" t="s">
        <v>2</v>
      </c>
      <c r="H1621" s="3">
        <v>0.65171400000000002</v>
      </c>
      <c r="I1621" s="3">
        <v>0.49106</v>
      </c>
      <c r="J1621" s="3">
        <v>0.43041400000000002</v>
      </c>
      <c r="K1621" s="3" t="s">
        <v>2</v>
      </c>
      <c r="L1621" s="1">
        <v>0</v>
      </c>
      <c r="M1621" s="1">
        <v>0</v>
      </c>
      <c r="N1621" s="1">
        <v>0</v>
      </c>
      <c r="O1621" s="1">
        <v>0</v>
      </c>
      <c r="P1621" s="1">
        <v>1</v>
      </c>
      <c r="Q1621" s="1">
        <v>1</v>
      </c>
      <c r="R1621" s="1">
        <v>1</v>
      </c>
      <c r="S1621" s="1">
        <v>0</v>
      </c>
    </row>
    <row r="1622" spans="2:19" x14ac:dyDescent="0.2">
      <c r="B1622" s="5" t="s">
        <v>2474</v>
      </c>
      <c r="C1622" s="2" t="s">
        <v>2475</v>
      </c>
      <c r="D1622" s="3" t="s">
        <v>2</v>
      </c>
      <c r="E1622" s="3" t="s">
        <v>2</v>
      </c>
      <c r="F1622" s="3" t="s">
        <v>2</v>
      </c>
      <c r="G1622" s="3" t="s">
        <v>2</v>
      </c>
      <c r="H1622" s="3">
        <v>0.65778000000000003</v>
      </c>
      <c r="I1622" s="3">
        <v>0.738035</v>
      </c>
      <c r="J1622" s="3">
        <v>0.65610900000000005</v>
      </c>
      <c r="K1622" s="3">
        <v>0.717171</v>
      </c>
      <c r="L1622" s="1">
        <v>0</v>
      </c>
      <c r="M1622" s="1">
        <v>0</v>
      </c>
      <c r="N1622" s="1">
        <v>0</v>
      </c>
      <c r="O1622" s="1">
        <v>0</v>
      </c>
      <c r="P1622" s="1">
        <v>1</v>
      </c>
      <c r="Q1622" s="1">
        <v>1</v>
      </c>
      <c r="R1622" s="1">
        <v>1</v>
      </c>
      <c r="S1622" s="1">
        <v>1</v>
      </c>
    </row>
    <row r="1623" spans="2:19" x14ac:dyDescent="0.2">
      <c r="B1623" s="5" t="s">
        <v>1194</v>
      </c>
      <c r="C1623" s="2" t="s">
        <v>1195</v>
      </c>
      <c r="D1623" s="3" t="s">
        <v>2</v>
      </c>
      <c r="E1623" s="3" t="s">
        <v>2</v>
      </c>
      <c r="F1623" s="3" t="s">
        <v>2</v>
      </c>
      <c r="G1623" s="3" t="s">
        <v>2</v>
      </c>
      <c r="H1623" s="3">
        <v>0.67883899999999997</v>
      </c>
      <c r="I1623" s="3">
        <v>0.65138600000000002</v>
      </c>
      <c r="J1623" s="3" t="s">
        <v>2</v>
      </c>
      <c r="K1623" s="3">
        <v>0.57372400000000001</v>
      </c>
      <c r="L1623" s="1">
        <v>0</v>
      </c>
      <c r="M1623" s="1">
        <v>0</v>
      </c>
      <c r="N1623" s="1">
        <v>0</v>
      </c>
      <c r="O1623" s="1">
        <v>0</v>
      </c>
      <c r="P1623" s="1">
        <v>1</v>
      </c>
      <c r="Q1623" s="1">
        <v>2</v>
      </c>
      <c r="R1623" s="1">
        <v>0</v>
      </c>
      <c r="S1623" s="1">
        <v>1</v>
      </c>
    </row>
    <row r="1624" spans="2:19" x14ac:dyDescent="0.2">
      <c r="B1624" s="2" t="s">
        <v>3663</v>
      </c>
      <c r="C1624" s="2" t="s">
        <v>3664</v>
      </c>
      <c r="D1624" s="3">
        <v>0.57356099999999999</v>
      </c>
      <c r="E1624" s="3">
        <v>0.54946799999999996</v>
      </c>
      <c r="F1624" s="3">
        <v>0.39058199999999998</v>
      </c>
      <c r="G1624" s="3">
        <v>0.41196899999999997</v>
      </c>
      <c r="H1624" s="3">
        <v>0.68207499999999999</v>
      </c>
      <c r="I1624" s="3">
        <v>0.679867</v>
      </c>
      <c r="J1624" s="3">
        <v>0.61741500000000005</v>
      </c>
      <c r="K1624" s="3">
        <v>0.60323800000000005</v>
      </c>
      <c r="L1624" s="1">
        <v>3</v>
      </c>
      <c r="M1624" s="1">
        <v>2</v>
      </c>
      <c r="N1624" s="1">
        <v>2</v>
      </c>
      <c r="O1624" s="1">
        <v>2</v>
      </c>
      <c r="P1624" s="1">
        <v>25</v>
      </c>
      <c r="Q1624" s="1">
        <v>20</v>
      </c>
      <c r="R1624" s="1">
        <v>16</v>
      </c>
      <c r="S1624" s="1">
        <v>15</v>
      </c>
    </row>
    <row r="1625" spans="2:19" x14ac:dyDescent="0.2">
      <c r="B1625" s="5" t="s">
        <v>3374</v>
      </c>
      <c r="C1625" s="2" t="s">
        <v>3375</v>
      </c>
      <c r="D1625" s="3" t="s">
        <v>2</v>
      </c>
      <c r="E1625" s="3" t="s">
        <v>2</v>
      </c>
      <c r="F1625" s="3" t="s">
        <v>2</v>
      </c>
      <c r="G1625" s="3" t="s">
        <v>2</v>
      </c>
      <c r="H1625" s="3">
        <v>0.69555800000000001</v>
      </c>
      <c r="I1625" s="3">
        <v>4.5641300000000003E-2</v>
      </c>
      <c r="J1625" s="3" t="s">
        <v>2</v>
      </c>
      <c r="K1625" s="3" t="s">
        <v>2</v>
      </c>
      <c r="L1625" s="1">
        <v>0</v>
      </c>
      <c r="M1625" s="1">
        <v>0</v>
      </c>
      <c r="N1625" s="1">
        <v>0</v>
      </c>
      <c r="O1625" s="1">
        <v>0</v>
      </c>
      <c r="P1625" s="1">
        <v>3</v>
      </c>
      <c r="Q1625" s="1">
        <v>3</v>
      </c>
      <c r="R1625" s="1">
        <v>0</v>
      </c>
      <c r="S1625" s="1">
        <v>0</v>
      </c>
    </row>
    <row r="1626" spans="2:19" x14ac:dyDescent="0.2">
      <c r="B1626" s="5" t="s">
        <v>2811</v>
      </c>
      <c r="C1626" s="2" t="s">
        <v>2812</v>
      </c>
      <c r="D1626" s="3" t="s">
        <v>2</v>
      </c>
      <c r="E1626" s="3">
        <v>0.68532700000000002</v>
      </c>
      <c r="F1626" s="3" t="s">
        <v>2</v>
      </c>
      <c r="G1626" s="3" t="s">
        <v>2</v>
      </c>
      <c r="H1626" s="3">
        <v>0.69846799999999998</v>
      </c>
      <c r="I1626" s="3">
        <v>0.69827700000000004</v>
      </c>
      <c r="J1626" s="3">
        <v>0.72423700000000002</v>
      </c>
      <c r="K1626" s="3">
        <v>0.71865900000000005</v>
      </c>
      <c r="L1626" s="1">
        <v>0</v>
      </c>
      <c r="M1626" s="1">
        <v>1</v>
      </c>
      <c r="N1626" s="1">
        <v>0</v>
      </c>
      <c r="O1626" s="1">
        <v>0</v>
      </c>
      <c r="P1626" s="1">
        <v>2</v>
      </c>
      <c r="Q1626" s="1">
        <v>3</v>
      </c>
      <c r="R1626" s="1">
        <v>4</v>
      </c>
      <c r="S1626" s="1">
        <v>3</v>
      </c>
    </row>
    <row r="1627" spans="2:19" x14ac:dyDescent="0.2">
      <c r="B1627" s="5" t="s">
        <v>1700</v>
      </c>
      <c r="C1627" s="2" t="s">
        <v>1701</v>
      </c>
      <c r="D1627" s="3">
        <v>0.48128199999999999</v>
      </c>
      <c r="E1627" s="3">
        <v>0.48661300000000002</v>
      </c>
      <c r="F1627" s="3" t="s">
        <v>2</v>
      </c>
      <c r="G1627" s="3" t="s">
        <v>2</v>
      </c>
      <c r="H1627" s="3">
        <v>0.703264</v>
      </c>
      <c r="I1627" s="3">
        <v>0.68926699999999996</v>
      </c>
      <c r="J1627" s="3">
        <v>0.61965599999999998</v>
      </c>
      <c r="K1627" s="3">
        <v>0.66031499999999999</v>
      </c>
      <c r="L1627" s="1">
        <v>2</v>
      </c>
      <c r="M1627" s="1">
        <v>1</v>
      </c>
      <c r="N1627" s="1">
        <v>0</v>
      </c>
      <c r="O1627" s="1">
        <v>0</v>
      </c>
      <c r="P1627" s="1">
        <v>7</v>
      </c>
      <c r="Q1627" s="1">
        <v>3</v>
      </c>
      <c r="R1627" s="1">
        <v>6</v>
      </c>
      <c r="S1627" s="1">
        <v>5</v>
      </c>
    </row>
    <row r="1628" spans="2:19" x14ac:dyDescent="0.2">
      <c r="B1628" s="5" t="s">
        <v>2732</v>
      </c>
      <c r="C1628" s="2" t="s">
        <v>2733</v>
      </c>
      <c r="D1628" s="3" t="s">
        <v>2</v>
      </c>
      <c r="E1628" s="3" t="s">
        <v>2</v>
      </c>
      <c r="F1628" s="3" t="s">
        <v>2</v>
      </c>
      <c r="G1628" s="3" t="s">
        <v>2</v>
      </c>
      <c r="H1628" s="3">
        <v>0.70391400000000004</v>
      </c>
      <c r="I1628" s="3">
        <v>0.89850399999999997</v>
      </c>
      <c r="J1628" s="3" t="s">
        <v>2</v>
      </c>
      <c r="K1628" s="3">
        <v>0.44262099999999999</v>
      </c>
      <c r="L1628" s="1">
        <v>0</v>
      </c>
      <c r="M1628" s="1">
        <v>0</v>
      </c>
      <c r="N1628" s="1">
        <v>0</v>
      </c>
      <c r="O1628" s="1">
        <v>0</v>
      </c>
      <c r="P1628" s="1">
        <v>3</v>
      </c>
      <c r="Q1628" s="1">
        <v>3</v>
      </c>
      <c r="R1628" s="1">
        <v>0</v>
      </c>
      <c r="S1628" s="1">
        <v>1</v>
      </c>
    </row>
    <row r="1629" spans="2:19" x14ac:dyDescent="0.2">
      <c r="B1629" s="5" t="s">
        <v>515</v>
      </c>
      <c r="C1629" s="2" t="s">
        <v>516</v>
      </c>
      <c r="D1629" s="3" t="s">
        <v>2</v>
      </c>
      <c r="E1629" s="3" t="s">
        <v>2</v>
      </c>
      <c r="F1629" s="3" t="s">
        <v>2</v>
      </c>
      <c r="G1629" s="3" t="s">
        <v>2</v>
      </c>
      <c r="H1629" s="3">
        <v>0.70637499999999998</v>
      </c>
      <c r="I1629" s="3">
        <v>0.60352099999999997</v>
      </c>
      <c r="J1629" s="3">
        <v>0.760548</v>
      </c>
      <c r="K1629" s="3">
        <v>0.54887900000000001</v>
      </c>
      <c r="L1629" s="1">
        <v>0</v>
      </c>
      <c r="M1629" s="1">
        <v>0</v>
      </c>
      <c r="N1629" s="1">
        <v>0</v>
      </c>
      <c r="O1629" s="1">
        <v>0</v>
      </c>
      <c r="P1629" s="1">
        <v>1</v>
      </c>
      <c r="Q1629" s="1">
        <v>2</v>
      </c>
      <c r="R1629" s="1">
        <v>2</v>
      </c>
      <c r="S1629" s="1">
        <v>2</v>
      </c>
    </row>
    <row r="1630" spans="2:19" x14ac:dyDescent="0.2">
      <c r="B1630" s="5" t="s">
        <v>537</v>
      </c>
      <c r="C1630" s="2" t="s">
        <v>538</v>
      </c>
      <c r="D1630" s="3" t="s">
        <v>2</v>
      </c>
      <c r="E1630" s="3" t="s">
        <v>2</v>
      </c>
      <c r="F1630" s="3" t="s">
        <v>2</v>
      </c>
      <c r="G1630" s="3" t="s">
        <v>2</v>
      </c>
      <c r="H1630" s="3">
        <v>0.71337700000000004</v>
      </c>
      <c r="I1630" s="3">
        <v>0.70017700000000005</v>
      </c>
      <c r="J1630" s="3">
        <v>0.59394199999999997</v>
      </c>
      <c r="K1630" s="3">
        <v>0.58272500000000005</v>
      </c>
      <c r="L1630" s="1">
        <v>0</v>
      </c>
      <c r="M1630" s="1">
        <v>0</v>
      </c>
      <c r="N1630" s="1">
        <v>0</v>
      </c>
      <c r="O1630" s="1">
        <v>0</v>
      </c>
      <c r="P1630" s="1">
        <v>4</v>
      </c>
      <c r="Q1630" s="1">
        <v>3</v>
      </c>
      <c r="R1630" s="1">
        <v>1</v>
      </c>
      <c r="S1630" s="1">
        <v>1</v>
      </c>
    </row>
    <row r="1631" spans="2:19" x14ac:dyDescent="0.2">
      <c r="B1631" s="5" t="s">
        <v>2158</v>
      </c>
      <c r="C1631" s="2" t="s">
        <v>2159</v>
      </c>
      <c r="D1631" s="3" t="s">
        <v>2</v>
      </c>
      <c r="E1631" s="3" t="s">
        <v>2</v>
      </c>
      <c r="F1631" s="3" t="s">
        <v>2</v>
      </c>
      <c r="G1631" s="3" t="s">
        <v>2</v>
      </c>
      <c r="H1631" s="3">
        <v>0.71804800000000002</v>
      </c>
      <c r="I1631" s="3">
        <v>0.76626799999999995</v>
      </c>
      <c r="J1631" s="3" t="s">
        <v>2</v>
      </c>
      <c r="K1631" s="3">
        <v>0.76005900000000004</v>
      </c>
      <c r="L1631" s="1">
        <v>0</v>
      </c>
      <c r="M1631" s="1">
        <v>0</v>
      </c>
      <c r="N1631" s="1">
        <v>0</v>
      </c>
      <c r="O1631" s="1">
        <v>0</v>
      </c>
      <c r="P1631" s="1">
        <v>2</v>
      </c>
      <c r="Q1631" s="1">
        <v>2</v>
      </c>
      <c r="R1631" s="1">
        <v>0</v>
      </c>
      <c r="S1631" s="1">
        <v>1</v>
      </c>
    </row>
    <row r="1632" spans="2:19" x14ac:dyDescent="0.2">
      <c r="B1632" s="5" t="s">
        <v>1542</v>
      </c>
      <c r="C1632" s="2" t="s">
        <v>1543</v>
      </c>
      <c r="D1632" s="3" t="s">
        <v>2</v>
      </c>
      <c r="E1632" s="3" t="s">
        <v>2</v>
      </c>
      <c r="F1632" s="3" t="s">
        <v>2</v>
      </c>
      <c r="G1632" s="3" t="s">
        <v>2</v>
      </c>
      <c r="H1632" s="3">
        <v>0.71876099999999998</v>
      </c>
      <c r="I1632" s="3">
        <v>0.78376999999999997</v>
      </c>
      <c r="J1632" s="3" t="s">
        <v>2</v>
      </c>
      <c r="K1632" s="3">
        <v>0.66481199999999996</v>
      </c>
      <c r="L1632" s="1">
        <v>0</v>
      </c>
      <c r="M1632" s="1">
        <v>0</v>
      </c>
      <c r="N1632" s="1">
        <v>0</v>
      </c>
      <c r="O1632" s="1">
        <v>0</v>
      </c>
      <c r="P1632" s="1">
        <v>1</v>
      </c>
      <c r="Q1632" s="1">
        <v>1</v>
      </c>
      <c r="R1632" s="1">
        <v>0</v>
      </c>
      <c r="S1632" s="1">
        <v>2</v>
      </c>
    </row>
    <row r="1633" spans="2:19" x14ac:dyDescent="0.2">
      <c r="B1633" s="5" t="s">
        <v>105</v>
      </c>
      <c r="C1633" s="2" t="s">
        <v>106</v>
      </c>
      <c r="D1633" s="3" t="s">
        <v>2</v>
      </c>
      <c r="E1633" s="3" t="s">
        <v>2</v>
      </c>
      <c r="F1633" s="3" t="s">
        <v>2</v>
      </c>
      <c r="G1633" s="3" t="s">
        <v>2</v>
      </c>
      <c r="H1633" s="3">
        <v>0.73111099999999996</v>
      </c>
      <c r="I1633" s="3">
        <v>0.70017700000000005</v>
      </c>
      <c r="J1633" s="3">
        <v>0.65011699999999994</v>
      </c>
      <c r="K1633" s="3">
        <v>0.68819200000000003</v>
      </c>
      <c r="L1633" s="1">
        <v>0</v>
      </c>
      <c r="M1633" s="1">
        <v>0</v>
      </c>
      <c r="N1633" s="1">
        <v>0</v>
      </c>
      <c r="O1633" s="1">
        <v>0</v>
      </c>
      <c r="P1633" s="1">
        <v>4</v>
      </c>
      <c r="Q1633" s="1">
        <v>5</v>
      </c>
      <c r="R1633" s="1">
        <v>2</v>
      </c>
      <c r="S1633" s="1">
        <v>2</v>
      </c>
    </row>
    <row r="1634" spans="2:19" x14ac:dyDescent="0.2">
      <c r="B1634" s="5" t="s">
        <v>1160</v>
      </c>
      <c r="C1634" s="2" t="s">
        <v>1161</v>
      </c>
      <c r="D1634" s="3" t="s">
        <v>2</v>
      </c>
      <c r="E1634" s="3" t="s">
        <v>2</v>
      </c>
      <c r="F1634" s="3" t="s">
        <v>2</v>
      </c>
      <c r="G1634" s="3" t="s">
        <v>2</v>
      </c>
      <c r="H1634" s="3">
        <v>0.73523300000000003</v>
      </c>
      <c r="I1634" s="3">
        <v>0.77189300000000005</v>
      </c>
      <c r="J1634" s="3">
        <v>0.82447499999999996</v>
      </c>
      <c r="K1634" s="3">
        <v>0.80722899999999997</v>
      </c>
      <c r="L1634" s="1">
        <v>0</v>
      </c>
      <c r="M1634" s="1">
        <v>0</v>
      </c>
      <c r="N1634" s="1">
        <v>0</v>
      </c>
      <c r="O1634" s="1">
        <v>0</v>
      </c>
      <c r="P1634" s="1">
        <v>4</v>
      </c>
      <c r="Q1634" s="1">
        <v>5</v>
      </c>
      <c r="R1634" s="1">
        <v>3</v>
      </c>
      <c r="S1634" s="1">
        <v>5</v>
      </c>
    </row>
    <row r="1635" spans="2:19" x14ac:dyDescent="0.2">
      <c r="B1635" s="7" t="s">
        <v>553</v>
      </c>
      <c r="C1635" s="2" t="s">
        <v>554</v>
      </c>
      <c r="D1635" s="3">
        <v>0.62718600000000002</v>
      </c>
      <c r="E1635" s="3">
        <v>0.62083900000000003</v>
      </c>
      <c r="F1635" s="3">
        <v>0.38254500000000002</v>
      </c>
      <c r="G1635" s="3">
        <v>0.41319699999999998</v>
      </c>
      <c r="H1635" s="3">
        <v>0.73622399999999999</v>
      </c>
      <c r="I1635" s="3">
        <v>0.73502900000000004</v>
      </c>
      <c r="J1635" s="3">
        <v>0.65270499999999998</v>
      </c>
      <c r="K1635" s="3">
        <v>0.64699200000000001</v>
      </c>
      <c r="L1635" s="1">
        <v>20</v>
      </c>
      <c r="M1635" s="1">
        <v>19</v>
      </c>
      <c r="N1635" s="1">
        <v>16</v>
      </c>
      <c r="O1635" s="1">
        <v>20</v>
      </c>
      <c r="P1635" s="1">
        <v>23</v>
      </c>
      <c r="Q1635" s="1">
        <v>26</v>
      </c>
      <c r="R1635" s="1">
        <v>35</v>
      </c>
      <c r="S1635" s="1">
        <v>34</v>
      </c>
    </row>
    <row r="1636" spans="2:19" x14ac:dyDescent="0.2">
      <c r="B1636" s="5" t="s">
        <v>3555</v>
      </c>
      <c r="C1636" s="2" t="s">
        <v>3556</v>
      </c>
      <c r="D1636" s="3" t="s">
        <v>2</v>
      </c>
      <c r="E1636" s="3" t="s">
        <v>2</v>
      </c>
      <c r="F1636" s="3" t="s">
        <v>2</v>
      </c>
      <c r="G1636" s="3" t="s">
        <v>2</v>
      </c>
      <c r="H1636" s="3">
        <v>0.74324699999999999</v>
      </c>
      <c r="I1636" s="3">
        <v>0.75540600000000002</v>
      </c>
      <c r="J1636" s="3">
        <v>0.666744</v>
      </c>
      <c r="K1636" s="3">
        <v>0.75625200000000004</v>
      </c>
      <c r="L1636" s="1">
        <v>0</v>
      </c>
      <c r="M1636" s="1">
        <v>0</v>
      </c>
      <c r="N1636" s="1">
        <v>0</v>
      </c>
      <c r="O1636" s="1">
        <v>0</v>
      </c>
      <c r="P1636" s="1">
        <v>3</v>
      </c>
      <c r="Q1636" s="1">
        <v>2</v>
      </c>
      <c r="R1636" s="1">
        <v>3</v>
      </c>
      <c r="S1636" s="1">
        <v>4</v>
      </c>
    </row>
    <row r="1637" spans="2:19" x14ac:dyDescent="0.2">
      <c r="B1637" s="2" t="s">
        <v>740</v>
      </c>
      <c r="C1637" s="2" t="s">
        <v>741</v>
      </c>
      <c r="D1637" s="3">
        <v>9.9326300000000006E-2</v>
      </c>
      <c r="E1637" s="3" t="s">
        <v>2</v>
      </c>
      <c r="F1637" s="3" t="s">
        <v>2</v>
      </c>
      <c r="G1637" s="3" t="s">
        <v>2</v>
      </c>
      <c r="H1637" s="3">
        <v>0.74377400000000005</v>
      </c>
      <c r="I1637" s="3">
        <v>0.73206899999999997</v>
      </c>
      <c r="J1637" s="3">
        <v>0.72109900000000005</v>
      </c>
      <c r="K1637" s="3">
        <v>0.71309699999999998</v>
      </c>
      <c r="L1637" s="1">
        <v>1</v>
      </c>
      <c r="M1637" s="1">
        <v>0</v>
      </c>
      <c r="N1637" s="1">
        <v>0</v>
      </c>
      <c r="O1637" s="1">
        <v>0</v>
      </c>
      <c r="P1637" s="1">
        <v>1</v>
      </c>
      <c r="Q1637" s="1">
        <v>1</v>
      </c>
      <c r="R1637" s="1">
        <v>1</v>
      </c>
      <c r="S1637" s="1">
        <v>2</v>
      </c>
    </row>
    <row r="1638" spans="2:19" x14ac:dyDescent="0.2">
      <c r="B1638" s="5" t="s">
        <v>880</v>
      </c>
      <c r="C1638" s="2" t="s">
        <v>881</v>
      </c>
      <c r="D1638" s="3" t="s">
        <v>2</v>
      </c>
      <c r="E1638" s="3" t="s">
        <v>2</v>
      </c>
      <c r="F1638" s="3" t="s">
        <v>2</v>
      </c>
      <c r="G1638" s="3" t="s">
        <v>2</v>
      </c>
      <c r="H1638" s="3">
        <v>0.74442200000000003</v>
      </c>
      <c r="I1638" s="3" t="s">
        <v>2</v>
      </c>
      <c r="J1638" s="3" t="s">
        <v>2</v>
      </c>
      <c r="K1638" s="3" t="s">
        <v>2</v>
      </c>
      <c r="L1638" s="1">
        <v>0</v>
      </c>
      <c r="M1638" s="1">
        <v>0</v>
      </c>
      <c r="N1638" s="1">
        <v>0</v>
      </c>
      <c r="O1638" s="1">
        <v>0</v>
      </c>
      <c r="P1638" s="1">
        <v>1</v>
      </c>
      <c r="Q1638" s="1">
        <v>0</v>
      </c>
      <c r="R1638" s="1">
        <v>0</v>
      </c>
      <c r="S1638" s="1">
        <v>0</v>
      </c>
    </row>
    <row r="1639" spans="2:19" x14ac:dyDescent="0.2">
      <c r="B1639" s="5" t="s">
        <v>1309</v>
      </c>
      <c r="C1639" s="2" t="s">
        <v>1310</v>
      </c>
      <c r="D1639" s="3" t="s">
        <v>2</v>
      </c>
      <c r="E1639" s="3">
        <v>0.38836100000000001</v>
      </c>
      <c r="F1639" s="3" t="s">
        <v>2</v>
      </c>
      <c r="G1639" s="3" t="s">
        <v>2</v>
      </c>
      <c r="H1639" s="3">
        <v>0.74729599999999996</v>
      </c>
      <c r="I1639" s="3">
        <v>0.79147999999999996</v>
      </c>
      <c r="J1639" s="3">
        <v>0.71252000000000004</v>
      </c>
      <c r="K1639" s="3">
        <v>0.67720100000000005</v>
      </c>
      <c r="L1639" s="1">
        <v>0</v>
      </c>
      <c r="M1639" s="1">
        <v>1</v>
      </c>
      <c r="N1639" s="1">
        <v>0</v>
      </c>
      <c r="O1639" s="1">
        <v>0</v>
      </c>
      <c r="P1639" s="1">
        <v>2</v>
      </c>
      <c r="Q1639" s="1">
        <v>1</v>
      </c>
      <c r="R1639" s="1">
        <v>3</v>
      </c>
      <c r="S1639" s="1">
        <v>2</v>
      </c>
    </row>
    <row r="1640" spans="2:19" x14ac:dyDescent="0.2">
      <c r="B1640" s="5" t="s">
        <v>3557</v>
      </c>
      <c r="C1640" s="2" t="s">
        <v>3558</v>
      </c>
      <c r="D1640" s="3" t="s">
        <v>2</v>
      </c>
      <c r="E1640" s="3" t="s">
        <v>2</v>
      </c>
      <c r="F1640" s="3" t="s">
        <v>2</v>
      </c>
      <c r="G1640" s="3" t="s">
        <v>2</v>
      </c>
      <c r="H1640" s="3">
        <v>0.74910299999999996</v>
      </c>
      <c r="I1640" s="3" t="s">
        <v>2</v>
      </c>
      <c r="J1640" s="3" t="s">
        <v>2</v>
      </c>
      <c r="K1640" s="3">
        <v>0.73795200000000005</v>
      </c>
      <c r="L1640" s="1">
        <v>0</v>
      </c>
      <c r="M1640" s="1">
        <v>0</v>
      </c>
      <c r="N1640" s="1">
        <v>0</v>
      </c>
      <c r="O1640" s="1">
        <v>0</v>
      </c>
      <c r="P1640" s="1">
        <v>1</v>
      </c>
      <c r="Q1640" s="1">
        <v>0</v>
      </c>
      <c r="R1640" s="1">
        <v>0</v>
      </c>
      <c r="S1640" s="1">
        <v>1</v>
      </c>
    </row>
    <row r="1641" spans="2:19" x14ac:dyDescent="0.2">
      <c r="B1641" s="2" t="s">
        <v>2381</v>
      </c>
      <c r="C1641" s="2" t="s">
        <v>2382</v>
      </c>
      <c r="D1641" s="3" t="s">
        <v>2</v>
      </c>
      <c r="E1641" s="3" t="s">
        <v>2</v>
      </c>
      <c r="F1641" s="3" t="s">
        <v>2</v>
      </c>
      <c r="G1641" s="3" t="s">
        <v>2</v>
      </c>
      <c r="H1641" s="3">
        <v>0.75227900000000003</v>
      </c>
      <c r="I1641" s="3">
        <v>0.55255299999999996</v>
      </c>
      <c r="J1641" s="3" t="s">
        <v>2</v>
      </c>
      <c r="K1641" s="3">
        <v>0.83941699999999997</v>
      </c>
      <c r="L1641" s="1">
        <v>0</v>
      </c>
      <c r="M1641" s="1">
        <v>0</v>
      </c>
      <c r="N1641" s="1">
        <v>0</v>
      </c>
      <c r="O1641" s="1">
        <v>0</v>
      </c>
      <c r="P1641" s="1">
        <v>1</v>
      </c>
      <c r="Q1641" s="1">
        <v>1</v>
      </c>
      <c r="R1641" s="1">
        <v>0</v>
      </c>
      <c r="S1641" s="1">
        <v>1</v>
      </c>
    </row>
    <row r="1642" spans="2:19" x14ac:dyDescent="0.2">
      <c r="B1642" s="5" t="s">
        <v>2073</v>
      </c>
      <c r="C1642" s="2" t="s">
        <v>2074</v>
      </c>
      <c r="D1642" s="3">
        <v>0.41343099999999999</v>
      </c>
      <c r="E1642" s="3">
        <v>0.40833700000000001</v>
      </c>
      <c r="F1642" s="3">
        <v>0.43895899999999999</v>
      </c>
      <c r="G1642" s="3">
        <v>0.54697799999999996</v>
      </c>
      <c r="H1642" s="3">
        <v>0.76257200000000003</v>
      </c>
      <c r="I1642" s="3">
        <v>0.71155000000000002</v>
      </c>
      <c r="J1642" s="3">
        <v>0.67517700000000003</v>
      </c>
      <c r="K1642" s="3">
        <v>0.64874100000000001</v>
      </c>
      <c r="L1642" s="1">
        <v>12</v>
      </c>
      <c r="M1642" s="1">
        <v>17</v>
      </c>
      <c r="N1642" s="1">
        <v>15</v>
      </c>
      <c r="O1642" s="1">
        <v>15</v>
      </c>
      <c r="P1642" s="1">
        <v>12</v>
      </c>
      <c r="Q1642" s="1">
        <v>13</v>
      </c>
      <c r="R1642" s="1">
        <v>18</v>
      </c>
      <c r="S1642" s="1">
        <v>17</v>
      </c>
    </row>
    <row r="1643" spans="2:19" x14ac:dyDescent="0.2">
      <c r="B1643" s="5" t="s">
        <v>1568</v>
      </c>
      <c r="C1643" s="2" t="s">
        <v>1569</v>
      </c>
      <c r="D1643" s="3">
        <v>0.86089300000000002</v>
      </c>
      <c r="E1643" s="3" t="s">
        <v>2</v>
      </c>
      <c r="F1643" s="3" t="s">
        <v>2</v>
      </c>
      <c r="G1643" s="3" t="s">
        <v>2</v>
      </c>
      <c r="H1643" s="3">
        <v>0.76544000000000001</v>
      </c>
      <c r="I1643" s="3">
        <v>0.66969400000000001</v>
      </c>
      <c r="J1643" s="3">
        <v>0.64838300000000004</v>
      </c>
      <c r="K1643" s="3">
        <v>0.75041199999999997</v>
      </c>
      <c r="L1643" s="1">
        <v>1</v>
      </c>
      <c r="M1643" s="1">
        <v>0</v>
      </c>
      <c r="N1643" s="1">
        <v>0</v>
      </c>
      <c r="O1643" s="1">
        <v>0</v>
      </c>
      <c r="P1643" s="1">
        <v>3</v>
      </c>
      <c r="Q1643" s="1">
        <v>3</v>
      </c>
      <c r="R1643" s="1">
        <v>1</v>
      </c>
      <c r="S1643" s="1">
        <v>2</v>
      </c>
    </row>
    <row r="1644" spans="2:19" x14ac:dyDescent="0.2">
      <c r="B1644" s="5" t="s">
        <v>1288</v>
      </c>
      <c r="C1644" s="2" t="s">
        <v>1289</v>
      </c>
      <c r="D1644" s="3">
        <v>0.663605</v>
      </c>
      <c r="E1644" s="3">
        <v>0.72220700000000004</v>
      </c>
      <c r="F1644" s="3">
        <v>0.59098499999999998</v>
      </c>
      <c r="G1644" s="3">
        <v>0.66792899999999999</v>
      </c>
      <c r="H1644" s="3">
        <v>0.76600000000000001</v>
      </c>
      <c r="I1644" s="3">
        <v>0.76000199999999996</v>
      </c>
      <c r="J1644" s="3">
        <v>0.73121199999999997</v>
      </c>
      <c r="K1644" s="3">
        <v>0.72385600000000005</v>
      </c>
      <c r="L1644" s="1">
        <v>6</v>
      </c>
      <c r="M1644" s="1">
        <v>3</v>
      </c>
      <c r="N1644" s="1">
        <v>3</v>
      </c>
      <c r="O1644" s="1">
        <v>3</v>
      </c>
      <c r="P1644" s="1">
        <v>9</v>
      </c>
      <c r="Q1644" s="1">
        <v>10</v>
      </c>
      <c r="R1644" s="1">
        <v>10</v>
      </c>
      <c r="S1644" s="1">
        <v>11</v>
      </c>
    </row>
    <row r="1645" spans="2:19" x14ac:dyDescent="0.2">
      <c r="B1645" s="5" t="s">
        <v>1692</v>
      </c>
      <c r="C1645" s="2" t="s">
        <v>1693</v>
      </c>
      <c r="D1645" s="3">
        <v>0.78259000000000001</v>
      </c>
      <c r="E1645" s="3">
        <v>0.78504799999999997</v>
      </c>
      <c r="F1645" s="3" t="s">
        <v>2</v>
      </c>
      <c r="G1645" s="3" t="s">
        <v>2</v>
      </c>
      <c r="H1645" s="3">
        <v>0.77029999999999998</v>
      </c>
      <c r="I1645" s="3">
        <v>0.85252899999999998</v>
      </c>
      <c r="J1645" s="3">
        <v>0.84131999999999996</v>
      </c>
      <c r="K1645" s="3">
        <v>0.824021</v>
      </c>
      <c r="L1645" s="1">
        <v>1</v>
      </c>
      <c r="M1645" s="1">
        <v>1</v>
      </c>
      <c r="N1645" s="1">
        <v>0</v>
      </c>
      <c r="O1645" s="1">
        <v>0</v>
      </c>
      <c r="P1645" s="1">
        <v>1</v>
      </c>
      <c r="Q1645" s="1">
        <v>1</v>
      </c>
      <c r="R1645" s="1">
        <v>1</v>
      </c>
      <c r="S1645" s="1">
        <v>1</v>
      </c>
    </row>
    <row r="1646" spans="2:19" x14ac:dyDescent="0.2">
      <c r="B1646" s="5" t="s">
        <v>2748</v>
      </c>
      <c r="C1646" s="2" t="s">
        <v>2749</v>
      </c>
      <c r="D1646" s="3" t="s">
        <v>2</v>
      </c>
      <c r="E1646" s="3" t="s">
        <v>2</v>
      </c>
      <c r="F1646" s="3" t="s">
        <v>2</v>
      </c>
      <c r="G1646" s="3" t="s">
        <v>2</v>
      </c>
      <c r="H1646" s="3">
        <v>0.78535200000000005</v>
      </c>
      <c r="I1646" s="3">
        <v>0.79076000000000002</v>
      </c>
      <c r="J1646" s="3" t="s">
        <v>2</v>
      </c>
      <c r="K1646" s="3">
        <v>0.51744400000000002</v>
      </c>
      <c r="L1646" s="1">
        <v>0</v>
      </c>
      <c r="M1646" s="1">
        <v>0</v>
      </c>
      <c r="N1646" s="1">
        <v>0</v>
      </c>
      <c r="O1646" s="1">
        <v>0</v>
      </c>
      <c r="P1646" s="1">
        <v>2</v>
      </c>
      <c r="Q1646" s="1">
        <v>1</v>
      </c>
      <c r="R1646" s="1">
        <v>0</v>
      </c>
      <c r="S1646" s="1">
        <v>1</v>
      </c>
    </row>
    <row r="1647" spans="2:19" x14ac:dyDescent="0.2">
      <c r="B1647" s="2" t="s">
        <v>3200</v>
      </c>
      <c r="C1647" s="2" t="s">
        <v>3201</v>
      </c>
      <c r="D1647" s="3" t="s">
        <v>2</v>
      </c>
      <c r="E1647" s="3" t="s">
        <v>2</v>
      </c>
      <c r="F1647" s="3" t="s">
        <v>2</v>
      </c>
      <c r="G1647" s="3" t="s">
        <v>2</v>
      </c>
      <c r="H1647" s="3">
        <v>0.79787399999999997</v>
      </c>
      <c r="I1647" s="3">
        <v>0.81521200000000005</v>
      </c>
      <c r="J1647" s="3">
        <v>0.80848799999999998</v>
      </c>
      <c r="K1647" s="3">
        <v>0.79170099999999999</v>
      </c>
      <c r="L1647" s="1">
        <v>0</v>
      </c>
      <c r="M1647" s="1">
        <v>0</v>
      </c>
      <c r="N1647" s="1">
        <v>0</v>
      </c>
      <c r="O1647" s="1">
        <v>0</v>
      </c>
      <c r="P1647" s="1">
        <v>6</v>
      </c>
      <c r="Q1647" s="1">
        <v>7</v>
      </c>
      <c r="R1647" s="1">
        <v>4</v>
      </c>
      <c r="S1647" s="1">
        <v>2</v>
      </c>
    </row>
    <row r="1648" spans="2:19" x14ac:dyDescent="0.2">
      <c r="B1648" s="2" t="s">
        <v>1351</v>
      </c>
      <c r="C1648" s="2" t="s">
        <v>1352</v>
      </c>
      <c r="D1648" s="3" t="s">
        <v>2</v>
      </c>
      <c r="E1648" s="3" t="s">
        <v>2</v>
      </c>
      <c r="F1648" s="3" t="s">
        <v>2</v>
      </c>
      <c r="G1648" s="3" t="s">
        <v>2</v>
      </c>
      <c r="H1648" s="3">
        <v>0.79863499999999998</v>
      </c>
      <c r="I1648" s="3" t="s">
        <v>2</v>
      </c>
      <c r="J1648" s="3" t="s">
        <v>2</v>
      </c>
      <c r="K1648" s="3" t="s">
        <v>2</v>
      </c>
      <c r="L1648" s="1">
        <v>0</v>
      </c>
      <c r="M1648" s="1">
        <v>0</v>
      </c>
      <c r="N1648" s="1">
        <v>0</v>
      </c>
      <c r="O1648" s="1">
        <v>0</v>
      </c>
      <c r="P1648" s="1">
        <v>1</v>
      </c>
      <c r="Q1648" s="1">
        <v>0</v>
      </c>
      <c r="R1648" s="1">
        <v>0</v>
      </c>
      <c r="S1648" s="1">
        <v>0</v>
      </c>
    </row>
    <row r="1649" spans="2:19" x14ac:dyDescent="0.2">
      <c r="B1649" s="5" t="s">
        <v>890</v>
      </c>
      <c r="C1649" s="2" t="s">
        <v>891</v>
      </c>
      <c r="D1649" s="3">
        <v>0.76451199999999997</v>
      </c>
      <c r="E1649" s="3">
        <v>0.67668899999999998</v>
      </c>
      <c r="F1649" s="3">
        <v>0.58039600000000002</v>
      </c>
      <c r="G1649" s="3">
        <v>0.55355100000000002</v>
      </c>
      <c r="H1649" s="3">
        <v>0.79872399999999999</v>
      </c>
      <c r="I1649" s="3">
        <v>0.78860600000000003</v>
      </c>
      <c r="J1649" s="3">
        <v>0.81431600000000004</v>
      </c>
      <c r="K1649" s="3">
        <v>0.77976999999999996</v>
      </c>
      <c r="L1649" s="1">
        <v>1</v>
      </c>
      <c r="M1649" s="1">
        <v>2</v>
      </c>
      <c r="N1649" s="1">
        <v>1</v>
      </c>
      <c r="O1649" s="1">
        <v>1</v>
      </c>
      <c r="P1649" s="1">
        <v>7</v>
      </c>
      <c r="Q1649" s="1">
        <v>6</v>
      </c>
      <c r="R1649" s="1">
        <v>5</v>
      </c>
      <c r="S1649" s="1">
        <v>6</v>
      </c>
    </row>
    <row r="1650" spans="2:19" x14ac:dyDescent="0.2">
      <c r="B1650" s="5" t="s">
        <v>2718</v>
      </c>
      <c r="C1650" s="2" t="s">
        <v>2719</v>
      </c>
      <c r="D1650" s="3" t="s">
        <v>2</v>
      </c>
      <c r="E1650" s="3" t="s">
        <v>2</v>
      </c>
      <c r="F1650" s="3" t="s">
        <v>2</v>
      </c>
      <c r="G1650" s="3" t="s">
        <v>2</v>
      </c>
      <c r="H1650" s="3">
        <v>0.79946700000000004</v>
      </c>
      <c r="I1650" s="3">
        <v>0.69947400000000004</v>
      </c>
      <c r="J1650" s="3">
        <v>0.60896300000000003</v>
      </c>
      <c r="K1650" s="3">
        <v>0.715723</v>
      </c>
      <c r="L1650" s="1">
        <v>0</v>
      </c>
      <c r="M1650" s="1">
        <v>0</v>
      </c>
      <c r="N1650" s="1">
        <v>0</v>
      </c>
      <c r="O1650" s="1">
        <v>0</v>
      </c>
      <c r="P1650" s="1">
        <v>5</v>
      </c>
      <c r="Q1650" s="1">
        <v>6</v>
      </c>
      <c r="R1650" s="1">
        <v>4</v>
      </c>
      <c r="S1650" s="1">
        <v>2</v>
      </c>
    </row>
    <row r="1651" spans="2:19" x14ac:dyDescent="0.2">
      <c r="B1651" s="5" t="s">
        <v>3601</v>
      </c>
      <c r="C1651" s="2" t="s">
        <v>3602</v>
      </c>
      <c r="D1651" s="3" t="s">
        <v>2</v>
      </c>
      <c r="E1651" s="3" t="s">
        <v>2</v>
      </c>
      <c r="F1651" s="3" t="s">
        <v>2</v>
      </c>
      <c r="G1651" s="3" t="s">
        <v>2</v>
      </c>
      <c r="H1651" s="3">
        <v>0.80051899999999998</v>
      </c>
      <c r="I1651" s="3">
        <v>0.81566799999999995</v>
      </c>
      <c r="J1651" s="3">
        <v>0.74210900000000002</v>
      </c>
      <c r="K1651" s="3">
        <v>0.79648699999999995</v>
      </c>
      <c r="L1651" s="1">
        <v>0</v>
      </c>
      <c r="M1651" s="1">
        <v>0</v>
      </c>
      <c r="N1651" s="1">
        <v>0</v>
      </c>
      <c r="O1651" s="1">
        <v>0</v>
      </c>
      <c r="P1651" s="1">
        <v>6</v>
      </c>
      <c r="Q1651" s="1">
        <v>3</v>
      </c>
      <c r="R1651" s="1">
        <v>3</v>
      </c>
      <c r="S1651" s="1">
        <v>2</v>
      </c>
    </row>
    <row r="1652" spans="2:19" x14ac:dyDescent="0.2">
      <c r="B1652" s="5" t="s">
        <v>1586</v>
      </c>
      <c r="C1652" s="2" t="s">
        <v>1587</v>
      </c>
      <c r="D1652" s="3" t="s">
        <v>2</v>
      </c>
      <c r="E1652" s="3" t="s">
        <v>2</v>
      </c>
      <c r="F1652" s="3" t="s">
        <v>2</v>
      </c>
      <c r="G1652" s="3" t="s">
        <v>2</v>
      </c>
      <c r="H1652" s="3">
        <v>0.80153200000000002</v>
      </c>
      <c r="I1652" s="3" t="s">
        <v>2</v>
      </c>
      <c r="J1652" s="3">
        <v>9.0269799999999997E-2</v>
      </c>
      <c r="K1652" s="3" t="s">
        <v>2</v>
      </c>
      <c r="L1652" s="1">
        <v>0</v>
      </c>
      <c r="M1652" s="1">
        <v>0</v>
      </c>
      <c r="N1652" s="1">
        <v>0</v>
      </c>
      <c r="O1652" s="1">
        <v>0</v>
      </c>
      <c r="P1652" s="1">
        <v>1</v>
      </c>
      <c r="Q1652" s="1">
        <v>0</v>
      </c>
      <c r="R1652" s="1">
        <v>1</v>
      </c>
      <c r="S1652" s="1">
        <v>0</v>
      </c>
    </row>
    <row r="1653" spans="2:19" x14ac:dyDescent="0.2">
      <c r="B1653" s="5" t="s">
        <v>1566</v>
      </c>
      <c r="C1653" s="2" t="s">
        <v>1567</v>
      </c>
      <c r="D1653" s="3">
        <v>0.79621799999999998</v>
      </c>
      <c r="E1653" s="3">
        <v>0.80440500000000004</v>
      </c>
      <c r="F1653" s="3">
        <v>0.73481799999999997</v>
      </c>
      <c r="G1653" s="3">
        <v>0.73324100000000003</v>
      </c>
      <c r="H1653" s="3">
        <v>0.80339300000000002</v>
      </c>
      <c r="I1653" s="3">
        <v>0.80656499999999998</v>
      </c>
      <c r="J1653" s="3">
        <v>0.80810899999999997</v>
      </c>
      <c r="K1653" s="3">
        <v>0.80471800000000004</v>
      </c>
      <c r="L1653" s="1">
        <v>51</v>
      </c>
      <c r="M1653" s="1">
        <v>54</v>
      </c>
      <c r="N1653" s="1">
        <v>56</v>
      </c>
      <c r="O1653" s="1">
        <v>56</v>
      </c>
      <c r="P1653" s="1">
        <v>92</v>
      </c>
      <c r="Q1653" s="1">
        <v>95</v>
      </c>
      <c r="R1653" s="1">
        <v>104</v>
      </c>
      <c r="S1653" s="1">
        <v>87</v>
      </c>
    </row>
    <row r="1654" spans="2:19" x14ac:dyDescent="0.2">
      <c r="B1654" s="5" t="s">
        <v>1566</v>
      </c>
      <c r="C1654" s="2" t="s">
        <v>1567</v>
      </c>
      <c r="D1654" s="3">
        <v>0.81395700000000004</v>
      </c>
      <c r="E1654" s="3">
        <v>0.762436</v>
      </c>
      <c r="F1654" s="3">
        <v>0.763683</v>
      </c>
      <c r="G1654" s="3">
        <v>0.78128200000000003</v>
      </c>
      <c r="H1654" s="3">
        <v>0.80424399999999996</v>
      </c>
      <c r="I1654" s="3">
        <v>0.81023199999999995</v>
      </c>
      <c r="J1654" s="3">
        <v>0.80274599999999996</v>
      </c>
      <c r="K1654" s="3">
        <v>0.84929299999999996</v>
      </c>
      <c r="L1654" s="1">
        <v>2</v>
      </c>
      <c r="M1654" s="1">
        <v>1</v>
      </c>
      <c r="N1654" s="1">
        <v>2</v>
      </c>
      <c r="O1654" s="1">
        <v>1</v>
      </c>
      <c r="P1654" s="1">
        <v>2</v>
      </c>
      <c r="Q1654" s="1">
        <v>2</v>
      </c>
      <c r="R1654" s="1">
        <v>2</v>
      </c>
      <c r="S1654" s="1">
        <v>3</v>
      </c>
    </row>
    <row r="1655" spans="2:19" x14ac:dyDescent="0.2">
      <c r="B1655" s="5" t="s">
        <v>1728</v>
      </c>
      <c r="C1655" s="2" t="s">
        <v>1729</v>
      </c>
      <c r="D1655" s="3" t="s">
        <v>2</v>
      </c>
      <c r="E1655" s="3" t="s">
        <v>2</v>
      </c>
      <c r="F1655" s="3" t="s">
        <v>2</v>
      </c>
      <c r="G1655" s="3" t="s">
        <v>2</v>
      </c>
      <c r="H1655" s="3">
        <v>0.80821200000000004</v>
      </c>
      <c r="I1655" s="3">
        <v>0.81382200000000005</v>
      </c>
      <c r="J1655" s="3">
        <v>0.78676199999999996</v>
      </c>
      <c r="K1655" s="3">
        <v>0.79968399999999995</v>
      </c>
      <c r="L1655" s="1">
        <v>0</v>
      </c>
      <c r="M1655" s="1">
        <v>0</v>
      </c>
      <c r="N1655" s="1">
        <v>0</v>
      </c>
      <c r="O1655" s="1">
        <v>0</v>
      </c>
      <c r="P1655" s="1">
        <v>8</v>
      </c>
      <c r="Q1655" s="1">
        <v>6</v>
      </c>
      <c r="R1655" s="1">
        <v>5</v>
      </c>
      <c r="S1655" s="1">
        <v>5</v>
      </c>
    </row>
    <row r="1656" spans="2:19" x14ac:dyDescent="0.2">
      <c r="B1656" s="2" t="s">
        <v>1210</v>
      </c>
      <c r="C1656" s="2" t="s">
        <v>1211</v>
      </c>
      <c r="D1656" s="3" t="s">
        <v>2</v>
      </c>
      <c r="E1656" s="3" t="s">
        <v>2</v>
      </c>
      <c r="F1656" s="3" t="s">
        <v>2</v>
      </c>
      <c r="G1656" s="3" t="s">
        <v>2</v>
      </c>
      <c r="H1656" s="3">
        <v>0.82320300000000002</v>
      </c>
      <c r="I1656" s="3">
        <v>0.69137700000000002</v>
      </c>
      <c r="J1656" s="3">
        <v>0.66367299999999996</v>
      </c>
      <c r="K1656" s="3">
        <v>0.83381499999999997</v>
      </c>
      <c r="L1656" s="1">
        <v>0</v>
      </c>
      <c r="M1656" s="1">
        <v>0</v>
      </c>
      <c r="N1656" s="1">
        <v>0</v>
      </c>
      <c r="O1656" s="1">
        <v>0</v>
      </c>
      <c r="P1656" s="1">
        <v>3</v>
      </c>
      <c r="Q1656" s="1">
        <v>2</v>
      </c>
      <c r="R1656" s="1">
        <v>2</v>
      </c>
      <c r="S1656" s="1">
        <v>1</v>
      </c>
    </row>
    <row r="1657" spans="2:19" x14ac:dyDescent="0.2">
      <c r="B1657" s="5" t="s">
        <v>2951</v>
      </c>
      <c r="C1657" s="2" t="s">
        <v>2952</v>
      </c>
      <c r="D1657" s="3" t="s">
        <v>2</v>
      </c>
      <c r="E1657" s="3" t="s">
        <v>2</v>
      </c>
      <c r="F1657" s="3" t="s">
        <v>2</v>
      </c>
      <c r="G1657" s="3" t="s">
        <v>2</v>
      </c>
      <c r="H1657" s="3">
        <v>0.82381599999999999</v>
      </c>
      <c r="I1657" s="3">
        <v>0.81096400000000002</v>
      </c>
      <c r="J1657" s="3">
        <v>0.83144799999999996</v>
      </c>
      <c r="K1657" s="3">
        <v>0.82434600000000002</v>
      </c>
      <c r="L1657" s="1">
        <v>0</v>
      </c>
      <c r="M1657" s="1">
        <v>0</v>
      </c>
      <c r="N1657" s="1">
        <v>0</v>
      </c>
      <c r="O1657" s="1">
        <v>0</v>
      </c>
      <c r="P1657" s="1">
        <v>3</v>
      </c>
      <c r="Q1657" s="1">
        <v>3</v>
      </c>
      <c r="R1657" s="1">
        <v>2</v>
      </c>
      <c r="S1657" s="1">
        <v>2</v>
      </c>
    </row>
    <row r="1658" spans="2:19" x14ac:dyDescent="0.2">
      <c r="B1658" s="5" t="s">
        <v>4004</v>
      </c>
      <c r="C1658" s="2" t="s">
        <v>4005</v>
      </c>
      <c r="D1658" s="3" t="s">
        <v>2</v>
      </c>
      <c r="E1658" s="3" t="s">
        <v>2</v>
      </c>
      <c r="F1658" s="3" t="s">
        <v>2</v>
      </c>
      <c r="G1658" s="3" t="s">
        <v>2</v>
      </c>
      <c r="H1658" s="3">
        <v>0.83350500000000005</v>
      </c>
      <c r="I1658" s="3">
        <v>0.82495099999999999</v>
      </c>
      <c r="J1658" s="3" t="s">
        <v>2</v>
      </c>
      <c r="K1658" s="3">
        <v>0.74698900000000001</v>
      </c>
      <c r="L1658" s="1">
        <v>0</v>
      </c>
      <c r="M1658" s="1">
        <v>0</v>
      </c>
      <c r="N1658" s="1">
        <v>0</v>
      </c>
      <c r="O1658" s="1">
        <v>0</v>
      </c>
      <c r="P1658" s="1">
        <v>6</v>
      </c>
      <c r="Q1658" s="1">
        <v>5</v>
      </c>
      <c r="R1658" s="1">
        <v>0</v>
      </c>
      <c r="S1658" s="1">
        <v>4</v>
      </c>
    </row>
    <row r="1659" spans="2:19" x14ac:dyDescent="0.2">
      <c r="B1659" s="2" t="s">
        <v>2986</v>
      </c>
      <c r="C1659" s="2" t="s">
        <v>2987</v>
      </c>
      <c r="D1659" s="3">
        <v>0.194581</v>
      </c>
      <c r="E1659" s="3" t="s">
        <v>2</v>
      </c>
      <c r="F1659" s="3">
        <v>0.26037100000000002</v>
      </c>
      <c r="G1659" s="3">
        <v>0.19998099999999999</v>
      </c>
      <c r="H1659" s="3">
        <v>0.85043199999999997</v>
      </c>
      <c r="I1659" s="3">
        <v>0.31764799999999999</v>
      </c>
      <c r="J1659" s="3">
        <v>0.21451600000000001</v>
      </c>
      <c r="K1659" s="3">
        <v>0.18931200000000001</v>
      </c>
      <c r="L1659" s="1">
        <v>1</v>
      </c>
      <c r="M1659" s="1">
        <v>0</v>
      </c>
      <c r="N1659" s="1">
        <v>1</v>
      </c>
      <c r="O1659" s="1">
        <v>1</v>
      </c>
      <c r="P1659" s="1">
        <v>1</v>
      </c>
      <c r="Q1659" s="1">
        <v>2</v>
      </c>
      <c r="R1659" s="1">
        <v>3</v>
      </c>
      <c r="S1659" s="1">
        <v>3</v>
      </c>
    </row>
    <row r="1660" spans="2:19" x14ac:dyDescent="0.2">
      <c r="B1660" s="2" t="s">
        <v>976</v>
      </c>
      <c r="C1660" s="2" t="s">
        <v>977</v>
      </c>
      <c r="D1660" s="3">
        <v>0.19268199999999999</v>
      </c>
      <c r="E1660" s="3" t="s">
        <v>2</v>
      </c>
      <c r="F1660" s="3" t="s">
        <v>2</v>
      </c>
      <c r="G1660" s="3">
        <v>0.17775299999999999</v>
      </c>
      <c r="H1660" s="3">
        <v>0.85162099999999996</v>
      </c>
      <c r="I1660" s="3">
        <v>0.58881600000000001</v>
      </c>
      <c r="J1660" s="3">
        <v>0.17145199999999999</v>
      </c>
      <c r="K1660" s="3">
        <v>0.19941700000000001</v>
      </c>
      <c r="L1660" s="1">
        <v>1</v>
      </c>
      <c r="M1660" s="1">
        <v>0</v>
      </c>
      <c r="N1660" s="1">
        <v>0</v>
      </c>
      <c r="O1660" s="1">
        <v>1</v>
      </c>
      <c r="P1660" s="1">
        <v>3</v>
      </c>
      <c r="Q1660" s="1">
        <v>2</v>
      </c>
      <c r="R1660" s="1">
        <v>3</v>
      </c>
      <c r="S1660" s="1">
        <v>3</v>
      </c>
    </row>
    <row r="1661" spans="2:19" x14ac:dyDescent="0.2">
      <c r="B1661" s="5" t="s">
        <v>2531</v>
      </c>
      <c r="C1661" s="2" t="s">
        <v>2532</v>
      </c>
      <c r="D1661" s="3" t="s">
        <v>2</v>
      </c>
      <c r="E1661" s="3" t="s">
        <v>2</v>
      </c>
      <c r="F1661" s="3" t="s">
        <v>2</v>
      </c>
      <c r="G1661" s="3" t="s">
        <v>2</v>
      </c>
      <c r="H1661" s="3">
        <v>0.85398700000000005</v>
      </c>
      <c r="I1661" s="3">
        <v>0.89916399999999996</v>
      </c>
      <c r="J1661" s="3" t="s">
        <v>2</v>
      </c>
      <c r="K1661" s="3" t="s">
        <v>2</v>
      </c>
      <c r="L1661" s="1">
        <v>0</v>
      </c>
      <c r="M1661" s="1">
        <v>0</v>
      </c>
      <c r="N1661" s="1">
        <v>0</v>
      </c>
      <c r="O1661" s="1">
        <v>0</v>
      </c>
      <c r="P1661" s="1">
        <v>1</v>
      </c>
      <c r="Q1661" s="1">
        <v>1</v>
      </c>
      <c r="R1661" s="1">
        <v>0</v>
      </c>
      <c r="S1661" s="1">
        <v>0</v>
      </c>
    </row>
    <row r="1662" spans="2:19" x14ac:dyDescent="0.2">
      <c r="B1662" s="5" t="s">
        <v>2581</v>
      </c>
      <c r="C1662" s="2" t="s">
        <v>2582</v>
      </c>
      <c r="D1662" s="3">
        <v>0.99297299999999999</v>
      </c>
      <c r="E1662" s="3" t="s">
        <v>2</v>
      </c>
      <c r="F1662" s="3" t="s">
        <v>2</v>
      </c>
      <c r="G1662" s="3" t="s">
        <v>2</v>
      </c>
      <c r="H1662" s="3">
        <v>0.86775500000000005</v>
      </c>
      <c r="I1662" s="3">
        <v>0.84871200000000002</v>
      </c>
      <c r="J1662" s="3">
        <v>0.77406699999999995</v>
      </c>
      <c r="K1662" s="3">
        <v>0.77272700000000005</v>
      </c>
      <c r="L1662" s="1">
        <v>1</v>
      </c>
      <c r="M1662" s="1">
        <v>0</v>
      </c>
      <c r="N1662" s="1">
        <v>0</v>
      </c>
      <c r="O1662" s="1">
        <v>0</v>
      </c>
      <c r="P1662" s="1">
        <v>4</v>
      </c>
      <c r="Q1662" s="1">
        <v>5</v>
      </c>
      <c r="R1662" s="1">
        <v>3</v>
      </c>
      <c r="S1662" s="1">
        <v>3</v>
      </c>
    </row>
    <row r="1663" spans="2:19" x14ac:dyDescent="0.2">
      <c r="B1663" s="5" t="s">
        <v>1816</v>
      </c>
      <c r="C1663" s="2" t="s">
        <v>1817</v>
      </c>
      <c r="D1663" s="3" t="s">
        <v>2</v>
      </c>
      <c r="E1663" s="3" t="s">
        <v>2</v>
      </c>
      <c r="F1663" s="3" t="s">
        <v>2</v>
      </c>
      <c r="G1663" s="3" t="s">
        <v>2</v>
      </c>
      <c r="H1663" s="3">
        <v>0.86820900000000001</v>
      </c>
      <c r="I1663" s="3">
        <v>0.88148400000000005</v>
      </c>
      <c r="J1663" s="3">
        <v>0.86521099999999995</v>
      </c>
      <c r="K1663" s="3">
        <v>0.86936599999999997</v>
      </c>
      <c r="L1663" s="1">
        <v>0</v>
      </c>
      <c r="M1663" s="1">
        <v>0</v>
      </c>
      <c r="N1663" s="1">
        <v>0</v>
      </c>
      <c r="O1663" s="1">
        <v>0</v>
      </c>
      <c r="P1663" s="1">
        <v>4</v>
      </c>
      <c r="Q1663" s="1">
        <v>4</v>
      </c>
      <c r="R1663" s="1">
        <v>4</v>
      </c>
      <c r="S1663" s="1">
        <v>3</v>
      </c>
    </row>
    <row r="1664" spans="2:19" x14ac:dyDescent="0.2">
      <c r="B1664" s="2" t="s">
        <v>3932</v>
      </c>
      <c r="C1664" s="2" t="s">
        <v>3933</v>
      </c>
      <c r="D1664" s="3" t="s">
        <v>2</v>
      </c>
      <c r="E1664" s="3" t="s">
        <v>2</v>
      </c>
      <c r="F1664" s="3" t="s">
        <v>2</v>
      </c>
      <c r="G1664" s="3" t="s">
        <v>2</v>
      </c>
      <c r="H1664" s="3">
        <v>0.90083800000000003</v>
      </c>
      <c r="I1664" s="3" t="s">
        <v>2</v>
      </c>
      <c r="J1664" s="3">
        <v>0.27397899999999997</v>
      </c>
      <c r="K1664" s="3" t="s">
        <v>2</v>
      </c>
      <c r="L1664" s="1">
        <v>0</v>
      </c>
      <c r="M1664" s="1">
        <v>0</v>
      </c>
      <c r="N1664" s="1">
        <v>0</v>
      </c>
      <c r="O1664" s="1">
        <v>0</v>
      </c>
      <c r="P1664" s="1">
        <v>1</v>
      </c>
      <c r="Q1664" s="1">
        <v>0</v>
      </c>
      <c r="R1664" s="1">
        <v>1</v>
      </c>
      <c r="S1664" s="1">
        <v>0</v>
      </c>
    </row>
    <row r="1665" spans="2:19" x14ac:dyDescent="0.2">
      <c r="B1665" s="2" t="s">
        <v>2809</v>
      </c>
      <c r="C1665" s="2" t="s">
        <v>2810</v>
      </c>
      <c r="D1665" s="3" t="s">
        <v>2</v>
      </c>
      <c r="E1665" s="3" t="s">
        <v>2</v>
      </c>
      <c r="F1665" s="3" t="s">
        <v>2</v>
      </c>
      <c r="G1665" s="3" t="s">
        <v>2</v>
      </c>
      <c r="H1665" s="3">
        <v>0.90535900000000002</v>
      </c>
      <c r="I1665" s="3">
        <v>0.91927000000000003</v>
      </c>
      <c r="J1665" s="3" t="s">
        <v>2</v>
      </c>
      <c r="K1665" s="3">
        <v>0.89469600000000005</v>
      </c>
      <c r="L1665" s="1">
        <v>0</v>
      </c>
      <c r="M1665" s="1">
        <v>0</v>
      </c>
      <c r="N1665" s="1">
        <v>0</v>
      </c>
      <c r="O1665" s="1">
        <v>0</v>
      </c>
      <c r="P1665" s="1">
        <v>2</v>
      </c>
      <c r="Q1665" s="1">
        <v>1</v>
      </c>
      <c r="R1665" s="1">
        <v>0</v>
      </c>
      <c r="S1665" s="1">
        <v>1</v>
      </c>
    </row>
    <row r="1666" spans="2:19" x14ac:dyDescent="0.2">
      <c r="B1666" s="2" t="s">
        <v>1510</v>
      </c>
      <c r="C1666" s="2" t="s">
        <v>1511</v>
      </c>
      <c r="D1666" s="3" t="s">
        <v>2</v>
      </c>
      <c r="E1666" s="3" t="s">
        <v>2</v>
      </c>
      <c r="F1666" s="3" t="s">
        <v>2</v>
      </c>
      <c r="G1666" s="3" t="s">
        <v>2</v>
      </c>
      <c r="H1666" s="3">
        <v>0.908273</v>
      </c>
      <c r="I1666" s="3" t="s">
        <v>2</v>
      </c>
      <c r="J1666" s="3" t="s">
        <v>2</v>
      </c>
      <c r="K1666" s="3" t="s">
        <v>2</v>
      </c>
      <c r="L1666" s="1">
        <v>0</v>
      </c>
      <c r="M1666" s="1">
        <v>0</v>
      </c>
      <c r="N1666" s="1">
        <v>0</v>
      </c>
      <c r="O1666" s="1">
        <v>0</v>
      </c>
      <c r="P1666" s="1">
        <v>1</v>
      </c>
      <c r="Q1666" s="1">
        <v>0</v>
      </c>
      <c r="R1666" s="1">
        <v>0</v>
      </c>
      <c r="S1666" s="1">
        <v>0</v>
      </c>
    </row>
    <row r="1667" spans="2:19" x14ac:dyDescent="0.2">
      <c r="B1667" s="2" t="s">
        <v>1124</v>
      </c>
      <c r="C1667" s="2" t="s">
        <v>1125</v>
      </c>
      <c r="D1667" s="3" t="s">
        <v>2</v>
      </c>
      <c r="E1667" s="3" t="s">
        <v>2</v>
      </c>
      <c r="F1667" s="3" t="s">
        <v>2</v>
      </c>
      <c r="G1667" s="3" t="s">
        <v>2</v>
      </c>
      <c r="H1667" s="3">
        <v>0.92405800000000005</v>
      </c>
      <c r="I1667" s="3" t="s">
        <v>2</v>
      </c>
      <c r="J1667" s="3" t="s">
        <v>2</v>
      </c>
      <c r="K1667" s="3">
        <v>0.74156200000000005</v>
      </c>
      <c r="L1667" s="1">
        <v>0</v>
      </c>
      <c r="M1667" s="1">
        <v>0</v>
      </c>
      <c r="N1667" s="1">
        <v>0</v>
      </c>
      <c r="O1667" s="1">
        <v>0</v>
      </c>
      <c r="P1667" s="1">
        <v>1</v>
      </c>
      <c r="Q1667" s="1">
        <v>0</v>
      </c>
      <c r="R1667" s="1">
        <v>0</v>
      </c>
      <c r="S1667" s="1">
        <v>1</v>
      </c>
    </row>
    <row r="1668" spans="2:19" x14ac:dyDescent="0.2">
      <c r="B1668" s="5" t="s">
        <v>3799</v>
      </c>
      <c r="C1668" s="2" t="s">
        <v>3800</v>
      </c>
      <c r="D1668" s="3" t="s">
        <v>2</v>
      </c>
      <c r="E1668" s="3" t="s">
        <v>2</v>
      </c>
      <c r="F1668" s="3" t="s">
        <v>2</v>
      </c>
      <c r="G1668" s="3" t="s">
        <v>2</v>
      </c>
      <c r="H1668" s="3">
        <v>0.93979900000000005</v>
      </c>
      <c r="I1668" s="3">
        <v>0.90645100000000001</v>
      </c>
      <c r="J1668" s="3" t="s">
        <v>2</v>
      </c>
      <c r="K1668" s="3" t="s">
        <v>2</v>
      </c>
      <c r="L1668" s="1">
        <v>0</v>
      </c>
      <c r="M1668" s="1">
        <v>0</v>
      </c>
      <c r="N1668" s="1">
        <v>0</v>
      </c>
      <c r="O1668" s="1">
        <v>0</v>
      </c>
      <c r="P1668" s="1">
        <v>1</v>
      </c>
      <c r="Q1668" s="1">
        <v>2</v>
      </c>
      <c r="R1668" s="1">
        <v>0</v>
      </c>
      <c r="S1668" s="1">
        <v>0</v>
      </c>
    </row>
    <row r="1669" spans="2:19" x14ac:dyDescent="0.2">
      <c r="B1669" s="2" t="s">
        <v>1598</v>
      </c>
      <c r="C1669" s="2" t="s">
        <v>1599</v>
      </c>
      <c r="D1669" s="3" t="s">
        <v>2</v>
      </c>
      <c r="E1669" s="3" t="s">
        <v>2</v>
      </c>
      <c r="F1669" s="3" t="s">
        <v>2</v>
      </c>
      <c r="G1669" s="3" t="s">
        <v>2</v>
      </c>
      <c r="H1669" s="3">
        <v>0.990591</v>
      </c>
      <c r="I1669" s="3" t="s">
        <v>2</v>
      </c>
      <c r="J1669" s="3">
        <v>0.97944600000000004</v>
      </c>
      <c r="K1669" s="3" t="s">
        <v>2</v>
      </c>
      <c r="L1669" s="1">
        <v>0</v>
      </c>
      <c r="M1669" s="1">
        <v>0</v>
      </c>
      <c r="N1669" s="1">
        <v>0</v>
      </c>
      <c r="O1669" s="1">
        <v>0</v>
      </c>
      <c r="P1669" s="1">
        <v>1</v>
      </c>
      <c r="Q1669" s="1">
        <v>0</v>
      </c>
      <c r="R1669" s="1">
        <v>1</v>
      </c>
      <c r="S1669" s="1">
        <v>0</v>
      </c>
    </row>
    <row r="1670" spans="2:19" x14ac:dyDescent="0.2">
      <c r="B1670" s="2" t="s">
        <v>3525</v>
      </c>
      <c r="C1670" s="2" t="s">
        <v>3526</v>
      </c>
      <c r="D1670" s="3" t="s">
        <v>2</v>
      </c>
      <c r="E1670" s="3" t="s">
        <v>2</v>
      </c>
      <c r="F1670" s="3" t="s">
        <v>2</v>
      </c>
      <c r="G1670" s="3" t="s">
        <v>2</v>
      </c>
      <c r="H1670" s="3" t="s">
        <v>2</v>
      </c>
      <c r="I1670" s="3" t="s">
        <v>2</v>
      </c>
      <c r="J1670" s="3">
        <v>0.23225699999999999</v>
      </c>
      <c r="K1670" s="3" t="s">
        <v>2</v>
      </c>
      <c r="L1670" s="1">
        <v>0</v>
      </c>
      <c r="M1670" s="1">
        <v>0</v>
      </c>
      <c r="N1670" s="1">
        <v>0</v>
      </c>
      <c r="O1670" s="1">
        <v>0</v>
      </c>
      <c r="P1670" s="1">
        <v>0</v>
      </c>
      <c r="Q1670" s="1">
        <v>0</v>
      </c>
      <c r="R1670" s="1">
        <v>1</v>
      </c>
      <c r="S1670" s="1">
        <v>0</v>
      </c>
    </row>
    <row r="1671" spans="2:19" x14ac:dyDescent="0.2">
      <c r="B1671" s="2" t="s">
        <v>2069</v>
      </c>
      <c r="C1671" s="2" t="s">
        <v>2070</v>
      </c>
      <c r="D1671" s="3" t="s">
        <v>2</v>
      </c>
      <c r="E1671" s="3" t="s">
        <v>2</v>
      </c>
      <c r="F1671" s="3" t="s">
        <v>2</v>
      </c>
      <c r="G1671" s="3" t="s">
        <v>2</v>
      </c>
      <c r="H1671" s="3" t="s">
        <v>2</v>
      </c>
      <c r="I1671" s="3">
        <v>9.5865400000000003E-2</v>
      </c>
      <c r="J1671" s="3" t="s">
        <v>2</v>
      </c>
      <c r="K1671" s="3" t="s">
        <v>2</v>
      </c>
      <c r="L1671" s="1">
        <v>0</v>
      </c>
      <c r="M1671" s="1">
        <v>0</v>
      </c>
      <c r="N1671" s="1">
        <v>0</v>
      </c>
      <c r="O1671" s="1">
        <v>0</v>
      </c>
      <c r="P1671" s="1">
        <v>0</v>
      </c>
      <c r="Q1671" s="1">
        <v>1</v>
      </c>
      <c r="R1671" s="1">
        <v>0</v>
      </c>
      <c r="S1671" s="1">
        <v>0</v>
      </c>
    </row>
    <row r="1672" spans="2:19" x14ac:dyDescent="0.2">
      <c r="B1672" s="2" t="s">
        <v>3683</v>
      </c>
      <c r="C1672" s="2" t="s">
        <v>3684</v>
      </c>
      <c r="D1672" s="3" t="s">
        <v>2</v>
      </c>
      <c r="E1672" s="3" t="s">
        <v>2</v>
      </c>
      <c r="F1672" s="3" t="s">
        <v>2</v>
      </c>
      <c r="G1672" s="3" t="s">
        <v>2</v>
      </c>
      <c r="H1672" s="3" t="s">
        <v>2</v>
      </c>
      <c r="I1672" s="3" t="s">
        <v>2</v>
      </c>
      <c r="J1672" s="3">
        <v>0.171904</v>
      </c>
      <c r="K1672" s="3" t="s">
        <v>2</v>
      </c>
      <c r="L1672" s="1">
        <v>0</v>
      </c>
      <c r="M1672" s="1">
        <v>0</v>
      </c>
      <c r="N1672" s="1">
        <v>0</v>
      </c>
      <c r="O1672" s="1">
        <v>0</v>
      </c>
      <c r="P1672" s="1">
        <v>0</v>
      </c>
      <c r="Q1672" s="1">
        <v>0</v>
      </c>
      <c r="R1672" s="1">
        <v>1</v>
      </c>
      <c r="S1672" s="1">
        <v>0</v>
      </c>
    </row>
    <row r="1673" spans="2:19" x14ac:dyDescent="0.2">
      <c r="B1673" s="2" t="s">
        <v>3853</v>
      </c>
      <c r="C1673" s="2" t="s">
        <v>3854</v>
      </c>
      <c r="D1673" s="3" t="s">
        <v>2</v>
      </c>
      <c r="E1673" s="3" t="s">
        <v>2</v>
      </c>
      <c r="F1673" s="3" t="s">
        <v>2</v>
      </c>
      <c r="G1673" s="3" t="s">
        <v>2</v>
      </c>
      <c r="H1673" s="3" t="s">
        <v>2</v>
      </c>
      <c r="I1673" s="3">
        <v>0.230325</v>
      </c>
      <c r="J1673" s="3" t="s">
        <v>2</v>
      </c>
      <c r="K1673" s="3" t="s">
        <v>2</v>
      </c>
      <c r="L1673" s="1">
        <v>0</v>
      </c>
      <c r="M1673" s="1">
        <v>0</v>
      </c>
      <c r="N1673" s="1">
        <v>0</v>
      </c>
      <c r="O1673" s="1">
        <v>0</v>
      </c>
      <c r="P1673" s="1">
        <v>0</v>
      </c>
      <c r="Q1673" s="1">
        <v>2</v>
      </c>
      <c r="R1673" s="1">
        <v>0</v>
      </c>
      <c r="S1673" s="1">
        <v>0</v>
      </c>
    </row>
    <row r="1674" spans="2:19" x14ac:dyDescent="0.2">
      <c r="B1674" s="2" t="s">
        <v>3980</v>
      </c>
      <c r="C1674" s="2" t="s">
        <v>3981</v>
      </c>
      <c r="D1674" s="3">
        <v>0.19530700000000001</v>
      </c>
      <c r="E1674" s="3" t="s">
        <v>2</v>
      </c>
      <c r="F1674" s="3" t="s">
        <v>2</v>
      </c>
      <c r="G1674" s="3" t="s">
        <v>2</v>
      </c>
      <c r="H1674" s="3" t="s">
        <v>2</v>
      </c>
      <c r="I1674" s="3" t="s">
        <v>2</v>
      </c>
      <c r="J1674" s="3" t="s">
        <v>2</v>
      </c>
      <c r="K1674" s="3" t="s">
        <v>2</v>
      </c>
      <c r="L1674" s="1">
        <v>1</v>
      </c>
      <c r="M1674" s="1">
        <v>0</v>
      </c>
      <c r="N1674" s="1">
        <v>0</v>
      </c>
      <c r="O1674" s="1">
        <v>0</v>
      </c>
      <c r="P1674" s="1">
        <v>0</v>
      </c>
      <c r="Q1674" s="1">
        <v>0</v>
      </c>
      <c r="R1674" s="1">
        <v>0</v>
      </c>
      <c r="S1674" s="1">
        <v>0</v>
      </c>
    </row>
    <row r="1675" spans="2:19" x14ac:dyDescent="0.2">
      <c r="B1675" s="2" t="s">
        <v>856</v>
      </c>
      <c r="C1675" s="2" t="s">
        <v>857</v>
      </c>
      <c r="D1675" s="3" t="s">
        <v>2</v>
      </c>
      <c r="E1675" s="3" t="s">
        <v>2</v>
      </c>
      <c r="F1675" s="3" t="s">
        <v>2</v>
      </c>
      <c r="G1675" s="3" t="s">
        <v>2</v>
      </c>
      <c r="H1675" s="3" t="s">
        <v>2</v>
      </c>
      <c r="I1675" s="3">
        <v>0.19537199999999999</v>
      </c>
      <c r="J1675" s="3" t="s">
        <v>2</v>
      </c>
      <c r="K1675" s="3" t="s">
        <v>2</v>
      </c>
      <c r="L1675" s="1">
        <v>0</v>
      </c>
      <c r="M1675" s="1">
        <v>0</v>
      </c>
      <c r="N1675" s="1">
        <v>0</v>
      </c>
      <c r="O1675" s="1">
        <v>0</v>
      </c>
      <c r="P1675" s="1">
        <v>0</v>
      </c>
      <c r="Q1675" s="1">
        <v>1</v>
      </c>
      <c r="R1675" s="1">
        <v>0</v>
      </c>
      <c r="S1675" s="1">
        <v>0</v>
      </c>
    </row>
    <row r="1676" spans="2:19" x14ac:dyDescent="0.2">
      <c r="B1676" s="2" t="s">
        <v>1226</v>
      </c>
      <c r="C1676" s="2" t="s">
        <v>1227</v>
      </c>
      <c r="D1676" s="3" t="s">
        <v>2</v>
      </c>
      <c r="E1676" s="3" t="s">
        <v>2</v>
      </c>
      <c r="F1676" s="3" t="s">
        <v>2</v>
      </c>
      <c r="G1676" s="3" t="s">
        <v>2</v>
      </c>
      <c r="H1676" s="3" t="s">
        <v>2</v>
      </c>
      <c r="I1676" s="3">
        <v>0.261573</v>
      </c>
      <c r="J1676" s="3" t="s">
        <v>2</v>
      </c>
      <c r="K1676" s="3" t="s">
        <v>2</v>
      </c>
      <c r="L1676" s="1">
        <v>0</v>
      </c>
      <c r="M1676" s="1">
        <v>0</v>
      </c>
      <c r="N1676" s="1">
        <v>0</v>
      </c>
      <c r="O1676" s="1">
        <v>0</v>
      </c>
      <c r="P1676" s="1">
        <v>0</v>
      </c>
      <c r="Q1676" s="1">
        <v>1</v>
      </c>
      <c r="R1676" s="1">
        <v>0</v>
      </c>
      <c r="S1676" s="1">
        <v>0</v>
      </c>
    </row>
    <row r="1677" spans="2:19" x14ac:dyDescent="0.2">
      <c r="B1677" s="2" t="s">
        <v>952</v>
      </c>
      <c r="C1677" s="2" t="s">
        <v>953</v>
      </c>
      <c r="D1677" s="3" t="s">
        <v>2</v>
      </c>
      <c r="E1677" s="3" t="s">
        <v>2</v>
      </c>
      <c r="F1677" s="3" t="s">
        <v>2</v>
      </c>
      <c r="G1677" s="3" t="s">
        <v>2</v>
      </c>
      <c r="H1677" s="3" t="s">
        <v>2</v>
      </c>
      <c r="I1677" s="3">
        <v>0.30257200000000001</v>
      </c>
      <c r="J1677" s="3" t="s">
        <v>2</v>
      </c>
      <c r="K1677" s="3" t="s">
        <v>2</v>
      </c>
      <c r="L1677" s="1">
        <v>0</v>
      </c>
      <c r="M1677" s="1">
        <v>0</v>
      </c>
      <c r="N1677" s="1">
        <v>0</v>
      </c>
      <c r="O1677" s="1">
        <v>0</v>
      </c>
      <c r="P1677" s="1">
        <v>0</v>
      </c>
      <c r="Q1677" s="1">
        <v>1</v>
      </c>
      <c r="R1677" s="1">
        <v>0</v>
      </c>
      <c r="S1677" s="1">
        <v>0</v>
      </c>
    </row>
    <row r="1678" spans="2:19" x14ac:dyDescent="0.2">
      <c r="B1678" s="2" t="s">
        <v>1622</v>
      </c>
      <c r="C1678" s="2" t="s">
        <v>1623</v>
      </c>
      <c r="D1678" s="3" t="s">
        <v>2</v>
      </c>
      <c r="E1678" s="3" t="s">
        <v>2</v>
      </c>
      <c r="F1678" s="3" t="s">
        <v>2</v>
      </c>
      <c r="G1678" s="3" t="s">
        <v>2</v>
      </c>
      <c r="H1678" s="3" t="s">
        <v>2</v>
      </c>
      <c r="I1678" s="3" t="s">
        <v>2</v>
      </c>
      <c r="J1678" s="3">
        <v>4.5016899999999999E-2</v>
      </c>
      <c r="K1678" s="3" t="s">
        <v>2</v>
      </c>
      <c r="L1678" s="1">
        <v>0</v>
      </c>
      <c r="M1678" s="1">
        <v>0</v>
      </c>
      <c r="N1678" s="1">
        <v>0</v>
      </c>
      <c r="O1678" s="1">
        <v>0</v>
      </c>
      <c r="P1678" s="1">
        <v>0</v>
      </c>
      <c r="Q1678" s="1">
        <v>0</v>
      </c>
      <c r="R1678" s="1">
        <v>1</v>
      </c>
      <c r="S1678" s="1">
        <v>0</v>
      </c>
    </row>
    <row r="1679" spans="2:19" x14ac:dyDescent="0.2">
      <c r="B1679" s="2" t="s">
        <v>61</v>
      </c>
      <c r="C1679" s="2" t="s">
        <v>62</v>
      </c>
      <c r="D1679" s="3" t="s">
        <v>2</v>
      </c>
      <c r="E1679" s="3" t="s">
        <v>2</v>
      </c>
      <c r="F1679" s="3" t="s">
        <v>2</v>
      </c>
      <c r="G1679" s="3" t="s">
        <v>2</v>
      </c>
      <c r="H1679" s="3" t="s">
        <v>2</v>
      </c>
      <c r="I1679" s="3">
        <v>0.118904</v>
      </c>
      <c r="J1679" s="3" t="s">
        <v>2</v>
      </c>
      <c r="K1679" s="3" t="s">
        <v>2</v>
      </c>
      <c r="L1679" s="1">
        <v>0</v>
      </c>
      <c r="M1679" s="1">
        <v>0</v>
      </c>
      <c r="N1679" s="1">
        <v>0</v>
      </c>
      <c r="O1679" s="1">
        <v>0</v>
      </c>
      <c r="P1679" s="1">
        <v>0</v>
      </c>
      <c r="Q1679" s="1">
        <v>1</v>
      </c>
      <c r="R1679" s="1">
        <v>0</v>
      </c>
      <c r="S1679" s="1">
        <v>0</v>
      </c>
    </row>
    <row r="1680" spans="2:19" x14ac:dyDescent="0.2">
      <c r="B1680" s="2" t="s">
        <v>1266</v>
      </c>
      <c r="C1680" s="2" t="s">
        <v>1267</v>
      </c>
      <c r="D1680" s="3" t="s">
        <v>2</v>
      </c>
      <c r="E1680" s="3" t="s">
        <v>2</v>
      </c>
      <c r="F1680" s="3" t="s">
        <v>2</v>
      </c>
      <c r="G1680" s="3" t="s">
        <v>2</v>
      </c>
      <c r="H1680" s="3" t="s">
        <v>2</v>
      </c>
      <c r="I1680" s="3" t="s">
        <v>2</v>
      </c>
      <c r="J1680" s="3">
        <v>0.13956299999999999</v>
      </c>
      <c r="K1680" s="3" t="s">
        <v>2</v>
      </c>
      <c r="L1680" s="1">
        <v>0</v>
      </c>
      <c r="M1680" s="1">
        <v>0</v>
      </c>
      <c r="N1680" s="1">
        <v>0</v>
      </c>
      <c r="O1680" s="1">
        <v>0</v>
      </c>
      <c r="P1680" s="1">
        <v>0</v>
      </c>
      <c r="Q1680" s="1">
        <v>0</v>
      </c>
      <c r="R1680" s="1">
        <v>1</v>
      </c>
      <c r="S1680" s="1">
        <v>0</v>
      </c>
    </row>
    <row r="1681" spans="2:19" x14ac:dyDescent="0.2">
      <c r="B1681" s="2" t="s">
        <v>1576</v>
      </c>
      <c r="C1681" s="2" t="s">
        <v>1577</v>
      </c>
      <c r="D1681" s="3" t="s">
        <v>2</v>
      </c>
      <c r="E1681" s="3" t="s">
        <v>2</v>
      </c>
      <c r="F1681" s="3" t="s">
        <v>2</v>
      </c>
      <c r="G1681" s="3" t="s">
        <v>2</v>
      </c>
      <c r="H1681" s="3" t="s">
        <v>2</v>
      </c>
      <c r="I1681" s="3">
        <v>0.12948100000000001</v>
      </c>
      <c r="J1681" s="3" t="s">
        <v>2</v>
      </c>
      <c r="K1681" s="3" t="s">
        <v>2</v>
      </c>
      <c r="L1681" s="1">
        <v>0</v>
      </c>
      <c r="M1681" s="1">
        <v>0</v>
      </c>
      <c r="N1681" s="1">
        <v>0</v>
      </c>
      <c r="O1681" s="1">
        <v>0</v>
      </c>
      <c r="P1681" s="1">
        <v>0</v>
      </c>
      <c r="Q1681" s="1">
        <v>1</v>
      </c>
      <c r="R1681" s="1">
        <v>0</v>
      </c>
      <c r="S1681" s="1">
        <v>0</v>
      </c>
    </row>
    <row r="1682" spans="2:19" x14ac:dyDescent="0.2">
      <c r="B1682" s="5" t="s">
        <v>2849</v>
      </c>
      <c r="C1682" s="2" t="s">
        <v>2850</v>
      </c>
      <c r="D1682" s="3" t="s">
        <v>2</v>
      </c>
      <c r="E1682" s="3" t="s">
        <v>2</v>
      </c>
      <c r="F1682" s="3" t="s">
        <v>2</v>
      </c>
      <c r="G1682" s="3" t="s">
        <v>2</v>
      </c>
      <c r="H1682" s="3" t="s">
        <v>2</v>
      </c>
      <c r="I1682" s="3">
        <v>0.3846</v>
      </c>
      <c r="J1682" s="3" t="s">
        <v>2</v>
      </c>
      <c r="K1682" s="3" t="s">
        <v>2</v>
      </c>
      <c r="L1682" s="1">
        <v>0</v>
      </c>
      <c r="M1682" s="1">
        <v>0</v>
      </c>
      <c r="N1682" s="1">
        <v>0</v>
      </c>
      <c r="O1682" s="1">
        <v>0</v>
      </c>
      <c r="P1682" s="1">
        <v>0</v>
      </c>
      <c r="Q1682" s="1">
        <v>1</v>
      </c>
      <c r="R1682" s="1">
        <v>0</v>
      </c>
      <c r="S1682" s="1">
        <v>0</v>
      </c>
    </row>
    <row r="1683" spans="2:19" x14ac:dyDescent="0.2">
      <c r="B1683" s="5" t="s">
        <v>1056</v>
      </c>
      <c r="C1683" s="2" t="s">
        <v>1057</v>
      </c>
      <c r="D1683" s="3" t="s">
        <v>2</v>
      </c>
      <c r="E1683" s="3" t="s">
        <v>2</v>
      </c>
      <c r="F1683" s="3" t="s">
        <v>2</v>
      </c>
      <c r="G1683" s="3" t="s">
        <v>2</v>
      </c>
      <c r="H1683" s="3" t="s">
        <v>2</v>
      </c>
      <c r="I1683" s="3">
        <v>0.49459199999999998</v>
      </c>
      <c r="J1683" s="3" t="s">
        <v>2</v>
      </c>
      <c r="K1683" s="3" t="s">
        <v>2</v>
      </c>
      <c r="L1683" s="1">
        <v>0</v>
      </c>
      <c r="M1683" s="1">
        <v>0</v>
      </c>
      <c r="N1683" s="1">
        <v>0</v>
      </c>
      <c r="O1683" s="1">
        <v>0</v>
      </c>
      <c r="P1683" s="1">
        <v>0</v>
      </c>
      <c r="Q1683" s="1">
        <v>1</v>
      </c>
      <c r="R1683" s="1">
        <v>0</v>
      </c>
      <c r="S1683" s="1">
        <v>0</v>
      </c>
    </row>
    <row r="1684" spans="2:19" x14ac:dyDescent="0.2">
      <c r="B1684" s="2" t="s">
        <v>3334</v>
      </c>
      <c r="C1684" s="2" t="s">
        <v>3335</v>
      </c>
      <c r="D1684" s="3" t="s">
        <v>2</v>
      </c>
      <c r="E1684" s="3" t="s">
        <v>2</v>
      </c>
      <c r="F1684" s="3" t="s">
        <v>2</v>
      </c>
      <c r="G1684" s="3" t="s">
        <v>2</v>
      </c>
      <c r="H1684" s="3" t="s">
        <v>2</v>
      </c>
      <c r="I1684" s="3">
        <v>0.30663899999999999</v>
      </c>
      <c r="J1684" s="3">
        <v>0.18879199999999999</v>
      </c>
      <c r="K1684" s="3" t="s">
        <v>2</v>
      </c>
      <c r="L1684" s="1">
        <v>0</v>
      </c>
      <c r="M1684" s="1">
        <v>0</v>
      </c>
      <c r="N1684" s="1">
        <v>0</v>
      </c>
      <c r="O1684" s="1">
        <v>0</v>
      </c>
      <c r="P1684" s="1">
        <v>0</v>
      </c>
      <c r="Q1684" s="1">
        <v>1</v>
      </c>
      <c r="R1684" s="1">
        <v>1</v>
      </c>
      <c r="S1684" s="1">
        <v>0</v>
      </c>
    </row>
    <row r="1685" spans="2:19" x14ac:dyDescent="0.2">
      <c r="B1685" s="2" t="s">
        <v>2251</v>
      </c>
      <c r="C1685" s="2" t="s">
        <v>2252</v>
      </c>
      <c r="D1685" s="3" t="s">
        <v>2</v>
      </c>
      <c r="E1685" s="3" t="s">
        <v>2</v>
      </c>
      <c r="F1685" s="3" t="s">
        <v>2</v>
      </c>
      <c r="G1685" s="3" t="s">
        <v>2</v>
      </c>
      <c r="H1685" s="3" t="s">
        <v>2</v>
      </c>
      <c r="I1685" s="3">
        <v>0.19298899999999999</v>
      </c>
      <c r="J1685" s="3" t="s">
        <v>2</v>
      </c>
      <c r="K1685" s="3" t="s">
        <v>2</v>
      </c>
      <c r="L1685" s="1">
        <v>0</v>
      </c>
      <c r="M1685" s="1">
        <v>0</v>
      </c>
      <c r="N1685" s="1">
        <v>0</v>
      </c>
      <c r="O1685" s="1">
        <v>0</v>
      </c>
      <c r="P1685" s="1">
        <v>0</v>
      </c>
      <c r="Q1685" s="1">
        <v>1</v>
      </c>
      <c r="R1685" s="1">
        <v>0</v>
      </c>
      <c r="S1685" s="1">
        <v>0</v>
      </c>
    </row>
    <row r="1686" spans="2:19" x14ac:dyDescent="0.2">
      <c r="B1686" s="2" t="s">
        <v>1606</v>
      </c>
      <c r="C1686" s="2" t="s">
        <v>1607</v>
      </c>
      <c r="D1686" s="3" t="s">
        <v>2</v>
      </c>
      <c r="E1686" s="3" t="s">
        <v>2</v>
      </c>
      <c r="F1686" s="3" t="s">
        <v>2</v>
      </c>
      <c r="G1686" s="3" t="s">
        <v>2</v>
      </c>
      <c r="H1686" s="3" t="s">
        <v>2</v>
      </c>
      <c r="I1686" s="3">
        <v>0.21462700000000001</v>
      </c>
      <c r="J1686" s="3" t="s">
        <v>2</v>
      </c>
      <c r="K1686" s="3" t="s">
        <v>2</v>
      </c>
      <c r="L1686" s="1">
        <v>0</v>
      </c>
      <c r="M1686" s="1">
        <v>0</v>
      </c>
      <c r="N1686" s="1">
        <v>0</v>
      </c>
      <c r="O1686" s="1">
        <v>0</v>
      </c>
      <c r="P1686" s="1">
        <v>0</v>
      </c>
      <c r="Q1686" s="1">
        <v>1</v>
      </c>
      <c r="R1686" s="1">
        <v>0</v>
      </c>
      <c r="S1686" s="1">
        <v>0</v>
      </c>
    </row>
    <row r="1687" spans="2:19" x14ac:dyDescent="0.2">
      <c r="B1687" s="2" t="s">
        <v>531</v>
      </c>
      <c r="C1687" s="2" t="s">
        <v>532</v>
      </c>
      <c r="D1687" s="3" t="s">
        <v>2</v>
      </c>
      <c r="E1687" s="3" t="s">
        <v>2</v>
      </c>
      <c r="F1687" s="3" t="s">
        <v>2</v>
      </c>
      <c r="G1687" s="3" t="s">
        <v>2</v>
      </c>
      <c r="H1687" s="3" t="s">
        <v>2</v>
      </c>
      <c r="I1687" s="3">
        <v>0.39054899999999998</v>
      </c>
      <c r="J1687" s="3" t="s">
        <v>2</v>
      </c>
      <c r="K1687" s="3" t="s">
        <v>2</v>
      </c>
      <c r="L1687" s="1">
        <v>0</v>
      </c>
      <c r="M1687" s="1">
        <v>0</v>
      </c>
      <c r="N1687" s="1">
        <v>0</v>
      </c>
      <c r="O1687" s="1">
        <v>0</v>
      </c>
      <c r="P1687" s="1">
        <v>0</v>
      </c>
      <c r="Q1687" s="1">
        <v>1</v>
      </c>
      <c r="R1687" s="1">
        <v>0</v>
      </c>
      <c r="S1687" s="1">
        <v>0</v>
      </c>
    </row>
    <row r="1688" spans="2:19" x14ac:dyDescent="0.2">
      <c r="B1688" s="2" t="s">
        <v>1407</v>
      </c>
      <c r="C1688" s="2" t="s">
        <v>1408</v>
      </c>
      <c r="D1688" s="3" t="s">
        <v>2</v>
      </c>
      <c r="E1688" s="3" t="s">
        <v>2</v>
      </c>
      <c r="F1688" s="3" t="s">
        <v>2</v>
      </c>
      <c r="G1688" s="3" t="s">
        <v>2</v>
      </c>
      <c r="H1688" s="3" t="s">
        <v>2</v>
      </c>
      <c r="I1688" s="3">
        <v>0.37634499999999999</v>
      </c>
      <c r="J1688" s="3" t="s">
        <v>2</v>
      </c>
      <c r="K1688" s="3" t="s">
        <v>2</v>
      </c>
      <c r="L1688" s="1">
        <v>0</v>
      </c>
      <c r="M1688" s="1">
        <v>0</v>
      </c>
      <c r="N1688" s="1">
        <v>0</v>
      </c>
      <c r="O1688" s="1">
        <v>0</v>
      </c>
      <c r="P1688" s="1">
        <v>0</v>
      </c>
      <c r="Q1688" s="1">
        <v>1</v>
      </c>
      <c r="R1688" s="1">
        <v>0</v>
      </c>
      <c r="S1688" s="1">
        <v>0</v>
      </c>
    </row>
    <row r="1689" spans="2:19" x14ac:dyDescent="0.2">
      <c r="B1689" s="2" t="s">
        <v>3563</v>
      </c>
      <c r="C1689" s="2" t="s">
        <v>3564</v>
      </c>
      <c r="D1689" s="3" t="s">
        <v>2</v>
      </c>
      <c r="E1689" s="3" t="s">
        <v>2</v>
      </c>
      <c r="F1689" s="3" t="s">
        <v>2</v>
      </c>
      <c r="G1689" s="3" t="s">
        <v>2</v>
      </c>
      <c r="H1689" s="3" t="s">
        <v>2</v>
      </c>
      <c r="I1689" s="3">
        <v>0.240895</v>
      </c>
      <c r="J1689" s="3" t="s">
        <v>2</v>
      </c>
      <c r="K1689" s="3" t="s">
        <v>2</v>
      </c>
      <c r="L1689" s="1">
        <v>0</v>
      </c>
      <c r="M1689" s="1">
        <v>0</v>
      </c>
      <c r="N1689" s="1">
        <v>0</v>
      </c>
      <c r="O1689" s="1">
        <v>0</v>
      </c>
      <c r="P1689" s="1">
        <v>0</v>
      </c>
      <c r="Q1689" s="1">
        <v>1</v>
      </c>
      <c r="R1689" s="1">
        <v>0</v>
      </c>
      <c r="S1689" s="1">
        <v>0</v>
      </c>
    </row>
    <row r="1690" spans="2:19" x14ac:dyDescent="0.2">
      <c r="B1690" s="2" t="s">
        <v>1975</v>
      </c>
      <c r="C1690" s="2" t="s">
        <v>1976</v>
      </c>
      <c r="D1690" s="3" t="s">
        <v>2</v>
      </c>
      <c r="E1690" s="3" t="s">
        <v>2</v>
      </c>
      <c r="F1690" s="3" t="s">
        <v>2</v>
      </c>
      <c r="G1690" s="3" t="s">
        <v>2</v>
      </c>
      <c r="H1690" s="3" t="s">
        <v>2</v>
      </c>
      <c r="I1690" s="3" t="s">
        <v>2</v>
      </c>
      <c r="J1690" s="3">
        <v>0.38225500000000001</v>
      </c>
      <c r="K1690" s="3" t="s">
        <v>2</v>
      </c>
      <c r="L1690" s="1">
        <v>0</v>
      </c>
      <c r="M1690" s="1">
        <v>0</v>
      </c>
      <c r="N1690" s="1">
        <v>0</v>
      </c>
      <c r="O1690" s="1">
        <v>0</v>
      </c>
      <c r="P1690" s="1">
        <v>0</v>
      </c>
      <c r="Q1690" s="1">
        <v>0</v>
      </c>
      <c r="R1690" s="1">
        <v>1</v>
      </c>
      <c r="S1690" s="1">
        <v>0</v>
      </c>
    </row>
    <row r="1691" spans="2:19" x14ac:dyDescent="0.2">
      <c r="B1691" s="2" t="s">
        <v>926</v>
      </c>
      <c r="C1691" s="2" t="s">
        <v>927</v>
      </c>
      <c r="D1691" s="3" t="s">
        <v>2</v>
      </c>
      <c r="E1691" s="3" t="s">
        <v>2</v>
      </c>
      <c r="F1691" s="3" t="s">
        <v>2</v>
      </c>
      <c r="G1691" s="3" t="s">
        <v>2</v>
      </c>
      <c r="H1691" s="3" t="s">
        <v>2</v>
      </c>
      <c r="I1691" s="3">
        <v>0.393899</v>
      </c>
      <c r="J1691" s="3" t="s">
        <v>2</v>
      </c>
      <c r="K1691" s="3" t="s">
        <v>2</v>
      </c>
      <c r="L1691" s="1">
        <v>0</v>
      </c>
      <c r="M1691" s="1">
        <v>0</v>
      </c>
      <c r="N1691" s="1">
        <v>0</v>
      </c>
      <c r="O1691" s="1">
        <v>0</v>
      </c>
      <c r="P1691" s="1">
        <v>0</v>
      </c>
      <c r="Q1691" s="1">
        <v>1</v>
      </c>
      <c r="R1691" s="1">
        <v>0</v>
      </c>
      <c r="S1691" s="1">
        <v>0</v>
      </c>
    </row>
    <row r="1692" spans="2:19" x14ac:dyDescent="0.2">
      <c r="B1692" s="2" t="s">
        <v>1874</v>
      </c>
      <c r="C1692" s="2" t="s">
        <v>1875</v>
      </c>
      <c r="D1692" s="3" t="s">
        <v>2</v>
      </c>
      <c r="E1692" s="3" t="s">
        <v>2</v>
      </c>
      <c r="F1692" s="3" t="s">
        <v>2</v>
      </c>
      <c r="G1692" s="3" t="s">
        <v>2</v>
      </c>
      <c r="H1692" s="3" t="s">
        <v>2</v>
      </c>
      <c r="I1692" s="3" t="s">
        <v>2</v>
      </c>
      <c r="J1692" s="3">
        <v>0.35806900000000003</v>
      </c>
      <c r="K1692" s="3" t="s">
        <v>2</v>
      </c>
      <c r="L1692" s="1">
        <v>0</v>
      </c>
      <c r="M1692" s="1">
        <v>0</v>
      </c>
      <c r="N1692" s="1">
        <v>0</v>
      </c>
      <c r="O1692" s="1">
        <v>0</v>
      </c>
      <c r="P1692" s="1">
        <v>0</v>
      </c>
      <c r="Q1692" s="1">
        <v>0</v>
      </c>
      <c r="R1692" s="1">
        <v>1</v>
      </c>
      <c r="S1692" s="1">
        <v>0</v>
      </c>
    </row>
    <row r="1693" spans="2:19" x14ac:dyDescent="0.2">
      <c r="B1693" s="2" t="s">
        <v>762</v>
      </c>
      <c r="C1693" s="2" t="s">
        <v>763</v>
      </c>
      <c r="D1693" s="3">
        <v>8.9372599999999996E-2</v>
      </c>
      <c r="E1693" s="3">
        <v>0.129996</v>
      </c>
      <c r="F1693" s="3">
        <v>0.1835</v>
      </c>
      <c r="G1693" s="3">
        <v>0.11923</v>
      </c>
      <c r="H1693" s="3" t="s">
        <v>2</v>
      </c>
      <c r="I1693" s="3" t="s">
        <v>2</v>
      </c>
      <c r="J1693" s="3" t="s">
        <v>2</v>
      </c>
      <c r="K1693" s="3" t="s">
        <v>2</v>
      </c>
      <c r="L1693" s="1">
        <v>2</v>
      </c>
      <c r="M1693" s="1">
        <v>1</v>
      </c>
      <c r="N1693" s="1">
        <v>1</v>
      </c>
      <c r="O1693" s="1">
        <v>2</v>
      </c>
      <c r="P1693" s="1">
        <v>0</v>
      </c>
      <c r="Q1693" s="1">
        <v>0</v>
      </c>
      <c r="R1693" s="1">
        <v>0</v>
      </c>
      <c r="S1693" s="1">
        <v>0</v>
      </c>
    </row>
    <row r="1694" spans="2:19" x14ac:dyDescent="0.2">
      <c r="B1694" s="2" t="s">
        <v>908</v>
      </c>
      <c r="C1694" s="2" t="s">
        <v>909</v>
      </c>
      <c r="D1694" s="3" t="s">
        <v>2</v>
      </c>
      <c r="E1694" s="3" t="s">
        <v>2</v>
      </c>
      <c r="F1694" s="3" t="s">
        <v>2</v>
      </c>
      <c r="G1694" s="3" t="s">
        <v>2</v>
      </c>
      <c r="H1694" s="3" t="s">
        <v>2</v>
      </c>
      <c r="I1694" s="3">
        <v>0.112334</v>
      </c>
      <c r="J1694" s="3" t="s">
        <v>2</v>
      </c>
      <c r="K1694" s="3" t="s">
        <v>2</v>
      </c>
      <c r="L1694" s="1">
        <v>0</v>
      </c>
      <c r="M1694" s="1">
        <v>0</v>
      </c>
      <c r="N1694" s="1">
        <v>0</v>
      </c>
      <c r="O1694" s="1">
        <v>0</v>
      </c>
      <c r="P1694" s="1">
        <v>0</v>
      </c>
      <c r="Q1694" s="1">
        <v>1</v>
      </c>
      <c r="R1694" s="1">
        <v>0</v>
      </c>
      <c r="S1694" s="1">
        <v>0</v>
      </c>
    </row>
    <row r="1695" spans="2:19" x14ac:dyDescent="0.2">
      <c r="B1695" s="2" t="s">
        <v>3889</v>
      </c>
      <c r="C1695" s="2" t="s">
        <v>3890</v>
      </c>
      <c r="D1695" s="3" t="s">
        <v>2</v>
      </c>
      <c r="E1695" s="3" t="s">
        <v>2</v>
      </c>
      <c r="F1695" s="3" t="s">
        <v>2</v>
      </c>
      <c r="G1695" s="3" t="s">
        <v>2</v>
      </c>
      <c r="H1695" s="3" t="s">
        <v>2</v>
      </c>
      <c r="I1695" s="3" t="s">
        <v>2</v>
      </c>
      <c r="J1695" s="3">
        <v>3.49772E-2</v>
      </c>
      <c r="K1695" s="3" t="s">
        <v>2</v>
      </c>
      <c r="L1695" s="1">
        <v>0</v>
      </c>
      <c r="M1695" s="1">
        <v>0</v>
      </c>
      <c r="N1695" s="1">
        <v>0</v>
      </c>
      <c r="O1695" s="1">
        <v>0</v>
      </c>
      <c r="P1695" s="1">
        <v>0</v>
      </c>
      <c r="Q1695" s="1">
        <v>0</v>
      </c>
      <c r="R1695" s="1">
        <v>1</v>
      </c>
      <c r="S1695" s="1">
        <v>0</v>
      </c>
    </row>
    <row r="1696" spans="2:19" x14ac:dyDescent="0.2">
      <c r="B1696" s="2" t="s">
        <v>1908</v>
      </c>
      <c r="C1696" s="2" t="s">
        <v>1909</v>
      </c>
      <c r="D1696" s="3" t="s">
        <v>2</v>
      </c>
      <c r="E1696" s="3" t="s">
        <v>2</v>
      </c>
      <c r="F1696" s="3" t="s">
        <v>2</v>
      </c>
      <c r="G1696" s="3" t="s">
        <v>2</v>
      </c>
      <c r="H1696" s="3" t="s">
        <v>2</v>
      </c>
      <c r="I1696" s="3">
        <v>0.34248600000000001</v>
      </c>
      <c r="J1696" s="3" t="s">
        <v>2</v>
      </c>
      <c r="K1696" s="3" t="s">
        <v>2</v>
      </c>
      <c r="L1696" s="1">
        <v>0</v>
      </c>
      <c r="M1696" s="1">
        <v>0</v>
      </c>
      <c r="N1696" s="1">
        <v>0</v>
      </c>
      <c r="O1696" s="1">
        <v>0</v>
      </c>
      <c r="P1696" s="1">
        <v>0</v>
      </c>
      <c r="Q1696" s="1">
        <v>1</v>
      </c>
      <c r="R1696" s="1">
        <v>0</v>
      </c>
      <c r="S1696" s="1">
        <v>0</v>
      </c>
    </row>
    <row r="1697" spans="2:19" x14ac:dyDescent="0.2">
      <c r="B1697" s="2" t="s">
        <v>3613</v>
      </c>
      <c r="C1697" s="2" t="s">
        <v>3614</v>
      </c>
      <c r="D1697" s="3" t="s">
        <v>2</v>
      </c>
      <c r="E1697" s="3" t="s">
        <v>2</v>
      </c>
      <c r="F1697" s="3" t="s">
        <v>2</v>
      </c>
      <c r="G1697" s="3" t="s">
        <v>2</v>
      </c>
      <c r="H1697" s="3" t="s">
        <v>2</v>
      </c>
      <c r="I1697" s="3">
        <v>0.23857700000000001</v>
      </c>
      <c r="J1697" s="3" t="s">
        <v>2</v>
      </c>
      <c r="K1697" s="3" t="s">
        <v>2</v>
      </c>
      <c r="L1697" s="1">
        <v>0</v>
      </c>
      <c r="M1697" s="1">
        <v>0</v>
      </c>
      <c r="N1697" s="1">
        <v>0</v>
      </c>
      <c r="O1697" s="1">
        <v>0</v>
      </c>
      <c r="P1697" s="1">
        <v>0</v>
      </c>
      <c r="Q1697" s="1">
        <v>2</v>
      </c>
      <c r="R1697" s="1">
        <v>0</v>
      </c>
      <c r="S1697" s="1">
        <v>0</v>
      </c>
    </row>
    <row r="1698" spans="2:19" x14ac:dyDescent="0.2">
      <c r="B1698" s="2" t="s">
        <v>3958</v>
      </c>
      <c r="C1698" s="2" t="s">
        <v>3959</v>
      </c>
      <c r="D1698" s="3" t="s">
        <v>2</v>
      </c>
      <c r="E1698" s="3" t="s">
        <v>2</v>
      </c>
      <c r="F1698" s="3">
        <v>6.54005E-2</v>
      </c>
      <c r="G1698" s="3" t="s">
        <v>2</v>
      </c>
      <c r="H1698" s="3" t="s">
        <v>2</v>
      </c>
      <c r="I1698" s="3" t="s">
        <v>2</v>
      </c>
      <c r="J1698" s="3" t="s">
        <v>2</v>
      </c>
      <c r="K1698" s="3" t="s">
        <v>2</v>
      </c>
      <c r="L1698" s="1">
        <v>0</v>
      </c>
      <c r="M1698" s="1">
        <v>0</v>
      </c>
      <c r="N1698" s="1">
        <v>1</v>
      </c>
      <c r="O1698" s="1">
        <v>0</v>
      </c>
      <c r="P1698" s="1">
        <v>0</v>
      </c>
      <c r="Q1698" s="1">
        <v>0</v>
      </c>
      <c r="R1698" s="1">
        <v>0</v>
      </c>
      <c r="S1698" s="1">
        <v>0</v>
      </c>
    </row>
    <row r="1699" spans="2:19" x14ac:dyDescent="0.2">
      <c r="B1699" s="2" t="s">
        <v>799</v>
      </c>
      <c r="C1699" s="2" t="s">
        <v>800</v>
      </c>
      <c r="D1699" s="3" t="s">
        <v>2</v>
      </c>
      <c r="E1699" s="3" t="s">
        <v>2</v>
      </c>
      <c r="F1699" s="3" t="s">
        <v>2</v>
      </c>
      <c r="G1699" s="3" t="s">
        <v>2</v>
      </c>
      <c r="H1699" s="3" t="s">
        <v>2</v>
      </c>
      <c r="I1699" s="3" t="s">
        <v>2</v>
      </c>
      <c r="J1699" s="3">
        <v>0.21742300000000001</v>
      </c>
      <c r="K1699" s="3" t="s">
        <v>2</v>
      </c>
      <c r="L1699" s="1">
        <v>0</v>
      </c>
      <c r="M1699" s="1">
        <v>0</v>
      </c>
      <c r="N1699" s="1">
        <v>0</v>
      </c>
      <c r="O1699" s="1">
        <v>0</v>
      </c>
      <c r="P1699" s="1">
        <v>0</v>
      </c>
      <c r="Q1699" s="1">
        <v>0</v>
      </c>
      <c r="R1699" s="1">
        <v>1</v>
      </c>
      <c r="S1699" s="1">
        <v>0</v>
      </c>
    </row>
    <row r="1700" spans="2:19" x14ac:dyDescent="0.2">
      <c r="B1700" s="2" t="s">
        <v>409</v>
      </c>
      <c r="C1700" s="2" t="s">
        <v>410</v>
      </c>
      <c r="D1700" s="3" t="s">
        <v>2</v>
      </c>
      <c r="E1700" s="3" t="s">
        <v>2</v>
      </c>
      <c r="F1700" s="3" t="s">
        <v>2</v>
      </c>
      <c r="G1700" s="3" t="s">
        <v>2</v>
      </c>
      <c r="H1700" s="3" t="s">
        <v>2</v>
      </c>
      <c r="I1700" s="3">
        <v>0.37207600000000002</v>
      </c>
      <c r="J1700" s="3" t="s">
        <v>2</v>
      </c>
      <c r="K1700" s="3" t="s">
        <v>2</v>
      </c>
      <c r="L1700" s="1">
        <v>0</v>
      </c>
      <c r="M1700" s="1">
        <v>0</v>
      </c>
      <c r="N1700" s="1">
        <v>0</v>
      </c>
      <c r="O1700" s="1">
        <v>0</v>
      </c>
      <c r="P1700" s="1">
        <v>0</v>
      </c>
      <c r="Q1700" s="1">
        <v>2</v>
      </c>
      <c r="R1700" s="1">
        <v>0</v>
      </c>
      <c r="S1700" s="1">
        <v>0</v>
      </c>
    </row>
    <row r="1701" spans="2:19" x14ac:dyDescent="0.2">
      <c r="B1701" s="5" t="s">
        <v>1646</v>
      </c>
      <c r="C1701" s="2" t="s">
        <v>1647</v>
      </c>
      <c r="D1701" s="3">
        <v>7.2831000000000007E-2</v>
      </c>
      <c r="E1701" s="3">
        <v>7.1343100000000007E-2</v>
      </c>
      <c r="F1701" s="3">
        <v>0.203733</v>
      </c>
      <c r="G1701" s="3" t="s">
        <v>2</v>
      </c>
      <c r="H1701" s="3" t="s">
        <v>2</v>
      </c>
      <c r="I1701" s="3" t="s">
        <v>2</v>
      </c>
      <c r="J1701" s="3">
        <v>3.0241000000000001E-2</v>
      </c>
      <c r="K1701" s="3" t="s">
        <v>2</v>
      </c>
      <c r="L1701" s="1">
        <v>1</v>
      </c>
      <c r="M1701" s="1">
        <v>1</v>
      </c>
      <c r="N1701" s="1">
        <v>1</v>
      </c>
      <c r="O1701" s="1">
        <v>0</v>
      </c>
      <c r="P1701" s="1">
        <v>0</v>
      </c>
      <c r="Q1701" s="1">
        <v>0</v>
      </c>
      <c r="R1701" s="1">
        <v>1</v>
      </c>
      <c r="S1701" s="1">
        <v>0</v>
      </c>
    </row>
    <row r="1702" spans="2:19" x14ac:dyDescent="0.2">
      <c r="B1702" s="2" t="s">
        <v>3175</v>
      </c>
      <c r="C1702" s="2" t="s">
        <v>3176</v>
      </c>
      <c r="D1702" s="3" t="s">
        <v>2</v>
      </c>
      <c r="E1702" s="3" t="s">
        <v>2</v>
      </c>
      <c r="F1702" s="3" t="s">
        <v>2</v>
      </c>
      <c r="G1702" s="3" t="s">
        <v>2</v>
      </c>
      <c r="H1702" s="3" t="s">
        <v>2</v>
      </c>
      <c r="I1702" s="3" t="s">
        <v>2</v>
      </c>
      <c r="J1702" s="3">
        <v>0.45049499999999998</v>
      </c>
      <c r="K1702" s="3" t="s">
        <v>2</v>
      </c>
      <c r="L1702" s="1">
        <v>0</v>
      </c>
      <c r="M1702" s="1">
        <v>0</v>
      </c>
      <c r="N1702" s="1">
        <v>0</v>
      </c>
      <c r="O1702" s="1">
        <v>0</v>
      </c>
      <c r="P1702" s="1">
        <v>0</v>
      </c>
      <c r="Q1702" s="1">
        <v>0</v>
      </c>
      <c r="R1702" s="1">
        <v>1</v>
      </c>
      <c r="S1702" s="1">
        <v>0</v>
      </c>
    </row>
    <row r="1703" spans="2:19" x14ac:dyDescent="0.2">
      <c r="B1703" s="2" t="s">
        <v>255</v>
      </c>
      <c r="C1703" s="2" t="s">
        <v>256</v>
      </c>
      <c r="D1703" s="3" t="s">
        <v>2</v>
      </c>
      <c r="E1703" s="3" t="s">
        <v>2</v>
      </c>
      <c r="F1703" s="3">
        <v>0.668072</v>
      </c>
      <c r="G1703" s="3">
        <v>0.77504799999999996</v>
      </c>
      <c r="H1703" s="3" t="s">
        <v>2</v>
      </c>
      <c r="I1703" s="3">
        <v>0.184805</v>
      </c>
      <c r="J1703" s="3">
        <v>0.112279</v>
      </c>
      <c r="K1703" s="3" t="s">
        <v>2</v>
      </c>
      <c r="L1703" s="1">
        <v>0</v>
      </c>
      <c r="M1703" s="1">
        <v>0</v>
      </c>
      <c r="N1703" s="1">
        <v>1</v>
      </c>
      <c r="O1703" s="1">
        <v>1</v>
      </c>
      <c r="P1703" s="1">
        <v>0</v>
      </c>
      <c r="Q1703" s="1">
        <v>1</v>
      </c>
      <c r="R1703" s="1">
        <v>1</v>
      </c>
      <c r="S1703" s="1">
        <v>0</v>
      </c>
    </row>
    <row r="1704" spans="2:19" x14ac:dyDescent="0.2">
      <c r="B1704" s="2" t="s">
        <v>4002</v>
      </c>
      <c r="C1704" s="2" t="s">
        <v>4003</v>
      </c>
      <c r="D1704" s="3" t="s">
        <v>2</v>
      </c>
      <c r="E1704" s="3" t="s">
        <v>2</v>
      </c>
      <c r="F1704" s="3" t="s">
        <v>2</v>
      </c>
      <c r="G1704" s="3" t="s">
        <v>2</v>
      </c>
      <c r="H1704" s="3" t="s">
        <v>2</v>
      </c>
      <c r="I1704" s="3">
        <v>0.40223199999999998</v>
      </c>
      <c r="J1704" s="3" t="s">
        <v>2</v>
      </c>
      <c r="K1704" s="3" t="s">
        <v>2</v>
      </c>
      <c r="L1704" s="1">
        <v>0</v>
      </c>
      <c r="M1704" s="1">
        <v>0</v>
      </c>
      <c r="N1704" s="1">
        <v>0</v>
      </c>
      <c r="O1704" s="1">
        <v>0</v>
      </c>
      <c r="P1704" s="1">
        <v>0</v>
      </c>
      <c r="Q1704" s="1">
        <v>1</v>
      </c>
      <c r="R1704" s="1">
        <v>0</v>
      </c>
      <c r="S1704" s="1">
        <v>0</v>
      </c>
    </row>
    <row r="1705" spans="2:19" x14ac:dyDescent="0.2">
      <c r="B1705" s="5" t="s">
        <v>656</v>
      </c>
      <c r="C1705" s="2" t="s">
        <v>657</v>
      </c>
      <c r="D1705" s="3" t="s">
        <v>2</v>
      </c>
      <c r="E1705" s="3" t="s">
        <v>2</v>
      </c>
      <c r="F1705" s="3" t="s">
        <v>2</v>
      </c>
      <c r="G1705" s="3" t="s">
        <v>2</v>
      </c>
      <c r="H1705" s="3" t="s">
        <v>2</v>
      </c>
      <c r="I1705" s="3" t="s">
        <v>2</v>
      </c>
      <c r="J1705" s="3">
        <v>0.168766</v>
      </c>
      <c r="K1705" s="3" t="s">
        <v>2</v>
      </c>
      <c r="L1705" s="1">
        <v>0</v>
      </c>
      <c r="M1705" s="1">
        <v>0</v>
      </c>
      <c r="N1705" s="1">
        <v>0</v>
      </c>
      <c r="O1705" s="1">
        <v>0</v>
      </c>
      <c r="P1705" s="1">
        <v>0</v>
      </c>
      <c r="Q1705" s="1">
        <v>0</v>
      </c>
      <c r="R1705" s="1">
        <v>1</v>
      </c>
      <c r="S1705" s="1">
        <v>0</v>
      </c>
    </row>
    <row r="1706" spans="2:19" x14ac:dyDescent="0.2">
      <c r="B1706" s="5" t="s">
        <v>2077</v>
      </c>
      <c r="C1706" s="2" t="s">
        <v>2078</v>
      </c>
      <c r="D1706" s="3">
        <v>0.20097200000000001</v>
      </c>
      <c r="E1706" s="3" t="s">
        <v>2</v>
      </c>
      <c r="F1706" s="3">
        <v>0.10952000000000001</v>
      </c>
      <c r="G1706" s="3" t="s">
        <v>2</v>
      </c>
      <c r="H1706" s="3" t="s">
        <v>2</v>
      </c>
      <c r="I1706" s="3" t="s">
        <v>2</v>
      </c>
      <c r="J1706" s="3" t="s">
        <v>2</v>
      </c>
      <c r="K1706" s="3" t="s">
        <v>2</v>
      </c>
      <c r="L1706" s="1">
        <v>1</v>
      </c>
      <c r="M1706" s="1">
        <v>0</v>
      </c>
      <c r="N1706" s="1">
        <v>1</v>
      </c>
      <c r="O1706" s="1">
        <v>0</v>
      </c>
      <c r="P1706" s="1">
        <v>0</v>
      </c>
      <c r="Q1706" s="1">
        <v>0</v>
      </c>
      <c r="R1706" s="1">
        <v>0</v>
      </c>
      <c r="S1706" s="1">
        <v>0</v>
      </c>
    </row>
    <row r="1707" spans="2:19" x14ac:dyDescent="0.2">
      <c r="B1707" s="5" t="s">
        <v>1769</v>
      </c>
      <c r="C1707" s="2" t="s">
        <v>1847</v>
      </c>
      <c r="D1707" s="3" t="s">
        <v>2</v>
      </c>
      <c r="E1707" s="3" t="s">
        <v>2</v>
      </c>
      <c r="F1707" s="3">
        <v>5.3799100000000002E-2</v>
      </c>
      <c r="G1707" s="3" t="s">
        <v>2</v>
      </c>
      <c r="H1707" s="3" t="s">
        <v>2</v>
      </c>
      <c r="I1707" s="3">
        <v>0.30270799999999998</v>
      </c>
      <c r="J1707" s="3">
        <v>0.17694099999999999</v>
      </c>
      <c r="K1707" s="3" t="s">
        <v>2</v>
      </c>
      <c r="L1707" s="1">
        <v>0</v>
      </c>
      <c r="M1707" s="1">
        <v>0</v>
      </c>
      <c r="N1707" s="1">
        <v>1</v>
      </c>
      <c r="O1707" s="1">
        <v>0</v>
      </c>
      <c r="P1707" s="1">
        <v>0</v>
      </c>
      <c r="Q1707" s="1">
        <v>1</v>
      </c>
      <c r="R1707" s="1">
        <v>1</v>
      </c>
      <c r="S1707" s="1">
        <v>0</v>
      </c>
    </row>
    <row r="1708" spans="2:19" x14ac:dyDescent="0.2">
      <c r="B1708" s="2" t="s">
        <v>1052</v>
      </c>
      <c r="C1708" s="2" t="s">
        <v>1053</v>
      </c>
      <c r="D1708" s="3" t="s">
        <v>2</v>
      </c>
      <c r="E1708" s="3" t="s">
        <v>2</v>
      </c>
      <c r="F1708" s="3" t="s">
        <v>2</v>
      </c>
      <c r="G1708" s="3" t="s">
        <v>2</v>
      </c>
      <c r="H1708" s="3" t="s">
        <v>2</v>
      </c>
      <c r="I1708" s="3">
        <v>0.20948</v>
      </c>
      <c r="J1708" s="3">
        <v>0.24754300000000001</v>
      </c>
      <c r="K1708" s="3" t="s">
        <v>2</v>
      </c>
      <c r="L1708" s="1">
        <v>0</v>
      </c>
      <c r="M1708" s="1">
        <v>0</v>
      </c>
      <c r="N1708" s="1">
        <v>0</v>
      </c>
      <c r="O1708" s="1">
        <v>0</v>
      </c>
      <c r="P1708" s="1">
        <v>0</v>
      </c>
      <c r="Q1708" s="1">
        <v>1</v>
      </c>
      <c r="R1708" s="1">
        <v>1</v>
      </c>
      <c r="S1708" s="1">
        <v>0</v>
      </c>
    </row>
    <row r="1709" spans="2:19" x14ac:dyDescent="0.2">
      <c r="B1709" s="2" t="s">
        <v>978</v>
      </c>
      <c r="C1709" s="2" t="s">
        <v>979</v>
      </c>
      <c r="D1709" s="3" t="s">
        <v>2</v>
      </c>
      <c r="E1709" s="3" t="s">
        <v>2</v>
      </c>
      <c r="F1709" s="3" t="s">
        <v>2</v>
      </c>
      <c r="G1709" s="3" t="s">
        <v>2</v>
      </c>
      <c r="H1709" s="3" t="s">
        <v>2</v>
      </c>
      <c r="I1709" s="3" t="s">
        <v>2</v>
      </c>
      <c r="J1709" s="3">
        <v>0.224554</v>
      </c>
      <c r="K1709" s="3" t="s">
        <v>2</v>
      </c>
      <c r="L1709" s="1">
        <v>0</v>
      </c>
      <c r="M1709" s="1">
        <v>0</v>
      </c>
      <c r="N1709" s="1">
        <v>0</v>
      </c>
      <c r="O1709" s="1">
        <v>0</v>
      </c>
      <c r="P1709" s="1">
        <v>0</v>
      </c>
      <c r="Q1709" s="1">
        <v>0</v>
      </c>
      <c r="R1709" s="1">
        <v>1</v>
      </c>
      <c r="S1709" s="1">
        <v>0</v>
      </c>
    </row>
    <row r="1710" spans="2:19" x14ac:dyDescent="0.2">
      <c r="B1710" s="5" t="s">
        <v>968</v>
      </c>
      <c r="C1710" s="2" t="s">
        <v>969</v>
      </c>
      <c r="D1710" s="3">
        <v>4.6595699999999997E-2</v>
      </c>
      <c r="E1710" s="3">
        <v>0.116092</v>
      </c>
      <c r="F1710" s="3">
        <v>7.6253399999999999E-2</v>
      </c>
      <c r="G1710" s="3">
        <v>2.2423599999999998E-2</v>
      </c>
      <c r="H1710" s="3" t="s">
        <v>2</v>
      </c>
      <c r="I1710" s="3" t="s">
        <v>2</v>
      </c>
      <c r="J1710" s="3" t="s">
        <v>2</v>
      </c>
      <c r="K1710" s="3" t="s">
        <v>2</v>
      </c>
      <c r="L1710" s="1">
        <v>1</v>
      </c>
      <c r="M1710" s="1">
        <v>1</v>
      </c>
      <c r="N1710" s="1">
        <v>1</v>
      </c>
      <c r="O1710" s="1">
        <v>1</v>
      </c>
      <c r="P1710" s="1">
        <v>0</v>
      </c>
      <c r="Q1710" s="1">
        <v>0</v>
      </c>
      <c r="R1710" s="1">
        <v>0</v>
      </c>
      <c r="S1710" s="1">
        <v>0</v>
      </c>
    </row>
    <row r="1711" spans="2:19" x14ac:dyDescent="0.2">
      <c r="B1711" s="2" t="s">
        <v>188</v>
      </c>
      <c r="C1711" s="2" t="s">
        <v>189</v>
      </c>
      <c r="D1711" s="3" t="s">
        <v>2</v>
      </c>
      <c r="E1711" s="3" t="s">
        <v>2</v>
      </c>
      <c r="F1711" s="3" t="s">
        <v>2</v>
      </c>
      <c r="G1711" s="3" t="s">
        <v>2</v>
      </c>
      <c r="H1711" s="3" t="s">
        <v>2</v>
      </c>
      <c r="I1711" s="3">
        <v>0.160771</v>
      </c>
      <c r="J1711" s="3" t="s">
        <v>2</v>
      </c>
      <c r="K1711" s="3" t="s">
        <v>2</v>
      </c>
      <c r="L1711" s="1">
        <v>0</v>
      </c>
      <c r="M1711" s="1">
        <v>0</v>
      </c>
      <c r="N1711" s="1">
        <v>0</v>
      </c>
      <c r="O1711" s="1">
        <v>0</v>
      </c>
      <c r="P1711" s="1">
        <v>0</v>
      </c>
      <c r="Q1711" s="1">
        <v>1</v>
      </c>
      <c r="R1711" s="1">
        <v>0</v>
      </c>
      <c r="S1711" s="1">
        <v>0</v>
      </c>
    </row>
    <row r="1712" spans="2:19" x14ac:dyDescent="0.2">
      <c r="B1712" s="2" t="s">
        <v>2886</v>
      </c>
      <c r="C1712" s="2" t="s">
        <v>2887</v>
      </c>
      <c r="D1712" s="3" t="s">
        <v>2</v>
      </c>
      <c r="E1712" s="3" t="s">
        <v>2</v>
      </c>
      <c r="F1712" s="3" t="s">
        <v>2</v>
      </c>
      <c r="G1712" s="3" t="s">
        <v>2</v>
      </c>
      <c r="H1712" s="3" t="s">
        <v>2</v>
      </c>
      <c r="I1712" s="3" t="s">
        <v>2</v>
      </c>
      <c r="J1712" s="3">
        <v>0.37957600000000002</v>
      </c>
      <c r="K1712" s="3" t="s">
        <v>2</v>
      </c>
      <c r="L1712" s="1">
        <v>0</v>
      </c>
      <c r="M1712" s="1">
        <v>0</v>
      </c>
      <c r="N1712" s="1">
        <v>0</v>
      </c>
      <c r="O1712" s="1">
        <v>0</v>
      </c>
      <c r="P1712" s="1">
        <v>0</v>
      </c>
      <c r="Q1712" s="1">
        <v>0</v>
      </c>
      <c r="R1712" s="1">
        <v>1</v>
      </c>
      <c r="S1712" s="1">
        <v>0</v>
      </c>
    </row>
    <row r="1713" spans="2:19" x14ac:dyDescent="0.2">
      <c r="B1713" s="2" t="s">
        <v>1220</v>
      </c>
      <c r="C1713" s="2" t="s">
        <v>1221</v>
      </c>
      <c r="D1713" s="3" t="s">
        <v>2</v>
      </c>
      <c r="E1713" s="3" t="s">
        <v>2</v>
      </c>
      <c r="F1713" s="3" t="s">
        <v>2</v>
      </c>
      <c r="G1713" s="3" t="s">
        <v>2</v>
      </c>
      <c r="H1713" s="3" t="s">
        <v>2</v>
      </c>
      <c r="I1713" s="3">
        <v>0.43801600000000002</v>
      </c>
      <c r="J1713" s="3" t="s">
        <v>2</v>
      </c>
      <c r="K1713" s="3" t="s">
        <v>2</v>
      </c>
      <c r="L1713" s="1">
        <v>0</v>
      </c>
      <c r="M1713" s="1">
        <v>0</v>
      </c>
      <c r="N1713" s="1">
        <v>0</v>
      </c>
      <c r="O1713" s="1">
        <v>0</v>
      </c>
      <c r="P1713" s="1">
        <v>0</v>
      </c>
      <c r="Q1713" s="1">
        <v>1</v>
      </c>
      <c r="R1713" s="1">
        <v>0</v>
      </c>
      <c r="S1713" s="1">
        <v>0</v>
      </c>
    </row>
    <row r="1714" spans="2:19" x14ac:dyDescent="0.2">
      <c r="B1714" s="2" t="s">
        <v>826</v>
      </c>
      <c r="C1714" s="2" t="s">
        <v>827</v>
      </c>
      <c r="D1714" s="3" t="s">
        <v>2</v>
      </c>
      <c r="E1714" s="3" t="s">
        <v>2</v>
      </c>
      <c r="F1714" s="3" t="s">
        <v>2</v>
      </c>
      <c r="G1714" s="3" t="s">
        <v>2</v>
      </c>
      <c r="H1714" s="3" t="s">
        <v>2</v>
      </c>
      <c r="I1714" s="3" t="s">
        <v>2</v>
      </c>
      <c r="J1714" s="3">
        <v>0.21487999999999999</v>
      </c>
      <c r="K1714" s="3" t="s">
        <v>2</v>
      </c>
      <c r="L1714" s="1">
        <v>0</v>
      </c>
      <c r="M1714" s="1">
        <v>0</v>
      </c>
      <c r="N1714" s="1">
        <v>0</v>
      </c>
      <c r="O1714" s="1">
        <v>0</v>
      </c>
      <c r="P1714" s="1">
        <v>0</v>
      </c>
      <c r="Q1714" s="1">
        <v>0</v>
      </c>
      <c r="R1714" s="1">
        <v>1</v>
      </c>
      <c r="S1714" s="1">
        <v>0</v>
      </c>
    </row>
    <row r="1715" spans="2:19" x14ac:dyDescent="0.2">
      <c r="B1715" s="2" t="s">
        <v>3970</v>
      </c>
      <c r="C1715" s="2" t="s">
        <v>3971</v>
      </c>
      <c r="D1715" s="3" t="s">
        <v>2</v>
      </c>
      <c r="E1715" s="3" t="s">
        <v>2</v>
      </c>
      <c r="F1715" s="3" t="s">
        <v>2</v>
      </c>
      <c r="G1715" s="3" t="s">
        <v>2</v>
      </c>
      <c r="H1715" s="3" t="s">
        <v>2</v>
      </c>
      <c r="I1715" s="3" t="s">
        <v>2</v>
      </c>
      <c r="J1715" s="3">
        <v>0.33203700000000003</v>
      </c>
      <c r="K1715" s="3" t="s">
        <v>2</v>
      </c>
      <c r="L1715" s="1">
        <v>0</v>
      </c>
      <c r="M1715" s="1">
        <v>0</v>
      </c>
      <c r="N1715" s="1">
        <v>0</v>
      </c>
      <c r="O1715" s="1">
        <v>0</v>
      </c>
      <c r="P1715" s="1">
        <v>0</v>
      </c>
      <c r="Q1715" s="1">
        <v>0</v>
      </c>
      <c r="R1715" s="1">
        <v>1</v>
      </c>
      <c r="S1715" s="1">
        <v>0</v>
      </c>
    </row>
    <row r="1716" spans="2:19" x14ac:dyDescent="0.2">
      <c r="B1716" s="2" t="s">
        <v>1993</v>
      </c>
      <c r="C1716" s="2" t="s">
        <v>1994</v>
      </c>
      <c r="D1716" s="3" t="s">
        <v>2</v>
      </c>
      <c r="E1716" s="3" t="s">
        <v>2</v>
      </c>
      <c r="F1716" s="3" t="s">
        <v>2</v>
      </c>
      <c r="G1716" s="3" t="s">
        <v>2</v>
      </c>
      <c r="H1716" s="3" t="s">
        <v>2</v>
      </c>
      <c r="I1716" s="3" t="s">
        <v>2</v>
      </c>
      <c r="J1716" s="3">
        <v>0.37703199999999998</v>
      </c>
      <c r="K1716" s="3" t="s">
        <v>2</v>
      </c>
      <c r="L1716" s="1">
        <v>0</v>
      </c>
      <c r="M1716" s="1">
        <v>0</v>
      </c>
      <c r="N1716" s="1">
        <v>0</v>
      </c>
      <c r="O1716" s="1">
        <v>0</v>
      </c>
      <c r="P1716" s="1">
        <v>0</v>
      </c>
      <c r="Q1716" s="1">
        <v>0</v>
      </c>
      <c r="R1716" s="1">
        <v>1</v>
      </c>
      <c r="S1716" s="1">
        <v>0</v>
      </c>
    </row>
    <row r="1717" spans="2:19" x14ac:dyDescent="0.2">
      <c r="B1717" s="5" t="s">
        <v>3218</v>
      </c>
      <c r="C1717" s="2" t="s">
        <v>3219</v>
      </c>
      <c r="D1717" s="3" t="s">
        <v>2</v>
      </c>
      <c r="E1717" s="3" t="s">
        <v>2</v>
      </c>
      <c r="F1717" s="3" t="s">
        <v>2</v>
      </c>
      <c r="G1717" s="3" t="s">
        <v>2</v>
      </c>
      <c r="H1717" s="3" t="s">
        <v>2</v>
      </c>
      <c r="I1717" s="3">
        <v>6.3291500000000001E-2</v>
      </c>
      <c r="J1717" s="3" t="s">
        <v>2</v>
      </c>
      <c r="K1717" s="3" t="s">
        <v>2</v>
      </c>
      <c r="L1717" s="1">
        <v>0</v>
      </c>
      <c r="M1717" s="1">
        <v>0</v>
      </c>
      <c r="N1717" s="1">
        <v>0</v>
      </c>
      <c r="O1717" s="1">
        <v>0</v>
      </c>
      <c r="P1717" s="1">
        <v>0</v>
      </c>
      <c r="Q1717" s="1">
        <v>1</v>
      </c>
      <c r="R1717" s="1">
        <v>0</v>
      </c>
      <c r="S1717" s="1">
        <v>0</v>
      </c>
    </row>
    <row r="1718" spans="2:19" x14ac:dyDescent="0.2">
      <c r="B1718" s="2" t="s">
        <v>1421</v>
      </c>
      <c r="C1718" s="2" t="s">
        <v>1422</v>
      </c>
      <c r="D1718" s="3" t="s">
        <v>2</v>
      </c>
      <c r="E1718" s="3" t="s">
        <v>2</v>
      </c>
      <c r="F1718" s="3" t="s">
        <v>2</v>
      </c>
      <c r="G1718" s="3" t="s">
        <v>2</v>
      </c>
      <c r="H1718" s="3" t="s">
        <v>2</v>
      </c>
      <c r="I1718" s="3">
        <v>0.28543400000000002</v>
      </c>
      <c r="J1718" s="3" t="s">
        <v>2</v>
      </c>
      <c r="K1718" s="3" t="s">
        <v>2</v>
      </c>
      <c r="L1718" s="1">
        <v>0</v>
      </c>
      <c r="M1718" s="1">
        <v>0</v>
      </c>
      <c r="N1718" s="1">
        <v>0</v>
      </c>
      <c r="O1718" s="1">
        <v>0</v>
      </c>
      <c r="P1718" s="1">
        <v>0</v>
      </c>
      <c r="Q1718" s="1">
        <v>1</v>
      </c>
      <c r="R1718" s="1">
        <v>0</v>
      </c>
      <c r="S1718" s="1">
        <v>0</v>
      </c>
    </row>
    <row r="1719" spans="2:19" x14ac:dyDescent="0.2">
      <c r="B1719" s="2" t="s">
        <v>1363</v>
      </c>
      <c r="C1719" s="2" t="s">
        <v>1364</v>
      </c>
      <c r="D1719" s="3" t="s">
        <v>2</v>
      </c>
      <c r="E1719" s="3" t="s">
        <v>2</v>
      </c>
      <c r="F1719" s="3" t="s">
        <v>2</v>
      </c>
      <c r="G1719" s="3" t="s">
        <v>2</v>
      </c>
      <c r="H1719" s="3" t="s">
        <v>2</v>
      </c>
      <c r="I1719" s="3">
        <v>0.25953300000000001</v>
      </c>
      <c r="J1719" s="3" t="s">
        <v>2</v>
      </c>
      <c r="K1719" s="3" t="s">
        <v>2</v>
      </c>
      <c r="L1719" s="1">
        <v>0</v>
      </c>
      <c r="M1719" s="1">
        <v>0</v>
      </c>
      <c r="N1719" s="1">
        <v>0</v>
      </c>
      <c r="O1719" s="1">
        <v>0</v>
      </c>
      <c r="P1719" s="1">
        <v>0</v>
      </c>
      <c r="Q1719" s="1">
        <v>1</v>
      </c>
      <c r="R1719" s="1">
        <v>0</v>
      </c>
      <c r="S1719" s="1">
        <v>0</v>
      </c>
    </row>
    <row r="1720" spans="2:19" x14ac:dyDescent="0.2">
      <c r="B1720" s="2" t="s">
        <v>3685</v>
      </c>
      <c r="C1720" s="2" t="s">
        <v>3686</v>
      </c>
      <c r="D1720" s="3" t="s">
        <v>2</v>
      </c>
      <c r="E1720" s="3" t="s">
        <v>2</v>
      </c>
      <c r="F1720" s="3" t="s">
        <v>2</v>
      </c>
      <c r="G1720" s="3" t="s">
        <v>2</v>
      </c>
      <c r="H1720" s="3" t="s">
        <v>2</v>
      </c>
      <c r="I1720" s="3">
        <v>0.14557700000000001</v>
      </c>
      <c r="J1720" s="3">
        <v>0.20930499999999999</v>
      </c>
      <c r="K1720" s="3" t="s">
        <v>2</v>
      </c>
      <c r="L1720" s="1">
        <v>0</v>
      </c>
      <c r="M1720" s="1">
        <v>0</v>
      </c>
      <c r="N1720" s="1">
        <v>0</v>
      </c>
      <c r="O1720" s="1">
        <v>0</v>
      </c>
      <c r="P1720" s="1">
        <v>0</v>
      </c>
      <c r="Q1720" s="1">
        <v>1</v>
      </c>
      <c r="R1720" s="1">
        <v>1</v>
      </c>
      <c r="S1720" s="1">
        <v>0</v>
      </c>
    </row>
    <row r="1721" spans="2:19" x14ac:dyDescent="0.2">
      <c r="B1721" s="2" t="s">
        <v>2136</v>
      </c>
      <c r="C1721" s="2" t="s">
        <v>2137</v>
      </c>
      <c r="D1721" s="3" t="s">
        <v>2</v>
      </c>
      <c r="E1721" s="3" t="s">
        <v>2</v>
      </c>
      <c r="F1721" s="3" t="s">
        <v>2</v>
      </c>
      <c r="G1721" s="3" t="s">
        <v>2</v>
      </c>
      <c r="H1721" s="3" t="s">
        <v>2</v>
      </c>
      <c r="I1721" s="3" t="s">
        <v>2</v>
      </c>
      <c r="J1721" s="3">
        <v>0.30061100000000002</v>
      </c>
      <c r="K1721" s="3" t="s">
        <v>2</v>
      </c>
      <c r="L1721" s="1">
        <v>0</v>
      </c>
      <c r="M1721" s="1">
        <v>0</v>
      </c>
      <c r="N1721" s="1">
        <v>0</v>
      </c>
      <c r="O1721" s="1">
        <v>0</v>
      </c>
      <c r="P1721" s="1">
        <v>0</v>
      </c>
      <c r="Q1721" s="1">
        <v>0</v>
      </c>
      <c r="R1721" s="1">
        <v>1</v>
      </c>
      <c r="S1721" s="1">
        <v>0</v>
      </c>
    </row>
    <row r="1722" spans="2:19" x14ac:dyDescent="0.2">
      <c r="B1722" s="2" t="s">
        <v>99</v>
      </c>
      <c r="C1722" s="2" t="s">
        <v>100</v>
      </c>
      <c r="D1722" s="3" t="s">
        <v>2</v>
      </c>
      <c r="E1722" s="3" t="s">
        <v>2</v>
      </c>
      <c r="F1722" s="3" t="s">
        <v>2</v>
      </c>
      <c r="G1722" s="3" t="s">
        <v>2</v>
      </c>
      <c r="H1722" s="3" t="s">
        <v>2</v>
      </c>
      <c r="I1722" s="3" t="s">
        <v>2</v>
      </c>
      <c r="J1722" s="3">
        <v>0.36734099999999997</v>
      </c>
      <c r="K1722" s="3" t="s">
        <v>2</v>
      </c>
      <c r="L1722" s="1">
        <v>0</v>
      </c>
      <c r="M1722" s="1">
        <v>0</v>
      </c>
      <c r="N1722" s="1">
        <v>0</v>
      </c>
      <c r="O1722" s="1">
        <v>0</v>
      </c>
      <c r="P1722" s="1">
        <v>0</v>
      </c>
      <c r="Q1722" s="1">
        <v>0</v>
      </c>
      <c r="R1722" s="1">
        <v>1</v>
      </c>
      <c r="S1722" s="1">
        <v>0</v>
      </c>
    </row>
    <row r="1723" spans="2:19" x14ac:dyDescent="0.2">
      <c r="B1723" s="2" t="s">
        <v>1538</v>
      </c>
      <c r="C1723" s="2" t="s">
        <v>1539</v>
      </c>
      <c r="D1723" s="3" t="s">
        <v>2</v>
      </c>
      <c r="E1723" s="3" t="s">
        <v>2</v>
      </c>
      <c r="F1723" s="3" t="s">
        <v>2</v>
      </c>
      <c r="G1723" s="3" t="s">
        <v>2</v>
      </c>
      <c r="H1723" s="3" t="s">
        <v>2</v>
      </c>
      <c r="I1723" s="3" t="s">
        <v>2</v>
      </c>
      <c r="J1723" s="3">
        <v>0.94946399999999997</v>
      </c>
      <c r="K1723" s="3" t="s">
        <v>2</v>
      </c>
      <c r="L1723" s="1">
        <v>0</v>
      </c>
      <c r="M1723" s="1">
        <v>0</v>
      </c>
      <c r="N1723" s="1">
        <v>0</v>
      </c>
      <c r="O1723" s="1">
        <v>0</v>
      </c>
      <c r="P1723" s="1">
        <v>0</v>
      </c>
      <c r="Q1723" s="1">
        <v>0</v>
      </c>
      <c r="R1723" s="1">
        <v>1</v>
      </c>
      <c r="S1723" s="1">
        <v>0</v>
      </c>
    </row>
    <row r="1724" spans="2:19" x14ac:dyDescent="0.2">
      <c r="B1724" s="5" t="s">
        <v>2825</v>
      </c>
      <c r="C1724" s="2" t="s">
        <v>2826</v>
      </c>
      <c r="D1724" s="3" t="s">
        <v>2</v>
      </c>
      <c r="E1724" s="3" t="s">
        <v>2</v>
      </c>
      <c r="F1724" s="3" t="s">
        <v>2</v>
      </c>
      <c r="G1724" s="3" t="s">
        <v>2</v>
      </c>
      <c r="H1724" s="3" t="s">
        <v>2</v>
      </c>
      <c r="I1724" s="3">
        <v>0.16877200000000001</v>
      </c>
      <c r="J1724" s="3" t="s">
        <v>2</v>
      </c>
      <c r="K1724" s="3" t="s">
        <v>2</v>
      </c>
      <c r="L1724" s="1">
        <v>0</v>
      </c>
      <c r="M1724" s="1">
        <v>0</v>
      </c>
      <c r="N1724" s="1">
        <v>0</v>
      </c>
      <c r="O1724" s="1">
        <v>0</v>
      </c>
      <c r="P1724" s="1">
        <v>0</v>
      </c>
      <c r="Q1724" s="1">
        <v>2</v>
      </c>
      <c r="R1724" s="1">
        <v>0</v>
      </c>
      <c r="S1724" s="1">
        <v>0</v>
      </c>
    </row>
    <row r="1725" spans="2:19" x14ac:dyDescent="0.2">
      <c r="B1725" s="2" t="s">
        <v>549</v>
      </c>
      <c r="C1725" s="2" t="s">
        <v>550</v>
      </c>
      <c r="D1725" s="3" t="s">
        <v>2</v>
      </c>
      <c r="E1725" s="3" t="s">
        <v>2</v>
      </c>
      <c r="F1725" s="3" t="s">
        <v>2</v>
      </c>
      <c r="G1725" s="3" t="s">
        <v>2</v>
      </c>
      <c r="H1725" s="3" t="s">
        <v>2</v>
      </c>
      <c r="I1725" s="3">
        <v>0.504386</v>
      </c>
      <c r="J1725" s="3">
        <v>0.24370800000000001</v>
      </c>
      <c r="K1725" s="3" t="s">
        <v>2</v>
      </c>
      <c r="L1725" s="1">
        <v>0</v>
      </c>
      <c r="M1725" s="1">
        <v>0</v>
      </c>
      <c r="N1725" s="1">
        <v>0</v>
      </c>
      <c r="O1725" s="1">
        <v>0</v>
      </c>
      <c r="P1725" s="1">
        <v>0</v>
      </c>
      <c r="Q1725" s="1">
        <v>1</v>
      </c>
      <c r="R1725" s="1">
        <v>1</v>
      </c>
      <c r="S1725" s="1">
        <v>0</v>
      </c>
    </row>
    <row r="1726" spans="2:19" x14ac:dyDescent="0.2">
      <c r="B1726" s="2" t="s">
        <v>1818</v>
      </c>
      <c r="C1726" s="2" t="s">
        <v>1819</v>
      </c>
      <c r="D1726" s="3">
        <v>6.8031999999999997E-3</v>
      </c>
      <c r="E1726" s="3" t="s">
        <v>2</v>
      </c>
      <c r="F1726" s="3" t="s">
        <v>2</v>
      </c>
      <c r="G1726" s="3">
        <v>7.5812900000000003E-2</v>
      </c>
      <c r="H1726" s="3" t="s">
        <v>2</v>
      </c>
      <c r="I1726" s="3" t="s">
        <v>2</v>
      </c>
      <c r="J1726" s="3" t="s">
        <v>2</v>
      </c>
      <c r="K1726" s="3" t="s">
        <v>2</v>
      </c>
      <c r="L1726" s="1">
        <v>1</v>
      </c>
      <c r="M1726" s="1">
        <v>0</v>
      </c>
      <c r="N1726" s="1">
        <v>0</v>
      </c>
      <c r="O1726" s="1">
        <v>1</v>
      </c>
      <c r="P1726" s="1">
        <v>0</v>
      </c>
      <c r="Q1726" s="1">
        <v>0</v>
      </c>
      <c r="R1726" s="1">
        <v>0</v>
      </c>
      <c r="S1726" s="1">
        <v>0</v>
      </c>
    </row>
    <row r="1727" spans="2:19" x14ac:dyDescent="0.2">
      <c r="B1727" s="2" t="s">
        <v>441</v>
      </c>
      <c r="C1727" s="2" t="s">
        <v>442</v>
      </c>
      <c r="D1727" s="3" t="s">
        <v>2</v>
      </c>
      <c r="E1727" s="3">
        <v>0.27319199999999999</v>
      </c>
      <c r="F1727" s="3" t="s">
        <v>2</v>
      </c>
      <c r="G1727" s="3" t="s">
        <v>2</v>
      </c>
      <c r="H1727" s="3" t="s">
        <v>2</v>
      </c>
      <c r="I1727" s="3">
        <v>0.13680700000000001</v>
      </c>
      <c r="J1727" s="3">
        <v>0.181924</v>
      </c>
      <c r="K1727" s="3" t="s">
        <v>2</v>
      </c>
      <c r="L1727" s="1">
        <v>0</v>
      </c>
      <c r="M1727" s="1">
        <v>1</v>
      </c>
      <c r="N1727" s="1">
        <v>0</v>
      </c>
      <c r="O1727" s="1">
        <v>0</v>
      </c>
      <c r="P1727" s="1">
        <v>0</v>
      </c>
      <c r="Q1727" s="1">
        <v>1</v>
      </c>
      <c r="R1727" s="1">
        <v>1</v>
      </c>
      <c r="S1727" s="1">
        <v>0</v>
      </c>
    </row>
    <row r="1728" spans="2:19" x14ac:dyDescent="0.2">
      <c r="B1728" s="2" t="s">
        <v>1034</v>
      </c>
      <c r="C1728" s="2" t="s">
        <v>1035</v>
      </c>
      <c r="D1728" s="3" t="s">
        <v>2</v>
      </c>
      <c r="E1728" s="3" t="s">
        <v>2</v>
      </c>
      <c r="F1728" s="3" t="s">
        <v>2</v>
      </c>
      <c r="G1728" s="3" t="s">
        <v>2</v>
      </c>
      <c r="H1728" s="3" t="s">
        <v>2</v>
      </c>
      <c r="I1728" s="3" t="s">
        <v>2</v>
      </c>
      <c r="J1728" s="3">
        <v>0.24249899999999999</v>
      </c>
      <c r="K1728" s="3" t="s">
        <v>2</v>
      </c>
      <c r="L1728" s="1">
        <v>0</v>
      </c>
      <c r="M1728" s="1">
        <v>0</v>
      </c>
      <c r="N1728" s="1">
        <v>0</v>
      </c>
      <c r="O1728" s="1">
        <v>0</v>
      </c>
      <c r="P1728" s="1">
        <v>0</v>
      </c>
      <c r="Q1728" s="1">
        <v>0</v>
      </c>
      <c r="R1728" s="1">
        <v>1</v>
      </c>
      <c r="S1728" s="1">
        <v>0</v>
      </c>
    </row>
    <row r="1729" spans="2:19" x14ac:dyDescent="0.2">
      <c r="B1729" s="2" t="s">
        <v>1144</v>
      </c>
      <c r="C1729" s="2" t="s">
        <v>1145</v>
      </c>
      <c r="D1729" s="3" t="s">
        <v>2</v>
      </c>
      <c r="E1729" s="3">
        <v>0.71796000000000004</v>
      </c>
      <c r="F1729" s="3" t="s">
        <v>2</v>
      </c>
      <c r="G1729" s="3" t="s">
        <v>2</v>
      </c>
      <c r="H1729" s="3" t="s">
        <v>2</v>
      </c>
      <c r="I1729" s="3">
        <v>7.6529799999999995E-2</v>
      </c>
      <c r="J1729" s="3" t="s">
        <v>2</v>
      </c>
      <c r="K1729" s="3" t="s">
        <v>2</v>
      </c>
      <c r="L1729" s="1">
        <v>0</v>
      </c>
      <c r="M1729" s="1">
        <v>1</v>
      </c>
      <c r="N1729" s="1">
        <v>0</v>
      </c>
      <c r="O1729" s="1">
        <v>0</v>
      </c>
      <c r="P1729" s="1">
        <v>0</v>
      </c>
      <c r="Q1729" s="1">
        <v>1</v>
      </c>
      <c r="R1729" s="1">
        <v>0</v>
      </c>
      <c r="S1729" s="1">
        <v>0</v>
      </c>
    </row>
    <row r="1730" spans="2:19" x14ac:dyDescent="0.2">
      <c r="B1730" s="2" t="s">
        <v>1570</v>
      </c>
      <c r="C1730" s="2" t="s">
        <v>1571</v>
      </c>
      <c r="D1730" s="3" t="s">
        <v>2</v>
      </c>
      <c r="E1730" s="3" t="s">
        <v>2</v>
      </c>
      <c r="F1730" s="3" t="s">
        <v>2</v>
      </c>
      <c r="G1730" s="3" t="s">
        <v>2</v>
      </c>
      <c r="H1730" s="3" t="s">
        <v>2</v>
      </c>
      <c r="I1730" s="3" t="s">
        <v>2</v>
      </c>
      <c r="J1730" s="3">
        <v>0.76082300000000003</v>
      </c>
      <c r="K1730" s="3" t="s">
        <v>2</v>
      </c>
      <c r="L1730" s="1">
        <v>0</v>
      </c>
      <c r="M1730" s="1">
        <v>0</v>
      </c>
      <c r="N1730" s="1">
        <v>0</v>
      </c>
      <c r="O1730" s="1">
        <v>0</v>
      </c>
      <c r="P1730" s="1">
        <v>0</v>
      </c>
      <c r="Q1730" s="1">
        <v>0</v>
      </c>
      <c r="R1730" s="1">
        <v>1</v>
      </c>
      <c r="S1730" s="1">
        <v>0</v>
      </c>
    </row>
    <row r="1731" spans="2:19" x14ac:dyDescent="0.2">
      <c r="B1731" s="2" t="s">
        <v>2712</v>
      </c>
      <c r="C1731" s="2" t="s">
        <v>2713</v>
      </c>
      <c r="D1731" s="3" t="s">
        <v>2</v>
      </c>
      <c r="E1731" s="3" t="s">
        <v>2</v>
      </c>
      <c r="F1731" s="3" t="s">
        <v>2</v>
      </c>
      <c r="G1731" s="3" t="s">
        <v>2</v>
      </c>
      <c r="H1731" s="3" t="s">
        <v>2</v>
      </c>
      <c r="I1731" s="3">
        <v>0.187005</v>
      </c>
      <c r="J1731" s="3" t="s">
        <v>2</v>
      </c>
      <c r="K1731" s="3" t="s">
        <v>2</v>
      </c>
      <c r="L1731" s="1">
        <v>0</v>
      </c>
      <c r="M1731" s="1">
        <v>0</v>
      </c>
      <c r="N1731" s="1">
        <v>0</v>
      </c>
      <c r="O1731" s="1">
        <v>0</v>
      </c>
      <c r="P1731" s="1">
        <v>0</v>
      </c>
      <c r="Q1731" s="1">
        <v>1</v>
      </c>
      <c r="R1731" s="1">
        <v>0</v>
      </c>
      <c r="S1731" s="1">
        <v>0</v>
      </c>
    </row>
    <row r="1732" spans="2:19" x14ac:dyDescent="0.2">
      <c r="B1732" s="2" t="s">
        <v>1977</v>
      </c>
      <c r="C1732" s="2" t="s">
        <v>1978</v>
      </c>
      <c r="D1732" s="3" t="s">
        <v>2</v>
      </c>
      <c r="E1732" s="3" t="s">
        <v>2</v>
      </c>
      <c r="F1732" s="3" t="s">
        <v>2</v>
      </c>
      <c r="G1732" s="3" t="s">
        <v>2</v>
      </c>
      <c r="H1732" s="3" t="s">
        <v>2</v>
      </c>
      <c r="I1732" s="3">
        <v>0.10133399999999999</v>
      </c>
      <c r="J1732" s="3">
        <v>7.2428500000000007E-2</v>
      </c>
      <c r="K1732" s="3" t="s">
        <v>2</v>
      </c>
      <c r="L1732" s="1">
        <v>0</v>
      </c>
      <c r="M1732" s="1">
        <v>0</v>
      </c>
      <c r="N1732" s="1">
        <v>0</v>
      </c>
      <c r="O1732" s="1">
        <v>0</v>
      </c>
      <c r="P1732" s="1">
        <v>0</v>
      </c>
      <c r="Q1732" s="1">
        <v>1</v>
      </c>
      <c r="R1732" s="1">
        <v>1</v>
      </c>
      <c r="S1732" s="1">
        <v>0</v>
      </c>
    </row>
    <row r="1733" spans="2:19" x14ac:dyDescent="0.2">
      <c r="B1733" s="2" t="s">
        <v>1044</v>
      </c>
      <c r="C1733" s="2" t="s">
        <v>1045</v>
      </c>
      <c r="D1733" s="3" t="s">
        <v>2</v>
      </c>
      <c r="E1733" s="3" t="s">
        <v>2</v>
      </c>
      <c r="F1733" s="3" t="s">
        <v>2</v>
      </c>
      <c r="G1733" s="3">
        <v>0.31187300000000001</v>
      </c>
      <c r="H1733" s="3" t="s">
        <v>2</v>
      </c>
      <c r="I1733" s="3" t="s">
        <v>2</v>
      </c>
      <c r="J1733" s="3" t="s">
        <v>2</v>
      </c>
      <c r="K1733" s="3" t="s">
        <v>2</v>
      </c>
      <c r="L1733" s="1">
        <v>0</v>
      </c>
      <c r="M1733" s="1">
        <v>0</v>
      </c>
      <c r="N1733" s="1">
        <v>0</v>
      </c>
      <c r="O1733" s="1">
        <v>1</v>
      </c>
      <c r="P1733" s="1">
        <v>0</v>
      </c>
      <c r="Q1733" s="1">
        <v>0</v>
      </c>
      <c r="R1733" s="1">
        <v>0</v>
      </c>
      <c r="S1733" s="1">
        <v>0</v>
      </c>
    </row>
    <row r="1734" spans="2:19" x14ac:dyDescent="0.2">
      <c r="B1734" s="2" t="s">
        <v>2454</v>
      </c>
      <c r="C1734" s="2" t="s">
        <v>2455</v>
      </c>
      <c r="D1734" s="3" t="s">
        <v>2</v>
      </c>
      <c r="E1734" s="3" t="s">
        <v>2</v>
      </c>
      <c r="F1734" s="3" t="s">
        <v>2</v>
      </c>
      <c r="G1734" s="3" t="s">
        <v>2</v>
      </c>
      <c r="H1734" s="3" t="s">
        <v>2</v>
      </c>
      <c r="I1734" s="3">
        <v>0.205043</v>
      </c>
      <c r="J1734" s="3" t="s">
        <v>2</v>
      </c>
      <c r="K1734" s="3" t="s">
        <v>2</v>
      </c>
      <c r="L1734" s="1">
        <v>0</v>
      </c>
      <c r="M1734" s="1">
        <v>0</v>
      </c>
      <c r="N1734" s="1">
        <v>0</v>
      </c>
      <c r="O1734" s="1">
        <v>0</v>
      </c>
      <c r="P1734" s="1">
        <v>0</v>
      </c>
      <c r="Q1734" s="1">
        <v>1</v>
      </c>
      <c r="R1734" s="1">
        <v>0</v>
      </c>
      <c r="S1734" s="1">
        <v>0</v>
      </c>
    </row>
    <row r="1735" spans="2:19" x14ac:dyDescent="0.2">
      <c r="B1735" s="5" t="s">
        <v>3541</v>
      </c>
      <c r="C1735" s="2" t="s">
        <v>3542</v>
      </c>
      <c r="D1735" s="3" t="s">
        <v>2</v>
      </c>
      <c r="E1735" s="3" t="s">
        <v>2</v>
      </c>
      <c r="F1735" s="3" t="s">
        <v>2</v>
      </c>
      <c r="G1735" s="3" t="s">
        <v>2</v>
      </c>
      <c r="H1735" s="3" t="s">
        <v>2</v>
      </c>
      <c r="I1735" s="3">
        <v>0.70922600000000002</v>
      </c>
      <c r="J1735" s="3" t="s">
        <v>2</v>
      </c>
      <c r="K1735" s="3" t="s">
        <v>2</v>
      </c>
      <c r="L1735" s="1">
        <v>0</v>
      </c>
      <c r="M1735" s="1">
        <v>0</v>
      </c>
      <c r="N1735" s="1">
        <v>0</v>
      </c>
      <c r="O1735" s="1">
        <v>0</v>
      </c>
      <c r="P1735" s="1">
        <v>0</v>
      </c>
      <c r="Q1735" s="1">
        <v>1</v>
      </c>
      <c r="R1735" s="1">
        <v>0</v>
      </c>
      <c r="S1735" s="1">
        <v>0</v>
      </c>
    </row>
    <row r="1736" spans="2:19" x14ac:dyDescent="0.2">
      <c r="B1736" s="2" t="s">
        <v>3992</v>
      </c>
      <c r="C1736" s="2" t="s">
        <v>3993</v>
      </c>
      <c r="D1736" s="3" t="s">
        <v>2</v>
      </c>
      <c r="E1736" s="3" t="s">
        <v>2</v>
      </c>
      <c r="F1736" s="3" t="s">
        <v>2</v>
      </c>
      <c r="G1736" s="3" t="s">
        <v>2</v>
      </c>
      <c r="H1736" s="3" t="s">
        <v>2</v>
      </c>
      <c r="I1736" s="3" t="s">
        <v>2</v>
      </c>
      <c r="J1736" s="3">
        <v>0.235655</v>
      </c>
      <c r="K1736" s="3" t="s">
        <v>2</v>
      </c>
      <c r="L1736" s="1">
        <v>0</v>
      </c>
      <c r="M1736" s="1">
        <v>0</v>
      </c>
      <c r="N1736" s="1">
        <v>0</v>
      </c>
      <c r="O1736" s="1">
        <v>0</v>
      </c>
      <c r="P1736" s="1">
        <v>0</v>
      </c>
      <c r="Q1736" s="1">
        <v>0</v>
      </c>
      <c r="R1736" s="1">
        <v>1</v>
      </c>
      <c r="S1736" s="1">
        <v>0</v>
      </c>
    </row>
    <row r="1737" spans="2:19" x14ac:dyDescent="0.2">
      <c r="B1737" s="2" t="s">
        <v>3641</v>
      </c>
      <c r="C1737" s="2" t="s">
        <v>3642</v>
      </c>
      <c r="D1737" s="3" t="s">
        <v>2</v>
      </c>
      <c r="E1737" s="3" t="s">
        <v>2</v>
      </c>
      <c r="F1737" s="3" t="s">
        <v>2</v>
      </c>
      <c r="G1737" s="3" t="s">
        <v>2</v>
      </c>
      <c r="H1737" s="3" t="s">
        <v>2</v>
      </c>
      <c r="I1737" s="3">
        <v>3.3090500000000002E-2</v>
      </c>
      <c r="J1737" s="3" t="s">
        <v>2</v>
      </c>
      <c r="K1737" s="3" t="s">
        <v>2</v>
      </c>
      <c r="L1737" s="1">
        <v>0</v>
      </c>
      <c r="M1737" s="1">
        <v>0</v>
      </c>
      <c r="N1737" s="1">
        <v>0</v>
      </c>
      <c r="O1737" s="1">
        <v>0</v>
      </c>
      <c r="P1737" s="1">
        <v>0</v>
      </c>
      <c r="Q1737" s="1">
        <v>1</v>
      </c>
      <c r="R1737" s="1">
        <v>0</v>
      </c>
      <c r="S1737" s="1">
        <v>0</v>
      </c>
    </row>
    <row r="1738" spans="2:19" x14ac:dyDescent="0.2">
      <c r="B1738" s="5" t="s">
        <v>898</v>
      </c>
      <c r="C1738" s="2" t="s">
        <v>899</v>
      </c>
      <c r="D1738" s="3" t="s">
        <v>2</v>
      </c>
      <c r="E1738" s="3" t="s">
        <v>2</v>
      </c>
      <c r="F1738" s="3" t="s">
        <v>2</v>
      </c>
      <c r="G1738" s="3" t="s">
        <v>2</v>
      </c>
      <c r="H1738" s="3" t="s">
        <v>2</v>
      </c>
      <c r="I1738" s="3" t="s">
        <v>2</v>
      </c>
      <c r="J1738" s="3">
        <v>0.146539</v>
      </c>
      <c r="K1738" s="3" t="s">
        <v>2</v>
      </c>
      <c r="L1738" s="1">
        <v>0</v>
      </c>
      <c r="M1738" s="1">
        <v>0</v>
      </c>
      <c r="N1738" s="1">
        <v>0</v>
      </c>
      <c r="O1738" s="1">
        <v>0</v>
      </c>
      <c r="P1738" s="1">
        <v>0</v>
      </c>
      <c r="Q1738" s="1">
        <v>0</v>
      </c>
      <c r="R1738" s="1">
        <v>1</v>
      </c>
      <c r="S1738" s="1">
        <v>0</v>
      </c>
    </row>
    <row r="1739" spans="2:19" x14ac:dyDescent="0.2">
      <c r="B1739" s="2" t="s">
        <v>1806</v>
      </c>
      <c r="C1739" s="2" t="s">
        <v>1807</v>
      </c>
      <c r="D1739" s="3" t="s">
        <v>2</v>
      </c>
      <c r="E1739" s="3" t="s">
        <v>2</v>
      </c>
      <c r="F1739" s="3" t="s">
        <v>2</v>
      </c>
      <c r="G1739" s="3" t="s">
        <v>2</v>
      </c>
      <c r="H1739" s="3" t="s">
        <v>2</v>
      </c>
      <c r="I1739" s="3">
        <v>0.125331</v>
      </c>
      <c r="J1739" s="3" t="s">
        <v>2</v>
      </c>
      <c r="K1739" s="3" t="s">
        <v>2</v>
      </c>
      <c r="L1739" s="1">
        <v>0</v>
      </c>
      <c r="M1739" s="1">
        <v>0</v>
      </c>
      <c r="N1739" s="1">
        <v>0</v>
      </c>
      <c r="O1739" s="1">
        <v>0</v>
      </c>
      <c r="P1739" s="1">
        <v>0</v>
      </c>
      <c r="Q1739" s="1">
        <v>1</v>
      </c>
      <c r="R1739" s="1">
        <v>0</v>
      </c>
      <c r="S1739" s="1">
        <v>0</v>
      </c>
    </row>
    <row r="1740" spans="2:19" x14ac:dyDescent="0.2">
      <c r="B1740" s="2" t="s">
        <v>271</v>
      </c>
      <c r="C1740" s="2" t="s">
        <v>272</v>
      </c>
      <c r="D1740" s="3" t="s">
        <v>2</v>
      </c>
      <c r="E1740" s="3" t="s">
        <v>2</v>
      </c>
      <c r="F1740" s="3">
        <v>0.23743900000000001</v>
      </c>
      <c r="G1740" s="3" t="s">
        <v>2</v>
      </c>
      <c r="H1740" s="3" t="s">
        <v>2</v>
      </c>
      <c r="I1740" s="3" t="s">
        <v>2</v>
      </c>
      <c r="J1740" s="3" t="s">
        <v>2</v>
      </c>
      <c r="K1740" s="3" t="s">
        <v>2</v>
      </c>
      <c r="L1740" s="1">
        <v>0</v>
      </c>
      <c r="M1740" s="1">
        <v>0</v>
      </c>
      <c r="N1740" s="1">
        <v>1</v>
      </c>
      <c r="O1740" s="1">
        <v>0</v>
      </c>
      <c r="P1740" s="1">
        <v>0</v>
      </c>
      <c r="Q1740" s="1">
        <v>0</v>
      </c>
      <c r="R1740" s="1">
        <v>0</v>
      </c>
      <c r="S1740" s="1">
        <v>0</v>
      </c>
    </row>
    <row r="1741" spans="2:19" x14ac:dyDescent="0.2">
      <c r="B1741" s="2" t="s">
        <v>954</v>
      </c>
      <c r="C1741" s="2" t="s">
        <v>955</v>
      </c>
      <c r="D1741" s="3" t="s">
        <v>2</v>
      </c>
      <c r="E1741" s="3" t="s">
        <v>2</v>
      </c>
      <c r="F1741" s="3" t="s">
        <v>2</v>
      </c>
      <c r="G1741" s="3" t="s">
        <v>2</v>
      </c>
      <c r="H1741" s="3" t="s">
        <v>2</v>
      </c>
      <c r="I1741" s="3" t="s">
        <v>2</v>
      </c>
      <c r="J1741" s="3">
        <v>0.116342</v>
      </c>
      <c r="K1741" s="3" t="s">
        <v>2</v>
      </c>
      <c r="L1741" s="1">
        <v>0</v>
      </c>
      <c r="M1741" s="1">
        <v>0</v>
      </c>
      <c r="N1741" s="1">
        <v>0</v>
      </c>
      <c r="O1741" s="1">
        <v>0</v>
      </c>
      <c r="P1741" s="1">
        <v>0</v>
      </c>
      <c r="Q1741" s="1">
        <v>0</v>
      </c>
      <c r="R1741" s="1">
        <v>1</v>
      </c>
      <c r="S1741" s="1">
        <v>0</v>
      </c>
    </row>
    <row r="1742" spans="2:19" x14ac:dyDescent="0.2">
      <c r="B1742" s="2" t="s">
        <v>2164</v>
      </c>
      <c r="C1742" s="2" t="s">
        <v>2165</v>
      </c>
      <c r="D1742" s="3" t="s">
        <v>2</v>
      </c>
      <c r="E1742" s="3" t="s">
        <v>2</v>
      </c>
      <c r="F1742" s="3" t="s">
        <v>2</v>
      </c>
      <c r="G1742" s="3" t="s">
        <v>2</v>
      </c>
      <c r="H1742" s="3" t="s">
        <v>2</v>
      </c>
      <c r="I1742" s="3">
        <v>0.15959999999999999</v>
      </c>
      <c r="J1742" s="3">
        <v>0.170014</v>
      </c>
      <c r="K1742" s="3" t="s">
        <v>2</v>
      </c>
      <c r="L1742" s="1">
        <v>0</v>
      </c>
      <c r="M1742" s="1">
        <v>0</v>
      </c>
      <c r="N1742" s="1">
        <v>0</v>
      </c>
      <c r="O1742" s="1">
        <v>0</v>
      </c>
      <c r="P1742" s="1">
        <v>0</v>
      </c>
      <c r="Q1742" s="1">
        <v>2</v>
      </c>
      <c r="R1742" s="1">
        <v>1</v>
      </c>
      <c r="S1742" s="1">
        <v>0</v>
      </c>
    </row>
    <row r="1743" spans="2:19" x14ac:dyDescent="0.2">
      <c r="B1743" s="2" t="s">
        <v>2503</v>
      </c>
      <c r="C1743" s="2" t="s">
        <v>2504</v>
      </c>
      <c r="D1743" s="3" t="s">
        <v>2</v>
      </c>
      <c r="E1743" s="3" t="s">
        <v>2</v>
      </c>
      <c r="F1743" s="3" t="s">
        <v>2</v>
      </c>
      <c r="G1743" s="3" t="s">
        <v>2</v>
      </c>
      <c r="H1743" s="3" t="s">
        <v>2</v>
      </c>
      <c r="I1743" s="3">
        <v>0.237875</v>
      </c>
      <c r="J1743" s="3" t="s">
        <v>2</v>
      </c>
      <c r="K1743" s="3" t="s">
        <v>2</v>
      </c>
      <c r="L1743" s="1">
        <v>0</v>
      </c>
      <c r="M1743" s="1">
        <v>0</v>
      </c>
      <c r="N1743" s="1">
        <v>0</v>
      </c>
      <c r="O1743" s="1">
        <v>0</v>
      </c>
      <c r="P1743" s="1">
        <v>0</v>
      </c>
      <c r="Q1743" s="1">
        <v>1</v>
      </c>
      <c r="R1743" s="1">
        <v>0</v>
      </c>
      <c r="S1743" s="1">
        <v>0</v>
      </c>
    </row>
    <row r="1744" spans="2:19" x14ac:dyDescent="0.2">
      <c r="B1744" s="5" t="s">
        <v>459</v>
      </c>
      <c r="C1744" s="2" t="s">
        <v>460</v>
      </c>
      <c r="D1744" s="3" t="s">
        <v>2</v>
      </c>
      <c r="E1744" s="3" t="s">
        <v>2</v>
      </c>
      <c r="F1744" s="3" t="s">
        <v>2</v>
      </c>
      <c r="G1744" s="3" t="s">
        <v>2</v>
      </c>
      <c r="H1744" s="3" t="s">
        <v>2</v>
      </c>
      <c r="I1744" s="3">
        <v>0.26277600000000001</v>
      </c>
      <c r="J1744" s="3" t="s">
        <v>2</v>
      </c>
      <c r="K1744" s="3" t="s">
        <v>2</v>
      </c>
      <c r="L1744" s="1">
        <v>0</v>
      </c>
      <c r="M1744" s="1">
        <v>0</v>
      </c>
      <c r="N1744" s="1">
        <v>0</v>
      </c>
      <c r="O1744" s="1">
        <v>0</v>
      </c>
      <c r="P1744" s="1">
        <v>0</v>
      </c>
      <c r="Q1744" s="1">
        <v>1</v>
      </c>
      <c r="R1744" s="1">
        <v>0</v>
      </c>
      <c r="S1744" s="1">
        <v>0</v>
      </c>
    </row>
    <row r="1745" spans="2:19" x14ac:dyDescent="0.2">
      <c r="B1745" s="2" t="s">
        <v>133</v>
      </c>
      <c r="C1745" s="2" t="s">
        <v>134</v>
      </c>
      <c r="D1745" s="3" t="s">
        <v>2</v>
      </c>
      <c r="E1745" s="3" t="s">
        <v>2</v>
      </c>
      <c r="F1745" s="3" t="s">
        <v>2</v>
      </c>
      <c r="G1745" s="3" t="s">
        <v>2</v>
      </c>
      <c r="H1745" s="3" t="s">
        <v>2</v>
      </c>
      <c r="I1745" s="3" t="s">
        <v>2</v>
      </c>
      <c r="J1745" s="3">
        <v>0.24939600000000001</v>
      </c>
      <c r="K1745" s="3" t="s">
        <v>2</v>
      </c>
      <c r="L1745" s="1">
        <v>0</v>
      </c>
      <c r="M1745" s="1">
        <v>0</v>
      </c>
      <c r="N1745" s="1">
        <v>0</v>
      </c>
      <c r="O1745" s="1">
        <v>0</v>
      </c>
      <c r="P1745" s="1">
        <v>0</v>
      </c>
      <c r="Q1745" s="1">
        <v>0</v>
      </c>
      <c r="R1745" s="1">
        <v>1</v>
      </c>
      <c r="S1745" s="1">
        <v>0</v>
      </c>
    </row>
    <row r="1746" spans="2:19" x14ac:dyDescent="0.2">
      <c r="B1746" s="2" t="s">
        <v>3597</v>
      </c>
      <c r="C1746" s="2" t="s">
        <v>3598</v>
      </c>
      <c r="D1746" s="3" t="s">
        <v>2</v>
      </c>
      <c r="E1746" s="3" t="s">
        <v>2</v>
      </c>
      <c r="F1746" s="3" t="s">
        <v>2</v>
      </c>
      <c r="G1746" s="3" t="s">
        <v>2</v>
      </c>
      <c r="H1746" s="3" t="s">
        <v>2</v>
      </c>
      <c r="I1746" s="3" t="s">
        <v>2</v>
      </c>
      <c r="J1746" s="3">
        <v>0.28401100000000001</v>
      </c>
      <c r="K1746" s="3" t="s">
        <v>2</v>
      </c>
      <c r="L1746" s="1">
        <v>0</v>
      </c>
      <c r="M1746" s="1">
        <v>0</v>
      </c>
      <c r="N1746" s="1">
        <v>0</v>
      </c>
      <c r="O1746" s="1">
        <v>0</v>
      </c>
      <c r="P1746" s="1">
        <v>0</v>
      </c>
      <c r="Q1746" s="1">
        <v>0</v>
      </c>
      <c r="R1746" s="1">
        <v>1</v>
      </c>
      <c r="S1746" s="1">
        <v>0</v>
      </c>
    </row>
    <row r="1747" spans="2:19" x14ac:dyDescent="0.2">
      <c r="B1747" s="2" t="s">
        <v>1904</v>
      </c>
      <c r="C1747" s="2" t="s">
        <v>1905</v>
      </c>
      <c r="D1747" s="3" t="s">
        <v>2</v>
      </c>
      <c r="E1747" s="3" t="s">
        <v>2</v>
      </c>
      <c r="F1747" s="3" t="s">
        <v>2</v>
      </c>
      <c r="G1747" s="3" t="s">
        <v>2</v>
      </c>
      <c r="H1747" s="3" t="s">
        <v>2</v>
      </c>
      <c r="I1747" s="3">
        <v>0.15718499999999999</v>
      </c>
      <c r="J1747" s="3" t="s">
        <v>2</v>
      </c>
      <c r="K1747" s="3" t="s">
        <v>2</v>
      </c>
      <c r="L1747" s="1">
        <v>0</v>
      </c>
      <c r="M1747" s="1">
        <v>0</v>
      </c>
      <c r="N1747" s="1">
        <v>0</v>
      </c>
      <c r="O1747" s="1">
        <v>0</v>
      </c>
      <c r="P1747" s="1">
        <v>0</v>
      </c>
      <c r="Q1747" s="1">
        <v>1</v>
      </c>
      <c r="R1747" s="1">
        <v>0</v>
      </c>
      <c r="S1747" s="1">
        <v>0</v>
      </c>
    </row>
    <row r="1748" spans="2:19" x14ac:dyDescent="0.2">
      <c r="B1748" s="2" t="s">
        <v>423</v>
      </c>
      <c r="C1748" s="2" t="s">
        <v>424</v>
      </c>
      <c r="D1748" s="3" t="s">
        <v>2</v>
      </c>
      <c r="E1748" s="3" t="s">
        <v>2</v>
      </c>
      <c r="F1748" s="3" t="s">
        <v>2</v>
      </c>
      <c r="G1748" s="3" t="s">
        <v>2</v>
      </c>
      <c r="H1748" s="3" t="s">
        <v>2</v>
      </c>
      <c r="I1748" s="3">
        <v>0.37787700000000002</v>
      </c>
      <c r="J1748" s="3" t="s">
        <v>2</v>
      </c>
      <c r="K1748" s="3" t="s">
        <v>2</v>
      </c>
      <c r="L1748" s="1">
        <v>0</v>
      </c>
      <c r="M1748" s="1">
        <v>0</v>
      </c>
      <c r="N1748" s="1">
        <v>0</v>
      </c>
      <c r="O1748" s="1">
        <v>0</v>
      </c>
      <c r="P1748" s="1">
        <v>0</v>
      </c>
      <c r="Q1748" s="1">
        <v>1</v>
      </c>
      <c r="R1748" s="1">
        <v>0</v>
      </c>
      <c r="S1748" s="1">
        <v>0</v>
      </c>
    </row>
    <row r="1749" spans="2:19" x14ac:dyDescent="0.2">
      <c r="B1749" s="2" t="s">
        <v>539</v>
      </c>
      <c r="C1749" s="2" t="s">
        <v>540</v>
      </c>
      <c r="D1749" s="3" t="s">
        <v>2</v>
      </c>
      <c r="E1749" s="3">
        <v>0.85585599999999995</v>
      </c>
      <c r="F1749" s="3">
        <v>0.82804299999999997</v>
      </c>
      <c r="G1749" s="3">
        <v>0.80476800000000004</v>
      </c>
      <c r="H1749" s="3" t="s">
        <v>2</v>
      </c>
      <c r="I1749" s="3" t="s">
        <v>2</v>
      </c>
      <c r="J1749" s="3" t="s">
        <v>2</v>
      </c>
      <c r="K1749" s="3" t="s">
        <v>2</v>
      </c>
      <c r="L1749" s="1">
        <v>0</v>
      </c>
      <c r="M1749" s="1">
        <v>1</v>
      </c>
      <c r="N1749" s="1">
        <v>1</v>
      </c>
      <c r="O1749" s="1">
        <v>1</v>
      </c>
      <c r="P1749" s="1">
        <v>0</v>
      </c>
      <c r="Q1749" s="1">
        <v>0</v>
      </c>
      <c r="R1749" s="1">
        <v>0</v>
      </c>
      <c r="S1749" s="1">
        <v>0</v>
      </c>
    </row>
    <row r="1750" spans="2:19" x14ac:dyDescent="0.2">
      <c r="B1750" s="2" t="s">
        <v>3891</v>
      </c>
      <c r="C1750" s="2" t="s">
        <v>3892</v>
      </c>
      <c r="D1750" s="3" t="s">
        <v>2</v>
      </c>
      <c r="E1750" s="3" t="s">
        <v>2</v>
      </c>
      <c r="F1750" s="3" t="s">
        <v>2</v>
      </c>
      <c r="G1750" s="3" t="s">
        <v>2</v>
      </c>
      <c r="H1750" s="3" t="s">
        <v>2</v>
      </c>
      <c r="I1750" s="3">
        <v>0.74809800000000004</v>
      </c>
      <c r="J1750" s="3">
        <v>0.67235699999999998</v>
      </c>
      <c r="K1750" s="3" t="s">
        <v>2</v>
      </c>
      <c r="L1750" s="1">
        <v>0</v>
      </c>
      <c r="M1750" s="1">
        <v>0</v>
      </c>
      <c r="N1750" s="1">
        <v>0</v>
      </c>
      <c r="O1750" s="1">
        <v>0</v>
      </c>
      <c r="P1750" s="1">
        <v>0</v>
      </c>
      <c r="Q1750" s="1">
        <v>1</v>
      </c>
      <c r="R1750" s="1">
        <v>1</v>
      </c>
      <c r="S1750" s="1">
        <v>0</v>
      </c>
    </row>
    <row r="1751" spans="2:19" x14ac:dyDescent="0.2">
      <c r="B1751" s="2" t="s">
        <v>1264</v>
      </c>
      <c r="C1751" s="2" t="s">
        <v>1265</v>
      </c>
      <c r="D1751" s="3" t="s">
        <v>2</v>
      </c>
      <c r="E1751" s="3" t="s">
        <v>2</v>
      </c>
      <c r="F1751" s="3" t="s">
        <v>2</v>
      </c>
      <c r="G1751" s="3" t="s">
        <v>2</v>
      </c>
      <c r="H1751" s="3" t="s">
        <v>2</v>
      </c>
      <c r="I1751" s="3">
        <v>0.15936700000000001</v>
      </c>
      <c r="J1751" s="3" t="s">
        <v>2</v>
      </c>
      <c r="K1751" s="3" t="s">
        <v>2</v>
      </c>
      <c r="L1751" s="1">
        <v>0</v>
      </c>
      <c r="M1751" s="1">
        <v>0</v>
      </c>
      <c r="N1751" s="1">
        <v>0</v>
      </c>
      <c r="O1751" s="1">
        <v>0</v>
      </c>
      <c r="P1751" s="1">
        <v>0</v>
      </c>
      <c r="Q1751" s="1">
        <v>1</v>
      </c>
      <c r="R1751" s="1">
        <v>0</v>
      </c>
      <c r="S1751" s="1">
        <v>0</v>
      </c>
    </row>
    <row r="1752" spans="2:19" x14ac:dyDescent="0.2">
      <c r="B1752" s="2" t="s">
        <v>1100</v>
      </c>
      <c r="C1752" s="2" t="s">
        <v>1101</v>
      </c>
      <c r="D1752" s="3" t="s">
        <v>2</v>
      </c>
      <c r="E1752" s="3" t="s">
        <v>2</v>
      </c>
      <c r="F1752" s="3" t="s">
        <v>2</v>
      </c>
      <c r="G1752" s="3" t="s">
        <v>2</v>
      </c>
      <c r="H1752" s="3" t="s">
        <v>2</v>
      </c>
      <c r="I1752" s="3">
        <v>0.18029400000000001</v>
      </c>
      <c r="J1752" s="3" t="s">
        <v>2</v>
      </c>
      <c r="K1752" s="3" t="s">
        <v>2</v>
      </c>
      <c r="L1752" s="1">
        <v>0</v>
      </c>
      <c r="M1752" s="1">
        <v>0</v>
      </c>
      <c r="N1752" s="1">
        <v>0</v>
      </c>
      <c r="O1752" s="1">
        <v>0</v>
      </c>
      <c r="P1752" s="1">
        <v>0</v>
      </c>
      <c r="Q1752" s="1">
        <v>1</v>
      </c>
      <c r="R1752" s="1">
        <v>0</v>
      </c>
      <c r="S1752" s="1">
        <v>0</v>
      </c>
    </row>
    <row r="1753" spans="2:19" x14ac:dyDescent="0.2">
      <c r="B1753" s="2" t="s">
        <v>2023</v>
      </c>
      <c r="C1753" s="2" t="s">
        <v>2024</v>
      </c>
      <c r="D1753" s="3">
        <v>0.13809399999999999</v>
      </c>
      <c r="E1753" s="3">
        <v>0.17710400000000001</v>
      </c>
      <c r="F1753" s="3">
        <v>0.155862</v>
      </c>
      <c r="G1753" s="3">
        <v>0.120392</v>
      </c>
      <c r="H1753" s="3" t="s">
        <v>2</v>
      </c>
      <c r="I1753" s="3" t="s">
        <v>2</v>
      </c>
      <c r="J1753" s="3">
        <v>0.15707099999999999</v>
      </c>
      <c r="K1753" s="3" t="s">
        <v>2</v>
      </c>
      <c r="L1753" s="1">
        <v>1</v>
      </c>
      <c r="M1753" s="1">
        <v>1</v>
      </c>
      <c r="N1753" s="1">
        <v>1</v>
      </c>
      <c r="O1753" s="1">
        <v>1</v>
      </c>
      <c r="P1753" s="1">
        <v>0</v>
      </c>
      <c r="Q1753" s="1">
        <v>0</v>
      </c>
      <c r="R1753" s="1">
        <v>1</v>
      </c>
      <c r="S1753" s="1">
        <v>0</v>
      </c>
    </row>
    <row r="1754" spans="2:19" x14ac:dyDescent="0.2">
      <c r="B1754" s="2" t="s">
        <v>223</v>
      </c>
      <c r="C1754" s="2" t="s">
        <v>224</v>
      </c>
      <c r="D1754" s="3" t="s">
        <v>2</v>
      </c>
      <c r="E1754" s="3" t="s">
        <v>2</v>
      </c>
      <c r="F1754" s="3">
        <v>3.4667000000000003E-2</v>
      </c>
      <c r="G1754" s="3">
        <v>8.2017199999999998E-2</v>
      </c>
      <c r="H1754" s="3" t="s">
        <v>2</v>
      </c>
      <c r="I1754" s="3">
        <v>0.11316900000000001</v>
      </c>
      <c r="J1754" s="3" t="s">
        <v>2</v>
      </c>
      <c r="K1754" s="3" t="s">
        <v>2</v>
      </c>
      <c r="L1754" s="1">
        <v>0</v>
      </c>
      <c r="M1754" s="1">
        <v>0</v>
      </c>
      <c r="N1754" s="1">
        <v>1</v>
      </c>
      <c r="O1754" s="1">
        <v>2</v>
      </c>
      <c r="P1754" s="1">
        <v>0</v>
      </c>
      <c r="Q1754" s="1">
        <v>2</v>
      </c>
      <c r="R1754" s="1">
        <v>0</v>
      </c>
      <c r="S1754" s="1">
        <v>0</v>
      </c>
    </row>
    <row r="1755" spans="2:19" x14ac:dyDescent="0.2">
      <c r="B1755" s="2" t="s">
        <v>1074</v>
      </c>
      <c r="C1755" s="2" t="s">
        <v>1075</v>
      </c>
      <c r="D1755" s="3" t="s">
        <v>2</v>
      </c>
      <c r="E1755" s="3" t="s">
        <v>2</v>
      </c>
      <c r="F1755" s="3" t="s">
        <v>2</v>
      </c>
      <c r="G1755" s="3" t="s">
        <v>2</v>
      </c>
      <c r="H1755" s="3" t="s">
        <v>2</v>
      </c>
      <c r="I1755" s="3">
        <v>0.34836</v>
      </c>
      <c r="J1755" s="3" t="s">
        <v>2</v>
      </c>
      <c r="K1755" s="3" t="s">
        <v>2</v>
      </c>
      <c r="L1755" s="1">
        <v>0</v>
      </c>
      <c r="M1755" s="1">
        <v>0</v>
      </c>
      <c r="N1755" s="1">
        <v>0</v>
      </c>
      <c r="O1755" s="1">
        <v>0</v>
      </c>
      <c r="P1755" s="1">
        <v>0</v>
      </c>
      <c r="Q1755" s="1">
        <v>1</v>
      </c>
      <c r="R1755" s="1">
        <v>0</v>
      </c>
      <c r="S1755" s="1">
        <v>0</v>
      </c>
    </row>
    <row r="1756" spans="2:19" x14ac:dyDescent="0.2">
      <c r="B1756" s="2" t="s">
        <v>3198</v>
      </c>
      <c r="C1756" s="2" t="s">
        <v>3199</v>
      </c>
      <c r="D1756" s="3" t="s">
        <v>2</v>
      </c>
      <c r="E1756" s="3" t="s">
        <v>2</v>
      </c>
      <c r="F1756" s="3" t="s">
        <v>2</v>
      </c>
      <c r="G1756" s="3" t="s">
        <v>2</v>
      </c>
      <c r="H1756" s="3" t="s">
        <v>2</v>
      </c>
      <c r="I1756" s="3">
        <v>0.205094</v>
      </c>
      <c r="J1756" s="3" t="s">
        <v>2</v>
      </c>
      <c r="K1756" s="3" t="s">
        <v>2</v>
      </c>
      <c r="L1756" s="1">
        <v>0</v>
      </c>
      <c r="M1756" s="1">
        <v>0</v>
      </c>
      <c r="N1756" s="1">
        <v>0</v>
      </c>
      <c r="O1756" s="1">
        <v>0</v>
      </c>
      <c r="P1756" s="1">
        <v>0</v>
      </c>
      <c r="Q1756" s="1">
        <v>1</v>
      </c>
      <c r="R1756" s="1">
        <v>0</v>
      </c>
      <c r="S1756" s="1">
        <v>0</v>
      </c>
    </row>
    <row r="1757" spans="2:19" x14ac:dyDescent="0.2">
      <c r="B1757" s="2" t="s">
        <v>886</v>
      </c>
      <c r="C1757" s="2" t="s">
        <v>887</v>
      </c>
      <c r="D1757" s="3" t="s">
        <v>2</v>
      </c>
      <c r="E1757" s="3" t="s">
        <v>2</v>
      </c>
      <c r="F1757" s="3" t="s">
        <v>2</v>
      </c>
      <c r="G1757" s="3" t="s">
        <v>2</v>
      </c>
      <c r="H1757" s="3" t="s">
        <v>2</v>
      </c>
      <c r="I1757" s="3" t="s">
        <v>2</v>
      </c>
      <c r="J1757" s="3">
        <v>0.31822099999999998</v>
      </c>
      <c r="K1757" s="3" t="s">
        <v>2</v>
      </c>
      <c r="L1757" s="1">
        <v>0</v>
      </c>
      <c r="M1757" s="1">
        <v>0</v>
      </c>
      <c r="N1757" s="1">
        <v>0</v>
      </c>
      <c r="O1757" s="1">
        <v>0</v>
      </c>
      <c r="P1757" s="1">
        <v>0</v>
      </c>
      <c r="Q1757" s="1">
        <v>0</v>
      </c>
      <c r="R1757" s="1">
        <v>1</v>
      </c>
      <c r="S1757" s="1">
        <v>0</v>
      </c>
    </row>
    <row r="1758" spans="2:19" x14ac:dyDescent="0.2">
      <c r="B1758" s="2" t="s">
        <v>3589</v>
      </c>
      <c r="C1758" s="2" t="s">
        <v>3590</v>
      </c>
      <c r="D1758" s="3" t="s">
        <v>2</v>
      </c>
      <c r="E1758" s="3" t="s">
        <v>2</v>
      </c>
      <c r="F1758" s="3" t="s">
        <v>2</v>
      </c>
      <c r="G1758" s="3" t="s">
        <v>2</v>
      </c>
      <c r="H1758" s="3" t="s">
        <v>2</v>
      </c>
      <c r="I1758" s="3">
        <v>0.48582199999999998</v>
      </c>
      <c r="J1758" s="3">
        <v>0.210422</v>
      </c>
      <c r="K1758" s="3" t="s">
        <v>2</v>
      </c>
      <c r="L1758" s="1">
        <v>0</v>
      </c>
      <c r="M1758" s="1">
        <v>0</v>
      </c>
      <c r="N1758" s="1">
        <v>0</v>
      </c>
      <c r="O1758" s="1">
        <v>0</v>
      </c>
      <c r="P1758" s="1">
        <v>0</v>
      </c>
      <c r="Q1758" s="1">
        <v>2</v>
      </c>
      <c r="R1758" s="1">
        <v>1</v>
      </c>
      <c r="S1758" s="1">
        <v>0</v>
      </c>
    </row>
    <row r="1759" spans="2:19" x14ac:dyDescent="0.2">
      <c r="B1759" s="2" t="s">
        <v>1385</v>
      </c>
      <c r="C1759" s="2" t="s">
        <v>1386</v>
      </c>
      <c r="D1759" s="3" t="s">
        <v>2</v>
      </c>
      <c r="E1759" s="3" t="s">
        <v>2</v>
      </c>
      <c r="F1759" s="3" t="s">
        <v>2</v>
      </c>
      <c r="G1759" s="3" t="s">
        <v>2</v>
      </c>
      <c r="H1759" s="3" t="s">
        <v>2</v>
      </c>
      <c r="I1759" s="3" t="s">
        <v>2</v>
      </c>
      <c r="J1759" s="3">
        <v>9.9780300000000002E-2</v>
      </c>
      <c r="K1759" s="3" t="s">
        <v>2</v>
      </c>
      <c r="L1759" s="1">
        <v>0</v>
      </c>
      <c r="M1759" s="1">
        <v>0</v>
      </c>
      <c r="N1759" s="1">
        <v>0</v>
      </c>
      <c r="O1759" s="1">
        <v>0</v>
      </c>
      <c r="P1759" s="1">
        <v>0</v>
      </c>
      <c r="Q1759" s="1">
        <v>0</v>
      </c>
      <c r="R1759" s="1">
        <v>1</v>
      </c>
      <c r="S1759" s="1">
        <v>0</v>
      </c>
    </row>
    <row r="1760" spans="2:19" x14ac:dyDescent="0.2">
      <c r="B1760" s="2" t="s">
        <v>3414</v>
      </c>
      <c r="C1760" s="2" t="s">
        <v>3415</v>
      </c>
      <c r="D1760" s="3" t="s">
        <v>2</v>
      </c>
      <c r="E1760" s="3" t="s">
        <v>2</v>
      </c>
      <c r="F1760" s="3" t="s">
        <v>2</v>
      </c>
      <c r="G1760" s="3" t="s">
        <v>2</v>
      </c>
      <c r="H1760" s="3" t="s">
        <v>2</v>
      </c>
      <c r="I1760" s="3" t="s">
        <v>2</v>
      </c>
      <c r="J1760" s="3">
        <v>0.73495900000000003</v>
      </c>
      <c r="K1760" s="3" t="s">
        <v>2</v>
      </c>
      <c r="L1760" s="1">
        <v>0</v>
      </c>
      <c r="M1760" s="1">
        <v>0</v>
      </c>
      <c r="N1760" s="1">
        <v>0</v>
      </c>
      <c r="O1760" s="1">
        <v>0</v>
      </c>
      <c r="P1760" s="1">
        <v>0</v>
      </c>
      <c r="Q1760" s="1">
        <v>0</v>
      </c>
      <c r="R1760" s="1">
        <v>1</v>
      </c>
      <c r="S1760" s="1">
        <v>0</v>
      </c>
    </row>
    <row r="1761" spans="2:19" x14ac:dyDescent="0.2">
      <c r="B1761" s="2" t="s">
        <v>3735</v>
      </c>
      <c r="C1761" s="2" t="s">
        <v>3736</v>
      </c>
      <c r="D1761" s="3" t="s">
        <v>2</v>
      </c>
      <c r="E1761" s="3" t="s">
        <v>2</v>
      </c>
      <c r="F1761" s="3" t="s">
        <v>2</v>
      </c>
      <c r="G1761" s="3" t="s">
        <v>2</v>
      </c>
      <c r="H1761" s="3" t="s">
        <v>2</v>
      </c>
      <c r="I1761" s="3">
        <v>0.178064</v>
      </c>
      <c r="J1761" s="3" t="s">
        <v>2</v>
      </c>
      <c r="K1761" s="3" t="s">
        <v>2</v>
      </c>
      <c r="L1761" s="1">
        <v>0</v>
      </c>
      <c r="M1761" s="1">
        <v>0</v>
      </c>
      <c r="N1761" s="1">
        <v>0</v>
      </c>
      <c r="O1761" s="1">
        <v>0</v>
      </c>
      <c r="P1761" s="1">
        <v>0</v>
      </c>
      <c r="Q1761" s="1">
        <v>1</v>
      </c>
      <c r="R1761" s="1">
        <v>0</v>
      </c>
      <c r="S1761" s="1">
        <v>0</v>
      </c>
    </row>
    <row r="1762" spans="2:19" x14ac:dyDescent="0.2">
      <c r="B1762" s="2" t="s">
        <v>1430</v>
      </c>
      <c r="C1762" s="2" t="s">
        <v>1431</v>
      </c>
      <c r="D1762" s="3">
        <v>6.5313099999999999E-2</v>
      </c>
      <c r="E1762" s="3" t="s">
        <v>2</v>
      </c>
      <c r="F1762" s="3" t="s">
        <v>2</v>
      </c>
      <c r="G1762" s="3" t="s">
        <v>2</v>
      </c>
      <c r="H1762" s="3" t="s">
        <v>2</v>
      </c>
      <c r="I1762" s="3" t="s">
        <v>2</v>
      </c>
      <c r="J1762" s="3" t="s">
        <v>2</v>
      </c>
      <c r="K1762" s="3" t="s">
        <v>2</v>
      </c>
      <c r="L1762" s="1">
        <v>1</v>
      </c>
      <c r="M1762" s="1">
        <v>0</v>
      </c>
      <c r="N1762" s="1">
        <v>0</v>
      </c>
      <c r="O1762" s="1">
        <v>0</v>
      </c>
      <c r="P1762" s="1">
        <v>0</v>
      </c>
      <c r="Q1762" s="1">
        <v>0</v>
      </c>
      <c r="R1762" s="1">
        <v>0</v>
      </c>
      <c r="S1762" s="1">
        <v>0</v>
      </c>
    </row>
    <row r="1763" spans="2:19" x14ac:dyDescent="0.2">
      <c r="B1763" s="2" t="s">
        <v>3384</v>
      </c>
      <c r="C1763" s="2" t="s">
        <v>3385</v>
      </c>
      <c r="D1763" s="3" t="s">
        <v>2</v>
      </c>
      <c r="E1763" s="3" t="s">
        <v>2</v>
      </c>
      <c r="F1763" s="3" t="s">
        <v>2</v>
      </c>
      <c r="G1763" s="3">
        <v>0.240981</v>
      </c>
      <c r="H1763" s="3" t="s">
        <v>2</v>
      </c>
      <c r="I1763" s="3" t="s">
        <v>2</v>
      </c>
      <c r="J1763" s="3" t="s">
        <v>2</v>
      </c>
      <c r="K1763" s="3" t="s">
        <v>2</v>
      </c>
      <c r="L1763" s="1">
        <v>0</v>
      </c>
      <c r="M1763" s="1">
        <v>0</v>
      </c>
      <c r="N1763" s="1">
        <v>0</v>
      </c>
      <c r="O1763" s="1">
        <v>1</v>
      </c>
      <c r="P1763" s="1">
        <v>0</v>
      </c>
      <c r="Q1763" s="1">
        <v>0</v>
      </c>
      <c r="R1763" s="1">
        <v>0</v>
      </c>
      <c r="S1763" s="1">
        <v>0</v>
      </c>
    </row>
    <row r="1764" spans="2:19" x14ac:dyDescent="0.2">
      <c r="B1764" s="2" t="s">
        <v>1636</v>
      </c>
      <c r="C1764" s="2" t="s">
        <v>1637</v>
      </c>
      <c r="D1764" s="3" t="s">
        <v>2</v>
      </c>
      <c r="E1764" s="3" t="s">
        <v>2</v>
      </c>
      <c r="F1764" s="3" t="s">
        <v>2</v>
      </c>
      <c r="G1764" s="3" t="s">
        <v>2</v>
      </c>
      <c r="H1764" s="3" t="s">
        <v>2</v>
      </c>
      <c r="I1764" s="3">
        <v>0.156275</v>
      </c>
      <c r="J1764" s="3" t="s">
        <v>2</v>
      </c>
      <c r="K1764" s="3" t="s">
        <v>2</v>
      </c>
      <c r="L1764" s="1">
        <v>0</v>
      </c>
      <c r="M1764" s="1">
        <v>0</v>
      </c>
      <c r="N1764" s="1">
        <v>0</v>
      </c>
      <c r="O1764" s="1">
        <v>0</v>
      </c>
      <c r="P1764" s="1">
        <v>0</v>
      </c>
      <c r="Q1764" s="1">
        <v>1</v>
      </c>
      <c r="R1764" s="1">
        <v>0</v>
      </c>
      <c r="S1764" s="1">
        <v>0</v>
      </c>
    </row>
    <row r="1765" spans="2:19" x14ac:dyDescent="0.2">
      <c r="B1765" s="2" t="s">
        <v>3651</v>
      </c>
      <c r="C1765" s="2" t="s">
        <v>3652</v>
      </c>
      <c r="D1765" s="3" t="s">
        <v>2</v>
      </c>
      <c r="E1765" s="3" t="s">
        <v>2</v>
      </c>
      <c r="F1765" s="3" t="s">
        <v>2</v>
      </c>
      <c r="G1765" s="3" t="s">
        <v>2</v>
      </c>
      <c r="H1765" s="3" t="s">
        <v>2</v>
      </c>
      <c r="I1765" s="3">
        <v>0.21249899999999999</v>
      </c>
      <c r="J1765" s="3" t="s">
        <v>2</v>
      </c>
      <c r="K1765" s="3" t="s">
        <v>2</v>
      </c>
      <c r="L1765" s="1">
        <v>0</v>
      </c>
      <c r="M1765" s="1">
        <v>0</v>
      </c>
      <c r="N1765" s="1">
        <v>0</v>
      </c>
      <c r="O1765" s="1">
        <v>0</v>
      </c>
      <c r="P1765" s="1">
        <v>0</v>
      </c>
      <c r="Q1765" s="1">
        <v>2</v>
      </c>
      <c r="R1765" s="1">
        <v>0</v>
      </c>
      <c r="S1765" s="1">
        <v>0</v>
      </c>
    </row>
    <row r="1766" spans="2:19" x14ac:dyDescent="0.2">
      <c r="B1766" s="2" t="s">
        <v>3238</v>
      </c>
      <c r="C1766" s="2" t="s">
        <v>3239</v>
      </c>
      <c r="D1766" s="3" t="s">
        <v>2</v>
      </c>
      <c r="E1766" s="3" t="s">
        <v>2</v>
      </c>
      <c r="F1766" s="3" t="s">
        <v>2</v>
      </c>
      <c r="G1766" s="3" t="s">
        <v>2</v>
      </c>
      <c r="H1766" s="3" t="s">
        <v>2</v>
      </c>
      <c r="I1766" s="3" t="s">
        <v>2</v>
      </c>
      <c r="J1766" s="3">
        <v>0.57343299999999997</v>
      </c>
      <c r="K1766" s="3" t="s">
        <v>2</v>
      </c>
      <c r="L1766" s="1">
        <v>0</v>
      </c>
      <c r="M1766" s="1">
        <v>0</v>
      </c>
      <c r="N1766" s="1">
        <v>0</v>
      </c>
      <c r="O1766" s="1">
        <v>0</v>
      </c>
      <c r="P1766" s="1">
        <v>0</v>
      </c>
      <c r="Q1766" s="1">
        <v>0</v>
      </c>
      <c r="R1766" s="1">
        <v>1</v>
      </c>
      <c r="S1766" s="1">
        <v>0</v>
      </c>
    </row>
    <row r="1767" spans="2:19" x14ac:dyDescent="0.2">
      <c r="B1767" s="2" t="s">
        <v>568</v>
      </c>
      <c r="C1767" s="2" t="s">
        <v>569</v>
      </c>
      <c r="D1767" s="3" t="s">
        <v>2</v>
      </c>
      <c r="E1767" s="3" t="s">
        <v>2</v>
      </c>
      <c r="F1767" s="3" t="s">
        <v>2</v>
      </c>
      <c r="G1767" s="3" t="s">
        <v>2</v>
      </c>
      <c r="H1767" s="3" t="s">
        <v>2</v>
      </c>
      <c r="I1767" s="3" t="s">
        <v>2</v>
      </c>
      <c r="J1767" s="3">
        <v>0.120106</v>
      </c>
      <c r="K1767" s="3" t="s">
        <v>2</v>
      </c>
      <c r="L1767" s="1">
        <v>0</v>
      </c>
      <c r="M1767" s="1">
        <v>0</v>
      </c>
      <c r="N1767" s="1">
        <v>0</v>
      </c>
      <c r="O1767" s="1">
        <v>0</v>
      </c>
      <c r="P1767" s="1">
        <v>0</v>
      </c>
      <c r="Q1767" s="1">
        <v>0</v>
      </c>
      <c r="R1767" s="1">
        <v>1</v>
      </c>
      <c r="S1767" s="1">
        <v>0</v>
      </c>
    </row>
    <row r="1768" spans="2:19" x14ac:dyDescent="0.2">
      <c r="B1768" s="2" t="s">
        <v>1048</v>
      </c>
      <c r="C1768" s="2" t="s">
        <v>1049</v>
      </c>
      <c r="D1768" s="3" t="s">
        <v>2</v>
      </c>
      <c r="E1768" s="3" t="s">
        <v>2</v>
      </c>
      <c r="F1768" s="3" t="s">
        <v>2</v>
      </c>
      <c r="G1768" s="3" t="s">
        <v>2</v>
      </c>
      <c r="H1768" s="3" t="s">
        <v>2</v>
      </c>
      <c r="I1768" s="3">
        <v>0.200019</v>
      </c>
      <c r="J1768" s="3">
        <v>0.18534300000000001</v>
      </c>
      <c r="K1768" s="3" t="s">
        <v>2</v>
      </c>
      <c r="L1768" s="1">
        <v>0</v>
      </c>
      <c r="M1768" s="1">
        <v>0</v>
      </c>
      <c r="N1768" s="1">
        <v>0</v>
      </c>
      <c r="O1768" s="1">
        <v>0</v>
      </c>
      <c r="P1768" s="1">
        <v>0</v>
      </c>
      <c r="Q1768" s="1">
        <v>1</v>
      </c>
      <c r="R1768" s="1">
        <v>1</v>
      </c>
      <c r="S1768" s="1">
        <v>0</v>
      </c>
    </row>
    <row r="1769" spans="2:19" x14ac:dyDescent="0.2">
      <c r="B1769" s="2" t="s">
        <v>752</v>
      </c>
      <c r="C1769" s="2" t="s">
        <v>753</v>
      </c>
      <c r="D1769" s="3" t="s">
        <v>2</v>
      </c>
      <c r="E1769" s="3" t="s">
        <v>2</v>
      </c>
      <c r="F1769" s="3" t="s">
        <v>2</v>
      </c>
      <c r="G1769" s="3" t="s">
        <v>2</v>
      </c>
      <c r="H1769" s="3" t="s">
        <v>2</v>
      </c>
      <c r="I1769" s="3">
        <v>0.25370900000000002</v>
      </c>
      <c r="J1769" s="3" t="s">
        <v>2</v>
      </c>
      <c r="K1769" s="3" t="s">
        <v>2</v>
      </c>
      <c r="L1769" s="1">
        <v>0</v>
      </c>
      <c r="M1769" s="1">
        <v>0</v>
      </c>
      <c r="N1769" s="1">
        <v>0</v>
      </c>
      <c r="O1769" s="1">
        <v>0</v>
      </c>
      <c r="P1769" s="1">
        <v>0</v>
      </c>
      <c r="Q1769" s="1">
        <v>1</v>
      </c>
      <c r="R1769" s="1">
        <v>0</v>
      </c>
      <c r="S1769" s="1">
        <v>0</v>
      </c>
    </row>
    <row r="1770" spans="2:19" x14ac:dyDescent="0.2">
      <c r="B1770" s="2" t="s">
        <v>3157</v>
      </c>
      <c r="C1770" s="2" t="s">
        <v>3158</v>
      </c>
      <c r="D1770" s="3" t="s">
        <v>2</v>
      </c>
      <c r="E1770" s="3" t="s">
        <v>2</v>
      </c>
      <c r="F1770" s="3" t="s">
        <v>2</v>
      </c>
      <c r="G1770" s="3" t="s">
        <v>2</v>
      </c>
      <c r="H1770" s="3" t="s">
        <v>2</v>
      </c>
      <c r="I1770" s="3">
        <v>0.41523199999999999</v>
      </c>
      <c r="J1770" s="3" t="s">
        <v>2</v>
      </c>
      <c r="K1770" s="3" t="s">
        <v>2</v>
      </c>
      <c r="L1770" s="1">
        <v>0</v>
      </c>
      <c r="M1770" s="1">
        <v>0</v>
      </c>
      <c r="N1770" s="1">
        <v>0</v>
      </c>
      <c r="O1770" s="1">
        <v>0</v>
      </c>
      <c r="P1770" s="1">
        <v>0</v>
      </c>
      <c r="Q1770" s="1">
        <v>1</v>
      </c>
      <c r="R1770" s="1">
        <v>0</v>
      </c>
      <c r="S1770" s="1">
        <v>0</v>
      </c>
    </row>
    <row r="1771" spans="2:19" x14ac:dyDescent="0.2">
      <c r="B1771" s="2" t="s">
        <v>475</v>
      </c>
      <c r="C1771" s="2" t="s">
        <v>476</v>
      </c>
      <c r="D1771" s="3" t="s">
        <v>2</v>
      </c>
      <c r="E1771" s="3" t="s">
        <v>2</v>
      </c>
      <c r="F1771" s="3" t="s">
        <v>2</v>
      </c>
      <c r="G1771" s="3" t="s">
        <v>2</v>
      </c>
      <c r="H1771" s="3" t="s">
        <v>2</v>
      </c>
      <c r="I1771" s="3">
        <v>0.22706499999999999</v>
      </c>
      <c r="J1771" s="3" t="s">
        <v>2</v>
      </c>
      <c r="K1771" s="3" t="s">
        <v>2</v>
      </c>
      <c r="L1771" s="1">
        <v>0</v>
      </c>
      <c r="M1771" s="1">
        <v>0</v>
      </c>
      <c r="N1771" s="1">
        <v>0</v>
      </c>
      <c r="O1771" s="1">
        <v>0</v>
      </c>
      <c r="P1771" s="1">
        <v>0</v>
      </c>
      <c r="Q1771" s="1">
        <v>1</v>
      </c>
      <c r="R1771" s="1">
        <v>0</v>
      </c>
      <c r="S1771" s="1">
        <v>0</v>
      </c>
    </row>
    <row r="1772" spans="2:19" x14ac:dyDescent="0.2">
      <c r="B1772" s="2" t="s">
        <v>714</v>
      </c>
      <c r="C1772" s="2" t="s">
        <v>715</v>
      </c>
      <c r="D1772" s="3" t="s">
        <v>2</v>
      </c>
      <c r="E1772" s="3" t="s">
        <v>2</v>
      </c>
      <c r="F1772" s="3" t="s">
        <v>2</v>
      </c>
      <c r="G1772" s="3" t="s">
        <v>2</v>
      </c>
      <c r="H1772" s="3" t="s">
        <v>2</v>
      </c>
      <c r="I1772" s="3">
        <v>0.226407</v>
      </c>
      <c r="J1772" s="3" t="s">
        <v>2</v>
      </c>
      <c r="K1772" s="3" t="s">
        <v>2</v>
      </c>
      <c r="L1772" s="1">
        <v>0</v>
      </c>
      <c r="M1772" s="1">
        <v>0</v>
      </c>
      <c r="N1772" s="1">
        <v>0</v>
      </c>
      <c r="O1772" s="1">
        <v>0</v>
      </c>
      <c r="P1772" s="1">
        <v>0</v>
      </c>
      <c r="Q1772" s="1">
        <v>2</v>
      </c>
      <c r="R1772" s="1">
        <v>0</v>
      </c>
      <c r="S1772" s="1">
        <v>0</v>
      </c>
    </row>
    <row r="1773" spans="2:19" x14ac:dyDescent="0.2">
      <c r="B1773" s="2" t="s">
        <v>143</v>
      </c>
      <c r="C1773" s="2" t="s">
        <v>144</v>
      </c>
      <c r="D1773" s="3" t="s">
        <v>2</v>
      </c>
      <c r="E1773" s="3" t="s">
        <v>2</v>
      </c>
      <c r="F1773" s="3" t="s">
        <v>2</v>
      </c>
      <c r="G1773" s="3" t="s">
        <v>2</v>
      </c>
      <c r="H1773" s="3" t="s">
        <v>2</v>
      </c>
      <c r="I1773" s="3" t="s">
        <v>2</v>
      </c>
      <c r="J1773" s="3">
        <v>0.23710100000000001</v>
      </c>
      <c r="K1773" s="3" t="s">
        <v>2</v>
      </c>
      <c r="L1773" s="1">
        <v>0</v>
      </c>
      <c r="M1773" s="1">
        <v>0</v>
      </c>
      <c r="N1773" s="1">
        <v>0</v>
      </c>
      <c r="O1773" s="1">
        <v>0</v>
      </c>
      <c r="P1773" s="1">
        <v>0</v>
      </c>
      <c r="Q1773" s="1">
        <v>0</v>
      </c>
      <c r="R1773" s="1">
        <v>1</v>
      </c>
      <c r="S1773" s="1">
        <v>0</v>
      </c>
    </row>
    <row r="1774" spans="2:19" x14ac:dyDescent="0.2">
      <c r="B1774" s="2" t="s">
        <v>3679</v>
      </c>
      <c r="C1774" s="2" t="s">
        <v>3680</v>
      </c>
      <c r="D1774" s="3" t="s">
        <v>2</v>
      </c>
      <c r="E1774" s="3" t="s">
        <v>2</v>
      </c>
      <c r="F1774" s="3" t="s">
        <v>2</v>
      </c>
      <c r="G1774" s="3" t="s">
        <v>2</v>
      </c>
      <c r="H1774" s="3" t="s">
        <v>2</v>
      </c>
      <c r="I1774" s="3">
        <v>9.8993600000000001E-2</v>
      </c>
      <c r="J1774" s="3" t="s">
        <v>2</v>
      </c>
      <c r="K1774" s="3" t="s">
        <v>2</v>
      </c>
      <c r="L1774" s="1">
        <v>0</v>
      </c>
      <c r="M1774" s="1">
        <v>0</v>
      </c>
      <c r="N1774" s="1">
        <v>0</v>
      </c>
      <c r="O1774" s="1">
        <v>0</v>
      </c>
      <c r="P1774" s="1">
        <v>0</v>
      </c>
      <c r="Q1774" s="1">
        <v>1</v>
      </c>
      <c r="R1774" s="1">
        <v>0</v>
      </c>
      <c r="S1774" s="1">
        <v>0</v>
      </c>
    </row>
    <row r="1775" spans="2:19" x14ac:dyDescent="0.2">
      <c r="B1775" s="2" t="s">
        <v>1502</v>
      </c>
      <c r="C1775" s="2" t="s">
        <v>1503</v>
      </c>
      <c r="D1775" s="3" t="s">
        <v>2</v>
      </c>
      <c r="E1775" s="3" t="s">
        <v>2</v>
      </c>
      <c r="F1775" s="3" t="s">
        <v>2</v>
      </c>
      <c r="G1775" s="3" t="s">
        <v>2</v>
      </c>
      <c r="H1775" s="3" t="s">
        <v>2</v>
      </c>
      <c r="I1775" s="3">
        <v>0.26222099999999998</v>
      </c>
      <c r="J1775" s="3" t="s">
        <v>2</v>
      </c>
      <c r="K1775" s="3" t="s">
        <v>2</v>
      </c>
      <c r="L1775" s="1">
        <v>0</v>
      </c>
      <c r="M1775" s="1">
        <v>0</v>
      </c>
      <c r="N1775" s="1">
        <v>0</v>
      </c>
      <c r="O1775" s="1">
        <v>0</v>
      </c>
      <c r="P1775" s="1">
        <v>0</v>
      </c>
      <c r="Q1775" s="1">
        <v>1</v>
      </c>
      <c r="R1775" s="1">
        <v>0</v>
      </c>
      <c r="S1775" s="1">
        <v>0</v>
      </c>
    </row>
    <row r="1776" spans="2:19" x14ac:dyDescent="0.2">
      <c r="B1776" s="2" t="s">
        <v>3871</v>
      </c>
      <c r="C1776" s="2" t="s">
        <v>3872</v>
      </c>
      <c r="D1776" s="3">
        <v>0.348356</v>
      </c>
      <c r="E1776" s="3" t="s">
        <v>2</v>
      </c>
      <c r="F1776" s="3" t="s">
        <v>2</v>
      </c>
      <c r="G1776" s="3" t="s">
        <v>2</v>
      </c>
      <c r="H1776" s="3" t="s">
        <v>2</v>
      </c>
      <c r="I1776" s="3">
        <v>0.37725700000000001</v>
      </c>
      <c r="J1776" s="3">
        <v>0.31667899999999999</v>
      </c>
      <c r="K1776" s="3" t="s">
        <v>2</v>
      </c>
      <c r="L1776" s="1">
        <v>1</v>
      </c>
      <c r="M1776" s="1">
        <v>0</v>
      </c>
      <c r="N1776" s="1">
        <v>0</v>
      </c>
      <c r="O1776" s="1">
        <v>0</v>
      </c>
      <c r="P1776" s="1">
        <v>0</v>
      </c>
      <c r="Q1776" s="1">
        <v>2</v>
      </c>
      <c r="R1776" s="1">
        <v>1</v>
      </c>
      <c r="S1776" s="1">
        <v>0</v>
      </c>
    </row>
    <row r="1777" spans="2:19" x14ac:dyDescent="0.2">
      <c r="B1777" s="2" t="s">
        <v>3833</v>
      </c>
      <c r="C1777" s="2" t="s">
        <v>3834</v>
      </c>
      <c r="D1777" s="3" t="s">
        <v>2</v>
      </c>
      <c r="E1777" s="3" t="s">
        <v>2</v>
      </c>
      <c r="F1777" s="3" t="s">
        <v>2</v>
      </c>
      <c r="G1777" s="3" t="s">
        <v>2</v>
      </c>
      <c r="H1777" s="3" t="s">
        <v>2</v>
      </c>
      <c r="I1777" s="3">
        <v>0.220577</v>
      </c>
      <c r="J1777" s="3" t="s">
        <v>2</v>
      </c>
      <c r="K1777" s="3" t="s">
        <v>2</v>
      </c>
      <c r="L1777" s="1">
        <v>0</v>
      </c>
      <c r="M1777" s="1">
        <v>0</v>
      </c>
      <c r="N1777" s="1">
        <v>0</v>
      </c>
      <c r="O1777" s="1">
        <v>0</v>
      </c>
      <c r="P1777" s="1">
        <v>0</v>
      </c>
      <c r="Q1777" s="1">
        <v>1</v>
      </c>
      <c r="R1777" s="1">
        <v>0</v>
      </c>
      <c r="S1777" s="1">
        <v>0</v>
      </c>
    </row>
    <row r="1778" spans="2:19" x14ac:dyDescent="0.2">
      <c r="B1778" s="2" t="s">
        <v>3719</v>
      </c>
      <c r="C1778" s="2" t="s">
        <v>3720</v>
      </c>
      <c r="D1778" s="3" t="s">
        <v>2</v>
      </c>
      <c r="E1778" s="3" t="s">
        <v>2</v>
      </c>
      <c r="F1778" s="3" t="s">
        <v>2</v>
      </c>
      <c r="G1778" s="3" t="s">
        <v>2</v>
      </c>
      <c r="H1778" s="3" t="s">
        <v>2</v>
      </c>
      <c r="I1778" s="3">
        <v>0.33957199999999998</v>
      </c>
      <c r="J1778" s="3" t="s">
        <v>2</v>
      </c>
      <c r="K1778" s="3" t="s">
        <v>2</v>
      </c>
      <c r="L1778" s="1">
        <v>0</v>
      </c>
      <c r="M1778" s="1">
        <v>0</v>
      </c>
      <c r="N1778" s="1">
        <v>0</v>
      </c>
      <c r="O1778" s="1">
        <v>0</v>
      </c>
      <c r="P1778" s="1">
        <v>0</v>
      </c>
      <c r="Q1778" s="1">
        <v>2</v>
      </c>
      <c r="R1778" s="1">
        <v>0</v>
      </c>
      <c r="S1778" s="1">
        <v>0</v>
      </c>
    </row>
    <row r="1779" spans="2:19" x14ac:dyDescent="0.2">
      <c r="B1779" s="2" t="s">
        <v>3187</v>
      </c>
      <c r="C1779" s="2" t="s">
        <v>3188</v>
      </c>
      <c r="D1779" s="3" t="s">
        <v>2</v>
      </c>
      <c r="E1779" s="3" t="s">
        <v>2</v>
      </c>
      <c r="F1779" s="3" t="s">
        <v>2</v>
      </c>
      <c r="G1779" s="3" t="s">
        <v>2</v>
      </c>
      <c r="H1779" s="3" t="s">
        <v>2</v>
      </c>
      <c r="I1779" s="3">
        <v>0.22944700000000001</v>
      </c>
      <c r="J1779" s="3" t="s">
        <v>2</v>
      </c>
      <c r="K1779" s="3" t="s">
        <v>2</v>
      </c>
      <c r="L1779" s="1">
        <v>0</v>
      </c>
      <c r="M1779" s="1">
        <v>0</v>
      </c>
      <c r="N1779" s="1">
        <v>0</v>
      </c>
      <c r="O1779" s="1">
        <v>0</v>
      </c>
      <c r="P1779" s="1">
        <v>0</v>
      </c>
      <c r="Q1779" s="1">
        <v>1</v>
      </c>
      <c r="R1779" s="1">
        <v>0</v>
      </c>
      <c r="S1779" s="1">
        <v>0</v>
      </c>
    </row>
    <row r="1780" spans="2:19" x14ac:dyDescent="0.2">
      <c r="B1780" s="2" t="s">
        <v>3405</v>
      </c>
      <c r="C1780" s="2" t="s">
        <v>3406</v>
      </c>
      <c r="D1780" s="3" t="s">
        <v>2</v>
      </c>
      <c r="E1780" s="3" t="s">
        <v>2</v>
      </c>
      <c r="F1780" s="3" t="s">
        <v>2</v>
      </c>
      <c r="G1780" s="3" t="s">
        <v>2</v>
      </c>
      <c r="H1780" s="3" t="s">
        <v>2</v>
      </c>
      <c r="I1780" s="3">
        <v>0.32801599999999997</v>
      </c>
      <c r="J1780" s="3" t="s">
        <v>2</v>
      </c>
      <c r="K1780" s="3" t="s">
        <v>2</v>
      </c>
      <c r="L1780" s="1">
        <v>0</v>
      </c>
      <c r="M1780" s="1">
        <v>0</v>
      </c>
      <c r="N1780" s="1">
        <v>0</v>
      </c>
      <c r="O1780" s="1">
        <v>0</v>
      </c>
      <c r="P1780" s="1">
        <v>0</v>
      </c>
      <c r="Q1780" s="1">
        <v>1</v>
      </c>
      <c r="R1780" s="1">
        <v>0</v>
      </c>
      <c r="S1780" s="1">
        <v>0</v>
      </c>
    </row>
    <row r="1781" spans="2:19" x14ac:dyDescent="0.2">
      <c r="B1781" s="2" t="s">
        <v>3336</v>
      </c>
      <c r="C1781" s="2" t="s">
        <v>3337</v>
      </c>
      <c r="D1781" s="3" t="s">
        <v>2</v>
      </c>
      <c r="E1781" s="3" t="s">
        <v>2</v>
      </c>
      <c r="F1781" s="3" t="s">
        <v>2</v>
      </c>
      <c r="G1781" s="3" t="s">
        <v>2</v>
      </c>
      <c r="H1781" s="3" t="s">
        <v>2</v>
      </c>
      <c r="I1781" s="3">
        <v>0.169352</v>
      </c>
      <c r="J1781" s="3" t="s">
        <v>2</v>
      </c>
      <c r="K1781" s="3" t="s">
        <v>2</v>
      </c>
      <c r="L1781" s="1">
        <v>0</v>
      </c>
      <c r="M1781" s="1">
        <v>0</v>
      </c>
      <c r="N1781" s="1">
        <v>0</v>
      </c>
      <c r="O1781" s="1">
        <v>0</v>
      </c>
      <c r="P1781" s="1">
        <v>0</v>
      </c>
      <c r="Q1781" s="1">
        <v>1</v>
      </c>
      <c r="R1781" s="1">
        <v>0</v>
      </c>
      <c r="S1781" s="1">
        <v>0</v>
      </c>
    </row>
    <row r="1782" spans="2:19" x14ac:dyDescent="0.2">
      <c r="B1782" s="2" t="s">
        <v>2395</v>
      </c>
      <c r="C1782" s="2" t="s">
        <v>2396</v>
      </c>
      <c r="D1782" s="3">
        <v>8.2751400000000003E-2</v>
      </c>
      <c r="E1782" s="3" t="s">
        <v>2</v>
      </c>
      <c r="F1782" s="3" t="s">
        <v>2</v>
      </c>
      <c r="G1782" s="3" t="s">
        <v>2</v>
      </c>
      <c r="H1782" s="3" t="s">
        <v>2</v>
      </c>
      <c r="I1782" s="3" t="s">
        <v>2</v>
      </c>
      <c r="J1782" s="3" t="s">
        <v>2</v>
      </c>
      <c r="K1782" s="3" t="s">
        <v>2</v>
      </c>
      <c r="L1782" s="1">
        <v>1</v>
      </c>
      <c r="M1782" s="1">
        <v>0</v>
      </c>
      <c r="N1782" s="1">
        <v>0</v>
      </c>
      <c r="O1782" s="1">
        <v>0</v>
      </c>
      <c r="P1782" s="1">
        <v>0</v>
      </c>
      <c r="Q1782" s="1">
        <v>0</v>
      </c>
      <c r="R1782" s="1">
        <v>0</v>
      </c>
      <c r="S1782" s="1">
        <v>0</v>
      </c>
    </row>
    <row r="1783" spans="2:19" x14ac:dyDescent="0.2">
      <c r="B1783" s="2" t="s">
        <v>766</v>
      </c>
      <c r="C1783" s="2" t="s">
        <v>767</v>
      </c>
      <c r="D1783" s="3" t="s">
        <v>2</v>
      </c>
      <c r="E1783" s="3" t="s">
        <v>2</v>
      </c>
      <c r="F1783" s="3">
        <v>0.17429800000000001</v>
      </c>
      <c r="G1783" s="3" t="s">
        <v>2</v>
      </c>
      <c r="H1783" s="3" t="s">
        <v>2</v>
      </c>
      <c r="I1783" s="3">
        <v>0.28430800000000001</v>
      </c>
      <c r="J1783" s="3">
        <v>0.30494300000000002</v>
      </c>
      <c r="K1783" s="3" t="s">
        <v>2</v>
      </c>
      <c r="L1783" s="1">
        <v>0</v>
      </c>
      <c r="M1783" s="1">
        <v>0</v>
      </c>
      <c r="N1783" s="1">
        <v>1</v>
      </c>
      <c r="O1783" s="1">
        <v>0</v>
      </c>
      <c r="P1783" s="1">
        <v>0</v>
      </c>
      <c r="Q1783" s="1">
        <v>1</v>
      </c>
      <c r="R1783" s="1">
        <v>1</v>
      </c>
      <c r="S1783" s="1">
        <v>0</v>
      </c>
    </row>
    <row r="1784" spans="2:19" x14ac:dyDescent="0.2">
      <c r="B1784" s="2" t="s">
        <v>1339</v>
      </c>
      <c r="C1784" s="2" t="s">
        <v>1340</v>
      </c>
      <c r="D1784" s="3" t="s">
        <v>2</v>
      </c>
      <c r="E1784" s="3" t="s">
        <v>2</v>
      </c>
      <c r="F1784" s="3" t="s">
        <v>2</v>
      </c>
      <c r="G1784" s="3" t="s">
        <v>2</v>
      </c>
      <c r="H1784" s="3" t="s">
        <v>2</v>
      </c>
      <c r="I1784" s="3" t="s">
        <v>2</v>
      </c>
      <c r="J1784" s="3">
        <v>0.32667200000000002</v>
      </c>
      <c r="K1784" s="3" t="s">
        <v>2</v>
      </c>
      <c r="L1784" s="1">
        <v>0</v>
      </c>
      <c r="M1784" s="1">
        <v>0</v>
      </c>
      <c r="N1784" s="1">
        <v>0</v>
      </c>
      <c r="O1784" s="1">
        <v>0</v>
      </c>
      <c r="P1784" s="1">
        <v>0</v>
      </c>
      <c r="Q1784" s="1">
        <v>0</v>
      </c>
      <c r="R1784" s="1">
        <v>1</v>
      </c>
      <c r="S1784" s="1">
        <v>0</v>
      </c>
    </row>
    <row r="1785" spans="2:19" x14ac:dyDescent="0.2">
      <c r="B1785" s="2" t="s">
        <v>3286</v>
      </c>
      <c r="C1785" s="2" t="s">
        <v>3287</v>
      </c>
      <c r="D1785" s="3" t="s">
        <v>2</v>
      </c>
      <c r="E1785" s="3" t="s">
        <v>2</v>
      </c>
      <c r="F1785" s="3" t="s">
        <v>2</v>
      </c>
      <c r="G1785" s="3" t="s">
        <v>2</v>
      </c>
      <c r="H1785" s="3" t="s">
        <v>2</v>
      </c>
      <c r="I1785" s="3">
        <v>0.23553199999999999</v>
      </c>
      <c r="J1785" s="3" t="s">
        <v>2</v>
      </c>
      <c r="K1785" s="3" t="s">
        <v>2</v>
      </c>
      <c r="L1785" s="1">
        <v>0</v>
      </c>
      <c r="M1785" s="1">
        <v>0</v>
      </c>
      <c r="N1785" s="1">
        <v>0</v>
      </c>
      <c r="O1785" s="1">
        <v>0</v>
      </c>
      <c r="P1785" s="1">
        <v>0</v>
      </c>
      <c r="Q1785" s="1">
        <v>1</v>
      </c>
      <c r="R1785" s="1">
        <v>0</v>
      </c>
      <c r="S1785" s="1">
        <v>0</v>
      </c>
    </row>
    <row r="1786" spans="2:19" x14ac:dyDescent="0.2">
      <c r="B1786" s="2" t="s">
        <v>1206</v>
      </c>
      <c r="C1786" s="2" t="s">
        <v>1207</v>
      </c>
      <c r="D1786" s="3" t="s">
        <v>2</v>
      </c>
      <c r="E1786" s="3" t="s">
        <v>2</v>
      </c>
      <c r="F1786" s="3" t="s">
        <v>2</v>
      </c>
      <c r="G1786" s="3" t="s">
        <v>2</v>
      </c>
      <c r="H1786" s="3" t="s">
        <v>2</v>
      </c>
      <c r="I1786" s="3" t="s">
        <v>2</v>
      </c>
      <c r="J1786" s="3">
        <v>0.103412</v>
      </c>
      <c r="K1786" s="3" t="s">
        <v>2</v>
      </c>
      <c r="L1786" s="1">
        <v>0</v>
      </c>
      <c r="M1786" s="1">
        <v>0</v>
      </c>
      <c r="N1786" s="1">
        <v>0</v>
      </c>
      <c r="O1786" s="1">
        <v>0</v>
      </c>
      <c r="P1786" s="1">
        <v>0</v>
      </c>
      <c r="Q1786" s="1">
        <v>0</v>
      </c>
      <c r="R1786" s="1">
        <v>1</v>
      </c>
      <c r="S1786" s="1">
        <v>0</v>
      </c>
    </row>
    <row r="1787" spans="2:19" x14ac:dyDescent="0.2">
      <c r="B1787" s="2" t="s">
        <v>2365</v>
      </c>
      <c r="C1787" s="2" t="s">
        <v>2366</v>
      </c>
      <c r="D1787" s="3" t="s">
        <v>2</v>
      </c>
      <c r="E1787" s="3" t="s">
        <v>2</v>
      </c>
      <c r="F1787" s="3" t="s">
        <v>2</v>
      </c>
      <c r="G1787" s="3">
        <v>0.31202400000000002</v>
      </c>
      <c r="H1787" s="3" t="s">
        <v>2</v>
      </c>
      <c r="I1787" s="3">
        <v>0.66719899999999999</v>
      </c>
      <c r="J1787" s="3" t="s">
        <v>2</v>
      </c>
      <c r="K1787" s="3" t="s">
        <v>2</v>
      </c>
      <c r="L1787" s="1">
        <v>0</v>
      </c>
      <c r="M1787" s="1">
        <v>0</v>
      </c>
      <c r="N1787" s="1">
        <v>0</v>
      </c>
      <c r="O1787" s="1">
        <v>1</v>
      </c>
      <c r="P1787" s="1">
        <v>0</v>
      </c>
      <c r="Q1787" s="1">
        <v>1</v>
      </c>
      <c r="R1787" s="1">
        <v>0</v>
      </c>
      <c r="S1787" s="1">
        <v>0</v>
      </c>
    </row>
    <row r="1788" spans="2:19" x14ac:dyDescent="0.2">
      <c r="B1788" s="2" t="s">
        <v>198</v>
      </c>
      <c r="C1788" s="2" t="s">
        <v>199</v>
      </c>
      <c r="D1788" s="3" t="s">
        <v>2</v>
      </c>
      <c r="E1788" s="3" t="s">
        <v>2</v>
      </c>
      <c r="F1788" s="3" t="s">
        <v>2</v>
      </c>
      <c r="G1788" s="3" t="s">
        <v>2</v>
      </c>
      <c r="H1788" s="3" t="s">
        <v>2</v>
      </c>
      <c r="I1788" s="3">
        <v>0.16329199999999999</v>
      </c>
      <c r="J1788" s="3" t="s">
        <v>2</v>
      </c>
      <c r="K1788" s="3" t="s">
        <v>2</v>
      </c>
      <c r="L1788" s="1">
        <v>0</v>
      </c>
      <c r="M1788" s="1">
        <v>0</v>
      </c>
      <c r="N1788" s="1">
        <v>0</v>
      </c>
      <c r="O1788" s="1">
        <v>0</v>
      </c>
      <c r="P1788" s="1">
        <v>0</v>
      </c>
      <c r="Q1788" s="1">
        <v>1</v>
      </c>
      <c r="R1788" s="1">
        <v>0</v>
      </c>
      <c r="S1788" s="1">
        <v>0</v>
      </c>
    </row>
    <row r="1789" spans="2:19" x14ac:dyDescent="0.2">
      <c r="B1789" s="2" t="s">
        <v>3424</v>
      </c>
      <c r="C1789" s="2" t="s">
        <v>3425</v>
      </c>
      <c r="D1789" s="3" t="s">
        <v>2</v>
      </c>
      <c r="E1789" s="3" t="s">
        <v>2</v>
      </c>
      <c r="F1789" s="3" t="s">
        <v>2</v>
      </c>
      <c r="G1789" s="3" t="s">
        <v>2</v>
      </c>
      <c r="H1789" s="3" t="s">
        <v>2</v>
      </c>
      <c r="I1789" s="3">
        <v>0.73005799999999998</v>
      </c>
      <c r="J1789" s="3" t="s">
        <v>2</v>
      </c>
      <c r="K1789" s="3" t="s">
        <v>2</v>
      </c>
      <c r="L1789" s="1">
        <v>0</v>
      </c>
      <c r="M1789" s="1">
        <v>0</v>
      </c>
      <c r="N1789" s="1">
        <v>0</v>
      </c>
      <c r="O1789" s="1">
        <v>0</v>
      </c>
      <c r="P1789" s="1">
        <v>0</v>
      </c>
      <c r="Q1789" s="1">
        <v>1</v>
      </c>
      <c r="R1789" s="1">
        <v>0</v>
      </c>
      <c r="S1789" s="1">
        <v>0</v>
      </c>
    </row>
    <row r="1790" spans="2:19" x14ac:dyDescent="0.2">
      <c r="B1790" s="2" t="s">
        <v>864</v>
      </c>
      <c r="C1790" s="2" t="s">
        <v>865</v>
      </c>
      <c r="D1790" s="3" t="s">
        <v>2</v>
      </c>
      <c r="E1790" s="3" t="s">
        <v>2</v>
      </c>
      <c r="F1790" s="3" t="s">
        <v>2</v>
      </c>
      <c r="G1790" s="3" t="s">
        <v>2</v>
      </c>
      <c r="H1790" s="3" t="s">
        <v>2</v>
      </c>
      <c r="I1790" s="3" t="s">
        <v>2</v>
      </c>
      <c r="J1790" s="3">
        <v>0.34559699999999999</v>
      </c>
      <c r="K1790" s="3" t="s">
        <v>2</v>
      </c>
      <c r="L1790" s="1">
        <v>0</v>
      </c>
      <c r="M1790" s="1">
        <v>0</v>
      </c>
      <c r="N1790" s="1">
        <v>0</v>
      </c>
      <c r="O1790" s="1">
        <v>0</v>
      </c>
      <c r="P1790" s="1">
        <v>0</v>
      </c>
      <c r="Q1790" s="1">
        <v>0</v>
      </c>
      <c r="R1790" s="1">
        <v>1</v>
      </c>
      <c r="S1790" s="1">
        <v>0</v>
      </c>
    </row>
    <row r="1791" spans="2:19" x14ac:dyDescent="0.2">
      <c r="B1791" s="2" t="s">
        <v>944</v>
      </c>
      <c r="C1791" s="2" t="s">
        <v>945</v>
      </c>
      <c r="D1791" s="3" t="s">
        <v>2</v>
      </c>
      <c r="E1791" s="3" t="s">
        <v>2</v>
      </c>
      <c r="F1791" s="3" t="s">
        <v>2</v>
      </c>
      <c r="G1791" s="3" t="s">
        <v>2</v>
      </c>
      <c r="H1791" s="3" t="s">
        <v>2</v>
      </c>
      <c r="I1791" s="3">
        <v>8.8319099999999998E-2</v>
      </c>
      <c r="J1791" s="3" t="s">
        <v>2</v>
      </c>
      <c r="K1791" s="3" t="s">
        <v>2</v>
      </c>
      <c r="L1791" s="1">
        <v>0</v>
      </c>
      <c r="M1791" s="1">
        <v>0</v>
      </c>
      <c r="N1791" s="1">
        <v>0</v>
      </c>
      <c r="O1791" s="1">
        <v>0</v>
      </c>
      <c r="P1791" s="1">
        <v>0</v>
      </c>
      <c r="Q1791" s="1">
        <v>1</v>
      </c>
      <c r="R1791" s="1">
        <v>0</v>
      </c>
      <c r="S1791" s="1">
        <v>0</v>
      </c>
    </row>
    <row r="1792" spans="2:19" x14ac:dyDescent="0.2">
      <c r="B1792" s="2" t="s">
        <v>1268</v>
      </c>
      <c r="C1792" s="2" t="s">
        <v>1269</v>
      </c>
      <c r="D1792" s="3" t="s">
        <v>2</v>
      </c>
      <c r="E1792" s="3" t="s">
        <v>2</v>
      </c>
      <c r="F1792" s="3" t="s">
        <v>2</v>
      </c>
      <c r="G1792" s="3" t="s">
        <v>2</v>
      </c>
      <c r="H1792" s="3" t="s">
        <v>2</v>
      </c>
      <c r="I1792" s="3">
        <v>0.175401</v>
      </c>
      <c r="J1792" s="3" t="s">
        <v>2</v>
      </c>
      <c r="K1792" s="3" t="s">
        <v>2</v>
      </c>
      <c r="L1792" s="1">
        <v>0</v>
      </c>
      <c r="M1792" s="1">
        <v>0</v>
      </c>
      <c r="N1792" s="1">
        <v>0</v>
      </c>
      <c r="O1792" s="1">
        <v>0</v>
      </c>
      <c r="P1792" s="1">
        <v>0</v>
      </c>
      <c r="Q1792" s="1">
        <v>2</v>
      </c>
      <c r="R1792" s="1">
        <v>0</v>
      </c>
      <c r="S1792" s="1">
        <v>0</v>
      </c>
    </row>
    <row r="1793" spans="2:19" x14ac:dyDescent="0.2">
      <c r="B1793" s="2" t="s">
        <v>2144</v>
      </c>
      <c r="C1793" s="2" t="s">
        <v>2145</v>
      </c>
      <c r="D1793" s="3" t="s">
        <v>2</v>
      </c>
      <c r="E1793" s="3" t="s">
        <v>2</v>
      </c>
      <c r="F1793" s="3" t="s">
        <v>2</v>
      </c>
      <c r="G1793" s="3" t="s">
        <v>2</v>
      </c>
      <c r="H1793" s="3" t="s">
        <v>2</v>
      </c>
      <c r="I1793" s="3">
        <v>0.183613</v>
      </c>
      <c r="J1793" s="3" t="s">
        <v>2</v>
      </c>
      <c r="K1793" s="3" t="s">
        <v>2</v>
      </c>
      <c r="L1793" s="1">
        <v>0</v>
      </c>
      <c r="M1793" s="1">
        <v>0</v>
      </c>
      <c r="N1793" s="1">
        <v>0</v>
      </c>
      <c r="O1793" s="1">
        <v>0</v>
      </c>
      <c r="P1793" s="1">
        <v>0</v>
      </c>
      <c r="Q1793" s="1">
        <v>1</v>
      </c>
      <c r="R1793" s="1">
        <v>0</v>
      </c>
      <c r="S1793" s="1">
        <v>0</v>
      </c>
    </row>
    <row r="1794" spans="2:19" x14ac:dyDescent="0.2">
      <c r="B1794" s="2" t="s">
        <v>3643</v>
      </c>
      <c r="C1794" s="2" t="s">
        <v>3644</v>
      </c>
      <c r="D1794" s="3" t="s">
        <v>2</v>
      </c>
      <c r="E1794" s="3" t="s">
        <v>2</v>
      </c>
      <c r="F1794" s="3" t="s">
        <v>2</v>
      </c>
      <c r="G1794" s="3" t="s">
        <v>2</v>
      </c>
      <c r="H1794" s="3" t="s">
        <v>2</v>
      </c>
      <c r="I1794" s="3">
        <v>0.19966700000000001</v>
      </c>
      <c r="J1794" s="3" t="s">
        <v>2</v>
      </c>
      <c r="K1794" s="3" t="s">
        <v>2</v>
      </c>
      <c r="L1794" s="1">
        <v>0</v>
      </c>
      <c r="M1794" s="1">
        <v>0</v>
      </c>
      <c r="N1794" s="1">
        <v>0</v>
      </c>
      <c r="O1794" s="1">
        <v>0</v>
      </c>
      <c r="P1794" s="1">
        <v>0</v>
      </c>
      <c r="Q1794" s="1">
        <v>1</v>
      </c>
      <c r="R1794" s="1">
        <v>0</v>
      </c>
      <c r="S1794" s="1">
        <v>0</v>
      </c>
    </row>
    <row r="1795" spans="2:19" x14ac:dyDescent="0.2">
      <c r="B1795" s="2" t="s">
        <v>3909</v>
      </c>
      <c r="C1795" s="2" t="s">
        <v>3910</v>
      </c>
      <c r="D1795" s="3" t="s">
        <v>2</v>
      </c>
      <c r="E1795" s="3" t="s">
        <v>2</v>
      </c>
      <c r="F1795" s="3" t="s">
        <v>2</v>
      </c>
      <c r="G1795" s="3" t="s">
        <v>2</v>
      </c>
      <c r="H1795" s="3" t="s">
        <v>2</v>
      </c>
      <c r="I1795" s="3">
        <v>0.14752899999999999</v>
      </c>
      <c r="J1795" s="3" t="s">
        <v>2</v>
      </c>
      <c r="K1795" s="3" t="s">
        <v>2</v>
      </c>
      <c r="L1795" s="1">
        <v>0</v>
      </c>
      <c r="M1795" s="1">
        <v>0</v>
      </c>
      <c r="N1795" s="1">
        <v>0</v>
      </c>
      <c r="O1795" s="1">
        <v>0</v>
      </c>
      <c r="P1795" s="1">
        <v>0</v>
      </c>
      <c r="Q1795" s="1">
        <v>1</v>
      </c>
      <c r="R1795" s="1">
        <v>0</v>
      </c>
      <c r="S1795" s="1">
        <v>0</v>
      </c>
    </row>
    <row r="1796" spans="2:19" x14ac:dyDescent="0.2">
      <c r="B1796" s="2" t="s">
        <v>628</v>
      </c>
      <c r="C1796" s="2" t="s">
        <v>629</v>
      </c>
      <c r="D1796" s="3">
        <v>0.89483400000000002</v>
      </c>
      <c r="E1796" s="3">
        <v>0.89444599999999996</v>
      </c>
      <c r="F1796" s="3" t="s">
        <v>2</v>
      </c>
      <c r="G1796" s="3">
        <v>0.90319199999999999</v>
      </c>
      <c r="H1796" s="3" t="s">
        <v>2</v>
      </c>
      <c r="I1796" s="3">
        <v>0.15712100000000001</v>
      </c>
      <c r="J1796" s="3">
        <v>0.14834900000000001</v>
      </c>
      <c r="K1796" s="3" t="s">
        <v>2</v>
      </c>
      <c r="L1796" s="1">
        <v>1</v>
      </c>
      <c r="M1796" s="1">
        <v>1</v>
      </c>
      <c r="N1796" s="1">
        <v>0</v>
      </c>
      <c r="O1796" s="1">
        <v>1</v>
      </c>
      <c r="P1796" s="1">
        <v>0</v>
      </c>
      <c r="Q1796" s="1">
        <v>1</v>
      </c>
      <c r="R1796" s="1">
        <v>1</v>
      </c>
      <c r="S1796" s="1">
        <v>0</v>
      </c>
    </row>
    <row r="1797" spans="2:19" x14ac:dyDescent="0.2">
      <c r="B1797" s="2" t="s">
        <v>3356</v>
      </c>
      <c r="C1797" s="2" t="s">
        <v>3357</v>
      </c>
      <c r="D1797" s="3" t="s">
        <v>2</v>
      </c>
      <c r="E1797" s="3" t="s">
        <v>2</v>
      </c>
      <c r="F1797" s="3" t="s">
        <v>2</v>
      </c>
      <c r="G1797" s="3">
        <v>3.91378E-2</v>
      </c>
      <c r="H1797" s="3" t="s">
        <v>2</v>
      </c>
      <c r="I1797" s="3" t="s">
        <v>2</v>
      </c>
      <c r="J1797" s="3" t="s">
        <v>2</v>
      </c>
      <c r="K1797" s="3" t="s">
        <v>2</v>
      </c>
      <c r="L1797" s="1">
        <v>0</v>
      </c>
      <c r="M1797" s="1">
        <v>0</v>
      </c>
      <c r="N1797" s="1">
        <v>0</v>
      </c>
      <c r="O1797" s="1">
        <v>1</v>
      </c>
      <c r="P1797" s="1">
        <v>0</v>
      </c>
      <c r="Q1797" s="1">
        <v>0</v>
      </c>
      <c r="R1797" s="1">
        <v>0</v>
      </c>
      <c r="S1797" s="1">
        <v>0</v>
      </c>
    </row>
    <row r="1798" spans="2:19" x14ac:dyDescent="0.2">
      <c r="B1798" s="2" t="s">
        <v>3745</v>
      </c>
      <c r="C1798" s="2" t="s">
        <v>3746</v>
      </c>
      <c r="D1798" s="3" t="s">
        <v>2</v>
      </c>
      <c r="E1798" s="3" t="s">
        <v>2</v>
      </c>
      <c r="F1798" s="3" t="s">
        <v>2</v>
      </c>
      <c r="G1798" s="3" t="s">
        <v>2</v>
      </c>
      <c r="H1798" s="3" t="s">
        <v>2</v>
      </c>
      <c r="I1798" s="3">
        <v>0.26265100000000002</v>
      </c>
      <c r="J1798" s="3" t="s">
        <v>2</v>
      </c>
      <c r="K1798" s="3" t="s">
        <v>2</v>
      </c>
      <c r="L1798" s="1">
        <v>0</v>
      </c>
      <c r="M1798" s="1">
        <v>0</v>
      </c>
      <c r="N1798" s="1">
        <v>0</v>
      </c>
      <c r="O1798" s="1">
        <v>0</v>
      </c>
      <c r="P1798" s="1">
        <v>0</v>
      </c>
      <c r="Q1798" s="1">
        <v>2</v>
      </c>
      <c r="R1798" s="1">
        <v>0</v>
      </c>
      <c r="S1798" s="1">
        <v>0</v>
      </c>
    </row>
    <row r="1799" spans="2:19" x14ac:dyDescent="0.2">
      <c r="B1799" s="2" t="s">
        <v>3689</v>
      </c>
      <c r="C1799" s="2" t="s">
        <v>3690</v>
      </c>
      <c r="D1799" s="3" t="s">
        <v>2</v>
      </c>
      <c r="E1799" s="3" t="s">
        <v>2</v>
      </c>
      <c r="F1799" s="3" t="s">
        <v>2</v>
      </c>
      <c r="G1799" s="3" t="s">
        <v>2</v>
      </c>
      <c r="H1799" s="3" t="s">
        <v>2</v>
      </c>
      <c r="I1799" s="3" t="s">
        <v>2</v>
      </c>
      <c r="J1799" s="3">
        <v>0.19828100000000001</v>
      </c>
      <c r="K1799" s="3" t="s">
        <v>2</v>
      </c>
      <c r="L1799" s="1">
        <v>0</v>
      </c>
      <c r="M1799" s="1">
        <v>0</v>
      </c>
      <c r="N1799" s="1">
        <v>0</v>
      </c>
      <c r="O1799" s="1">
        <v>0</v>
      </c>
      <c r="P1799" s="1">
        <v>0</v>
      </c>
      <c r="Q1799" s="1">
        <v>0</v>
      </c>
      <c r="R1799" s="1">
        <v>1</v>
      </c>
      <c r="S1799" s="1">
        <v>0</v>
      </c>
    </row>
    <row r="1800" spans="2:19" x14ac:dyDescent="0.2">
      <c r="B1800" s="5" t="s">
        <v>125</v>
      </c>
      <c r="C1800" s="2" t="s">
        <v>126</v>
      </c>
      <c r="D1800" s="3">
        <v>0.108973</v>
      </c>
      <c r="E1800" s="3" t="s">
        <v>2</v>
      </c>
      <c r="F1800" s="3" t="s">
        <v>2</v>
      </c>
      <c r="G1800" s="3" t="s">
        <v>2</v>
      </c>
      <c r="H1800" s="3" t="s">
        <v>2</v>
      </c>
      <c r="I1800" s="3" t="s">
        <v>2</v>
      </c>
      <c r="J1800" s="3" t="s">
        <v>2</v>
      </c>
      <c r="K1800" s="3" t="s">
        <v>2</v>
      </c>
      <c r="L1800" s="1">
        <v>1</v>
      </c>
      <c r="M1800" s="1">
        <v>0</v>
      </c>
      <c r="N1800" s="1">
        <v>0</v>
      </c>
      <c r="O1800" s="1">
        <v>0</v>
      </c>
      <c r="P1800" s="1">
        <v>0</v>
      </c>
      <c r="Q1800" s="1">
        <v>0</v>
      </c>
      <c r="R1800" s="1">
        <v>0</v>
      </c>
      <c r="S1800" s="1">
        <v>0</v>
      </c>
    </row>
    <row r="1801" spans="2:19" x14ac:dyDescent="0.2">
      <c r="B1801" s="2" t="s">
        <v>507</v>
      </c>
      <c r="C1801" s="2" t="s">
        <v>508</v>
      </c>
      <c r="D1801" s="3" t="s">
        <v>2</v>
      </c>
      <c r="E1801" s="3" t="s">
        <v>2</v>
      </c>
      <c r="F1801" s="3" t="s">
        <v>2</v>
      </c>
      <c r="G1801" s="3" t="s">
        <v>2</v>
      </c>
      <c r="H1801" s="3" t="s">
        <v>2</v>
      </c>
      <c r="I1801" s="3" t="s">
        <v>2</v>
      </c>
      <c r="J1801" s="3">
        <v>0.58932200000000001</v>
      </c>
      <c r="K1801" s="3" t="s">
        <v>2</v>
      </c>
      <c r="L1801" s="1">
        <v>0</v>
      </c>
      <c r="M1801" s="1">
        <v>0</v>
      </c>
      <c r="N1801" s="1">
        <v>0</v>
      </c>
      <c r="O1801" s="1">
        <v>0</v>
      </c>
      <c r="P1801" s="1">
        <v>0</v>
      </c>
      <c r="Q1801" s="1">
        <v>0</v>
      </c>
      <c r="R1801" s="1">
        <v>1</v>
      </c>
      <c r="S1801" s="1">
        <v>0</v>
      </c>
    </row>
    <row r="1802" spans="2:19" x14ac:dyDescent="0.2">
      <c r="B1802" s="2" t="s">
        <v>547</v>
      </c>
      <c r="C1802" s="2" t="s">
        <v>548</v>
      </c>
      <c r="D1802" s="3" t="s">
        <v>2</v>
      </c>
      <c r="E1802" s="3" t="s">
        <v>2</v>
      </c>
      <c r="F1802" s="3">
        <v>0.46255099999999999</v>
      </c>
      <c r="G1802" s="3" t="s">
        <v>2</v>
      </c>
      <c r="H1802" s="3" t="s">
        <v>2</v>
      </c>
      <c r="I1802" s="3" t="s">
        <v>2</v>
      </c>
      <c r="J1802" s="3" t="s">
        <v>2</v>
      </c>
      <c r="K1802" s="3" t="s">
        <v>2</v>
      </c>
      <c r="L1802" s="1">
        <v>0</v>
      </c>
      <c r="M1802" s="1">
        <v>0</v>
      </c>
      <c r="N1802" s="1">
        <v>1</v>
      </c>
      <c r="O1802" s="1">
        <v>0</v>
      </c>
      <c r="P1802" s="1">
        <v>0</v>
      </c>
      <c r="Q1802" s="1">
        <v>0</v>
      </c>
      <c r="R1802" s="1">
        <v>0</v>
      </c>
      <c r="S1802" s="1">
        <v>0</v>
      </c>
    </row>
    <row r="1803" spans="2:19" x14ac:dyDescent="0.2">
      <c r="B1803" s="2" t="s">
        <v>3765</v>
      </c>
      <c r="C1803" s="2" t="s">
        <v>3766</v>
      </c>
      <c r="D1803" s="3" t="s">
        <v>2</v>
      </c>
      <c r="E1803" s="3" t="s">
        <v>2</v>
      </c>
      <c r="F1803" s="3" t="s">
        <v>2</v>
      </c>
      <c r="G1803" s="3" t="s">
        <v>2</v>
      </c>
      <c r="H1803" s="3" t="s">
        <v>2</v>
      </c>
      <c r="I1803" s="3" t="s">
        <v>2</v>
      </c>
      <c r="J1803" s="3">
        <v>0.26557500000000001</v>
      </c>
      <c r="K1803" s="3" t="s">
        <v>2</v>
      </c>
      <c r="L1803" s="1">
        <v>0</v>
      </c>
      <c r="M1803" s="1">
        <v>0</v>
      </c>
      <c r="N1803" s="1">
        <v>0</v>
      </c>
      <c r="O1803" s="1">
        <v>0</v>
      </c>
      <c r="P1803" s="1">
        <v>0</v>
      </c>
      <c r="Q1803" s="1">
        <v>0</v>
      </c>
      <c r="R1803" s="1">
        <v>1</v>
      </c>
      <c r="S1803" s="1">
        <v>0</v>
      </c>
    </row>
    <row r="1804" spans="2:19" x14ac:dyDescent="0.2">
      <c r="B1804" s="2" t="s">
        <v>395</v>
      </c>
      <c r="C1804" s="2" t="s">
        <v>396</v>
      </c>
      <c r="D1804" s="3" t="s">
        <v>2</v>
      </c>
      <c r="E1804" s="3">
        <v>0.278312</v>
      </c>
      <c r="F1804" s="3" t="s">
        <v>2</v>
      </c>
      <c r="G1804" s="3" t="s">
        <v>2</v>
      </c>
      <c r="H1804" s="3" t="s">
        <v>2</v>
      </c>
      <c r="I1804" s="3" t="s">
        <v>2</v>
      </c>
      <c r="J1804" s="3" t="s">
        <v>2</v>
      </c>
      <c r="K1804" s="3" t="s">
        <v>2</v>
      </c>
      <c r="L1804" s="1">
        <v>0</v>
      </c>
      <c r="M1804" s="1">
        <v>1</v>
      </c>
      <c r="N1804" s="1">
        <v>0</v>
      </c>
      <c r="O1804" s="1">
        <v>0</v>
      </c>
      <c r="P1804" s="1">
        <v>0</v>
      </c>
      <c r="Q1804" s="1">
        <v>0</v>
      </c>
      <c r="R1804" s="1">
        <v>0</v>
      </c>
      <c r="S1804" s="1">
        <v>0</v>
      </c>
    </row>
    <row r="1805" spans="2:19" x14ac:dyDescent="0.2">
      <c r="B1805" s="2" t="s">
        <v>168</v>
      </c>
      <c r="C1805" s="2" t="s">
        <v>169</v>
      </c>
      <c r="D1805" s="3">
        <v>0.12482600000000001</v>
      </c>
      <c r="E1805" s="3">
        <v>8.2254800000000003E-2</v>
      </c>
      <c r="F1805" s="3" t="s">
        <v>2</v>
      </c>
      <c r="G1805" s="3" t="s">
        <v>2</v>
      </c>
      <c r="H1805" s="3" t="s">
        <v>2</v>
      </c>
      <c r="I1805" s="3" t="s">
        <v>2</v>
      </c>
      <c r="J1805" s="3" t="s">
        <v>2</v>
      </c>
      <c r="K1805" s="3" t="s">
        <v>2</v>
      </c>
      <c r="L1805" s="1">
        <v>1</v>
      </c>
      <c r="M1805" s="1">
        <v>1</v>
      </c>
      <c r="N1805" s="1">
        <v>0</v>
      </c>
      <c r="O1805" s="1">
        <v>0</v>
      </c>
      <c r="P1805" s="1">
        <v>0</v>
      </c>
      <c r="Q1805" s="1">
        <v>0</v>
      </c>
      <c r="R1805" s="1">
        <v>0</v>
      </c>
      <c r="S1805" s="1">
        <v>0</v>
      </c>
    </row>
    <row r="1806" spans="2:19" x14ac:dyDescent="0.2">
      <c r="B1806" s="2" t="s">
        <v>3669</v>
      </c>
      <c r="C1806" s="2" t="s">
        <v>3670</v>
      </c>
      <c r="D1806" s="3" t="s">
        <v>2</v>
      </c>
      <c r="E1806" s="3" t="s">
        <v>2</v>
      </c>
      <c r="F1806" s="3" t="s">
        <v>2</v>
      </c>
      <c r="G1806" s="3" t="s">
        <v>2</v>
      </c>
      <c r="H1806" s="3" t="s">
        <v>2</v>
      </c>
      <c r="I1806" s="3">
        <v>0.30262600000000001</v>
      </c>
      <c r="J1806" s="3" t="s">
        <v>2</v>
      </c>
      <c r="K1806" s="3" t="s">
        <v>2</v>
      </c>
      <c r="L1806" s="1">
        <v>0</v>
      </c>
      <c r="M1806" s="1">
        <v>0</v>
      </c>
      <c r="N1806" s="1">
        <v>0</v>
      </c>
      <c r="O1806" s="1">
        <v>0</v>
      </c>
      <c r="P1806" s="1">
        <v>0</v>
      </c>
      <c r="Q1806" s="1">
        <v>1</v>
      </c>
      <c r="R1806" s="1">
        <v>0</v>
      </c>
      <c r="S1806" s="1">
        <v>0</v>
      </c>
    </row>
    <row r="1807" spans="2:19" x14ac:dyDescent="0.2">
      <c r="B1807" s="5" t="s">
        <v>1301</v>
      </c>
      <c r="C1807" s="2" t="s">
        <v>1302</v>
      </c>
      <c r="D1807" s="3" t="s">
        <v>2</v>
      </c>
      <c r="E1807" s="3" t="s">
        <v>2</v>
      </c>
      <c r="F1807" s="3" t="s">
        <v>2</v>
      </c>
      <c r="G1807" s="3" t="s">
        <v>2</v>
      </c>
      <c r="H1807" s="3" t="s">
        <v>2</v>
      </c>
      <c r="I1807" s="3">
        <v>0.13513500000000001</v>
      </c>
      <c r="J1807" s="3" t="s">
        <v>2</v>
      </c>
      <c r="K1807" s="3" t="s">
        <v>2</v>
      </c>
      <c r="L1807" s="1">
        <v>0</v>
      </c>
      <c r="M1807" s="1">
        <v>0</v>
      </c>
      <c r="N1807" s="1">
        <v>0</v>
      </c>
      <c r="O1807" s="1">
        <v>0</v>
      </c>
      <c r="P1807" s="1">
        <v>0</v>
      </c>
      <c r="Q1807" s="1">
        <v>2</v>
      </c>
      <c r="R1807" s="1">
        <v>0</v>
      </c>
      <c r="S1807" s="1">
        <v>0</v>
      </c>
    </row>
    <row r="1808" spans="2:19" x14ac:dyDescent="0.2">
      <c r="B1808" s="2" t="s">
        <v>2152</v>
      </c>
      <c r="C1808" s="2" t="s">
        <v>2153</v>
      </c>
      <c r="D1808" s="3" t="s">
        <v>2</v>
      </c>
      <c r="E1808" s="3" t="s">
        <v>2</v>
      </c>
      <c r="F1808" s="3" t="s">
        <v>2</v>
      </c>
      <c r="G1808" s="3" t="s">
        <v>2</v>
      </c>
      <c r="H1808" s="3" t="s">
        <v>2</v>
      </c>
      <c r="I1808" s="3" t="s">
        <v>2</v>
      </c>
      <c r="J1808" s="3">
        <v>0.16336200000000001</v>
      </c>
      <c r="K1808" s="3" t="s">
        <v>2</v>
      </c>
      <c r="L1808" s="1">
        <v>0</v>
      </c>
      <c r="M1808" s="1">
        <v>0</v>
      </c>
      <c r="N1808" s="1">
        <v>0</v>
      </c>
      <c r="O1808" s="1">
        <v>0</v>
      </c>
      <c r="P1808" s="1">
        <v>0</v>
      </c>
      <c r="Q1808" s="1">
        <v>0</v>
      </c>
      <c r="R1808" s="1">
        <v>1</v>
      </c>
      <c r="S1808" s="1">
        <v>0</v>
      </c>
    </row>
    <row r="1809" spans="2:19" x14ac:dyDescent="0.2">
      <c r="B1809" s="2" t="s">
        <v>1848</v>
      </c>
      <c r="C1809" s="2" t="s">
        <v>1849</v>
      </c>
      <c r="D1809" s="3" t="s">
        <v>2</v>
      </c>
      <c r="E1809" s="3" t="s">
        <v>2</v>
      </c>
      <c r="F1809" s="3" t="s">
        <v>2</v>
      </c>
      <c r="G1809" s="3" t="s">
        <v>2</v>
      </c>
      <c r="H1809" s="3" t="s">
        <v>2</v>
      </c>
      <c r="I1809" s="3" t="s">
        <v>2</v>
      </c>
      <c r="J1809" s="3">
        <v>0.81261499999999998</v>
      </c>
      <c r="K1809" s="3" t="s">
        <v>2</v>
      </c>
      <c r="L1809" s="1">
        <v>0</v>
      </c>
      <c r="M1809" s="1">
        <v>0</v>
      </c>
      <c r="N1809" s="1">
        <v>0</v>
      </c>
      <c r="O1809" s="1">
        <v>0</v>
      </c>
      <c r="P1809" s="1">
        <v>0</v>
      </c>
      <c r="Q1809" s="1">
        <v>0</v>
      </c>
      <c r="R1809" s="1">
        <v>1</v>
      </c>
      <c r="S1809" s="1">
        <v>0</v>
      </c>
    </row>
    <row r="1810" spans="2:19" x14ac:dyDescent="0.2">
      <c r="B1810" s="2" t="s">
        <v>3821</v>
      </c>
      <c r="C1810" s="2" t="s">
        <v>3822</v>
      </c>
      <c r="D1810" s="3">
        <v>0.28091699999999997</v>
      </c>
      <c r="E1810" s="3">
        <v>0.37802400000000003</v>
      </c>
      <c r="F1810" s="3" t="s">
        <v>2</v>
      </c>
      <c r="G1810" s="3" t="s">
        <v>2</v>
      </c>
      <c r="H1810" s="3" t="s">
        <v>2</v>
      </c>
      <c r="I1810" s="3">
        <v>0.58307299999999995</v>
      </c>
      <c r="J1810" s="3" t="s">
        <v>2</v>
      </c>
      <c r="K1810" s="3" t="s">
        <v>2</v>
      </c>
      <c r="L1810" s="1">
        <v>1</v>
      </c>
      <c r="M1810" s="1">
        <v>1</v>
      </c>
      <c r="N1810" s="1">
        <v>0</v>
      </c>
      <c r="O1810" s="1">
        <v>0</v>
      </c>
      <c r="P1810" s="1">
        <v>0</v>
      </c>
      <c r="Q1810" s="1">
        <v>2</v>
      </c>
      <c r="R1810" s="1">
        <v>0</v>
      </c>
      <c r="S1810" s="1">
        <v>0</v>
      </c>
    </row>
    <row r="1811" spans="2:19" x14ac:dyDescent="0.2">
      <c r="B1811" s="2" t="s">
        <v>301</v>
      </c>
      <c r="C1811" s="2" t="s">
        <v>302</v>
      </c>
      <c r="D1811" s="3" t="s">
        <v>2</v>
      </c>
      <c r="E1811" s="3" t="s">
        <v>2</v>
      </c>
      <c r="F1811" s="3" t="s">
        <v>2</v>
      </c>
      <c r="G1811" s="3" t="s">
        <v>2</v>
      </c>
      <c r="H1811" s="3" t="s">
        <v>2</v>
      </c>
      <c r="I1811" s="3">
        <v>8.8556700000000002E-2</v>
      </c>
      <c r="J1811" s="3" t="s">
        <v>2</v>
      </c>
      <c r="K1811" s="3" t="s">
        <v>2</v>
      </c>
      <c r="L1811" s="1">
        <v>0</v>
      </c>
      <c r="M1811" s="1">
        <v>0</v>
      </c>
      <c r="N1811" s="1">
        <v>0</v>
      </c>
      <c r="O1811" s="1">
        <v>0</v>
      </c>
      <c r="P1811" s="1">
        <v>0</v>
      </c>
      <c r="Q1811" s="1">
        <v>1</v>
      </c>
      <c r="R1811" s="1">
        <v>0</v>
      </c>
      <c r="S1811" s="1">
        <v>0</v>
      </c>
    </row>
    <row r="1812" spans="2:19" x14ac:dyDescent="0.2">
      <c r="B1812" s="2" t="s">
        <v>2216</v>
      </c>
      <c r="C1812" s="2" t="s">
        <v>2217</v>
      </c>
      <c r="D1812" s="3" t="s">
        <v>2</v>
      </c>
      <c r="E1812" s="3" t="s">
        <v>2</v>
      </c>
      <c r="F1812" s="3" t="s">
        <v>2</v>
      </c>
      <c r="G1812" s="3" t="s">
        <v>2</v>
      </c>
      <c r="H1812" s="3" t="s">
        <v>2</v>
      </c>
      <c r="I1812" s="3">
        <v>0.207707</v>
      </c>
      <c r="J1812" s="3" t="s">
        <v>2</v>
      </c>
      <c r="K1812" s="3" t="s">
        <v>2</v>
      </c>
      <c r="L1812" s="1">
        <v>0</v>
      </c>
      <c r="M1812" s="1">
        <v>0</v>
      </c>
      <c r="N1812" s="1">
        <v>0</v>
      </c>
      <c r="O1812" s="1">
        <v>0</v>
      </c>
      <c r="P1812" s="1">
        <v>0</v>
      </c>
      <c r="Q1812" s="1">
        <v>1</v>
      </c>
      <c r="R1812" s="1">
        <v>0</v>
      </c>
      <c r="S1812" s="1">
        <v>0</v>
      </c>
    </row>
    <row r="1813" spans="2:19" x14ac:dyDescent="0.2">
      <c r="B1813" s="2" t="s">
        <v>57</v>
      </c>
      <c r="C1813" s="2" t="s">
        <v>58</v>
      </c>
      <c r="D1813" s="3">
        <v>0.134072</v>
      </c>
      <c r="E1813" s="3" t="s">
        <v>2</v>
      </c>
      <c r="F1813" s="3" t="s">
        <v>2</v>
      </c>
      <c r="G1813" s="3" t="s">
        <v>2</v>
      </c>
      <c r="H1813" s="3" t="s">
        <v>2</v>
      </c>
      <c r="I1813" s="3" t="s">
        <v>2</v>
      </c>
      <c r="J1813" s="3" t="s">
        <v>2</v>
      </c>
      <c r="K1813" s="3" t="s">
        <v>2</v>
      </c>
      <c r="L1813" s="1">
        <v>1</v>
      </c>
      <c r="M1813" s="1">
        <v>0</v>
      </c>
      <c r="N1813" s="1">
        <v>0</v>
      </c>
      <c r="O1813" s="1">
        <v>0</v>
      </c>
      <c r="P1813" s="1">
        <v>0</v>
      </c>
      <c r="Q1813" s="1">
        <v>0</v>
      </c>
      <c r="R1813" s="1">
        <v>0</v>
      </c>
      <c r="S1813" s="1">
        <v>0</v>
      </c>
    </row>
    <row r="1814" spans="2:19" x14ac:dyDescent="0.2">
      <c r="B1814" s="2" t="s">
        <v>1839</v>
      </c>
      <c r="C1814" s="2" t="s">
        <v>1840</v>
      </c>
      <c r="D1814" s="3" t="s">
        <v>2</v>
      </c>
      <c r="E1814" s="3" t="s">
        <v>2</v>
      </c>
      <c r="F1814" s="3" t="s">
        <v>2</v>
      </c>
      <c r="G1814" s="3" t="s">
        <v>2</v>
      </c>
      <c r="H1814" s="3" t="s">
        <v>2</v>
      </c>
      <c r="I1814" s="3">
        <v>0.21973100000000001</v>
      </c>
      <c r="J1814" s="3">
        <v>0.18187</v>
      </c>
      <c r="K1814" s="3" t="s">
        <v>2</v>
      </c>
      <c r="L1814" s="1">
        <v>0</v>
      </c>
      <c r="M1814" s="1">
        <v>0</v>
      </c>
      <c r="N1814" s="1">
        <v>0</v>
      </c>
      <c r="O1814" s="1">
        <v>0</v>
      </c>
      <c r="P1814" s="1">
        <v>0</v>
      </c>
      <c r="Q1814" s="1">
        <v>1</v>
      </c>
      <c r="R1814" s="1">
        <v>1</v>
      </c>
      <c r="S1814" s="1">
        <v>0</v>
      </c>
    </row>
    <row r="1815" spans="2:19" x14ac:dyDescent="0.2">
      <c r="B1815" s="5" t="s">
        <v>1532</v>
      </c>
      <c r="C1815" s="2" t="s">
        <v>1533</v>
      </c>
      <c r="D1815" s="3" t="s">
        <v>2</v>
      </c>
      <c r="E1815" s="3" t="s">
        <v>2</v>
      </c>
      <c r="F1815" s="3" t="s">
        <v>2</v>
      </c>
      <c r="G1815" s="3" t="s">
        <v>2</v>
      </c>
      <c r="H1815" s="3" t="s">
        <v>2</v>
      </c>
      <c r="I1815" s="3">
        <v>0.27384700000000001</v>
      </c>
      <c r="J1815" s="3" t="s">
        <v>2</v>
      </c>
      <c r="K1815" s="3" t="s">
        <v>2</v>
      </c>
      <c r="L1815" s="1">
        <v>0</v>
      </c>
      <c r="M1815" s="1">
        <v>0</v>
      </c>
      <c r="N1815" s="1">
        <v>0</v>
      </c>
      <c r="O1815" s="1">
        <v>0</v>
      </c>
      <c r="P1815" s="1">
        <v>0</v>
      </c>
      <c r="Q1815" s="1">
        <v>1</v>
      </c>
      <c r="R1815" s="1">
        <v>0</v>
      </c>
      <c r="S1815" s="1">
        <v>0</v>
      </c>
    </row>
    <row r="1816" spans="2:19" x14ac:dyDescent="0.2">
      <c r="B1816" s="2" t="s">
        <v>1784</v>
      </c>
      <c r="C1816" s="2" t="s">
        <v>1785</v>
      </c>
      <c r="D1816" s="3" t="s">
        <v>2</v>
      </c>
      <c r="E1816" s="3" t="s">
        <v>2</v>
      </c>
      <c r="F1816" s="3" t="s">
        <v>2</v>
      </c>
      <c r="G1816" s="3" t="s">
        <v>2</v>
      </c>
      <c r="H1816" s="3" t="s">
        <v>2</v>
      </c>
      <c r="I1816" s="3">
        <v>0.178226</v>
      </c>
      <c r="J1816" s="3" t="s">
        <v>2</v>
      </c>
      <c r="K1816" s="3" t="s">
        <v>2</v>
      </c>
      <c r="L1816" s="1">
        <v>0</v>
      </c>
      <c r="M1816" s="1">
        <v>0</v>
      </c>
      <c r="N1816" s="1">
        <v>0</v>
      </c>
      <c r="O1816" s="1">
        <v>0</v>
      </c>
      <c r="P1816" s="1">
        <v>0</v>
      </c>
      <c r="Q1816" s="1">
        <v>1</v>
      </c>
      <c r="R1816" s="1">
        <v>0</v>
      </c>
      <c r="S1816" s="1">
        <v>0</v>
      </c>
    </row>
    <row r="1817" spans="2:19" x14ac:dyDescent="0.2">
      <c r="B1817" s="2" t="s">
        <v>3655</v>
      </c>
      <c r="C1817" s="2" t="s">
        <v>3656</v>
      </c>
      <c r="D1817" s="3" t="s">
        <v>2</v>
      </c>
      <c r="E1817" s="3">
        <v>1.48434E-2</v>
      </c>
      <c r="F1817" s="3" t="s">
        <v>2</v>
      </c>
      <c r="G1817" s="3" t="s">
        <v>2</v>
      </c>
      <c r="H1817" s="3" t="s">
        <v>2</v>
      </c>
      <c r="I1817" s="3" t="s">
        <v>2</v>
      </c>
      <c r="J1817" s="3" t="s">
        <v>2</v>
      </c>
      <c r="K1817" s="3" t="s">
        <v>2</v>
      </c>
      <c r="L1817" s="1">
        <v>0</v>
      </c>
      <c r="M1817" s="1">
        <v>1</v>
      </c>
      <c r="N1817" s="1">
        <v>0</v>
      </c>
      <c r="O1817" s="1">
        <v>0</v>
      </c>
      <c r="P1817" s="1">
        <v>0</v>
      </c>
      <c r="Q1817" s="1">
        <v>0</v>
      </c>
      <c r="R1817" s="1">
        <v>0</v>
      </c>
      <c r="S1817" s="1">
        <v>0</v>
      </c>
    </row>
    <row r="1818" spans="2:19" x14ac:dyDescent="0.2">
      <c r="B1818" s="2" t="s">
        <v>1516</v>
      </c>
      <c r="C1818" s="2" t="s">
        <v>1517</v>
      </c>
      <c r="D1818" s="3" t="s">
        <v>2</v>
      </c>
      <c r="E1818" s="3" t="s">
        <v>2</v>
      </c>
      <c r="F1818" s="3" t="s">
        <v>2</v>
      </c>
      <c r="G1818" s="3" t="s">
        <v>2</v>
      </c>
      <c r="H1818" s="3" t="s">
        <v>2</v>
      </c>
      <c r="I1818" s="3">
        <v>0.194075</v>
      </c>
      <c r="J1818" s="3" t="s">
        <v>2</v>
      </c>
      <c r="K1818" s="3" t="s">
        <v>2</v>
      </c>
      <c r="L1818" s="1">
        <v>0</v>
      </c>
      <c r="M1818" s="1">
        <v>0</v>
      </c>
      <c r="N1818" s="1">
        <v>0</v>
      </c>
      <c r="O1818" s="1">
        <v>0</v>
      </c>
      <c r="P1818" s="1">
        <v>0</v>
      </c>
      <c r="Q1818" s="1">
        <v>1</v>
      </c>
      <c r="R1818" s="1">
        <v>0</v>
      </c>
      <c r="S1818" s="1">
        <v>0</v>
      </c>
    </row>
    <row r="1819" spans="2:19" x14ac:dyDescent="0.2">
      <c r="B1819" s="2" t="s">
        <v>311</v>
      </c>
      <c r="C1819" s="2" t="s">
        <v>312</v>
      </c>
      <c r="D1819" s="3" t="s">
        <v>2</v>
      </c>
      <c r="E1819" s="3" t="s">
        <v>2</v>
      </c>
      <c r="F1819" s="3" t="s">
        <v>2</v>
      </c>
      <c r="G1819" s="3" t="s">
        <v>2</v>
      </c>
      <c r="H1819" s="3" t="s">
        <v>2</v>
      </c>
      <c r="I1819" s="3" t="s">
        <v>2</v>
      </c>
      <c r="J1819" s="3">
        <v>0.91770200000000002</v>
      </c>
      <c r="K1819" s="3" t="s">
        <v>2</v>
      </c>
      <c r="L1819" s="1">
        <v>0</v>
      </c>
      <c r="M1819" s="1">
        <v>0</v>
      </c>
      <c r="N1819" s="1">
        <v>0</v>
      </c>
      <c r="O1819" s="1">
        <v>0</v>
      </c>
      <c r="P1819" s="1">
        <v>0</v>
      </c>
      <c r="Q1819" s="1">
        <v>0</v>
      </c>
      <c r="R1819" s="1">
        <v>1</v>
      </c>
      <c r="S1819" s="1">
        <v>0</v>
      </c>
    </row>
    <row r="1820" spans="2:19" x14ac:dyDescent="0.2">
      <c r="B1820" s="2" t="s">
        <v>479</v>
      </c>
      <c r="C1820" s="2" t="s">
        <v>480</v>
      </c>
      <c r="D1820" s="3" t="s">
        <v>2</v>
      </c>
      <c r="E1820" s="3" t="s">
        <v>2</v>
      </c>
      <c r="F1820" s="3" t="s">
        <v>2</v>
      </c>
      <c r="G1820" s="3" t="s">
        <v>2</v>
      </c>
      <c r="H1820" s="3" t="s">
        <v>2</v>
      </c>
      <c r="I1820" s="3">
        <v>0.21693299999999999</v>
      </c>
      <c r="J1820" s="3">
        <v>8.6790500000000007E-2</v>
      </c>
      <c r="K1820" s="3" t="s">
        <v>2</v>
      </c>
      <c r="L1820" s="1">
        <v>0</v>
      </c>
      <c r="M1820" s="1">
        <v>0</v>
      </c>
      <c r="N1820" s="1">
        <v>0</v>
      </c>
      <c r="O1820" s="1">
        <v>0</v>
      </c>
      <c r="P1820" s="1">
        <v>0</v>
      </c>
      <c r="Q1820" s="1">
        <v>2</v>
      </c>
      <c r="R1820" s="1">
        <v>1</v>
      </c>
      <c r="S1820" s="1">
        <v>0</v>
      </c>
    </row>
    <row r="1821" spans="2:19" x14ac:dyDescent="0.2">
      <c r="B1821" s="2" t="s">
        <v>1458</v>
      </c>
      <c r="C1821" s="2" t="s">
        <v>1459</v>
      </c>
      <c r="D1821" s="3" t="s">
        <v>2</v>
      </c>
      <c r="E1821" s="3" t="s">
        <v>2</v>
      </c>
      <c r="F1821" s="3" t="s">
        <v>2</v>
      </c>
      <c r="G1821" s="3" t="s">
        <v>2</v>
      </c>
      <c r="H1821" s="3" t="s">
        <v>2</v>
      </c>
      <c r="I1821" s="3">
        <v>0.38516800000000001</v>
      </c>
      <c r="J1821" s="3" t="s">
        <v>2</v>
      </c>
      <c r="K1821" s="3" t="s">
        <v>2</v>
      </c>
      <c r="L1821" s="1">
        <v>0</v>
      </c>
      <c r="M1821" s="1">
        <v>0</v>
      </c>
      <c r="N1821" s="1">
        <v>0</v>
      </c>
      <c r="O1821" s="1">
        <v>0</v>
      </c>
      <c r="P1821" s="1">
        <v>0</v>
      </c>
      <c r="Q1821" s="1">
        <v>2</v>
      </c>
      <c r="R1821" s="1">
        <v>0</v>
      </c>
      <c r="S1821" s="1">
        <v>0</v>
      </c>
    </row>
    <row r="1822" spans="2:19" x14ac:dyDescent="0.2">
      <c r="B1822" s="2" t="s">
        <v>674</v>
      </c>
      <c r="C1822" s="2" t="s">
        <v>675</v>
      </c>
      <c r="D1822" s="3" t="s">
        <v>2</v>
      </c>
      <c r="E1822" s="3" t="s">
        <v>2</v>
      </c>
      <c r="F1822" s="3" t="s">
        <v>2</v>
      </c>
      <c r="G1822" s="3" t="s">
        <v>2</v>
      </c>
      <c r="H1822" s="3" t="s">
        <v>2</v>
      </c>
      <c r="I1822" s="3" t="s">
        <v>2</v>
      </c>
      <c r="J1822" s="3">
        <v>0.23957800000000001</v>
      </c>
      <c r="K1822" s="3" t="s">
        <v>2</v>
      </c>
      <c r="L1822" s="1">
        <v>0</v>
      </c>
      <c r="M1822" s="1">
        <v>0</v>
      </c>
      <c r="N1822" s="1">
        <v>0</v>
      </c>
      <c r="O1822" s="1">
        <v>0</v>
      </c>
      <c r="P1822" s="1">
        <v>0</v>
      </c>
      <c r="Q1822" s="1">
        <v>0</v>
      </c>
      <c r="R1822" s="1">
        <v>1</v>
      </c>
      <c r="S1822" s="1">
        <v>0</v>
      </c>
    </row>
    <row r="1823" spans="2:19" x14ac:dyDescent="0.2">
      <c r="B1823" s="2" t="s">
        <v>2218</v>
      </c>
      <c r="C1823" s="2" t="s">
        <v>2219</v>
      </c>
      <c r="D1823" s="3" t="s">
        <v>2</v>
      </c>
      <c r="E1823" s="3" t="s">
        <v>2</v>
      </c>
      <c r="F1823" s="3" t="s">
        <v>2</v>
      </c>
      <c r="G1823" s="3" t="s">
        <v>2</v>
      </c>
      <c r="H1823" s="3" t="s">
        <v>2</v>
      </c>
      <c r="I1823" s="3">
        <v>0.33748099999999998</v>
      </c>
      <c r="J1823" s="3" t="s">
        <v>2</v>
      </c>
      <c r="K1823" s="3" t="s">
        <v>2</v>
      </c>
      <c r="L1823" s="1">
        <v>0</v>
      </c>
      <c r="M1823" s="1">
        <v>0</v>
      </c>
      <c r="N1823" s="1">
        <v>0</v>
      </c>
      <c r="O1823" s="1">
        <v>0</v>
      </c>
      <c r="P1823" s="1">
        <v>0</v>
      </c>
      <c r="Q1823" s="1">
        <v>1</v>
      </c>
      <c r="R1823" s="1">
        <v>0</v>
      </c>
      <c r="S1823" s="1">
        <v>0</v>
      </c>
    </row>
    <row r="1824" spans="2:19" x14ac:dyDescent="0.2">
      <c r="B1824" s="2" t="s">
        <v>3033</v>
      </c>
      <c r="C1824" s="2" t="s">
        <v>3034</v>
      </c>
      <c r="D1824" s="3" t="s">
        <v>2</v>
      </c>
      <c r="E1824" s="3">
        <v>6.4167199999999994E-2</v>
      </c>
      <c r="F1824" s="3" t="s">
        <v>2</v>
      </c>
      <c r="G1824" s="3" t="s">
        <v>2</v>
      </c>
      <c r="H1824" s="3" t="s">
        <v>2</v>
      </c>
      <c r="I1824" s="3" t="s">
        <v>2</v>
      </c>
      <c r="J1824" s="3">
        <v>0.49955699999999997</v>
      </c>
      <c r="K1824" s="3" t="s">
        <v>2</v>
      </c>
      <c r="L1824" s="1">
        <v>0</v>
      </c>
      <c r="M1824" s="1">
        <v>1</v>
      </c>
      <c r="N1824" s="1">
        <v>0</v>
      </c>
      <c r="O1824" s="1">
        <v>0</v>
      </c>
      <c r="P1824" s="1">
        <v>0</v>
      </c>
      <c r="Q1824" s="1">
        <v>0</v>
      </c>
      <c r="R1824" s="1">
        <v>1</v>
      </c>
      <c r="S1824" s="1">
        <v>0</v>
      </c>
    </row>
    <row r="1825" spans="2:19" x14ac:dyDescent="0.2">
      <c r="B1825" s="2" t="s">
        <v>3867</v>
      </c>
      <c r="C1825" s="2" t="s">
        <v>3868</v>
      </c>
      <c r="D1825" s="3">
        <v>0.28031699999999998</v>
      </c>
      <c r="E1825" s="3" t="s">
        <v>2</v>
      </c>
      <c r="F1825" s="3" t="s">
        <v>2</v>
      </c>
      <c r="G1825" s="3" t="s">
        <v>2</v>
      </c>
      <c r="H1825" s="3" t="s">
        <v>2</v>
      </c>
      <c r="I1825" s="3" t="s">
        <v>2</v>
      </c>
      <c r="J1825" s="3" t="s">
        <v>2</v>
      </c>
      <c r="K1825" s="3" t="s">
        <v>2</v>
      </c>
      <c r="L1825" s="1">
        <v>1</v>
      </c>
      <c r="M1825" s="1">
        <v>0</v>
      </c>
      <c r="N1825" s="1">
        <v>0</v>
      </c>
      <c r="O1825" s="1">
        <v>0</v>
      </c>
      <c r="P1825" s="1">
        <v>0</v>
      </c>
      <c r="Q1825" s="1">
        <v>0</v>
      </c>
      <c r="R1825" s="1">
        <v>0</v>
      </c>
      <c r="S1825" s="1">
        <v>0</v>
      </c>
    </row>
    <row r="1826" spans="2:19" x14ac:dyDescent="0.2">
      <c r="B1826" s="2" t="s">
        <v>3559</v>
      </c>
      <c r="C1826" s="2" t="s">
        <v>3560</v>
      </c>
      <c r="D1826" s="3" t="s">
        <v>2</v>
      </c>
      <c r="E1826" s="3" t="s">
        <v>2</v>
      </c>
      <c r="F1826" s="3" t="s">
        <v>2</v>
      </c>
      <c r="G1826" s="3" t="s">
        <v>2</v>
      </c>
      <c r="H1826" s="3" t="s">
        <v>2</v>
      </c>
      <c r="I1826" s="3">
        <v>0.38044099999999997</v>
      </c>
      <c r="J1826" s="3" t="s">
        <v>2</v>
      </c>
      <c r="K1826" s="3" t="s">
        <v>2</v>
      </c>
      <c r="L1826" s="1">
        <v>0</v>
      </c>
      <c r="M1826" s="1">
        <v>0</v>
      </c>
      <c r="N1826" s="1">
        <v>0</v>
      </c>
      <c r="O1826" s="1">
        <v>0</v>
      </c>
      <c r="P1826" s="1">
        <v>0</v>
      </c>
      <c r="Q1826" s="1">
        <v>1</v>
      </c>
      <c r="R1826" s="1">
        <v>0</v>
      </c>
      <c r="S1826" s="1">
        <v>0</v>
      </c>
    </row>
    <row r="1827" spans="2:19" x14ac:dyDescent="0.2">
      <c r="B1827" s="2" t="s">
        <v>3819</v>
      </c>
      <c r="C1827" s="2" t="s">
        <v>3820</v>
      </c>
      <c r="D1827" s="3" t="s">
        <v>2</v>
      </c>
      <c r="E1827" s="3" t="s">
        <v>2</v>
      </c>
      <c r="F1827" s="3" t="s">
        <v>2</v>
      </c>
      <c r="G1827" s="3" t="s">
        <v>2</v>
      </c>
      <c r="H1827" s="3" t="s">
        <v>2</v>
      </c>
      <c r="I1827" s="3">
        <v>0.43870700000000001</v>
      </c>
      <c r="J1827" s="3" t="s">
        <v>2</v>
      </c>
      <c r="K1827" s="3" t="s">
        <v>2</v>
      </c>
      <c r="L1827" s="1">
        <v>0</v>
      </c>
      <c r="M1827" s="1">
        <v>0</v>
      </c>
      <c r="N1827" s="1">
        <v>0</v>
      </c>
      <c r="O1827" s="1">
        <v>0</v>
      </c>
      <c r="P1827" s="1">
        <v>0</v>
      </c>
      <c r="Q1827" s="1">
        <v>1</v>
      </c>
      <c r="R1827" s="1">
        <v>0</v>
      </c>
      <c r="S1827" s="1">
        <v>0</v>
      </c>
    </row>
    <row r="1828" spans="2:19" x14ac:dyDescent="0.2">
      <c r="B1828" s="2" t="s">
        <v>3565</v>
      </c>
      <c r="C1828" s="2" t="s">
        <v>3566</v>
      </c>
      <c r="D1828" s="3" t="s">
        <v>2</v>
      </c>
      <c r="E1828" s="3">
        <v>0.95618499999999995</v>
      </c>
      <c r="F1828" s="3" t="s">
        <v>2</v>
      </c>
      <c r="G1828" s="3" t="s">
        <v>2</v>
      </c>
      <c r="H1828" s="3" t="s">
        <v>2</v>
      </c>
      <c r="I1828" s="3" t="s">
        <v>2</v>
      </c>
      <c r="J1828" s="3">
        <v>0.56263099999999999</v>
      </c>
      <c r="K1828" s="3" t="s">
        <v>2</v>
      </c>
      <c r="L1828" s="1">
        <v>0</v>
      </c>
      <c r="M1828" s="1">
        <v>1</v>
      </c>
      <c r="N1828" s="1">
        <v>0</v>
      </c>
      <c r="O1828" s="1">
        <v>0</v>
      </c>
      <c r="P1828" s="1">
        <v>0</v>
      </c>
      <c r="Q1828" s="1">
        <v>0</v>
      </c>
      <c r="R1828" s="1">
        <v>1</v>
      </c>
      <c r="S1828" s="1">
        <v>0</v>
      </c>
    </row>
    <row r="1829" spans="2:19" x14ac:dyDescent="0.2">
      <c r="B1829" s="5" t="s">
        <v>47</v>
      </c>
      <c r="C1829" s="2" t="s">
        <v>48</v>
      </c>
      <c r="D1829" s="3" t="s">
        <v>2</v>
      </c>
      <c r="E1829" s="3" t="s">
        <v>2</v>
      </c>
      <c r="F1829" s="3" t="s">
        <v>2</v>
      </c>
      <c r="G1829" s="3" t="s">
        <v>2</v>
      </c>
      <c r="H1829" s="3" t="s">
        <v>2</v>
      </c>
      <c r="I1829" s="3" t="s">
        <v>2</v>
      </c>
      <c r="J1829" s="3">
        <v>0.777362</v>
      </c>
      <c r="K1829" s="3" t="s">
        <v>2</v>
      </c>
      <c r="L1829" s="1">
        <v>0</v>
      </c>
      <c r="M1829" s="1">
        <v>0</v>
      </c>
      <c r="N1829" s="1">
        <v>0</v>
      </c>
      <c r="O1829" s="1">
        <v>0</v>
      </c>
      <c r="P1829" s="1">
        <v>0</v>
      </c>
      <c r="Q1829" s="1">
        <v>0</v>
      </c>
      <c r="R1829" s="1">
        <v>1</v>
      </c>
      <c r="S1829" s="1">
        <v>0</v>
      </c>
    </row>
    <row r="1830" spans="2:19" x14ac:dyDescent="0.2">
      <c r="B1830" s="2" t="s">
        <v>1140</v>
      </c>
      <c r="C1830" s="2" t="s">
        <v>1141</v>
      </c>
      <c r="D1830" s="3" t="s">
        <v>2</v>
      </c>
      <c r="E1830" s="3" t="s">
        <v>2</v>
      </c>
      <c r="F1830" s="3" t="s">
        <v>2</v>
      </c>
      <c r="G1830" s="3" t="s">
        <v>2</v>
      </c>
      <c r="H1830" s="3" t="s">
        <v>2</v>
      </c>
      <c r="I1830" s="3">
        <v>0.286881</v>
      </c>
      <c r="J1830" s="3" t="s">
        <v>2</v>
      </c>
      <c r="K1830" s="3" t="s">
        <v>2</v>
      </c>
      <c r="L1830" s="1">
        <v>0</v>
      </c>
      <c r="M1830" s="1">
        <v>0</v>
      </c>
      <c r="N1830" s="1">
        <v>0</v>
      </c>
      <c r="O1830" s="1">
        <v>0</v>
      </c>
      <c r="P1830" s="1">
        <v>0</v>
      </c>
      <c r="Q1830" s="1">
        <v>1</v>
      </c>
      <c r="R1830" s="1">
        <v>0</v>
      </c>
      <c r="S1830" s="1">
        <v>0</v>
      </c>
    </row>
    <row r="1831" spans="2:19" x14ac:dyDescent="0.2">
      <c r="B1831" s="2" t="s">
        <v>1852</v>
      </c>
      <c r="C1831" s="2" t="s">
        <v>1853</v>
      </c>
      <c r="D1831" s="3" t="s">
        <v>2</v>
      </c>
      <c r="E1831" s="3" t="s">
        <v>2</v>
      </c>
      <c r="F1831" s="3">
        <v>5.8405199999999997E-2</v>
      </c>
      <c r="G1831" s="3" t="s">
        <v>2</v>
      </c>
      <c r="H1831" s="3" t="s">
        <v>2</v>
      </c>
      <c r="I1831" s="3" t="s">
        <v>2</v>
      </c>
      <c r="J1831" s="3" t="s">
        <v>2</v>
      </c>
      <c r="K1831" s="3" t="s">
        <v>2</v>
      </c>
      <c r="L1831" s="1">
        <v>0</v>
      </c>
      <c r="M1831" s="1">
        <v>0</v>
      </c>
      <c r="N1831" s="1">
        <v>1</v>
      </c>
      <c r="O1831" s="1">
        <v>0</v>
      </c>
      <c r="P1831" s="1">
        <v>0</v>
      </c>
      <c r="Q1831" s="1">
        <v>0</v>
      </c>
      <c r="R1831" s="1">
        <v>0</v>
      </c>
      <c r="S1831" s="1">
        <v>0</v>
      </c>
    </row>
    <row r="1832" spans="2:19" x14ac:dyDescent="0.2">
      <c r="D1832" s="3">
        <v>4.4134300000000003E-3</v>
      </c>
      <c r="E1832" s="3">
        <v>0.27685599999999999</v>
      </c>
      <c r="F1832" s="3" t="s">
        <v>2</v>
      </c>
      <c r="G1832" s="3">
        <v>3.5687200000000001E-3</v>
      </c>
      <c r="H1832" s="3" t="s">
        <v>2</v>
      </c>
      <c r="I1832" s="3" t="s">
        <v>2</v>
      </c>
      <c r="J1832" s="3">
        <v>2.1252699999999999E-3</v>
      </c>
      <c r="K1832" s="3" t="s">
        <v>2</v>
      </c>
      <c r="L1832" s="1">
        <v>1</v>
      </c>
      <c r="M1832" s="1">
        <v>1</v>
      </c>
      <c r="N1832" s="1">
        <v>0</v>
      </c>
      <c r="O1832" s="1">
        <v>1</v>
      </c>
      <c r="P1832" s="1">
        <v>0</v>
      </c>
      <c r="Q1832" s="1">
        <v>0</v>
      </c>
      <c r="R1832" s="1">
        <v>1</v>
      </c>
      <c r="S1832" s="1">
        <v>0</v>
      </c>
    </row>
    <row r="1833" spans="2:19" x14ac:dyDescent="0.2">
      <c r="C1833" s="2" t="s">
        <v>725</v>
      </c>
      <c r="D1833" s="3" t="s">
        <v>2</v>
      </c>
      <c r="E1833" s="3" t="s">
        <v>2</v>
      </c>
      <c r="F1833" s="3" t="s">
        <v>2</v>
      </c>
      <c r="G1833" s="3" t="s">
        <v>2</v>
      </c>
      <c r="H1833" s="3" t="s">
        <v>2</v>
      </c>
      <c r="I1833" s="3" t="s">
        <v>2</v>
      </c>
      <c r="J1833" s="3">
        <v>0.10766100000000001</v>
      </c>
      <c r="K1833" s="3" t="s">
        <v>2</v>
      </c>
      <c r="L1833" s="1">
        <v>0</v>
      </c>
      <c r="M1833" s="1">
        <v>0</v>
      </c>
      <c r="N1833" s="1">
        <v>0</v>
      </c>
      <c r="O1833" s="1">
        <v>0</v>
      </c>
      <c r="P1833" s="1">
        <v>0</v>
      </c>
      <c r="Q1833" s="1">
        <v>0</v>
      </c>
      <c r="R1833" s="1">
        <v>1</v>
      </c>
      <c r="S1833" s="1">
        <v>0</v>
      </c>
    </row>
    <row r="1834" spans="2:19" x14ac:dyDescent="0.2">
      <c r="C1834" s="2" t="s">
        <v>1591</v>
      </c>
      <c r="D1834" s="3" t="s">
        <v>2</v>
      </c>
      <c r="E1834" s="3" t="s">
        <v>2</v>
      </c>
      <c r="F1834" s="3" t="s">
        <v>2</v>
      </c>
      <c r="G1834" s="3" t="s">
        <v>2</v>
      </c>
      <c r="H1834" s="3" t="s">
        <v>2</v>
      </c>
      <c r="I1834" s="3">
        <v>0.45350099999999999</v>
      </c>
      <c r="J1834" s="3" t="s">
        <v>2</v>
      </c>
      <c r="K1834" s="3" t="s">
        <v>2</v>
      </c>
      <c r="L1834" s="1">
        <v>0</v>
      </c>
      <c r="M1834" s="1">
        <v>0</v>
      </c>
      <c r="N1834" s="1">
        <v>0</v>
      </c>
      <c r="O1834" s="1">
        <v>0</v>
      </c>
      <c r="P1834" s="1">
        <v>0</v>
      </c>
      <c r="Q1834" s="1">
        <v>1</v>
      </c>
      <c r="R1834" s="1">
        <v>0</v>
      </c>
      <c r="S1834" s="1">
        <v>0</v>
      </c>
    </row>
    <row r="1835" spans="2:19" x14ac:dyDescent="0.2">
      <c r="C1835" s="2" t="s">
        <v>1768</v>
      </c>
      <c r="D1835" s="3" t="s">
        <v>2</v>
      </c>
      <c r="E1835" s="3" t="s">
        <v>2</v>
      </c>
      <c r="F1835" s="3" t="s">
        <v>2</v>
      </c>
      <c r="G1835" s="3" t="s">
        <v>2</v>
      </c>
      <c r="H1835" s="3" t="s">
        <v>2</v>
      </c>
      <c r="I1835" s="3">
        <v>0.27229900000000001</v>
      </c>
      <c r="J1835" s="3" t="s">
        <v>2</v>
      </c>
      <c r="K1835" s="3" t="s">
        <v>2</v>
      </c>
      <c r="L1835" s="1">
        <v>0</v>
      </c>
      <c r="M1835" s="1">
        <v>0</v>
      </c>
      <c r="N1835" s="1">
        <v>0</v>
      </c>
      <c r="O1835" s="1">
        <v>0</v>
      </c>
      <c r="P1835" s="1">
        <v>0</v>
      </c>
      <c r="Q1835" s="1">
        <v>1</v>
      </c>
      <c r="R1835" s="1">
        <v>0</v>
      </c>
      <c r="S1835" s="1">
        <v>0</v>
      </c>
    </row>
    <row r="1836" spans="2:19" x14ac:dyDescent="0.2">
      <c r="D1836" s="3" t="s">
        <v>2</v>
      </c>
      <c r="E1836" s="3" t="s">
        <v>2</v>
      </c>
      <c r="F1836" s="3" t="s">
        <v>2</v>
      </c>
      <c r="G1836" s="3" t="s">
        <v>2</v>
      </c>
      <c r="H1836" s="3" t="s">
        <v>2</v>
      </c>
      <c r="I1836" s="3" t="s">
        <v>2</v>
      </c>
      <c r="J1836" s="3">
        <v>0.13615099999999999</v>
      </c>
      <c r="K1836" s="3" t="s">
        <v>2</v>
      </c>
      <c r="L1836" s="1">
        <v>0</v>
      </c>
      <c r="M1836" s="1">
        <v>0</v>
      </c>
      <c r="N1836" s="1">
        <v>0</v>
      </c>
      <c r="O1836" s="1">
        <v>0</v>
      </c>
      <c r="P1836" s="1">
        <v>0</v>
      </c>
      <c r="Q1836" s="1">
        <v>0</v>
      </c>
      <c r="R1836" s="1">
        <v>1</v>
      </c>
      <c r="S1836" s="1">
        <v>0</v>
      </c>
    </row>
    <row r="1837" spans="2:19" x14ac:dyDescent="0.2">
      <c r="D1837" s="3" t="s">
        <v>2</v>
      </c>
      <c r="E1837" s="3" t="s">
        <v>2</v>
      </c>
      <c r="F1837" s="3" t="s">
        <v>2</v>
      </c>
      <c r="G1837" s="3">
        <v>0.97778699999999996</v>
      </c>
      <c r="H1837" s="3" t="s">
        <v>2</v>
      </c>
      <c r="I1837" s="3" t="s">
        <v>2</v>
      </c>
      <c r="J1837" s="3" t="s">
        <v>2</v>
      </c>
      <c r="K1837" s="3" t="s">
        <v>2</v>
      </c>
      <c r="L1837" s="1">
        <v>0</v>
      </c>
      <c r="M1837" s="1">
        <v>0</v>
      </c>
      <c r="N1837" s="1">
        <v>0</v>
      </c>
      <c r="O1837" s="1">
        <v>1</v>
      </c>
      <c r="P1837" s="1">
        <v>0</v>
      </c>
      <c r="Q1837" s="1">
        <v>0</v>
      </c>
      <c r="R1837" s="1">
        <v>0</v>
      </c>
      <c r="S1837" s="1">
        <v>0</v>
      </c>
    </row>
    <row r="1838" spans="2:19" x14ac:dyDescent="0.2">
      <c r="B1838" s="2" t="s">
        <v>1496</v>
      </c>
      <c r="C1838" s="2" t="s">
        <v>1497</v>
      </c>
      <c r="D1838" s="3" t="s">
        <v>2</v>
      </c>
      <c r="E1838" s="3" t="s">
        <v>2</v>
      </c>
      <c r="F1838" s="3" t="s">
        <v>2</v>
      </c>
      <c r="G1838" s="3" t="s">
        <v>2</v>
      </c>
      <c r="H1838" s="3" t="s">
        <v>2</v>
      </c>
      <c r="I1838" s="3" t="s">
        <v>2</v>
      </c>
      <c r="J1838" s="3">
        <v>0.31111</v>
      </c>
      <c r="K1838" s="3">
        <v>0.96723499999999996</v>
      </c>
      <c r="L1838" s="1">
        <v>0</v>
      </c>
      <c r="M1838" s="1">
        <v>0</v>
      </c>
      <c r="N1838" s="1">
        <v>0</v>
      </c>
      <c r="O1838" s="1">
        <v>0</v>
      </c>
      <c r="P1838" s="1">
        <v>0</v>
      </c>
      <c r="Q1838" s="1">
        <v>0</v>
      </c>
      <c r="R1838" s="1">
        <v>4</v>
      </c>
      <c r="S1838" s="1">
        <v>1</v>
      </c>
    </row>
    <row r="1839" spans="2:19" x14ac:dyDescent="0.2">
      <c r="B1839" s="2" t="s">
        <v>2279</v>
      </c>
      <c r="C1839" s="2" t="s">
        <v>2280</v>
      </c>
      <c r="D1839" s="3" t="s">
        <v>2</v>
      </c>
      <c r="E1839" s="3" t="s">
        <v>2</v>
      </c>
      <c r="F1839" s="3" t="s">
        <v>2</v>
      </c>
      <c r="G1839" s="3" t="s">
        <v>2</v>
      </c>
      <c r="H1839" s="3" t="s">
        <v>2</v>
      </c>
      <c r="I1839" s="3" t="s">
        <v>2</v>
      </c>
      <c r="J1839" s="3">
        <v>0.96426100000000003</v>
      </c>
      <c r="K1839" s="3">
        <v>0.96461300000000005</v>
      </c>
      <c r="L1839" s="1">
        <v>0</v>
      </c>
      <c r="M1839" s="1">
        <v>0</v>
      </c>
      <c r="N1839" s="1">
        <v>0</v>
      </c>
      <c r="O1839" s="1">
        <v>0</v>
      </c>
      <c r="P1839" s="1">
        <v>0</v>
      </c>
      <c r="Q1839" s="1">
        <v>0</v>
      </c>
      <c r="R1839" s="1">
        <v>1</v>
      </c>
      <c r="S1839" s="1">
        <v>1</v>
      </c>
    </row>
    <row r="1840" spans="2:19" x14ac:dyDescent="0.2">
      <c r="B1840" s="2" t="s">
        <v>1134</v>
      </c>
      <c r="C1840" s="2" t="s">
        <v>1135</v>
      </c>
      <c r="D1840" s="3" t="s">
        <v>2</v>
      </c>
      <c r="E1840" s="3" t="s">
        <v>2</v>
      </c>
      <c r="F1840" s="3" t="s">
        <v>2</v>
      </c>
      <c r="G1840" s="3" t="s">
        <v>2</v>
      </c>
      <c r="H1840" s="3" t="s">
        <v>2</v>
      </c>
      <c r="I1840" s="3">
        <v>0.923786</v>
      </c>
      <c r="J1840" s="3" t="s">
        <v>2</v>
      </c>
      <c r="K1840" s="3">
        <v>0.89568099999999995</v>
      </c>
      <c r="L1840" s="1">
        <v>0</v>
      </c>
      <c r="M1840" s="1">
        <v>0</v>
      </c>
      <c r="N1840" s="1">
        <v>0</v>
      </c>
      <c r="O1840" s="1">
        <v>0</v>
      </c>
      <c r="P1840" s="1">
        <v>0</v>
      </c>
      <c r="Q1840" s="1">
        <v>1</v>
      </c>
      <c r="R1840" s="1">
        <v>0</v>
      </c>
      <c r="S1840" s="1">
        <v>1</v>
      </c>
    </row>
    <row r="1841" spans="2:19" x14ac:dyDescent="0.2">
      <c r="D1841" s="3" t="s">
        <v>2</v>
      </c>
      <c r="E1841" s="3" t="s">
        <v>2</v>
      </c>
      <c r="F1841" s="3" t="s">
        <v>2</v>
      </c>
      <c r="G1841" s="3" t="s">
        <v>2</v>
      </c>
      <c r="H1841" s="3" t="s">
        <v>2</v>
      </c>
      <c r="I1841" s="3" t="s">
        <v>2</v>
      </c>
      <c r="J1841" s="3" t="s">
        <v>2</v>
      </c>
      <c r="K1841" s="3">
        <v>0.88405800000000001</v>
      </c>
      <c r="L1841" s="1">
        <v>0</v>
      </c>
      <c r="M1841" s="1">
        <v>0</v>
      </c>
      <c r="N1841" s="1">
        <v>0</v>
      </c>
      <c r="O1841" s="1">
        <v>0</v>
      </c>
      <c r="P1841" s="1">
        <v>0</v>
      </c>
      <c r="Q1841" s="1">
        <v>0</v>
      </c>
      <c r="R1841" s="1">
        <v>0</v>
      </c>
      <c r="S1841" s="1">
        <v>1</v>
      </c>
    </row>
    <row r="1842" spans="2:19" x14ac:dyDescent="0.2">
      <c r="B1842" s="5" t="s">
        <v>2601</v>
      </c>
      <c r="C1842" s="2" t="s">
        <v>2602</v>
      </c>
      <c r="D1842" s="3" t="s">
        <v>2</v>
      </c>
      <c r="E1842" s="3" t="s">
        <v>2</v>
      </c>
      <c r="F1842" s="3" t="s">
        <v>2</v>
      </c>
      <c r="G1842" s="3" t="s">
        <v>2</v>
      </c>
      <c r="H1842" s="3" t="s">
        <v>2</v>
      </c>
      <c r="I1842" s="3">
        <v>0.84332200000000002</v>
      </c>
      <c r="J1842" s="3" t="s">
        <v>2</v>
      </c>
      <c r="K1842" s="3">
        <v>0.84298200000000001</v>
      </c>
      <c r="L1842" s="1">
        <v>0</v>
      </c>
      <c r="M1842" s="1">
        <v>0</v>
      </c>
      <c r="N1842" s="1">
        <v>0</v>
      </c>
      <c r="O1842" s="1">
        <v>0</v>
      </c>
      <c r="P1842" s="1">
        <v>0</v>
      </c>
      <c r="Q1842" s="1">
        <v>1</v>
      </c>
      <c r="R1842" s="1">
        <v>0</v>
      </c>
      <c r="S1842" s="1">
        <v>1</v>
      </c>
    </row>
    <row r="1843" spans="2:19" x14ac:dyDescent="0.2">
      <c r="B1843" s="2" t="s">
        <v>3801</v>
      </c>
      <c r="C1843" s="2" t="s">
        <v>3802</v>
      </c>
      <c r="D1843" s="3" t="s">
        <v>2</v>
      </c>
      <c r="E1843" s="3" t="s">
        <v>2</v>
      </c>
      <c r="F1843" s="3" t="s">
        <v>2</v>
      </c>
      <c r="G1843" s="3" t="s">
        <v>2</v>
      </c>
      <c r="H1843" s="3" t="s">
        <v>2</v>
      </c>
      <c r="I1843" s="3">
        <v>0.31222299999999997</v>
      </c>
      <c r="J1843" s="3">
        <v>0.83388099999999998</v>
      </c>
      <c r="K1843" s="3">
        <v>0.83408300000000002</v>
      </c>
      <c r="L1843" s="1">
        <v>0</v>
      </c>
      <c r="M1843" s="1">
        <v>0</v>
      </c>
      <c r="N1843" s="1">
        <v>0</v>
      </c>
      <c r="O1843" s="1">
        <v>0</v>
      </c>
      <c r="P1843" s="1">
        <v>0</v>
      </c>
      <c r="Q1843" s="1">
        <v>1</v>
      </c>
      <c r="R1843" s="1">
        <v>1</v>
      </c>
      <c r="S1843" s="1">
        <v>1</v>
      </c>
    </row>
    <row r="1844" spans="2:19" x14ac:dyDescent="0.2">
      <c r="B1844" s="2" t="s">
        <v>1931</v>
      </c>
      <c r="C1844" s="2" t="s">
        <v>1932</v>
      </c>
      <c r="D1844" s="3" t="s">
        <v>2</v>
      </c>
      <c r="E1844" s="3" t="s">
        <v>2</v>
      </c>
      <c r="F1844" s="3" t="s">
        <v>2</v>
      </c>
      <c r="G1844" s="3" t="s">
        <v>2</v>
      </c>
      <c r="H1844" s="3" t="s">
        <v>2</v>
      </c>
      <c r="I1844" s="3" t="s">
        <v>2</v>
      </c>
      <c r="J1844" s="3">
        <v>0.77274299999999996</v>
      </c>
      <c r="K1844" s="3">
        <v>0.82354899999999998</v>
      </c>
      <c r="L1844" s="1">
        <v>0</v>
      </c>
      <c r="M1844" s="1">
        <v>0</v>
      </c>
      <c r="N1844" s="1">
        <v>0</v>
      </c>
      <c r="O1844" s="1">
        <v>0</v>
      </c>
      <c r="P1844" s="1">
        <v>0</v>
      </c>
      <c r="Q1844" s="1">
        <v>0</v>
      </c>
      <c r="R1844" s="1">
        <v>1</v>
      </c>
      <c r="S1844" s="1">
        <v>1</v>
      </c>
    </row>
    <row r="1845" spans="2:19" x14ac:dyDescent="0.2">
      <c r="B1845" s="5" t="s">
        <v>553</v>
      </c>
      <c r="C1845" s="2" t="s">
        <v>554</v>
      </c>
      <c r="D1845" s="3" t="s">
        <v>2</v>
      </c>
      <c r="E1845" s="3" t="s">
        <v>2</v>
      </c>
      <c r="F1845" s="3" t="s">
        <v>2</v>
      </c>
      <c r="G1845" s="3" t="s">
        <v>2</v>
      </c>
      <c r="H1845" s="3" t="s">
        <v>2</v>
      </c>
      <c r="I1845" s="3" t="s">
        <v>2</v>
      </c>
      <c r="J1845" s="3" t="s">
        <v>2</v>
      </c>
      <c r="K1845" s="3">
        <v>0.80890499999999999</v>
      </c>
      <c r="L1845" s="1">
        <v>0</v>
      </c>
      <c r="M1845" s="1">
        <v>0</v>
      </c>
      <c r="N1845" s="1">
        <v>0</v>
      </c>
      <c r="O1845" s="1">
        <v>0</v>
      </c>
      <c r="P1845" s="1">
        <v>0</v>
      </c>
      <c r="Q1845" s="1">
        <v>0</v>
      </c>
      <c r="R1845" s="1">
        <v>0</v>
      </c>
      <c r="S1845" s="1">
        <v>1</v>
      </c>
    </row>
    <row r="1846" spans="2:19" x14ac:dyDescent="0.2">
      <c r="B1846" s="2" t="s">
        <v>3327</v>
      </c>
      <c r="C1846" s="2" t="s">
        <v>3328</v>
      </c>
      <c r="D1846" s="3" t="s">
        <v>2</v>
      </c>
      <c r="E1846" s="3" t="s">
        <v>2</v>
      </c>
      <c r="F1846" s="3" t="s">
        <v>2</v>
      </c>
      <c r="G1846" s="3" t="s">
        <v>2</v>
      </c>
      <c r="H1846" s="3" t="s">
        <v>2</v>
      </c>
      <c r="I1846" s="3" t="s">
        <v>2</v>
      </c>
      <c r="J1846" s="3" t="s">
        <v>2</v>
      </c>
      <c r="K1846" s="3">
        <v>0.77097800000000005</v>
      </c>
      <c r="L1846" s="1">
        <v>0</v>
      </c>
      <c r="M1846" s="1">
        <v>0</v>
      </c>
      <c r="N1846" s="1">
        <v>0</v>
      </c>
      <c r="O1846" s="1">
        <v>0</v>
      </c>
      <c r="P1846" s="1">
        <v>0</v>
      </c>
      <c r="Q1846" s="1">
        <v>0</v>
      </c>
      <c r="R1846" s="1">
        <v>0</v>
      </c>
      <c r="S1846" s="1">
        <v>1</v>
      </c>
    </row>
    <row r="1847" spans="2:19" x14ac:dyDescent="0.2">
      <c r="B1847" s="2" t="s">
        <v>3501</v>
      </c>
      <c r="C1847" s="2" t="s">
        <v>3502</v>
      </c>
      <c r="D1847" s="3" t="s">
        <v>2</v>
      </c>
      <c r="E1847" s="3" t="s">
        <v>2</v>
      </c>
      <c r="F1847" s="3" t="s">
        <v>2</v>
      </c>
      <c r="G1847" s="3" t="s">
        <v>2</v>
      </c>
      <c r="H1847" s="3" t="s">
        <v>2</v>
      </c>
      <c r="I1847" s="3">
        <v>0.61437600000000003</v>
      </c>
      <c r="J1847" s="3">
        <v>0.78276000000000001</v>
      </c>
      <c r="K1847" s="3">
        <v>0.75961500000000004</v>
      </c>
      <c r="L1847" s="1">
        <v>0</v>
      </c>
      <c r="M1847" s="1">
        <v>0</v>
      </c>
      <c r="N1847" s="1">
        <v>0</v>
      </c>
      <c r="O1847" s="1">
        <v>0</v>
      </c>
      <c r="P1847" s="1">
        <v>0</v>
      </c>
      <c r="Q1847" s="1">
        <v>1</v>
      </c>
      <c r="R1847" s="1">
        <v>1</v>
      </c>
      <c r="S1847" s="1">
        <v>1</v>
      </c>
    </row>
    <row r="1848" spans="2:19" x14ac:dyDescent="0.2">
      <c r="B1848" s="5" t="s">
        <v>670</v>
      </c>
      <c r="C1848" s="2" t="s">
        <v>671</v>
      </c>
      <c r="D1848" s="3">
        <v>0.76062200000000002</v>
      </c>
      <c r="E1848" s="3" t="s">
        <v>2</v>
      </c>
      <c r="F1848" s="3" t="s">
        <v>2</v>
      </c>
      <c r="G1848" s="3">
        <v>0.65809600000000001</v>
      </c>
      <c r="H1848" s="3" t="s">
        <v>2</v>
      </c>
      <c r="I1848" s="3">
        <v>0.86946199999999996</v>
      </c>
      <c r="J1848" s="3" t="s">
        <v>2</v>
      </c>
      <c r="K1848" s="3">
        <v>0.75333600000000001</v>
      </c>
      <c r="L1848" s="1">
        <v>2</v>
      </c>
      <c r="M1848" s="1">
        <v>0</v>
      </c>
      <c r="N1848" s="1">
        <v>0</v>
      </c>
      <c r="O1848" s="1">
        <v>1</v>
      </c>
      <c r="P1848" s="1">
        <v>0</v>
      </c>
      <c r="Q1848" s="1">
        <v>1</v>
      </c>
      <c r="R1848" s="1">
        <v>0</v>
      </c>
      <c r="S1848" s="1">
        <v>1</v>
      </c>
    </row>
    <row r="1849" spans="2:19" x14ac:dyDescent="0.2">
      <c r="B1849" s="2" t="s">
        <v>3282</v>
      </c>
      <c r="C1849" s="2" t="s">
        <v>3283</v>
      </c>
      <c r="D1849" s="3">
        <v>0.58888300000000005</v>
      </c>
      <c r="E1849" s="3">
        <v>0.59709900000000005</v>
      </c>
      <c r="F1849" s="3">
        <v>0.548736</v>
      </c>
      <c r="G1849" s="3">
        <v>0.49687100000000001</v>
      </c>
      <c r="H1849" s="3" t="s">
        <v>2</v>
      </c>
      <c r="I1849" s="3" t="s">
        <v>2</v>
      </c>
      <c r="J1849" s="3" t="s">
        <v>2</v>
      </c>
      <c r="K1849" s="3">
        <v>0.73087899999999995</v>
      </c>
      <c r="L1849" s="1">
        <v>1</v>
      </c>
      <c r="M1849" s="1">
        <v>1</v>
      </c>
      <c r="N1849" s="1">
        <v>1</v>
      </c>
      <c r="O1849" s="1">
        <v>1</v>
      </c>
      <c r="P1849" s="1">
        <v>0</v>
      </c>
      <c r="Q1849" s="1">
        <v>0</v>
      </c>
      <c r="R1849" s="1">
        <v>0</v>
      </c>
      <c r="S1849" s="1">
        <v>2</v>
      </c>
    </row>
    <row r="1850" spans="2:19" x14ac:dyDescent="0.2">
      <c r="B1850" s="5" t="s">
        <v>443</v>
      </c>
      <c r="C1850" s="2" t="s">
        <v>444</v>
      </c>
      <c r="D1850" s="3" t="s">
        <v>2</v>
      </c>
      <c r="E1850" s="3" t="s">
        <v>2</v>
      </c>
      <c r="F1850" s="3" t="s">
        <v>2</v>
      </c>
      <c r="G1850" s="3" t="s">
        <v>2</v>
      </c>
      <c r="H1850" s="3" t="s">
        <v>2</v>
      </c>
      <c r="I1850" s="3">
        <v>0.42310599999999998</v>
      </c>
      <c r="J1850" s="3">
        <v>0.73976600000000003</v>
      </c>
      <c r="K1850" s="3">
        <v>0.72431999999999996</v>
      </c>
      <c r="L1850" s="1">
        <v>0</v>
      </c>
      <c r="M1850" s="1">
        <v>0</v>
      </c>
      <c r="N1850" s="1">
        <v>0</v>
      </c>
      <c r="O1850" s="1">
        <v>0</v>
      </c>
      <c r="P1850" s="1">
        <v>0</v>
      </c>
      <c r="Q1850" s="1">
        <v>1</v>
      </c>
      <c r="R1850" s="1">
        <v>1</v>
      </c>
      <c r="S1850" s="1">
        <v>1</v>
      </c>
    </row>
    <row r="1851" spans="2:19" x14ac:dyDescent="0.2">
      <c r="B1851" s="2" t="s">
        <v>2132</v>
      </c>
      <c r="C1851" s="2" t="s">
        <v>2133</v>
      </c>
      <c r="D1851" s="3" t="s">
        <v>2</v>
      </c>
      <c r="E1851" s="3" t="s">
        <v>2</v>
      </c>
      <c r="F1851" s="3" t="s">
        <v>2</v>
      </c>
      <c r="G1851" s="3" t="s">
        <v>2</v>
      </c>
      <c r="H1851" s="3" t="s">
        <v>2</v>
      </c>
      <c r="I1851" s="3" t="s">
        <v>2</v>
      </c>
      <c r="J1851" s="3">
        <v>0.64837</v>
      </c>
      <c r="K1851" s="3">
        <v>0.65288599999999997</v>
      </c>
      <c r="L1851" s="1">
        <v>0</v>
      </c>
      <c r="M1851" s="1">
        <v>0</v>
      </c>
      <c r="N1851" s="1">
        <v>0</v>
      </c>
      <c r="O1851" s="1">
        <v>0</v>
      </c>
      <c r="P1851" s="1">
        <v>0</v>
      </c>
      <c r="Q1851" s="1">
        <v>0</v>
      </c>
      <c r="R1851" s="1">
        <v>1</v>
      </c>
      <c r="S1851" s="1">
        <v>1</v>
      </c>
    </row>
    <row r="1852" spans="2:19" x14ac:dyDescent="0.2">
      <c r="B1852" s="2" t="s">
        <v>1456</v>
      </c>
      <c r="C1852" s="2" t="s">
        <v>1457</v>
      </c>
      <c r="D1852" s="3" t="s">
        <v>2</v>
      </c>
      <c r="E1852" s="3" t="s">
        <v>2</v>
      </c>
      <c r="F1852" s="3" t="s">
        <v>2</v>
      </c>
      <c r="G1852" s="3" t="s">
        <v>2</v>
      </c>
      <c r="H1852" s="3" t="s">
        <v>2</v>
      </c>
      <c r="I1852" s="3" t="s">
        <v>2</v>
      </c>
      <c r="J1852" s="3">
        <v>0.66391100000000003</v>
      </c>
      <c r="K1852" s="3">
        <v>0.63060099999999997</v>
      </c>
      <c r="L1852" s="1">
        <v>0</v>
      </c>
      <c r="M1852" s="1">
        <v>0</v>
      </c>
      <c r="N1852" s="1">
        <v>0</v>
      </c>
      <c r="O1852" s="1">
        <v>0</v>
      </c>
      <c r="P1852" s="1">
        <v>0</v>
      </c>
      <c r="Q1852" s="1">
        <v>0</v>
      </c>
      <c r="R1852" s="1">
        <v>1</v>
      </c>
      <c r="S1852" s="1">
        <v>1</v>
      </c>
    </row>
    <row r="1853" spans="2:19" x14ac:dyDescent="0.2">
      <c r="B1853" s="2" t="s">
        <v>584</v>
      </c>
      <c r="C1853" s="2" t="s">
        <v>585</v>
      </c>
      <c r="D1853" s="3">
        <v>0.228764</v>
      </c>
      <c r="E1853" s="3" t="s">
        <v>2</v>
      </c>
      <c r="F1853" s="3" t="s">
        <v>2</v>
      </c>
      <c r="G1853" s="3" t="s">
        <v>2</v>
      </c>
      <c r="H1853" s="3" t="s">
        <v>2</v>
      </c>
      <c r="I1853" s="3" t="s">
        <v>2</v>
      </c>
      <c r="J1853" s="3" t="s">
        <v>2</v>
      </c>
      <c r="K1853" s="3">
        <v>0.61277800000000004</v>
      </c>
      <c r="L1853" s="1">
        <v>1</v>
      </c>
      <c r="M1853" s="1">
        <v>0</v>
      </c>
      <c r="N1853" s="1">
        <v>0</v>
      </c>
      <c r="O1853" s="1">
        <v>0</v>
      </c>
      <c r="P1853" s="1">
        <v>0</v>
      </c>
      <c r="Q1853" s="1">
        <v>0</v>
      </c>
      <c r="R1853" s="1">
        <v>0</v>
      </c>
      <c r="S1853" s="1">
        <v>1</v>
      </c>
    </row>
    <row r="1854" spans="2:19" x14ac:dyDescent="0.2">
      <c r="B1854" s="2" t="s">
        <v>227</v>
      </c>
      <c r="C1854" s="2" t="s">
        <v>228</v>
      </c>
      <c r="D1854" s="3" t="s">
        <v>2</v>
      </c>
      <c r="E1854" s="3" t="s">
        <v>2</v>
      </c>
      <c r="F1854" s="3" t="s">
        <v>2</v>
      </c>
      <c r="G1854" s="3" t="s">
        <v>2</v>
      </c>
      <c r="H1854" s="3" t="s">
        <v>2</v>
      </c>
      <c r="I1854" s="3" t="s">
        <v>2</v>
      </c>
      <c r="J1854" s="3">
        <v>0.56926299999999996</v>
      </c>
      <c r="K1854" s="3">
        <v>0.60643899999999995</v>
      </c>
      <c r="L1854" s="1">
        <v>0</v>
      </c>
      <c r="M1854" s="1">
        <v>0</v>
      </c>
      <c r="N1854" s="1">
        <v>0</v>
      </c>
      <c r="O1854" s="1">
        <v>0</v>
      </c>
      <c r="P1854" s="1">
        <v>0</v>
      </c>
      <c r="Q1854" s="1">
        <v>0</v>
      </c>
      <c r="R1854" s="1">
        <v>1</v>
      </c>
      <c r="S1854" s="1">
        <v>1</v>
      </c>
    </row>
    <row r="1855" spans="2:19" x14ac:dyDescent="0.2">
      <c r="B1855" s="2" t="s">
        <v>186</v>
      </c>
      <c r="C1855" s="2" t="s">
        <v>187</v>
      </c>
      <c r="D1855" s="3" t="s">
        <v>2</v>
      </c>
      <c r="E1855" s="3" t="s">
        <v>2</v>
      </c>
      <c r="F1855" s="3" t="s">
        <v>2</v>
      </c>
      <c r="G1855" s="3" t="s">
        <v>2</v>
      </c>
      <c r="H1855" s="3" t="s">
        <v>2</v>
      </c>
      <c r="I1855" s="3" t="s">
        <v>2</v>
      </c>
      <c r="J1855" s="3" t="s">
        <v>2</v>
      </c>
      <c r="K1855" s="3">
        <v>0.586503</v>
      </c>
      <c r="L1855" s="1">
        <v>0</v>
      </c>
      <c r="M1855" s="1">
        <v>0</v>
      </c>
      <c r="N1855" s="1">
        <v>0</v>
      </c>
      <c r="O1855" s="1">
        <v>0</v>
      </c>
      <c r="P1855" s="1">
        <v>0</v>
      </c>
      <c r="Q1855" s="1">
        <v>0</v>
      </c>
      <c r="R1855" s="1">
        <v>0</v>
      </c>
      <c r="S1855" s="1">
        <v>1</v>
      </c>
    </row>
    <row r="1856" spans="2:19" x14ac:dyDescent="0.2">
      <c r="B1856" s="2" t="s">
        <v>730</v>
      </c>
      <c r="C1856" s="2" t="s">
        <v>731</v>
      </c>
      <c r="D1856" s="3" t="s">
        <v>2</v>
      </c>
      <c r="E1856" s="3" t="s">
        <v>2</v>
      </c>
      <c r="F1856" s="3" t="s">
        <v>2</v>
      </c>
      <c r="G1856" s="3" t="s">
        <v>2</v>
      </c>
      <c r="H1856" s="3" t="s">
        <v>2</v>
      </c>
      <c r="I1856" s="3">
        <v>0.25576399999999999</v>
      </c>
      <c r="J1856" s="3">
        <v>0.429315</v>
      </c>
      <c r="K1856" s="3">
        <v>0.56773600000000002</v>
      </c>
      <c r="L1856" s="1">
        <v>0</v>
      </c>
      <c r="M1856" s="1">
        <v>0</v>
      </c>
      <c r="N1856" s="1">
        <v>0</v>
      </c>
      <c r="O1856" s="1">
        <v>0</v>
      </c>
      <c r="P1856" s="1">
        <v>0</v>
      </c>
      <c r="Q1856" s="1">
        <v>1</v>
      </c>
      <c r="R1856" s="1">
        <v>1</v>
      </c>
      <c r="S1856" s="1">
        <v>1</v>
      </c>
    </row>
    <row r="1857" spans="2:19" x14ac:dyDescent="0.2">
      <c r="B1857" s="2" t="s">
        <v>988</v>
      </c>
      <c r="C1857" s="2" t="s">
        <v>989</v>
      </c>
      <c r="D1857" s="3" t="s">
        <v>2</v>
      </c>
      <c r="E1857" s="3" t="s">
        <v>2</v>
      </c>
      <c r="F1857" s="3" t="s">
        <v>2</v>
      </c>
      <c r="G1857" s="3" t="s">
        <v>2</v>
      </c>
      <c r="H1857" s="3" t="s">
        <v>2</v>
      </c>
      <c r="I1857" s="3" t="s">
        <v>2</v>
      </c>
      <c r="J1857" s="3">
        <v>0.52442100000000003</v>
      </c>
      <c r="K1857" s="3">
        <v>0.555871</v>
      </c>
      <c r="L1857" s="1">
        <v>0</v>
      </c>
      <c r="M1857" s="1">
        <v>0</v>
      </c>
      <c r="N1857" s="1">
        <v>0</v>
      </c>
      <c r="O1857" s="1">
        <v>0</v>
      </c>
      <c r="P1857" s="1">
        <v>0</v>
      </c>
      <c r="Q1857" s="1">
        <v>0</v>
      </c>
      <c r="R1857" s="1">
        <v>1</v>
      </c>
      <c r="S1857" s="1">
        <v>1</v>
      </c>
    </row>
    <row r="1858" spans="2:19" x14ac:dyDescent="0.2">
      <c r="B1858" s="2" t="s">
        <v>541</v>
      </c>
      <c r="C1858" s="2" t="s">
        <v>542</v>
      </c>
      <c r="D1858" s="3" t="s">
        <v>2</v>
      </c>
      <c r="E1858" s="3" t="s">
        <v>2</v>
      </c>
      <c r="F1858" s="3" t="s">
        <v>2</v>
      </c>
      <c r="G1858" s="3" t="s">
        <v>2</v>
      </c>
      <c r="H1858" s="3" t="s">
        <v>2</v>
      </c>
      <c r="I1858" s="3">
        <v>0.62924500000000005</v>
      </c>
      <c r="J1858" s="3" t="s">
        <v>2</v>
      </c>
      <c r="K1858" s="3">
        <v>0.54936700000000005</v>
      </c>
      <c r="L1858" s="1">
        <v>0</v>
      </c>
      <c r="M1858" s="1">
        <v>0</v>
      </c>
      <c r="N1858" s="1">
        <v>0</v>
      </c>
      <c r="O1858" s="1">
        <v>0</v>
      </c>
      <c r="P1858" s="1">
        <v>0</v>
      </c>
      <c r="Q1858" s="1">
        <v>1</v>
      </c>
      <c r="R1858" s="1">
        <v>0</v>
      </c>
      <c r="S1858" s="1">
        <v>1</v>
      </c>
    </row>
    <row r="1859" spans="2:19" x14ac:dyDescent="0.2">
      <c r="B1859" s="2" t="s">
        <v>1898</v>
      </c>
      <c r="C1859" s="2" t="s">
        <v>1899</v>
      </c>
      <c r="D1859" s="3">
        <v>0.31662699999999999</v>
      </c>
      <c r="E1859" s="3" t="s">
        <v>2</v>
      </c>
      <c r="F1859" s="3" t="s">
        <v>2</v>
      </c>
      <c r="G1859" s="3" t="s">
        <v>2</v>
      </c>
      <c r="H1859" s="3" t="s">
        <v>2</v>
      </c>
      <c r="I1859" s="3">
        <v>0.28087000000000001</v>
      </c>
      <c r="J1859" s="3">
        <v>0.27478999999999998</v>
      </c>
      <c r="K1859" s="3">
        <v>0.54744999999999999</v>
      </c>
      <c r="L1859" s="1">
        <v>1</v>
      </c>
      <c r="M1859" s="1">
        <v>0</v>
      </c>
      <c r="N1859" s="1">
        <v>0</v>
      </c>
      <c r="O1859" s="1">
        <v>0</v>
      </c>
      <c r="P1859" s="1">
        <v>0</v>
      </c>
      <c r="Q1859" s="1">
        <v>1</v>
      </c>
      <c r="R1859" s="1">
        <v>1</v>
      </c>
      <c r="S1859" s="1">
        <v>1</v>
      </c>
    </row>
    <row r="1860" spans="2:19" x14ac:dyDescent="0.2">
      <c r="B1860" s="2" t="s">
        <v>3795</v>
      </c>
      <c r="C1860" s="2" t="s">
        <v>3796</v>
      </c>
      <c r="D1860" s="3" t="s">
        <v>2</v>
      </c>
      <c r="E1860" s="3" t="s">
        <v>2</v>
      </c>
      <c r="F1860" s="3" t="s">
        <v>2</v>
      </c>
      <c r="G1860" s="3" t="s">
        <v>2</v>
      </c>
      <c r="H1860" s="3" t="s">
        <v>2</v>
      </c>
      <c r="I1860" s="3" t="s">
        <v>2</v>
      </c>
      <c r="J1860" s="3">
        <v>0.58148500000000003</v>
      </c>
      <c r="K1860" s="3">
        <v>0.54098999999999997</v>
      </c>
      <c r="L1860" s="1">
        <v>0</v>
      </c>
      <c r="M1860" s="1">
        <v>0</v>
      </c>
      <c r="N1860" s="1">
        <v>0</v>
      </c>
      <c r="O1860" s="1">
        <v>0</v>
      </c>
      <c r="P1860" s="1">
        <v>0</v>
      </c>
      <c r="Q1860" s="1">
        <v>0</v>
      </c>
      <c r="R1860" s="1">
        <v>1</v>
      </c>
      <c r="S1860" s="1">
        <v>1</v>
      </c>
    </row>
    <row r="1861" spans="2:19" x14ac:dyDescent="0.2">
      <c r="B1861" s="2" t="s">
        <v>3553</v>
      </c>
      <c r="C1861" s="2" t="s">
        <v>3554</v>
      </c>
      <c r="D1861" s="3" t="s">
        <v>2</v>
      </c>
      <c r="E1861" s="3" t="s">
        <v>2</v>
      </c>
      <c r="F1861" s="3" t="s">
        <v>2</v>
      </c>
      <c r="G1861" s="3" t="s">
        <v>2</v>
      </c>
      <c r="H1861" s="3" t="s">
        <v>2</v>
      </c>
      <c r="I1861" s="3">
        <v>0.45668399999999998</v>
      </c>
      <c r="J1861" s="3">
        <v>0.54742900000000005</v>
      </c>
      <c r="K1861" s="3">
        <v>0.53765799999999997</v>
      </c>
      <c r="L1861" s="1">
        <v>0</v>
      </c>
      <c r="M1861" s="1">
        <v>0</v>
      </c>
      <c r="N1861" s="1">
        <v>0</v>
      </c>
      <c r="O1861" s="1">
        <v>0</v>
      </c>
      <c r="P1861" s="1">
        <v>0</v>
      </c>
      <c r="Q1861" s="1">
        <v>2</v>
      </c>
      <c r="R1861" s="1">
        <v>1</v>
      </c>
      <c r="S1861" s="1">
        <v>2</v>
      </c>
    </row>
    <row r="1862" spans="2:19" x14ac:dyDescent="0.2">
      <c r="B1862" s="5" t="s">
        <v>3835</v>
      </c>
      <c r="C1862" s="2" t="s">
        <v>3836</v>
      </c>
      <c r="D1862" s="3" t="s">
        <v>2</v>
      </c>
      <c r="E1862" s="3" t="s">
        <v>2</v>
      </c>
      <c r="F1862" s="3" t="s">
        <v>2</v>
      </c>
      <c r="G1862" s="3" t="s">
        <v>2</v>
      </c>
      <c r="H1862" s="3" t="s">
        <v>2</v>
      </c>
      <c r="I1862" s="3">
        <v>0.46433799999999997</v>
      </c>
      <c r="J1862" s="3" t="s">
        <v>2</v>
      </c>
      <c r="K1862" s="3">
        <v>0.53440699999999997</v>
      </c>
      <c r="L1862" s="1">
        <v>0</v>
      </c>
      <c r="M1862" s="1">
        <v>0</v>
      </c>
      <c r="N1862" s="1">
        <v>0</v>
      </c>
      <c r="O1862" s="1">
        <v>0</v>
      </c>
      <c r="P1862" s="1">
        <v>0</v>
      </c>
      <c r="Q1862" s="1">
        <v>1</v>
      </c>
      <c r="R1862" s="1">
        <v>0</v>
      </c>
      <c r="S1862" s="1">
        <v>1</v>
      </c>
    </row>
    <row r="1863" spans="2:19" x14ac:dyDescent="0.2">
      <c r="B1863" s="2" t="s">
        <v>3471</v>
      </c>
      <c r="C1863" s="2" t="s">
        <v>3472</v>
      </c>
      <c r="D1863" s="3" t="s">
        <v>2</v>
      </c>
      <c r="E1863" s="3" t="s">
        <v>2</v>
      </c>
      <c r="F1863" s="3" t="s">
        <v>2</v>
      </c>
      <c r="G1863" s="3" t="s">
        <v>2</v>
      </c>
      <c r="H1863" s="3" t="s">
        <v>2</v>
      </c>
      <c r="I1863" s="3" t="s">
        <v>2</v>
      </c>
      <c r="J1863" s="3" t="s">
        <v>2</v>
      </c>
      <c r="K1863" s="3">
        <v>0.52834599999999998</v>
      </c>
      <c r="L1863" s="1">
        <v>0</v>
      </c>
      <c r="M1863" s="1">
        <v>0</v>
      </c>
      <c r="N1863" s="1">
        <v>0</v>
      </c>
      <c r="O1863" s="1">
        <v>0</v>
      </c>
      <c r="P1863" s="1">
        <v>0</v>
      </c>
      <c r="Q1863" s="1">
        <v>0</v>
      </c>
      <c r="R1863" s="1">
        <v>0</v>
      </c>
      <c r="S1863" s="1">
        <v>1</v>
      </c>
    </row>
    <row r="1864" spans="2:19" x14ac:dyDescent="0.2">
      <c r="B1864" s="2" t="s">
        <v>1222</v>
      </c>
      <c r="C1864" s="2" t="s">
        <v>1223</v>
      </c>
      <c r="D1864" s="3" t="s">
        <v>2</v>
      </c>
      <c r="E1864" s="3" t="s">
        <v>2</v>
      </c>
      <c r="F1864" s="3" t="s">
        <v>2</v>
      </c>
      <c r="G1864" s="3" t="s">
        <v>2</v>
      </c>
      <c r="H1864" s="3" t="s">
        <v>2</v>
      </c>
      <c r="I1864" s="3" t="s">
        <v>2</v>
      </c>
      <c r="J1864" s="3" t="s">
        <v>2</v>
      </c>
      <c r="K1864" s="3">
        <v>0.52390000000000003</v>
      </c>
      <c r="L1864" s="1">
        <v>0</v>
      </c>
      <c r="M1864" s="1">
        <v>0</v>
      </c>
      <c r="N1864" s="1">
        <v>0</v>
      </c>
      <c r="O1864" s="1">
        <v>0</v>
      </c>
      <c r="P1864" s="1">
        <v>0</v>
      </c>
      <c r="Q1864" s="1">
        <v>0</v>
      </c>
      <c r="R1864" s="1">
        <v>0</v>
      </c>
      <c r="S1864" s="1">
        <v>1</v>
      </c>
    </row>
    <row r="1865" spans="2:19" x14ac:dyDescent="0.2">
      <c r="B1865" s="2" t="s">
        <v>3149</v>
      </c>
      <c r="C1865" s="2" t="s">
        <v>3150</v>
      </c>
      <c r="D1865" s="3" t="s">
        <v>2</v>
      </c>
      <c r="E1865" s="3" t="s">
        <v>2</v>
      </c>
      <c r="F1865" s="3" t="s">
        <v>2</v>
      </c>
      <c r="G1865" s="3" t="s">
        <v>2</v>
      </c>
      <c r="H1865" s="3" t="s">
        <v>2</v>
      </c>
      <c r="I1865" s="3">
        <v>0.41511599999999999</v>
      </c>
      <c r="J1865" s="3" t="s">
        <v>2</v>
      </c>
      <c r="K1865" s="3">
        <v>0.51883800000000002</v>
      </c>
      <c r="L1865" s="1">
        <v>0</v>
      </c>
      <c r="M1865" s="1">
        <v>0</v>
      </c>
      <c r="N1865" s="1">
        <v>0</v>
      </c>
      <c r="O1865" s="1">
        <v>0</v>
      </c>
      <c r="P1865" s="1">
        <v>0</v>
      </c>
      <c r="Q1865" s="1">
        <v>1</v>
      </c>
      <c r="R1865" s="1">
        <v>0</v>
      </c>
      <c r="S1865" s="1">
        <v>1</v>
      </c>
    </row>
    <row r="1866" spans="2:19" x14ac:dyDescent="0.2">
      <c r="B1866" s="5" t="s">
        <v>1383</v>
      </c>
      <c r="C1866" s="2" t="s">
        <v>1384</v>
      </c>
      <c r="D1866" s="3" t="s">
        <v>2</v>
      </c>
      <c r="E1866" s="3" t="s">
        <v>2</v>
      </c>
      <c r="F1866" s="3" t="s">
        <v>2</v>
      </c>
      <c r="G1866" s="3" t="s">
        <v>2</v>
      </c>
      <c r="H1866" s="3" t="s">
        <v>2</v>
      </c>
      <c r="I1866" s="3">
        <v>0.40272799999999997</v>
      </c>
      <c r="J1866" s="3">
        <v>0.50014999999999998</v>
      </c>
      <c r="K1866" s="3">
        <v>0.485703</v>
      </c>
      <c r="L1866" s="1">
        <v>0</v>
      </c>
      <c r="M1866" s="1">
        <v>0</v>
      </c>
      <c r="N1866" s="1">
        <v>0</v>
      </c>
      <c r="O1866" s="1">
        <v>0</v>
      </c>
      <c r="P1866" s="1">
        <v>0</v>
      </c>
      <c r="Q1866" s="1">
        <v>2</v>
      </c>
      <c r="R1866" s="1">
        <v>2</v>
      </c>
      <c r="S1866" s="1">
        <v>2</v>
      </c>
    </row>
    <row r="1867" spans="2:19" x14ac:dyDescent="0.2">
      <c r="B1867" s="2" t="s">
        <v>3264</v>
      </c>
      <c r="C1867" s="2" t="s">
        <v>3265</v>
      </c>
      <c r="D1867" s="3" t="s">
        <v>2</v>
      </c>
      <c r="E1867" s="3" t="s">
        <v>2</v>
      </c>
      <c r="F1867" s="3" t="s">
        <v>2</v>
      </c>
      <c r="G1867" s="3" t="s">
        <v>2</v>
      </c>
      <c r="H1867" s="3" t="s">
        <v>2</v>
      </c>
      <c r="I1867" s="3">
        <v>0.53868199999999999</v>
      </c>
      <c r="J1867" s="3">
        <v>0.50325399999999998</v>
      </c>
      <c r="K1867" s="3">
        <v>0.47739500000000001</v>
      </c>
      <c r="L1867" s="1">
        <v>0</v>
      </c>
      <c r="M1867" s="1">
        <v>0</v>
      </c>
      <c r="N1867" s="1">
        <v>0</v>
      </c>
      <c r="O1867" s="1">
        <v>0</v>
      </c>
      <c r="P1867" s="1">
        <v>0</v>
      </c>
      <c r="Q1867" s="1">
        <v>1</v>
      </c>
      <c r="R1867" s="1">
        <v>1</v>
      </c>
      <c r="S1867" s="1">
        <v>1</v>
      </c>
    </row>
    <row r="1868" spans="2:19" x14ac:dyDescent="0.2">
      <c r="B1868" s="2" t="s">
        <v>974</v>
      </c>
      <c r="C1868" s="2" t="s">
        <v>975</v>
      </c>
      <c r="D1868" s="3" t="s">
        <v>2</v>
      </c>
      <c r="E1868" s="3" t="s">
        <v>2</v>
      </c>
      <c r="F1868" s="3" t="s">
        <v>2</v>
      </c>
      <c r="G1868" s="3" t="s">
        <v>2</v>
      </c>
      <c r="H1868" s="3" t="s">
        <v>2</v>
      </c>
      <c r="I1868" s="3" t="s">
        <v>2</v>
      </c>
      <c r="J1868" s="3" t="s">
        <v>2</v>
      </c>
      <c r="K1868" s="3">
        <v>0.47608600000000001</v>
      </c>
      <c r="L1868" s="1">
        <v>0</v>
      </c>
      <c r="M1868" s="1">
        <v>0</v>
      </c>
      <c r="N1868" s="1">
        <v>0</v>
      </c>
      <c r="O1868" s="1">
        <v>0</v>
      </c>
      <c r="P1868" s="1">
        <v>0</v>
      </c>
      <c r="Q1868" s="1">
        <v>0</v>
      </c>
      <c r="R1868" s="1">
        <v>0</v>
      </c>
      <c r="S1868" s="1">
        <v>1</v>
      </c>
    </row>
    <row r="1869" spans="2:19" x14ac:dyDescent="0.2">
      <c r="B1869" s="2" t="s">
        <v>1248</v>
      </c>
      <c r="C1869" s="2" t="s">
        <v>1249</v>
      </c>
      <c r="D1869" s="3" t="s">
        <v>2</v>
      </c>
      <c r="E1869" s="3" t="s">
        <v>2</v>
      </c>
      <c r="F1869" s="3" t="s">
        <v>2</v>
      </c>
      <c r="G1869" s="3" t="s">
        <v>2</v>
      </c>
      <c r="H1869" s="3" t="s">
        <v>2</v>
      </c>
      <c r="I1869" s="3">
        <v>0.21262900000000001</v>
      </c>
      <c r="J1869" s="3" t="s">
        <v>2</v>
      </c>
      <c r="K1869" s="3">
        <v>0.475437</v>
      </c>
      <c r="L1869" s="1">
        <v>0</v>
      </c>
      <c r="M1869" s="1">
        <v>0</v>
      </c>
      <c r="N1869" s="1">
        <v>0</v>
      </c>
      <c r="O1869" s="1">
        <v>0</v>
      </c>
      <c r="P1869" s="1">
        <v>0</v>
      </c>
      <c r="Q1869" s="1">
        <v>3</v>
      </c>
      <c r="R1869" s="1">
        <v>0</v>
      </c>
      <c r="S1869" s="1">
        <v>1</v>
      </c>
    </row>
    <row r="1870" spans="2:19" x14ac:dyDescent="0.2">
      <c r="B1870" s="2" t="s">
        <v>196</v>
      </c>
      <c r="C1870" s="2" t="s">
        <v>197</v>
      </c>
      <c r="D1870" s="3" t="s">
        <v>2</v>
      </c>
      <c r="E1870" s="3" t="s">
        <v>2</v>
      </c>
      <c r="F1870" s="3" t="s">
        <v>2</v>
      </c>
      <c r="G1870" s="3" t="s">
        <v>2</v>
      </c>
      <c r="H1870" s="3" t="s">
        <v>2</v>
      </c>
      <c r="I1870" s="3" t="s">
        <v>2</v>
      </c>
      <c r="J1870" s="3" t="s">
        <v>2</v>
      </c>
      <c r="K1870" s="3">
        <v>0.468167</v>
      </c>
      <c r="L1870" s="1">
        <v>0</v>
      </c>
      <c r="M1870" s="1">
        <v>0</v>
      </c>
      <c r="N1870" s="1">
        <v>0</v>
      </c>
      <c r="O1870" s="1">
        <v>0</v>
      </c>
      <c r="P1870" s="1">
        <v>0</v>
      </c>
      <c r="Q1870" s="1">
        <v>0</v>
      </c>
      <c r="R1870" s="1">
        <v>0</v>
      </c>
      <c r="S1870" s="1">
        <v>1</v>
      </c>
    </row>
    <row r="1871" spans="2:19" x14ac:dyDescent="0.2">
      <c r="B1871" s="2" t="s">
        <v>3603</v>
      </c>
      <c r="C1871" s="2" t="s">
        <v>3604</v>
      </c>
      <c r="D1871" s="3" t="s">
        <v>2</v>
      </c>
      <c r="E1871" s="3" t="s">
        <v>2</v>
      </c>
      <c r="F1871" s="3" t="s">
        <v>2</v>
      </c>
      <c r="G1871" s="3" t="s">
        <v>2</v>
      </c>
      <c r="H1871" s="3" t="s">
        <v>2</v>
      </c>
      <c r="I1871" s="3" t="s">
        <v>2</v>
      </c>
      <c r="J1871" s="3">
        <v>0.42082000000000003</v>
      </c>
      <c r="K1871" s="3">
        <v>0.45681699999999997</v>
      </c>
      <c r="L1871" s="1">
        <v>0</v>
      </c>
      <c r="M1871" s="1">
        <v>0</v>
      </c>
      <c r="N1871" s="1">
        <v>0</v>
      </c>
      <c r="O1871" s="1">
        <v>0</v>
      </c>
      <c r="P1871" s="1">
        <v>0</v>
      </c>
      <c r="Q1871" s="1">
        <v>0</v>
      </c>
      <c r="R1871" s="1">
        <v>1</v>
      </c>
      <c r="S1871" s="1">
        <v>1</v>
      </c>
    </row>
    <row r="1872" spans="2:19" x14ac:dyDescent="0.2">
      <c r="B1872" s="5" t="s">
        <v>3944</v>
      </c>
      <c r="C1872" s="2" t="s">
        <v>3945</v>
      </c>
      <c r="D1872" s="3" t="s">
        <v>2</v>
      </c>
      <c r="E1872" s="3" t="s">
        <v>2</v>
      </c>
      <c r="F1872" s="3" t="s">
        <v>2</v>
      </c>
      <c r="G1872" s="3" t="s">
        <v>2</v>
      </c>
      <c r="H1872" s="3" t="s">
        <v>2</v>
      </c>
      <c r="I1872" s="3" t="s">
        <v>2</v>
      </c>
      <c r="J1872" s="3" t="s">
        <v>2</v>
      </c>
      <c r="K1872" s="3">
        <v>0.45638600000000001</v>
      </c>
      <c r="L1872" s="1">
        <v>0</v>
      </c>
      <c r="M1872" s="1">
        <v>0</v>
      </c>
      <c r="N1872" s="1">
        <v>0</v>
      </c>
      <c r="O1872" s="1">
        <v>0</v>
      </c>
      <c r="P1872" s="1">
        <v>0</v>
      </c>
      <c r="Q1872" s="1">
        <v>0</v>
      </c>
      <c r="R1872" s="1">
        <v>0</v>
      </c>
      <c r="S1872" s="1">
        <v>1</v>
      </c>
    </row>
    <row r="1873" spans="2:19" x14ac:dyDescent="0.2">
      <c r="B1873" s="2" t="s">
        <v>698</v>
      </c>
      <c r="C1873" s="2" t="s">
        <v>699</v>
      </c>
      <c r="D1873" s="3" t="s">
        <v>2</v>
      </c>
      <c r="E1873" s="3" t="s">
        <v>2</v>
      </c>
      <c r="F1873" s="3" t="s">
        <v>2</v>
      </c>
      <c r="G1873" s="3" t="s">
        <v>2</v>
      </c>
      <c r="H1873" s="3" t="s">
        <v>2</v>
      </c>
      <c r="I1873" s="3" t="s">
        <v>2</v>
      </c>
      <c r="J1873" s="3">
        <v>8.2258100000000001E-2</v>
      </c>
      <c r="K1873" s="3">
        <v>0.449021</v>
      </c>
      <c r="L1873" s="1">
        <v>0</v>
      </c>
      <c r="M1873" s="1">
        <v>0</v>
      </c>
      <c r="N1873" s="1">
        <v>0</v>
      </c>
      <c r="O1873" s="1">
        <v>0</v>
      </c>
      <c r="P1873" s="1">
        <v>0</v>
      </c>
      <c r="Q1873" s="1">
        <v>0</v>
      </c>
      <c r="R1873" s="1">
        <v>1</v>
      </c>
      <c r="S1873" s="1">
        <v>1</v>
      </c>
    </row>
    <row r="1874" spans="2:19" x14ac:dyDescent="0.2">
      <c r="B1874" s="2" t="s">
        <v>3843</v>
      </c>
      <c r="C1874" s="2" t="s">
        <v>3844</v>
      </c>
      <c r="D1874" s="3" t="s">
        <v>2</v>
      </c>
      <c r="E1874" s="3" t="s">
        <v>2</v>
      </c>
      <c r="F1874" s="3" t="s">
        <v>2</v>
      </c>
      <c r="G1874" s="3" t="s">
        <v>2</v>
      </c>
      <c r="H1874" s="3" t="s">
        <v>2</v>
      </c>
      <c r="I1874" s="3" t="s">
        <v>2</v>
      </c>
      <c r="J1874" s="3" t="s">
        <v>2</v>
      </c>
      <c r="K1874" s="3">
        <v>0.42698700000000001</v>
      </c>
      <c r="L1874" s="1">
        <v>0</v>
      </c>
      <c r="M1874" s="1">
        <v>0</v>
      </c>
      <c r="N1874" s="1">
        <v>0</v>
      </c>
      <c r="O1874" s="1">
        <v>0</v>
      </c>
      <c r="P1874" s="1">
        <v>0</v>
      </c>
      <c r="Q1874" s="1">
        <v>0</v>
      </c>
      <c r="R1874" s="1">
        <v>0</v>
      </c>
      <c r="S1874" s="1">
        <v>1</v>
      </c>
    </row>
    <row r="1875" spans="2:19" x14ac:dyDescent="0.2">
      <c r="B1875" s="2" t="s">
        <v>78</v>
      </c>
      <c r="C1875" s="2" t="s">
        <v>79</v>
      </c>
      <c r="D1875" s="3" t="s">
        <v>2</v>
      </c>
      <c r="E1875" s="3" t="s">
        <v>2</v>
      </c>
      <c r="F1875" s="3" t="s">
        <v>2</v>
      </c>
      <c r="G1875" s="3" t="s">
        <v>2</v>
      </c>
      <c r="H1875" s="3" t="s">
        <v>2</v>
      </c>
      <c r="I1875" s="3" t="s">
        <v>2</v>
      </c>
      <c r="J1875" s="3" t="s">
        <v>2</v>
      </c>
      <c r="K1875" s="3">
        <v>0.41161599999999998</v>
      </c>
      <c r="L1875" s="1">
        <v>0</v>
      </c>
      <c r="M1875" s="1">
        <v>0</v>
      </c>
      <c r="N1875" s="1">
        <v>0</v>
      </c>
      <c r="O1875" s="1">
        <v>0</v>
      </c>
      <c r="P1875" s="1">
        <v>0</v>
      </c>
      <c r="Q1875" s="1">
        <v>0</v>
      </c>
      <c r="R1875" s="1">
        <v>0</v>
      </c>
      <c r="S1875" s="1">
        <v>1</v>
      </c>
    </row>
    <row r="1876" spans="2:19" x14ac:dyDescent="0.2">
      <c r="B1876" s="2" t="s">
        <v>3645</v>
      </c>
      <c r="C1876" s="2" t="s">
        <v>3646</v>
      </c>
      <c r="D1876" s="3" t="s">
        <v>2</v>
      </c>
      <c r="E1876" s="3" t="s">
        <v>2</v>
      </c>
      <c r="F1876" s="3" t="s">
        <v>2</v>
      </c>
      <c r="G1876" s="3" t="s">
        <v>2</v>
      </c>
      <c r="H1876" s="3" t="s">
        <v>2</v>
      </c>
      <c r="I1876" s="3" t="s">
        <v>2</v>
      </c>
      <c r="J1876" s="3" t="s">
        <v>2</v>
      </c>
      <c r="K1876" s="3">
        <v>0.40923100000000001</v>
      </c>
      <c r="L1876" s="1">
        <v>0</v>
      </c>
      <c r="M1876" s="1">
        <v>0</v>
      </c>
      <c r="N1876" s="1">
        <v>0</v>
      </c>
      <c r="O1876" s="1">
        <v>0</v>
      </c>
      <c r="P1876" s="1">
        <v>0</v>
      </c>
      <c r="Q1876" s="1">
        <v>0</v>
      </c>
      <c r="R1876" s="1">
        <v>0</v>
      </c>
      <c r="S1876" s="1">
        <v>1</v>
      </c>
    </row>
    <row r="1877" spans="2:19" x14ac:dyDescent="0.2">
      <c r="B1877" s="2" t="s">
        <v>618</v>
      </c>
      <c r="C1877" s="2" t="s">
        <v>619</v>
      </c>
      <c r="D1877" s="3" t="s">
        <v>2</v>
      </c>
      <c r="E1877" s="3" t="s">
        <v>2</v>
      </c>
      <c r="F1877" s="3" t="s">
        <v>2</v>
      </c>
      <c r="G1877" s="3" t="s">
        <v>2</v>
      </c>
      <c r="H1877" s="3" t="s">
        <v>2</v>
      </c>
      <c r="I1877" s="3" t="s">
        <v>2</v>
      </c>
      <c r="J1877" s="3">
        <v>0.34437800000000002</v>
      </c>
      <c r="K1877" s="3">
        <v>0.40347699999999997</v>
      </c>
      <c r="L1877" s="1">
        <v>0</v>
      </c>
      <c r="M1877" s="1">
        <v>0</v>
      </c>
      <c r="N1877" s="1">
        <v>0</v>
      </c>
      <c r="O1877" s="1">
        <v>0</v>
      </c>
      <c r="P1877" s="1">
        <v>0</v>
      </c>
      <c r="Q1877" s="1">
        <v>0</v>
      </c>
      <c r="R1877" s="1">
        <v>2</v>
      </c>
      <c r="S1877" s="1">
        <v>2</v>
      </c>
    </row>
    <row r="1878" spans="2:19" x14ac:dyDescent="0.2">
      <c r="B1878" s="2" t="s">
        <v>265</v>
      </c>
      <c r="C1878" s="2" t="s">
        <v>266</v>
      </c>
      <c r="D1878" s="3" t="s">
        <v>2</v>
      </c>
      <c r="E1878" s="3" t="s">
        <v>2</v>
      </c>
      <c r="F1878" s="3" t="s">
        <v>2</v>
      </c>
      <c r="G1878" s="3" t="s">
        <v>2</v>
      </c>
      <c r="H1878" s="3" t="s">
        <v>2</v>
      </c>
      <c r="I1878" s="3" t="s">
        <v>2</v>
      </c>
      <c r="J1878" s="3" t="s">
        <v>2</v>
      </c>
      <c r="K1878" s="3">
        <v>0.40285300000000002</v>
      </c>
      <c r="L1878" s="1">
        <v>0</v>
      </c>
      <c r="M1878" s="1">
        <v>0</v>
      </c>
      <c r="N1878" s="1">
        <v>0</v>
      </c>
      <c r="O1878" s="1">
        <v>0</v>
      </c>
      <c r="P1878" s="1">
        <v>0</v>
      </c>
      <c r="Q1878" s="1">
        <v>0</v>
      </c>
      <c r="R1878" s="1">
        <v>0</v>
      </c>
      <c r="S1878" s="1">
        <v>1</v>
      </c>
    </row>
    <row r="1879" spans="2:19" x14ac:dyDescent="0.2">
      <c r="B1879" s="2" t="s">
        <v>91</v>
      </c>
      <c r="C1879" s="2" t="s">
        <v>92</v>
      </c>
      <c r="D1879" s="3" t="s">
        <v>2</v>
      </c>
      <c r="E1879" s="3" t="s">
        <v>2</v>
      </c>
      <c r="F1879" s="3" t="s">
        <v>2</v>
      </c>
      <c r="G1879" s="3" t="s">
        <v>2</v>
      </c>
      <c r="H1879" s="3" t="s">
        <v>2</v>
      </c>
      <c r="I1879" s="3" t="s">
        <v>2</v>
      </c>
      <c r="J1879" s="3" t="s">
        <v>2</v>
      </c>
      <c r="K1879" s="3">
        <v>0.40174599999999999</v>
      </c>
      <c r="L1879" s="1">
        <v>0</v>
      </c>
      <c r="M1879" s="1">
        <v>0</v>
      </c>
      <c r="N1879" s="1">
        <v>0</v>
      </c>
      <c r="O1879" s="1">
        <v>0</v>
      </c>
      <c r="P1879" s="1">
        <v>0</v>
      </c>
      <c r="Q1879" s="1">
        <v>0</v>
      </c>
      <c r="R1879" s="1">
        <v>0</v>
      </c>
      <c r="S1879" s="1">
        <v>1</v>
      </c>
    </row>
    <row r="1880" spans="2:19" x14ac:dyDescent="0.2">
      <c r="B1880" s="2" t="s">
        <v>3412</v>
      </c>
      <c r="C1880" s="2" t="s">
        <v>3413</v>
      </c>
      <c r="D1880" s="3" t="s">
        <v>2</v>
      </c>
      <c r="E1880" s="3" t="s">
        <v>2</v>
      </c>
      <c r="F1880" s="3" t="s">
        <v>2</v>
      </c>
      <c r="G1880" s="3" t="s">
        <v>2</v>
      </c>
      <c r="H1880" s="3" t="s">
        <v>2</v>
      </c>
      <c r="I1880" s="3" t="s">
        <v>2</v>
      </c>
      <c r="J1880" s="3">
        <v>0.449627</v>
      </c>
      <c r="K1880" s="3">
        <v>0.40134500000000001</v>
      </c>
      <c r="L1880" s="1">
        <v>0</v>
      </c>
      <c r="M1880" s="1">
        <v>0</v>
      </c>
      <c r="N1880" s="1">
        <v>0</v>
      </c>
      <c r="O1880" s="1">
        <v>0</v>
      </c>
      <c r="P1880" s="1">
        <v>0</v>
      </c>
      <c r="Q1880" s="1">
        <v>0</v>
      </c>
      <c r="R1880" s="1">
        <v>1</v>
      </c>
      <c r="S1880" s="1">
        <v>1</v>
      </c>
    </row>
    <row r="1881" spans="2:19" x14ac:dyDescent="0.2">
      <c r="B1881" s="2" t="s">
        <v>2160</v>
      </c>
      <c r="C1881" s="2" t="s">
        <v>2161</v>
      </c>
      <c r="D1881" s="3" t="s">
        <v>2</v>
      </c>
      <c r="E1881" s="3" t="s">
        <v>2</v>
      </c>
      <c r="F1881" s="3" t="s">
        <v>2</v>
      </c>
      <c r="G1881" s="3" t="s">
        <v>2</v>
      </c>
      <c r="H1881" s="3" t="s">
        <v>2</v>
      </c>
      <c r="I1881" s="3" t="s">
        <v>2</v>
      </c>
      <c r="J1881" s="3" t="s">
        <v>2</v>
      </c>
      <c r="K1881" s="3">
        <v>0.39804699999999998</v>
      </c>
      <c r="L1881" s="1">
        <v>0</v>
      </c>
      <c r="M1881" s="1">
        <v>0</v>
      </c>
      <c r="N1881" s="1">
        <v>0</v>
      </c>
      <c r="O1881" s="1">
        <v>0</v>
      </c>
      <c r="P1881" s="1">
        <v>0</v>
      </c>
      <c r="Q1881" s="1">
        <v>0</v>
      </c>
      <c r="R1881" s="1">
        <v>0</v>
      </c>
      <c r="S1881" s="1">
        <v>3</v>
      </c>
    </row>
    <row r="1882" spans="2:19" x14ac:dyDescent="0.2">
      <c r="B1882" s="2" t="s">
        <v>333</v>
      </c>
      <c r="C1882" s="2" t="s">
        <v>334</v>
      </c>
      <c r="D1882" s="3" t="s">
        <v>2</v>
      </c>
      <c r="E1882" s="3" t="s">
        <v>2</v>
      </c>
      <c r="F1882" s="3" t="s">
        <v>2</v>
      </c>
      <c r="G1882" s="3" t="s">
        <v>2</v>
      </c>
      <c r="H1882" s="3" t="s">
        <v>2</v>
      </c>
      <c r="I1882" s="3" t="s">
        <v>2</v>
      </c>
      <c r="J1882" s="3" t="s">
        <v>2</v>
      </c>
      <c r="K1882" s="3">
        <v>0.39615699999999998</v>
      </c>
      <c r="L1882" s="1">
        <v>0</v>
      </c>
      <c r="M1882" s="1">
        <v>0</v>
      </c>
      <c r="N1882" s="1">
        <v>0</v>
      </c>
      <c r="O1882" s="1">
        <v>0</v>
      </c>
      <c r="P1882" s="1">
        <v>0</v>
      </c>
      <c r="Q1882" s="1">
        <v>0</v>
      </c>
      <c r="R1882" s="1">
        <v>0</v>
      </c>
      <c r="S1882" s="1">
        <v>1</v>
      </c>
    </row>
    <row r="1883" spans="2:19" x14ac:dyDescent="0.2">
      <c r="B1883" s="2" t="s">
        <v>1058</v>
      </c>
      <c r="C1883" s="2" t="s">
        <v>1059</v>
      </c>
      <c r="D1883" s="3" t="s">
        <v>2</v>
      </c>
      <c r="E1883" s="3" t="s">
        <v>2</v>
      </c>
      <c r="F1883" s="3" t="s">
        <v>2</v>
      </c>
      <c r="G1883" s="3" t="s">
        <v>2</v>
      </c>
      <c r="H1883" s="3" t="s">
        <v>2</v>
      </c>
      <c r="I1883" s="3" t="s">
        <v>2</v>
      </c>
      <c r="J1883" s="3" t="s">
        <v>2</v>
      </c>
      <c r="K1883" s="3">
        <v>0.37391200000000002</v>
      </c>
      <c r="L1883" s="1">
        <v>0</v>
      </c>
      <c r="M1883" s="1">
        <v>0</v>
      </c>
      <c r="N1883" s="1">
        <v>0</v>
      </c>
      <c r="O1883" s="1">
        <v>0</v>
      </c>
      <c r="P1883" s="1">
        <v>0</v>
      </c>
      <c r="Q1883" s="1">
        <v>0</v>
      </c>
      <c r="R1883" s="1">
        <v>0</v>
      </c>
      <c r="S1883" s="1">
        <v>2</v>
      </c>
    </row>
    <row r="1884" spans="2:19" x14ac:dyDescent="0.2">
      <c r="B1884" s="2" t="s">
        <v>2111</v>
      </c>
      <c r="C1884" s="2" t="s">
        <v>2112</v>
      </c>
      <c r="D1884" s="3" t="s">
        <v>2</v>
      </c>
      <c r="E1884" s="3" t="s">
        <v>2</v>
      </c>
      <c r="F1884" s="3" t="s">
        <v>2</v>
      </c>
      <c r="G1884" s="3" t="s">
        <v>2</v>
      </c>
      <c r="H1884" s="3" t="s">
        <v>2</v>
      </c>
      <c r="I1884" s="3">
        <v>0.41972100000000001</v>
      </c>
      <c r="J1884" s="3">
        <v>0.32653599999999999</v>
      </c>
      <c r="K1884" s="3">
        <v>0.37130600000000002</v>
      </c>
      <c r="L1884" s="1">
        <v>0</v>
      </c>
      <c r="M1884" s="1">
        <v>0</v>
      </c>
      <c r="N1884" s="1">
        <v>0</v>
      </c>
      <c r="O1884" s="1">
        <v>0</v>
      </c>
      <c r="P1884" s="1">
        <v>0</v>
      </c>
      <c r="Q1884" s="1">
        <v>1</v>
      </c>
      <c r="R1884" s="1">
        <v>1</v>
      </c>
      <c r="S1884" s="1">
        <v>1</v>
      </c>
    </row>
    <row r="1885" spans="2:19" x14ac:dyDescent="0.2">
      <c r="B1885" s="2" t="s">
        <v>686</v>
      </c>
      <c r="C1885" s="2" t="s">
        <v>687</v>
      </c>
      <c r="D1885" s="3" t="s">
        <v>2</v>
      </c>
      <c r="E1885" s="3" t="s">
        <v>2</v>
      </c>
      <c r="F1885" s="3" t="s">
        <v>2</v>
      </c>
      <c r="G1885" s="3" t="s">
        <v>2</v>
      </c>
      <c r="H1885" s="3" t="s">
        <v>2</v>
      </c>
      <c r="I1885" s="3">
        <v>0.26796199999999998</v>
      </c>
      <c r="J1885" s="3">
        <v>0.42926900000000001</v>
      </c>
      <c r="K1885" s="3">
        <v>0.35639199999999999</v>
      </c>
      <c r="L1885" s="1">
        <v>0</v>
      </c>
      <c r="M1885" s="1">
        <v>0</v>
      </c>
      <c r="N1885" s="1">
        <v>0</v>
      </c>
      <c r="O1885" s="1">
        <v>0</v>
      </c>
      <c r="P1885" s="1">
        <v>0</v>
      </c>
      <c r="Q1885" s="1">
        <v>1</v>
      </c>
      <c r="R1885" s="1">
        <v>1</v>
      </c>
      <c r="S1885" s="1">
        <v>2</v>
      </c>
    </row>
    <row r="1886" spans="2:19" x14ac:dyDescent="0.2">
      <c r="C1886" s="2" t="s">
        <v>1588</v>
      </c>
      <c r="D1886" s="3" t="s">
        <v>2</v>
      </c>
      <c r="E1886" s="3" t="s">
        <v>2</v>
      </c>
      <c r="F1886" s="3" t="s">
        <v>2</v>
      </c>
      <c r="G1886" s="3" t="s">
        <v>2</v>
      </c>
      <c r="H1886" s="3" t="s">
        <v>2</v>
      </c>
      <c r="I1886" s="3" t="s">
        <v>2</v>
      </c>
      <c r="J1886" s="3" t="s">
        <v>2</v>
      </c>
      <c r="K1886" s="3">
        <v>0.343198</v>
      </c>
      <c r="L1886" s="1">
        <v>0</v>
      </c>
      <c r="M1886" s="1">
        <v>0</v>
      </c>
      <c r="N1886" s="1">
        <v>0</v>
      </c>
      <c r="O1886" s="1">
        <v>0</v>
      </c>
      <c r="P1886" s="1">
        <v>0</v>
      </c>
      <c r="Q1886" s="1">
        <v>0</v>
      </c>
      <c r="R1886" s="1">
        <v>0</v>
      </c>
      <c r="S1886" s="1">
        <v>1</v>
      </c>
    </row>
    <row r="1887" spans="2:19" x14ac:dyDescent="0.2">
      <c r="B1887" s="2" t="s">
        <v>1082</v>
      </c>
      <c r="C1887" s="2" t="s">
        <v>1083</v>
      </c>
      <c r="D1887" s="3" t="s">
        <v>2</v>
      </c>
      <c r="E1887" s="3" t="s">
        <v>2</v>
      </c>
      <c r="F1887" s="3" t="s">
        <v>2</v>
      </c>
      <c r="G1887" s="3" t="s">
        <v>2</v>
      </c>
      <c r="H1887" s="3" t="s">
        <v>2</v>
      </c>
      <c r="I1887" s="3" t="s">
        <v>2</v>
      </c>
      <c r="J1887" s="3" t="s">
        <v>2</v>
      </c>
      <c r="K1887" s="3">
        <v>0.34209200000000001</v>
      </c>
      <c r="L1887" s="1">
        <v>0</v>
      </c>
      <c r="M1887" s="1">
        <v>0</v>
      </c>
      <c r="N1887" s="1">
        <v>0</v>
      </c>
      <c r="O1887" s="1">
        <v>0</v>
      </c>
      <c r="P1887" s="1">
        <v>0</v>
      </c>
      <c r="Q1887" s="1">
        <v>0</v>
      </c>
      <c r="R1887" s="1">
        <v>0</v>
      </c>
      <c r="S1887" s="1">
        <v>1</v>
      </c>
    </row>
    <row r="1888" spans="2:19" x14ac:dyDescent="0.2">
      <c r="B1888" s="2" t="s">
        <v>1436</v>
      </c>
      <c r="C1888" s="2" t="s">
        <v>1437</v>
      </c>
      <c r="D1888" s="3" t="s">
        <v>2</v>
      </c>
      <c r="E1888" s="3" t="s">
        <v>2</v>
      </c>
      <c r="F1888" s="3" t="s">
        <v>2</v>
      </c>
      <c r="G1888" s="3" t="s">
        <v>2</v>
      </c>
      <c r="H1888" s="3" t="s">
        <v>2</v>
      </c>
      <c r="I1888" s="3">
        <v>0.28182099999999999</v>
      </c>
      <c r="J1888" s="3">
        <v>0.25188899999999997</v>
      </c>
      <c r="K1888" s="3">
        <v>0.33666800000000002</v>
      </c>
      <c r="L1888" s="1">
        <v>0</v>
      </c>
      <c r="M1888" s="1">
        <v>0</v>
      </c>
      <c r="N1888" s="1">
        <v>0</v>
      </c>
      <c r="O1888" s="1">
        <v>0</v>
      </c>
      <c r="P1888" s="1">
        <v>0</v>
      </c>
      <c r="Q1888" s="1">
        <v>2</v>
      </c>
      <c r="R1888" s="1">
        <v>1</v>
      </c>
      <c r="S1888" s="1">
        <v>1</v>
      </c>
    </row>
    <row r="1889" spans="2:19" x14ac:dyDescent="0.2">
      <c r="B1889" s="2" t="s">
        <v>3</v>
      </c>
      <c r="C1889" s="2" t="s">
        <v>4</v>
      </c>
      <c r="D1889" s="3" t="s">
        <v>2</v>
      </c>
      <c r="E1889" s="3" t="s">
        <v>2</v>
      </c>
      <c r="F1889" s="3" t="s">
        <v>2</v>
      </c>
      <c r="G1889" s="3" t="s">
        <v>2</v>
      </c>
      <c r="H1889" s="3" t="s">
        <v>2</v>
      </c>
      <c r="I1889" s="3" t="s">
        <v>2</v>
      </c>
      <c r="J1889" s="3" t="s">
        <v>2</v>
      </c>
      <c r="K1889" s="3">
        <v>0.335146</v>
      </c>
      <c r="L1889" s="1">
        <v>0</v>
      </c>
      <c r="M1889" s="1">
        <v>0</v>
      </c>
      <c r="N1889" s="1">
        <v>0</v>
      </c>
      <c r="O1889" s="1">
        <v>0</v>
      </c>
      <c r="P1889" s="1">
        <v>0</v>
      </c>
      <c r="Q1889" s="1">
        <v>0</v>
      </c>
      <c r="R1889" s="1">
        <v>0</v>
      </c>
      <c r="S1889" s="1">
        <v>1</v>
      </c>
    </row>
    <row r="1890" spans="2:19" x14ac:dyDescent="0.2">
      <c r="B1890" s="5" t="s">
        <v>1136</v>
      </c>
      <c r="C1890" s="2" t="s">
        <v>1137</v>
      </c>
      <c r="D1890" s="3" t="s">
        <v>2</v>
      </c>
      <c r="E1890" s="3" t="s">
        <v>2</v>
      </c>
      <c r="F1890" s="3" t="s">
        <v>2</v>
      </c>
      <c r="G1890" s="3" t="s">
        <v>2</v>
      </c>
      <c r="H1890" s="3" t="s">
        <v>2</v>
      </c>
      <c r="I1890" s="3" t="s">
        <v>2</v>
      </c>
      <c r="J1890" s="3" t="s">
        <v>2</v>
      </c>
      <c r="K1890" s="3">
        <v>0.32870100000000002</v>
      </c>
      <c r="L1890" s="1">
        <v>0</v>
      </c>
      <c r="M1890" s="1">
        <v>0</v>
      </c>
      <c r="N1890" s="1">
        <v>0</v>
      </c>
      <c r="O1890" s="1">
        <v>0</v>
      </c>
      <c r="P1890" s="1">
        <v>0</v>
      </c>
      <c r="Q1890" s="1">
        <v>0</v>
      </c>
      <c r="R1890" s="1">
        <v>0</v>
      </c>
      <c r="S1890" s="1">
        <v>1</v>
      </c>
    </row>
    <row r="1891" spans="2:19" x14ac:dyDescent="0.2">
      <c r="B1891" s="2" t="s">
        <v>918</v>
      </c>
      <c r="C1891" s="2" t="s">
        <v>919</v>
      </c>
      <c r="D1891" s="3" t="s">
        <v>2</v>
      </c>
      <c r="E1891" s="3" t="s">
        <v>2</v>
      </c>
      <c r="F1891" s="3" t="s">
        <v>2</v>
      </c>
      <c r="G1891" s="3" t="s">
        <v>2</v>
      </c>
      <c r="H1891" s="3" t="s">
        <v>2</v>
      </c>
      <c r="I1891" s="3" t="s">
        <v>2</v>
      </c>
      <c r="J1891" s="3" t="s">
        <v>2</v>
      </c>
      <c r="K1891" s="3">
        <v>0.32333200000000001</v>
      </c>
      <c r="L1891" s="1">
        <v>0</v>
      </c>
      <c r="M1891" s="1">
        <v>0</v>
      </c>
      <c r="N1891" s="1">
        <v>0</v>
      </c>
      <c r="O1891" s="1">
        <v>0</v>
      </c>
      <c r="P1891" s="1">
        <v>0</v>
      </c>
      <c r="Q1891" s="1">
        <v>0</v>
      </c>
      <c r="R1891" s="1">
        <v>0</v>
      </c>
      <c r="S1891" s="1">
        <v>1</v>
      </c>
    </row>
    <row r="1892" spans="2:19" x14ac:dyDescent="0.2">
      <c r="B1892" s="2" t="s">
        <v>2401</v>
      </c>
      <c r="C1892" s="2" t="s">
        <v>2402</v>
      </c>
      <c r="D1892" s="3" t="s">
        <v>2</v>
      </c>
      <c r="E1892" s="3" t="s">
        <v>2</v>
      </c>
      <c r="F1892" s="3" t="s">
        <v>2</v>
      </c>
      <c r="G1892" s="3" t="s">
        <v>2</v>
      </c>
      <c r="H1892" s="3" t="s">
        <v>2</v>
      </c>
      <c r="I1892" s="3" t="s">
        <v>2</v>
      </c>
      <c r="J1892" s="3">
        <v>0.28079300000000001</v>
      </c>
      <c r="K1892" s="3">
        <v>0.32210299999999997</v>
      </c>
      <c r="L1892" s="1">
        <v>0</v>
      </c>
      <c r="M1892" s="1">
        <v>0</v>
      </c>
      <c r="N1892" s="1">
        <v>0</v>
      </c>
      <c r="O1892" s="1">
        <v>0</v>
      </c>
      <c r="P1892" s="1">
        <v>0</v>
      </c>
      <c r="Q1892" s="1">
        <v>0</v>
      </c>
      <c r="R1892" s="1">
        <v>1</v>
      </c>
      <c r="S1892" s="1">
        <v>1</v>
      </c>
    </row>
    <row r="1893" spans="2:19" x14ac:dyDescent="0.2">
      <c r="B1893" s="2" t="s">
        <v>3288</v>
      </c>
      <c r="C1893" s="2" t="s">
        <v>3289</v>
      </c>
      <c r="D1893" s="3" t="s">
        <v>2</v>
      </c>
      <c r="E1893" s="3" t="s">
        <v>2</v>
      </c>
      <c r="F1893" s="3" t="s">
        <v>2</v>
      </c>
      <c r="G1893" s="3" t="s">
        <v>2</v>
      </c>
      <c r="H1893" s="3" t="s">
        <v>2</v>
      </c>
      <c r="I1893" s="3">
        <v>0.85603200000000002</v>
      </c>
      <c r="J1893" s="3" t="s">
        <v>2</v>
      </c>
      <c r="K1893" s="3">
        <v>0.32133</v>
      </c>
      <c r="L1893" s="1">
        <v>0</v>
      </c>
      <c r="M1893" s="1">
        <v>0</v>
      </c>
      <c r="N1893" s="1">
        <v>0</v>
      </c>
      <c r="O1893" s="1">
        <v>0</v>
      </c>
      <c r="P1893" s="1">
        <v>0</v>
      </c>
      <c r="Q1893" s="1">
        <v>1</v>
      </c>
      <c r="R1893" s="1">
        <v>0</v>
      </c>
      <c r="S1893" s="1">
        <v>1</v>
      </c>
    </row>
    <row r="1894" spans="2:19" x14ac:dyDescent="0.2">
      <c r="B1894" s="2" t="s">
        <v>870</v>
      </c>
      <c r="C1894" s="2" t="s">
        <v>871</v>
      </c>
      <c r="D1894" s="3" t="s">
        <v>2</v>
      </c>
      <c r="E1894" s="3" t="s">
        <v>2</v>
      </c>
      <c r="F1894" s="3" t="s">
        <v>2</v>
      </c>
      <c r="G1894" s="3" t="s">
        <v>2</v>
      </c>
      <c r="H1894" s="3" t="s">
        <v>2</v>
      </c>
      <c r="I1894" s="3">
        <v>0.19517799999999999</v>
      </c>
      <c r="J1894" s="3">
        <v>0.103959</v>
      </c>
      <c r="K1894" s="3">
        <v>0.31432199999999999</v>
      </c>
      <c r="L1894" s="1">
        <v>0</v>
      </c>
      <c r="M1894" s="1">
        <v>0</v>
      </c>
      <c r="N1894" s="1">
        <v>0</v>
      </c>
      <c r="O1894" s="1">
        <v>0</v>
      </c>
      <c r="P1894" s="1">
        <v>0</v>
      </c>
      <c r="Q1894" s="1">
        <v>1</v>
      </c>
      <c r="R1894" s="1">
        <v>1</v>
      </c>
      <c r="S1894" s="1">
        <v>1</v>
      </c>
    </row>
    <row r="1895" spans="2:19" x14ac:dyDescent="0.2">
      <c r="B1895" s="2" t="s">
        <v>3952</v>
      </c>
      <c r="C1895" s="2" t="s">
        <v>3953</v>
      </c>
      <c r="D1895" s="3">
        <v>0.30488500000000002</v>
      </c>
      <c r="E1895" s="3" t="s">
        <v>2</v>
      </c>
      <c r="F1895" s="3" t="s">
        <v>2</v>
      </c>
      <c r="G1895" s="3" t="s">
        <v>2</v>
      </c>
      <c r="H1895" s="3" t="s">
        <v>2</v>
      </c>
      <c r="I1895" s="3" t="s">
        <v>2</v>
      </c>
      <c r="J1895" s="3">
        <v>0.23802599999999999</v>
      </c>
      <c r="K1895" s="3">
        <v>0.31378499999999998</v>
      </c>
      <c r="L1895" s="1">
        <v>1</v>
      </c>
      <c r="M1895" s="1">
        <v>0</v>
      </c>
      <c r="N1895" s="1">
        <v>0</v>
      </c>
      <c r="O1895" s="1">
        <v>0</v>
      </c>
      <c r="P1895" s="1">
        <v>0</v>
      </c>
      <c r="Q1895" s="1">
        <v>0</v>
      </c>
      <c r="R1895" s="1">
        <v>2</v>
      </c>
      <c r="S1895" s="1">
        <v>1</v>
      </c>
    </row>
    <row r="1896" spans="2:19" x14ac:dyDescent="0.2">
      <c r="B1896" s="2" t="s">
        <v>634</v>
      </c>
      <c r="C1896" s="2" t="s">
        <v>635</v>
      </c>
      <c r="D1896" s="3" t="s">
        <v>2</v>
      </c>
      <c r="E1896" s="3" t="s">
        <v>2</v>
      </c>
      <c r="F1896" s="3" t="s">
        <v>2</v>
      </c>
      <c r="G1896" s="3" t="s">
        <v>2</v>
      </c>
      <c r="H1896" s="3" t="s">
        <v>2</v>
      </c>
      <c r="I1896" s="3" t="s">
        <v>2</v>
      </c>
      <c r="J1896" s="3">
        <v>0.44464500000000001</v>
      </c>
      <c r="K1896" s="3">
        <v>0.31228</v>
      </c>
      <c r="L1896" s="1">
        <v>0</v>
      </c>
      <c r="M1896" s="1">
        <v>0</v>
      </c>
      <c r="N1896" s="1">
        <v>0</v>
      </c>
      <c r="O1896" s="1">
        <v>0</v>
      </c>
      <c r="P1896" s="1">
        <v>0</v>
      </c>
      <c r="Q1896" s="1">
        <v>0</v>
      </c>
      <c r="R1896" s="1">
        <v>1</v>
      </c>
      <c r="S1896" s="1">
        <v>1</v>
      </c>
    </row>
    <row r="1897" spans="2:19" x14ac:dyDescent="0.2">
      <c r="B1897" s="5" t="s">
        <v>399</v>
      </c>
      <c r="C1897" s="2" t="s">
        <v>400</v>
      </c>
      <c r="D1897" s="3" t="s">
        <v>2</v>
      </c>
      <c r="E1897" s="3" t="s">
        <v>2</v>
      </c>
      <c r="F1897" s="3" t="s">
        <v>2</v>
      </c>
      <c r="G1897" s="3" t="s">
        <v>2</v>
      </c>
      <c r="H1897" s="3" t="s">
        <v>2</v>
      </c>
      <c r="I1897" s="3" t="s">
        <v>2</v>
      </c>
      <c r="J1897" s="3" t="s">
        <v>2</v>
      </c>
      <c r="K1897" s="3">
        <v>0.30973499999999998</v>
      </c>
      <c r="L1897" s="1">
        <v>0</v>
      </c>
      <c r="M1897" s="1">
        <v>0</v>
      </c>
      <c r="N1897" s="1">
        <v>0</v>
      </c>
      <c r="O1897" s="1">
        <v>0</v>
      </c>
      <c r="P1897" s="1">
        <v>0</v>
      </c>
      <c r="Q1897" s="1">
        <v>0</v>
      </c>
      <c r="R1897" s="1">
        <v>0</v>
      </c>
      <c r="S1897" s="1">
        <v>1</v>
      </c>
    </row>
    <row r="1898" spans="2:19" x14ac:dyDescent="0.2">
      <c r="B1898" s="2" t="s">
        <v>1405</v>
      </c>
      <c r="C1898" s="2" t="s">
        <v>1406</v>
      </c>
      <c r="D1898" s="3" t="s">
        <v>2</v>
      </c>
      <c r="E1898" s="3" t="s">
        <v>2</v>
      </c>
      <c r="F1898" s="3" t="s">
        <v>2</v>
      </c>
      <c r="G1898" s="3" t="s">
        <v>2</v>
      </c>
      <c r="H1898" s="3" t="s">
        <v>2</v>
      </c>
      <c r="I1898" s="3" t="s">
        <v>2</v>
      </c>
      <c r="J1898" s="3">
        <v>0.244005</v>
      </c>
      <c r="K1898" s="3">
        <v>0.30684600000000001</v>
      </c>
      <c r="L1898" s="1">
        <v>0</v>
      </c>
      <c r="M1898" s="1">
        <v>0</v>
      </c>
      <c r="N1898" s="1">
        <v>0</v>
      </c>
      <c r="O1898" s="1">
        <v>0</v>
      </c>
      <c r="P1898" s="1">
        <v>0</v>
      </c>
      <c r="Q1898" s="1">
        <v>0</v>
      </c>
      <c r="R1898" s="1">
        <v>2</v>
      </c>
      <c r="S1898" s="1">
        <v>1</v>
      </c>
    </row>
    <row r="1899" spans="2:19" x14ac:dyDescent="0.2">
      <c r="B1899" s="2" t="s">
        <v>359</v>
      </c>
      <c r="C1899" s="2" t="s">
        <v>360</v>
      </c>
      <c r="D1899" s="3" t="s">
        <v>2</v>
      </c>
      <c r="E1899" s="3" t="s">
        <v>2</v>
      </c>
      <c r="F1899" s="3" t="s">
        <v>2</v>
      </c>
      <c r="G1899" s="3" t="s">
        <v>2</v>
      </c>
      <c r="H1899" s="3" t="s">
        <v>2</v>
      </c>
      <c r="I1899" s="3">
        <v>0.21233199999999999</v>
      </c>
      <c r="J1899" s="3">
        <v>0.217338</v>
      </c>
      <c r="K1899" s="3">
        <v>0.30233900000000002</v>
      </c>
      <c r="L1899" s="1">
        <v>0</v>
      </c>
      <c r="M1899" s="1">
        <v>0</v>
      </c>
      <c r="N1899" s="1">
        <v>0</v>
      </c>
      <c r="O1899" s="1">
        <v>0</v>
      </c>
      <c r="P1899" s="1">
        <v>0</v>
      </c>
      <c r="Q1899" s="1">
        <v>2</v>
      </c>
      <c r="R1899" s="1">
        <v>2</v>
      </c>
      <c r="S1899" s="1">
        <v>2</v>
      </c>
    </row>
    <row r="1900" spans="2:19" x14ac:dyDescent="0.2">
      <c r="B1900" s="2" t="s">
        <v>1393</v>
      </c>
      <c r="C1900" s="2" t="s">
        <v>1394</v>
      </c>
      <c r="D1900" s="3" t="s">
        <v>2</v>
      </c>
      <c r="E1900" s="3" t="s">
        <v>2</v>
      </c>
      <c r="F1900" s="3" t="s">
        <v>2</v>
      </c>
      <c r="G1900" s="3" t="s">
        <v>2</v>
      </c>
      <c r="H1900" s="3" t="s">
        <v>2</v>
      </c>
      <c r="I1900" s="3">
        <v>0.448127</v>
      </c>
      <c r="J1900" s="3" t="s">
        <v>2</v>
      </c>
      <c r="K1900" s="3">
        <v>0.29963200000000001</v>
      </c>
      <c r="L1900" s="1">
        <v>0</v>
      </c>
      <c r="M1900" s="1">
        <v>0</v>
      </c>
      <c r="N1900" s="1">
        <v>0</v>
      </c>
      <c r="O1900" s="1">
        <v>0</v>
      </c>
      <c r="P1900" s="1">
        <v>0</v>
      </c>
      <c r="Q1900" s="1">
        <v>1</v>
      </c>
      <c r="R1900" s="1">
        <v>0</v>
      </c>
      <c r="S1900" s="1">
        <v>1</v>
      </c>
    </row>
    <row r="1901" spans="2:19" x14ac:dyDescent="0.2">
      <c r="B1901" s="2" t="s">
        <v>2105</v>
      </c>
      <c r="C1901" s="2" t="s">
        <v>2106</v>
      </c>
      <c r="D1901" s="3" t="s">
        <v>2</v>
      </c>
      <c r="E1901" s="3" t="s">
        <v>2</v>
      </c>
      <c r="F1901" s="3" t="s">
        <v>2</v>
      </c>
      <c r="G1901" s="3" t="s">
        <v>2</v>
      </c>
      <c r="H1901" s="3" t="s">
        <v>2</v>
      </c>
      <c r="I1901" s="3">
        <v>0.82293400000000005</v>
      </c>
      <c r="J1901" s="3">
        <v>0.27073799999999998</v>
      </c>
      <c r="K1901" s="3">
        <v>0.29837399999999997</v>
      </c>
      <c r="L1901" s="1">
        <v>0</v>
      </c>
      <c r="M1901" s="1">
        <v>0</v>
      </c>
      <c r="N1901" s="1">
        <v>0</v>
      </c>
      <c r="O1901" s="1">
        <v>0</v>
      </c>
      <c r="P1901" s="1">
        <v>0</v>
      </c>
      <c r="Q1901" s="1">
        <v>1</v>
      </c>
      <c r="R1901" s="1">
        <v>2</v>
      </c>
      <c r="S1901" s="1">
        <v>2</v>
      </c>
    </row>
    <row r="1902" spans="2:19" x14ac:dyDescent="0.2">
      <c r="B1902" s="2" t="s">
        <v>3169</v>
      </c>
      <c r="C1902" s="2" t="s">
        <v>3170</v>
      </c>
      <c r="D1902" s="3" t="s">
        <v>2</v>
      </c>
      <c r="E1902" s="3" t="s">
        <v>2</v>
      </c>
      <c r="F1902" s="3" t="s">
        <v>2</v>
      </c>
      <c r="G1902" s="3" t="s">
        <v>2</v>
      </c>
      <c r="H1902" s="3" t="s">
        <v>2</v>
      </c>
      <c r="I1902" s="3" t="s">
        <v>2</v>
      </c>
      <c r="J1902" s="3" t="s">
        <v>2</v>
      </c>
      <c r="K1902" s="3">
        <v>0.29781200000000002</v>
      </c>
      <c r="L1902" s="1">
        <v>0</v>
      </c>
      <c r="M1902" s="1">
        <v>0</v>
      </c>
      <c r="N1902" s="1">
        <v>0</v>
      </c>
      <c r="O1902" s="1">
        <v>0</v>
      </c>
      <c r="P1902" s="1">
        <v>0</v>
      </c>
      <c r="Q1902" s="1">
        <v>0</v>
      </c>
      <c r="R1902" s="1">
        <v>0</v>
      </c>
      <c r="S1902" s="1">
        <v>1</v>
      </c>
    </row>
    <row r="1903" spans="2:19" x14ac:dyDescent="0.2">
      <c r="B1903" s="2" t="s">
        <v>3436</v>
      </c>
      <c r="C1903" s="2" t="s">
        <v>3437</v>
      </c>
      <c r="D1903" s="3" t="s">
        <v>2</v>
      </c>
      <c r="E1903" s="3" t="s">
        <v>2</v>
      </c>
      <c r="F1903" s="3" t="s">
        <v>2</v>
      </c>
      <c r="G1903" s="3" t="s">
        <v>2</v>
      </c>
      <c r="H1903" s="3" t="s">
        <v>2</v>
      </c>
      <c r="I1903" s="3">
        <v>0.47071200000000002</v>
      </c>
      <c r="J1903" s="3">
        <v>0.38268200000000002</v>
      </c>
      <c r="K1903" s="3">
        <v>0.294761</v>
      </c>
      <c r="L1903" s="1">
        <v>0</v>
      </c>
      <c r="M1903" s="1">
        <v>0</v>
      </c>
      <c r="N1903" s="1">
        <v>0</v>
      </c>
      <c r="O1903" s="1">
        <v>0</v>
      </c>
      <c r="P1903" s="1">
        <v>0</v>
      </c>
      <c r="Q1903" s="1">
        <v>1</v>
      </c>
      <c r="R1903" s="1">
        <v>1</v>
      </c>
      <c r="S1903" s="1">
        <v>1</v>
      </c>
    </row>
    <row r="1904" spans="2:19" x14ac:dyDescent="0.2">
      <c r="B1904" s="2" t="s">
        <v>736</v>
      </c>
      <c r="C1904" s="2" t="s">
        <v>737</v>
      </c>
      <c r="D1904" s="3" t="s">
        <v>2</v>
      </c>
      <c r="E1904" s="3" t="s">
        <v>2</v>
      </c>
      <c r="F1904" s="3" t="s">
        <v>2</v>
      </c>
      <c r="G1904" s="3" t="s">
        <v>2</v>
      </c>
      <c r="H1904" s="3" t="s">
        <v>2</v>
      </c>
      <c r="I1904" s="3">
        <v>0.234127</v>
      </c>
      <c r="J1904" s="3">
        <v>0.27676699999999999</v>
      </c>
      <c r="K1904" s="3">
        <v>0.29386499999999999</v>
      </c>
      <c r="L1904" s="1">
        <v>0</v>
      </c>
      <c r="M1904" s="1">
        <v>0</v>
      </c>
      <c r="N1904" s="1">
        <v>0</v>
      </c>
      <c r="O1904" s="1">
        <v>0</v>
      </c>
      <c r="P1904" s="1">
        <v>0</v>
      </c>
      <c r="Q1904" s="1">
        <v>1</v>
      </c>
      <c r="R1904" s="1">
        <v>1</v>
      </c>
      <c r="S1904" s="1">
        <v>1</v>
      </c>
    </row>
    <row r="1905" spans="2:19" x14ac:dyDescent="0.2">
      <c r="B1905" s="2" t="s">
        <v>3583</v>
      </c>
      <c r="C1905" s="2" t="s">
        <v>3584</v>
      </c>
      <c r="D1905" s="3">
        <v>0.553033</v>
      </c>
      <c r="E1905" s="3">
        <v>0.44551299999999999</v>
      </c>
      <c r="F1905" s="3">
        <v>0.54107400000000005</v>
      </c>
      <c r="G1905" s="3">
        <v>0.51669799999999999</v>
      </c>
      <c r="H1905" s="3" t="s">
        <v>2</v>
      </c>
      <c r="I1905" s="3" t="s">
        <v>2</v>
      </c>
      <c r="J1905" s="3" t="s">
        <v>2</v>
      </c>
      <c r="K1905" s="3">
        <v>0.29092099999999999</v>
      </c>
      <c r="L1905" s="1">
        <v>1</v>
      </c>
      <c r="M1905" s="1">
        <v>1</v>
      </c>
      <c r="N1905" s="1">
        <v>1</v>
      </c>
      <c r="O1905" s="1">
        <v>1</v>
      </c>
      <c r="P1905" s="1">
        <v>0</v>
      </c>
      <c r="Q1905" s="1">
        <v>0</v>
      </c>
      <c r="R1905" s="1">
        <v>0</v>
      </c>
      <c r="S1905" s="1">
        <v>1</v>
      </c>
    </row>
    <row r="1906" spans="2:19" x14ac:dyDescent="0.2">
      <c r="B1906" s="2" t="s">
        <v>2860</v>
      </c>
      <c r="C1906" s="2" t="s">
        <v>2861</v>
      </c>
      <c r="D1906" s="3" t="s">
        <v>2</v>
      </c>
      <c r="E1906" s="3" t="s">
        <v>2</v>
      </c>
      <c r="F1906" s="3" t="s">
        <v>2</v>
      </c>
      <c r="G1906" s="3" t="s">
        <v>2</v>
      </c>
      <c r="H1906" s="3" t="s">
        <v>2</v>
      </c>
      <c r="I1906" s="3" t="s">
        <v>2</v>
      </c>
      <c r="J1906" s="3" t="s">
        <v>2</v>
      </c>
      <c r="K1906" s="3">
        <v>0.28774899999999998</v>
      </c>
      <c r="L1906" s="1">
        <v>0</v>
      </c>
      <c r="M1906" s="1">
        <v>0</v>
      </c>
      <c r="N1906" s="1">
        <v>0</v>
      </c>
      <c r="O1906" s="1">
        <v>0</v>
      </c>
      <c r="P1906" s="1">
        <v>0</v>
      </c>
      <c r="Q1906" s="1">
        <v>0</v>
      </c>
      <c r="R1906" s="1">
        <v>0</v>
      </c>
      <c r="S1906" s="1">
        <v>1</v>
      </c>
    </row>
    <row r="1907" spans="2:19" x14ac:dyDescent="0.2">
      <c r="B1907" s="2" t="s">
        <v>2244</v>
      </c>
      <c r="C1907" s="2" t="s">
        <v>2245</v>
      </c>
      <c r="D1907" s="3" t="s">
        <v>2</v>
      </c>
      <c r="E1907" s="3" t="s">
        <v>2</v>
      </c>
      <c r="F1907" s="3" t="s">
        <v>2</v>
      </c>
      <c r="G1907" s="3" t="s">
        <v>2</v>
      </c>
      <c r="H1907" s="3" t="s">
        <v>2</v>
      </c>
      <c r="I1907" s="3" t="s">
        <v>2</v>
      </c>
      <c r="J1907" s="3" t="s">
        <v>2</v>
      </c>
      <c r="K1907" s="3">
        <v>0.27989700000000001</v>
      </c>
      <c r="L1907" s="1">
        <v>0</v>
      </c>
      <c r="M1907" s="1">
        <v>0</v>
      </c>
      <c r="N1907" s="1">
        <v>0</v>
      </c>
      <c r="O1907" s="1">
        <v>0</v>
      </c>
      <c r="P1907" s="1">
        <v>0</v>
      </c>
      <c r="Q1907" s="1">
        <v>0</v>
      </c>
      <c r="R1907" s="1">
        <v>0</v>
      </c>
      <c r="S1907" s="1">
        <v>1</v>
      </c>
    </row>
    <row r="1908" spans="2:19" x14ac:dyDescent="0.2">
      <c r="B1908" s="2" t="s">
        <v>3797</v>
      </c>
      <c r="C1908" s="2" t="s">
        <v>3798</v>
      </c>
      <c r="D1908" s="3" t="s">
        <v>2</v>
      </c>
      <c r="E1908" s="3" t="s">
        <v>2</v>
      </c>
      <c r="F1908" s="3" t="s">
        <v>2</v>
      </c>
      <c r="G1908" s="3" t="s">
        <v>2</v>
      </c>
      <c r="H1908" s="3" t="s">
        <v>2</v>
      </c>
      <c r="I1908" s="3" t="s">
        <v>2</v>
      </c>
      <c r="J1908" s="3">
        <v>0.73467099999999996</v>
      </c>
      <c r="K1908" s="3">
        <v>0.27960600000000002</v>
      </c>
      <c r="L1908" s="1">
        <v>0</v>
      </c>
      <c r="M1908" s="1">
        <v>0</v>
      </c>
      <c r="N1908" s="1">
        <v>0</v>
      </c>
      <c r="O1908" s="1">
        <v>0</v>
      </c>
      <c r="P1908" s="1">
        <v>0</v>
      </c>
      <c r="Q1908" s="1">
        <v>0</v>
      </c>
      <c r="R1908" s="1">
        <v>1</v>
      </c>
      <c r="S1908" s="1">
        <v>1</v>
      </c>
    </row>
    <row r="1909" spans="2:19" x14ac:dyDescent="0.2">
      <c r="B1909" s="2" t="s">
        <v>1494</v>
      </c>
      <c r="C1909" s="2" t="s">
        <v>1495</v>
      </c>
      <c r="D1909" s="3" t="s">
        <v>2</v>
      </c>
      <c r="E1909" s="3" t="s">
        <v>2</v>
      </c>
      <c r="F1909" s="3" t="s">
        <v>2</v>
      </c>
      <c r="G1909" s="3" t="s">
        <v>2</v>
      </c>
      <c r="H1909" s="3" t="s">
        <v>2</v>
      </c>
      <c r="I1909" s="3" t="s">
        <v>2</v>
      </c>
      <c r="J1909" s="3" t="s">
        <v>2</v>
      </c>
      <c r="K1909" s="3">
        <v>0.27526299999999998</v>
      </c>
      <c r="L1909" s="1">
        <v>0</v>
      </c>
      <c r="M1909" s="1">
        <v>0</v>
      </c>
      <c r="N1909" s="1">
        <v>0</v>
      </c>
      <c r="O1909" s="1">
        <v>0</v>
      </c>
      <c r="P1909" s="1">
        <v>0</v>
      </c>
      <c r="Q1909" s="1">
        <v>0</v>
      </c>
      <c r="R1909" s="1">
        <v>0</v>
      </c>
      <c r="S1909" s="1">
        <v>1</v>
      </c>
    </row>
    <row r="1910" spans="2:19" x14ac:dyDescent="0.2">
      <c r="B1910" s="2" t="s">
        <v>2255</v>
      </c>
      <c r="C1910" s="2" t="s">
        <v>2256</v>
      </c>
      <c r="D1910" s="3" t="s">
        <v>2</v>
      </c>
      <c r="E1910" s="3" t="s">
        <v>2</v>
      </c>
      <c r="F1910" s="3" t="s">
        <v>2</v>
      </c>
      <c r="G1910" s="3" t="s">
        <v>2</v>
      </c>
      <c r="H1910" s="3" t="s">
        <v>2</v>
      </c>
      <c r="I1910" s="3" t="s">
        <v>2</v>
      </c>
      <c r="J1910" s="3">
        <v>0.205043</v>
      </c>
      <c r="K1910" s="3">
        <v>0.27472600000000003</v>
      </c>
      <c r="L1910" s="1">
        <v>0</v>
      </c>
      <c r="M1910" s="1">
        <v>0</v>
      </c>
      <c r="N1910" s="1">
        <v>0</v>
      </c>
      <c r="O1910" s="1">
        <v>0</v>
      </c>
      <c r="P1910" s="1">
        <v>0</v>
      </c>
      <c r="Q1910" s="1">
        <v>0</v>
      </c>
      <c r="R1910" s="1">
        <v>1</v>
      </c>
      <c r="S1910" s="1">
        <v>2</v>
      </c>
    </row>
    <row r="1911" spans="2:19" x14ac:dyDescent="0.2">
      <c r="B1911" s="2" t="s">
        <v>1943</v>
      </c>
      <c r="C1911" s="2" t="s">
        <v>1944</v>
      </c>
      <c r="D1911" s="3" t="s">
        <v>2</v>
      </c>
      <c r="E1911" s="3" t="s">
        <v>2</v>
      </c>
      <c r="F1911" s="3" t="s">
        <v>2</v>
      </c>
      <c r="G1911" s="3" t="s">
        <v>2</v>
      </c>
      <c r="H1911" s="3" t="s">
        <v>2</v>
      </c>
      <c r="I1911" s="3">
        <v>0.294906</v>
      </c>
      <c r="J1911" s="3">
        <v>0.25483800000000001</v>
      </c>
      <c r="K1911" s="3">
        <v>0.27457399999999998</v>
      </c>
      <c r="L1911" s="1">
        <v>0</v>
      </c>
      <c r="M1911" s="1">
        <v>0</v>
      </c>
      <c r="N1911" s="1">
        <v>0</v>
      </c>
      <c r="O1911" s="1">
        <v>0</v>
      </c>
      <c r="P1911" s="1">
        <v>0</v>
      </c>
      <c r="Q1911" s="1">
        <v>1</v>
      </c>
      <c r="R1911" s="1">
        <v>2</v>
      </c>
      <c r="S1911" s="1">
        <v>2</v>
      </c>
    </row>
    <row r="1912" spans="2:19" x14ac:dyDescent="0.2">
      <c r="B1912" s="2" t="s">
        <v>682</v>
      </c>
      <c r="C1912" s="2" t="s">
        <v>683</v>
      </c>
      <c r="D1912" s="3" t="s">
        <v>2</v>
      </c>
      <c r="E1912" s="3" t="s">
        <v>2</v>
      </c>
      <c r="F1912" s="3" t="s">
        <v>2</v>
      </c>
      <c r="G1912" s="3" t="s">
        <v>2</v>
      </c>
      <c r="H1912" s="3" t="s">
        <v>2</v>
      </c>
      <c r="I1912" s="3">
        <v>0.202959</v>
      </c>
      <c r="J1912" s="3" t="s">
        <v>2</v>
      </c>
      <c r="K1912" s="3">
        <v>0.27454699999999999</v>
      </c>
      <c r="L1912" s="1">
        <v>0</v>
      </c>
      <c r="M1912" s="1">
        <v>0</v>
      </c>
      <c r="N1912" s="1">
        <v>0</v>
      </c>
      <c r="O1912" s="1">
        <v>0</v>
      </c>
      <c r="P1912" s="1">
        <v>0</v>
      </c>
      <c r="Q1912" s="1">
        <v>1</v>
      </c>
      <c r="R1912" s="1">
        <v>0</v>
      </c>
      <c r="S1912" s="1">
        <v>2</v>
      </c>
    </row>
    <row r="1913" spans="2:19" x14ac:dyDescent="0.2">
      <c r="B1913" s="2" t="s">
        <v>151</v>
      </c>
      <c r="C1913" s="2" t="s">
        <v>152</v>
      </c>
      <c r="D1913" s="3" t="s">
        <v>2</v>
      </c>
      <c r="E1913" s="3" t="s">
        <v>2</v>
      </c>
      <c r="F1913" s="3" t="s">
        <v>2</v>
      </c>
      <c r="G1913" s="3" t="s">
        <v>2</v>
      </c>
      <c r="H1913" s="3" t="s">
        <v>2</v>
      </c>
      <c r="I1913" s="3" t="s">
        <v>2</v>
      </c>
      <c r="J1913" s="3" t="s">
        <v>2</v>
      </c>
      <c r="K1913" s="3">
        <v>0.27454200000000001</v>
      </c>
      <c r="L1913" s="1">
        <v>0</v>
      </c>
      <c r="M1913" s="1">
        <v>0</v>
      </c>
      <c r="N1913" s="1">
        <v>0</v>
      </c>
      <c r="O1913" s="1">
        <v>0</v>
      </c>
      <c r="P1913" s="1">
        <v>0</v>
      </c>
      <c r="Q1913" s="1">
        <v>0</v>
      </c>
      <c r="R1913" s="1">
        <v>0</v>
      </c>
      <c r="S1913" s="1">
        <v>1</v>
      </c>
    </row>
    <row r="1914" spans="2:19" x14ac:dyDescent="0.2">
      <c r="B1914" s="2" t="s">
        <v>1957</v>
      </c>
      <c r="C1914" s="2" t="s">
        <v>1958</v>
      </c>
      <c r="D1914" s="3" t="s">
        <v>2</v>
      </c>
      <c r="E1914" s="3" t="s">
        <v>2</v>
      </c>
      <c r="F1914" s="3" t="s">
        <v>2</v>
      </c>
      <c r="G1914" s="3" t="s">
        <v>2</v>
      </c>
      <c r="H1914" s="3" t="s">
        <v>2</v>
      </c>
      <c r="I1914" s="3" t="s">
        <v>2</v>
      </c>
      <c r="J1914" s="3">
        <v>0.17014499999999999</v>
      </c>
      <c r="K1914" s="3">
        <v>0.271206</v>
      </c>
      <c r="L1914" s="1">
        <v>0</v>
      </c>
      <c r="M1914" s="1">
        <v>0</v>
      </c>
      <c r="N1914" s="1">
        <v>0</v>
      </c>
      <c r="O1914" s="1">
        <v>0</v>
      </c>
      <c r="P1914" s="1">
        <v>0</v>
      </c>
      <c r="Q1914" s="1">
        <v>0</v>
      </c>
      <c r="R1914" s="1">
        <v>1</v>
      </c>
      <c r="S1914" s="1">
        <v>1</v>
      </c>
    </row>
    <row r="1915" spans="2:19" x14ac:dyDescent="0.2">
      <c r="B1915" s="2" t="s">
        <v>439</v>
      </c>
      <c r="C1915" s="2" t="s">
        <v>440</v>
      </c>
      <c r="D1915" s="3" t="s">
        <v>2</v>
      </c>
      <c r="E1915" s="3" t="s">
        <v>2</v>
      </c>
      <c r="F1915" s="3" t="s">
        <v>2</v>
      </c>
      <c r="G1915" s="3" t="s">
        <v>2</v>
      </c>
      <c r="H1915" s="3" t="s">
        <v>2</v>
      </c>
      <c r="I1915" s="3">
        <v>0.48486499999999999</v>
      </c>
      <c r="J1915" s="3" t="s">
        <v>2</v>
      </c>
      <c r="K1915" s="3">
        <v>0.27104099999999998</v>
      </c>
      <c r="L1915" s="1">
        <v>0</v>
      </c>
      <c r="M1915" s="1">
        <v>0</v>
      </c>
      <c r="N1915" s="1">
        <v>0</v>
      </c>
      <c r="O1915" s="1">
        <v>0</v>
      </c>
      <c r="P1915" s="1">
        <v>0</v>
      </c>
      <c r="Q1915" s="1">
        <v>1</v>
      </c>
      <c r="R1915" s="1">
        <v>0</v>
      </c>
      <c r="S1915" s="1">
        <v>2</v>
      </c>
    </row>
    <row r="1916" spans="2:19" x14ac:dyDescent="0.2">
      <c r="B1916" s="2" t="s">
        <v>103</v>
      </c>
      <c r="C1916" s="2" t="s">
        <v>104</v>
      </c>
      <c r="D1916" s="3" t="s">
        <v>2</v>
      </c>
      <c r="E1916" s="3" t="s">
        <v>2</v>
      </c>
      <c r="F1916" s="3" t="s">
        <v>2</v>
      </c>
      <c r="G1916" s="3" t="s">
        <v>2</v>
      </c>
      <c r="H1916" s="3" t="s">
        <v>2</v>
      </c>
      <c r="I1916" s="3">
        <v>0.231183</v>
      </c>
      <c r="J1916" s="3" t="s">
        <v>2</v>
      </c>
      <c r="K1916" s="3">
        <v>0.27025900000000003</v>
      </c>
      <c r="L1916" s="1">
        <v>0</v>
      </c>
      <c r="M1916" s="1">
        <v>0</v>
      </c>
      <c r="N1916" s="1">
        <v>0</v>
      </c>
      <c r="O1916" s="1">
        <v>0</v>
      </c>
      <c r="P1916" s="1">
        <v>0</v>
      </c>
      <c r="Q1916" s="1">
        <v>1</v>
      </c>
      <c r="R1916" s="1">
        <v>0</v>
      </c>
      <c r="S1916" s="1">
        <v>1</v>
      </c>
    </row>
    <row r="1917" spans="2:19" x14ac:dyDescent="0.2">
      <c r="B1917" s="2" t="s">
        <v>3410</v>
      </c>
      <c r="C1917" s="2" t="s">
        <v>3411</v>
      </c>
      <c r="D1917" s="3" t="s">
        <v>2</v>
      </c>
      <c r="E1917" s="3" t="s">
        <v>2</v>
      </c>
      <c r="F1917" s="3" t="s">
        <v>2</v>
      </c>
      <c r="G1917" s="3" t="s">
        <v>2</v>
      </c>
      <c r="H1917" s="3" t="s">
        <v>2</v>
      </c>
      <c r="I1917" s="3" t="s">
        <v>2</v>
      </c>
      <c r="J1917" s="3" t="s">
        <v>2</v>
      </c>
      <c r="K1917" s="3">
        <v>0.26688400000000001</v>
      </c>
      <c r="L1917" s="1">
        <v>0</v>
      </c>
      <c r="M1917" s="1">
        <v>0</v>
      </c>
      <c r="N1917" s="1">
        <v>0</v>
      </c>
      <c r="O1917" s="1">
        <v>0</v>
      </c>
      <c r="P1917" s="1">
        <v>0</v>
      </c>
      <c r="Q1917" s="1">
        <v>0</v>
      </c>
      <c r="R1917" s="1">
        <v>0</v>
      </c>
      <c r="S1917" s="1">
        <v>1</v>
      </c>
    </row>
    <row r="1918" spans="2:19" x14ac:dyDescent="0.2">
      <c r="C1918" s="2" t="s">
        <v>63</v>
      </c>
      <c r="D1918" s="3" t="s">
        <v>2</v>
      </c>
      <c r="E1918" s="3" t="s">
        <v>2</v>
      </c>
      <c r="F1918" s="3" t="s">
        <v>2</v>
      </c>
      <c r="G1918" s="3" t="s">
        <v>2</v>
      </c>
      <c r="H1918" s="3" t="s">
        <v>2</v>
      </c>
      <c r="I1918" s="3" t="s">
        <v>2</v>
      </c>
      <c r="J1918" s="3">
        <v>0.243502</v>
      </c>
      <c r="K1918" s="3">
        <v>0.26633499999999999</v>
      </c>
      <c r="L1918" s="1">
        <v>0</v>
      </c>
      <c r="M1918" s="1">
        <v>0</v>
      </c>
      <c r="N1918" s="1">
        <v>0</v>
      </c>
      <c r="O1918" s="1">
        <v>0</v>
      </c>
      <c r="P1918" s="1">
        <v>0</v>
      </c>
      <c r="Q1918" s="1">
        <v>0</v>
      </c>
      <c r="R1918" s="1">
        <v>1</v>
      </c>
      <c r="S1918" s="1">
        <v>1</v>
      </c>
    </row>
    <row r="1919" spans="2:19" x14ac:dyDescent="0.2">
      <c r="B1919" s="2" t="s">
        <v>582</v>
      </c>
      <c r="C1919" s="2" t="s">
        <v>583</v>
      </c>
      <c r="D1919" s="3" t="s">
        <v>2</v>
      </c>
      <c r="E1919" s="3" t="s">
        <v>2</v>
      </c>
      <c r="F1919" s="3" t="s">
        <v>2</v>
      </c>
      <c r="G1919" s="3" t="s">
        <v>2</v>
      </c>
      <c r="H1919" s="3" t="s">
        <v>2</v>
      </c>
      <c r="I1919" s="3">
        <v>0.28950500000000001</v>
      </c>
      <c r="J1919" s="3">
        <v>0.231124</v>
      </c>
      <c r="K1919" s="3">
        <v>0.26552100000000001</v>
      </c>
      <c r="L1919" s="1">
        <v>0</v>
      </c>
      <c r="M1919" s="1">
        <v>0</v>
      </c>
      <c r="N1919" s="1">
        <v>0</v>
      </c>
      <c r="O1919" s="1">
        <v>0</v>
      </c>
      <c r="P1919" s="1">
        <v>0</v>
      </c>
      <c r="Q1919" s="1">
        <v>1</v>
      </c>
      <c r="R1919" s="1">
        <v>1</v>
      </c>
      <c r="S1919" s="1">
        <v>1</v>
      </c>
    </row>
    <row r="1920" spans="2:19" x14ac:dyDescent="0.2">
      <c r="B1920" s="2" t="s">
        <v>115</v>
      </c>
      <c r="C1920" s="2" t="s">
        <v>116</v>
      </c>
      <c r="D1920" s="3" t="s">
        <v>2</v>
      </c>
      <c r="E1920" s="3" t="s">
        <v>2</v>
      </c>
      <c r="F1920" s="3" t="s">
        <v>2</v>
      </c>
      <c r="G1920" s="3" t="s">
        <v>2</v>
      </c>
      <c r="H1920" s="3" t="s">
        <v>2</v>
      </c>
      <c r="I1920" s="3">
        <v>0.24321499999999999</v>
      </c>
      <c r="J1920" s="3" t="s">
        <v>2</v>
      </c>
      <c r="K1920" s="3">
        <v>0.26507900000000001</v>
      </c>
      <c r="L1920" s="1">
        <v>0</v>
      </c>
      <c r="M1920" s="1">
        <v>0</v>
      </c>
      <c r="N1920" s="1">
        <v>0</v>
      </c>
      <c r="O1920" s="1">
        <v>0</v>
      </c>
      <c r="P1920" s="1">
        <v>0</v>
      </c>
      <c r="Q1920" s="1">
        <v>1</v>
      </c>
      <c r="R1920" s="1">
        <v>0</v>
      </c>
      <c r="S1920" s="1">
        <v>1</v>
      </c>
    </row>
    <row r="1921" spans="2:19" x14ac:dyDescent="0.2">
      <c r="B1921" s="2" t="s">
        <v>469</v>
      </c>
      <c r="C1921" s="2" t="s">
        <v>470</v>
      </c>
      <c r="D1921" s="3" t="s">
        <v>2</v>
      </c>
      <c r="E1921" s="3" t="s">
        <v>2</v>
      </c>
      <c r="F1921" s="3" t="s">
        <v>2</v>
      </c>
      <c r="G1921" s="3" t="s">
        <v>2</v>
      </c>
      <c r="H1921" s="3" t="s">
        <v>2</v>
      </c>
      <c r="I1921" s="3" t="s">
        <v>2</v>
      </c>
      <c r="J1921" s="3" t="s">
        <v>2</v>
      </c>
      <c r="K1921" s="3">
        <v>0.26506299999999999</v>
      </c>
      <c r="L1921" s="1">
        <v>0</v>
      </c>
      <c r="M1921" s="1">
        <v>0</v>
      </c>
      <c r="N1921" s="1">
        <v>0</v>
      </c>
      <c r="O1921" s="1">
        <v>0</v>
      </c>
      <c r="P1921" s="1">
        <v>0</v>
      </c>
      <c r="Q1921" s="1">
        <v>0</v>
      </c>
      <c r="R1921" s="1">
        <v>0</v>
      </c>
      <c r="S1921" s="1">
        <v>1</v>
      </c>
    </row>
    <row r="1922" spans="2:19" x14ac:dyDescent="0.2">
      <c r="B1922" s="2" t="s">
        <v>1389</v>
      </c>
      <c r="C1922" s="2" t="s">
        <v>1390</v>
      </c>
      <c r="D1922" s="3" t="s">
        <v>2</v>
      </c>
      <c r="E1922" s="3" t="s">
        <v>2</v>
      </c>
      <c r="F1922" s="3" t="s">
        <v>2</v>
      </c>
      <c r="G1922" s="3" t="s">
        <v>2</v>
      </c>
      <c r="H1922" s="3" t="s">
        <v>2</v>
      </c>
      <c r="I1922" s="3" t="s">
        <v>2</v>
      </c>
      <c r="J1922" s="3" t="s">
        <v>2</v>
      </c>
      <c r="K1922" s="3">
        <v>0.26238499999999998</v>
      </c>
      <c r="L1922" s="1">
        <v>0</v>
      </c>
      <c r="M1922" s="1">
        <v>0</v>
      </c>
      <c r="N1922" s="1">
        <v>0</v>
      </c>
      <c r="O1922" s="1">
        <v>0</v>
      </c>
      <c r="P1922" s="1">
        <v>0</v>
      </c>
      <c r="Q1922" s="1">
        <v>0</v>
      </c>
      <c r="R1922" s="1">
        <v>0</v>
      </c>
      <c r="S1922" s="1">
        <v>1</v>
      </c>
    </row>
    <row r="1923" spans="2:19" x14ac:dyDescent="0.2">
      <c r="B1923" s="2" t="s">
        <v>511</v>
      </c>
      <c r="C1923" s="2" t="s">
        <v>512</v>
      </c>
      <c r="D1923" s="3" t="s">
        <v>2</v>
      </c>
      <c r="E1923" s="3" t="s">
        <v>2</v>
      </c>
      <c r="F1923" s="3" t="s">
        <v>2</v>
      </c>
      <c r="G1923" s="3" t="s">
        <v>2</v>
      </c>
      <c r="H1923" s="3" t="s">
        <v>2</v>
      </c>
      <c r="I1923" s="3" t="s">
        <v>2</v>
      </c>
      <c r="J1923" s="3" t="s">
        <v>2</v>
      </c>
      <c r="K1923" s="3">
        <v>0.26231399999999999</v>
      </c>
      <c r="L1923" s="1">
        <v>0</v>
      </c>
      <c r="M1923" s="1">
        <v>0</v>
      </c>
      <c r="N1923" s="1">
        <v>0</v>
      </c>
      <c r="O1923" s="1">
        <v>0</v>
      </c>
      <c r="P1923" s="1">
        <v>0</v>
      </c>
      <c r="Q1923" s="1">
        <v>0</v>
      </c>
      <c r="R1923" s="1">
        <v>0</v>
      </c>
      <c r="S1923" s="1">
        <v>1</v>
      </c>
    </row>
    <row r="1924" spans="2:19" x14ac:dyDescent="0.2">
      <c r="C1924" s="2" t="s">
        <v>1768</v>
      </c>
      <c r="D1924" s="3" t="s">
        <v>2</v>
      </c>
      <c r="E1924" s="3">
        <v>0.28541800000000001</v>
      </c>
      <c r="F1924" s="3" t="s">
        <v>2</v>
      </c>
      <c r="G1924" s="3" t="s">
        <v>2</v>
      </c>
      <c r="H1924" s="3" t="s">
        <v>2</v>
      </c>
      <c r="I1924" s="3" t="s">
        <v>2</v>
      </c>
      <c r="J1924" s="3">
        <v>0.24590899999999999</v>
      </c>
      <c r="K1924" s="3">
        <v>0.26106600000000002</v>
      </c>
      <c r="L1924" s="1">
        <v>0</v>
      </c>
      <c r="M1924" s="1">
        <v>2</v>
      </c>
      <c r="N1924" s="1">
        <v>0</v>
      </c>
      <c r="O1924" s="1">
        <v>0</v>
      </c>
      <c r="P1924" s="1">
        <v>0</v>
      </c>
      <c r="Q1924" s="1">
        <v>0</v>
      </c>
      <c r="R1924" s="1">
        <v>1</v>
      </c>
      <c r="S1924" s="1">
        <v>1</v>
      </c>
    </row>
    <row r="1925" spans="2:19" x14ac:dyDescent="0.2">
      <c r="B1925" s="2" t="s">
        <v>433</v>
      </c>
      <c r="C1925" s="2" t="s">
        <v>434</v>
      </c>
      <c r="D1925" s="3" t="s">
        <v>2</v>
      </c>
      <c r="E1925" s="3" t="s">
        <v>2</v>
      </c>
      <c r="F1925" s="3" t="s">
        <v>2</v>
      </c>
      <c r="G1925" s="3" t="s">
        <v>2</v>
      </c>
      <c r="H1925" s="3" t="s">
        <v>2</v>
      </c>
      <c r="I1925" s="3" t="s">
        <v>2</v>
      </c>
      <c r="J1925" s="3" t="s">
        <v>2</v>
      </c>
      <c r="K1925" s="3">
        <v>0.257857</v>
      </c>
      <c r="L1925" s="1">
        <v>0</v>
      </c>
      <c r="M1925" s="1">
        <v>0</v>
      </c>
      <c r="N1925" s="1">
        <v>0</v>
      </c>
      <c r="O1925" s="1">
        <v>0</v>
      </c>
      <c r="P1925" s="1">
        <v>0</v>
      </c>
      <c r="Q1925" s="1">
        <v>0</v>
      </c>
      <c r="R1925" s="1">
        <v>0</v>
      </c>
      <c r="S1925" s="1">
        <v>1</v>
      </c>
    </row>
    <row r="1926" spans="2:19" x14ac:dyDescent="0.2">
      <c r="B1926" s="5" t="s">
        <v>3193</v>
      </c>
      <c r="C1926" s="2" t="s">
        <v>3194</v>
      </c>
      <c r="D1926" s="3" t="s">
        <v>2</v>
      </c>
      <c r="E1926" s="3" t="s">
        <v>2</v>
      </c>
      <c r="F1926" s="3" t="s">
        <v>2</v>
      </c>
      <c r="G1926" s="3" t="s">
        <v>2</v>
      </c>
      <c r="H1926" s="3" t="s">
        <v>2</v>
      </c>
      <c r="I1926" s="3">
        <v>0.284416</v>
      </c>
      <c r="J1926" s="3">
        <v>0.39502799999999999</v>
      </c>
      <c r="K1926" s="3">
        <v>0.25542599999999999</v>
      </c>
      <c r="L1926" s="1">
        <v>0</v>
      </c>
      <c r="M1926" s="1">
        <v>0</v>
      </c>
      <c r="N1926" s="1">
        <v>0</v>
      </c>
      <c r="O1926" s="1">
        <v>0</v>
      </c>
      <c r="P1926" s="1">
        <v>0</v>
      </c>
      <c r="Q1926" s="1">
        <v>3</v>
      </c>
      <c r="R1926" s="1">
        <v>2</v>
      </c>
      <c r="S1926" s="1">
        <v>1</v>
      </c>
    </row>
    <row r="1927" spans="2:19" x14ac:dyDescent="0.2">
      <c r="B1927" s="2" t="s">
        <v>1594</v>
      </c>
      <c r="C1927" s="2" t="s">
        <v>1595</v>
      </c>
      <c r="D1927" s="3" t="s">
        <v>2</v>
      </c>
      <c r="E1927" s="3">
        <v>0.306701</v>
      </c>
      <c r="F1927" s="3">
        <v>0.22866900000000001</v>
      </c>
      <c r="G1927" s="3">
        <v>0.294657</v>
      </c>
      <c r="H1927" s="3" t="s">
        <v>2</v>
      </c>
      <c r="I1927" s="3" t="s">
        <v>2</v>
      </c>
      <c r="J1927" s="3">
        <v>0.25375900000000001</v>
      </c>
      <c r="K1927" s="3">
        <v>0.25220199999999998</v>
      </c>
      <c r="L1927" s="1">
        <v>0</v>
      </c>
      <c r="M1927" s="1">
        <v>1</v>
      </c>
      <c r="N1927" s="1">
        <v>1</v>
      </c>
      <c r="O1927" s="1">
        <v>1</v>
      </c>
      <c r="P1927" s="1">
        <v>0</v>
      </c>
      <c r="Q1927" s="1">
        <v>0</v>
      </c>
      <c r="R1927" s="1">
        <v>1</v>
      </c>
      <c r="S1927" s="1">
        <v>1</v>
      </c>
    </row>
    <row r="1928" spans="2:19" x14ac:dyDescent="0.2">
      <c r="B1928" s="2" t="s">
        <v>928</v>
      </c>
      <c r="C1928" s="2" t="s">
        <v>929</v>
      </c>
      <c r="D1928" s="3" t="s">
        <v>2</v>
      </c>
      <c r="E1928" s="3" t="s">
        <v>2</v>
      </c>
      <c r="F1928" s="3" t="s">
        <v>2</v>
      </c>
      <c r="G1928" s="3" t="s">
        <v>2</v>
      </c>
      <c r="H1928" s="3" t="s">
        <v>2</v>
      </c>
      <c r="I1928" s="3">
        <v>0.15262899999999999</v>
      </c>
      <c r="J1928" s="3">
        <v>0.23808399999999999</v>
      </c>
      <c r="K1928" s="3">
        <v>0.25002600000000003</v>
      </c>
      <c r="L1928" s="1">
        <v>0</v>
      </c>
      <c r="M1928" s="1">
        <v>0</v>
      </c>
      <c r="N1928" s="1">
        <v>0</v>
      </c>
      <c r="O1928" s="1">
        <v>0</v>
      </c>
      <c r="P1928" s="1">
        <v>0</v>
      </c>
      <c r="Q1928" s="1">
        <v>1</v>
      </c>
      <c r="R1928" s="1">
        <v>1</v>
      </c>
      <c r="S1928" s="1">
        <v>1</v>
      </c>
    </row>
    <row r="1929" spans="2:19" x14ac:dyDescent="0.2">
      <c r="B1929" s="2" t="s">
        <v>3982</v>
      </c>
      <c r="C1929" s="2" t="s">
        <v>3983</v>
      </c>
      <c r="D1929" s="3" t="s">
        <v>2</v>
      </c>
      <c r="E1929" s="3" t="s">
        <v>2</v>
      </c>
      <c r="F1929" s="3" t="s">
        <v>2</v>
      </c>
      <c r="G1929" s="3" t="s">
        <v>2</v>
      </c>
      <c r="H1929" s="3" t="s">
        <v>2</v>
      </c>
      <c r="I1929" s="3" t="s">
        <v>2</v>
      </c>
      <c r="J1929" s="3">
        <v>0.241338</v>
      </c>
      <c r="K1929" s="3">
        <v>0.24987400000000001</v>
      </c>
      <c r="L1929" s="1">
        <v>0</v>
      </c>
      <c r="M1929" s="1">
        <v>0</v>
      </c>
      <c r="N1929" s="1">
        <v>0</v>
      </c>
      <c r="O1929" s="1">
        <v>0</v>
      </c>
      <c r="P1929" s="1">
        <v>0</v>
      </c>
      <c r="Q1929" s="1">
        <v>0</v>
      </c>
      <c r="R1929" s="1">
        <v>1</v>
      </c>
      <c r="S1929" s="1">
        <v>1</v>
      </c>
    </row>
    <row r="1930" spans="2:19" x14ac:dyDescent="0.2">
      <c r="B1930" s="2" t="s">
        <v>3849</v>
      </c>
      <c r="C1930" s="2" t="s">
        <v>3850</v>
      </c>
      <c r="D1930" s="3" t="s">
        <v>2</v>
      </c>
      <c r="E1930" s="3" t="s">
        <v>2</v>
      </c>
      <c r="F1930" s="3" t="s">
        <v>2</v>
      </c>
      <c r="G1930" s="3" t="s">
        <v>2</v>
      </c>
      <c r="H1930" s="3" t="s">
        <v>2</v>
      </c>
      <c r="I1930" s="3" t="s">
        <v>2</v>
      </c>
      <c r="J1930" s="3" t="s">
        <v>2</v>
      </c>
      <c r="K1930" s="3">
        <v>0.24923200000000001</v>
      </c>
      <c r="L1930" s="1">
        <v>0</v>
      </c>
      <c r="M1930" s="1">
        <v>0</v>
      </c>
      <c r="N1930" s="1">
        <v>0</v>
      </c>
      <c r="O1930" s="1">
        <v>0</v>
      </c>
      <c r="P1930" s="1">
        <v>0</v>
      </c>
      <c r="Q1930" s="1">
        <v>0</v>
      </c>
      <c r="R1930" s="1">
        <v>0</v>
      </c>
      <c r="S1930" s="1">
        <v>1</v>
      </c>
    </row>
    <row r="1931" spans="2:19" x14ac:dyDescent="0.2">
      <c r="B1931" s="2" t="s">
        <v>2653</v>
      </c>
      <c r="C1931" s="2" t="s">
        <v>2654</v>
      </c>
      <c r="D1931" s="3" t="s">
        <v>2</v>
      </c>
      <c r="E1931" s="3" t="s">
        <v>2</v>
      </c>
      <c r="F1931" s="3" t="s">
        <v>2</v>
      </c>
      <c r="G1931" s="3" t="s">
        <v>2</v>
      </c>
      <c r="H1931" s="3" t="s">
        <v>2</v>
      </c>
      <c r="I1931" s="3" t="s">
        <v>2</v>
      </c>
      <c r="J1931" s="3">
        <v>0.243782</v>
      </c>
      <c r="K1931" s="3">
        <v>0.24910299999999999</v>
      </c>
      <c r="L1931" s="1">
        <v>0</v>
      </c>
      <c r="M1931" s="1">
        <v>0</v>
      </c>
      <c r="N1931" s="1">
        <v>0</v>
      </c>
      <c r="O1931" s="1">
        <v>0</v>
      </c>
      <c r="P1931" s="1">
        <v>0</v>
      </c>
      <c r="Q1931" s="1">
        <v>0</v>
      </c>
      <c r="R1931" s="1">
        <v>1</v>
      </c>
      <c r="S1931" s="1">
        <v>2</v>
      </c>
    </row>
    <row r="1932" spans="2:19" x14ac:dyDescent="0.2">
      <c r="B1932" s="2" t="s">
        <v>3303</v>
      </c>
      <c r="C1932" s="2" t="s">
        <v>3304</v>
      </c>
      <c r="D1932" s="3" t="s">
        <v>2</v>
      </c>
      <c r="E1932" s="3" t="s">
        <v>2</v>
      </c>
      <c r="F1932" s="3" t="s">
        <v>2</v>
      </c>
      <c r="G1932" s="3" t="s">
        <v>2</v>
      </c>
      <c r="H1932" s="3" t="s">
        <v>2</v>
      </c>
      <c r="I1932" s="3">
        <v>0.25459399999999999</v>
      </c>
      <c r="J1932" s="3" t="s">
        <v>2</v>
      </c>
      <c r="K1932" s="3">
        <v>0.248668</v>
      </c>
      <c r="L1932" s="1">
        <v>0</v>
      </c>
      <c r="M1932" s="1">
        <v>0</v>
      </c>
      <c r="N1932" s="1">
        <v>0</v>
      </c>
      <c r="O1932" s="1">
        <v>0</v>
      </c>
      <c r="P1932" s="1">
        <v>0</v>
      </c>
      <c r="Q1932" s="1">
        <v>1</v>
      </c>
      <c r="R1932" s="1">
        <v>0</v>
      </c>
      <c r="S1932" s="1">
        <v>1</v>
      </c>
    </row>
    <row r="1933" spans="2:19" x14ac:dyDescent="0.2">
      <c r="B1933" s="2" t="s">
        <v>3611</v>
      </c>
      <c r="C1933" s="2" t="s">
        <v>3612</v>
      </c>
      <c r="D1933" s="3" t="s">
        <v>2</v>
      </c>
      <c r="E1933" s="3" t="s">
        <v>2</v>
      </c>
      <c r="F1933" s="3" t="s">
        <v>2</v>
      </c>
      <c r="G1933" s="3" t="s">
        <v>2</v>
      </c>
      <c r="H1933" s="3" t="s">
        <v>2</v>
      </c>
      <c r="I1933" s="3" t="s">
        <v>2</v>
      </c>
      <c r="J1933" s="3">
        <v>0.194633</v>
      </c>
      <c r="K1933" s="3">
        <v>0.248561</v>
      </c>
      <c r="L1933" s="1">
        <v>0</v>
      </c>
      <c r="M1933" s="1">
        <v>0</v>
      </c>
      <c r="N1933" s="1">
        <v>0</v>
      </c>
      <c r="O1933" s="1">
        <v>0</v>
      </c>
      <c r="P1933" s="1">
        <v>0</v>
      </c>
      <c r="Q1933" s="1">
        <v>0</v>
      </c>
      <c r="R1933" s="1">
        <v>1</v>
      </c>
      <c r="S1933" s="1">
        <v>1</v>
      </c>
    </row>
    <row r="1934" spans="2:19" x14ac:dyDescent="0.2">
      <c r="B1934" s="2" t="s">
        <v>2246</v>
      </c>
      <c r="C1934" s="2" t="s">
        <v>2247</v>
      </c>
      <c r="D1934" s="3" t="s">
        <v>2</v>
      </c>
      <c r="E1934" s="3" t="s">
        <v>2</v>
      </c>
      <c r="F1934" s="3" t="s">
        <v>2</v>
      </c>
      <c r="G1934" s="3" t="s">
        <v>2</v>
      </c>
      <c r="H1934" s="3" t="s">
        <v>2</v>
      </c>
      <c r="I1934" s="3">
        <v>0.177976</v>
      </c>
      <c r="J1934" s="3" t="s">
        <v>2</v>
      </c>
      <c r="K1934" s="3">
        <v>0.246727</v>
      </c>
      <c r="L1934" s="1">
        <v>0</v>
      </c>
      <c r="M1934" s="1">
        <v>0</v>
      </c>
      <c r="N1934" s="1">
        <v>0</v>
      </c>
      <c r="O1934" s="1">
        <v>0</v>
      </c>
      <c r="P1934" s="1">
        <v>0</v>
      </c>
      <c r="Q1934" s="1">
        <v>1</v>
      </c>
      <c r="R1934" s="1">
        <v>0</v>
      </c>
      <c r="S1934" s="1">
        <v>1</v>
      </c>
    </row>
    <row r="1935" spans="2:19" x14ac:dyDescent="0.2">
      <c r="B1935" s="2" t="s">
        <v>321</v>
      </c>
      <c r="C1935" s="2" t="s">
        <v>322</v>
      </c>
      <c r="D1935" s="3" t="s">
        <v>2</v>
      </c>
      <c r="E1935" s="3" t="s">
        <v>2</v>
      </c>
      <c r="F1935" s="3" t="s">
        <v>2</v>
      </c>
      <c r="G1935" s="3" t="s">
        <v>2</v>
      </c>
      <c r="H1935" s="3" t="s">
        <v>2</v>
      </c>
      <c r="I1935" s="3">
        <v>0.29683399999999999</v>
      </c>
      <c r="J1935" s="3">
        <v>0.182339</v>
      </c>
      <c r="K1935" s="3">
        <v>0.24403900000000001</v>
      </c>
      <c r="L1935" s="1">
        <v>0</v>
      </c>
      <c r="M1935" s="1">
        <v>0</v>
      </c>
      <c r="N1935" s="1">
        <v>0</v>
      </c>
      <c r="O1935" s="1">
        <v>0</v>
      </c>
      <c r="P1935" s="1">
        <v>0</v>
      </c>
      <c r="Q1935" s="1">
        <v>1</v>
      </c>
      <c r="R1935" s="1">
        <v>2</v>
      </c>
      <c r="S1935" s="1">
        <v>3</v>
      </c>
    </row>
    <row r="1936" spans="2:19" x14ac:dyDescent="0.2">
      <c r="B1936" s="2" t="s">
        <v>2196</v>
      </c>
      <c r="C1936" s="2" t="s">
        <v>2197</v>
      </c>
      <c r="D1936" s="3" t="s">
        <v>2</v>
      </c>
      <c r="E1936" s="3" t="s">
        <v>2</v>
      </c>
      <c r="F1936" s="3" t="s">
        <v>2</v>
      </c>
      <c r="G1936" s="3" t="s">
        <v>2</v>
      </c>
      <c r="H1936" s="3" t="s">
        <v>2</v>
      </c>
      <c r="I1936" s="3" t="s">
        <v>2</v>
      </c>
      <c r="J1936" s="3">
        <v>0.17759800000000001</v>
      </c>
      <c r="K1936" s="3">
        <v>0.241562</v>
      </c>
      <c r="L1936" s="1">
        <v>0</v>
      </c>
      <c r="M1936" s="1">
        <v>0</v>
      </c>
      <c r="N1936" s="1">
        <v>0</v>
      </c>
      <c r="O1936" s="1">
        <v>0</v>
      </c>
      <c r="P1936" s="1">
        <v>0</v>
      </c>
      <c r="Q1936" s="1">
        <v>0</v>
      </c>
      <c r="R1936" s="1">
        <v>1</v>
      </c>
      <c r="S1936" s="1">
        <v>1</v>
      </c>
    </row>
    <row r="1937" spans="2:19" x14ac:dyDescent="0.2">
      <c r="B1937" s="5" t="s">
        <v>1790</v>
      </c>
      <c r="C1937" s="2" t="s">
        <v>1791</v>
      </c>
      <c r="D1937" s="3" t="s">
        <v>2</v>
      </c>
      <c r="E1937" s="3" t="s">
        <v>2</v>
      </c>
      <c r="F1937" s="3" t="s">
        <v>2</v>
      </c>
      <c r="G1937" s="3" t="s">
        <v>2</v>
      </c>
      <c r="H1937" s="3" t="s">
        <v>2</v>
      </c>
      <c r="I1937" s="3">
        <v>0.32234600000000002</v>
      </c>
      <c r="J1937" s="3">
        <v>0.300068</v>
      </c>
      <c r="K1937" s="3">
        <v>0.24054300000000001</v>
      </c>
      <c r="L1937" s="1">
        <v>0</v>
      </c>
      <c r="M1937" s="1">
        <v>0</v>
      </c>
      <c r="N1937" s="1">
        <v>0</v>
      </c>
      <c r="O1937" s="1">
        <v>0</v>
      </c>
      <c r="P1937" s="1">
        <v>0</v>
      </c>
      <c r="Q1937" s="1">
        <v>1</v>
      </c>
      <c r="R1937" s="1">
        <v>1</v>
      </c>
      <c r="S1937" s="1">
        <v>3</v>
      </c>
    </row>
    <row r="1938" spans="2:19" x14ac:dyDescent="0.2">
      <c r="B1938" s="2" t="s">
        <v>2117</v>
      </c>
      <c r="C1938" s="2" t="s">
        <v>2118</v>
      </c>
      <c r="D1938" s="3" t="s">
        <v>2</v>
      </c>
      <c r="E1938" s="3" t="s">
        <v>2</v>
      </c>
      <c r="F1938" s="3" t="s">
        <v>2</v>
      </c>
      <c r="G1938" s="3" t="s">
        <v>2</v>
      </c>
      <c r="H1938" s="3" t="s">
        <v>2</v>
      </c>
      <c r="I1938" s="3" t="s">
        <v>2</v>
      </c>
      <c r="J1938" s="3">
        <v>0.247504</v>
      </c>
      <c r="K1938" s="3">
        <v>0.23908099999999999</v>
      </c>
      <c r="L1938" s="1">
        <v>0</v>
      </c>
      <c r="M1938" s="1">
        <v>0</v>
      </c>
      <c r="N1938" s="1">
        <v>0</v>
      </c>
      <c r="O1938" s="1">
        <v>0</v>
      </c>
      <c r="P1938" s="1">
        <v>0</v>
      </c>
      <c r="Q1938" s="1">
        <v>0</v>
      </c>
      <c r="R1938" s="1">
        <v>1</v>
      </c>
      <c r="S1938" s="1">
        <v>1</v>
      </c>
    </row>
    <row r="1939" spans="2:19" x14ac:dyDescent="0.2">
      <c r="B1939" s="2" t="s">
        <v>3960</v>
      </c>
      <c r="C1939" s="2" t="s">
        <v>3961</v>
      </c>
      <c r="D1939" s="3" t="s">
        <v>2</v>
      </c>
      <c r="E1939" s="3" t="s">
        <v>2</v>
      </c>
      <c r="F1939" s="3" t="s">
        <v>2</v>
      </c>
      <c r="G1939" s="3" t="s">
        <v>2</v>
      </c>
      <c r="H1939" s="3" t="s">
        <v>2</v>
      </c>
      <c r="I1939" s="3">
        <v>0.28444700000000001</v>
      </c>
      <c r="J1939" s="3">
        <v>0.30824099999999999</v>
      </c>
      <c r="K1939" s="3">
        <v>0.23721800000000001</v>
      </c>
      <c r="L1939" s="1">
        <v>0</v>
      </c>
      <c r="M1939" s="1">
        <v>0</v>
      </c>
      <c r="N1939" s="1">
        <v>0</v>
      </c>
      <c r="O1939" s="1">
        <v>0</v>
      </c>
      <c r="P1939" s="1">
        <v>0</v>
      </c>
      <c r="Q1939" s="1">
        <v>1</v>
      </c>
      <c r="R1939" s="1">
        <v>2</v>
      </c>
      <c r="S1939" s="1">
        <v>1</v>
      </c>
    </row>
    <row r="1940" spans="2:19" x14ac:dyDescent="0.2">
      <c r="B1940" s="2" t="s">
        <v>3731</v>
      </c>
      <c r="C1940" s="2" t="s">
        <v>3732</v>
      </c>
      <c r="D1940" s="3" t="s">
        <v>2</v>
      </c>
      <c r="E1940" s="3" t="s">
        <v>2</v>
      </c>
      <c r="F1940" s="3" t="s">
        <v>2</v>
      </c>
      <c r="G1940" s="3" t="s">
        <v>2</v>
      </c>
      <c r="H1940" s="3" t="s">
        <v>2</v>
      </c>
      <c r="I1940" s="3">
        <v>0.23538600000000001</v>
      </c>
      <c r="J1940" s="3">
        <v>0.213898</v>
      </c>
      <c r="K1940" s="3">
        <v>0.23696200000000001</v>
      </c>
      <c r="L1940" s="1">
        <v>0</v>
      </c>
      <c r="M1940" s="1">
        <v>0</v>
      </c>
      <c r="N1940" s="1">
        <v>0</v>
      </c>
      <c r="O1940" s="1">
        <v>0</v>
      </c>
      <c r="P1940" s="1">
        <v>0</v>
      </c>
      <c r="Q1940" s="1">
        <v>1</v>
      </c>
      <c r="R1940" s="1">
        <v>2</v>
      </c>
      <c r="S1940" s="1">
        <v>1</v>
      </c>
    </row>
    <row r="1941" spans="2:19" x14ac:dyDescent="0.2">
      <c r="B1941" s="2" t="s">
        <v>1172</v>
      </c>
      <c r="C1941" s="2" t="s">
        <v>1173</v>
      </c>
      <c r="D1941" s="3" t="s">
        <v>2</v>
      </c>
      <c r="E1941" s="3" t="s">
        <v>2</v>
      </c>
      <c r="F1941" s="3" t="s">
        <v>2</v>
      </c>
      <c r="G1941" s="3" t="s">
        <v>2</v>
      </c>
      <c r="H1941" s="3" t="s">
        <v>2</v>
      </c>
      <c r="I1941" s="3" t="s">
        <v>2</v>
      </c>
      <c r="J1941" s="3" t="s">
        <v>2</v>
      </c>
      <c r="K1941" s="3">
        <v>0.23666999999999999</v>
      </c>
      <c r="L1941" s="1">
        <v>0</v>
      </c>
      <c r="M1941" s="1">
        <v>0</v>
      </c>
      <c r="N1941" s="1">
        <v>0</v>
      </c>
      <c r="O1941" s="1">
        <v>0</v>
      </c>
      <c r="P1941" s="1">
        <v>0</v>
      </c>
      <c r="Q1941" s="1">
        <v>0</v>
      </c>
      <c r="R1941" s="1">
        <v>0</v>
      </c>
      <c r="S1941" s="1">
        <v>1</v>
      </c>
    </row>
    <row r="1942" spans="2:19" x14ac:dyDescent="0.2">
      <c r="B1942" s="2" t="s">
        <v>1856</v>
      </c>
      <c r="C1942" s="2" t="s">
        <v>1857</v>
      </c>
      <c r="D1942" s="3" t="s">
        <v>2</v>
      </c>
      <c r="E1942" s="3" t="s">
        <v>2</v>
      </c>
      <c r="F1942" s="3" t="s">
        <v>2</v>
      </c>
      <c r="G1942" s="3" t="s">
        <v>2</v>
      </c>
      <c r="H1942" s="3" t="s">
        <v>2</v>
      </c>
      <c r="I1942" s="3" t="s">
        <v>2</v>
      </c>
      <c r="J1942" s="3" t="s">
        <v>2</v>
      </c>
      <c r="K1942" s="3">
        <v>0.236431</v>
      </c>
      <c r="L1942" s="1">
        <v>0</v>
      </c>
      <c r="M1942" s="1">
        <v>0</v>
      </c>
      <c r="N1942" s="1">
        <v>0</v>
      </c>
      <c r="O1942" s="1">
        <v>0</v>
      </c>
      <c r="P1942" s="1">
        <v>0</v>
      </c>
      <c r="Q1942" s="1">
        <v>0</v>
      </c>
      <c r="R1942" s="1">
        <v>0</v>
      </c>
      <c r="S1942" s="1">
        <v>1</v>
      </c>
    </row>
    <row r="1943" spans="2:19" x14ac:dyDescent="0.2">
      <c r="B1943" s="5" t="s">
        <v>2515</v>
      </c>
      <c r="C1943" s="2" t="s">
        <v>2516</v>
      </c>
      <c r="D1943" s="3" t="s">
        <v>2</v>
      </c>
      <c r="E1943" s="3" t="s">
        <v>2</v>
      </c>
      <c r="F1943" s="3" t="s">
        <v>2</v>
      </c>
      <c r="G1943" s="3" t="s">
        <v>2</v>
      </c>
      <c r="H1943" s="3" t="s">
        <v>2</v>
      </c>
      <c r="I1943" s="3">
        <v>0.245505</v>
      </c>
      <c r="J1943" s="3" t="s">
        <v>2</v>
      </c>
      <c r="K1943" s="3">
        <v>0.23232800000000001</v>
      </c>
      <c r="L1943" s="1">
        <v>0</v>
      </c>
      <c r="M1943" s="1">
        <v>0</v>
      </c>
      <c r="N1943" s="1">
        <v>0</v>
      </c>
      <c r="O1943" s="1">
        <v>0</v>
      </c>
      <c r="P1943" s="1">
        <v>0</v>
      </c>
      <c r="Q1943" s="1">
        <v>1</v>
      </c>
      <c r="R1943" s="1">
        <v>0</v>
      </c>
      <c r="S1943" s="1">
        <v>1</v>
      </c>
    </row>
    <row r="1944" spans="2:19" x14ac:dyDescent="0.2">
      <c r="B1944" s="2" t="s">
        <v>3490</v>
      </c>
      <c r="C1944" s="2" t="s">
        <v>3491</v>
      </c>
      <c r="D1944" s="3" t="s">
        <v>2</v>
      </c>
      <c r="E1944" s="3" t="s">
        <v>2</v>
      </c>
      <c r="F1944" s="3" t="s">
        <v>2</v>
      </c>
      <c r="G1944" s="3" t="s">
        <v>2</v>
      </c>
      <c r="H1944" s="3" t="s">
        <v>2</v>
      </c>
      <c r="I1944" s="3">
        <v>0.185449</v>
      </c>
      <c r="J1944" s="3" t="s">
        <v>2</v>
      </c>
      <c r="K1944" s="3">
        <v>0.23209199999999999</v>
      </c>
      <c r="L1944" s="1">
        <v>0</v>
      </c>
      <c r="M1944" s="1">
        <v>0</v>
      </c>
      <c r="N1944" s="1">
        <v>0</v>
      </c>
      <c r="O1944" s="1">
        <v>0</v>
      </c>
      <c r="P1944" s="1">
        <v>0</v>
      </c>
      <c r="Q1944" s="1">
        <v>1</v>
      </c>
      <c r="R1944" s="1">
        <v>0</v>
      </c>
      <c r="S1944" s="1">
        <v>1</v>
      </c>
    </row>
    <row r="1945" spans="2:19" x14ac:dyDescent="0.2">
      <c r="B1945" s="2" t="s">
        <v>3968</v>
      </c>
      <c r="C1945" s="2" t="s">
        <v>3969</v>
      </c>
      <c r="D1945" s="3" t="s">
        <v>2</v>
      </c>
      <c r="E1945" s="3" t="s">
        <v>2</v>
      </c>
      <c r="F1945" s="3" t="s">
        <v>2</v>
      </c>
      <c r="G1945" s="3" t="s">
        <v>2</v>
      </c>
      <c r="H1945" s="3" t="s">
        <v>2</v>
      </c>
      <c r="I1945" s="3" t="s">
        <v>2</v>
      </c>
      <c r="J1945" s="3">
        <v>0.19847400000000001</v>
      </c>
      <c r="K1945" s="3">
        <v>0.230876</v>
      </c>
      <c r="L1945" s="1">
        <v>0</v>
      </c>
      <c r="M1945" s="1">
        <v>0</v>
      </c>
      <c r="N1945" s="1">
        <v>0</v>
      </c>
      <c r="O1945" s="1">
        <v>0</v>
      </c>
      <c r="P1945" s="1">
        <v>0</v>
      </c>
      <c r="Q1945" s="1">
        <v>0</v>
      </c>
      <c r="R1945" s="1">
        <v>1</v>
      </c>
      <c r="S1945" s="1">
        <v>2</v>
      </c>
    </row>
    <row r="1946" spans="2:19" x14ac:dyDescent="0.2">
      <c r="B1946" s="2" t="s">
        <v>1708</v>
      </c>
      <c r="C1946" s="2" t="s">
        <v>1709</v>
      </c>
      <c r="D1946" s="3" t="s">
        <v>2</v>
      </c>
      <c r="E1946" s="3" t="s">
        <v>2</v>
      </c>
      <c r="F1946" s="3" t="s">
        <v>2</v>
      </c>
      <c r="G1946" s="3" t="s">
        <v>2</v>
      </c>
      <c r="H1946" s="3" t="s">
        <v>2</v>
      </c>
      <c r="I1946" s="3" t="s">
        <v>2</v>
      </c>
      <c r="J1946" s="3" t="s">
        <v>2</v>
      </c>
      <c r="K1946" s="3">
        <v>0.23065099999999999</v>
      </c>
      <c r="L1946" s="1">
        <v>0</v>
      </c>
      <c r="M1946" s="1">
        <v>0</v>
      </c>
      <c r="N1946" s="1">
        <v>0</v>
      </c>
      <c r="O1946" s="1">
        <v>0</v>
      </c>
      <c r="P1946" s="1">
        <v>0</v>
      </c>
      <c r="Q1946" s="1">
        <v>0</v>
      </c>
      <c r="R1946" s="1">
        <v>0</v>
      </c>
      <c r="S1946" s="1">
        <v>2</v>
      </c>
    </row>
    <row r="1947" spans="2:19" x14ac:dyDescent="0.2">
      <c r="B1947" s="2" t="s">
        <v>776</v>
      </c>
      <c r="C1947" s="2" t="s">
        <v>777</v>
      </c>
      <c r="D1947" s="3" t="s">
        <v>2</v>
      </c>
      <c r="E1947" s="3" t="s">
        <v>2</v>
      </c>
      <c r="F1947" s="3" t="s">
        <v>2</v>
      </c>
      <c r="G1947" s="3" t="s">
        <v>2</v>
      </c>
      <c r="H1947" s="3" t="s">
        <v>2</v>
      </c>
      <c r="I1947" s="3" t="s">
        <v>2</v>
      </c>
      <c r="J1947" s="3" t="s">
        <v>2</v>
      </c>
      <c r="K1947" s="3">
        <v>0.22830600000000001</v>
      </c>
      <c r="L1947" s="1">
        <v>0</v>
      </c>
      <c r="M1947" s="1">
        <v>0</v>
      </c>
      <c r="N1947" s="1">
        <v>0</v>
      </c>
      <c r="O1947" s="1">
        <v>0</v>
      </c>
      <c r="P1947" s="1">
        <v>0</v>
      </c>
      <c r="Q1947" s="1">
        <v>0</v>
      </c>
      <c r="R1947" s="1">
        <v>0</v>
      </c>
      <c r="S1947" s="1">
        <v>1</v>
      </c>
    </row>
    <row r="1948" spans="2:19" x14ac:dyDescent="0.2">
      <c r="B1948" s="2" t="s">
        <v>2113</v>
      </c>
      <c r="C1948" s="2" t="s">
        <v>2114</v>
      </c>
      <c r="D1948" s="3" t="s">
        <v>2</v>
      </c>
      <c r="E1948" s="3" t="s">
        <v>2</v>
      </c>
      <c r="F1948" s="3" t="s">
        <v>2</v>
      </c>
      <c r="G1948" s="3" t="s">
        <v>2</v>
      </c>
      <c r="H1948" s="3" t="s">
        <v>2</v>
      </c>
      <c r="I1948" s="3" t="s">
        <v>2</v>
      </c>
      <c r="J1948" s="3" t="s">
        <v>2</v>
      </c>
      <c r="K1948" s="3">
        <v>0.22789499999999999</v>
      </c>
      <c r="L1948" s="1">
        <v>0</v>
      </c>
      <c r="M1948" s="1">
        <v>0</v>
      </c>
      <c r="N1948" s="1">
        <v>0</v>
      </c>
      <c r="O1948" s="1">
        <v>0</v>
      </c>
      <c r="P1948" s="1">
        <v>0</v>
      </c>
      <c r="Q1948" s="1">
        <v>0</v>
      </c>
      <c r="R1948" s="1">
        <v>0</v>
      </c>
      <c r="S1948" s="1">
        <v>1</v>
      </c>
    </row>
    <row r="1949" spans="2:19" x14ac:dyDescent="0.2">
      <c r="B1949" s="2" t="s">
        <v>958</v>
      </c>
      <c r="C1949" s="2" t="s">
        <v>959</v>
      </c>
      <c r="D1949" s="3" t="s">
        <v>2</v>
      </c>
      <c r="E1949" s="3" t="s">
        <v>2</v>
      </c>
      <c r="F1949" s="3" t="s">
        <v>2</v>
      </c>
      <c r="G1949" s="3" t="s">
        <v>2</v>
      </c>
      <c r="H1949" s="3" t="s">
        <v>2</v>
      </c>
      <c r="I1949" s="3" t="s">
        <v>2</v>
      </c>
      <c r="J1949" s="3" t="s">
        <v>2</v>
      </c>
      <c r="K1949" s="3">
        <v>0.227017</v>
      </c>
      <c r="L1949" s="1">
        <v>0</v>
      </c>
      <c r="M1949" s="1">
        <v>0</v>
      </c>
      <c r="N1949" s="1">
        <v>0</v>
      </c>
      <c r="O1949" s="1">
        <v>0</v>
      </c>
      <c r="P1949" s="1">
        <v>0</v>
      </c>
      <c r="Q1949" s="1">
        <v>0</v>
      </c>
      <c r="R1949" s="1">
        <v>0</v>
      </c>
      <c r="S1949" s="1">
        <v>1</v>
      </c>
    </row>
    <row r="1950" spans="2:19" x14ac:dyDescent="0.2">
      <c r="B1950" s="2" t="s">
        <v>1432</v>
      </c>
      <c r="C1950" s="2" t="s">
        <v>1433</v>
      </c>
      <c r="D1950" s="3" t="s">
        <v>2</v>
      </c>
      <c r="E1950" s="3" t="s">
        <v>2</v>
      </c>
      <c r="F1950" s="3" t="s">
        <v>2</v>
      </c>
      <c r="G1950" s="3" t="s">
        <v>2</v>
      </c>
      <c r="H1950" s="3" t="s">
        <v>2</v>
      </c>
      <c r="I1950" s="3" t="s">
        <v>2</v>
      </c>
      <c r="J1950" s="3" t="s">
        <v>2</v>
      </c>
      <c r="K1950" s="3">
        <v>0.226132</v>
      </c>
      <c r="L1950" s="1">
        <v>0</v>
      </c>
      <c r="M1950" s="1">
        <v>0</v>
      </c>
      <c r="N1950" s="1">
        <v>0</v>
      </c>
      <c r="O1950" s="1">
        <v>0</v>
      </c>
      <c r="P1950" s="1">
        <v>0</v>
      </c>
      <c r="Q1950" s="1">
        <v>0</v>
      </c>
      <c r="R1950" s="1">
        <v>0</v>
      </c>
      <c r="S1950" s="1">
        <v>1</v>
      </c>
    </row>
    <row r="1951" spans="2:19" x14ac:dyDescent="0.2">
      <c r="B1951" s="2" t="s">
        <v>1738</v>
      </c>
      <c r="C1951" s="2" t="s">
        <v>1739</v>
      </c>
      <c r="D1951" s="3" t="s">
        <v>2</v>
      </c>
      <c r="E1951" s="3" t="s">
        <v>2</v>
      </c>
      <c r="F1951" s="3" t="s">
        <v>2</v>
      </c>
      <c r="G1951" s="3" t="s">
        <v>2</v>
      </c>
      <c r="H1951" s="3" t="s">
        <v>2</v>
      </c>
      <c r="I1951" s="3" t="s">
        <v>2</v>
      </c>
      <c r="J1951" s="3">
        <v>0.14887800000000001</v>
      </c>
      <c r="K1951" s="3">
        <v>0.22565299999999999</v>
      </c>
      <c r="L1951" s="1">
        <v>0</v>
      </c>
      <c r="M1951" s="1">
        <v>0</v>
      </c>
      <c r="N1951" s="1">
        <v>0</v>
      </c>
      <c r="O1951" s="1">
        <v>0</v>
      </c>
      <c r="P1951" s="1">
        <v>0</v>
      </c>
      <c r="Q1951" s="1">
        <v>0</v>
      </c>
      <c r="R1951" s="1">
        <v>1</v>
      </c>
      <c r="S1951" s="1">
        <v>1</v>
      </c>
    </row>
    <row r="1952" spans="2:19" x14ac:dyDescent="0.2">
      <c r="B1952" s="2" t="s">
        <v>3865</v>
      </c>
      <c r="C1952" s="2" t="s">
        <v>3866</v>
      </c>
      <c r="D1952" s="3" t="s">
        <v>2</v>
      </c>
      <c r="E1952" s="3" t="s">
        <v>2</v>
      </c>
      <c r="F1952" s="3" t="s">
        <v>2</v>
      </c>
      <c r="G1952" s="3" t="s">
        <v>2</v>
      </c>
      <c r="H1952" s="3" t="s">
        <v>2</v>
      </c>
      <c r="I1952" s="3" t="s">
        <v>2</v>
      </c>
      <c r="J1952" s="3" t="s">
        <v>2</v>
      </c>
      <c r="K1952" s="3">
        <v>0.224992</v>
      </c>
      <c r="L1952" s="1">
        <v>0</v>
      </c>
      <c r="M1952" s="1">
        <v>0</v>
      </c>
      <c r="N1952" s="1">
        <v>0</v>
      </c>
      <c r="O1952" s="1">
        <v>0</v>
      </c>
      <c r="P1952" s="1">
        <v>0</v>
      </c>
      <c r="Q1952" s="1">
        <v>0</v>
      </c>
      <c r="R1952" s="1">
        <v>0</v>
      </c>
      <c r="S1952" s="1">
        <v>1</v>
      </c>
    </row>
    <row r="1953" spans="2:19" x14ac:dyDescent="0.2">
      <c r="B1953" s="2" t="s">
        <v>2167</v>
      </c>
      <c r="D1953" s="3" t="s">
        <v>2</v>
      </c>
      <c r="E1953" s="3" t="s">
        <v>2</v>
      </c>
      <c r="F1953" s="3" t="s">
        <v>2</v>
      </c>
      <c r="G1953" s="3" t="s">
        <v>2</v>
      </c>
      <c r="H1953" s="3" t="s">
        <v>2</v>
      </c>
      <c r="I1953" s="3" t="s">
        <v>2</v>
      </c>
      <c r="J1953" s="3">
        <v>0.30248900000000001</v>
      </c>
      <c r="K1953" s="3">
        <v>0.223524</v>
      </c>
      <c r="L1953" s="1">
        <v>0</v>
      </c>
      <c r="M1953" s="1">
        <v>0</v>
      </c>
      <c r="N1953" s="1">
        <v>0</v>
      </c>
      <c r="O1953" s="1">
        <v>0</v>
      </c>
      <c r="P1953" s="1">
        <v>0</v>
      </c>
      <c r="Q1953" s="1">
        <v>0</v>
      </c>
      <c r="R1953" s="1">
        <v>1</v>
      </c>
      <c r="S1953" s="1">
        <v>1</v>
      </c>
    </row>
    <row r="1954" spans="2:19" x14ac:dyDescent="0.2">
      <c r="B1954" s="2" t="s">
        <v>1391</v>
      </c>
      <c r="C1954" s="2" t="s">
        <v>1392</v>
      </c>
      <c r="D1954" s="3" t="s">
        <v>2</v>
      </c>
      <c r="E1954" s="3" t="s">
        <v>2</v>
      </c>
      <c r="F1954" s="3" t="s">
        <v>2</v>
      </c>
      <c r="G1954" s="3" t="s">
        <v>2</v>
      </c>
      <c r="H1954" s="3" t="s">
        <v>2</v>
      </c>
      <c r="I1954" s="3" t="s">
        <v>2</v>
      </c>
      <c r="J1954" s="3" t="s">
        <v>2</v>
      </c>
      <c r="K1954" s="3">
        <v>0.22337299999999999</v>
      </c>
      <c r="L1954" s="1">
        <v>0</v>
      </c>
      <c r="M1954" s="1">
        <v>0</v>
      </c>
      <c r="N1954" s="1">
        <v>0</v>
      </c>
      <c r="O1954" s="1">
        <v>0</v>
      </c>
      <c r="P1954" s="1">
        <v>0</v>
      </c>
      <c r="Q1954" s="1">
        <v>0</v>
      </c>
      <c r="R1954" s="1">
        <v>0</v>
      </c>
      <c r="S1954" s="1">
        <v>1</v>
      </c>
    </row>
    <row r="1955" spans="2:19" x14ac:dyDescent="0.2">
      <c r="B1955" s="2" t="s">
        <v>1680</v>
      </c>
      <c r="C1955" s="2" t="s">
        <v>1681</v>
      </c>
      <c r="D1955" s="3" t="s">
        <v>2</v>
      </c>
      <c r="E1955" s="3" t="s">
        <v>2</v>
      </c>
      <c r="F1955" s="3" t="s">
        <v>2</v>
      </c>
      <c r="G1955" s="3" t="s">
        <v>2</v>
      </c>
      <c r="H1955" s="3" t="s">
        <v>2</v>
      </c>
      <c r="I1955" s="3">
        <v>0.10198699999999999</v>
      </c>
      <c r="J1955" s="3">
        <v>0.21826799999999999</v>
      </c>
      <c r="K1955" s="3">
        <v>0.22206200000000001</v>
      </c>
      <c r="L1955" s="1">
        <v>0</v>
      </c>
      <c r="M1955" s="1">
        <v>0</v>
      </c>
      <c r="N1955" s="1">
        <v>0</v>
      </c>
      <c r="O1955" s="1">
        <v>0</v>
      </c>
      <c r="P1955" s="1">
        <v>0</v>
      </c>
      <c r="Q1955" s="1">
        <v>1</v>
      </c>
      <c r="R1955" s="1">
        <v>3</v>
      </c>
      <c r="S1955" s="1">
        <v>1</v>
      </c>
    </row>
    <row r="1956" spans="2:19" x14ac:dyDescent="0.2">
      <c r="B1956" s="2" t="s">
        <v>1800</v>
      </c>
      <c r="C1956" s="2" t="s">
        <v>1801</v>
      </c>
      <c r="D1956" s="3" t="s">
        <v>2</v>
      </c>
      <c r="E1956" s="3" t="s">
        <v>2</v>
      </c>
      <c r="F1956" s="3" t="s">
        <v>2</v>
      </c>
      <c r="G1956" s="3" t="s">
        <v>2</v>
      </c>
      <c r="H1956" s="3" t="s">
        <v>2</v>
      </c>
      <c r="I1956" s="3" t="s">
        <v>2</v>
      </c>
      <c r="J1956" s="3">
        <v>0.28159400000000001</v>
      </c>
      <c r="K1956" s="3">
        <v>0.220862</v>
      </c>
      <c r="L1956" s="1">
        <v>0</v>
      </c>
      <c r="M1956" s="1">
        <v>0</v>
      </c>
      <c r="N1956" s="1">
        <v>0</v>
      </c>
      <c r="O1956" s="1">
        <v>0</v>
      </c>
      <c r="P1956" s="1">
        <v>0</v>
      </c>
      <c r="Q1956" s="1">
        <v>0</v>
      </c>
      <c r="R1956" s="1">
        <v>1</v>
      </c>
      <c r="S1956" s="1">
        <v>1</v>
      </c>
    </row>
    <row r="1957" spans="2:19" x14ac:dyDescent="0.2">
      <c r="B1957" s="2" t="s">
        <v>2941</v>
      </c>
      <c r="C1957" s="2" t="s">
        <v>2942</v>
      </c>
      <c r="D1957" s="3" t="s">
        <v>2</v>
      </c>
      <c r="E1957" s="3" t="s">
        <v>2</v>
      </c>
      <c r="F1957" s="3" t="s">
        <v>2</v>
      </c>
      <c r="G1957" s="3" t="s">
        <v>2</v>
      </c>
      <c r="H1957" s="3" t="s">
        <v>2</v>
      </c>
      <c r="I1957" s="3">
        <v>0.25470500000000001</v>
      </c>
      <c r="J1957" s="3" t="s">
        <v>2</v>
      </c>
      <c r="K1957" s="3">
        <v>0.21984699999999999</v>
      </c>
      <c r="L1957" s="1">
        <v>0</v>
      </c>
      <c r="M1957" s="1">
        <v>0</v>
      </c>
      <c r="N1957" s="1">
        <v>0</v>
      </c>
      <c r="O1957" s="1">
        <v>0</v>
      </c>
      <c r="P1957" s="1">
        <v>0</v>
      </c>
      <c r="Q1957" s="1">
        <v>1</v>
      </c>
      <c r="R1957" s="1">
        <v>0</v>
      </c>
      <c r="S1957" s="1">
        <v>1</v>
      </c>
    </row>
    <row r="1958" spans="2:19" x14ac:dyDescent="0.2">
      <c r="B1958" s="2" t="s">
        <v>3729</v>
      </c>
      <c r="C1958" s="2" t="s">
        <v>3730</v>
      </c>
      <c r="D1958" s="3" t="s">
        <v>2</v>
      </c>
      <c r="E1958" s="3" t="s">
        <v>2</v>
      </c>
      <c r="F1958" s="3" t="s">
        <v>2</v>
      </c>
      <c r="G1958" s="3" t="s">
        <v>2</v>
      </c>
      <c r="H1958" s="3" t="s">
        <v>2</v>
      </c>
      <c r="I1958" s="3">
        <v>0.451712</v>
      </c>
      <c r="J1958" s="3">
        <v>0.16797699999999999</v>
      </c>
      <c r="K1958" s="3">
        <v>0.21748500000000001</v>
      </c>
      <c r="L1958" s="1">
        <v>0</v>
      </c>
      <c r="M1958" s="1">
        <v>0</v>
      </c>
      <c r="N1958" s="1">
        <v>0</v>
      </c>
      <c r="O1958" s="1">
        <v>0</v>
      </c>
      <c r="P1958" s="1">
        <v>0</v>
      </c>
      <c r="Q1958" s="1">
        <v>1</v>
      </c>
      <c r="R1958" s="1">
        <v>1</v>
      </c>
      <c r="S1958" s="1">
        <v>2</v>
      </c>
    </row>
    <row r="1959" spans="2:19" x14ac:dyDescent="0.2">
      <c r="B1959" s="2" t="s">
        <v>9</v>
      </c>
      <c r="C1959" s="2" t="s">
        <v>10</v>
      </c>
      <c r="D1959" s="3" t="s">
        <v>2</v>
      </c>
      <c r="E1959" s="3" t="s">
        <v>2</v>
      </c>
      <c r="F1959" s="3" t="s">
        <v>2</v>
      </c>
      <c r="G1959" s="3" t="s">
        <v>2</v>
      </c>
      <c r="H1959" s="3" t="s">
        <v>2</v>
      </c>
      <c r="I1959" s="3">
        <v>0.17055100000000001</v>
      </c>
      <c r="J1959" s="3">
        <v>0.16428499999999999</v>
      </c>
      <c r="K1959" s="3">
        <v>0.21684700000000001</v>
      </c>
      <c r="L1959" s="1">
        <v>0</v>
      </c>
      <c r="M1959" s="1">
        <v>0</v>
      </c>
      <c r="N1959" s="1">
        <v>0</v>
      </c>
      <c r="O1959" s="1">
        <v>0</v>
      </c>
      <c r="P1959" s="1">
        <v>0</v>
      </c>
      <c r="Q1959" s="1">
        <v>4</v>
      </c>
      <c r="R1959" s="1">
        <v>1</v>
      </c>
      <c r="S1959" s="1">
        <v>1</v>
      </c>
    </row>
    <row r="1960" spans="2:19" x14ac:dyDescent="0.2">
      <c r="B1960" s="2" t="s">
        <v>1614</v>
      </c>
      <c r="C1960" s="2" t="s">
        <v>1615</v>
      </c>
      <c r="D1960" s="3" t="s">
        <v>2</v>
      </c>
      <c r="E1960" s="3" t="s">
        <v>2</v>
      </c>
      <c r="F1960" s="3" t="s">
        <v>2</v>
      </c>
      <c r="G1960" s="3" t="s">
        <v>2</v>
      </c>
      <c r="H1960" s="3" t="s">
        <v>2</v>
      </c>
      <c r="I1960" s="3" t="s">
        <v>2</v>
      </c>
      <c r="J1960" s="3">
        <v>0.24393599999999999</v>
      </c>
      <c r="K1960" s="3">
        <v>0.21548300000000001</v>
      </c>
      <c r="L1960" s="1">
        <v>0</v>
      </c>
      <c r="M1960" s="1">
        <v>0</v>
      </c>
      <c r="N1960" s="1">
        <v>0</v>
      </c>
      <c r="O1960" s="1">
        <v>0</v>
      </c>
      <c r="P1960" s="1">
        <v>0</v>
      </c>
      <c r="Q1960" s="1">
        <v>0</v>
      </c>
      <c r="R1960" s="1">
        <v>1</v>
      </c>
      <c r="S1960" s="1">
        <v>1</v>
      </c>
    </row>
    <row r="1961" spans="2:19" x14ac:dyDescent="0.2">
      <c r="B1961" s="2" t="s">
        <v>389</v>
      </c>
      <c r="C1961" s="2" t="s">
        <v>390</v>
      </c>
      <c r="D1961" s="3" t="s">
        <v>2</v>
      </c>
      <c r="E1961" s="3" t="s">
        <v>2</v>
      </c>
      <c r="F1961" s="3" t="s">
        <v>2</v>
      </c>
      <c r="G1961" s="3" t="s">
        <v>2</v>
      </c>
      <c r="H1961" s="3" t="s">
        <v>2</v>
      </c>
      <c r="I1961" s="3" t="s">
        <v>2</v>
      </c>
      <c r="J1961" s="3">
        <v>0.19540399999999999</v>
      </c>
      <c r="K1961" s="3">
        <v>0.21492900000000001</v>
      </c>
      <c r="L1961" s="1">
        <v>0</v>
      </c>
      <c r="M1961" s="1">
        <v>0</v>
      </c>
      <c r="N1961" s="1">
        <v>0</v>
      </c>
      <c r="O1961" s="1">
        <v>0</v>
      </c>
      <c r="P1961" s="1">
        <v>0</v>
      </c>
      <c r="Q1961" s="1">
        <v>0</v>
      </c>
      <c r="R1961" s="1">
        <v>1</v>
      </c>
      <c r="S1961" s="1">
        <v>2</v>
      </c>
    </row>
    <row r="1962" spans="2:19" x14ac:dyDescent="0.2">
      <c r="D1962" s="3" t="s">
        <v>2</v>
      </c>
      <c r="E1962" s="3" t="s">
        <v>2</v>
      </c>
      <c r="F1962" s="3" t="s">
        <v>2</v>
      </c>
      <c r="G1962" s="3" t="s">
        <v>2</v>
      </c>
      <c r="H1962" s="3" t="s">
        <v>2</v>
      </c>
      <c r="I1962" s="3" t="s">
        <v>2</v>
      </c>
      <c r="J1962" s="3">
        <v>0.24404500000000001</v>
      </c>
      <c r="K1962" s="3">
        <v>0.21471899999999999</v>
      </c>
      <c r="L1962" s="1">
        <v>0</v>
      </c>
      <c r="M1962" s="1">
        <v>0</v>
      </c>
      <c r="N1962" s="1">
        <v>0</v>
      </c>
      <c r="O1962" s="1">
        <v>0</v>
      </c>
      <c r="P1962" s="1">
        <v>0</v>
      </c>
      <c r="Q1962" s="1">
        <v>0</v>
      </c>
      <c r="R1962" s="1">
        <v>1</v>
      </c>
      <c r="S1962" s="1">
        <v>1</v>
      </c>
    </row>
    <row r="1963" spans="2:19" x14ac:dyDescent="0.2">
      <c r="B1963" s="2" t="s">
        <v>2722</v>
      </c>
      <c r="C1963" s="2" t="s">
        <v>2723</v>
      </c>
      <c r="D1963" s="3">
        <v>0.24424499999999999</v>
      </c>
      <c r="E1963" s="3">
        <v>0.135352</v>
      </c>
      <c r="F1963" s="3">
        <v>0.115647</v>
      </c>
      <c r="G1963" s="3" t="s">
        <v>2</v>
      </c>
      <c r="H1963" s="3" t="s">
        <v>2</v>
      </c>
      <c r="I1963" s="3" t="s">
        <v>2</v>
      </c>
      <c r="J1963" s="3">
        <v>9.8449300000000003E-2</v>
      </c>
      <c r="K1963" s="3">
        <v>0.20999799999999999</v>
      </c>
      <c r="L1963" s="1">
        <v>1</v>
      </c>
      <c r="M1963" s="1">
        <v>1</v>
      </c>
      <c r="N1963" s="1">
        <v>1</v>
      </c>
      <c r="O1963" s="1">
        <v>0</v>
      </c>
      <c r="P1963" s="1">
        <v>0</v>
      </c>
      <c r="Q1963" s="1">
        <v>0</v>
      </c>
      <c r="R1963" s="1">
        <v>2</v>
      </c>
      <c r="S1963" s="1">
        <v>2</v>
      </c>
    </row>
    <row r="1964" spans="2:19" x14ac:dyDescent="0.2">
      <c r="B1964" s="2" t="s">
        <v>950</v>
      </c>
      <c r="C1964" s="2" t="s">
        <v>951</v>
      </c>
      <c r="D1964" s="3" t="s">
        <v>2</v>
      </c>
      <c r="E1964" s="3" t="s">
        <v>2</v>
      </c>
      <c r="F1964" s="3" t="s">
        <v>2</v>
      </c>
      <c r="G1964" s="3" t="s">
        <v>2</v>
      </c>
      <c r="H1964" s="3" t="s">
        <v>2</v>
      </c>
      <c r="I1964" s="3">
        <v>0.118368</v>
      </c>
      <c r="J1964" s="3">
        <v>0.17809800000000001</v>
      </c>
      <c r="K1964" s="3">
        <v>0.209561</v>
      </c>
      <c r="L1964" s="1">
        <v>0</v>
      </c>
      <c r="M1964" s="1">
        <v>0</v>
      </c>
      <c r="N1964" s="1">
        <v>0</v>
      </c>
      <c r="O1964" s="1">
        <v>0</v>
      </c>
      <c r="P1964" s="1">
        <v>0</v>
      </c>
      <c r="Q1964" s="1">
        <v>1</v>
      </c>
      <c r="R1964" s="1">
        <v>1</v>
      </c>
      <c r="S1964" s="1">
        <v>1</v>
      </c>
    </row>
    <row r="1965" spans="2:19" x14ac:dyDescent="0.2">
      <c r="B1965" s="2" t="s">
        <v>1365</v>
      </c>
      <c r="C1965" s="2" t="s">
        <v>1366</v>
      </c>
      <c r="D1965" s="3" t="s">
        <v>2</v>
      </c>
      <c r="E1965" s="3" t="s">
        <v>2</v>
      </c>
      <c r="F1965" s="3" t="s">
        <v>2</v>
      </c>
      <c r="G1965" s="3" t="s">
        <v>2</v>
      </c>
      <c r="H1965" s="3" t="s">
        <v>2</v>
      </c>
      <c r="I1965" s="3" t="s">
        <v>2</v>
      </c>
      <c r="J1965" s="3" t="s">
        <v>2</v>
      </c>
      <c r="K1965" s="3">
        <v>0.208479</v>
      </c>
      <c r="L1965" s="1">
        <v>0</v>
      </c>
      <c r="M1965" s="1">
        <v>0</v>
      </c>
      <c r="N1965" s="1">
        <v>0</v>
      </c>
      <c r="O1965" s="1">
        <v>0</v>
      </c>
      <c r="P1965" s="1">
        <v>0</v>
      </c>
      <c r="Q1965" s="1">
        <v>0</v>
      </c>
      <c r="R1965" s="1">
        <v>0</v>
      </c>
      <c r="S1965" s="1">
        <v>1</v>
      </c>
    </row>
    <row r="1966" spans="2:19" x14ac:dyDescent="0.2">
      <c r="B1966" s="2" t="s">
        <v>3751</v>
      </c>
      <c r="C1966" s="2" t="s">
        <v>3752</v>
      </c>
      <c r="D1966" s="3" t="s">
        <v>2</v>
      </c>
      <c r="E1966" s="3" t="s">
        <v>2</v>
      </c>
      <c r="F1966" s="3" t="s">
        <v>2</v>
      </c>
      <c r="G1966" s="3" t="s">
        <v>2</v>
      </c>
      <c r="H1966" s="3" t="s">
        <v>2</v>
      </c>
      <c r="I1966" s="3" t="s">
        <v>2</v>
      </c>
      <c r="J1966" s="3">
        <v>0.188055</v>
      </c>
      <c r="K1966" s="3">
        <v>0.20771999999999999</v>
      </c>
      <c r="L1966" s="1">
        <v>0</v>
      </c>
      <c r="M1966" s="1">
        <v>0</v>
      </c>
      <c r="N1966" s="1">
        <v>0</v>
      </c>
      <c r="O1966" s="1">
        <v>0</v>
      </c>
      <c r="P1966" s="1">
        <v>0</v>
      </c>
      <c r="Q1966" s="1">
        <v>0</v>
      </c>
      <c r="R1966" s="1">
        <v>1</v>
      </c>
      <c r="S1966" s="1">
        <v>1</v>
      </c>
    </row>
    <row r="1967" spans="2:19" x14ac:dyDescent="0.2">
      <c r="B1967" s="2" t="s">
        <v>3510</v>
      </c>
      <c r="C1967" s="2" t="s">
        <v>3511</v>
      </c>
      <c r="D1967" s="3" t="s">
        <v>2</v>
      </c>
      <c r="E1967" s="3" t="s">
        <v>2</v>
      </c>
      <c r="F1967" s="3" t="s">
        <v>2</v>
      </c>
      <c r="G1967" s="3" t="s">
        <v>2</v>
      </c>
      <c r="H1967" s="3" t="s">
        <v>2</v>
      </c>
      <c r="I1967" s="3">
        <v>0.23021900000000001</v>
      </c>
      <c r="J1967" s="3" t="s">
        <v>2</v>
      </c>
      <c r="K1967" s="3">
        <v>0.20624200000000001</v>
      </c>
      <c r="L1967" s="1">
        <v>0</v>
      </c>
      <c r="M1967" s="1">
        <v>0</v>
      </c>
      <c r="N1967" s="1">
        <v>0</v>
      </c>
      <c r="O1967" s="1">
        <v>0</v>
      </c>
      <c r="P1967" s="1">
        <v>0</v>
      </c>
      <c r="Q1967" s="1">
        <v>1</v>
      </c>
      <c r="R1967" s="1">
        <v>0</v>
      </c>
      <c r="S1967" s="1">
        <v>2</v>
      </c>
    </row>
    <row r="1968" spans="2:19" x14ac:dyDescent="0.2">
      <c r="B1968" s="2" t="s">
        <v>31</v>
      </c>
      <c r="C1968" s="2" t="s">
        <v>32</v>
      </c>
      <c r="D1968" s="3" t="s">
        <v>2</v>
      </c>
      <c r="E1968" s="3" t="s">
        <v>2</v>
      </c>
      <c r="F1968" s="3" t="s">
        <v>2</v>
      </c>
      <c r="G1968" s="3" t="s">
        <v>2</v>
      </c>
      <c r="H1968" s="3" t="s">
        <v>2</v>
      </c>
      <c r="I1968" s="3">
        <v>0.21761900000000001</v>
      </c>
      <c r="J1968" s="3">
        <v>0.16006600000000001</v>
      </c>
      <c r="K1968" s="3">
        <v>0.20541599999999999</v>
      </c>
      <c r="L1968" s="1">
        <v>0</v>
      </c>
      <c r="M1968" s="1">
        <v>0</v>
      </c>
      <c r="N1968" s="1">
        <v>0</v>
      </c>
      <c r="O1968" s="1">
        <v>0</v>
      </c>
      <c r="P1968" s="1">
        <v>0</v>
      </c>
      <c r="Q1968" s="1">
        <v>1</v>
      </c>
      <c r="R1968" s="1">
        <v>2</v>
      </c>
      <c r="S1968" s="1">
        <v>2</v>
      </c>
    </row>
    <row r="1969" spans="2:19" x14ac:dyDescent="0.2">
      <c r="B1969" s="2" t="s">
        <v>1508</v>
      </c>
      <c r="C1969" s="2" t="s">
        <v>1509</v>
      </c>
      <c r="D1969" s="3" t="s">
        <v>2</v>
      </c>
      <c r="E1969" s="3" t="s">
        <v>2</v>
      </c>
      <c r="F1969" s="3">
        <v>0.27935199999999999</v>
      </c>
      <c r="G1969" s="3" t="s">
        <v>2</v>
      </c>
      <c r="H1969" s="3" t="s">
        <v>2</v>
      </c>
      <c r="I1969" s="3" t="s">
        <v>2</v>
      </c>
      <c r="J1969" s="3">
        <v>0.193217</v>
      </c>
      <c r="K1969" s="3">
        <v>0.20441699999999999</v>
      </c>
      <c r="L1969" s="1">
        <v>0</v>
      </c>
      <c r="M1969" s="1">
        <v>0</v>
      </c>
      <c r="N1969" s="1">
        <v>1</v>
      </c>
      <c r="O1969" s="1">
        <v>0</v>
      </c>
      <c r="P1969" s="1">
        <v>0</v>
      </c>
      <c r="Q1969" s="1">
        <v>0</v>
      </c>
      <c r="R1969" s="1">
        <v>2</v>
      </c>
      <c r="S1969" s="1">
        <v>2</v>
      </c>
    </row>
    <row r="1970" spans="2:19" x14ac:dyDescent="0.2">
      <c r="B1970" s="2" t="s">
        <v>1556</v>
      </c>
      <c r="C1970" s="2" t="s">
        <v>1557</v>
      </c>
      <c r="D1970" s="3" t="s">
        <v>2</v>
      </c>
      <c r="E1970" s="3" t="s">
        <v>2</v>
      </c>
      <c r="F1970" s="3" t="s">
        <v>2</v>
      </c>
      <c r="G1970" s="3" t="s">
        <v>2</v>
      </c>
      <c r="H1970" s="3" t="s">
        <v>2</v>
      </c>
      <c r="I1970" s="3">
        <v>0.28436</v>
      </c>
      <c r="J1970" s="3">
        <v>0.20907999999999999</v>
      </c>
      <c r="K1970" s="3">
        <v>0.20271700000000001</v>
      </c>
      <c r="L1970" s="1">
        <v>0</v>
      </c>
      <c r="M1970" s="1">
        <v>0</v>
      </c>
      <c r="N1970" s="1">
        <v>0</v>
      </c>
      <c r="O1970" s="1">
        <v>0</v>
      </c>
      <c r="P1970" s="1">
        <v>0</v>
      </c>
      <c r="Q1970" s="1">
        <v>1</v>
      </c>
      <c r="R1970" s="1">
        <v>1</v>
      </c>
      <c r="S1970" s="1">
        <v>1</v>
      </c>
    </row>
    <row r="1971" spans="2:19" x14ac:dyDescent="0.2">
      <c r="B1971" s="2" t="s">
        <v>357</v>
      </c>
      <c r="C1971" s="2" t="s">
        <v>358</v>
      </c>
      <c r="D1971" s="3" t="s">
        <v>2</v>
      </c>
      <c r="E1971" s="3" t="s">
        <v>2</v>
      </c>
      <c r="F1971" s="3">
        <v>7.6448799999999997E-2</v>
      </c>
      <c r="G1971" s="3" t="s">
        <v>2</v>
      </c>
      <c r="H1971" s="3" t="s">
        <v>2</v>
      </c>
      <c r="I1971" s="3" t="s">
        <v>2</v>
      </c>
      <c r="J1971" s="3">
        <v>0.21107000000000001</v>
      </c>
      <c r="K1971" s="3">
        <v>0.20067099999999999</v>
      </c>
      <c r="L1971" s="1">
        <v>0</v>
      </c>
      <c r="M1971" s="1">
        <v>0</v>
      </c>
      <c r="N1971" s="1">
        <v>1</v>
      </c>
      <c r="O1971" s="1">
        <v>0</v>
      </c>
      <c r="P1971" s="1">
        <v>0</v>
      </c>
      <c r="Q1971" s="1">
        <v>0</v>
      </c>
      <c r="R1971" s="1">
        <v>1</v>
      </c>
      <c r="S1971" s="1">
        <v>1</v>
      </c>
    </row>
    <row r="1972" spans="2:19" x14ac:dyDescent="0.2">
      <c r="B1972" s="2" t="s">
        <v>3723</v>
      </c>
      <c r="C1972" s="2" t="s">
        <v>3724</v>
      </c>
      <c r="D1972" s="3" t="s">
        <v>2</v>
      </c>
      <c r="E1972" s="3" t="s">
        <v>2</v>
      </c>
      <c r="F1972" s="3" t="s">
        <v>2</v>
      </c>
      <c r="G1972" s="3" t="s">
        <v>2</v>
      </c>
      <c r="H1972" s="3" t="s">
        <v>2</v>
      </c>
      <c r="I1972" s="3" t="s">
        <v>2</v>
      </c>
      <c r="J1972" s="3" t="s">
        <v>2</v>
      </c>
      <c r="K1972" s="3">
        <v>0.200243</v>
      </c>
      <c r="L1972" s="1">
        <v>0</v>
      </c>
      <c r="M1972" s="1">
        <v>0</v>
      </c>
      <c r="N1972" s="1">
        <v>0</v>
      </c>
      <c r="O1972" s="1">
        <v>0</v>
      </c>
      <c r="P1972" s="1">
        <v>0</v>
      </c>
      <c r="Q1972" s="1">
        <v>0</v>
      </c>
      <c r="R1972" s="1">
        <v>0</v>
      </c>
      <c r="S1972" s="1">
        <v>1</v>
      </c>
    </row>
    <row r="1973" spans="2:19" x14ac:dyDescent="0.2">
      <c r="B1973" s="2" t="s">
        <v>862</v>
      </c>
      <c r="C1973" s="2" t="s">
        <v>863</v>
      </c>
      <c r="D1973" s="3" t="s">
        <v>2</v>
      </c>
      <c r="E1973" s="3" t="s">
        <v>2</v>
      </c>
      <c r="F1973" s="3" t="s">
        <v>2</v>
      </c>
      <c r="G1973" s="3" t="s">
        <v>2</v>
      </c>
      <c r="H1973" s="3" t="s">
        <v>2</v>
      </c>
      <c r="I1973" s="3" t="s">
        <v>2</v>
      </c>
      <c r="J1973" s="3" t="s">
        <v>2</v>
      </c>
      <c r="K1973" s="3">
        <v>0.200019</v>
      </c>
      <c r="L1973" s="1">
        <v>0</v>
      </c>
      <c r="M1973" s="1">
        <v>0</v>
      </c>
      <c r="N1973" s="1">
        <v>0</v>
      </c>
      <c r="O1973" s="1">
        <v>0</v>
      </c>
      <c r="P1973" s="1">
        <v>0</v>
      </c>
      <c r="Q1973" s="1">
        <v>0</v>
      </c>
      <c r="R1973" s="1">
        <v>0</v>
      </c>
      <c r="S1973" s="1">
        <v>1</v>
      </c>
    </row>
    <row r="1974" spans="2:19" x14ac:dyDescent="0.2">
      <c r="B1974" s="5" t="s">
        <v>453</v>
      </c>
      <c r="C1974" s="2" t="s">
        <v>454</v>
      </c>
      <c r="D1974" s="3" t="s">
        <v>2</v>
      </c>
      <c r="E1974" s="3" t="s">
        <v>2</v>
      </c>
      <c r="F1974" s="3" t="s">
        <v>2</v>
      </c>
      <c r="G1974" s="3" t="s">
        <v>2</v>
      </c>
      <c r="H1974" s="3" t="s">
        <v>2</v>
      </c>
      <c r="I1974" s="3">
        <v>0.67586100000000005</v>
      </c>
      <c r="J1974" s="3">
        <v>0.152808</v>
      </c>
      <c r="K1974" s="3">
        <v>0.19824900000000001</v>
      </c>
      <c r="L1974" s="1">
        <v>0</v>
      </c>
      <c r="M1974" s="1">
        <v>0</v>
      </c>
      <c r="N1974" s="1">
        <v>0</v>
      </c>
      <c r="O1974" s="1">
        <v>0</v>
      </c>
      <c r="P1974" s="1">
        <v>0</v>
      </c>
      <c r="Q1974" s="1">
        <v>1</v>
      </c>
      <c r="R1974" s="1">
        <v>1</v>
      </c>
      <c r="S1974" s="1">
        <v>1</v>
      </c>
    </row>
    <row r="1975" spans="2:19" x14ac:dyDescent="0.2">
      <c r="B1975" s="2" t="s">
        <v>666</v>
      </c>
      <c r="C1975" s="2" t="s">
        <v>667</v>
      </c>
      <c r="D1975" s="3" t="s">
        <v>2</v>
      </c>
      <c r="E1975" s="3" t="s">
        <v>2</v>
      </c>
      <c r="F1975" s="3" t="s">
        <v>2</v>
      </c>
      <c r="G1975" s="3" t="s">
        <v>2</v>
      </c>
      <c r="H1975" s="3" t="s">
        <v>2</v>
      </c>
      <c r="I1975" s="3">
        <v>0.15646699999999999</v>
      </c>
      <c r="J1975" s="3">
        <v>0.173123</v>
      </c>
      <c r="K1975" s="3">
        <v>0.19562399999999999</v>
      </c>
      <c r="L1975" s="1">
        <v>0</v>
      </c>
      <c r="M1975" s="1">
        <v>0</v>
      </c>
      <c r="N1975" s="1">
        <v>0</v>
      </c>
      <c r="O1975" s="1">
        <v>0</v>
      </c>
      <c r="P1975" s="1">
        <v>0</v>
      </c>
      <c r="Q1975" s="1">
        <v>1</v>
      </c>
      <c r="R1975" s="1">
        <v>2</v>
      </c>
      <c r="S1975" s="1">
        <v>2</v>
      </c>
    </row>
    <row r="1976" spans="2:19" x14ac:dyDescent="0.2">
      <c r="B1976" s="2" t="s">
        <v>2972</v>
      </c>
      <c r="C1976" s="2" t="s">
        <v>2973</v>
      </c>
      <c r="D1976" s="3" t="s">
        <v>2</v>
      </c>
      <c r="E1976" s="3" t="s">
        <v>2</v>
      </c>
      <c r="F1976" s="3" t="s">
        <v>2</v>
      </c>
      <c r="G1976" s="3" t="s">
        <v>2</v>
      </c>
      <c r="H1976" s="3" t="s">
        <v>2</v>
      </c>
      <c r="I1976" s="3" t="s">
        <v>2</v>
      </c>
      <c r="J1976" s="3">
        <v>0.18315999999999999</v>
      </c>
      <c r="K1976" s="3">
        <v>0.19515199999999999</v>
      </c>
      <c r="L1976" s="1">
        <v>0</v>
      </c>
      <c r="M1976" s="1">
        <v>0</v>
      </c>
      <c r="N1976" s="1">
        <v>0</v>
      </c>
      <c r="O1976" s="1">
        <v>0</v>
      </c>
      <c r="P1976" s="1">
        <v>0</v>
      </c>
      <c r="Q1976" s="1">
        <v>0</v>
      </c>
      <c r="R1976" s="1">
        <v>1</v>
      </c>
      <c r="S1976" s="1">
        <v>1</v>
      </c>
    </row>
    <row r="1977" spans="2:19" x14ac:dyDescent="0.2">
      <c r="B1977" s="2" t="s">
        <v>89</v>
      </c>
      <c r="C1977" s="2" t="s">
        <v>90</v>
      </c>
      <c r="D1977" s="3" t="s">
        <v>2</v>
      </c>
      <c r="E1977" s="3" t="s">
        <v>2</v>
      </c>
      <c r="F1977" s="3" t="s">
        <v>2</v>
      </c>
      <c r="G1977" s="3" t="s">
        <v>2</v>
      </c>
      <c r="H1977" s="3" t="s">
        <v>2</v>
      </c>
      <c r="I1977" s="3" t="s">
        <v>2</v>
      </c>
      <c r="J1977" s="3">
        <v>0.21334800000000001</v>
      </c>
      <c r="K1977" s="3">
        <v>0.192637</v>
      </c>
      <c r="L1977" s="1">
        <v>0</v>
      </c>
      <c r="M1977" s="1">
        <v>0</v>
      </c>
      <c r="N1977" s="1">
        <v>0</v>
      </c>
      <c r="O1977" s="1">
        <v>0</v>
      </c>
      <c r="P1977" s="1">
        <v>0</v>
      </c>
      <c r="Q1977" s="1">
        <v>0</v>
      </c>
      <c r="R1977" s="1">
        <v>1</v>
      </c>
      <c r="S1977" s="1">
        <v>1</v>
      </c>
    </row>
    <row r="1978" spans="2:19" x14ac:dyDescent="0.2">
      <c r="B1978" s="2" t="s">
        <v>1684</v>
      </c>
      <c r="C1978" s="2" t="s">
        <v>1685</v>
      </c>
      <c r="D1978" s="3" t="s">
        <v>2</v>
      </c>
      <c r="E1978" s="3" t="s">
        <v>2</v>
      </c>
      <c r="F1978" s="3" t="s">
        <v>2</v>
      </c>
      <c r="G1978" s="3" t="s">
        <v>2</v>
      </c>
      <c r="H1978" s="3" t="s">
        <v>2</v>
      </c>
      <c r="I1978" s="3" t="s">
        <v>2</v>
      </c>
      <c r="J1978" s="3">
        <v>0.21289</v>
      </c>
      <c r="K1978" s="3">
        <v>0.19199099999999999</v>
      </c>
      <c r="L1978" s="1">
        <v>0</v>
      </c>
      <c r="M1978" s="1">
        <v>0</v>
      </c>
      <c r="N1978" s="1">
        <v>0</v>
      </c>
      <c r="O1978" s="1">
        <v>0</v>
      </c>
      <c r="P1978" s="1">
        <v>0</v>
      </c>
      <c r="Q1978" s="1">
        <v>0</v>
      </c>
      <c r="R1978" s="1">
        <v>1</v>
      </c>
      <c r="S1978" s="1">
        <v>1</v>
      </c>
    </row>
    <row r="1979" spans="2:19" x14ac:dyDescent="0.2">
      <c r="B1979" s="2" t="s">
        <v>45</v>
      </c>
      <c r="C1979" s="2" t="s">
        <v>46</v>
      </c>
      <c r="D1979" s="3" t="s">
        <v>2</v>
      </c>
      <c r="E1979" s="3" t="s">
        <v>2</v>
      </c>
      <c r="F1979" s="3" t="s">
        <v>2</v>
      </c>
      <c r="G1979" s="3" t="s">
        <v>2</v>
      </c>
      <c r="H1979" s="3" t="s">
        <v>2</v>
      </c>
      <c r="I1979" s="3" t="s">
        <v>2</v>
      </c>
      <c r="J1979" s="3">
        <v>0.19233</v>
      </c>
      <c r="K1979" s="3">
        <v>0.19129199999999999</v>
      </c>
      <c r="L1979" s="1">
        <v>0</v>
      </c>
      <c r="M1979" s="1">
        <v>0</v>
      </c>
      <c r="N1979" s="1">
        <v>0</v>
      </c>
      <c r="O1979" s="1">
        <v>0</v>
      </c>
      <c r="P1979" s="1">
        <v>0</v>
      </c>
      <c r="Q1979" s="1">
        <v>0</v>
      </c>
      <c r="R1979" s="1">
        <v>1</v>
      </c>
      <c r="S1979" s="1">
        <v>1</v>
      </c>
    </row>
    <row r="1980" spans="2:19" x14ac:dyDescent="0.2">
      <c r="B1980" s="2" t="s">
        <v>3621</v>
      </c>
      <c r="C1980" s="2" t="s">
        <v>3622</v>
      </c>
      <c r="D1980" s="3" t="s">
        <v>2</v>
      </c>
      <c r="E1980" s="3" t="s">
        <v>2</v>
      </c>
      <c r="F1980" s="3" t="s">
        <v>2</v>
      </c>
      <c r="G1980" s="3" t="s">
        <v>2</v>
      </c>
      <c r="H1980" s="3" t="s">
        <v>2</v>
      </c>
      <c r="I1980" s="3" t="s">
        <v>2</v>
      </c>
      <c r="J1980" s="3" t="s">
        <v>2</v>
      </c>
      <c r="K1980" s="3">
        <v>0.188858</v>
      </c>
      <c r="L1980" s="1">
        <v>0</v>
      </c>
      <c r="M1980" s="1">
        <v>0</v>
      </c>
      <c r="N1980" s="1">
        <v>0</v>
      </c>
      <c r="O1980" s="1">
        <v>0</v>
      </c>
      <c r="P1980" s="1">
        <v>0</v>
      </c>
      <c r="Q1980" s="1">
        <v>0</v>
      </c>
      <c r="R1980" s="1">
        <v>0</v>
      </c>
      <c r="S1980" s="1">
        <v>2</v>
      </c>
    </row>
    <row r="1981" spans="2:19" x14ac:dyDescent="0.2">
      <c r="B1981" s="5" t="s">
        <v>3673</v>
      </c>
      <c r="C1981" s="2" t="s">
        <v>3674</v>
      </c>
      <c r="D1981" s="3">
        <v>0.177341</v>
      </c>
      <c r="E1981" s="3">
        <v>0.107318</v>
      </c>
      <c r="F1981" s="3" t="s">
        <v>2</v>
      </c>
      <c r="G1981" s="3">
        <v>0.146678</v>
      </c>
      <c r="H1981" s="3" t="s">
        <v>2</v>
      </c>
      <c r="I1981" s="3">
        <v>0.25540400000000002</v>
      </c>
      <c r="J1981" s="3" t="s">
        <v>2</v>
      </c>
      <c r="K1981" s="3">
        <v>0.188773</v>
      </c>
      <c r="L1981" s="1">
        <v>2</v>
      </c>
      <c r="M1981" s="1">
        <v>1</v>
      </c>
      <c r="N1981" s="1">
        <v>0</v>
      </c>
      <c r="O1981" s="1">
        <v>1</v>
      </c>
      <c r="P1981" s="1">
        <v>0</v>
      </c>
      <c r="Q1981" s="1">
        <v>2</v>
      </c>
      <c r="R1981" s="1">
        <v>0</v>
      </c>
      <c r="S1981" s="1">
        <v>1</v>
      </c>
    </row>
    <row r="1982" spans="2:19" x14ac:dyDescent="0.2">
      <c r="B1982" s="2" t="s">
        <v>2690</v>
      </c>
      <c r="C1982" s="2" t="s">
        <v>2691</v>
      </c>
      <c r="D1982" s="3" t="s">
        <v>2</v>
      </c>
      <c r="E1982" s="3" t="s">
        <v>2</v>
      </c>
      <c r="F1982" s="3" t="s">
        <v>2</v>
      </c>
      <c r="G1982" s="3" t="s">
        <v>2</v>
      </c>
      <c r="H1982" s="3" t="s">
        <v>2</v>
      </c>
      <c r="I1982" s="3" t="s">
        <v>2</v>
      </c>
      <c r="J1982" s="3" t="s">
        <v>2</v>
      </c>
      <c r="K1982" s="3">
        <v>0.187527</v>
      </c>
      <c r="L1982" s="1">
        <v>0</v>
      </c>
      <c r="M1982" s="1">
        <v>0</v>
      </c>
      <c r="N1982" s="1">
        <v>0</v>
      </c>
      <c r="O1982" s="1">
        <v>0</v>
      </c>
      <c r="P1982" s="1">
        <v>0</v>
      </c>
      <c r="Q1982" s="1">
        <v>0</v>
      </c>
      <c r="R1982" s="1">
        <v>0</v>
      </c>
      <c r="S1982" s="1">
        <v>1</v>
      </c>
    </row>
    <row r="1983" spans="2:19" x14ac:dyDescent="0.2">
      <c r="B1983" s="2" t="s">
        <v>1452</v>
      </c>
      <c r="C1983" s="2" t="s">
        <v>1453</v>
      </c>
      <c r="D1983" s="3" t="s">
        <v>2</v>
      </c>
      <c r="E1983" s="3" t="s">
        <v>2</v>
      </c>
      <c r="F1983" s="3" t="s">
        <v>2</v>
      </c>
      <c r="G1983" s="3" t="s">
        <v>2</v>
      </c>
      <c r="H1983" s="3" t="s">
        <v>2</v>
      </c>
      <c r="I1983" s="3" t="s">
        <v>2</v>
      </c>
      <c r="J1983" s="3">
        <v>0.13087299999999999</v>
      </c>
      <c r="K1983" s="3">
        <v>0.186774</v>
      </c>
      <c r="L1983" s="1">
        <v>0</v>
      </c>
      <c r="M1983" s="1">
        <v>0</v>
      </c>
      <c r="N1983" s="1">
        <v>0</v>
      </c>
      <c r="O1983" s="1">
        <v>0</v>
      </c>
      <c r="P1983" s="1">
        <v>0</v>
      </c>
      <c r="Q1983" s="1">
        <v>0</v>
      </c>
      <c r="R1983" s="1">
        <v>1</v>
      </c>
      <c r="S1983" s="1">
        <v>1</v>
      </c>
    </row>
    <row r="1984" spans="2:19" x14ac:dyDescent="0.2">
      <c r="B1984" s="2" t="s">
        <v>3521</v>
      </c>
      <c r="C1984" s="2" t="s">
        <v>3522</v>
      </c>
      <c r="D1984" s="3" t="s">
        <v>2</v>
      </c>
      <c r="E1984" s="3" t="s">
        <v>2</v>
      </c>
      <c r="F1984" s="3" t="s">
        <v>2</v>
      </c>
      <c r="G1984" s="3" t="s">
        <v>2</v>
      </c>
      <c r="H1984" s="3" t="s">
        <v>2</v>
      </c>
      <c r="I1984" s="3" t="s">
        <v>2</v>
      </c>
      <c r="J1984" s="3" t="s">
        <v>2</v>
      </c>
      <c r="K1984" s="3">
        <v>0.18535599999999999</v>
      </c>
      <c r="L1984" s="1">
        <v>0</v>
      </c>
      <c r="M1984" s="1">
        <v>0</v>
      </c>
      <c r="N1984" s="1">
        <v>0</v>
      </c>
      <c r="O1984" s="1">
        <v>0</v>
      </c>
      <c r="P1984" s="1">
        <v>0</v>
      </c>
      <c r="Q1984" s="1">
        <v>0</v>
      </c>
      <c r="R1984" s="1">
        <v>0</v>
      </c>
      <c r="S1984" s="1">
        <v>1</v>
      </c>
    </row>
    <row r="1985" spans="2:19" x14ac:dyDescent="0.2">
      <c r="B1985" s="2" t="s">
        <v>3577</v>
      </c>
      <c r="C1985" s="2" t="s">
        <v>3578</v>
      </c>
      <c r="D1985" s="3" t="s">
        <v>2</v>
      </c>
      <c r="E1985" s="3" t="s">
        <v>2</v>
      </c>
      <c r="F1985" s="3" t="s">
        <v>2</v>
      </c>
      <c r="G1985" s="3" t="s">
        <v>2</v>
      </c>
      <c r="H1985" s="3" t="s">
        <v>2</v>
      </c>
      <c r="I1985" s="3" t="s">
        <v>2</v>
      </c>
      <c r="J1985" s="3" t="s">
        <v>2</v>
      </c>
      <c r="K1985" s="3">
        <v>0.18138799999999999</v>
      </c>
      <c r="L1985" s="1">
        <v>0</v>
      </c>
      <c r="M1985" s="1">
        <v>0</v>
      </c>
      <c r="N1985" s="1">
        <v>0</v>
      </c>
      <c r="O1985" s="1">
        <v>0</v>
      </c>
      <c r="P1985" s="1">
        <v>0</v>
      </c>
      <c r="Q1985" s="1">
        <v>0</v>
      </c>
      <c r="R1985" s="1">
        <v>0</v>
      </c>
      <c r="S1985" s="1">
        <v>1</v>
      </c>
    </row>
    <row r="1986" spans="2:19" x14ac:dyDescent="0.2">
      <c r="B1986" s="2" t="s">
        <v>1064</v>
      </c>
      <c r="C1986" s="2" t="s">
        <v>1065</v>
      </c>
      <c r="D1986" s="3" t="s">
        <v>2</v>
      </c>
      <c r="E1986" s="3" t="s">
        <v>2</v>
      </c>
      <c r="F1986" s="3" t="s">
        <v>2</v>
      </c>
      <c r="G1986" s="3" t="s">
        <v>2</v>
      </c>
      <c r="H1986" s="3" t="s">
        <v>2</v>
      </c>
      <c r="I1986" s="3" t="s">
        <v>2</v>
      </c>
      <c r="J1986" s="3">
        <v>0.19833899999999999</v>
      </c>
      <c r="K1986" s="3">
        <v>0.181288</v>
      </c>
      <c r="L1986" s="1">
        <v>0</v>
      </c>
      <c r="M1986" s="1">
        <v>0</v>
      </c>
      <c r="N1986" s="1">
        <v>0</v>
      </c>
      <c r="O1986" s="1">
        <v>0</v>
      </c>
      <c r="P1986" s="1">
        <v>0</v>
      </c>
      <c r="Q1986" s="1">
        <v>0</v>
      </c>
      <c r="R1986" s="1">
        <v>1</v>
      </c>
      <c r="S1986" s="1">
        <v>2</v>
      </c>
    </row>
    <row r="1987" spans="2:19" x14ac:dyDescent="0.2">
      <c r="B1987" s="2" t="s">
        <v>1753</v>
      </c>
      <c r="C1987" s="2" t="s">
        <v>1754</v>
      </c>
      <c r="D1987" s="3" t="s">
        <v>2</v>
      </c>
      <c r="E1987" s="3" t="s">
        <v>2</v>
      </c>
      <c r="F1987" s="3" t="s">
        <v>2</v>
      </c>
      <c r="G1987" s="3" t="s">
        <v>2</v>
      </c>
      <c r="H1987" s="3" t="s">
        <v>2</v>
      </c>
      <c r="I1987" s="3" t="s">
        <v>2</v>
      </c>
      <c r="J1987" s="3" t="s">
        <v>2</v>
      </c>
      <c r="K1987" s="3">
        <v>0.179729</v>
      </c>
      <c r="L1987" s="1">
        <v>0</v>
      </c>
      <c r="M1987" s="1">
        <v>0</v>
      </c>
      <c r="N1987" s="1">
        <v>0</v>
      </c>
      <c r="O1987" s="1">
        <v>0</v>
      </c>
      <c r="P1987" s="1">
        <v>0</v>
      </c>
      <c r="Q1987" s="1">
        <v>0</v>
      </c>
      <c r="R1987" s="1">
        <v>0</v>
      </c>
      <c r="S1987" s="1">
        <v>1</v>
      </c>
    </row>
    <row r="1988" spans="2:19" x14ac:dyDescent="0.2">
      <c r="B1988" s="2" t="s">
        <v>117</v>
      </c>
      <c r="C1988" s="2" t="s">
        <v>118</v>
      </c>
      <c r="D1988" s="3" t="s">
        <v>2</v>
      </c>
      <c r="E1988" s="3" t="s">
        <v>2</v>
      </c>
      <c r="F1988" s="3" t="s">
        <v>2</v>
      </c>
      <c r="G1988" s="3" t="s">
        <v>2</v>
      </c>
      <c r="H1988" s="3" t="s">
        <v>2</v>
      </c>
      <c r="I1988" s="3" t="s">
        <v>2</v>
      </c>
      <c r="J1988" s="3" t="s">
        <v>2</v>
      </c>
      <c r="K1988" s="3">
        <v>0.17957500000000001</v>
      </c>
      <c r="L1988" s="1">
        <v>0</v>
      </c>
      <c r="M1988" s="1">
        <v>0</v>
      </c>
      <c r="N1988" s="1">
        <v>0</v>
      </c>
      <c r="O1988" s="1">
        <v>0</v>
      </c>
      <c r="P1988" s="1">
        <v>0</v>
      </c>
      <c r="Q1988" s="1">
        <v>0</v>
      </c>
      <c r="R1988" s="1">
        <v>0</v>
      </c>
      <c r="S1988" s="1">
        <v>1</v>
      </c>
    </row>
    <row r="1989" spans="2:19" x14ac:dyDescent="0.2">
      <c r="C1989" s="2" t="s">
        <v>3487</v>
      </c>
      <c r="D1989" s="3" t="s">
        <v>2</v>
      </c>
      <c r="E1989" s="3" t="s">
        <v>2</v>
      </c>
      <c r="F1989" s="3" t="s">
        <v>2</v>
      </c>
      <c r="G1989" s="3" t="s">
        <v>2</v>
      </c>
      <c r="H1989" s="3" t="s">
        <v>2</v>
      </c>
      <c r="I1989" s="3">
        <v>0.13164999999999999</v>
      </c>
      <c r="J1989" s="3" t="s">
        <v>2</v>
      </c>
      <c r="K1989" s="3">
        <v>0.17930499999999999</v>
      </c>
      <c r="L1989" s="1">
        <v>0</v>
      </c>
      <c r="M1989" s="1">
        <v>0</v>
      </c>
      <c r="N1989" s="1">
        <v>0</v>
      </c>
      <c r="O1989" s="1">
        <v>0</v>
      </c>
      <c r="P1989" s="1">
        <v>0</v>
      </c>
      <c r="Q1989" s="1">
        <v>1</v>
      </c>
      <c r="R1989" s="1">
        <v>0</v>
      </c>
      <c r="S1989" s="1">
        <v>1</v>
      </c>
    </row>
    <row r="1990" spans="2:19" x14ac:dyDescent="0.2">
      <c r="B1990" s="2" t="s">
        <v>497</v>
      </c>
      <c r="C1990" s="2" t="s">
        <v>498</v>
      </c>
      <c r="D1990" s="3" t="s">
        <v>2</v>
      </c>
      <c r="E1990" s="3" t="s">
        <v>2</v>
      </c>
      <c r="F1990" s="3" t="s">
        <v>2</v>
      </c>
      <c r="G1990" s="3" t="s">
        <v>2</v>
      </c>
      <c r="H1990" s="3" t="s">
        <v>2</v>
      </c>
      <c r="I1990" s="3">
        <v>0.20307900000000001</v>
      </c>
      <c r="J1990" s="3" t="s">
        <v>2</v>
      </c>
      <c r="K1990" s="3">
        <v>0.17799000000000001</v>
      </c>
      <c r="L1990" s="1">
        <v>0</v>
      </c>
      <c r="M1990" s="1">
        <v>0</v>
      </c>
      <c r="N1990" s="1">
        <v>0</v>
      </c>
      <c r="O1990" s="1">
        <v>0</v>
      </c>
      <c r="P1990" s="1">
        <v>0</v>
      </c>
      <c r="Q1990" s="1">
        <v>1</v>
      </c>
      <c r="R1990" s="1">
        <v>0</v>
      </c>
      <c r="S1990" s="1">
        <v>1</v>
      </c>
    </row>
    <row r="1991" spans="2:19" x14ac:dyDescent="0.2">
      <c r="B1991" s="2" t="s">
        <v>3364</v>
      </c>
      <c r="C1991" s="2" t="s">
        <v>3365</v>
      </c>
      <c r="D1991" s="3" t="s">
        <v>2</v>
      </c>
      <c r="E1991" s="3" t="s">
        <v>2</v>
      </c>
      <c r="F1991" s="3" t="s">
        <v>2</v>
      </c>
      <c r="G1991" s="3" t="s">
        <v>2</v>
      </c>
      <c r="H1991" s="3" t="s">
        <v>2</v>
      </c>
      <c r="I1991" s="3" t="s">
        <v>2</v>
      </c>
      <c r="J1991" s="3">
        <v>0.22809099999999999</v>
      </c>
      <c r="K1991" s="3">
        <v>0.17746200000000001</v>
      </c>
      <c r="L1991" s="1">
        <v>0</v>
      </c>
      <c r="M1991" s="1">
        <v>0</v>
      </c>
      <c r="N1991" s="1">
        <v>0</v>
      </c>
      <c r="O1991" s="1">
        <v>0</v>
      </c>
      <c r="P1991" s="1">
        <v>0</v>
      </c>
      <c r="Q1991" s="1">
        <v>0</v>
      </c>
      <c r="R1991" s="1">
        <v>1</v>
      </c>
      <c r="S1991" s="1">
        <v>1</v>
      </c>
    </row>
    <row r="1992" spans="2:19" x14ac:dyDescent="0.2">
      <c r="B1992" s="2" t="s">
        <v>1772</v>
      </c>
      <c r="C1992" s="2" t="s">
        <v>1773</v>
      </c>
      <c r="D1992" s="3" t="s">
        <v>2</v>
      </c>
      <c r="E1992" s="3" t="s">
        <v>2</v>
      </c>
      <c r="F1992" s="3" t="s">
        <v>2</v>
      </c>
      <c r="G1992" s="3" t="s">
        <v>2</v>
      </c>
      <c r="H1992" s="3" t="s">
        <v>2</v>
      </c>
      <c r="I1992" s="3" t="s">
        <v>2</v>
      </c>
      <c r="J1992" s="3">
        <v>0.25090299999999999</v>
      </c>
      <c r="K1992" s="3">
        <v>0.17724599999999999</v>
      </c>
      <c r="L1992" s="1">
        <v>0</v>
      </c>
      <c r="M1992" s="1">
        <v>0</v>
      </c>
      <c r="N1992" s="1">
        <v>0</v>
      </c>
      <c r="O1992" s="1">
        <v>0</v>
      </c>
      <c r="P1992" s="1">
        <v>0</v>
      </c>
      <c r="Q1992" s="1">
        <v>0</v>
      </c>
      <c r="R1992" s="1">
        <v>1</v>
      </c>
      <c r="S1992" s="1">
        <v>1</v>
      </c>
    </row>
    <row r="1993" spans="2:19" x14ac:dyDescent="0.2">
      <c r="B1993" s="2" t="s">
        <v>1796</v>
      </c>
      <c r="C1993" s="2" t="s">
        <v>1797</v>
      </c>
      <c r="D1993" s="3" t="s">
        <v>2</v>
      </c>
      <c r="E1993" s="3" t="s">
        <v>2</v>
      </c>
      <c r="F1993" s="3" t="s">
        <v>2</v>
      </c>
      <c r="G1993" s="3" t="s">
        <v>2</v>
      </c>
      <c r="H1993" s="3" t="s">
        <v>2</v>
      </c>
      <c r="I1993" s="3" t="s">
        <v>2</v>
      </c>
      <c r="J1993" s="3" t="s">
        <v>2</v>
      </c>
      <c r="K1993" s="3">
        <v>0.176229</v>
      </c>
      <c r="L1993" s="1">
        <v>0</v>
      </c>
      <c r="M1993" s="1">
        <v>0</v>
      </c>
      <c r="N1993" s="1">
        <v>0</v>
      </c>
      <c r="O1993" s="1">
        <v>0</v>
      </c>
      <c r="P1993" s="1">
        <v>0</v>
      </c>
      <c r="Q1993" s="1">
        <v>0</v>
      </c>
      <c r="R1993" s="1">
        <v>0</v>
      </c>
      <c r="S1993" s="1">
        <v>1</v>
      </c>
    </row>
    <row r="1994" spans="2:19" x14ac:dyDescent="0.2">
      <c r="B1994" s="2" t="s">
        <v>2730</v>
      </c>
      <c r="C1994" s="2" t="s">
        <v>2731</v>
      </c>
      <c r="D1994" s="3" t="s">
        <v>2</v>
      </c>
      <c r="E1994" s="3" t="s">
        <v>2</v>
      </c>
      <c r="F1994" s="3">
        <v>0.18817999999999999</v>
      </c>
      <c r="G1994" s="3" t="s">
        <v>2</v>
      </c>
      <c r="H1994" s="3" t="s">
        <v>2</v>
      </c>
      <c r="I1994" s="3" t="s">
        <v>2</v>
      </c>
      <c r="J1994" s="3">
        <v>0.22017</v>
      </c>
      <c r="K1994" s="3">
        <v>0.176094</v>
      </c>
      <c r="L1994" s="1">
        <v>0</v>
      </c>
      <c r="M1994" s="1">
        <v>0</v>
      </c>
      <c r="N1994" s="1">
        <v>1</v>
      </c>
      <c r="O1994" s="1">
        <v>0</v>
      </c>
      <c r="P1994" s="1">
        <v>0</v>
      </c>
      <c r="Q1994" s="1">
        <v>0</v>
      </c>
      <c r="R1994" s="1">
        <v>1</v>
      </c>
      <c r="S1994" s="1">
        <v>1</v>
      </c>
    </row>
    <row r="1995" spans="2:19" x14ac:dyDescent="0.2">
      <c r="B1995" s="2" t="s">
        <v>3883</v>
      </c>
      <c r="C1995" s="2" t="s">
        <v>3884</v>
      </c>
      <c r="D1995" s="3" t="s">
        <v>2</v>
      </c>
      <c r="E1995" s="3" t="s">
        <v>2</v>
      </c>
      <c r="F1995" s="3" t="s">
        <v>2</v>
      </c>
      <c r="G1995" s="3" t="s">
        <v>2</v>
      </c>
      <c r="H1995" s="3" t="s">
        <v>2</v>
      </c>
      <c r="I1995" s="3">
        <v>0.24291699999999999</v>
      </c>
      <c r="J1995" s="3">
        <v>0.15485599999999999</v>
      </c>
      <c r="K1995" s="3">
        <v>0.175231</v>
      </c>
      <c r="L1995" s="1">
        <v>0</v>
      </c>
      <c r="M1995" s="1">
        <v>0</v>
      </c>
      <c r="N1995" s="1">
        <v>0</v>
      </c>
      <c r="O1995" s="1">
        <v>0</v>
      </c>
      <c r="P1995" s="1">
        <v>0</v>
      </c>
      <c r="Q1995" s="1">
        <v>2</v>
      </c>
      <c r="R1995" s="1">
        <v>1</v>
      </c>
      <c r="S1995" s="1">
        <v>1</v>
      </c>
    </row>
    <row r="1996" spans="2:19" x14ac:dyDescent="0.2">
      <c r="B1996" s="2" t="s">
        <v>1329</v>
      </c>
      <c r="C1996" s="2" t="s">
        <v>1330</v>
      </c>
      <c r="D1996" s="3" t="s">
        <v>2</v>
      </c>
      <c r="E1996" s="3" t="s">
        <v>2</v>
      </c>
      <c r="F1996" s="3" t="s">
        <v>2</v>
      </c>
      <c r="G1996" s="3" t="s">
        <v>2</v>
      </c>
      <c r="H1996" s="3" t="s">
        <v>2</v>
      </c>
      <c r="I1996" s="3">
        <v>0.31508700000000001</v>
      </c>
      <c r="J1996" s="3">
        <v>0.23888400000000001</v>
      </c>
      <c r="K1996" s="3">
        <v>0.17345099999999999</v>
      </c>
      <c r="L1996" s="1">
        <v>0</v>
      </c>
      <c r="M1996" s="1">
        <v>0</v>
      </c>
      <c r="N1996" s="1">
        <v>0</v>
      </c>
      <c r="O1996" s="1">
        <v>0</v>
      </c>
      <c r="P1996" s="1">
        <v>0</v>
      </c>
      <c r="Q1996" s="1">
        <v>1</v>
      </c>
      <c r="R1996" s="1">
        <v>1</v>
      </c>
      <c r="S1996" s="1">
        <v>1</v>
      </c>
    </row>
    <row r="1997" spans="2:19" x14ac:dyDescent="0.2">
      <c r="B1997" s="2" t="s">
        <v>3545</v>
      </c>
      <c r="C1997" s="2" t="s">
        <v>3546</v>
      </c>
      <c r="D1997" s="3" t="s">
        <v>2</v>
      </c>
      <c r="E1997" s="3" t="s">
        <v>2</v>
      </c>
      <c r="F1997" s="3" t="s">
        <v>2</v>
      </c>
      <c r="G1997" s="3" t="s">
        <v>2</v>
      </c>
      <c r="H1997" s="3" t="s">
        <v>2</v>
      </c>
      <c r="I1997" s="3">
        <v>0.212419</v>
      </c>
      <c r="J1997" s="3">
        <v>0.16209999999999999</v>
      </c>
      <c r="K1997" s="3">
        <v>0.17288400000000001</v>
      </c>
      <c r="L1997" s="1">
        <v>0</v>
      </c>
      <c r="M1997" s="1">
        <v>0</v>
      </c>
      <c r="N1997" s="1">
        <v>0</v>
      </c>
      <c r="O1997" s="1">
        <v>0</v>
      </c>
      <c r="P1997" s="1">
        <v>0</v>
      </c>
      <c r="Q1997" s="1">
        <v>2</v>
      </c>
      <c r="R1997" s="1">
        <v>2</v>
      </c>
      <c r="S1997" s="1">
        <v>2</v>
      </c>
    </row>
    <row r="1998" spans="2:19" x14ac:dyDescent="0.2">
      <c r="B1998" s="2" t="s">
        <v>279</v>
      </c>
      <c r="C1998" s="2" t="s">
        <v>280</v>
      </c>
      <c r="D1998" s="3" t="s">
        <v>2</v>
      </c>
      <c r="E1998" s="3" t="s">
        <v>2</v>
      </c>
      <c r="F1998" s="3" t="s">
        <v>2</v>
      </c>
      <c r="G1998" s="3" t="s">
        <v>2</v>
      </c>
      <c r="H1998" s="3" t="s">
        <v>2</v>
      </c>
      <c r="I1998" s="3" t="s">
        <v>2</v>
      </c>
      <c r="J1998" s="3" t="s">
        <v>2</v>
      </c>
      <c r="K1998" s="3">
        <v>0.171568</v>
      </c>
      <c r="L1998" s="1">
        <v>0</v>
      </c>
      <c r="M1998" s="1">
        <v>0</v>
      </c>
      <c r="N1998" s="1">
        <v>0</v>
      </c>
      <c r="O1998" s="1">
        <v>0</v>
      </c>
      <c r="P1998" s="1">
        <v>0</v>
      </c>
      <c r="Q1998" s="1">
        <v>0</v>
      </c>
      <c r="R1998" s="1">
        <v>0</v>
      </c>
      <c r="S1998" s="1">
        <v>1</v>
      </c>
    </row>
    <row r="1999" spans="2:19" x14ac:dyDescent="0.2">
      <c r="B1999" s="2" t="s">
        <v>2055</v>
      </c>
      <c r="C1999" s="2" t="s">
        <v>2056</v>
      </c>
      <c r="D1999" s="3" t="s">
        <v>2</v>
      </c>
      <c r="E1999" s="3" t="s">
        <v>2</v>
      </c>
      <c r="F1999" s="3" t="s">
        <v>2</v>
      </c>
      <c r="G1999" s="3" t="s">
        <v>2</v>
      </c>
      <c r="H1999" s="3" t="s">
        <v>2</v>
      </c>
      <c r="I1999" s="3" t="s">
        <v>2</v>
      </c>
      <c r="J1999" s="3" t="s">
        <v>2</v>
      </c>
      <c r="K1999" s="3">
        <v>0.17138300000000001</v>
      </c>
      <c r="L1999" s="1">
        <v>0</v>
      </c>
      <c r="M1999" s="1">
        <v>0</v>
      </c>
      <c r="N1999" s="1">
        <v>0</v>
      </c>
      <c r="O1999" s="1">
        <v>0</v>
      </c>
      <c r="P1999" s="1">
        <v>0</v>
      </c>
      <c r="Q1999" s="1">
        <v>0</v>
      </c>
      <c r="R1999" s="1">
        <v>0</v>
      </c>
      <c r="S1999" s="1">
        <v>1</v>
      </c>
    </row>
    <row r="2000" spans="2:19" x14ac:dyDescent="0.2">
      <c r="B2000" s="2" t="s">
        <v>3839</v>
      </c>
      <c r="C2000" s="2" t="s">
        <v>3840</v>
      </c>
      <c r="D2000" s="3" t="s">
        <v>2</v>
      </c>
      <c r="E2000" s="3" t="s">
        <v>2</v>
      </c>
      <c r="F2000" s="3" t="s">
        <v>2</v>
      </c>
      <c r="G2000" s="3">
        <v>0.25286199999999998</v>
      </c>
      <c r="H2000" s="3" t="s">
        <v>2</v>
      </c>
      <c r="I2000" s="3">
        <v>0.223325</v>
      </c>
      <c r="J2000" s="3">
        <v>0.25751600000000002</v>
      </c>
      <c r="K2000" s="3">
        <v>0.17088800000000001</v>
      </c>
      <c r="L2000" s="1">
        <v>0</v>
      </c>
      <c r="M2000" s="1">
        <v>0</v>
      </c>
      <c r="N2000" s="1">
        <v>0</v>
      </c>
      <c r="O2000" s="1">
        <v>1</v>
      </c>
      <c r="P2000" s="1">
        <v>0</v>
      </c>
      <c r="Q2000" s="1">
        <v>2</v>
      </c>
      <c r="R2000" s="1">
        <v>1</v>
      </c>
      <c r="S2000" s="1">
        <v>2</v>
      </c>
    </row>
    <row r="2001" spans="2:19" x14ac:dyDescent="0.2">
      <c r="B2001" s="2" t="s">
        <v>1462</v>
      </c>
      <c r="C2001" s="2" t="s">
        <v>1463</v>
      </c>
      <c r="D2001" s="3" t="s">
        <v>2</v>
      </c>
      <c r="E2001" s="3">
        <v>8.1669000000000005E-2</v>
      </c>
      <c r="F2001" s="3" t="s">
        <v>2</v>
      </c>
      <c r="G2001" s="3" t="s">
        <v>2</v>
      </c>
      <c r="H2001" s="3" t="s">
        <v>2</v>
      </c>
      <c r="I2001" s="3">
        <v>0.38390299999999999</v>
      </c>
      <c r="J2001" s="3" t="s">
        <v>2</v>
      </c>
      <c r="K2001" s="3">
        <v>0.16827500000000001</v>
      </c>
      <c r="L2001" s="1">
        <v>0</v>
      </c>
      <c r="M2001" s="1">
        <v>1</v>
      </c>
      <c r="N2001" s="1">
        <v>0</v>
      </c>
      <c r="O2001" s="1">
        <v>0</v>
      </c>
      <c r="P2001" s="1">
        <v>0</v>
      </c>
      <c r="Q2001" s="1">
        <v>2</v>
      </c>
      <c r="R2001" s="1">
        <v>0</v>
      </c>
      <c r="S2001" s="1">
        <v>4</v>
      </c>
    </row>
    <row r="2002" spans="2:19" x14ac:dyDescent="0.2">
      <c r="B2002" s="2" t="s">
        <v>2154</v>
      </c>
      <c r="C2002" s="2" t="s">
        <v>2155</v>
      </c>
      <c r="D2002" s="3" t="s">
        <v>2</v>
      </c>
      <c r="E2002" s="3" t="s">
        <v>2</v>
      </c>
      <c r="F2002" s="3" t="s">
        <v>2</v>
      </c>
      <c r="G2002" s="3" t="s">
        <v>2</v>
      </c>
      <c r="H2002" s="3" t="s">
        <v>2</v>
      </c>
      <c r="I2002" s="3" t="s">
        <v>2</v>
      </c>
      <c r="J2002" s="3">
        <v>8.1975900000000004E-2</v>
      </c>
      <c r="K2002" s="3">
        <v>0.167624</v>
      </c>
      <c r="L2002" s="1">
        <v>0</v>
      </c>
      <c r="M2002" s="1">
        <v>0</v>
      </c>
      <c r="N2002" s="1">
        <v>0</v>
      </c>
      <c r="O2002" s="1">
        <v>0</v>
      </c>
      <c r="P2002" s="1">
        <v>0</v>
      </c>
      <c r="Q2002" s="1">
        <v>0</v>
      </c>
      <c r="R2002" s="1">
        <v>1</v>
      </c>
      <c r="S2002" s="1">
        <v>1</v>
      </c>
    </row>
    <row r="2003" spans="2:19" x14ac:dyDescent="0.2">
      <c r="B2003" s="2" t="s">
        <v>1823</v>
      </c>
      <c r="C2003" s="2" t="s">
        <v>1824</v>
      </c>
      <c r="D2003" s="3" t="s">
        <v>2</v>
      </c>
      <c r="E2003" s="3" t="s">
        <v>2</v>
      </c>
      <c r="F2003" s="3" t="s">
        <v>2</v>
      </c>
      <c r="G2003" s="3" t="s">
        <v>2</v>
      </c>
      <c r="H2003" s="3" t="s">
        <v>2</v>
      </c>
      <c r="I2003" s="3" t="s">
        <v>2</v>
      </c>
      <c r="J2003" s="3">
        <v>0.21743599999999999</v>
      </c>
      <c r="K2003" s="3">
        <v>0.166048</v>
      </c>
      <c r="L2003" s="1">
        <v>0</v>
      </c>
      <c r="M2003" s="1">
        <v>0</v>
      </c>
      <c r="N2003" s="1">
        <v>0</v>
      </c>
      <c r="O2003" s="1">
        <v>0</v>
      </c>
      <c r="P2003" s="1">
        <v>0</v>
      </c>
      <c r="Q2003" s="1">
        <v>0</v>
      </c>
      <c r="R2003" s="1">
        <v>1</v>
      </c>
      <c r="S2003" s="1">
        <v>1</v>
      </c>
    </row>
    <row r="2004" spans="2:19" x14ac:dyDescent="0.2">
      <c r="B2004" s="2" t="s">
        <v>720</v>
      </c>
      <c r="C2004" s="2" t="s">
        <v>721</v>
      </c>
      <c r="D2004" s="3" t="s">
        <v>2</v>
      </c>
      <c r="E2004" s="3" t="s">
        <v>2</v>
      </c>
      <c r="F2004" s="3">
        <v>0.67044599999999999</v>
      </c>
      <c r="G2004" s="3">
        <v>0.79068099999999997</v>
      </c>
      <c r="H2004" s="3" t="s">
        <v>2</v>
      </c>
      <c r="I2004" s="3" t="s">
        <v>2</v>
      </c>
      <c r="J2004" s="3" t="s">
        <v>2</v>
      </c>
      <c r="K2004" s="3">
        <v>0.164801</v>
      </c>
      <c r="L2004" s="1">
        <v>0</v>
      </c>
      <c r="M2004" s="1">
        <v>0</v>
      </c>
      <c r="N2004" s="1">
        <v>1</v>
      </c>
      <c r="O2004" s="1">
        <v>1</v>
      </c>
      <c r="P2004" s="1">
        <v>0</v>
      </c>
      <c r="Q2004" s="1">
        <v>0</v>
      </c>
      <c r="R2004" s="1">
        <v>0</v>
      </c>
      <c r="S2004" s="1">
        <v>1</v>
      </c>
    </row>
    <row r="2005" spans="2:19" x14ac:dyDescent="0.2">
      <c r="B2005" s="2" t="s">
        <v>1486</v>
      </c>
      <c r="C2005" s="2" t="s">
        <v>1487</v>
      </c>
      <c r="D2005" s="3" t="s">
        <v>2</v>
      </c>
      <c r="E2005" s="3" t="s">
        <v>2</v>
      </c>
      <c r="F2005" s="3" t="s">
        <v>2</v>
      </c>
      <c r="G2005" s="3" t="s">
        <v>2</v>
      </c>
      <c r="H2005" s="3" t="s">
        <v>2</v>
      </c>
      <c r="I2005" s="3" t="s">
        <v>2</v>
      </c>
      <c r="J2005" s="3">
        <v>0.17503299999999999</v>
      </c>
      <c r="K2005" s="3">
        <v>0.16375400000000001</v>
      </c>
      <c r="L2005" s="1">
        <v>0</v>
      </c>
      <c r="M2005" s="1">
        <v>0</v>
      </c>
      <c r="N2005" s="1">
        <v>0</v>
      </c>
      <c r="O2005" s="1">
        <v>0</v>
      </c>
      <c r="P2005" s="1">
        <v>0</v>
      </c>
      <c r="Q2005" s="1">
        <v>0</v>
      </c>
      <c r="R2005" s="1">
        <v>1</v>
      </c>
      <c r="S2005" s="1">
        <v>1</v>
      </c>
    </row>
    <row r="2006" spans="2:19" x14ac:dyDescent="0.2">
      <c r="B2006" s="2" t="s">
        <v>2035</v>
      </c>
      <c r="C2006" s="2" t="s">
        <v>2036</v>
      </c>
      <c r="D2006" s="3" t="s">
        <v>2</v>
      </c>
      <c r="E2006" s="3" t="s">
        <v>2</v>
      </c>
      <c r="F2006" s="3" t="s">
        <v>2</v>
      </c>
      <c r="G2006" s="3" t="s">
        <v>2</v>
      </c>
      <c r="H2006" s="3" t="s">
        <v>2</v>
      </c>
      <c r="I2006" s="3">
        <v>0.29290100000000002</v>
      </c>
      <c r="J2006" s="3" t="s">
        <v>2</v>
      </c>
      <c r="K2006" s="3">
        <v>0.163215</v>
      </c>
      <c r="L2006" s="1">
        <v>0</v>
      </c>
      <c r="M2006" s="1">
        <v>0</v>
      </c>
      <c r="N2006" s="1">
        <v>0</v>
      </c>
      <c r="O2006" s="1">
        <v>0</v>
      </c>
      <c r="P2006" s="1">
        <v>0</v>
      </c>
      <c r="Q2006" s="1">
        <v>1</v>
      </c>
      <c r="R2006" s="1">
        <v>0</v>
      </c>
      <c r="S2006" s="1">
        <v>1</v>
      </c>
    </row>
    <row r="2007" spans="2:19" x14ac:dyDescent="0.2">
      <c r="B2007" s="2" t="s">
        <v>1170</v>
      </c>
      <c r="C2007" s="2" t="s">
        <v>1171</v>
      </c>
      <c r="D2007" s="3" t="s">
        <v>2</v>
      </c>
      <c r="E2007" s="3" t="s">
        <v>2</v>
      </c>
      <c r="F2007" s="3" t="s">
        <v>2</v>
      </c>
      <c r="G2007" s="3" t="s">
        <v>2</v>
      </c>
      <c r="H2007" s="3" t="s">
        <v>2</v>
      </c>
      <c r="I2007" s="3" t="s">
        <v>2</v>
      </c>
      <c r="J2007" s="3">
        <v>0.14622599999999999</v>
      </c>
      <c r="K2007" s="3">
        <v>0.16204399999999999</v>
      </c>
      <c r="L2007" s="1">
        <v>0</v>
      </c>
      <c r="M2007" s="1">
        <v>0</v>
      </c>
      <c r="N2007" s="1">
        <v>0</v>
      </c>
      <c r="O2007" s="1">
        <v>0</v>
      </c>
      <c r="P2007" s="1">
        <v>0</v>
      </c>
      <c r="Q2007" s="1">
        <v>0</v>
      </c>
      <c r="R2007" s="1">
        <v>1</v>
      </c>
      <c r="S2007" s="1">
        <v>1</v>
      </c>
    </row>
    <row r="2008" spans="2:19" x14ac:dyDescent="0.2">
      <c r="B2008" s="2" t="s">
        <v>2097</v>
      </c>
      <c r="C2008" s="2" t="s">
        <v>2098</v>
      </c>
      <c r="D2008" s="3" t="s">
        <v>2</v>
      </c>
      <c r="E2008" s="3" t="s">
        <v>2</v>
      </c>
      <c r="F2008" s="3" t="s">
        <v>2</v>
      </c>
      <c r="G2008" s="3" t="s">
        <v>2</v>
      </c>
      <c r="H2008" s="3" t="s">
        <v>2</v>
      </c>
      <c r="I2008" s="3">
        <v>0.39313399999999998</v>
      </c>
      <c r="J2008" s="3" t="s">
        <v>2</v>
      </c>
      <c r="K2008" s="3">
        <v>0.16200899999999999</v>
      </c>
      <c r="L2008" s="1">
        <v>0</v>
      </c>
      <c r="M2008" s="1">
        <v>0</v>
      </c>
      <c r="N2008" s="1">
        <v>0</v>
      </c>
      <c r="O2008" s="1">
        <v>0</v>
      </c>
      <c r="P2008" s="1">
        <v>0</v>
      </c>
      <c r="Q2008" s="1">
        <v>1</v>
      </c>
      <c r="R2008" s="1">
        <v>0</v>
      </c>
      <c r="S2008" s="1">
        <v>1</v>
      </c>
    </row>
    <row r="2009" spans="2:19" x14ac:dyDescent="0.2">
      <c r="B2009" s="2" t="s">
        <v>164</v>
      </c>
      <c r="C2009" s="2" t="s">
        <v>165</v>
      </c>
      <c r="D2009" s="3" t="s">
        <v>2</v>
      </c>
      <c r="E2009" s="3" t="s">
        <v>2</v>
      </c>
      <c r="F2009" s="3">
        <v>0.157277</v>
      </c>
      <c r="G2009" s="3" t="s">
        <v>2</v>
      </c>
      <c r="H2009" s="3" t="s">
        <v>2</v>
      </c>
      <c r="I2009" s="3" t="s">
        <v>2</v>
      </c>
      <c r="J2009" s="3" t="s">
        <v>2</v>
      </c>
      <c r="K2009" s="3">
        <v>0.160024</v>
      </c>
      <c r="L2009" s="1">
        <v>0</v>
      </c>
      <c r="M2009" s="1">
        <v>0</v>
      </c>
      <c r="N2009" s="1">
        <v>1</v>
      </c>
      <c r="O2009" s="1">
        <v>0</v>
      </c>
      <c r="P2009" s="1">
        <v>0</v>
      </c>
      <c r="Q2009" s="1">
        <v>0</v>
      </c>
      <c r="R2009" s="1">
        <v>0</v>
      </c>
      <c r="S2009" s="1">
        <v>1</v>
      </c>
    </row>
    <row r="2010" spans="2:19" x14ac:dyDescent="0.2">
      <c r="B2010" s="2" t="s">
        <v>1480</v>
      </c>
      <c r="C2010" s="2" t="s">
        <v>1481</v>
      </c>
      <c r="D2010" s="3" t="s">
        <v>2</v>
      </c>
      <c r="E2010" s="3" t="s">
        <v>2</v>
      </c>
      <c r="F2010" s="3" t="s">
        <v>2</v>
      </c>
      <c r="G2010" s="3" t="s">
        <v>2</v>
      </c>
      <c r="H2010" s="3" t="s">
        <v>2</v>
      </c>
      <c r="I2010" s="3" t="s">
        <v>2</v>
      </c>
      <c r="J2010" s="3">
        <v>0.16193199999999999</v>
      </c>
      <c r="K2010" s="3">
        <v>0.158419</v>
      </c>
      <c r="L2010" s="1">
        <v>0</v>
      </c>
      <c r="M2010" s="1">
        <v>0</v>
      </c>
      <c r="N2010" s="1">
        <v>0</v>
      </c>
      <c r="O2010" s="1">
        <v>0</v>
      </c>
      <c r="P2010" s="1">
        <v>0</v>
      </c>
      <c r="Q2010" s="1">
        <v>0</v>
      </c>
      <c r="R2010" s="1">
        <v>2</v>
      </c>
      <c r="S2010" s="1">
        <v>2</v>
      </c>
    </row>
    <row r="2011" spans="2:19" x14ac:dyDescent="0.2">
      <c r="B2011" s="2" t="s">
        <v>3627</v>
      </c>
      <c r="C2011" s="2" t="s">
        <v>3628</v>
      </c>
      <c r="D2011" s="3" t="s">
        <v>2</v>
      </c>
      <c r="E2011" s="3" t="s">
        <v>2</v>
      </c>
      <c r="F2011" s="3" t="s">
        <v>2</v>
      </c>
      <c r="G2011" s="3" t="s">
        <v>2</v>
      </c>
      <c r="H2011" s="3" t="s">
        <v>2</v>
      </c>
      <c r="I2011" s="3" t="s">
        <v>2</v>
      </c>
      <c r="J2011" s="3">
        <v>0.13816899999999999</v>
      </c>
      <c r="K2011" s="3">
        <v>0.15724199999999999</v>
      </c>
      <c r="L2011" s="1">
        <v>0</v>
      </c>
      <c r="M2011" s="1">
        <v>0</v>
      </c>
      <c r="N2011" s="1">
        <v>0</v>
      </c>
      <c r="O2011" s="1">
        <v>0</v>
      </c>
      <c r="P2011" s="1">
        <v>0</v>
      </c>
      <c r="Q2011" s="1">
        <v>0</v>
      </c>
      <c r="R2011" s="1">
        <v>1</v>
      </c>
      <c r="S2011" s="1">
        <v>1</v>
      </c>
    </row>
    <row r="2012" spans="2:19" x14ac:dyDescent="0.2">
      <c r="B2012" s="2" t="s">
        <v>3881</v>
      </c>
      <c r="C2012" s="2" t="s">
        <v>3882</v>
      </c>
      <c r="D2012" s="3" t="s">
        <v>2</v>
      </c>
      <c r="E2012" s="3" t="s">
        <v>2</v>
      </c>
      <c r="F2012" s="3" t="s">
        <v>2</v>
      </c>
      <c r="G2012" s="3" t="s">
        <v>2</v>
      </c>
      <c r="H2012" s="3" t="s">
        <v>2</v>
      </c>
      <c r="I2012" s="3" t="s">
        <v>2</v>
      </c>
      <c r="J2012" s="3" t="s">
        <v>2</v>
      </c>
      <c r="K2012" s="3">
        <v>0.15504100000000001</v>
      </c>
      <c r="L2012" s="1">
        <v>0</v>
      </c>
      <c r="M2012" s="1">
        <v>0</v>
      </c>
      <c r="N2012" s="1">
        <v>0</v>
      </c>
      <c r="O2012" s="1">
        <v>0</v>
      </c>
      <c r="P2012" s="1">
        <v>0</v>
      </c>
      <c r="Q2012" s="1">
        <v>0</v>
      </c>
      <c r="R2012" s="1">
        <v>0</v>
      </c>
      <c r="S2012" s="1">
        <v>1</v>
      </c>
    </row>
    <row r="2013" spans="2:19" x14ac:dyDescent="0.2">
      <c r="B2013" s="2" t="s">
        <v>3755</v>
      </c>
      <c r="C2013" s="2" t="s">
        <v>3756</v>
      </c>
      <c r="D2013" s="3" t="s">
        <v>2</v>
      </c>
      <c r="E2013" s="3" t="s">
        <v>2</v>
      </c>
      <c r="F2013" s="3" t="s">
        <v>2</v>
      </c>
      <c r="G2013" s="3" t="s">
        <v>2</v>
      </c>
      <c r="H2013" s="3" t="s">
        <v>2</v>
      </c>
      <c r="I2013" s="3">
        <v>0.18284</v>
      </c>
      <c r="J2013" s="3" t="s">
        <v>2</v>
      </c>
      <c r="K2013" s="3">
        <v>0.14874799999999999</v>
      </c>
      <c r="L2013" s="1">
        <v>0</v>
      </c>
      <c r="M2013" s="1">
        <v>0</v>
      </c>
      <c r="N2013" s="1">
        <v>0</v>
      </c>
      <c r="O2013" s="1">
        <v>0</v>
      </c>
      <c r="P2013" s="1">
        <v>0</v>
      </c>
      <c r="Q2013" s="1">
        <v>1</v>
      </c>
      <c r="R2013" s="1">
        <v>0</v>
      </c>
      <c r="S2013" s="1">
        <v>1</v>
      </c>
    </row>
    <row r="2014" spans="2:19" x14ac:dyDescent="0.2">
      <c r="B2014" s="5" t="s">
        <v>417</v>
      </c>
      <c r="C2014" s="2" t="s">
        <v>418</v>
      </c>
      <c r="D2014" s="3" t="s">
        <v>2</v>
      </c>
      <c r="E2014" s="3">
        <v>0.29305599999999998</v>
      </c>
      <c r="F2014" s="3" t="s">
        <v>2</v>
      </c>
      <c r="G2014" s="3">
        <v>0.184226</v>
      </c>
      <c r="H2014" s="3" t="s">
        <v>2</v>
      </c>
      <c r="I2014" s="3">
        <v>0.187692</v>
      </c>
      <c r="J2014" s="3">
        <v>0.13980000000000001</v>
      </c>
      <c r="K2014" s="3">
        <v>0.14769599999999999</v>
      </c>
      <c r="L2014" s="1">
        <v>0</v>
      </c>
      <c r="M2014" s="1">
        <v>1</v>
      </c>
      <c r="N2014" s="1">
        <v>0</v>
      </c>
      <c r="O2014" s="1">
        <v>1</v>
      </c>
      <c r="P2014" s="1">
        <v>0</v>
      </c>
      <c r="Q2014" s="1">
        <v>1</v>
      </c>
      <c r="R2014" s="1">
        <v>1</v>
      </c>
      <c r="S2014" s="1">
        <v>2</v>
      </c>
    </row>
    <row r="2015" spans="2:19" x14ac:dyDescent="0.2">
      <c r="B2015" s="2" t="s">
        <v>2884</v>
      </c>
      <c r="C2015" s="2" t="s">
        <v>2885</v>
      </c>
      <c r="D2015" s="3" t="s">
        <v>2</v>
      </c>
      <c r="E2015" s="3" t="s">
        <v>2</v>
      </c>
      <c r="F2015" s="3" t="s">
        <v>2</v>
      </c>
      <c r="G2015" s="3" t="s">
        <v>2</v>
      </c>
      <c r="H2015" s="3" t="s">
        <v>2</v>
      </c>
      <c r="I2015" s="3" t="s">
        <v>2</v>
      </c>
      <c r="J2015" s="3" t="s">
        <v>2</v>
      </c>
      <c r="K2015" s="3">
        <v>0.146787</v>
      </c>
      <c r="L2015" s="1">
        <v>0</v>
      </c>
      <c r="M2015" s="1">
        <v>0</v>
      </c>
      <c r="N2015" s="1">
        <v>0</v>
      </c>
      <c r="O2015" s="1">
        <v>0</v>
      </c>
      <c r="P2015" s="1">
        <v>0</v>
      </c>
      <c r="Q2015" s="1">
        <v>0</v>
      </c>
      <c r="R2015" s="1">
        <v>0</v>
      </c>
      <c r="S2015" s="1">
        <v>1</v>
      </c>
    </row>
    <row r="2016" spans="2:19" x14ac:dyDescent="0.2">
      <c r="B2016" s="2" t="s">
        <v>1950</v>
      </c>
      <c r="C2016" s="2" t="s">
        <v>1951</v>
      </c>
      <c r="D2016" s="3">
        <v>0.198461</v>
      </c>
      <c r="E2016" s="3">
        <v>0.21032300000000001</v>
      </c>
      <c r="F2016" s="3" t="s">
        <v>2</v>
      </c>
      <c r="G2016" s="3" t="s">
        <v>2</v>
      </c>
      <c r="H2016" s="3" t="s">
        <v>2</v>
      </c>
      <c r="I2016" s="3" t="s">
        <v>2</v>
      </c>
      <c r="J2016" s="3" t="s">
        <v>2</v>
      </c>
      <c r="K2016" s="3">
        <v>0.14374000000000001</v>
      </c>
      <c r="L2016" s="1">
        <v>1</v>
      </c>
      <c r="M2016" s="1">
        <v>1</v>
      </c>
      <c r="N2016" s="1">
        <v>0</v>
      </c>
      <c r="O2016" s="1">
        <v>0</v>
      </c>
      <c r="P2016" s="1">
        <v>0</v>
      </c>
      <c r="Q2016" s="1">
        <v>0</v>
      </c>
      <c r="R2016" s="1">
        <v>0</v>
      </c>
      <c r="S2016" s="1">
        <v>1</v>
      </c>
    </row>
    <row r="2017" spans="2:19" x14ac:dyDescent="0.2">
      <c r="B2017" s="2" t="s">
        <v>3911</v>
      </c>
      <c r="C2017" s="2" t="s">
        <v>3912</v>
      </c>
      <c r="D2017" s="3" t="s">
        <v>2</v>
      </c>
      <c r="E2017" s="3" t="s">
        <v>2</v>
      </c>
      <c r="F2017" s="3" t="s">
        <v>2</v>
      </c>
      <c r="G2017" s="3" t="s">
        <v>2</v>
      </c>
      <c r="H2017" s="3" t="s">
        <v>2</v>
      </c>
      <c r="I2017" s="3">
        <v>0.167797</v>
      </c>
      <c r="J2017" s="3" t="s">
        <v>2</v>
      </c>
      <c r="K2017" s="3">
        <v>0.14344699999999999</v>
      </c>
      <c r="L2017" s="1">
        <v>0</v>
      </c>
      <c r="M2017" s="1">
        <v>0</v>
      </c>
      <c r="N2017" s="1">
        <v>0</v>
      </c>
      <c r="O2017" s="1">
        <v>0</v>
      </c>
      <c r="P2017" s="1">
        <v>0</v>
      </c>
      <c r="Q2017" s="1">
        <v>1</v>
      </c>
      <c r="R2017" s="1">
        <v>0</v>
      </c>
      <c r="S2017" s="1">
        <v>1</v>
      </c>
    </row>
    <row r="2018" spans="2:19" x14ac:dyDescent="0.2">
      <c r="B2018" s="2" t="s">
        <v>916</v>
      </c>
      <c r="C2018" s="2" t="s">
        <v>917</v>
      </c>
      <c r="D2018" s="3">
        <v>0.33668100000000001</v>
      </c>
      <c r="E2018" s="3" t="s">
        <v>2</v>
      </c>
      <c r="F2018" s="3" t="s">
        <v>2</v>
      </c>
      <c r="G2018" s="3" t="s">
        <v>2</v>
      </c>
      <c r="H2018" s="3" t="s">
        <v>2</v>
      </c>
      <c r="I2018" s="3" t="s">
        <v>2</v>
      </c>
      <c r="J2018" s="3">
        <v>0.13298299999999999</v>
      </c>
      <c r="K2018" s="3">
        <v>0.140044</v>
      </c>
      <c r="L2018" s="1">
        <v>1</v>
      </c>
      <c r="M2018" s="1">
        <v>0</v>
      </c>
      <c r="N2018" s="1">
        <v>0</v>
      </c>
      <c r="O2018" s="1">
        <v>0</v>
      </c>
      <c r="P2018" s="1">
        <v>0</v>
      </c>
      <c r="Q2018" s="1">
        <v>0</v>
      </c>
      <c r="R2018" s="1">
        <v>1</v>
      </c>
      <c r="S2018" s="1">
        <v>1</v>
      </c>
    </row>
    <row r="2019" spans="2:19" x14ac:dyDescent="0.2">
      <c r="B2019" s="2" t="s">
        <v>1759</v>
      </c>
      <c r="C2019" s="2" t="s">
        <v>1760</v>
      </c>
      <c r="D2019" s="3" t="s">
        <v>2</v>
      </c>
      <c r="E2019" s="3" t="s">
        <v>2</v>
      </c>
      <c r="F2019" s="3" t="s">
        <v>2</v>
      </c>
      <c r="G2019" s="3" t="s">
        <v>2</v>
      </c>
      <c r="H2019" s="3" t="s">
        <v>2</v>
      </c>
      <c r="I2019" s="3">
        <v>0.15091599999999999</v>
      </c>
      <c r="J2019" s="3">
        <v>0.124665</v>
      </c>
      <c r="K2019" s="3">
        <v>0.13941500000000001</v>
      </c>
      <c r="L2019" s="1">
        <v>0</v>
      </c>
      <c r="M2019" s="1">
        <v>0</v>
      </c>
      <c r="N2019" s="1">
        <v>0</v>
      </c>
      <c r="O2019" s="1">
        <v>0</v>
      </c>
      <c r="P2019" s="1">
        <v>0</v>
      </c>
      <c r="Q2019" s="1">
        <v>2</v>
      </c>
      <c r="R2019" s="1">
        <v>2</v>
      </c>
      <c r="S2019" s="1">
        <v>2</v>
      </c>
    </row>
    <row r="2020" spans="2:19" x14ac:dyDescent="0.2">
      <c r="B2020" s="2" t="s">
        <v>2281</v>
      </c>
      <c r="C2020" s="2" t="s">
        <v>2282</v>
      </c>
      <c r="D2020" s="3" t="s">
        <v>2</v>
      </c>
      <c r="E2020" s="3" t="s">
        <v>2</v>
      </c>
      <c r="F2020" s="3" t="s">
        <v>2</v>
      </c>
      <c r="G2020" s="3" t="s">
        <v>2</v>
      </c>
      <c r="H2020" s="3" t="s">
        <v>2</v>
      </c>
      <c r="I2020" s="3">
        <v>0.13431899999999999</v>
      </c>
      <c r="J2020" s="3">
        <v>0.14693200000000001</v>
      </c>
      <c r="K2020" s="3">
        <v>0.13935600000000001</v>
      </c>
      <c r="L2020" s="1">
        <v>0</v>
      </c>
      <c r="M2020" s="1">
        <v>0</v>
      </c>
      <c r="N2020" s="1">
        <v>0</v>
      </c>
      <c r="O2020" s="1">
        <v>0</v>
      </c>
      <c r="P2020" s="1">
        <v>0</v>
      </c>
      <c r="Q2020" s="1">
        <v>1</v>
      </c>
      <c r="R2020" s="1">
        <v>2</v>
      </c>
      <c r="S2020" s="1">
        <v>2</v>
      </c>
    </row>
    <row r="2021" spans="2:19" x14ac:dyDescent="0.2">
      <c r="B2021" s="2" t="s">
        <v>2128</v>
      </c>
      <c r="C2021" s="2" t="s">
        <v>2129</v>
      </c>
      <c r="D2021" s="3" t="s">
        <v>2</v>
      </c>
      <c r="E2021" s="3" t="s">
        <v>2</v>
      </c>
      <c r="F2021" s="3" t="s">
        <v>2</v>
      </c>
      <c r="G2021" s="3" t="s">
        <v>2</v>
      </c>
      <c r="H2021" s="3" t="s">
        <v>2</v>
      </c>
      <c r="I2021" s="3" t="s">
        <v>2</v>
      </c>
      <c r="J2021" s="3" t="s">
        <v>2</v>
      </c>
      <c r="K2021" s="3">
        <v>0.13678499999999999</v>
      </c>
      <c r="L2021" s="1">
        <v>0</v>
      </c>
      <c r="M2021" s="1">
        <v>0</v>
      </c>
      <c r="N2021" s="1">
        <v>0</v>
      </c>
      <c r="O2021" s="1">
        <v>0</v>
      </c>
      <c r="P2021" s="1">
        <v>0</v>
      </c>
      <c r="Q2021" s="1">
        <v>0</v>
      </c>
      <c r="R2021" s="1">
        <v>0</v>
      </c>
      <c r="S2021" s="1">
        <v>1</v>
      </c>
    </row>
    <row r="2022" spans="2:19" x14ac:dyDescent="0.2">
      <c r="B2022" s="5" t="s">
        <v>1174</v>
      </c>
      <c r="C2022" s="2" t="s">
        <v>1175</v>
      </c>
      <c r="D2022" s="3" t="s">
        <v>2</v>
      </c>
      <c r="E2022" s="3" t="s">
        <v>2</v>
      </c>
      <c r="F2022" s="3" t="s">
        <v>2</v>
      </c>
      <c r="G2022" s="3">
        <v>0.54193599999999997</v>
      </c>
      <c r="H2022" s="3" t="s">
        <v>2</v>
      </c>
      <c r="I2022" s="3">
        <v>0.26462999999999998</v>
      </c>
      <c r="J2022" s="3">
        <v>0.25613000000000002</v>
      </c>
      <c r="K2022" s="3">
        <v>0.13644200000000001</v>
      </c>
      <c r="L2022" s="1">
        <v>0</v>
      </c>
      <c r="M2022" s="1">
        <v>0</v>
      </c>
      <c r="N2022" s="1">
        <v>0</v>
      </c>
      <c r="O2022" s="1">
        <v>1</v>
      </c>
      <c r="P2022" s="1">
        <v>0</v>
      </c>
      <c r="Q2022" s="1">
        <v>1</v>
      </c>
      <c r="R2022" s="1">
        <v>1</v>
      </c>
      <c r="S2022" s="1">
        <v>1</v>
      </c>
    </row>
    <row r="2023" spans="2:19" x14ac:dyDescent="0.2">
      <c r="B2023" s="2" t="s">
        <v>3861</v>
      </c>
      <c r="C2023" s="2" t="s">
        <v>3862</v>
      </c>
      <c r="D2023" s="3" t="s">
        <v>2</v>
      </c>
      <c r="E2023" s="3" t="s">
        <v>2</v>
      </c>
      <c r="F2023" s="3" t="s">
        <v>2</v>
      </c>
      <c r="G2023" s="3" t="s">
        <v>2</v>
      </c>
      <c r="H2023" s="3" t="s">
        <v>2</v>
      </c>
      <c r="I2023" s="3" t="s">
        <v>2</v>
      </c>
      <c r="J2023" s="3">
        <v>0.122584</v>
      </c>
      <c r="K2023" s="3">
        <v>0.13528499999999999</v>
      </c>
      <c r="L2023" s="1">
        <v>0</v>
      </c>
      <c r="M2023" s="1">
        <v>0</v>
      </c>
      <c r="N2023" s="1">
        <v>0</v>
      </c>
      <c r="O2023" s="1">
        <v>0</v>
      </c>
      <c r="P2023" s="1">
        <v>0</v>
      </c>
      <c r="Q2023" s="1">
        <v>0</v>
      </c>
      <c r="R2023" s="1">
        <v>1</v>
      </c>
      <c r="S2023" s="1">
        <v>1</v>
      </c>
    </row>
    <row r="2024" spans="2:19" x14ac:dyDescent="0.2">
      <c r="B2024" s="2" t="s">
        <v>1182</v>
      </c>
      <c r="D2024" s="3" t="s">
        <v>2</v>
      </c>
      <c r="E2024" s="3" t="s">
        <v>2</v>
      </c>
      <c r="F2024" s="3" t="s">
        <v>2</v>
      </c>
      <c r="G2024" s="3" t="s">
        <v>2</v>
      </c>
      <c r="H2024" s="3" t="s">
        <v>2</v>
      </c>
      <c r="I2024" s="3" t="s">
        <v>2</v>
      </c>
      <c r="J2024" s="3">
        <v>0.13897799999999999</v>
      </c>
      <c r="K2024" s="3">
        <v>0.129686</v>
      </c>
      <c r="L2024" s="1">
        <v>0</v>
      </c>
      <c r="M2024" s="1">
        <v>0</v>
      </c>
      <c r="N2024" s="1">
        <v>0</v>
      </c>
      <c r="O2024" s="1">
        <v>0</v>
      </c>
      <c r="P2024" s="1">
        <v>0</v>
      </c>
      <c r="Q2024" s="1">
        <v>0</v>
      </c>
      <c r="R2024" s="1">
        <v>1</v>
      </c>
      <c r="S2024" s="1">
        <v>1</v>
      </c>
    </row>
    <row r="2025" spans="2:19" x14ac:dyDescent="0.2">
      <c r="B2025" s="2" t="s">
        <v>1062</v>
      </c>
      <c r="C2025" s="2" t="s">
        <v>1063</v>
      </c>
      <c r="D2025" s="3" t="s">
        <v>2</v>
      </c>
      <c r="E2025" s="3" t="s">
        <v>2</v>
      </c>
      <c r="F2025" s="3" t="s">
        <v>2</v>
      </c>
      <c r="G2025" s="3" t="s">
        <v>2</v>
      </c>
      <c r="H2025" s="3" t="s">
        <v>2</v>
      </c>
      <c r="I2025" s="3" t="s">
        <v>2</v>
      </c>
      <c r="J2025" s="3">
        <v>0.14461199999999999</v>
      </c>
      <c r="K2025" s="3">
        <v>0.127887</v>
      </c>
      <c r="L2025" s="1">
        <v>0</v>
      </c>
      <c r="M2025" s="1">
        <v>0</v>
      </c>
      <c r="N2025" s="1">
        <v>0</v>
      </c>
      <c r="O2025" s="1">
        <v>0</v>
      </c>
      <c r="P2025" s="1">
        <v>0</v>
      </c>
      <c r="Q2025" s="1">
        <v>0</v>
      </c>
      <c r="R2025" s="1">
        <v>2</v>
      </c>
      <c r="S2025" s="1">
        <v>1</v>
      </c>
    </row>
    <row r="2026" spans="2:19" x14ac:dyDescent="0.2">
      <c r="B2026" s="2" t="s">
        <v>505</v>
      </c>
      <c r="C2026" s="2" t="s">
        <v>506</v>
      </c>
      <c r="D2026" s="3" t="s">
        <v>2</v>
      </c>
      <c r="E2026" s="3">
        <v>0.34894999999999998</v>
      </c>
      <c r="F2026" s="3" t="s">
        <v>2</v>
      </c>
      <c r="G2026" s="3" t="s">
        <v>2</v>
      </c>
      <c r="H2026" s="3" t="s">
        <v>2</v>
      </c>
      <c r="I2026" s="3">
        <v>0.177652</v>
      </c>
      <c r="J2026" s="3">
        <v>0.238507</v>
      </c>
      <c r="K2026" s="3">
        <v>0.12729299999999999</v>
      </c>
      <c r="L2026" s="1">
        <v>0</v>
      </c>
      <c r="M2026" s="1">
        <v>1</v>
      </c>
      <c r="N2026" s="1">
        <v>0</v>
      </c>
      <c r="O2026" s="1">
        <v>0</v>
      </c>
      <c r="P2026" s="1">
        <v>0</v>
      </c>
      <c r="Q2026" s="1">
        <v>1</v>
      </c>
      <c r="R2026" s="1">
        <v>1</v>
      </c>
      <c r="S2026" s="1">
        <v>1</v>
      </c>
    </row>
    <row r="2027" spans="2:19" x14ac:dyDescent="0.2">
      <c r="B2027" s="2" t="s">
        <v>642</v>
      </c>
      <c r="C2027" s="2" t="s">
        <v>643</v>
      </c>
      <c r="D2027" s="3" t="s">
        <v>2</v>
      </c>
      <c r="E2027" s="3" t="s">
        <v>2</v>
      </c>
      <c r="F2027" s="3" t="s">
        <v>2</v>
      </c>
      <c r="G2027" s="3" t="s">
        <v>2</v>
      </c>
      <c r="H2027" s="3" t="s">
        <v>2</v>
      </c>
      <c r="I2027" s="3" t="s">
        <v>2</v>
      </c>
      <c r="J2027" s="3">
        <v>0.13353899999999999</v>
      </c>
      <c r="K2027" s="3">
        <v>0.12608</v>
      </c>
      <c r="L2027" s="1">
        <v>0</v>
      </c>
      <c r="M2027" s="1">
        <v>0</v>
      </c>
      <c r="N2027" s="1">
        <v>0</v>
      </c>
      <c r="O2027" s="1">
        <v>0</v>
      </c>
      <c r="P2027" s="1">
        <v>0</v>
      </c>
      <c r="Q2027" s="1">
        <v>0</v>
      </c>
      <c r="R2027" s="1">
        <v>3</v>
      </c>
      <c r="S2027" s="1">
        <v>3</v>
      </c>
    </row>
    <row r="2028" spans="2:19" x14ac:dyDescent="0.2">
      <c r="B2028" s="2" t="s">
        <v>1050</v>
      </c>
      <c r="C2028" s="2" t="s">
        <v>1051</v>
      </c>
      <c r="D2028" s="3" t="s">
        <v>2</v>
      </c>
      <c r="E2028" s="3" t="s">
        <v>2</v>
      </c>
      <c r="F2028" s="3" t="s">
        <v>2</v>
      </c>
      <c r="G2028" s="3" t="s">
        <v>2</v>
      </c>
      <c r="H2028" s="3" t="s">
        <v>2</v>
      </c>
      <c r="I2028" s="3" t="s">
        <v>2</v>
      </c>
      <c r="J2028" s="3">
        <v>0.14765900000000001</v>
      </c>
      <c r="K2028" s="3">
        <v>0.121173</v>
      </c>
      <c r="L2028" s="1">
        <v>0</v>
      </c>
      <c r="M2028" s="1">
        <v>0</v>
      </c>
      <c r="N2028" s="1">
        <v>0</v>
      </c>
      <c r="O2028" s="1">
        <v>0</v>
      </c>
      <c r="P2028" s="1">
        <v>0</v>
      </c>
      <c r="Q2028" s="1">
        <v>0</v>
      </c>
      <c r="R2028" s="1">
        <v>2</v>
      </c>
      <c r="S2028" s="1">
        <v>2</v>
      </c>
    </row>
    <row r="2029" spans="2:19" x14ac:dyDescent="0.2">
      <c r="B2029" s="2" t="s">
        <v>2756</v>
      </c>
      <c r="C2029" s="2" t="s">
        <v>2757</v>
      </c>
      <c r="D2029" s="3">
        <v>0.55035999999999996</v>
      </c>
      <c r="E2029" s="3" t="s">
        <v>2</v>
      </c>
      <c r="F2029" s="3" t="s">
        <v>2</v>
      </c>
      <c r="G2029" s="3" t="s">
        <v>2</v>
      </c>
      <c r="H2029" s="3" t="s">
        <v>2</v>
      </c>
      <c r="I2029" s="3" t="s">
        <v>2</v>
      </c>
      <c r="J2029" s="3">
        <v>0.21040400000000001</v>
      </c>
      <c r="K2029" s="3">
        <v>0.11992</v>
      </c>
      <c r="L2029" s="1">
        <v>2</v>
      </c>
      <c r="M2029" s="1">
        <v>0</v>
      </c>
      <c r="N2029" s="1">
        <v>0</v>
      </c>
      <c r="O2029" s="1">
        <v>0</v>
      </c>
      <c r="P2029" s="1">
        <v>0</v>
      </c>
      <c r="Q2029" s="1">
        <v>0</v>
      </c>
      <c r="R2029" s="1">
        <v>2</v>
      </c>
      <c r="S2029" s="1">
        <v>3</v>
      </c>
    </row>
    <row r="2030" spans="2:19" x14ac:dyDescent="0.2">
      <c r="B2030" s="2" t="s">
        <v>3527</v>
      </c>
      <c r="C2030" s="2" t="s">
        <v>3528</v>
      </c>
      <c r="D2030" s="3" t="s">
        <v>2</v>
      </c>
      <c r="E2030" s="3" t="s">
        <v>2</v>
      </c>
      <c r="F2030" s="3">
        <v>0.121327</v>
      </c>
      <c r="G2030" s="3">
        <v>0.11531</v>
      </c>
      <c r="H2030" s="3" t="s">
        <v>2</v>
      </c>
      <c r="I2030" s="3">
        <v>0.204322</v>
      </c>
      <c r="J2030" s="3">
        <v>0.14063500000000001</v>
      </c>
      <c r="K2030" s="3">
        <v>0.11329400000000001</v>
      </c>
      <c r="L2030" s="1">
        <v>0</v>
      </c>
      <c r="M2030" s="1">
        <v>0</v>
      </c>
      <c r="N2030" s="1">
        <v>1</v>
      </c>
      <c r="O2030" s="1">
        <v>1</v>
      </c>
      <c r="P2030" s="1">
        <v>0</v>
      </c>
      <c r="Q2030" s="1">
        <v>1</v>
      </c>
      <c r="R2030" s="1">
        <v>2</v>
      </c>
      <c r="S2030" s="1">
        <v>2</v>
      </c>
    </row>
    <row r="2031" spans="2:19" x14ac:dyDescent="0.2">
      <c r="B2031" s="5" t="s">
        <v>3262</v>
      </c>
      <c r="C2031" s="2" t="s">
        <v>3263</v>
      </c>
      <c r="D2031" s="3">
        <v>9.6575999999999995E-2</v>
      </c>
      <c r="E2031" s="3">
        <v>0.134709</v>
      </c>
      <c r="F2031" s="3">
        <v>0.100881</v>
      </c>
      <c r="G2031" s="3" t="s">
        <v>2</v>
      </c>
      <c r="H2031" s="3" t="s">
        <v>2</v>
      </c>
      <c r="I2031" s="3">
        <v>0.16061600000000001</v>
      </c>
      <c r="J2031" s="3">
        <v>9.9293800000000002E-2</v>
      </c>
      <c r="K2031" s="3">
        <v>0.11014599999999999</v>
      </c>
      <c r="L2031" s="1">
        <v>2</v>
      </c>
      <c r="M2031" s="1">
        <v>1</v>
      </c>
      <c r="N2031" s="1">
        <v>3</v>
      </c>
      <c r="O2031" s="1">
        <v>0</v>
      </c>
      <c r="P2031" s="1">
        <v>0</v>
      </c>
      <c r="Q2031" s="1">
        <v>1</v>
      </c>
      <c r="R2031" s="1">
        <v>4</v>
      </c>
      <c r="S2031" s="1">
        <v>3</v>
      </c>
    </row>
    <row r="2032" spans="2:19" x14ac:dyDescent="0.2">
      <c r="B2032" s="2" t="s">
        <v>207</v>
      </c>
      <c r="C2032" s="2" t="s">
        <v>208</v>
      </c>
      <c r="D2032" s="3" t="s">
        <v>2</v>
      </c>
      <c r="E2032" s="3" t="s">
        <v>2</v>
      </c>
      <c r="F2032" s="3" t="s">
        <v>2</v>
      </c>
      <c r="G2032" s="3" t="s">
        <v>2</v>
      </c>
      <c r="H2032" s="3" t="s">
        <v>2</v>
      </c>
      <c r="I2032" s="3">
        <v>0.123891</v>
      </c>
      <c r="J2032" s="3">
        <v>0.10373400000000001</v>
      </c>
      <c r="K2032" s="3">
        <v>0.10970199999999999</v>
      </c>
      <c r="L2032" s="1">
        <v>0</v>
      </c>
      <c r="M2032" s="1">
        <v>0</v>
      </c>
      <c r="N2032" s="1">
        <v>0</v>
      </c>
      <c r="O2032" s="1">
        <v>0</v>
      </c>
      <c r="P2032" s="1">
        <v>0</v>
      </c>
      <c r="Q2032" s="1">
        <v>2</v>
      </c>
      <c r="R2032" s="1">
        <v>1</v>
      </c>
      <c r="S2032" s="1">
        <v>1</v>
      </c>
    </row>
    <row r="2033" spans="2:19" x14ac:dyDescent="0.2">
      <c r="B2033" s="2" t="s">
        <v>1973</v>
      </c>
      <c r="C2033" s="2" t="s">
        <v>1974</v>
      </c>
      <c r="D2033" s="3">
        <v>0.13650899999999999</v>
      </c>
      <c r="E2033" s="3">
        <v>0.17882700000000001</v>
      </c>
      <c r="F2033" s="3" t="s">
        <v>2</v>
      </c>
      <c r="G2033" s="3" t="s">
        <v>2</v>
      </c>
      <c r="H2033" s="3" t="s">
        <v>2</v>
      </c>
      <c r="I2033" s="3">
        <v>0.13691900000000001</v>
      </c>
      <c r="J2033" s="3">
        <v>0.14776800000000001</v>
      </c>
      <c r="K2033" s="3">
        <v>0.10831300000000001</v>
      </c>
      <c r="L2033" s="1">
        <v>1</v>
      </c>
      <c r="M2033" s="1">
        <v>1</v>
      </c>
      <c r="N2033" s="1">
        <v>0</v>
      </c>
      <c r="O2033" s="1">
        <v>0</v>
      </c>
      <c r="P2033" s="1">
        <v>0</v>
      </c>
      <c r="Q2033" s="1">
        <v>1</v>
      </c>
      <c r="R2033" s="1">
        <v>2</v>
      </c>
      <c r="S2033" s="1">
        <v>1</v>
      </c>
    </row>
    <row r="2034" spans="2:19" x14ac:dyDescent="0.2">
      <c r="B2034" s="2" t="s">
        <v>2414</v>
      </c>
      <c r="C2034" s="2" t="s">
        <v>2415</v>
      </c>
      <c r="D2034" s="3">
        <v>0.18368000000000001</v>
      </c>
      <c r="E2034" s="3">
        <v>0.15501999999999999</v>
      </c>
      <c r="F2034" s="3">
        <v>0.13255400000000001</v>
      </c>
      <c r="G2034" s="3">
        <v>0.22132299999999999</v>
      </c>
      <c r="H2034" s="3" t="s">
        <v>2</v>
      </c>
      <c r="I2034" s="3">
        <v>0.171733</v>
      </c>
      <c r="J2034" s="3">
        <v>0.11577999999999999</v>
      </c>
      <c r="K2034" s="3">
        <v>0.107955</v>
      </c>
      <c r="L2034" s="1">
        <v>1</v>
      </c>
      <c r="M2034" s="1">
        <v>3</v>
      </c>
      <c r="N2034" s="1">
        <v>3</v>
      </c>
      <c r="O2034" s="1">
        <v>1</v>
      </c>
      <c r="P2034" s="1">
        <v>0</v>
      </c>
      <c r="Q2034" s="1">
        <v>3</v>
      </c>
      <c r="R2034" s="1">
        <v>1</v>
      </c>
      <c r="S2034" s="1">
        <v>3</v>
      </c>
    </row>
    <row r="2035" spans="2:19" x14ac:dyDescent="0.2">
      <c r="B2035" s="2" t="s">
        <v>2033</v>
      </c>
      <c r="C2035" s="2" t="s">
        <v>2034</v>
      </c>
      <c r="D2035" s="3" t="s">
        <v>2</v>
      </c>
      <c r="E2035" s="3" t="s">
        <v>2</v>
      </c>
      <c r="F2035" s="3" t="s">
        <v>2</v>
      </c>
      <c r="G2035" s="3" t="s">
        <v>2</v>
      </c>
      <c r="H2035" s="3" t="s">
        <v>2</v>
      </c>
      <c r="I2035" s="3" t="s">
        <v>2</v>
      </c>
      <c r="J2035" s="3">
        <v>0.17613400000000001</v>
      </c>
      <c r="K2035" s="3">
        <v>0.103629</v>
      </c>
      <c r="L2035" s="1">
        <v>0</v>
      </c>
      <c r="M2035" s="1">
        <v>0</v>
      </c>
      <c r="N2035" s="1">
        <v>0</v>
      </c>
      <c r="O2035" s="1">
        <v>0</v>
      </c>
      <c r="P2035" s="1">
        <v>0</v>
      </c>
      <c r="Q2035" s="1">
        <v>0</v>
      </c>
      <c r="R2035" s="1">
        <v>1</v>
      </c>
      <c r="S2035" s="1">
        <v>1</v>
      </c>
    </row>
    <row r="2036" spans="2:19" x14ac:dyDescent="0.2">
      <c r="B2036" s="2" t="s">
        <v>2006</v>
      </c>
      <c r="C2036" s="2" t="s">
        <v>2007</v>
      </c>
      <c r="D2036" s="3" t="s">
        <v>2</v>
      </c>
      <c r="E2036" s="3" t="s">
        <v>2</v>
      </c>
      <c r="F2036" s="3" t="s">
        <v>2</v>
      </c>
      <c r="G2036" s="3" t="s">
        <v>2</v>
      </c>
      <c r="H2036" s="3" t="s">
        <v>2</v>
      </c>
      <c r="I2036" s="3">
        <v>0.14437800000000001</v>
      </c>
      <c r="J2036" s="3">
        <v>9.9099099999999996E-2</v>
      </c>
      <c r="K2036" s="3">
        <v>0.101116</v>
      </c>
      <c r="L2036" s="1">
        <v>0</v>
      </c>
      <c r="M2036" s="1">
        <v>0</v>
      </c>
      <c r="N2036" s="1">
        <v>0</v>
      </c>
      <c r="O2036" s="1">
        <v>0</v>
      </c>
      <c r="P2036" s="1">
        <v>0</v>
      </c>
      <c r="Q2036" s="1">
        <v>1</v>
      </c>
      <c r="R2036" s="1">
        <v>1</v>
      </c>
      <c r="S2036" s="1">
        <v>1</v>
      </c>
    </row>
    <row r="2037" spans="2:19" x14ac:dyDescent="0.2">
      <c r="B2037" s="2" t="s">
        <v>2575</v>
      </c>
      <c r="C2037" s="2" t="s">
        <v>2576</v>
      </c>
      <c r="D2037" s="3">
        <v>5.78925E-2</v>
      </c>
      <c r="E2037" s="3">
        <v>5.5065099999999999E-2</v>
      </c>
      <c r="F2037" s="3">
        <v>8.2155400000000003E-2</v>
      </c>
      <c r="G2037" s="3">
        <v>0.104993</v>
      </c>
      <c r="H2037" s="3" t="s">
        <v>2</v>
      </c>
      <c r="I2037" s="3" t="s">
        <v>2</v>
      </c>
      <c r="J2037" s="3">
        <v>0.112066</v>
      </c>
      <c r="K2037" s="3">
        <v>0.100104</v>
      </c>
      <c r="L2037" s="1">
        <v>1</v>
      </c>
      <c r="M2037" s="1">
        <v>1</v>
      </c>
      <c r="N2037" s="1">
        <v>1</v>
      </c>
      <c r="O2037" s="1">
        <v>1</v>
      </c>
      <c r="P2037" s="1">
        <v>0</v>
      </c>
      <c r="Q2037" s="1">
        <v>0</v>
      </c>
      <c r="R2037" s="1">
        <v>2</v>
      </c>
      <c r="S2037" s="1">
        <v>2</v>
      </c>
    </row>
    <row r="2038" spans="2:19" x14ac:dyDescent="0.2">
      <c r="B2038" s="2" t="s">
        <v>3232</v>
      </c>
      <c r="C2038" s="2" t="s">
        <v>3233</v>
      </c>
      <c r="D2038" s="3" t="s">
        <v>2</v>
      </c>
      <c r="E2038" s="3" t="s">
        <v>2</v>
      </c>
      <c r="F2038" s="3" t="s">
        <v>2</v>
      </c>
      <c r="G2038" s="3" t="s">
        <v>2</v>
      </c>
      <c r="H2038" s="3" t="s">
        <v>2</v>
      </c>
      <c r="I2038" s="3">
        <v>0.15127599999999999</v>
      </c>
      <c r="J2038" s="3" t="s">
        <v>2</v>
      </c>
      <c r="K2038" s="3">
        <v>9.7578799999999993E-2</v>
      </c>
      <c r="L2038" s="1">
        <v>0</v>
      </c>
      <c r="M2038" s="1">
        <v>0</v>
      </c>
      <c r="N2038" s="1">
        <v>0</v>
      </c>
      <c r="O2038" s="1">
        <v>0</v>
      </c>
      <c r="P2038" s="1">
        <v>0</v>
      </c>
      <c r="Q2038" s="1">
        <v>1</v>
      </c>
      <c r="R2038" s="1">
        <v>0</v>
      </c>
      <c r="S2038" s="1">
        <v>2</v>
      </c>
    </row>
    <row r="2039" spans="2:19" x14ac:dyDescent="0.2">
      <c r="C2039" s="2" t="s">
        <v>1830</v>
      </c>
      <c r="D2039" s="3" t="s">
        <v>2</v>
      </c>
      <c r="E2039" s="3" t="s">
        <v>2</v>
      </c>
      <c r="F2039" s="3" t="s">
        <v>2</v>
      </c>
      <c r="G2039" s="3" t="s">
        <v>2</v>
      </c>
      <c r="H2039" s="3" t="s">
        <v>2</v>
      </c>
      <c r="I2039" s="3" t="s">
        <v>2</v>
      </c>
      <c r="J2039" s="3">
        <v>8.3160999999999999E-2</v>
      </c>
      <c r="K2039" s="3">
        <v>9.6249399999999999E-2</v>
      </c>
      <c r="L2039" s="1">
        <v>0</v>
      </c>
      <c r="M2039" s="1">
        <v>0</v>
      </c>
      <c r="N2039" s="1">
        <v>0</v>
      </c>
      <c r="O2039" s="1">
        <v>0</v>
      </c>
      <c r="P2039" s="1">
        <v>0</v>
      </c>
      <c r="Q2039" s="1">
        <v>0</v>
      </c>
      <c r="R2039" s="1">
        <v>1</v>
      </c>
      <c r="S2039" s="1">
        <v>1</v>
      </c>
    </row>
    <row r="2040" spans="2:19" x14ac:dyDescent="0.2">
      <c r="B2040" s="2" t="s">
        <v>283</v>
      </c>
      <c r="C2040" s="2" t="s">
        <v>284</v>
      </c>
      <c r="D2040" s="3" t="s">
        <v>2</v>
      </c>
      <c r="E2040" s="3" t="s">
        <v>2</v>
      </c>
      <c r="F2040" s="3" t="s">
        <v>2</v>
      </c>
      <c r="G2040" s="3" t="s">
        <v>2</v>
      </c>
      <c r="H2040" s="3" t="s">
        <v>2</v>
      </c>
      <c r="I2040" s="3" t="s">
        <v>2</v>
      </c>
      <c r="J2040" s="3">
        <v>0.108901</v>
      </c>
      <c r="K2040" s="3">
        <v>9.5505599999999996E-2</v>
      </c>
      <c r="L2040" s="1">
        <v>0</v>
      </c>
      <c r="M2040" s="1">
        <v>0</v>
      </c>
      <c r="N2040" s="1">
        <v>0</v>
      </c>
      <c r="O2040" s="1">
        <v>0</v>
      </c>
      <c r="P2040" s="1">
        <v>0</v>
      </c>
      <c r="Q2040" s="1">
        <v>0</v>
      </c>
      <c r="R2040" s="1">
        <v>2</v>
      </c>
      <c r="S2040" s="1">
        <v>2</v>
      </c>
    </row>
    <row r="2041" spans="2:19" x14ac:dyDescent="0.2">
      <c r="B2041" s="2" t="s">
        <v>1630</v>
      </c>
      <c r="C2041" s="2" t="s">
        <v>1631</v>
      </c>
      <c r="D2041" s="3" t="s">
        <v>2</v>
      </c>
      <c r="E2041" s="3" t="s">
        <v>2</v>
      </c>
      <c r="F2041" s="3" t="s">
        <v>2</v>
      </c>
      <c r="G2041" s="3" t="s">
        <v>2</v>
      </c>
      <c r="H2041" s="3" t="s">
        <v>2</v>
      </c>
      <c r="I2041" s="3">
        <v>0.15506300000000001</v>
      </c>
      <c r="J2041" s="3">
        <v>0.102865</v>
      </c>
      <c r="K2041" s="3">
        <v>9.0991699999999995E-2</v>
      </c>
      <c r="L2041" s="1">
        <v>0</v>
      </c>
      <c r="M2041" s="1">
        <v>0</v>
      </c>
      <c r="N2041" s="1">
        <v>0</v>
      </c>
      <c r="O2041" s="1">
        <v>0</v>
      </c>
      <c r="P2041" s="1">
        <v>0</v>
      </c>
      <c r="Q2041" s="1">
        <v>1</v>
      </c>
      <c r="R2041" s="1">
        <v>1</v>
      </c>
      <c r="S2041" s="1">
        <v>1</v>
      </c>
    </row>
    <row r="2042" spans="2:19" x14ac:dyDescent="0.2">
      <c r="B2042" s="2" t="s">
        <v>3083</v>
      </c>
      <c r="C2042" s="2" t="s">
        <v>3084</v>
      </c>
      <c r="D2042" s="3">
        <v>0.16641</v>
      </c>
      <c r="E2042" s="3" t="s">
        <v>2</v>
      </c>
      <c r="F2042" s="3" t="s">
        <v>2</v>
      </c>
      <c r="G2042" s="3" t="s">
        <v>2</v>
      </c>
      <c r="H2042" s="3" t="s">
        <v>2</v>
      </c>
      <c r="I2042" s="3">
        <v>8.7911600000000006E-2</v>
      </c>
      <c r="J2042" s="3">
        <v>7.70174E-2</v>
      </c>
      <c r="K2042" s="3">
        <v>8.9210100000000001E-2</v>
      </c>
      <c r="L2042" s="1">
        <v>1</v>
      </c>
      <c r="M2042" s="1">
        <v>0</v>
      </c>
      <c r="N2042" s="1">
        <v>0</v>
      </c>
      <c r="O2042" s="1">
        <v>0</v>
      </c>
      <c r="P2042" s="1">
        <v>0</v>
      </c>
      <c r="Q2042" s="1">
        <v>1</v>
      </c>
      <c r="R2042" s="1">
        <v>2</v>
      </c>
      <c r="S2042" s="1">
        <v>2</v>
      </c>
    </row>
    <row r="2043" spans="2:19" x14ac:dyDescent="0.2">
      <c r="B2043" s="2" t="s">
        <v>3077</v>
      </c>
      <c r="C2043" s="2" t="s">
        <v>3078</v>
      </c>
      <c r="D2043" s="3" t="s">
        <v>2</v>
      </c>
      <c r="E2043" s="3" t="s">
        <v>2</v>
      </c>
      <c r="F2043" s="3" t="s">
        <v>2</v>
      </c>
      <c r="G2043" s="3" t="s">
        <v>2</v>
      </c>
      <c r="H2043" s="3" t="s">
        <v>2</v>
      </c>
      <c r="I2043" s="3" t="s">
        <v>2</v>
      </c>
      <c r="J2043" s="3" t="s">
        <v>2</v>
      </c>
      <c r="K2043" s="3">
        <v>8.4446999999999994E-2</v>
      </c>
      <c r="L2043" s="1">
        <v>0</v>
      </c>
      <c r="M2043" s="1">
        <v>0</v>
      </c>
      <c r="N2043" s="1">
        <v>0</v>
      </c>
      <c r="O2043" s="1">
        <v>0</v>
      </c>
      <c r="P2043" s="1">
        <v>0</v>
      </c>
      <c r="Q2043" s="1">
        <v>0</v>
      </c>
      <c r="R2043" s="1">
        <v>0</v>
      </c>
      <c r="S2043" s="1">
        <v>1</v>
      </c>
    </row>
    <row r="2044" spans="2:19" x14ac:dyDescent="0.2">
      <c r="B2044" s="5" t="s">
        <v>2174</v>
      </c>
      <c r="C2044" s="2" t="s">
        <v>2175</v>
      </c>
      <c r="D2044" s="3" t="s">
        <v>2</v>
      </c>
      <c r="E2044" s="3" t="s">
        <v>2</v>
      </c>
      <c r="F2044" s="3">
        <v>0.110676</v>
      </c>
      <c r="G2044" s="3">
        <v>0.135128</v>
      </c>
      <c r="H2044" s="3" t="s">
        <v>2</v>
      </c>
      <c r="I2044" s="3">
        <v>7.2627200000000003E-2</v>
      </c>
      <c r="J2044" s="3">
        <v>9.3784300000000001E-2</v>
      </c>
      <c r="K2044" s="3">
        <v>8.20163E-2</v>
      </c>
      <c r="L2044" s="1">
        <v>0</v>
      </c>
      <c r="M2044" s="1">
        <v>0</v>
      </c>
      <c r="N2044" s="1">
        <v>1</v>
      </c>
      <c r="O2044" s="1">
        <v>1</v>
      </c>
      <c r="P2044" s="1">
        <v>0</v>
      </c>
      <c r="Q2044" s="1">
        <v>1</v>
      </c>
      <c r="R2044" s="1">
        <v>1</v>
      </c>
      <c r="S2044" s="1">
        <v>1</v>
      </c>
    </row>
    <row r="2045" spans="2:19" x14ac:dyDescent="0.2">
      <c r="B2045" s="2" t="s">
        <v>3625</v>
      </c>
      <c r="C2045" s="2" t="s">
        <v>3626</v>
      </c>
      <c r="D2045" s="3" t="s">
        <v>2</v>
      </c>
      <c r="E2045" s="3" t="s">
        <v>2</v>
      </c>
      <c r="F2045" s="3" t="s">
        <v>2</v>
      </c>
      <c r="G2045" s="3" t="s">
        <v>2</v>
      </c>
      <c r="H2045" s="3" t="s">
        <v>2</v>
      </c>
      <c r="I2045" s="3" t="s">
        <v>2</v>
      </c>
      <c r="J2045" s="3" t="s">
        <v>2</v>
      </c>
      <c r="K2045" s="3">
        <v>7.9117599999999996E-2</v>
      </c>
      <c r="L2045" s="1">
        <v>0</v>
      </c>
      <c r="M2045" s="1">
        <v>0</v>
      </c>
      <c r="N2045" s="1">
        <v>0</v>
      </c>
      <c r="O2045" s="1">
        <v>0</v>
      </c>
      <c r="P2045" s="1">
        <v>0</v>
      </c>
      <c r="Q2045" s="1">
        <v>0</v>
      </c>
      <c r="R2045" s="1">
        <v>0</v>
      </c>
      <c r="S2045" s="1">
        <v>1</v>
      </c>
    </row>
    <row r="2046" spans="2:19" x14ac:dyDescent="0.2">
      <c r="B2046" s="2" t="s">
        <v>3208</v>
      </c>
      <c r="C2046" s="2" t="s">
        <v>3209</v>
      </c>
      <c r="D2046" s="3" t="s">
        <v>2</v>
      </c>
      <c r="E2046" s="3" t="s">
        <v>2</v>
      </c>
      <c r="F2046" s="3" t="s">
        <v>2</v>
      </c>
      <c r="G2046" s="3" t="s">
        <v>2</v>
      </c>
      <c r="H2046" s="3" t="s">
        <v>2</v>
      </c>
      <c r="I2046" s="3" t="s">
        <v>2</v>
      </c>
      <c r="J2046" s="3">
        <v>9.45965E-2</v>
      </c>
      <c r="K2046" s="3">
        <v>7.8819899999999998E-2</v>
      </c>
      <c r="L2046" s="1">
        <v>0</v>
      </c>
      <c r="M2046" s="1">
        <v>0</v>
      </c>
      <c r="N2046" s="1">
        <v>0</v>
      </c>
      <c r="O2046" s="1">
        <v>0</v>
      </c>
      <c r="P2046" s="1">
        <v>0</v>
      </c>
      <c r="Q2046" s="1">
        <v>0</v>
      </c>
      <c r="R2046" s="1">
        <v>1</v>
      </c>
      <c r="S2046" s="1">
        <v>1</v>
      </c>
    </row>
    <row r="2047" spans="2:19" x14ac:dyDescent="0.2">
      <c r="B2047" s="2" t="s">
        <v>1026</v>
      </c>
      <c r="C2047" s="2" t="s">
        <v>1027</v>
      </c>
      <c r="D2047" s="3">
        <v>0.131552</v>
      </c>
      <c r="E2047" s="3">
        <v>0.11325499999999999</v>
      </c>
      <c r="F2047" s="3" t="s">
        <v>2</v>
      </c>
      <c r="G2047" s="3" t="s">
        <v>2</v>
      </c>
      <c r="H2047" s="3" t="s">
        <v>2</v>
      </c>
      <c r="I2047" s="3" t="s">
        <v>2</v>
      </c>
      <c r="J2047" s="3">
        <v>7.0486800000000002E-2</v>
      </c>
      <c r="K2047" s="3">
        <v>7.26633E-2</v>
      </c>
      <c r="L2047" s="1">
        <v>1</v>
      </c>
      <c r="M2047" s="1">
        <v>1</v>
      </c>
      <c r="N2047" s="1">
        <v>0</v>
      </c>
      <c r="O2047" s="1">
        <v>0</v>
      </c>
      <c r="P2047" s="1">
        <v>0</v>
      </c>
      <c r="Q2047" s="1">
        <v>0</v>
      </c>
      <c r="R2047" s="1">
        <v>1</v>
      </c>
      <c r="S2047" s="1">
        <v>1</v>
      </c>
    </row>
    <row r="2048" spans="2:19" x14ac:dyDescent="0.2">
      <c r="B2048" s="2" t="s">
        <v>3825</v>
      </c>
      <c r="C2048" s="2" t="s">
        <v>3826</v>
      </c>
      <c r="D2048" s="3">
        <v>0.142624</v>
      </c>
      <c r="E2048" s="3">
        <v>0.120044</v>
      </c>
      <c r="F2048" s="3">
        <v>0.18585299999999999</v>
      </c>
      <c r="G2048" s="3">
        <v>0.12962499999999999</v>
      </c>
      <c r="H2048" s="3" t="s">
        <v>2</v>
      </c>
      <c r="I2048" s="3" t="s">
        <v>2</v>
      </c>
      <c r="J2048" s="3">
        <v>0.109306</v>
      </c>
      <c r="K2048" s="3">
        <v>7.00987E-2</v>
      </c>
      <c r="L2048" s="1">
        <v>1</v>
      </c>
      <c r="M2048" s="1">
        <v>1</v>
      </c>
      <c r="N2048" s="1">
        <v>1</v>
      </c>
      <c r="O2048" s="1">
        <v>1</v>
      </c>
      <c r="P2048" s="1">
        <v>0</v>
      </c>
      <c r="Q2048" s="1">
        <v>0</v>
      </c>
      <c r="R2048" s="1">
        <v>2</v>
      </c>
      <c r="S2048" s="1">
        <v>2</v>
      </c>
    </row>
    <row r="2049" spans="2:19" x14ac:dyDescent="0.2">
      <c r="B2049" s="5" t="s">
        <v>1648</v>
      </c>
      <c r="C2049" s="2" t="s">
        <v>1649</v>
      </c>
      <c r="D2049" s="3" t="s">
        <v>2</v>
      </c>
      <c r="E2049" s="3">
        <v>5.6296600000000002E-2</v>
      </c>
      <c r="F2049" s="3" t="s">
        <v>2</v>
      </c>
      <c r="G2049" s="3" t="s">
        <v>2</v>
      </c>
      <c r="H2049" s="3" t="s">
        <v>2</v>
      </c>
      <c r="I2049" s="3" t="s">
        <v>2</v>
      </c>
      <c r="J2049" s="3">
        <v>0.15112500000000001</v>
      </c>
      <c r="K2049" s="3">
        <v>6.9708599999999996E-2</v>
      </c>
      <c r="L2049" s="1">
        <v>0</v>
      </c>
      <c r="M2049" s="1">
        <v>1</v>
      </c>
      <c r="N2049" s="1">
        <v>0</v>
      </c>
      <c r="O2049" s="1">
        <v>0</v>
      </c>
      <c r="P2049" s="1">
        <v>0</v>
      </c>
      <c r="Q2049" s="1">
        <v>0</v>
      </c>
      <c r="R2049" s="1">
        <v>1</v>
      </c>
      <c r="S2049" s="1">
        <v>1</v>
      </c>
    </row>
    <row r="2050" spans="2:19" x14ac:dyDescent="0.2">
      <c r="B2050" s="2" t="s">
        <v>1600</v>
      </c>
      <c r="C2050" s="2" t="s">
        <v>1601</v>
      </c>
      <c r="D2050" s="3" t="s">
        <v>2</v>
      </c>
      <c r="E2050" s="3" t="s">
        <v>2</v>
      </c>
      <c r="F2050" s="3" t="s">
        <v>2</v>
      </c>
      <c r="G2050" s="3" t="s">
        <v>2</v>
      </c>
      <c r="H2050" s="3" t="s">
        <v>2</v>
      </c>
      <c r="I2050" s="3">
        <v>0.15029600000000001</v>
      </c>
      <c r="J2050" s="3">
        <v>3.5837899999999999E-2</v>
      </c>
      <c r="K2050" s="3">
        <v>6.9643700000000003E-2</v>
      </c>
      <c r="L2050" s="1">
        <v>0</v>
      </c>
      <c r="M2050" s="1">
        <v>0</v>
      </c>
      <c r="N2050" s="1">
        <v>0</v>
      </c>
      <c r="O2050" s="1">
        <v>0</v>
      </c>
      <c r="P2050" s="1">
        <v>0</v>
      </c>
      <c r="Q2050" s="1">
        <v>2</v>
      </c>
      <c r="R2050" s="1">
        <v>1</v>
      </c>
      <c r="S2050" s="1">
        <v>2</v>
      </c>
    </row>
    <row r="2051" spans="2:19" x14ac:dyDescent="0.2">
      <c r="B2051" s="2" t="s">
        <v>1654</v>
      </c>
      <c r="C2051" s="2" t="s">
        <v>1655</v>
      </c>
      <c r="D2051" s="3" t="s">
        <v>2</v>
      </c>
      <c r="E2051" s="3">
        <v>0.35553299999999999</v>
      </c>
      <c r="F2051" s="3">
        <v>7.9903100000000005E-2</v>
      </c>
      <c r="G2051" s="3">
        <v>0.128829</v>
      </c>
      <c r="H2051" s="3" t="s">
        <v>2</v>
      </c>
      <c r="I2051" s="3" t="s">
        <v>2</v>
      </c>
      <c r="J2051" s="3" t="s">
        <v>2</v>
      </c>
      <c r="K2051" s="3">
        <v>6.6929199999999994E-2</v>
      </c>
      <c r="L2051" s="1">
        <v>0</v>
      </c>
      <c r="M2051" s="1">
        <v>1</v>
      </c>
      <c r="N2051" s="1">
        <v>1</v>
      </c>
      <c r="O2051" s="1">
        <v>2</v>
      </c>
      <c r="P2051" s="1">
        <v>0</v>
      </c>
      <c r="Q2051" s="1">
        <v>0</v>
      </c>
      <c r="R2051" s="1">
        <v>0</v>
      </c>
      <c r="S2051" s="1">
        <v>1</v>
      </c>
    </row>
    <row r="2052" spans="2:19" x14ac:dyDescent="0.2">
      <c r="B2052" s="2" t="s">
        <v>1624</v>
      </c>
      <c r="C2052" s="2" t="s">
        <v>1625</v>
      </c>
      <c r="D2052" s="3" t="s">
        <v>2</v>
      </c>
      <c r="E2052" s="3" t="s">
        <v>2</v>
      </c>
      <c r="F2052" s="3" t="s">
        <v>2</v>
      </c>
      <c r="G2052" s="3" t="s">
        <v>2</v>
      </c>
      <c r="H2052" s="3" t="s">
        <v>2</v>
      </c>
      <c r="I2052" s="3">
        <v>8.5133E-2</v>
      </c>
      <c r="J2052" s="3" t="s">
        <v>2</v>
      </c>
      <c r="K2052" s="3">
        <v>6.6416100000000006E-2</v>
      </c>
      <c r="L2052" s="1">
        <v>0</v>
      </c>
      <c r="M2052" s="1">
        <v>0</v>
      </c>
      <c r="N2052" s="1">
        <v>0</v>
      </c>
      <c r="O2052" s="1">
        <v>0</v>
      </c>
      <c r="P2052" s="1">
        <v>0</v>
      </c>
      <c r="Q2052" s="1">
        <v>1</v>
      </c>
      <c r="R2052" s="1">
        <v>0</v>
      </c>
      <c r="S2052" s="1">
        <v>1</v>
      </c>
    </row>
    <row r="2053" spans="2:19" x14ac:dyDescent="0.2">
      <c r="B2053" s="2" t="s">
        <v>1730</v>
      </c>
      <c r="C2053" s="2" t="s">
        <v>1731</v>
      </c>
      <c r="D2053" s="3" t="s">
        <v>2</v>
      </c>
      <c r="E2053" s="3" t="s">
        <v>2</v>
      </c>
      <c r="F2053" s="3" t="s">
        <v>2</v>
      </c>
      <c r="G2053" s="3">
        <v>0.389511</v>
      </c>
      <c r="H2053" s="3" t="s">
        <v>2</v>
      </c>
      <c r="I2053" s="3" t="s">
        <v>2</v>
      </c>
      <c r="J2053" s="3" t="s">
        <v>2</v>
      </c>
      <c r="K2053" s="3">
        <v>6.47895E-2</v>
      </c>
      <c r="L2053" s="1">
        <v>0</v>
      </c>
      <c r="M2053" s="1">
        <v>0</v>
      </c>
      <c r="N2053" s="1">
        <v>0</v>
      </c>
      <c r="O2053" s="1">
        <v>1</v>
      </c>
      <c r="P2053" s="1">
        <v>0</v>
      </c>
      <c r="Q2053" s="1">
        <v>0</v>
      </c>
      <c r="R2053" s="1">
        <v>0</v>
      </c>
      <c r="S2053" s="1">
        <v>1</v>
      </c>
    </row>
    <row r="2054" spans="2:19" x14ac:dyDescent="0.2">
      <c r="B2054" s="2" t="s">
        <v>1658</v>
      </c>
      <c r="C2054" s="2" t="s">
        <v>1659</v>
      </c>
      <c r="D2054" s="3">
        <v>9.8319299999999998E-2</v>
      </c>
      <c r="E2054" s="3">
        <v>0.21257999999999999</v>
      </c>
      <c r="F2054" s="3" t="s">
        <v>2</v>
      </c>
      <c r="G2054" s="3" t="s">
        <v>2</v>
      </c>
      <c r="H2054" s="3" t="s">
        <v>2</v>
      </c>
      <c r="I2054" s="3" t="s">
        <v>2</v>
      </c>
      <c r="J2054" s="3">
        <v>8.1652100000000005E-2</v>
      </c>
      <c r="K2054" s="3">
        <v>6.2340300000000001E-2</v>
      </c>
      <c r="L2054" s="1">
        <v>2</v>
      </c>
      <c r="M2054" s="1">
        <v>3</v>
      </c>
      <c r="N2054" s="1">
        <v>0</v>
      </c>
      <c r="O2054" s="1">
        <v>0</v>
      </c>
      <c r="P2054" s="1">
        <v>0</v>
      </c>
      <c r="Q2054" s="1">
        <v>0</v>
      </c>
      <c r="R2054" s="1">
        <v>1</v>
      </c>
      <c r="S2054" s="1">
        <v>1</v>
      </c>
    </row>
    <row r="2055" spans="2:19" x14ac:dyDescent="0.2">
      <c r="C2055" s="2" t="s">
        <v>2001</v>
      </c>
      <c r="D2055" s="3" t="s">
        <v>2</v>
      </c>
      <c r="E2055" s="3" t="s">
        <v>2</v>
      </c>
      <c r="F2055" s="3" t="s">
        <v>2</v>
      </c>
      <c r="G2055" s="3" t="s">
        <v>2</v>
      </c>
      <c r="H2055" s="3" t="s">
        <v>2</v>
      </c>
      <c r="I2055" s="3" t="s">
        <v>2</v>
      </c>
      <c r="J2055" s="3">
        <v>5.2083299999999999E-2</v>
      </c>
      <c r="K2055" s="3">
        <v>5.6417700000000001E-2</v>
      </c>
      <c r="L2055" s="1">
        <v>0</v>
      </c>
      <c r="M2055" s="1">
        <v>0</v>
      </c>
      <c r="N2055" s="1">
        <v>0</v>
      </c>
      <c r="O2055" s="1">
        <v>0</v>
      </c>
      <c r="P2055" s="1">
        <v>0</v>
      </c>
      <c r="Q2055" s="1">
        <v>0</v>
      </c>
      <c r="R2055" s="1">
        <v>1</v>
      </c>
      <c r="S2055" s="1">
        <v>1</v>
      </c>
    </row>
    <row r="2056" spans="2:19" x14ac:dyDescent="0.2">
      <c r="C2056" s="2" t="s">
        <v>3505</v>
      </c>
      <c r="D2056" s="3" t="s">
        <v>2</v>
      </c>
      <c r="E2056" s="3" t="s">
        <v>2</v>
      </c>
      <c r="F2056" s="3" t="s">
        <v>2</v>
      </c>
      <c r="G2056" s="3" t="s">
        <v>2</v>
      </c>
      <c r="H2056" s="3" t="s">
        <v>2</v>
      </c>
      <c r="I2056" s="3">
        <v>0.181174</v>
      </c>
      <c r="J2056" s="3" t="s">
        <v>2</v>
      </c>
      <c r="K2056" s="3">
        <v>5.2213599999999999E-2</v>
      </c>
      <c r="L2056" s="1">
        <v>0</v>
      </c>
      <c r="M2056" s="1">
        <v>0</v>
      </c>
      <c r="N2056" s="1">
        <v>0</v>
      </c>
      <c r="O2056" s="1">
        <v>0</v>
      </c>
      <c r="P2056" s="1">
        <v>0</v>
      </c>
      <c r="Q2056" s="1">
        <v>2</v>
      </c>
      <c r="R2056" s="1">
        <v>0</v>
      </c>
      <c r="S2056" s="1">
        <v>1</v>
      </c>
    </row>
    <row r="2057" spans="2:19" x14ac:dyDescent="0.2">
      <c r="B2057" s="2" t="s">
        <v>3763</v>
      </c>
      <c r="C2057" s="2" t="s">
        <v>3764</v>
      </c>
      <c r="D2057" s="3" t="s">
        <v>2</v>
      </c>
      <c r="E2057" s="3">
        <v>5.57647E-2</v>
      </c>
      <c r="F2057" s="3" t="s">
        <v>2</v>
      </c>
      <c r="G2057" s="3" t="s">
        <v>2</v>
      </c>
      <c r="H2057" s="3" t="s">
        <v>2</v>
      </c>
      <c r="I2057" s="3" t="s">
        <v>2</v>
      </c>
      <c r="J2057" s="3" t="s">
        <v>2</v>
      </c>
      <c r="K2057" s="3">
        <v>4.4714999999999998E-2</v>
      </c>
      <c r="L2057" s="1">
        <v>0</v>
      </c>
      <c r="M2057" s="1">
        <v>1</v>
      </c>
      <c r="N2057" s="1">
        <v>0</v>
      </c>
      <c r="O2057" s="1">
        <v>0</v>
      </c>
      <c r="P2057" s="1">
        <v>0</v>
      </c>
      <c r="Q2057" s="1">
        <v>0</v>
      </c>
      <c r="R2057" s="1">
        <v>0</v>
      </c>
      <c r="S2057" s="1">
        <v>1</v>
      </c>
    </row>
    <row r="2058" spans="2:19" x14ac:dyDescent="0.2">
      <c r="B2058" s="2" t="s">
        <v>1924</v>
      </c>
      <c r="C2058" s="2" t="s">
        <v>1925</v>
      </c>
      <c r="D2058" s="3" t="s">
        <v>2</v>
      </c>
      <c r="E2058" s="3" t="s">
        <v>2</v>
      </c>
      <c r="F2058" s="3" t="s">
        <v>2</v>
      </c>
      <c r="G2058" s="3" t="s">
        <v>2</v>
      </c>
      <c r="H2058" s="3" t="s">
        <v>2</v>
      </c>
      <c r="I2058" s="3" t="s">
        <v>2</v>
      </c>
      <c r="J2058" s="3">
        <v>5.6551299999999999E-2</v>
      </c>
      <c r="K2058" s="3">
        <v>4.3606800000000001E-2</v>
      </c>
      <c r="L2058" s="1">
        <v>0</v>
      </c>
      <c r="M2058" s="1">
        <v>0</v>
      </c>
      <c r="N2058" s="1">
        <v>0</v>
      </c>
      <c r="O2058" s="1">
        <v>0</v>
      </c>
      <c r="P2058" s="1">
        <v>0</v>
      </c>
      <c r="Q2058" s="1">
        <v>0</v>
      </c>
      <c r="R2058" s="1">
        <v>1</v>
      </c>
      <c r="S2058" s="1">
        <v>1</v>
      </c>
    </row>
    <row r="2059" spans="2:19" x14ac:dyDescent="0.2">
      <c r="B2059" s="2" t="s">
        <v>1767</v>
      </c>
      <c r="C2059" s="2" t="s">
        <v>1768</v>
      </c>
      <c r="D2059" s="3" t="s">
        <v>2</v>
      </c>
      <c r="E2059" s="3" t="s">
        <v>2</v>
      </c>
      <c r="F2059" s="3" t="s">
        <v>2</v>
      </c>
      <c r="G2059" s="3" t="s">
        <v>2</v>
      </c>
      <c r="H2059" s="3" t="s">
        <v>2</v>
      </c>
      <c r="I2059" s="3">
        <v>6.9713800000000006E-2</v>
      </c>
      <c r="J2059" s="3">
        <v>4.2800199999999997E-2</v>
      </c>
      <c r="K2059" s="3">
        <v>4.2337300000000001E-2</v>
      </c>
      <c r="L2059" s="1">
        <v>0</v>
      </c>
      <c r="M2059" s="1">
        <v>0</v>
      </c>
      <c r="N2059" s="1">
        <v>0</v>
      </c>
      <c r="O2059" s="1">
        <v>0</v>
      </c>
      <c r="P2059" s="1">
        <v>0</v>
      </c>
      <c r="Q2059" s="1">
        <v>1</v>
      </c>
      <c r="R2059" s="1">
        <v>1</v>
      </c>
      <c r="S2059" s="1">
        <v>1</v>
      </c>
    </row>
    <row r="2060" spans="2:19" x14ac:dyDescent="0.2">
      <c r="B2060" s="2" t="s">
        <v>3428</v>
      </c>
      <c r="C2060" s="2" t="s">
        <v>3429</v>
      </c>
      <c r="D2060" s="3" t="s">
        <v>2</v>
      </c>
      <c r="E2060" s="3" t="s">
        <v>2</v>
      </c>
      <c r="F2060" s="3" t="s">
        <v>2</v>
      </c>
      <c r="G2060" s="3" t="s">
        <v>2</v>
      </c>
      <c r="H2060" s="3" t="s">
        <v>2</v>
      </c>
      <c r="I2060" s="3" t="s">
        <v>2</v>
      </c>
      <c r="J2060" s="3">
        <v>7.6580099999999998E-2</v>
      </c>
      <c r="K2060" s="3">
        <v>3.9732999999999997E-2</v>
      </c>
      <c r="L2060" s="1">
        <v>0</v>
      </c>
      <c r="M2060" s="1">
        <v>0</v>
      </c>
      <c r="N2060" s="1">
        <v>0</v>
      </c>
      <c r="O2060" s="1">
        <v>0</v>
      </c>
      <c r="P2060" s="1">
        <v>0</v>
      </c>
      <c r="Q2060" s="1">
        <v>0</v>
      </c>
      <c r="R2060" s="1">
        <v>1</v>
      </c>
      <c r="S2060" s="1">
        <v>2</v>
      </c>
    </row>
    <row r="2061" spans="2:19" x14ac:dyDescent="0.2">
      <c r="B2061" s="5" t="s">
        <v>1670</v>
      </c>
      <c r="C2061" s="2" t="s">
        <v>1671</v>
      </c>
      <c r="D2061" s="3" t="s">
        <v>2</v>
      </c>
      <c r="E2061" s="3" t="s">
        <v>2</v>
      </c>
      <c r="F2061" s="3" t="s">
        <v>2</v>
      </c>
      <c r="G2061" s="3" t="s">
        <v>2</v>
      </c>
      <c r="H2061" s="3" t="s">
        <v>2</v>
      </c>
      <c r="I2061" s="3" t="s">
        <v>2</v>
      </c>
      <c r="J2061" s="3" t="s">
        <v>2</v>
      </c>
      <c r="K2061" s="3">
        <v>3.4982800000000001E-2</v>
      </c>
      <c r="L2061" s="1">
        <v>0</v>
      </c>
      <c r="M2061" s="1">
        <v>0</v>
      </c>
      <c r="N2061" s="1">
        <v>0</v>
      </c>
      <c r="O2061" s="1">
        <v>0</v>
      </c>
      <c r="P2061" s="1">
        <v>0</v>
      </c>
      <c r="Q2061" s="1">
        <v>0</v>
      </c>
      <c r="R2061" s="1">
        <v>0</v>
      </c>
      <c r="S2061" s="1">
        <v>1</v>
      </c>
    </row>
    <row r="2062" spans="2:19" x14ac:dyDescent="0.2">
      <c r="B2062" s="2" t="s">
        <v>1492</v>
      </c>
      <c r="C2062" s="2" t="s">
        <v>1493</v>
      </c>
      <c r="D2062" s="3">
        <v>0.11783100000000001</v>
      </c>
      <c r="E2062" s="3" t="s">
        <v>2</v>
      </c>
      <c r="F2062" s="3" t="s">
        <v>2</v>
      </c>
      <c r="G2062" s="3" t="s">
        <v>2</v>
      </c>
      <c r="H2062" s="3" t="s">
        <v>2</v>
      </c>
      <c r="I2062" s="3">
        <v>3.09608E-2</v>
      </c>
      <c r="J2062" s="3">
        <v>3.1926099999999999E-2</v>
      </c>
      <c r="K2062" s="3">
        <v>3.02306E-2</v>
      </c>
      <c r="L2062" s="1">
        <v>1</v>
      </c>
      <c r="M2062" s="1">
        <v>0</v>
      </c>
      <c r="N2062" s="1">
        <v>0</v>
      </c>
      <c r="O2062" s="1">
        <v>0</v>
      </c>
      <c r="P2062" s="1">
        <v>0</v>
      </c>
      <c r="Q2062" s="1">
        <v>1</v>
      </c>
      <c r="R2062" s="1">
        <v>1</v>
      </c>
      <c r="S2062" s="1">
        <v>1</v>
      </c>
    </row>
    <row r="2063" spans="2:19" x14ac:dyDescent="0.2">
      <c r="B2063" s="2" t="s">
        <v>297</v>
      </c>
      <c r="C2063" s="2" t="s">
        <v>298</v>
      </c>
      <c r="D2063" s="3" t="s">
        <v>2</v>
      </c>
      <c r="E2063" s="3" t="s">
        <v>2</v>
      </c>
      <c r="F2063" s="3" t="s">
        <v>2</v>
      </c>
      <c r="G2063" s="3" t="s">
        <v>2</v>
      </c>
      <c r="H2063" s="3" t="s">
        <v>2</v>
      </c>
      <c r="I2063" s="3" t="s">
        <v>2</v>
      </c>
      <c r="J2063" s="3" t="s">
        <v>2</v>
      </c>
      <c r="K2063" s="3">
        <v>2.7642199999999999E-2</v>
      </c>
      <c r="L2063" s="1">
        <v>0</v>
      </c>
      <c r="M2063" s="1">
        <v>0</v>
      </c>
      <c r="N2063" s="1">
        <v>0</v>
      </c>
      <c r="O2063" s="1">
        <v>0</v>
      </c>
      <c r="P2063" s="1">
        <v>0</v>
      </c>
      <c r="Q2063" s="1">
        <v>0</v>
      </c>
      <c r="R2063" s="1">
        <v>0</v>
      </c>
      <c r="S2063" s="1">
        <v>1</v>
      </c>
    </row>
    <row r="2064" spans="2:19" ht="15" thickBot="1" x14ac:dyDescent="0.25">
      <c r="B2064" s="11" t="s">
        <v>2029</v>
      </c>
      <c r="C2064" s="11" t="s">
        <v>2030</v>
      </c>
      <c r="D2064" s="12" t="s">
        <v>2</v>
      </c>
      <c r="E2064" s="12" t="s">
        <v>2</v>
      </c>
      <c r="F2064" s="12" t="s">
        <v>2</v>
      </c>
      <c r="G2064" s="12" t="s">
        <v>2</v>
      </c>
      <c r="H2064" s="12" t="s">
        <v>2</v>
      </c>
      <c r="I2064" s="12" t="s">
        <v>2</v>
      </c>
      <c r="J2064" s="12" t="s">
        <v>2</v>
      </c>
      <c r="K2064" s="12">
        <v>2.5839600000000001E-2</v>
      </c>
      <c r="L2064" s="8">
        <v>0</v>
      </c>
      <c r="M2064" s="8">
        <v>0</v>
      </c>
      <c r="N2064" s="8">
        <v>0</v>
      </c>
      <c r="O2064" s="8">
        <v>0</v>
      </c>
      <c r="P2064" s="8">
        <v>0</v>
      </c>
      <c r="Q2064" s="8">
        <v>0</v>
      </c>
      <c r="R2064" s="8">
        <v>0</v>
      </c>
      <c r="S2064" s="8">
        <v>1</v>
      </c>
    </row>
    <row r="2066" spans="2:4" x14ac:dyDescent="0.2">
      <c r="B2066" s="13" t="s">
        <v>4039</v>
      </c>
      <c r="C2066" s="5"/>
      <c r="D2066" s="15"/>
    </row>
    <row r="2067" spans="2:4" x14ac:dyDescent="0.2">
      <c r="B2067" s="14" t="s">
        <v>4040</v>
      </c>
    </row>
  </sheetData>
  <sortState ref="B2:S2064">
    <sortCondition ref="H2:H2064"/>
  </sortState>
  <conditionalFormatting sqref="H1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3EF356-ADDD-48FD-B536-1E00F4F608B6}</x14:id>
        </ext>
      </extLst>
    </cfRule>
  </conditionalFormatting>
  <conditionalFormatting sqref="I1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185211-1971-4EBC-A6A6-979725BF2A76}</x14:id>
        </ext>
      </extLst>
    </cfRule>
  </conditionalFormatting>
  <conditionalFormatting sqref="J1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808E6B-4E96-4E17-9774-31E97EDBD0BF}</x14:id>
        </ext>
      </extLst>
    </cfRule>
  </conditionalFormatting>
  <conditionalFormatting sqref="K1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0997AF-3205-4F1A-8CB8-8114F3352106}</x14:id>
        </ext>
      </extLst>
    </cfRule>
  </conditionalFormatting>
  <conditionalFormatting sqref="D1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D5DFAC-CC0E-4637-847E-BE91F5E8360C}</x14:id>
        </ext>
      </extLst>
    </cfRule>
  </conditionalFormatting>
  <conditionalFormatting sqref="E1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760824-0AC9-4A5C-B3CF-CBB0D8ECB1E1}</x14:id>
        </ext>
      </extLst>
    </cfRule>
  </conditionalFormatting>
  <conditionalFormatting sqref="F1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AC950E-6553-4E54-BBCE-6791DC5B62A0}</x14:id>
        </ext>
      </extLst>
    </cfRule>
  </conditionalFormatting>
  <conditionalFormatting sqref="P1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EBFEDC-D0AC-41D2-B47F-A12559F2D75F}</x14:id>
        </ext>
      </extLst>
    </cfRule>
  </conditionalFormatting>
  <conditionalFormatting sqref="Q1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002CBE-3C4C-4F2A-B020-4A3C67F70D75}</x14:id>
        </ext>
      </extLst>
    </cfRule>
  </conditionalFormatting>
  <conditionalFormatting sqref="R1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69562B-A06C-4BFE-8709-75F54B8F08BD}</x14:id>
        </ext>
      </extLst>
    </cfRule>
  </conditionalFormatting>
  <conditionalFormatting sqref="S1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584F38-3C66-409E-B022-06CDD6207BF9}</x14:id>
        </ext>
      </extLst>
    </cfRule>
  </conditionalFormatting>
  <conditionalFormatting sqref="L1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45F736-525E-4AEF-A5E9-B0AB346BE42A}</x14:id>
        </ext>
      </extLst>
    </cfRule>
  </conditionalFormatting>
  <conditionalFormatting sqref="M1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AC787B-C6A9-4695-83DD-8BAC7F0395AC}</x14:id>
        </ext>
      </extLst>
    </cfRule>
  </conditionalFormatting>
  <conditionalFormatting sqref="N1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9BB64B-ED09-4F65-8E98-04B3C23E2A2E}</x14:id>
        </ext>
      </extLst>
    </cfRule>
  </conditionalFormatting>
  <conditionalFormatting sqref="D2:E2064">
    <cfRule type="dataBar" priority="9">
      <dataBar>
        <cfvo type="min"/>
        <cfvo type="max"/>
        <color rgb="FF00FFFF"/>
      </dataBar>
      <extLst>
        <ext xmlns:x14="http://schemas.microsoft.com/office/spreadsheetml/2009/9/main" uri="{B025F937-C7B1-47D3-B67F-A62EFF666E3E}">
          <x14:id>{81528D2C-64E2-462C-9E25-336F9AFA1124}</x14:id>
        </ext>
      </extLst>
    </cfRule>
  </conditionalFormatting>
  <conditionalFormatting sqref="L2:M2064">
    <cfRule type="cellIs" dxfId="3" priority="8" operator="greaterThan">
      <formula>2</formula>
    </cfRule>
  </conditionalFormatting>
  <conditionalFormatting sqref="H2:I2064">
    <cfRule type="dataBar" priority="7">
      <dataBar>
        <cfvo type="min"/>
        <cfvo type="max"/>
        <color rgb="FF0000FF"/>
      </dataBar>
      <extLst>
        <ext xmlns:x14="http://schemas.microsoft.com/office/spreadsheetml/2009/9/main" uri="{B025F937-C7B1-47D3-B67F-A62EFF666E3E}">
          <x14:id>{D52694C8-85D0-4402-9C75-8C7C7E296DB2}</x14:id>
        </ext>
      </extLst>
    </cfRule>
  </conditionalFormatting>
  <conditionalFormatting sqref="P2:Q2064">
    <cfRule type="cellIs" dxfId="2" priority="6" operator="greaterThan">
      <formula>2</formula>
    </cfRule>
  </conditionalFormatting>
  <conditionalFormatting sqref="J2:K2064">
    <cfRule type="dataBar" priority="4">
      <dataBar>
        <cfvo type="min"/>
        <cfvo type="max"/>
        <color rgb="FF00FF00"/>
      </dataBar>
      <extLst>
        <ext xmlns:x14="http://schemas.microsoft.com/office/spreadsheetml/2009/9/main" uri="{B025F937-C7B1-47D3-B67F-A62EFF666E3E}">
          <x14:id>{C4B54B1F-4A6D-4F5D-8E4B-455C1242AD4C}</x14:id>
        </ext>
      </extLst>
    </cfRule>
  </conditionalFormatting>
  <conditionalFormatting sqref="N2:O2064">
    <cfRule type="cellIs" dxfId="1" priority="2" operator="greaterThan">
      <formula>2</formula>
    </cfRule>
  </conditionalFormatting>
  <conditionalFormatting sqref="R2:S2064">
    <cfRule type="cellIs" dxfId="0" priority="1" operator="greaterThan">
      <formula>2</formula>
    </cfRule>
  </conditionalFormatting>
  <conditionalFormatting sqref="G1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667AD6-4D6D-42BE-B27B-ADAF46FF669B}</x14:id>
        </ext>
      </extLst>
    </cfRule>
  </conditionalFormatting>
  <conditionalFormatting sqref="F2:G2064">
    <cfRule type="dataBar" priority="45">
      <dataBar>
        <cfvo type="min"/>
        <cfvo type="max"/>
        <color rgb="FF99FF99"/>
      </dataBar>
      <extLst>
        <ext xmlns:x14="http://schemas.microsoft.com/office/spreadsheetml/2009/9/main" uri="{B025F937-C7B1-47D3-B67F-A62EFF666E3E}">
          <x14:id>{13509FC7-B67C-439F-8E24-35F814D3714E}</x14:id>
        </ext>
      </extLst>
    </cfRule>
  </conditionalFormatting>
  <conditionalFormatting sqref="O1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A5220F-7A2A-413E-89BD-93479420099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3EF356-ADDD-48FD-B536-1E00F4F608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01185211-1971-4EBC-A6A6-979725BF2A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04808E6B-4E96-4E17-9774-31E97EDBD0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</xm:sqref>
        </x14:conditionalFormatting>
        <x14:conditionalFormatting xmlns:xm="http://schemas.microsoft.com/office/excel/2006/main">
          <x14:cfRule type="dataBar" id="{0A0997AF-3205-4F1A-8CB8-8114F33521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</xm:sqref>
        </x14:conditionalFormatting>
        <x14:conditionalFormatting xmlns:xm="http://schemas.microsoft.com/office/excel/2006/main">
          <x14:cfRule type="dataBar" id="{F6D5DFAC-CC0E-4637-847E-BE91F5E836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90760824-0AC9-4A5C-B3CF-CBB0D8ECB1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1EAC950E-6553-4E54-BBCE-6791DC5B62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5FEBFEDC-D0AC-41D2-B47F-A12559F2D7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</xm:sqref>
        </x14:conditionalFormatting>
        <x14:conditionalFormatting xmlns:xm="http://schemas.microsoft.com/office/excel/2006/main">
          <x14:cfRule type="dataBar" id="{65002CBE-3C4C-4F2A-B020-4A3C67F70D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</xm:sqref>
        </x14:conditionalFormatting>
        <x14:conditionalFormatting xmlns:xm="http://schemas.microsoft.com/office/excel/2006/main">
          <x14:cfRule type="dataBar" id="{7069562B-A06C-4BFE-8709-75F54B8F08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AF584F38-3C66-409E-B022-06CDD6207B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</xm:sqref>
        </x14:conditionalFormatting>
        <x14:conditionalFormatting xmlns:xm="http://schemas.microsoft.com/office/excel/2006/main">
          <x14:cfRule type="dataBar" id="{1745F736-525E-4AEF-A5E9-B0AB346BE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</xm:sqref>
        </x14:conditionalFormatting>
        <x14:conditionalFormatting xmlns:xm="http://schemas.microsoft.com/office/excel/2006/main">
          <x14:cfRule type="dataBar" id="{EAAC787B-C6A9-4695-83DD-8BAC7F0395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559BB64B-ED09-4F65-8E98-04B3C23E2A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</xm:sqref>
        </x14:conditionalFormatting>
        <x14:conditionalFormatting xmlns:xm="http://schemas.microsoft.com/office/excel/2006/main">
          <x14:cfRule type="dataBar" id="{81528D2C-64E2-462C-9E25-336F9AFA11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E2064</xm:sqref>
        </x14:conditionalFormatting>
        <x14:conditionalFormatting xmlns:xm="http://schemas.microsoft.com/office/excel/2006/main">
          <x14:cfRule type="dataBar" id="{D52694C8-85D0-4402-9C75-8C7C7E296D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I2064</xm:sqref>
        </x14:conditionalFormatting>
        <x14:conditionalFormatting xmlns:xm="http://schemas.microsoft.com/office/excel/2006/main">
          <x14:cfRule type="dataBar" id="{C4B54B1F-4A6D-4F5D-8E4B-455C1242AD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:K2064</xm:sqref>
        </x14:conditionalFormatting>
        <x14:conditionalFormatting xmlns:xm="http://schemas.microsoft.com/office/excel/2006/main">
          <x14:cfRule type="dataBar" id="{1D667AD6-4D6D-42BE-B27B-ADAF46FF66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13509FC7-B67C-439F-8E24-35F814D371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G2064</xm:sqref>
        </x14:conditionalFormatting>
        <x14:conditionalFormatting xmlns:xm="http://schemas.microsoft.com/office/excel/2006/main">
          <x14:cfRule type="dataBar" id="{8CA5220F-7A2A-413E-89BD-9347942009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GEN8134 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Faull</dc:creator>
  <cp:lastModifiedBy>Sílvia Ferreira</cp:lastModifiedBy>
  <dcterms:created xsi:type="dcterms:W3CDTF">2017-07-28T12:35:30Z</dcterms:created>
  <dcterms:modified xsi:type="dcterms:W3CDTF">2017-12-04T15:58:23Z</dcterms:modified>
</cp:coreProperties>
</file>